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tthias_adm\Desktop\manuscripts\asparaginase\"/>
    </mc:Choice>
  </mc:AlternateContent>
  <bookViews>
    <workbookView xWindow="1305" yWindow="0" windowWidth="23895" windowHeight="11085"/>
  </bookViews>
  <sheets>
    <sheet name="Sheet1" sheetId="1" r:id="rId1"/>
  </sheets>
  <externalReferences>
    <externalReference r:id="rId2"/>
  </externalReferences>
  <definedNames>
    <definedName name="embls" localSheetId="0">Sheet1!$A$2:$A$386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187" i="1"/>
  <c r="C2188" i="1"/>
  <c r="C2189" i="1"/>
  <c r="C2190" i="1"/>
  <c r="C2191" i="1"/>
  <c r="C2192" i="1"/>
  <c r="C2193" i="1"/>
  <c r="C2194" i="1"/>
  <c r="C2195" i="1"/>
  <c r="C2196" i="1"/>
  <c r="C2197" i="1"/>
  <c r="C2198" i="1"/>
  <c r="C2199" i="1"/>
  <c r="C2200" i="1"/>
  <c r="C2201" i="1"/>
  <c r="C2202" i="1"/>
  <c r="C2203" i="1"/>
  <c r="C2204" i="1"/>
  <c r="C2205" i="1"/>
  <c r="C2206" i="1"/>
  <c r="C2207" i="1"/>
  <c r="C2208" i="1"/>
  <c r="C2209" i="1"/>
  <c r="C2210" i="1"/>
  <c r="C2211" i="1"/>
  <c r="C2212" i="1"/>
  <c r="C2213" i="1"/>
  <c r="C2214" i="1"/>
  <c r="C2215" i="1"/>
  <c r="C2216" i="1"/>
  <c r="C2217" i="1"/>
  <c r="C2218" i="1"/>
  <c r="C2219" i="1"/>
  <c r="C2220" i="1"/>
  <c r="C2221" i="1"/>
  <c r="C2222" i="1"/>
  <c r="C2223" i="1"/>
  <c r="C2224" i="1"/>
  <c r="C2225" i="1"/>
  <c r="C2226" i="1"/>
  <c r="C2227" i="1"/>
  <c r="C2228" i="1"/>
  <c r="C2229" i="1"/>
  <c r="C2230" i="1"/>
  <c r="C2231" i="1"/>
  <c r="C2232" i="1"/>
  <c r="C2233" i="1"/>
  <c r="C2234" i="1"/>
  <c r="C2235" i="1"/>
  <c r="C2236" i="1"/>
  <c r="C2237" i="1"/>
  <c r="C2238" i="1"/>
  <c r="C2239" i="1"/>
  <c r="C2240" i="1"/>
  <c r="C2241" i="1"/>
  <c r="C2242" i="1"/>
  <c r="C2243" i="1"/>
  <c r="C2244" i="1"/>
  <c r="C2245" i="1"/>
  <c r="C2246" i="1"/>
  <c r="C2247" i="1"/>
  <c r="C2248" i="1"/>
  <c r="C2249" i="1"/>
  <c r="C2250" i="1"/>
  <c r="C2251" i="1"/>
  <c r="C2252" i="1"/>
  <c r="C2253" i="1"/>
  <c r="C2254" i="1"/>
  <c r="C2255" i="1"/>
  <c r="C2256" i="1"/>
  <c r="C2257" i="1"/>
  <c r="C2258" i="1"/>
  <c r="C2259" i="1"/>
  <c r="C2260" i="1"/>
  <c r="C2261" i="1"/>
  <c r="C2262" i="1"/>
  <c r="C2263" i="1"/>
  <c r="C2264" i="1"/>
  <c r="C2265" i="1"/>
  <c r="C2266" i="1"/>
  <c r="C2267" i="1"/>
  <c r="C2268" i="1"/>
  <c r="C2269" i="1"/>
  <c r="C2270" i="1"/>
  <c r="C2271" i="1"/>
  <c r="C2272" i="1"/>
  <c r="C2273" i="1"/>
  <c r="C2274" i="1"/>
  <c r="C2275" i="1"/>
  <c r="C2276" i="1"/>
  <c r="C2277" i="1"/>
  <c r="C2278" i="1"/>
  <c r="C2279" i="1"/>
  <c r="C2280" i="1"/>
  <c r="C2281" i="1"/>
  <c r="C2282" i="1"/>
  <c r="C2283" i="1"/>
  <c r="C2284" i="1"/>
  <c r="C2285" i="1"/>
  <c r="C2286" i="1"/>
  <c r="C2287" i="1"/>
  <c r="C2288" i="1"/>
  <c r="C2289" i="1"/>
  <c r="C2290" i="1"/>
  <c r="C2291" i="1"/>
  <c r="C2292" i="1"/>
  <c r="C2293" i="1"/>
  <c r="C2294" i="1"/>
  <c r="C2295" i="1"/>
  <c r="C2296" i="1"/>
  <c r="C2297" i="1"/>
  <c r="C2298" i="1"/>
  <c r="C2299" i="1"/>
  <c r="C2300" i="1"/>
  <c r="C2301" i="1"/>
  <c r="C2302" i="1"/>
  <c r="C2303" i="1"/>
  <c r="C2304" i="1"/>
  <c r="C2305" i="1"/>
  <c r="C2306" i="1"/>
  <c r="C2307" i="1"/>
  <c r="C2308" i="1"/>
  <c r="C2309" i="1"/>
  <c r="C2310" i="1"/>
  <c r="C2311" i="1"/>
  <c r="C2312" i="1"/>
  <c r="C2313" i="1"/>
  <c r="C2314" i="1"/>
  <c r="C2315" i="1"/>
  <c r="C2316" i="1"/>
  <c r="C2317" i="1"/>
  <c r="C2318" i="1"/>
  <c r="C2319" i="1"/>
  <c r="C2320" i="1"/>
  <c r="C2321" i="1"/>
  <c r="C2322" i="1"/>
  <c r="C2323" i="1"/>
  <c r="C2324" i="1"/>
  <c r="C2325" i="1"/>
  <c r="C2326" i="1"/>
  <c r="C2327" i="1"/>
  <c r="C2328" i="1"/>
  <c r="C2329" i="1"/>
  <c r="C2330" i="1"/>
  <c r="C2331" i="1"/>
  <c r="C2332" i="1"/>
  <c r="C2333" i="1"/>
  <c r="C2334" i="1"/>
  <c r="C2335" i="1"/>
  <c r="C2336" i="1"/>
  <c r="C2337" i="1"/>
  <c r="C2338" i="1"/>
  <c r="C2339" i="1"/>
  <c r="C2340" i="1"/>
  <c r="C2341" i="1"/>
  <c r="C2342" i="1"/>
  <c r="C2343" i="1"/>
  <c r="C2344" i="1"/>
  <c r="C2345" i="1"/>
  <c r="C2346" i="1"/>
  <c r="C2347" i="1"/>
  <c r="C2348" i="1"/>
  <c r="C2349" i="1"/>
  <c r="C2350" i="1"/>
  <c r="C2351" i="1"/>
  <c r="C2352" i="1"/>
  <c r="C2353" i="1"/>
  <c r="C2354" i="1"/>
  <c r="C2355" i="1"/>
  <c r="C2356" i="1"/>
  <c r="C2357" i="1"/>
  <c r="C2358" i="1"/>
  <c r="C2359" i="1"/>
  <c r="C2360" i="1"/>
  <c r="C2361" i="1"/>
  <c r="C2362" i="1"/>
  <c r="C2363" i="1"/>
  <c r="C2364" i="1"/>
  <c r="C2365" i="1"/>
  <c r="C2366" i="1"/>
  <c r="C2367" i="1"/>
  <c r="C2368" i="1"/>
  <c r="C2369" i="1"/>
  <c r="C2370" i="1"/>
  <c r="C2371" i="1"/>
  <c r="C2372" i="1"/>
  <c r="C2373" i="1"/>
  <c r="C2374" i="1"/>
  <c r="C2375" i="1"/>
  <c r="C2376" i="1"/>
  <c r="C2377" i="1"/>
  <c r="C2378" i="1"/>
  <c r="C2379" i="1"/>
  <c r="C2380" i="1"/>
  <c r="C2381" i="1"/>
  <c r="C2382" i="1"/>
  <c r="C2383" i="1"/>
  <c r="C2384" i="1"/>
  <c r="C2385" i="1"/>
  <c r="C2386" i="1"/>
  <c r="C2387" i="1"/>
  <c r="C2388" i="1"/>
  <c r="C2389" i="1"/>
  <c r="C2390" i="1"/>
  <c r="C2391" i="1"/>
  <c r="C2392" i="1"/>
  <c r="C2393" i="1"/>
  <c r="C2394" i="1"/>
  <c r="C2395" i="1"/>
  <c r="C2396" i="1"/>
  <c r="C2397" i="1"/>
  <c r="C2398" i="1"/>
  <c r="C2399" i="1"/>
  <c r="C2400" i="1"/>
  <c r="C2401" i="1"/>
  <c r="C2402" i="1"/>
  <c r="C2403" i="1"/>
  <c r="C2404" i="1"/>
  <c r="C2405" i="1"/>
  <c r="C2406" i="1"/>
  <c r="C2407" i="1"/>
  <c r="C2408" i="1"/>
  <c r="C2409" i="1"/>
  <c r="C2410" i="1"/>
  <c r="C2411" i="1"/>
  <c r="C2412" i="1"/>
  <c r="C2413" i="1"/>
  <c r="C2414" i="1"/>
  <c r="C2415" i="1"/>
  <c r="C2416" i="1"/>
  <c r="C2417" i="1"/>
  <c r="C2418" i="1"/>
  <c r="C2419" i="1"/>
  <c r="C2420" i="1"/>
  <c r="C2421" i="1"/>
  <c r="C2422" i="1"/>
  <c r="C2423" i="1"/>
  <c r="C2424" i="1"/>
  <c r="C2425" i="1"/>
  <c r="C2426" i="1"/>
  <c r="C2427" i="1"/>
  <c r="C2428" i="1"/>
  <c r="C2429" i="1"/>
  <c r="C2430" i="1"/>
  <c r="C2431" i="1"/>
  <c r="C2432" i="1"/>
  <c r="C2433" i="1"/>
  <c r="C2434" i="1"/>
  <c r="C2435" i="1"/>
  <c r="C2436" i="1"/>
  <c r="C2437" i="1"/>
  <c r="C2438" i="1"/>
  <c r="C2439" i="1"/>
  <c r="C2440" i="1"/>
  <c r="C2441" i="1"/>
  <c r="C2442" i="1"/>
  <c r="C2443" i="1"/>
  <c r="C2444" i="1"/>
  <c r="C2445" i="1"/>
  <c r="C2446" i="1"/>
  <c r="C2447" i="1"/>
  <c r="C2448" i="1"/>
  <c r="C2449" i="1"/>
  <c r="C2450" i="1"/>
  <c r="C2451" i="1"/>
  <c r="C2452" i="1"/>
  <c r="C2453" i="1"/>
  <c r="C2454" i="1"/>
  <c r="C2455" i="1"/>
  <c r="C2456" i="1"/>
  <c r="C2457" i="1"/>
  <c r="C2458" i="1"/>
  <c r="C2459" i="1"/>
  <c r="C2460" i="1"/>
  <c r="C2461" i="1"/>
  <c r="C2462" i="1"/>
  <c r="C2463" i="1"/>
  <c r="C2464" i="1"/>
  <c r="C2465" i="1"/>
  <c r="C2466" i="1"/>
  <c r="C2467" i="1"/>
  <c r="C2468" i="1"/>
  <c r="C2469" i="1"/>
  <c r="C2470" i="1"/>
  <c r="C2471" i="1"/>
  <c r="C2472" i="1"/>
  <c r="C2473" i="1"/>
  <c r="C2474" i="1"/>
  <c r="C2475" i="1"/>
  <c r="C2476" i="1"/>
  <c r="C2477" i="1"/>
  <c r="C2478" i="1"/>
  <c r="C2479" i="1"/>
  <c r="C2480" i="1"/>
  <c r="C2481" i="1"/>
  <c r="C2482" i="1"/>
  <c r="C2483" i="1"/>
  <c r="C2484" i="1"/>
  <c r="C2485" i="1"/>
  <c r="C2486" i="1"/>
  <c r="C2487" i="1"/>
  <c r="C2488" i="1"/>
  <c r="C2489" i="1"/>
  <c r="C2490" i="1"/>
  <c r="C2491" i="1"/>
  <c r="C2492" i="1"/>
  <c r="C2493" i="1"/>
  <c r="C2494" i="1"/>
  <c r="C2495" i="1"/>
  <c r="C2496" i="1"/>
  <c r="C2497" i="1"/>
  <c r="C2498" i="1"/>
  <c r="C2499" i="1"/>
  <c r="C2500" i="1"/>
  <c r="C2501" i="1"/>
  <c r="C2502" i="1"/>
  <c r="C2503" i="1"/>
  <c r="C2504" i="1"/>
  <c r="C2505" i="1"/>
  <c r="C2506" i="1"/>
  <c r="C2507" i="1"/>
  <c r="C2508" i="1"/>
  <c r="C2509" i="1"/>
  <c r="C2510" i="1"/>
  <c r="C2511" i="1"/>
  <c r="C2512" i="1"/>
  <c r="C2513" i="1"/>
  <c r="C2514" i="1"/>
  <c r="C2515" i="1"/>
  <c r="C2516" i="1"/>
  <c r="C2517" i="1"/>
  <c r="C2518" i="1"/>
  <c r="C2519" i="1"/>
  <c r="C2520" i="1"/>
  <c r="C2521" i="1"/>
  <c r="C2522" i="1"/>
  <c r="C2523" i="1"/>
  <c r="C2524" i="1"/>
  <c r="C2525" i="1"/>
  <c r="C2526" i="1"/>
  <c r="C2527" i="1"/>
  <c r="C2528" i="1"/>
  <c r="C2529" i="1"/>
  <c r="C2530" i="1"/>
  <c r="C2531" i="1"/>
  <c r="C2532" i="1"/>
  <c r="C2533" i="1"/>
  <c r="C2534" i="1"/>
  <c r="C2535" i="1"/>
  <c r="C2536" i="1"/>
  <c r="C2537" i="1"/>
  <c r="C2538" i="1"/>
  <c r="C2539" i="1"/>
  <c r="C2540" i="1"/>
  <c r="C2541" i="1"/>
  <c r="C2542" i="1"/>
  <c r="C2543" i="1"/>
  <c r="C2544" i="1"/>
  <c r="C2545" i="1"/>
  <c r="C2546" i="1"/>
  <c r="C2547" i="1"/>
  <c r="C2548" i="1"/>
  <c r="C2549" i="1"/>
  <c r="C2550" i="1"/>
  <c r="C2551" i="1"/>
  <c r="C2552" i="1"/>
  <c r="C2553" i="1"/>
  <c r="C2554" i="1"/>
  <c r="C2555" i="1"/>
  <c r="C2556" i="1"/>
  <c r="C2557" i="1"/>
  <c r="C2558" i="1"/>
  <c r="C2559" i="1"/>
  <c r="C2560" i="1"/>
  <c r="C2561" i="1"/>
  <c r="C2562" i="1"/>
  <c r="C2563" i="1"/>
  <c r="C2564" i="1"/>
  <c r="C2565" i="1"/>
  <c r="C2566" i="1"/>
  <c r="C2567" i="1"/>
  <c r="C2568" i="1"/>
  <c r="C2569" i="1"/>
  <c r="C2570" i="1"/>
  <c r="C2571" i="1"/>
  <c r="C2572" i="1"/>
  <c r="C2573" i="1"/>
  <c r="C2574" i="1"/>
  <c r="C2575" i="1"/>
  <c r="C2576" i="1"/>
  <c r="C2577" i="1"/>
  <c r="C2578" i="1"/>
  <c r="C2579" i="1"/>
  <c r="C2580" i="1"/>
  <c r="C2581" i="1"/>
  <c r="C2582" i="1"/>
  <c r="C2583" i="1"/>
  <c r="C2584" i="1"/>
  <c r="C2585" i="1"/>
  <c r="C2586" i="1"/>
  <c r="C2587" i="1"/>
  <c r="C2588" i="1"/>
  <c r="C2589" i="1"/>
  <c r="C2590" i="1"/>
  <c r="C2591" i="1"/>
  <c r="C2592" i="1"/>
  <c r="C2593" i="1"/>
  <c r="C2594" i="1"/>
  <c r="C2595" i="1"/>
  <c r="C2596" i="1"/>
  <c r="C2597" i="1"/>
  <c r="C2598" i="1"/>
  <c r="C2599" i="1"/>
  <c r="C2600" i="1"/>
  <c r="C2601" i="1"/>
  <c r="C2602" i="1"/>
  <c r="C2603" i="1"/>
  <c r="C2604" i="1"/>
  <c r="C2605" i="1"/>
  <c r="C2606" i="1"/>
  <c r="C2607" i="1"/>
  <c r="C2608" i="1"/>
  <c r="C2609" i="1"/>
  <c r="C2610" i="1"/>
  <c r="C2611" i="1"/>
  <c r="C2612" i="1"/>
  <c r="C2613" i="1"/>
  <c r="C2614" i="1"/>
  <c r="C2615" i="1"/>
  <c r="C2616" i="1"/>
  <c r="C2617" i="1"/>
  <c r="C2618" i="1"/>
  <c r="C2619" i="1"/>
  <c r="C2620" i="1"/>
  <c r="C2621" i="1"/>
  <c r="C2622" i="1"/>
  <c r="C2623" i="1"/>
  <c r="C2624" i="1"/>
  <c r="C2625" i="1"/>
  <c r="C2626" i="1"/>
  <c r="C2627" i="1"/>
  <c r="C2628" i="1"/>
  <c r="C2629" i="1"/>
  <c r="C2630" i="1"/>
  <c r="C2631" i="1"/>
  <c r="C2632" i="1"/>
  <c r="C2633" i="1"/>
  <c r="C2634" i="1"/>
  <c r="C2635" i="1"/>
  <c r="C2636" i="1"/>
  <c r="C2637" i="1"/>
  <c r="C2638" i="1"/>
  <c r="C2639" i="1"/>
  <c r="C2640" i="1"/>
  <c r="C2641" i="1"/>
  <c r="C2642" i="1"/>
  <c r="C2643" i="1"/>
  <c r="C2644" i="1"/>
  <c r="C2645" i="1"/>
  <c r="C2646" i="1"/>
  <c r="C2647" i="1"/>
  <c r="C2648" i="1"/>
  <c r="C2649" i="1"/>
  <c r="C2650" i="1"/>
  <c r="C2651" i="1"/>
  <c r="C2652" i="1"/>
  <c r="C2653" i="1"/>
  <c r="C2654" i="1"/>
  <c r="C2655" i="1"/>
  <c r="C2656" i="1"/>
  <c r="C2657" i="1"/>
  <c r="C2658" i="1"/>
  <c r="C2659" i="1"/>
  <c r="C2660" i="1"/>
  <c r="C2661" i="1"/>
  <c r="C2662" i="1"/>
  <c r="C2663" i="1"/>
  <c r="C2664" i="1"/>
  <c r="C2665" i="1"/>
  <c r="C2666" i="1"/>
  <c r="C2667" i="1"/>
  <c r="C2668" i="1"/>
  <c r="C2669" i="1"/>
  <c r="C2670" i="1"/>
  <c r="C2671" i="1"/>
  <c r="C2672" i="1"/>
  <c r="C2673" i="1"/>
  <c r="C2674" i="1"/>
  <c r="C2675" i="1"/>
  <c r="C2676" i="1"/>
  <c r="C2677" i="1"/>
  <c r="C2678" i="1"/>
  <c r="C2679" i="1"/>
  <c r="C2680" i="1"/>
  <c r="C2681" i="1"/>
  <c r="C2682" i="1"/>
  <c r="C2683" i="1"/>
  <c r="C2684" i="1"/>
  <c r="C2685" i="1"/>
  <c r="C2686" i="1"/>
  <c r="C2687" i="1"/>
  <c r="C2688" i="1"/>
  <c r="C2689" i="1"/>
  <c r="C2690" i="1"/>
  <c r="C2691" i="1"/>
  <c r="C2692" i="1"/>
  <c r="C2693" i="1"/>
  <c r="C2694" i="1"/>
  <c r="C2695" i="1"/>
  <c r="C2696" i="1"/>
  <c r="C2697" i="1"/>
  <c r="C2698" i="1"/>
  <c r="C2699" i="1"/>
  <c r="C2700" i="1"/>
  <c r="C2701" i="1"/>
  <c r="C2702" i="1"/>
  <c r="C2703" i="1"/>
  <c r="C2704" i="1"/>
  <c r="C2705" i="1"/>
  <c r="C2706" i="1"/>
  <c r="C2707" i="1"/>
  <c r="C2708" i="1"/>
  <c r="C2709" i="1"/>
  <c r="C2710" i="1"/>
  <c r="C2711" i="1"/>
  <c r="C2712" i="1"/>
  <c r="C2713" i="1"/>
  <c r="C2714" i="1"/>
  <c r="C2715" i="1"/>
  <c r="C2716" i="1"/>
  <c r="C2717" i="1"/>
  <c r="C2718" i="1"/>
  <c r="C2719" i="1"/>
  <c r="C2720" i="1"/>
  <c r="C2721" i="1"/>
  <c r="C2722" i="1"/>
  <c r="C2723" i="1"/>
  <c r="C2724" i="1"/>
  <c r="C2725" i="1"/>
  <c r="C2726" i="1"/>
  <c r="C2727" i="1"/>
  <c r="C2728" i="1"/>
  <c r="C2729" i="1"/>
  <c r="C2730" i="1"/>
  <c r="C2731" i="1"/>
  <c r="C2732" i="1"/>
  <c r="C2733" i="1"/>
  <c r="C2734" i="1"/>
  <c r="C2735" i="1"/>
  <c r="C2736" i="1"/>
  <c r="C2737" i="1"/>
  <c r="C2738" i="1"/>
  <c r="C2739" i="1"/>
  <c r="C2740" i="1"/>
  <c r="C2741" i="1"/>
  <c r="C2742" i="1"/>
  <c r="C2743" i="1"/>
  <c r="C2744" i="1"/>
  <c r="C2745" i="1"/>
  <c r="C2746" i="1"/>
  <c r="C2747" i="1"/>
  <c r="C2748" i="1"/>
  <c r="C2749" i="1"/>
  <c r="C2750" i="1"/>
  <c r="C2751" i="1"/>
  <c r="C2752" i="1"/>
  <c r="C2753" i="1"/>
  <c r="C2754" i="1"/>
  <c r="C2755" i="1"/>
  <c r="C2756" i="1"/>
  <c r="C2757" i="1"/>
  <c r="C2758" i="1"/>
  <c r="C2759" i="1"/>
  <c r="C2760" i="1"/>
  <c r="C2761" i="1"/>
  <c r="C2762" i="1"/>
  <c r="C2763" i="1"/>
  <c r="C2764" i="1"/>
  <c r="C2765" i="1"/>
  <c r="C2766" i="1"/>
  <c r="C2767" i="1"/>
  <c r="C2768" i="1"/>
  <c r="C2769" i="1"/>
  <c r="C2770" i="1"/>
  <c r="C2771" i="1"/>
  <c r="C2772" i="1"/>
  <c r="C2773" i="1"/>
  <c r="C2774" i="1"/>
  <c r="C2775" i="1"/>
  <c r="C2776" i="1"/>
  <c r="C2777" i="1"/>
  <c r="C2778" i="1"/>
  <c r="C2779" i="1"/>
  <c r="C2780" i="1"/>
  <c r="C2781" i="1"/>
  <c r="C2782" i="1"/>
  <c r="C2783" i="1"/>
  <c r="C2784" i="1"/>
  <c r="C2785" i="1"/>
  <c r="C2786" i="1"/>
  <c r="C2787" i="1"/>
  <c r="C2788" i="1"/>
  <c r="C2789" i="1"/>
  <c r="C2790" i="1"/>
  <c r="C2791" i="1"/>
  <c r="C2792" i="1"/>
  <c r="C2793" i="1"/>
  <c r="C2794" i="1"/>
  <c r="C2795" i="1"/>
  <c r="C2796" i="1"/>
  <c r="C2797" i="1"/>
  <c r="C2798" i="1"/>
  <c r="C2799" i="1"/>
  <c r="C2800" i="1"/>
  <c r="C2801" i="1"/>
  <c r="C2802" i="1"/>
  <c r="C2803" i="1"/>
  <c r="C2804" i="1"/>
  <c r="C2805" i="1"/>
  <c r="C2806" i="1"/>
  <c r="C2807" i="1"/>
  <c r="C2808" i="1"/>
  <c r="C2809" i="1"/>
  <c r="C2810" i="1"/>
  <c r="C2811" i="1"/>
  <c r="C2812" i="1"/>
  <c r="C2813" i="1"/>
  <c r="C2814" i="1"/>
  <c r="C2815" i="1"/>
  <c r="C2816" i="1"/>
  <c r="C2817" i="1"/>
  <c r="C2818" i="1"/>
  <c r="C2819" i="1"/>
  <c r="C2820" i="1"/>
  <c r="C2821" i="1"/>
  <c r="C2822" i="1"/>
  <c r="C2823" i="1"/>
  <c r="C2824" i="1"/>
  <c r="C2825" i="1"/>
  <c r="C2826" i="1"/>
  <c r="C2827" i="1"/>
  <c r="C2828" i="1"/>
  <c r="C2829" i="1"/>
  <c r="C2830" i="1"/>
  <c r="C2831" i="1"/>
  <c r="C2832" i="1"/>
  <c r="C2833" i="1"/>
  <c r="C2834" i="1"/>
  <c r="C2835" i="1"/>
  <c r="C2836" i="1"/>
  <c r="C2837" i="1"/>
  <c r="C2838" i="1"/>
  <c r="C2839" i="1"/>
  <c r="C2840" i="1"/>
  <c r="C2841" i="1"/>
  <c r="C2842" i="1"/>
  <c r="C2843" i="1"/>
  <c r="C2844" i="1"/>
  <c r="C2845" i="1"/>
  <c r="C2846" i="1"/>
  <c r="C2847" i="1"/>
  <c r="C2848" i="1"/>
  <c r="C2849" i="1"/>
  <c r="C2850" i="1"/>
  <c r="C2851" i="1"/>
  <c r="C2852" i="1"/>
  <c r="C2853" i="1"/>
  <c r="C2854" i="1"/>
  <c r="C2855" i="1"/>
  <c r="C2856" i="1"/>
  <c r="C2857" i="1"/>
  <c r="C2858" i="1"/>
  <c r="C2859" i="1"/>
  <c r="C2860" i="1"/>
  <c r="C2861" i="1"/>
  <c r="C2862" i="1"/>
  <c r="C2863" i="1"/>
  <c r="C2864" i="1"/>
  <c r="C2865" i="1"/>
  <c r="C2866" i="1"/>
  <c r="C2867" i="1"/>
  <c r="C2868" i="1"/>
  <c r="C2869" i="1"/>
  <c r="C2870" i="1"/>
  <c r="C2871" i="1"/>
  <c r="C2872" i="1"/>
  <c r="C2873" i="1"/>
  <c r="C2874" i="1"/>
  <c r="C2875" i="1"/>
  <c r="C2876" i="1"/>
  <c r="C2877" i="1"/>
  <c r="C2878" i="1"/>
  <c r="C2879" i="1"/>
  <c r="C2880" i="1"/>
  <c r="C2881" i="1"/>
  <c r="C2882" i="1"/>
  <c r="C2883" i="1"/>
  <c r="C2884" i="1"/>
  <c r="C2885" i="1"/>
  <c r="C2886" i="1"/>
  <c r="C2887" i="1"/>
  <c r="C2888" i="1"/>
  <c r="C2889" i="1"/>
  <c r="C2890" i="1"/>
  <c r="C2891" i="1"/>
  <c r="C2892" i="1"/>
  <c r="C2893" i="1"/>
  <c r="C2894" i="1"/>
  <c r="C2895" i="1"/>
  <c r="C2896" i="1"/>
  <c r="C2897" i="1"/>
  <c r="C2898" i="1"/>
  <c r="C2899" i="1"/>
  <c r="C2900" i="1"/>
  <c r="C2901" i="1"/>
  <c r="C2902" i="1"/>
  <c r="C2903" i="1"/>
  <c r="C2904" i="1"/>
  <c r="C2905" i="1"/>
  <c r="C2906" i="1"/>
  <c r="C2907" i="1"/>
  <c r="C2908" i="1"/>
  <c r="C2909" i="1"/>
  <c r="C2910" i="1"/>
  <c r="C2911" i="1"/>
  <c r="C2912" i="1"/>
  <c r="C2913" i="1"/>
  <c r="C2914" i="1"/>
  <c r="C2915" i="1"/>
  <c r="C2916" i="1"/>
  <c r="C2917" i="1"/>
  <c r="C2918" i="1"/>
  <c r="C2919" i="1"/>
  <c r="C2920" i="1"/>
  <c r="C2921" i="1"/>
  <c r="C2922" i="1"/>
  <c r="C2923" i="1"/>
  <c r="C2924" i="1"/>
  <c r="C2925" i="1"/>
  <c r="C2926" i="1"/>
  <c r="C2927" i="1"/>
  <c r="C2928" i="1"/>
  <c r="C2929" i="1"/>
  <c r="C2930" i="1"/>
  <c r="C2931" i="1"/>
  <c r="C2932" i="1"/>
  <c r="C2933" i="1"/>
  <c r="C2934" i="1"/>
  <c r="C2935" i="1"/>
  <c r="C2936" i="1"/>
  <c r="C2937" i="1"/>
  <c r="C2938" i="1"/>
  <c r="C2939" i="1"/>
  <c r="C2940" i="1"/>
  <c r="C2941" i="1"/>
  <c r="C2942" i="1"/>
  <c r="C2943" i="1"/>
  <c r="C2944" i="1"/>
  <c r="C2945" i="1"/>
  <c r="C2946" i="1"/>
  <c r="C2947" i="1"/>
  <c r="C2948" i="1"/>
  <c r="C2949" i="1"/>
  <c r="C2950" i="1"/>
  <c r="C2951" i="1"/>
  <c r="C2952" i="1"/>
  <c r="C2953" i="1"/>
  <c r="C2954" i="1"/>
  <c r="C2955" i="1"/>
  <c r="C2956" i="1"/>
  <c r="C2957" i="1"/>
  <c r="C2958" i="1"/>
  <c r="C2959" i="1"/>
  <c r="C2960" i="1"/>
  <c r="C2961" i="1"/>
  <c r="C2962" i="1"/>
  <c r="C2963" i="1"/>
  <c r="C2964" i="1"/>
  <c r="C2965" i="1"/>
  <c r="C2966" i="1"/>
  <c r="C2967" i="1"/>
  <c r="C2968" i="1"/>
  <c r="C2969" i="1"/>
  <c r="C2970" i="1"/>
  <c r="C2971" i="1"/>
  <c r="C2972" i="1"/>
  <c r="C2973" i="1"/>
  <c r="C2974" i="1"/>
  <c r="C2975" i="1"/>
  <c r="C2976" i="1"/>
  <c r="C2977" i="1"/>
  <c r="C2978" i="1"/>
  <c r="C2979" i="1"/>
  <c r="C2980" i="1"/>
  <c r="C2981" i="1"/>
  <c r="C2982" i="1"/>
  <c r="C2983" i="1"/>
  <c r="C2984" i="1"/>
  <c r="C2985" i="1"/>
  <c r="C2986" i="1"/>
  <c r="C2987" i="1"/>
  <c r="C2988" i="1"/>
  <c r="C2989" i="1"/>
  <c r="C2990" i="1"/>
  <c r="C2991" i="1"/>
  <c r="C2992" i="1"/>
  <c r="C2993" i="1"/>
  <c r="C2994" i="1"/>
  <c r="C2995" i="1"/>
  <c r="C2996" i="1"/>
  <c r="C2997" i="1"/>
  <c r="C2998" i="1"/>
  <c r="C2999" i="1"/>
  <c r="C3000" i="1"/>
  <c r="C3001" i="1"/>
  <c r="C3002" i="1"/>
  <c r="C3003" i="1"/>
  <c r="C3004" i="1"/>
  <c r="C3005" i="1"/>
  <c r="C3006" i="1"/>
  <c r="C3007" i="1"/>
  <c r="C3008" i="1"/>
  <c r="C3009" i="1"/>
  <c r="C3010" i="1"/>
  <c r="C3011" i="1"/>
  <c r="C3012" i="1"/>
  <c r="C3013" i="1"/>
  <c r="C3014" i="1"/>
  <c r="C3015" i="1"/>
  <c r="C3016" i="1"/>
  <c r="C3017" i="1"/>
  <c r="C3018" i="1"/>
  <c r="C3019" i="1"/>
  <c r="C3020" i="1"/>
  <c r="C3021" i="1"/>
  <c r="C3022" i="1"/>
  <c r="C3023" i="1"/>
  <c r="C3024" i="1"/>
  <c r="C3025" i="1"/>
  <c r="C3026" i="1"/>
  <c r="C3027" i="1"/>
  <c r="C3028" i="1"/>
  <c r="C3029" i="1"/>
  <c r="C3030" i="1"/>
  <c r="C3031" i="1"/>
  <c r="C3032" i="1"/>
  <c r="C3033" i="1"/>
  <c r="C3034" i="1"/>
  <c r="C3035" i="1"/>
  <c r="C3036" i="1"/>
  <c r="C3037" i="1"/>
  <c r="C3038" i="1"/>
  <c r="C3039" i="1"/>
  <c r="C3040" i="1"/>
  <c r="C3041" i="1"/>
  <c r="C3042" i="1"/>
  <c r="C3043" i="1"/>
  <c r="C3044" i="1"/>
  <c r="C3045" i="1"/>
  <c r="C3046" i="1"/>
  <c r="C3047" i="1"/>
  <c r="C3048" i="1"/>
  <c r="C3049" i="1"/>
  <c r="C3050" i="1"/>
  <c r="C3051" i="1"/>
  <c r="C3052" i="1"/>
  <c r="C3053" i="1"/>
  <c r="C3054" i="1"/>
  <c r="C3055" i="1"/>
  <c r="C3056" i="1"/>
  <c r="C3057" i="1"/>
  <c r="C3058" i="1"/>
  <c r="C3059" i="1"/>
  <c r="C3060" i="1"/>
  <c r="C3061" i="1"/>
  <c r="C3062" i="1"/>
  <c r="C3063" i="1"/>
  <c r="C3064" i="1"/>
  <c r="C3065" i="1"/>
  <c r="C3066" i="1"/>
  <c r="C3067" i="1"/>
  <c r="C3068" i="1"/>
  <c r="C3069" i="1"/>
  <c r="C3070" i="1"/>
  <c r="C3071" i="1"/>
  <c r="C3072" i="1"/>
  <c r="C3073" i="1"/>
  <c r="C3074" i="1"/>
  <c r="C3075" i="1"/>
  <c r="C3076" i="1"/>
  <c r="C3077" i="1"/>
  <c r="C3078" i="1"/>
  <c r="C3079" i="1"/>
  <c r="C3080" i="1"/>
  <c r="C3081" i="1"/>
  <c r="C3082" i="1"/>
  <c r="C3083" i="1"/>
  <c r="C3084" i="1"/>
  <c r="C3085" i="1"/>
  <c r="C3086" i="1"/>
  <c r="C3087" i="1"/>
  <c r="C3088" i="1"/>
  <c r="C3089" i="1"/>
  <c r="C3090" i="1"/>
  <c r="C3091" i="1"/>
  <c r="C3092" i="1"/>
  <c r="C3093" i="1"/>
  <c r="C3094" i="1"/>
  <c r="C3095" i="1"/>
  <c r="C3096" i="1"/>
  <c r="C3097" i="1"/>
  <c r="C3098" i="1"/>
  <c r="C3099" i="1"/>
  <c r="C3100" i="1"/>
  <c r="C3101" i="1"/>
  <c r="C3102" i="1"/>
  <c r="C3103" i="1"/>
  <c r="C3104" i="1"/>
  <c r="C3105" i="1"/>
  <c r="C3106" i="1"/>
  <c r="C3107" i="1"/>
  <c r="C3108" i="1"/>
  <c r="C3109" i="1"/>
  <c r="C3110" i="1"/>
  <c r="C3111" i="1"/>
  <c r="C3112" i="1"/>
  <c r="C3113" i="1"/>
  <c r="C3114" i="1"/>
  <c r="C3115" i="1"/>
  <c r="C3116" i="1"/>
  <c r="C3117" i="1"/>
  <c r="C3118" i="1"/>
  <c r="C3119" i="1"/>
  <c r="C3120" i="1"/>
  <c r="C3121" i="1"/>
  <c r="C3122" i="1"/>
  <c r="C3123" i="1"/>
  <c r="C3124" i="1"/>
  <c r="C3125" i="1"/>
  <c r="C3126" i="1"/>
  <c r="C3127" i="1"/>
  <c r="C3128" i="1"/>
  <c r="C3129" i="1"/>
  <c r="C3130" i="1"/>
  <c r="C3131" i="1"/>
  <c r="C3132" i="1"/>
  <c r="C3133" i="1"/>
  <c r="C3134" i="1"/>
  <c r="C3135" i="1"/>
  <c r="C3136" i="1"/>
  <c r="C3137" i="1"/>
  <c r="C3138" i="1"/>
  <c r="C3139" i="1"/>
  <c r="C3140" i="1"/>
  <c r="C3141" i="1"/>
  <c r="C3142" i="1"/>
  <c r="C3143" i="1"/>
  <c r="C3144" i="1"/>
  <c r="C3145" i="1"/>
  <c r="C3146" i="1"/>
  <c r="C3147" i="1"/>
  <c r="C3148" i="1"/>
  <c r="C3149" i="1"/>
  <c r="C3150" i="1"/>
  <c r="C3151" i="1"/>
  <c r="C3152" i="1"/>
  <c r="C3153" i="1"/>
  <c r="C3154" i="1"/>
  <c r="C3155" i="1"/>
  <c r="C3156" i="1"/>
  <c r="C3157" i="1"/>
  <c r="C3158" i="1"/>
  <c r="C3159" i="1"/>
  <c r="C3160" i="1"/>
  <c r="C3161" i="1"/>
  <c r="C3162" i="1"/>
  <c r="C3163" i="1"/>
  <c r="C3164" i="1"/>
  <c r="C3165" i="1"/>
  <c r="C3166" i="1"/>
  <c r="C3167" i="1"/>
  <c r="C3168" i="1"/>
  <c r="C3169" i="1"/>
  <c r="C3170" i="1"/>
  <c r="C3171" i="1"/>
  <c r="C3172" i="1"/>
  <c r="C3173" i="1"/>
  <c r="C3174" i="1"/>
  <c r="C3175" i="1"/>
  <c r="C3176" i="1"/>
  <c r="C3177" i="1"/>
  <c r="C3178" i="1"/>
  <c r="C3179" i="1"/>
  <c r="C3180" i="1"/>
  <c r="C3181" i="1"/>
  <c r="C3182" i="1"/>
  <c r="C3183" i="1"/>
  <c r="C3184" i="1"/>
  <c r="C3185" i="1"/>
  <c r="C3186" i="1"/>
  <c r="C3187" i="1"/>
  <c r="C3188" i="1"/>
  <c r="C3189" i="1"/>
  <c r="C3190" i="1"/>
  <c r="C3191" i="1"/>
  <c r="C3192" i="1"/>
  <c r="C3193" i="1"/>
  <c r="C3194" i="1"/>
  <c r="C3195" i="1"/>
  <c r="C3196" i="1"/>
  <c r="C3197" i="1"/>
  <c r="C3198" i="1"/>
  <c r="C3199" i="1"/>
  <c r="C3200" i="1"/>
  <c r="C3201" i="1"/>
  <c r="C3202" i="1"/>
  <c r="C3203" i="1"/>
  <c r="C3204" i="1"/>
  <c r="C3205" i="1"/>
  <c r="C3206" i="1"/>
  <c r="C3207" i="1"/>
  <c r="C3208" i="1"/>
  <c r="C3209" i="1"/>
  <c r="C3210" i="1"/>
  <c r="C3211" i="1"/>
  <c r="C3212" i="1"/>
  <c r="C3213" i="1"/>
  <c r="C3214" i="1"/>
  <c r="C3215" i="1"/>
  <c r="C3216" i="1"/>
  <c r="C3217" i="1"/>
  <c r="C3218" i="1"/>
  <c r="C3219" i="1"/>
  <c r="C3220" i="1"/>
  <c r="C3221" i="1"/>
  <c r="C3222" i="1"/>
  <c r="C3223" i="1"/>
  <c r="C3224" i="1"/>
  <c r="C3225" i="1"/>
  <c r="C3226" i="1"/>
  <c r="C3227" i="1"/>
  <c r="C3228" i="1"/>
  <c r="C3229" i="1"/>
  <c r="C3230" i="1"/>
  <c r="C3231" i="1"/>
  <c r="C3232" i="1"/>
  <c r="C3233" i="1"/>
  <c r="C3234" i="1"/>
  <c r="C3235" i="1"/>
  <c r="C3236" i="1"/>
  <c r="C3237" i="1"/>
  <c r="C3238" i="1"/>
  <c r="C3239" i="1"/>
  <c r="C3240" i="1"/>
  <c r="C3241" i="1"/>
  <c r="C3242" i="1"/>
  <c r="C3243" i="1"/>
  <c r="C3244" i="1"/>
  <c r="C3245" i="1"/>
  <c r="C3246" i="1"/>
  <c r="C3247" i="1"/>
  <c r="C3248" i="1"/>
  <c r="C3249" i="1"/>
  <c r="C3250" i="1"/>
  <c r="C3251" i="1"/>
  <c r="C3252" i="1"/>
  <c r="C3253" i="1"/>
  <c r="C3254" i="1"/>
  <c r="C3255" i="1"/>
  <c r="C3256" i="1"/>
  <c r="C3257" i="1"/>
  <c r="C3258" i="1"/>
  <c r="C3259" i="1"/>
  <c r="C3260" i="1"/>
  <c r="C3261" i="1"/>
  <c r="C3262" i="1"/>
  <c r="C3263" i="1"/>
  <c r="C3264" i="1"/>
  <c r="C3265" i="1"/>
  <c r="C3266" i="1"/>
  <c r="C3267" i="1"/>
  <c r="C3268" i="1"/>
  <c r="C3269" i="1"/>
  <c r="C3270" i="1"/>
  <c r="C3271" i="1"/>
  <c r="C3272" i="1"/>
  <c r="C3273" i="1"/>
  <c r="C3274" i="1"/>
  <c r="C3275" i="1"/>
  <c r="C3276" i="1"/>
  <c r="C3277" i="1"/>
  <c r="C3278" i="1"/>
  <c r="C3279" i="1"/>
  <c r="C3280" i="1"/>
  <c r="C3281" i="1"/>
  <c r="C3282" i="1"/>
  <c r="C3283" i="1"/>
  <c r="C3284" i="1"/>
  <c r="C3285" i="1"/>
  <c r="C3286" i="1"/>
  <c r="C3287" i="1"/>
  <c r="C3288" i="1"/>
  <c r="C3289" i="1"/>
  <c r="C3290" i="1"/>
  <c r="C3291" i="1"/>
  <c r="C3292" i="1"/>
  <c r="C3293" i="1"/>
  <c r="C3294" i="1"/>
  <c r="C3295" i="1"/>
  <c r="C3296" i="1"/>
  <c r="C3297" i="1"/>
  <c r="C3298" i="1"/>
  <c r="C3299" i="1"/>
  <c r="C3300" i="1"/>
  <c r="C3301" i="1"/>
  <c r="C3302" i="1"/>
  <c r="C3303" i="1"/>
  <c r="C3304" i="1"/>
  <c r="C3305" i="1"/>
  <c r="C3306" i="1"/>
  <c r="C3307" i="1"/>
  <c r="C3308" i="1"/>
  <c r="C3309" i="1"/>
  <c r="C3310" i="1"/>
  <c r="C3311" i="1"/>
  <c r="C3312" i="1"/>
  <c r="C3313" i="1"/>
  <c r="C3314" i="1"/>
  <c r="C3315" i="1"/>
  <c r="C3316" i="1"/>
  <c r="C3317" i="1"/>
  <c r="C3318" i="1"/>
  <c r="C3319" i="1"/>
  <c r="C3320" i="1"/>
  <c r="C3321" i="1"/>
  <c r="C3322" i="1"/>
  <c r="C3323" i="1"/>
  <c r="C3324" i="1"/>
  <c r="C3325" i="1"/>
  <c r="C3326" i="1"/>
  <c r="C3327" i="1"/>
  <c r="C3328" i="1"/>
  <c r="C3329" i="1"/>
  <c r="C3330" i="1"/>
  <c r="C3331" i="1"/>
  <c r="C3332" i="1"/>
  <c r="C3333" i="1"/>
  <c r="C3334" i="1"/>
  <c r="C3335" i="1"/>
  <c r="C3336" i="1"/>
  <c r="C3337" i="1"/>
  <c r="C3338" i="1"/>
  <c r="C3339" i="1"/>
  <c r="C3340" i="1"/>
  <c r="C3341" i="1"/>
  <c r="C3342" i="1"/>
  <c r="C3343" i="1"/>
  <c r="C3344" i="1"/>
  <c r="C3345" i="1"/>
  <c r="C3346" i="1"/>
  <c r="C3347" i="1"/>
  <c r="C3348" i="1"/>
  <c r="C3349" i="1"/>
  <c r="C3350" i="1"/>
  <c r="C3351" i="1"/>
  <c r="C3352" i="1"/>
  <c r="C3353" i="1"/>
  <c r="C3354" i="1"/>
  <c r="C3355" i="1"/>
  <c r="C3356" i="1"/>
  <c r="C3357" i="1"/>
  <c r="C3358" i="1"/>
  <c r="C3359" i="1"/>
  <c r="C3360" i="1"/>
  <c r="C3361" i="1"/>
  <c r="C3362" i="1"/>
  <c r="C3363" i="1"/>
  <c r="C3364" i="1"/>
  <c r="C3365" i="1"/>
  <c r="C3366" i="1"/>
  <c r="C3367" i="1"/>
  <c r="C3368" i="1"/>
  <c r="C3369" i="1"/>
  <c r="C3370" i="1"/>
  <c r="C3371" i="1"/>
  <c r="C3372" i="1"/>
  <c r="C3373" i="1"/>
  <c r="C3374" i="1"/>
  <c r="C3375" i="1"/>
  <c r="C3376" i="1"/>
  <c r="C3377" i="1"/>
  <c r="C3378" i="1"/>
  <c r="C3379" i="1"/>
  <c r="C3380" i="1"/>
  <c r="C3381" i="1"/>
  <c r="C3382" i="1"/>
  <c r="C3383" i="1"/>
  <c r="C3384" i="1"/>
  <c r="C3385" i="1"/>
  <c r="C3386" i="1"/>
  <c r="C3387" i="1"/>
  <c r="C3388" i="1"/>
  <c r="C3389" i="1"/>
  <c r="C3390" i="1"/>
  <c r="C3391" i="1"/>
  <c r="C3392" i="1"/>
  <c r="C3393" i="1"/>
  <c r="C3394" i="1"/>
  <c r="C3395" i="1"/>
  <c r="C3396" i="1"/>
  <c r="C3397" i="1"/>
  <c r="C3398" i="1"/>
  <c r="C3399" i="1"/>
  <c r="C3400" i="1"/>
  <c r="C3401" i="1"/>
  <c r="C3402" i="1"/>
  <c r="C3403" i="1"/>
  <c r="C3404" i="1"/>
  <c r="C3405" i="1"/>
  <c r="C3406" i="1"/>
  <c r="C3407" i="1"/>
  <c r="C3408" i="1"/>
  <c r="C3409" i="1"/>
  <c r="C3410" i="1"/>
  <c r="C3411" i="1"/>
  <c r="C3412" i="1"/>
  <c r="C3413" i="1"/>
  <c r="C3414" i="1"/>
  <c r="C3415" i="1"/>
  <c r="C3416" i="1"/>
  <c r="C3417" i="1"/>
  <c r="C3418" i="1"/>
  <c r="C3419" i="1"/>
  <c r="C3420" i="1"/>
  <c r="C3421" i="1"/>
  <c r="C3422" i="1"/>
  <c r="C3423" i="1"/>
  <c r="C3424" i="1"/>
  <c r="C3425" i="1"/>
  <c r="C3426" i="1"/>
  <c r="C3427" i="1"/>
  <c r="C3428" i="1"/>
  <c r="C3429" i="1"/>
  <c r="C3430" i="1"/>
  <c r="C3431" i="1"/>
  <c r="C3432" i="1"/>
  <c r="C3433" i="1"/>
  <c r="C3434" i="1"/>
  <c r="C3435" i="1"/>
  <c r="C3436" i="1"/>
  <c r="C3437" i="1"/>
  <c r="C3438" i="1"/>
  <c r="C3439" i="1"/>
  <c r="C3440" i="1"/>
  <c r="C3441" i="1"/>
  <c r="C3442" i="1"/>
  <c r="C3443" i="1"/>
  <c r="C3444" i="1"/>
  <c r="C3445" i="1"/>
  <c r="C3446" i="1"/>
  <c r="C3447" i="1"/>
  <c r="C3448" i="1"/>
  <c r="C3449" i="1"/>
  <c r="C3450" i="1"/>
  <c r="C3451" i="1"/>
  <c r="C3452" i="1"/>
  <c r="C3453" i="1"/>
  <c r="C3454" i="1"/>
  <c r="C3455" i="1"/>
  <c r="C3456" i="1"/>
  <c r="C3457" i="1"/>
  <c r="C3458" i="1"/>
  <c r="C3459" i="1"/>
  <c r="C3460" i="1"/>
  <c r="C3461" i="1"/>
  <c r="C3462" i="1"/>
  <c r="C3463" i="1"/>
  <c r="C3464" i="1"/>
  <c r="C3465" i="1"/>
  <c r="C3466" i="1"/>
  <c r="C3467" i="1"/>
  <c r="C3468" i="1"/>
  <c r="C3469" i="1"/>
  <c r="C3470" i="1"/>
  <c r="C3471" i="1"/>
  <c r="C3472" i="1"/>
  <c r="C3473" i="1"/>
  <c r="C3474" i="1"/>
  <c r="C3475" i="1"/>
  <c r="C3476" i="1"/>
  <c r="C3477" i="1"/>
  <c r="C3478" i="1"/>
  <c r="C3479" i="1"/>
  <c r="C3480" i="1"/>
  <c r="C3481" i="1"/>
  <c r="C3482" i="1"/>
  <c r="C3483" i="1"/>
  <c r="C3484" i="1"/>
  <c r="C3485" i="1"/>
  <c r="C3486" i="1"/>
  <c r="C3487" i="1"/>
  <c r="C3488" i="1"/>
  <c r="C3489" i="1"/>
  <c r="C3490" i="1"/>
  <c r="C3491" i="1"/>
  <c r="C3492" i="1"/>
  <c r="C3493" i="1"/>
  <c r="C3494" i="1"/>
  <c r="C3495" i="1"/>
  <c r="C3496" i="1"/>
  <c r="C3497" i="1"/>
  <c r="C3498" i="1"/>
  <c r="C3499" i="1"/>
  <c r="C3500" i="1"/>
  <c r="C3501" i="1"/>
  <c r="C3502" i="1"/>
  <c r="C3503" i="1"/>
  <c r="C3504" i="1"/>
  <c r="C3505" i="1"/>
  <c r="C3506" i="1"/>
  <c r="C3507" i="1"/>
  <c r="C3508" i="1"/>
  <c r="C3509" i="1"/>
  <c r="C3510" i="1"/>
  <c r="C3511" i="1"/>
  <c r="C3512" i="1"/>
  <c r="C3513" i="1"/>
  <c r="C3514" i="1"/>
  <c r="C3515" i="1"/>
  <c r="C3516" i="1"/>
  <c r="C3517" i="1"/>
  <c r="C3518" i="1"/>
  <c r="C3519" i="1"/>
  <c r="C3520" i="1"/>
  <c r="C3521" i="1"/>
  <c r="C3522" i="1"/>
  <c r="C3523" i="1"/>
  <c r="C3524" i="1"/>
  <c r="C3525" i="1"/>
  <c r="C3526" i="1"/>
  <c r="C3527" i="1"/>
  <c r="C3528" i="1"/>
  <c r="C3529" i="1"/>
  <c r="C3530" i="1"/>
  <c r="C3531" i="1"/>
  <c r="C3532" i="1"/>
  <c r="C3533" i="1"/>
  <c r="C3534" i="1"/>
  <c r="C3535" i="1"/>
  <c r="C3536" i="1"/>
  <c r="C3537" i="1"/>
  <c r="C3538" i="1"/>
  <c r="C3539" i="1"/>
  <c r="C3540" i="1"/>
  <c r="C3541" i="1"/>
  <c r="C3542" i="1"/>
  <c r="C3543" i="1"/>
  <c r="C3544" i="1"/>
  <c r="C3545" i="1"/>
  <c r="C3546" i="1"/>
  <c r="C3547" i="1"/>
  <c r="C3548" i="1"/>
  <c r="C3549" i="1"/>
  <c r="C3550" i="1"/>
  <c r="C3551" i="1"/>
  <c r="C3552" i="1"/>
  <c r="C3553" i="1"/>
  <c r="C3554" i="1"/>
  <c r="C3555" i="1"/>
  <c r="C3556" i="1"/>
  <c r="C3557" i="1"/>
  <c r="C3558" i="1"/>
  <c r="C3559" i="1"/>
  <c r="C3560" i="1"/>
  <c r="C3561" i="1"/>
  <c r="C3562" i="1"/>
  <c r="C3563" i="1"/>
  <c r="C3564" i="1"/>
  <c r="C3565" i="1"/>
  <c r="C3566" i="1"/>
  <c r="C3567" i="1"/>
  <c r="C3568" i="1"/>
  <c r="C3569" i="1"/>
  <c r="C3570" i="1"/>
  <c r="C3571" i="1"/>
  <c r="C3572" i="1"/>
  <c r="C3573" i="1"/>
  <c r="C3574" i="1"/>
  <c r="C3575" i="1"/>
  <c r="C3576" i="1"/>
  <c r="C3577" i="1"/>
  <c r="C3578" i="1"/>
  <c r="C3579" i="1"/>
  <c r="C3580" i="1"/>
  <c r="C3581" i="1"/>
  <c r="C3582" i="1"/>
  <c r="C3583" i="1"/>
  <c r="C3584" i="1"/>
  <c r="C3585" i="1"/>
  <c r="C3586" i="1"/>
  <c r="C3587" i="1"/>
  <c r="C3588" i="1"/>
  <c r="C3589" i="1"/>
  <c r="C3590" i="1"/>
  <c r="C3591" i="1"/>
  <c r="C3592" i="1"/>
  <c r="C3593" i="1"/>
  <c r="C3594" i="1"/>
  <c r="C3595" i="1"/>
  <c r="C3596" i="1"/>
  <c r="C3597" i="1"/>
  <c r="C3598" i="1"/>
  <c r="C3599" i="1"/>
  <c r="C3600" i="1"/>
  <c r="C3601" i="1"/>
  <c r="C3602" i="1"/>
  <c r="C3603" i="1"/>
  <c r="C3604" i="1"/>
  <c r="C3605" i="1"/>
  <c r="C3606" i="1"/>
  <c r="C3607" i="1"/>
  <c r="C3608" i="1"/>
  <c r="C3609" i="1"/>
  <c r="C3610" i="1"/>
  <c r="C3611" i="1"/>
  <c r="C3612" i="1"/>
  <c r="C3613" i="1"/>
  <c r="C3614" i="1"/>
  <c r="C3615" i="1"/>
  <c r="C3616" i="1"/>
  <c r="C3617" i="1"/>
  <c r="C3618" i="1"/>
  <c r="C3619" i="1"/>
  <c r="C3620" i="1"/>
  <c r="C3621" i="1"/>
  <c r="C3622" i="1"/>
  <c r="C3623" i="1"/>
  <c r="C3624" i="1"/>
  <c r="C3625" i="1"/>
  <c r="C3626" i="1"/>
  <c r="C3627" i="1"/>
  <c r="C3628" i="1"/>
  <c r="C3629" i="1"/>
  <c r="C3630" i="1"/>
  <c r="C3631" i="1"/>
  <c r="C3632" i="1"/>
  <c r="C3633" i="1"/>
  <c r="C3634" i="1"/>
  <c r="C3635" i="1"/>
  <c r="C3636" i="1"/>
  <c r="C3637" i="1"/>
  <c r="C3638" i="1"/>
  <c r="C3639" i="1"/>
  <c r="C3640" i="1"/>
  <c r="C3641" i="1"/>
  <c r="C3642" i="1"/>
  <c r="C3643" i="1"/>
  <c r="C3644" i="1"/>
  <c r="C3645" i="1"/>
  <c r="C3646" i="1"/>
  <c r="C3647" i="1"/>
  <c r="C3648" i="1"/>
  <c r="C3649" i="1"/>
  <c r="C3650" i="1"/>
  <c r="C3651" i="1"/>
  <c r="C3652" i="1"/>
  <c r="C3653" i="1"/>
  <c r="C3654" i="1"/>
  <c r="C3655" i="1"/>
  <c r="C3656" i="1"/>
  <c r="C3657" i="1"/>
  <c r="C3658" i="1"/>
  <c r="C3659" i="1"/>
  <c r="C3660" i="1"/>
  <c r="C3661" i="1"/>
  <c r="C3662" i="1"/>
  <c r="C3663" i="1"/>
  <c r="C3664" i="1"/>
  <c r="C3665" i="1"/>
  <c r="C3666" i="1"/>
  <c r="C3667" i="1"/>
  <c r="C3668" i="1"/>
  <c r="C3669" i="1"/>
  <c r="C3670" i="1"/>
  <c r="C3671" i="1"/>
  <c r="C3672" i="1"/>
  <c r="C3673" i="1"/>
  <c r="C3674" i="1"/>
  <c r="C3675" i="1"/>
  <c r="C3676" i="1"/>
  <c r="C3677" i="1"/>
  <c r="C3678" i="1"/>
  <c r="C3679" i="1"/>
  <c r="C3680" i="1"/>
  <c r="C3681" i="1"/>
  <c r="C3682" i="1"/>
  <c r="C3683" i="1"/>
  <c r="C3684" i="1"/>
  <c r="C3685" i="1"/>
  <c r="C3686" i="1"/>
  <c r="C3687" i="1"/>
  <c r="C3688" i="1"/>
  <c r="C3689" i="1"/>
  <c r="C3690" i="1"/>
  <c r="C3691" i="1"/>
  <c r="C3692" i="1"/>
  <c r="C3693" i="1"/>
  <c r="C3694" i="1"/>
  <c r="C3695" i="1"/>
  <c r="C3696" i="1"/>
  <c r="C3697" i="1"/>
  <c r="C3698" i="1"/>
  <c r="C3699" i="1"/>
  <c r="C3700" i="1"/>
  <c r="C3701" i="1"/>
  <c r="C3702" i="1"/>
  <c r="C3703" i="1"/>
  <c r="C3704" i="1"/>
  <c r="C3705" i="1"/>
  <c r="C3706" i="1"/>
  <c r="C3707" i="1"/>
  <c r="C3708" i="1"/>
  <c r="C3709" i="1"/>
  <c r="C3710" i="1"/>
  <c r="C3711" i="1"/>
  <c r="C3712" i="1"/>
  <c r="C3713" i="1"/>
  <c r="C3714" i="1"/>
  <c r="C3715" i="1"/>
  <c r="C3716" i="1"/>
  <c r="C3717" i="1"/>
  <c r="C3718" i="1"/>
  <c r="C3719" i="1"/>
  <c r="C3720" i="1"/>
  <c r="C3721" i="1"/>
  <c r="C3722" i="1"/>
  <c r="C3723" i="1"/>
  <c r="C3724" i="1"/>
  <c r="C3725" i="1"/>
  <c r="C3726" i="1"/>
  <c r="C3727" i="1"/>
  <c r="C3728" i="1"/>
  <c r="C3729" i="1"/>
  <c r="C3730" i="1"/>
  <c r="C3731" i="1"/>
  <c r="C3732" i="1"/>
  <c r="C3733" i="1"/>
  <c r="C3734" i="1"/>
  <c r="C3735" i="1"/>
  <c r="C3736" i="1"/>
  <c r="C3737" i="1"/>
  <c r="C3738" i="1"/>
  <c r="C3739" i="1"/>
  <c r="C3740" i="1"/>
  <c r="C3741" i="1"/>
  <c r="C3742" i="1"/>
  <c r="C3743" i="1"/>
  <c r="C3744" i="1"/>
  <c r="C3745" i="1"/>
  <c r="C3746" i="1"/>
  <c r="C3747" i="1"/>
  <c r="C3748" i="1"/>
  <c r="C3749" i="1"/>
  <c r="C3750" i="1"/>
  <c r="C3751" i="1"/>
  <c r="C3752" i="1"/>
  <c r="C3753" i="1"/>
  <c r="C3754" i="1"/>
  <c r="C3755" i="1"/>
  <c r="C3756" i="1"/>
  <c r="C3757" i="1"/>
  <c r="C3758" i="1"/>
  <c r="C3759" i="1"/>
  <c r="C3760" i="1"/>
  <c r="C3761" i="1"/>
  <c r="C3762" i="1"/>
  <c r="C3763" i="1"/>
  <c r="C3764" i="1"/>
  <c r="C3765" i="1"/>
  <c r="C3766" i="1"/>
  <c r="C3767" i="1"/>
  <c r="C3768" i="1"/>
  <c r="C3769" i="1"/>
  <c r="C3770" i="1"/>
  <c r="C3771" i="1"/>
  <c r="C3772" i="1"/>
  <c r="C3773" i="1"/>
  <c r="C3774" i="1"/>
  <c r="C3775" i="1"/>
  <c r="C3776" i="1"/>
  <c r="C3777" i="1"/>
  <c r="C3778" i="1"/>
  <c r="C3779" i="1"/>
  <c r="C3780" i="1"/>
  <c r="C3781" i="1"/>
  <c r="C3782" i="1"/>
  <c r="C3783" i="1"/>
  <c r="C3784" i="1"/>
  <c r="C3785" i="1"/>
  <c r="C3786" i="1"/>
  <c r="C3787" i="1"/>
  <c r="C3788" i="1"/>
  <c r="C3789" i="1"/>
  <c r="C3790" i="1"/>
  <c r="C3791" i="1"/>
  <c r="C3792" i="1"/>
  <c r="C3793" i="1"/>
  <c r="C3794" i="1"/>
  <c r="C3795" i="1"/>
  <c r="C3796" i="1"/>
  <c r="C3797" i="1"/>
  <c r="C3798" i="1"/>
  <c r="C3799" i="1"/>
  <c r="C3800" i="1"/>
  <c r="C3801" i="1"/>
  <c r="C3802" i="1"/>
  <c r="C3803" i="1"/>
  <c r="C3804" i="1"/>
  <c r="C3805" i="1"/>
  <c r="C3806" i="1"/>
  <c r="C3807" i="1"/>
  <c r="C3808" i="1"/>
  <c r="C3809" i="1"/>
  <c r="C3810" i="1"/>
  <c r="C3811" i="1"/>
  <c r="C3812" i="1"/>
  <c r="C3813" i="1"/>
  <c r="C3814" i="1"/>
  <c r="C3815" i="1"/>
  <c r="C3816" i="1"/>
  <c r="C3817" i="1"/>
  <c r="C3818" i="1"/>
  <c r="C3819" i="1"/>
  <c r="C3820" i="1"/>
  <c r="C3821" i="1"/>
  <c r="C3822" i="1"/>
  <c r="C3823" i="1"/>
  <c r="C3824" i="1"/>
  <c r="C3825" i="1"/>
  <c r="C3826" i="1"/>
  <c r="C3827" i="1"/>
  <c r="C3828" i="1"/>
  <c r="C3829" i="1"/>
  <c r="C3830" i="1"/>
  <c r="C3831" i="1"/>
  <c r="C3832" i="1"/>
  <c r="C3833" i="1"/>
  <c r="C3834" i="1"/>
  <c r="C3835" i="1"/>
  <c r="C3836" i="1"/>
  <c r="C3837" i="1"/>
  <c r="C3838" i="1"/>
  <c r="C3839" i="1"/>
  <c r="C3840" i="1"/>
  <c r="C3841" i="1"/>
  <c r="C3842" i="1"/>
  <c r="C3843" i="1"/>
  <c r="C3844" i="1"/>
  <c r="C3845" i="1"/>
  <c r="C3846" i="1"/>
  <c r="C3847" i="1"/>
  <c r="C3848" i="1"/>
  <c r="C3849" i="1"/>
  <c r="C3850" i="1"/>
  <c r="C3851" i="1"/>
  <c r="C3852" i="1"/>
  <c r="C3853" i="1"/>
  <c r="C3854" i="1"/>
  <c r="C3855" i="1"/>
  <c r="C3856" i="1"/>
  <c r="C3857" i="1"/>
  <c r="C3858" i="1"/>
  <c r="C3859" i="1"/>
  <c r="C3860" i="1"/>
  <c r="C3861" i="1"/>
  <c r="D3861" i="1"/>
  <c r="D3860" i="1"/>
  <c r="D3859" i="1"/>
  <c r="D3858" i="1"/>
  <c r="D3857" i="1"/>
  <c r="D3856" i="1"/>
  <c r="D3855" i="1"/>
  <c r="D3854" i="1"/>
  <c r="D3853" i="1"/>
  <c r="D3852" i="1"/>
  <c r="D3851" i="1"/>
  <c r="D3850" i="1"/>
  <c r="D3849" i="1"/>
  <c r="D3848" i="1"/>
  <c r="D3847" i="1"/>
  <c r="D3846" i="1"/>
  <c r="D3845" i="1"/>
  <c r="D3844" i="1"/>
  <c r="D3843" i="1"/>
  <c r="D3842" i="1"/>
  <c r="D3841" i="1"/>
  <c r="D3840" i="1"/>
  <c r="D3839" i="1"/>
  <c r="D3838" i="1"/>
  <c r="D3837" i="1"/>
  <c r="D3836" i="1"/>
  <c r="D3835" i="1"/>
  <c r="D3834" i="1"/>
  <c r="D3833" i="1"/>
  <c r="D3832" i="1"/>
  <c r="D3831" i="1"/>
  <c r="D3830" i="1"/>
  <c r="D3829" i="1"/>
  <c r="D3828" i="1"/>
  <c r="D3827" i="1"/>
  <c r="D3826" i="1"/>
  <c r="D3825" i="1"/>
  <c r="D3824" i="1"/>
  <c r="D3823" i="1"/>
  <c r="D3822" i="1"/>
  <c r="D3821" i="1"/>
  <c r="D3820" i="1"/>
  <c r="D3819" i="1"/>
  <c r="D3818" i="1"/>
  <c r="D3817" i="1"/>
  <c r="D3816" i="1"/>
  <c r="D3815" i="1"/>
  <c r="D3814" i="1"/>
  <c r="D3813" i="1"/>
  <c r="D3812" i="1"/>
  <c r="D3811" i="1"/>
  <c r="D3810" i="1"/>
  <c r="D3809" i="1"/>
  <c r="D3808" i="1"/>
  <c r="D3807" i="1"/>
  <c r="D3806" i="1"/>
  <c r="D3805" i="1"/>
  <c r="D3804" i="1"/>
  <c r="D3803" i="1"/>
  <c r="D3802" i="1"/>
  <c r="D3801" i="1"/>
  <c r="D3800" i="1"/>
  <c r="D3799" i="1"/>
  <c r="D3798" i="1"/>
  <c r="D3797" i="1"/>
  <c r="D3796" i="1"/>
  <c r="D3795" i="1"/>
  <c r="D3794" i="1"/>
  <c r="D3793" i="1"/>
  <c r="D3792" i="1"/>
  <c r="D3791" i="1"/>
  <c r="D3790" i="1"/>
  <c r="D3789" i="1"/>
  <c r="D3788" i="1"/>
  <c r="D3787" i="1"/>
  <c r="D3786" i="1"/>
  <c r="D3785" i="1"/>
  <c r="D3784" i="1"/>
  <c r="D3783" i="1"/>
  <c r="D3782" i="1"/>
  <c r="D3781" i="1"/>
  <c r="D3780" i="1"/>
  <c r="D3779" i="1"/>
  <c r="D3778" i="1"/>
  <c r="D3777" i="1"/>
  <c r="D3776" i="1"/>
  <c r="D3775" i="1"/>
  <c r="D3774" i="1"/>
  <c r="D3773" i="1"/>
  <c r="D3772" i="1"/>
  <c r="D3771" i="1"/>
  <c r="D3770" i="1"/>
  <c r="D3769" i="1"/>
  <c r="D3768" i="1"/>
  <c r="D3767" i="1"/>
  <c r="D3766" i="1"/>
  <c r="D3765" i="1"/>
  <c r="D3764" i="1"/>
  <c r="D3763" i="1"/>
  <c r="D3762" i="1"/>
  <c r="D3761" i="1"/>
  <c r="D3760" i="1"/>
  <c r="D3759" i="1"/>
  <c r="D3758" i="1"/>
  <c r="D3757" i="1"/>
  <c r="D3756" i="1"/>
  <c r="D3755" i="1"/>
  <c r="D3754" i="1"/>
  <c r="D3753" i="1"/>
  <c r="D3752" i="1"/>
  <c r="D3751" i="1"/>
  <c r="D3750" i="1"/>
  <c r="D3749" i="1"/>
  <c r="D3748" i="1"/>
  <c r="D3747" i="1"/>
  <c r="D3746" i="1"/>
  <c r="D3745" i="1"/>
  <c r="D3744" i="1"/>
  <c r="D3743" i="1"/>
  <c r="D3742" i="1"/>
  <c r="D3741" i="1"/>
  <c r="D3740" i="1"/>
  <c r="D3739" i="1"/>
  <c r="D3738" i="1"/>
  <c r="D3737" i="1"/>
  <c r="D3736" i="1"/>
  <c r="D3735" i="1"/>
  <c r="D3734" i="1"/>
  <c r="D3733" i="1"/>
  <c r="D3732" i="1"/>
  <c r="D3731" i="1"/>
  <c r="D3730" i="1"/>
  <c r="D3729" i="1"/>
  <c r="D3728" i="1"/>
  <c r="D3727" i="1"/>
  <c r="D3726" i="1"/>
  <c r="D3725" i="1"/>
  <c r="D3724" i="1"/>
  <c r="D3723" i="1"/>
  <c r="D3722" i="1"/>
  <c r="D3721" i="1"/>
  <c r="D3720" i="1"/>
  <c r="D3719" i="1"/>
  <c r="D3718" i="1"/>
  <c r="D3717" i="1"/>
  <c r="D3716" i="1"/>
  <c r="D3715" i="1"/>
  <c r="D3714" i="1"/>
  <c r="D3713" i="1"/>
  <c r="D3712" i="1"/>
  <c r="D3711" i="1"/>
  <c r="D3710" i="1"/>
  <c r="D3709" i="1"/>
  <c r="D3708" i="1"/>
  <c r="D3707" i="1"/>
  <c r="D3706" i="1"/>
  <c r="D3705" i="1"/>
  <c r="D3704" i="1"/>
  <c r="D3703" i="1"/>
  <c r="D3702" i="1"/>
  <c r="D3701" i="1"/>
  <c r="D3700" i="1"/>
  <c r="D3699" i="1"/>
  <c r="D3698" i="1"/>
  <c r="D3697" i="1"/>
  <c r="D3696" i="1"/>
  <c r="D3695" i="1"/>
  <c r="D3694" i="1"/>
  <c r="D3693" i="1"/>
  <c r="D3692" i="1"/>
  <c r="D3691" i="1"/>
  <c r="D3690" i="1"/>
  <c r="D3689" i="1"/>
  <c r="D3688" i="1"/>
  <c r="D3687" i="1"/>
  <c r="D3686" i="1"/>
  <c r="D3685" i="1"/>
  <c r="D3684" i="1"/>
  <c r="D3683" i="1"/>
  <c r="D3682" i="1"/>
  <c r="D3681" i="1"/>
  <c r="D3680" i="1"/>
  <c r="D3679" i="1"/>
  <c r="D3678" i="1"/>
  <c r="D3677" i="1"/>
  <c r="D3676" i="1"/>
  <c r="D3675" i="1"/>
  <c r="D3674" i="1"/>
  <c r="D3673" i="1"/>
  <c r="D3672" i="1"/>
  <c r="D3671" i="1"/>
  <c r="D3670" i="1"/>
  <c r="D3669" i="1"/>
  <c r="D3668" i="1"/>
  <c r="D3667" i="1"/>
  <c r="D3666" i="1"/>
  <c r="D3665" i="1"/>
  <c r="D3664" i="1"/>
  <c r="D3663" i="1"/>
  <c r="D3662" i="1"/>
  <c r="D3661" i="1"/>
  <c r="D3660" i="1"/>
  <c r="D3659" i="1"/>
  <c r="D3658" i="1"/>
  <c r="D3657" i="1"/>
  <c r="D3656" i="1"/>
  <c r="D3655" i="1"/>
  <c r="D3654" i="1"/>
  <c r="D3653" i="1"/>
  <c r="D3652" i="1"/>
  <c r="D3651" i="1"/>
  <c r="D3650" i="1"/>
  <c r="D3649" i="1"/>
  <c r="D3648" i="1"/>
  <c r="D3647" i="1"/>
  <c r="D3646" i="1"/>
  <c r="D3645" i="1"/>
  <c r="D3644" i="1"/>
  <c r="D3643" i="1"/>
  <c r="D3642" i="1"/>
  <c r="D3641" i="1"/>
  <c r="D3640" i="1"/>
  <c r="D3639" i="1"/>
  <c r="D3638" i="1"/>
  <c r="D3637" i="1"/>
  <c r="D3636" i="1"/>
  <c r="D3635" i="1"/>
  <c r="D3634" i="1"/>
  <c r="D3633" i="1"/>
  <c r="D3632" i="1"/>
  <c r="D3631" i="1"/>
  <c r="D3630" i="1"/>
  <c r="D3629" i="1"/>
  <c r="D3628" i="1"/>
  <c r="D3627" i="1"/>
  <c r="D3626" i="1"/>
  <c r="D3625" i="1"/>
  <c r="D3624" i="1"/>
  <c r="D3623" i="1"/>
  <c r="D3622" i="1"/>
  <c r="D3621" i="1"/>
  <c r="D3620" i="1"/>
  <c r="D3619" i="1"/>
  <c r="D3618" i="1"/>
  <c r="D3617" i="1"/>
  <c r="D3616" i="1"/>
  <c r="D3615" i="1"/>
  <c r="D3614" i="1"/>
  <c r="D3613" i="1"/>
  <c r="D3612" i="1"/>
  <c r="D3611" i="1"/>
  <c r="D3610" i="1"/>
  <c r="D3609" i="1"/>
  <c r="D3608" i="1"/>
  <c r="D3607" i="1"/>
  <c r="D3606" i="1"/>
  <c r="D3605" i="1"/>
  <c r="D3604" i="1"/>
  <c r="D3603" i="1"/>
  <c r="D3602" i="1"/>
  <c r="D3601" i="1"/>
  <c r="D3600" i="1"/>
  <c r="D3599" i="1"/>
  <c r="D3598" i="1"/>
  <c r="D3597" i="1"/>
  <c r="D3596" i="1"/>
  <c r="D3595" i="1"/>
  <c r="D3594" i="1"/>
  <c r="D3593" i="1"/>
  <c r="D3592" i="1"/>
  <c r="D3591" i="1"/>
  <c r="D3590" i="1"/>
  <c r="D3589" i="1"/>
  <c r="D3588" i="1"/>
  <c r="D3587" i="1"/>
  <c r="D3586" i="1"/>
  <c r="D3585" i="1"/>
  <c r="D3584" i="1"/>
  <c r="D3583" i="1"/>
  <c r="D3582" i="1"/>
  <c r="D3581" i="1"/>
  <c r="D3580" i="1"/>
  <c r="D3579" i="1"/>
  <c r="D3578" i="1"/>
  <c r="D3577" i="1"/>
  <c r="D3576" i="1"/>
  <c r="D3575" i="1"/>
  <c r="D3574" i="1"/>
  <c r="D3573" i="1"/>
  <c r="D3572" i="1"/>
  <c r="D3571" i="1"/>
  <c r="D3570" i="1"/>
  <c r="D3569" i="1"/>
  <c r="D3568" i="1"/>
  <c r="D3567" i="1"/>
  <c r="D3566" i="1"/>
  <c r="D3565" i="1"/>
  <c r="D3564" i="1"/>
  <c r="D3563" i="1"/>
  <c r="D3562" i="1"/>
  <c r="D3561" i="1"/>
  <c r="D3560" i="1"/>
  <c r="D3559" i="1"/>
  <c r="D3558" i="1"/>
  <c r="D3557" i="1"/>
  <c r="D3556" i="1"/>
  <c r="D3555" i="1"/>
  <c r="D3554" i="1"/>
  <c r="D3553" i="1"/>
  <c r="D3552" i="1"/>
  <c r="D3551" i="1"/>
  <c r="D3550" i="1"/>
  <c r="D3549" i="1"/>
  <c r="D3548" i="1"/>
  <c r="D3547" i="1"/>
  <c r="D3546" i="1"/>
  <c r="D3545" i="1"/>
  <c r="D3544" i="1"/>
  <c r="D3543" i="1"/>
  <c r="D3542" i="1"/>
  <c r="D3541" i="1"/>
  <c r="D3540" i="1"/>
  <c r="D3539" i="1"/>
  <c r="D3538" i="1"/>
  <c r="D3537" i="1"/>
  <c r="D3536" i="1"/>
  <c r="D3535" i="1"/>
  <c r="D3534" i="1"/>
  <c r="D3533" i="1"/>
  <c r="D3532" i="1"/>
  <c r="D3531" i="1"/>
  <c r="D3530" i="1"/>
  <c r="D3529" i="1"/>
  <c r="D3528" i="1"/>
  <c r="D3527" i="1"/>
  <c r="D3526" i="1"/>
  <c r="D3525" i="1"/>
  <c r="D3524" i="1"/>
  <c r="D3523" i="1"/>
  <c r="D3522" i="1"/>
  <c r="D3521" i="1"/>
  <c r="D3520" i="1"/>
  <c r="D3519" i="1"/>
  <c r="D3518" i="1"/>
  <c r="D3517" i="1"/>
  <c r="D3516" i="1"/>
  <c r="D3515" i="1"/>
  <c r="D3514" i="1"/>
  <c r="D3513" i="1"/>
  <c r="D3512" i="1"/>
  <c r="D3511" i="1"/>
  <c r="D3510" i="1"/>
  <c r="D3509" i="1"/>
  <c r="D3508" i="1"/>
  <c r="D3507" i="1"/>
  <c r="D3506" i="1"/>
  <c r="D3505" i="1"/>
  <c r="D3504" i="1"/>
  <c r="D3503" i="1"/>
  <c r="D3502" i="1"/>
  <c r="D3501" i="1"/>
  <c r="D3500" i="1"/>
  <c r="D3499" i="1"/>
  <c r="D3498" i="1"/>
  <c r="D3497" i="1"/>
  <c r="D3496" i="1"/>
  <c r="D3495" i="1"/>
  <c r="D3494" i="1"/>
  <c r="D3493" i="1"/>
  <c r="D3492" i="1"/>
  <c r="D3491" i="1"/>
  <c r="D3490" i="1"/>
  <c r="D3489" i="1"/>
  <c r="D3488" i="1"/>
  <c r="D3487" i="1"/>
  <c r="D3486" i="1"/>
  <c r="D3485" i="1"/>
  <c r="D3484" i="1"/>
  <c r="D3483" i="1"/>
  <c r="D3482" i="1"/>
  <c r="D3481" i="1"/>
  <c r="D3480" i="1"/>
  <c r="D3479" i="1"/>
  <c r="D3478" i="1"/>
  <c r="D3477" i="1"/>
  <c r="D3476" i="1"/>
  <c r="D3475" i="1"/>
  <c r="D3474" i="1"/>
  <c r="D3473" i="1"/>
  <c r="D3472" i="1"/>
  <c r="D3471" i="1"/>
  <c r="D3470" i="1"/>
  <c r="D3469" i="1"/>
  <c r="D3468" i="1"/>
  <c r="D3467" i="1"/>
  <c r="D3466" i="1"/>
  <c r="D3465" i="1"/>
  <c r="D3464" i="1"/>
  <c r="D3463" i="1"/>
  <c r="D3462" i="1"/>
  <c r="D3461" i="1"/>
  <c r="D3460" i="1"/>
  <c r="D3459" i="1"/>
  <c r="D3458" i="1"/>
  <c r="D3457" i="1"/>
  <c r="D3456" i="1"/>
  <c r="D3455" i="1"/>
  <c r="D3454" i="1"/>
  <c r="D3453" i="1"/>
  <c r="D3452" i="1"/>
  <c r="D3451" i="1"/>
  <c r="D3450" i="1"/>
  <c r="D3449" i="1"/>
  <c r="D3448" i="1"/>
  <c r="D3447" i="1"/>
  <c r="D3446" i="1"/>
  <c r="D3445" i="1"/>
  <c r="D3444" i="1"/>
  <c r="D3443" i="1"/>
  <c r="D3442" i="1"/>
  <c r="D3441" i="1"/>
  <c r="D3440" i="1"/>
  <c r="D3439" i="1"/>
  <c r="D3438" i="1"/>
  <c r="D3437" i="1"/>
  <c r="D3436" i="1"/>
  <c r="D3435" i="1"/>
  <c r="D3434" i="1"/>
  <c r="D3433" i="1"/>
  <c r="D3432" i="1"/>
  <c r="D3431" i="1"/>
  <c r="D3430" i="1"/>
  <c r="D3429" i="1"/>
  <c r="D3428" i="1"/>
  <c r="D3427" i="1"/>
  <c r="D3426" i="1"/>
  <c r="D3425" i="1"/>
  <c r="D3424" i="1"/>
  <c r="D3423" i="1"/>
  <c r="D3422" i="1"/>
  <c r="D3421" i="1"/>
  <c r="D3420" i="1"/>
  <c r="D3419" i="1"/>
  <c r="D3418" i="1"/>
  <c r="D3417" i="1"/>
  <c r="D3416" i="1"/>
  <c r="D3415" i="1"/>
  <c r="D3414" i="1"/>
  <c r="D3413" i="1"/>
  <c r="D3412" i="1"/>
  <c r="D3411" i="1"/>
  <c r="D3410" i="1"/>
  <c r="D3409" i="1"/>
  <c r="D3408" i="1"/>
  <c r="D3407" i="1"/>
  <c r="D3406" i="1"/>
  <c r="D3405" i="1"/>
  <c r="D3404" i="1"/>
  <c r="D3403" i="1"/>
  <c r="D3402" i="1"/>
  <c r="D3401" i="1"/>
  <c r="D3400" i="1"/>
  <c r="D3399" i="1"/>
  <c r="D3398" i="1"/>
  <c r="D3397" i="1"/>
  <c r="D3396" i="1"/>
  <c r="D3395" i="1"/>
  <c r="D3394" i="1"/>
  <c r="D3393" i="1"/>
  <c r="D3392" i="1"/>
  <c r="D3391" i="1"/>
  <c r="D3390" i="1"/>
  <c r="D3389" i="1"/>
  <c r="D3388" i="1"/>
  <c r="D3387" i="1"/>
  <c r="D3386" i="1"/>
  <c r="D3385" i="1"/>
  <c r="D3384" i="1"/>
  <c r="D3383" i="1"/>
  <c r="D3382" i="1"/>
  <c r="D3381" i="1"/>
  <c r="D3380" i="1"/>
  <c r="D3379" i="1"/>
  <c r="D3378" i="1"/>
  <c r="D3377" i="1"/>
  <c r="D3376" i="1"/>
  <c r="D3375" i="1"/>
  <c r="D3374" i="1"/>
  <c r="D3373" i="1"/>
  <c r="D3372" i="1"/>
  <c r="D3371" i="1"/>
  <c r="D3370" i="1"/>
  <c r="D3369" i="1"/>
  <c r="D3368" i="1"/>
  <c r="D3367" i="1"/>
  <c r="D3366" i="1"/>
  <c r="D3365" i="1"/>
  <c r="D3364" i="1"/>
  <c r="D3363" i="1"/>
  <c r="D3362" i="1"/>
  <c r="D3361" i="1"/>
  <c r="D3360" i="1"/>
  <c r="D3359" i="1"/>
  <c r="D3358" i="1"/>
  <c r="D3357" i="1"/>
  <c r="D3356" i="1"/>
  <c r="D3355" i="1"/>
  <c r="D3354" i="1"/>
  <c r="D3353" i="1"/>
  <c r="D3352" i="1"/>
  <c r="D3351" i="1"/>
  <c r="D3350" i="1"/>
  <c r="D3349" i="1"/>
  <c r="D3348" i="1"/>
  <c r="D3347" i="1"/>
  <c r="D3346" i="1"/>
  <c r="D3345" i="1"/>
  <c r="D3344" i="1"/>
  <c r="D3343" i="1"/>
  <c r="D3342" i="1"/>
  <c r="D3341" i="1"/>
  <c r="D3340" i="1"/>
  <c r="D3339" i="1"/>
  <c r="D3338" i="1"/>
  <c r="D3337" i="1"/>
  <c r="D3336" i="1"/>
  <c r="D3335" i="1"/>
  <c r="D3334" i="1"/>
  <c r="D3333" i="1"/>
  <c r="D3332" i="1"/>
  <c r="D3331" i="1"/>
  <c r="D3330" i="1"/>
  <c r="D3329" i="1"/>
  <c r="D3328" i="1"/>
  <c r="D3327" i="1"/>
  <c r="D3326" i="1"/>
  <c r="D3325" i="1"/>
  <c r="D3324" i="1"/>
  <c r="D3323" i="1"/>
  <c r="D3322" i="1"/>
  <c r="D3321" i="1"/>
  <c r="D3320" i="1"/>
  <c r="D3319" i="1"/>
  <c r="D3318" i="1"/>
  <c r="D3317" i="1"/>
  <c r="D3316" i="1"/>
  <c r="D3315" i="1"/>
  <c r="D3314" i="1"/>
  <c r="D3313" i="1"/>
  <c r="D3312" i="1"/>
  <c r="D3311" i="1"/>
  <c r="D3310" i="1"/>
  <c r="D3309" i="1"/>
  <c r="D3308" i="1"/>
  <c r="D3307" i="1"/>
  <c r="D3306" i="1"/>
  <c r="D3305" i="1"/>
  <c r="D3304" i="1"/>
  <c r="D3303" i="1"/>
  <c r="D3302" i="1"/>
  <c r="D3301" i="1"/>
  <c r="D3300" i="1"/>
  <c r="D3299" i="1"/>
  <c r="D3298" i="1"/>
  <c r="D3297" i="1"/>
  <c r="D3296" i="1"/>
  <c r="D3295" i="1"/>
  <c r="D3294" i="1"/>
  <c r="D3293" i="1"/>
  <c r="D3292" i="1"/>
  <c r="D3291" i="1"/>
  <c r="D3290" i="1"/>
  <c r="D3289" i="1"/>
  <c r="D3288" i="1"/>
  <c r="D3287" i="1"/>
  <c r="D3286" i="1"/>
  <c r="D3285" i="1"/>
  <c r="D3284" i="1"/>
  <c r="D3283" i="1"/>
  <c r="D3282" i="1"/>
  <c r="D3281" i="1"/>
  <c r="D3280" i="1"/>
  <c r="D3279" i="1"/>
  <c r="D3278" i="1"/>
  <c r="D3277" i="1"/>
  <c r="D3276" i="1"/>
  <c r="D3275" i="1"/>
  <c r="D3274" i="1"/>
  <c r="D3273" i="1"/>
  <c r="D3272" i="1"/>
  <c r="D3271" i="1"/>
  <c r="D3270" i="1"/>
  <c r="D3269" i="1"/>
  <c r="D3268" i="1"/>
  <c r="D3267" i="1"/>
  <c r="D3266" i="1"/>
  <c r="D3265" i="1"/>
  <c r="D3264" i="1"/>
  <c r="D3263" i="1"/>
  <c r="D3262" i="1"/>
  <c r="D3261" i="1"/>
  <c r="D3260" i="1"/>
  <c r="D3259" i="1"/>
  <c r="D3258" i="1"/>
  <c r="D3257" i="1"/>
  <c r="D3256" i="1"/>
  <c r="D3255" i="1"/>
  <c r="D3254" i="1"/>
  <c r="D3253" i="1"/>
  <c r="D3252" i="1"/>
  <c r="D3251" i="1"/>
  <c r="D3250" i="1"/>
  <c r="D3249" i="1"/>
  <c r="D3248" i="1"/>
  <c r="D3247" i="1"/>
  <c r="D3246" i="1"/>
  <c r="D3245" i="1"/>
  <c r="D3244" i="1"/>
  <c r="D3243" i="1"/>
  <c r="D3242" i="1"/>
  <c r="D3241" i="1"/>
  <c r="D3240" i="1"/>
  <c r="D3239" i="1"/>
  <c r="D3238" i="1"/>
  <c r="D3237" i="1"/>
  <c r="D3236" i="1"/>
  <c r="D3235" i="1"/>
  <c r="D3234" i="1"/>
  <c r="D3233" i="1"/>
  <c r="D3232" i="1"/>
  <c r="D3231" i="1"/>
  <c r="D3230" i="1"/>
  <c r="D3229" i="1"/>
  <c r="D3228" i="1"/>
  <c r="D3227" i="1"/>
  <c r="D3226" i="1"/>
  <c r="D3225" i="1"/>
  <c r="D3224" i="1"/>
  <c r="D3223" i="1"/>
  <c r="D3222" i="1"/>
  <c r="D3221" i="1"/>
  <c r="D3220" i="1"/>
  <c r="D3219" i="1"/>
  <c r="D3218" i="1"/>
  <c r="D3217" i="1"/>
  <c r="D3216" i="1"/>
  <c r="D3215" i="1"/>
  <c r="D3214" i="1"/>
  <c r="D3213" i="1"/>
  <c r="D3212" i="1"/>
  <c r="D3211" i="1"/>
  <c r="D3210" i="1"/>
  <c r="D3209" i="1"/>
  <c r="D3208" i="1"/>
  <c r="D3207" i="1"/>
  <c r="D3206" i="1"/>
  <c r="D3205" i="1"/>
  <c r="D3204" i="1"/>
  <c r="D3203" i="1"/>
  <c r="D3202" i="1"/>
  <c r="D3201" i="1"/>
  <c r="D3200" i="1"/>
  <c r="D3199" i="1"/>
  <c r="D3198" i="1"/>
  <c r="D3197" i="1"/>
  <c r="D3196" i="1"/>
  <c r="D3195" i="1"/>
  <c r="D3194" i="1"/>
  <c r="D3193" i="1"/>
  <c r="D3192" i="1"/>
  <c r="D3191" i="1"/>
  <c r="D3190" i="1"/>
  <c r="D3189" i="1"/>
  <c r="D3188" i="1"/>
  <c r="D3187" i="1"/>
  <c r="D3186" i="1"/>
  <c r="D3185" i="1"/>
  <c r="D3184" i="1"/>
  <c r="D3183" i="1"/>
  <c r="D3182" i="1"/>
  <c r="D3181" i="1"/>
  <c r="D3180" i="1"/>
  <c r="D3179" i="1"/>
  <c r="D3178" i="1"/>
  <c r="D3177" i="1"/>
  <c r="D3176" i="1"/>
  <c r="D3175" i="1"/>
  <c r="D3174" i="1"/>
  <c r="D3173" i="1"/>
  <c r="D3172" i="1"/>
  <c r="D3171" i="1"/>
  <c r="D3170" i="1"/>
  <c r="D3169" i="1"/>
  <c r="D3168" i="1"/>
  <c r="D3167" i="1"/>
  <c r="D3166" i="1"/>
  <c r="D3165" i="1"/>
  <c r="D3164" i="1"/>
  <c r="D3163" i="1"/>
  <c r="D3162" i="1"/>
  <c r="D3161" i="1"/>
  <c r="D3160" i="1"/>
  <c r="D3159" i="1"/>
  <c r="D3158" i="1"/>
  <c r="D3157" i="1"/>
  <c r="D3156" i="1"/>
  <c r="D3155" i="1"/>
  <c r="D3154" i="1"/>
  <c r="D3153" i="1"/>
  <c r="D3152" i="1"/>
  <c r="D3151" i="1"/>
  <c r="D3150" i="1"/>
  <c r="D3149" i="1"/>
  <c r="D3148" i="1"/>
  <c r="D3147" i="1"/>
  <c r="D3146" i="1"/>
  <c r="D3145" i="1"/>
  <c r="D3144" i="1"/>
  <c r="D3143" i="1"/>
  <c r="D3142" i="1"/>
  <c r="D3141" i="1"/>
  <c r="D3140" i="1"/>
  <c r="D3139" i="1"/>
  <c r="D3138" i="1"/>
  <c r="D3137" i="1"/>
  <c r="D3136" i="1"/>
  <c r="D3135" i="1"/>
  <c r="D3134" i="1"/>
  <c r="D3133" i="1"/>
  <c r="D3132" i="1"/>
  <c r="D3131" i="1"/>
  <c r="D3130" i="1"/>
  <c r="D3129" i="1"/>
  <c r="D3128" i="1"/>
  <c r="D3127" i="1"/>
  <c r="D3126" i="1"/>
  <c r="D3125" i="1"/>
  <c r="D3124" i="1"/>
  <c r="D3123" i="1"/>
  <c r="D3122" i="1"/>
  <c r="D3121" i="1"/>
  <c r="D3120" i="1"/>
  <c r="D3119" i="1"/>
  <c r="D3118" i="1"/>
  <c r="D3117" i="1"/>
  <c r="D3116" i="1"/>
  <c r="D3115" i="1"/>
  <c r="D3114" i="1"/>
  <c r="D3113" i="1"/>
  <c r="D3112" i="1"/>
  <c r="D3111" i="1"/>
  <c r="D3110" i="1"/>
  <c r="D3109" i="1"/>
  <c r="D3108" i="1"/>
  <c r="D3107" i="1"/>
  <c r="D3106" i="1"/>
  <c r="D3105" i="1"/>
  <c r="D3104" i="1"/>
  <c r="D3103" i="1"/>
  <c r="D3102" i="1"/>
  <c r="D3101" i="1"/>
  <c r="D3100" i="1"/>
  <c r="D3099" i="1"/>
  <c r="D3098" i="1"/>
  <c r="D3097" i="1"/>
  <c r="D3096" i="1"/>
  <c r="D3095" i="1"/>
  <c r="D3094" i="1"/>
  <c r="D3093" i="1"/>
  <c r="D3092" i="1"/>
  <c r="D3091" i="1"/>
  <c r="D3090" i="1"/>
  <c r="D3089" i="1"/>
  <c r="D3088" i="1"/>
  <c r="D3087" i="1"/>
  <c r="D3086" i="1"/>
  <c r="D3085" i="1"/>
  <c r="D3084" i="1"/>
  <c r="D3083" i="1"/>
  <c r="D3082" i="1"/>
  <c r="D3081" i="1"/>
  <c r="D3080" i="1"/>
  <c r="D3079" i="1"/>
  <c r="D3078" i="1"/>
  <c r="D3077" i="1"/>
  <c r="D3076" i="1"/>
  <c r="D3075" i="1"/>
  <c r="D3074" i="1"/>
  <c r="D3073" i="1"/>
  <c r="D3072" i="1"/>
  <c r="D3071" i="1"/>
  <c r="D3070" i="1"/>
  <c r="D3069" i="1"/>
  <c r="D3068" i="1"/>
  <c r="D3067" i="1"/>
  <c r="D3066" i="1"/>
  <c r="D3065" i="1"/>
  <c r="D3064" i="1"/>
  <c r="D3063" i="1"/>
  <c r="D3062" i="1"/>
  <c r="D3061" i="1"/>
  <c r="D3060" i="1"/>
  <c r="D3059" i="1"/>
  <c r="D3058" i="1"/>
  <c r="D3057" i="1"/>
  <c r="D3056" i="1"/>
  <c r="D3055" i="1"/>
  <c r="D3054" i="1"/>
  <c r="D3053" i="1"/>
  <c r="D3052" i="1"/>
  <c r="D3051" i="1"/>
  <c r="D3050" i="1"/>
  <c r="D3049" i="1"/>
  <c r="D3048" i="1"/>
  <c r="D3047" i="1"/>
  <c r="D3046" i="1"/>
  <c r="D3045" i="1"/>
  <c r="D3044" i="1"/>
  <c r="D3043" i="1"/>
  <c r="D3042" i="1"/>
  <c r="D3041" i="1"/>
  <c r="D3040" i="1"/>
  <c r="D3039" i="1"/>
  <c r="D3038" i="1"/>
  <c r="D3037" i="1"/>
  <c r="D3036" i="1"/>
  <c r="D3035" i="1"/>
  <c r="D3034" i="1"/>
  <c r="D3033" i="1"/>
  <c r="D3032" i="1"/>
  <c r="D3031" i="1"/>
  <c r="D3030" i="1"/>
  <c r="D3029" i="1"/>
  <c r="D3028" i="1"/>
  <c r="D3027" i="1"/>
  <c r="D3026" i="1"/>
  <c r="D3025" i="1"/>
  <c r="D3024" i="1"/>
  <c r="D3023" i="1"/>
  <c r="D3022" i="1"/>
  <c r="D3021" i="1"/>
  <c r="D3020" i="1"/>
  <c r="D3019" i="1"/>
  <c r="D3018" i="1"/>
  <c r="D3017" i="1"/>
  <c r="D3016" i="1"/>
  <c r="D3015" i="1"/>
  <c r="D3014" i="1"/>
  <c r="D3013" i="1"/>
  <c r="D3012" i="1"/>
  <c r="D3011" i="1"/>
  <c r="D3010" i="1"/>
  <c r="D3009" i="1"/>
  <c r="D3008" i="1"/>
  <c r="D3007" i="1"/>
  <c r="D3006" i="1"/>
  <c r="D3005" i="1"/>
  <c r="D3004" i="1"/>
  <c r="D3003" i="1"/>
  <c r="D3002" i="1"/>
  <c r="D3001" i="1"/>
  <c r="D3000" i="1"/>
  <c r="D2999" i="1"/>
  <c r="D2998" i="1"/>
  <c r="D2997" i="1"/>
  <c r="D2996" i="1"/>
  <c r="D2995" i="1"/>
  <c r="D2994" i="1"/>
  <c r="D2993" i="1"/>
  <c r="D2992" i="1"/>
  <c r="D2991" i="1"/>
  <c r="D2990" i="1"/>
  <c r="D2989" i="1"/>
  <c r="D2988" i="1"/>
  <c r="D2987" i="1"/>
  <c r="D2986" i="1"/>
  <c r="D2985" i="1"/>
  <c r="D2984" i="1"/>
  <c r="D2983" i="1"/>
  <c r="D2982" i="1"/>
  <c r="D2981" i="1"/>
  <c r="D2980" i="1"/>
  <c r="D2979" i="1"/>
  <c r="D2978" i="1"/>
  <c r="D2977" i="1"/>
  <c r="D2976" i="1"/>
  <c r="D2975" i="1"/>
  <c r="D2974" i="1"/>
  <c r="D2973" i="1"/>
  <c r="D2972" i="1"/>
  <c r="D2971" i="1"/>
  <c r="D2970" i="1"/>
  <c r="D2969" i="1"/>
  <c r="D2968" i="1"/>
  <c r="D2967" i="1"/>
  <c r="D2966" i="1"/>
  <c r="D2965" i="1"/>
  <c r="D2964" i="1"/>
  <c r="D2963" i="1"/>
  <c r="D2962" i="1"/>
  <c r="D2961" i="1"/>
  <c r="D2960" i="1"/>
  <c r="D2959" i="1"/>
  <c r="D2958" i="1"/>
  <c r="D2957" i="1"/>
  <c r="D2956" i="1"/>
  <c r="D2955" i="1"/>
  <c r="D2954" i="1"/>
  <c r="D2953" i="1"/>
  <c r="D2952" i="1"/>
  <c r="D2951" i="1"/>
  <c r="D2950" i="1"/>
  <c r="D2949" i="1"/>
  <c r="D2948" i="1"/>
  <c r="D2947" i="1"/>
  <c r="D2946" i="1"/>
  <c r="D2945" i="1"/>
  <c r="D2944" i="1"/>
  <c r="D2943" i="1"/>
  <c r="D2942" i="1"/>
  <c r="D2941" i="1"/>
  <c r="D2940" i="1"/>
  <c r="D2939" i="1"/>
  <c r="D2938" i="1"/>
  <c r="D2937" i="1"/>
  <c r="D2936" i="1"/>
  <c r="D2935" i="1"/>
  <c r="D2934" i="1"/>
  <c r="D2933" i="1"/>
  <c r="D2932" i="1"/>
  <c r="D2931" i="1"/>
  <c r="D2930" i="1"/>
  <c r="D2929" i="1"/>
  <c r="D2928" i="1"/>
  <c r="D2927" i="1"/>
  <c r="D2926" i="1"/>
  <c r="D2925" i="1"/>
  <c r="D2924" i="1"/>
  <c r="D2923" i="1"/>
  <c r="D2922" i="1"/>
  <c r="D2921" i="1"/>
  <c r="D2920" i="1"/>
  <c r="D2919" i="1"/>
  <c r="D2918" i="1"/>
  <c r="D2917" i="1"/>
  <c r="D2916" i="1"/>
  <c r="D2915" i="1"/>
  <c r="D2914" i="1"/>
  <c r="D2913" i="1"/>
  <c r="D2912" i="1"/>
  <c r="D2911" i="1"/>
  <c r="D2910" i="1"/>
  <c r="D2909" i="1"/>
  <c r="D2908" i="1"/>
  <c r="D2907" i="1"/>
  <c r="D2906" i="1"/>
  <c r="D2905" i="1"/>
  <c r="D2904" i="1"/>
  <c r="D2903" i="1"/>
  <c r="D2902" i="1"/>
  <c r="D2901" i="1"/>
  <c r="D2900" i="1"/>
  <c r="D2899" i="1"/>
  <c r="D2898" i="1"/>
  <c r="D2897" i="1"/>
  <c r="D2896" i="1"/>
  <c r="D2895" i="1"/>
  <c r="D2894" i="1"/>
  <c r="D2893" i="1"/>
  <c r="D2892" i="1"/>
  <c r="D2891" i="1"/>
  <c r="D2890" i="1"/>
  <c r="D2889" i="1"/>
  <c r="D2888" i="1"/>
  <c r="D2887" i="1"/>
  <c r="D2886" i="1"/>
  <c r="D2885" i="1"/>
  <c r="D2884" i="1"/>
  <c r="D2883" i="1"/>
  <c r="D2882" i="1"/>
  <c r="D2881" i="1"/>
  <c r="D2880" i="1"/>
  <c r="D2879" i="1"/>
  <c r="D2878" i="1"/>
  <c r="D2877" i="1"/>
  <c r="D2876" i="1"/>
  <c r="D2875" i="1"/>
  <c r="D2874" i="1"/>
  <c r="D2873" i="1"/>
  <c r="D2872" i="1"/>
  <c r="D2871" i="1"/>
  <c r="D2870" i="1"/>
  <c r="D2869" i="1"/>
  <c r="D2868" i="1"/>
  <c r="D2867" i="1"/>
  <c r="D2866" i="1"/>
  <c r="D2865" i="1"/>
  <c r="D2864" i="1"/>
  <c r="D2863" i="1"/>
  <c r="D2862" i="1"/>
  <c r="D2861" i="1"/>
  <c r="D2860" i="1"/>
  <c r="D2859" i="1"/>
  <c r="D2858" i="1"/>
  <c r="D2857" i="1"/>
  <c r="D2856" i="1"/>
  <c r="D2855" i="1"/>
  <c r="D2854" i="1"/>
  <c r="D2853" i="1"/>
  <c r="D2852" i="1"/>
  <c r="D2851" i="1"/>
  <c r="D2850" i="1"/>
  <c r="D2849" i="1"/>
  <c r="D2848" i="1"/>
  <c r="D2847" i="1"/>
  <c r="D2846" i="1"/>
  <c r="D2845" i="1"/>
  <c r="D2844" i="1"/>
  <c r="D2843" i="1"/>
  <c r="D2842" i="1"/>
  <c r="D2841" i="1"/>
  <c r="D2840" i="1"/>
  <c r="D2839" i="1"/>
  <c r="D2838" i="1"/>
  <c r="D2837" i="1"/>
  <c r="D2836" i="1"/>
  <c r="D2835" i="1"/>
  <c r="D2834" i="1"/>
  <c r="D2833" i="1"/>
  <c r="D2832" i="1"/>
  <c r="D2831" i="1"/>
  <c r="D2830" i="1"/>
  <c r="D2829" i="1"/>
  <c r="D2828" i="1"/>
  <c r="D2827" i="1"/>
  <c r="D2826" i="1"/>
  <c r="D2825" i="1"/>
  <c r="D2824" i="1"/>
  <c r="D2823" i="1"/>
  <c r="D2822" i="1"/>
  <c r="D2821" i="1"/>
  <c r="D2820" i="1"/>
  <c r="D2819" i="1"/>
  <c r="D2818" i="1"/>
  <c r="D2817" i="1"/>
  <c r="D2816" i="1"/>
  <c r="D2815" i="1"/>
  <c r="D2814" i="1"/>
  <c r="D2813" i="1"/>
  <c r="D2812" i="1"/>
  <c r="D2811" i="1"/>
  <c r="D2810" i="1"/>
  <c r="D2809" i="1"/>
  <c r="D2808" i="1"/>
  <c r="D2807" i="1"/>
  <c r="D2806" i="1"/>
  <c r="D2805" i="1"/>
  <c r="D2804" i="1"/>
  <c r="D2803" i="1"/>
  <c r="D2802" i="1"/>
  <c r="D2801" i="1"/>
  <c r="D2800" i="1"/>
  <c r="D2799" i="1"/>
  <c r="D2798" i="1"/>
  <c r="D2797" i="1"/>
  <c r="D2796" i="1"/>
  <c r="D2795" i="1"/>
  <c r="D2794" i="1"/>
  <c r="D2793" i="1"/>
  <c r="D2792" i="1"/>
  <c r="D2791" i="1"/>
  <c r="D2790" i="1"/>
  <c r="D2789" i="1"/>
  <c r="D2788" i="1"/>
  <c r="D2787" i="1"/>
  <c r="D2786" i="1"/>
  <c r="D2785" i="1"/>
  <c r="D2784" i="1"/>
  <c r="D2783" i="1"/>
  <c r="D2782" i="1"/>
  <c r="D2781" i="1"/>
  <c r="D2780" i="1"/>
  <c r="D2779" i="1"/>
  <c r="D2778" i="1"/>
  <c r="D2777" i="1"/>
  <c r="D2776" i="1"/>
  <c r="D2775" i="1"/>
  <c r="D2774" i="1"/>
  <c r="D2773" i="1"/>
  <c r="D2772" i="1"/>
  <c r="D2771" i="1"/>
  <c r="D2770" i="1"/>
  <c r="D2769" i="1"/>
  <c r="D2768" i="1"/>
  <c r="D2767" i="1"/>
  <c r="D2766" i="1"/>
  <c r="D2765" i="1"/>
  <c r="D2764" i="1"/>
  <c r="D2763" i="1"/>
  <c r="D2762" i="1"/>
  <c r="D2761" i="1"/>
  <c r="D2760" i="1"/>
  <c r="D2759" i="1"/>
  <c r="D2758" i="1"/>
  <c r="D2757" i="1"/>
  <c r="D2756" i="1"/>
  <c r="D2755" i="1"/>
  <c r="D2754" i="1"/>
  <c r="D2753" i="1"/>
  <c r="D2752" i="1"/>
  <c r="D2751" i="1"/>
  <c r="D2750" i="1"/>
  <c r="D2749" i="1"/>
  <c r="D2748" i="1"/>
  <c r="D2747" i="1"/>
  <c r="D2746" i="1"/>
  <c r="D2745" i="1"/>
  <c r="D2744" i="1"/>
  <c r="D2743" i="1"/>
  <c r="D2742" i="1"/>
  <c r="D2741" i="1"/>
  <c r="D2740" i="1"/>
  <c r="D2739" i="1"/>
  <c r="D2738" i="1"/>
  <c r="D2737" i="1"/>
  <c r="D2736" i="1"/>
  <c r="D2735" i="1"/>
  <c r="D2734" i="1"/>
  <c r="D2733" i="1"/>
  <c r="D2732" i="1"/>
  <c r="D2731" i="1"/>
  <c r="D2730" i="1"/>
  <c r="D2729" i="1"/>
  <c r="D2728" i="1"/>
  <c r="D2727" i="1"/>
  <c r="D2726" i="1"/>
  <c r="D2725" i="1"/>
  <c r="D2724" i="1"/>
  <c r="D2723" i="1"/>
  <c r="D2722" i="1"/>
  <c r="D2721" i="1"/>
  <c r="D2720" i="1"/>
  <c r="D2719" i="1"/>
  <c r="D2718" i="1"/>
  <c r="D2717" i="1"/>
  <c r="D2716" i="1"/>
  <c r="D2715" i="1"/>
  <c r="D2714" i="1"/>
  <c r="D2713" i="1"/>
  <c r="D2712" i="1"/>
  <c r="D2711" i="1"/>
  <c r="D2710" i="1"/>
  <c r="D2709" i="1"/>
  <c r="D2708" i="1"/>
  <c r="D2707" i="1"/>
  <c r="D2706" i="1"/>
  <c r="D2705" i="1"/>
  <c r="D2704" i="1"/>
  <c r="D2703" i="1"/>
  <c r="D2702" i="1"/>
  <c r="D2701" i="1"/>
  <c r="D2700" i="1"/>
  <c r="D2699" i="1"/>
  <c r="D2698" i="1"/>
  <c r="D2697" i="1"/>
  <c r="D2696" i="1"/>
  <c r="D2695" i="1"/>
  <c r="D2694" i="1"/>
  <c r="D2693" i="1"/>
  <c r="D2692" i="1"/>
  <c r="D2691" i="1"/>
  <c r="D2690" i="1"/>
  <c r="D2689" i="1"/>
  <c r="D2688" i="1"/>
  <c r="D2687" i="1"/>
  <c r="D2686" i="1"/>
  <c r="D2685" i="1"/>
  <c r="D2684" i="1"/>
  <c r="D2683" i="1"/>
  <c r="D2682" i="1"/>
  <c r="D2681" i="1"/>
  <c r="D2680" i="1"/>
  <c r="D2679" i="1"/>
  <c r="D2678" i="1"/>
  <c r="D2677" i="1"/>
  <c r="D2676" i="1"/>
  <c r="D2675" i="1"/>
  <c r="D2674" i="1"/>
  <c r="D2673" i="1"/>
  <c r="D2672" i="1"/>
  <c r="D2671" i="1"/>
  <c r="D2670" i="1"/>
  <c r="D2669" i="1"/>
  <c r="D2668" i="1"/>
  <c r="D2667" i="1"/>
  <c r="D2666" i="1"/>
  <c r="D2665" i="1"/>
  <c r="D2664" i="1"/>
  <c r="D2663" i="1"/>
  <c r="D2662" i="1"/>
  <c r="D2661" i="1"/>
  <c r="D2660" i="1"/>
  <c r="D2659" i="1"/>
  <c r="D2658" i="1"/>
  <c r="D2657" i="1"/>
  <c r="D2656" i="1"/>
  <c r="D2655" i="1"/>
  <c r="D2654" i="1"/>
  <c r="D2653" i="1"/>
  <c r="D2652" i="1"/>
  <c r="D2651" i="1"/>
  <c r="D2650" i="1"/>
  <c r="D2649" i="1"/>
  <c r="D2648" i="1"/>
  <c r="D2647" i="1"/>
  <c r="D2646" i="1"/>
  <c r="D2645" i="1"/>
  <c r="D2644" i="1"/>
  <c r="D2643" i="1"/>
  <c r="D2642" i="1"/>
  <c r="D2641" i="1"/>
  <c r="D2640" i="1"/>
  <c r="D2639" i="1"/>
  <c r="D2638" i="1"/>
  <c r="D2637" i="1"/>
  <c r="D2636" i="1"/>
  <c r="D2635" i="1"/>
  <c r="D2634" i="1"/>
  <c r="D2633" i="1"/>
  <c r="D2632" i="1"/>
  <c r="D2631" i="1"/>
  <c r="D2630" i="1"/>
  <c r="D2629" i="1"/>
  <c r="D2628" i="1"/>
  <c r="D2627" i="1"/>
  <c r="D2626" i="1"/>
  <c r="D2625" i="1"/>
  <c r="D2624" i="1"/>
  <c r="D2623" i="1"/>
  <c r="D2622" i="1"/>
  <c r="D2621" i="1"/>
  <c r="D2620" i="1"/>
  <c r="D2619" i="1"/>
  <c r="D2618" i="1"/>
  <c r="D2617" i="1"/>
  <c r="D2616" i="1"/>
  <c r="D2615" i="1"/>
  <c r="D2614" i="1"/>
  <c r="D2613" i="1"/>
  <c r="D2612" i="1"/>
  <c r="D2611" i="1"/>
  <c r="D2610" i="1"/>
  <c r="D2609" i="1"/>
  <c r="D2608" i="1"/>
  <c r="D2607" i="1"/>
  <c r="D2606" i="1"/>
  <c r="D2605" i="1"/>
  <c r="D2604" i="1"/>
  <c r="D2603" i="1"/>
  <c r="D2602" i="1"/>
  <c r="D2601" i="1"/>
  <c r="D2600" i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81" i="1"/>
  <c r="D2580" i="1"/>
  <c r="D2579" i="1"/>
  <c r="D2578" i="1"/>
  <c r="D2577" i="1"/>
  <c r="D2576" i="1"/>
  <c r="D2575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connections.xml><?xml version="1.0" encoding="utf-8"?>
<connections xmlns="http://schemas.openxmlformats.org/spreadsheetml/2006/main">
  <connection id="1" name="embls" type="6" refreshedVersion="5" background="1" saveData="1">
    <textPr codePage="437" sourceFile="C:\Users\matthias_adm\Desktop\embls.txt">
      <textFields>
        <textField/>
      </textFields>
    </textPr>
  </connection>
</connections>
</file>

<file path=xl/sharedStrings.xml><?xml version="1.0" encoding="utf-8"?>
<sst xmlns="http://schemas.openxmlformats.org/spreadsheetml/2006/main" count="7722" uniqueCount="5418">
  <si>
    <t>embl</t>
  </si>
  <si>
    <t>organism</t>
  </si>
  <si>
    <t>CP000828.1</t>
  </si>
  <si>
    <t>HF677570.1</t>
  </si>
  <si>
    <t>AP011121.1</t>
  </si>
  <si>
    <t>AP011163.1</t>
  </si>
  <si>
    <t>AP011128.1</t>
  </si>
  <si>
    <t>AP011135.1</t>
  </si>
  <si>
    <t>AP011170.1</t>
  </si>
  <si>
    <t>AP011142.1</t>
  </si>
  <si>
    <t>AP011149.1</t>
  </si>
  <si>
    <t>AP011156.1</t>
  </si>
  <si>
    <t>CP002987.1</t>
  </si>
  <si>
    <t>CP002105.1</t>
  </si>
  <si>
    <t>CP000896.1</t>
  </si>
  <si>
    <t>LK028559.1</t>
  </si>
  <si>
    <t>CP002287.1</t>
  </si>
  <si>
    <t>CP009448.1</t>
  </si>
  <si>
    <t>CP006958.1</t>
  </si>
  <si>
    <t>HE798385.1</t>
  </si>
  <si>
    <t>CP001859.1</t>
  </si>
  <si>
    <t>CP003058.1</t>
  </si>
  <si>
    <t>CP001631.1</t>
  </si>
  <si>
    <t>CP000697.1</t>
  </si>
  <si>
    <t>AP012035.1</t>
  </si>
  <si>
    <t>CP002573.1</t>
  </si>
  <si>
    <t>CP002985.1</t>
  </si>
  <si>
    <t>CP001219.1</t>
  </si>
  <si>
    <t>CP001132.1</t>
  </si>
  <si>
    <t>CP001472.1</t>
  </si>
  <si>
    <t>CP000481.1</t>
  </si>
  <si>
    <t>CP002521.1</t>
  </si>
  <si>
    <t>CP000512.1</t>
  </si>
  <si>
    <t>CP001392.1</t>
  </si>
  <si>
    <t>CP000539.1</t>
  </si>
  <si>
    <t>CP003872.1</t>
  </si>
  <si>
    <t>AP014649.1</t>
  </si>
  <si>
    <t>CU459141.1</t>
  </si>
  <si>
    <t>CP008706.1</t>
  </si>
  <si>
    <t>CP009257.1</t>
  </si>
  <si>
    <t>CP009256.1</t>
  </si>
  <si>
    <t>CP009534.1</t>
  </si>
  <si>
    <t>CP010397.1</t>
  </si>
  <si>
    <t>CP010368.1</t>
  </si>
  <si>
    <t>CP001921.1</t>
  </si>
  <si>
    <t>CP001182.1</t>
  </si>
  <si>
    <t>CP001172.1</t>
  </si>
  <si>
    <t>CP007549.1</t>
  </si>
  <si>
    <t>CP007577.1</t>
  </si>
  <si>
    <t>CP000863.1</t>
  </si>
  <si>
    <t>CP000521.1</t>
  </si>
  <si>
    <t>CP003847.1</t>
  </si>
  <si>
    <t>CP003849.1</t>
  </si>
  <si>
    <t>CP003846.1</t>
  </si>
  <si>
    <t>CP003967.2</t>
  </si>
  <si>
    <t>CP007712.1</t>
  </si>
  <si>
    <t>CP003500.1</t>
  </si>
  <si>
    <t>CP001937.1</t>
  </si>
  <si>
    <t>AP013357.1</t>
  </si>
  <si>
    <t>CU468230.2</t>
  </si>
  <si>
    <t>CP002522.2</t>
  </si>
  <si>
    <t>CP003856.1</t>
  </si>
  <si>
    <t>CP006768.1</t>
  </si>
  <si>
    <t>CP002177.1</t>
  </si>
  <si>
    <t>CP002080.1</t>
  </si>
  <si>
    <t>CR543861.1</t>
  </si>
  <si>
    <t>CP007715.1</t>
  </si>
  <si>
    <t>CP000687.1</t>
  </si>
  <si>
    <t>CP000569.1</t>
  </si>
  <si>
    <t>CP001091.1</t>
  </si>
  <si>
    <t>CP000746.1</t>
  </si>
  <si>
    <t>CP009159.1</t>
  </si>
  <si>
    <t>CP003875.1</t>
  </si>
  <si>
    <t>CP008802.1</t>
  </si>
  <si>
    <t>CP006272.1</t>
  </si>
  <si>
    <t>AP012319.1</t>
  </si>
  <si>
    <t>CP005929.1</t>
  </si>
  <si>
    <t>CP003170.1</t>
  </si>
  <si>
    <t>CP001630.1</t>
  </si>
  <si>
    <t>AP013105.1</t>
  </si>
  <si>
    <t>CP003555.1</t>
  </si>
  <si>
    <t>CP003915.1</t>
  </si>
  <si>
    <t>CP003280.1</t>
  </si>
  <si>
    <t>CP002512.1</t>
  </si>
  <si>
    <t>CP010947.1</t>
  </si>
  <si>
    <t>CP011100.1</t>
  </si>
  <si>
    <t>CP006579.1</t>
  </si>
  <si>
    <t>CP007566.1</t>
  </si>
  <si>
    <t>CP006883.1</t>
  </si>
  <si>
    <t>CP007576.1</t>
  </si>
  <si>
    <t>CP000462.1</t>
  </si>
  <si>
    <t>CP007518.1</t>
  </si>
  <si>
    <t>CP007567.1</t>
  </si>
  <si>
    <t>CP000644.1</t>
  </si>
  <si>
    <t>CP002607.1</t>
  </si>
  <si>
    <t>CP003099.1</t>
  </si>
  <si>
    <t>CP003496.1</t>
  </si>
  <si>
    <t>CP001733.1</t>
  </si>
  <si>
    <t>CP007502.1</t>
  </si>
  <si>
    <t>CP001607.1</t>
  </si>
  <si>
    <t>AE007869.2</t>
  </si>
  <si>
    <t>AE007870.2</t>
  </si>
  <si>
    <t>CP002248.1</t>
  </si>
  <si>
    <t>CP000628.1</t>
  </si>
  <si>
    <t>CP000629.1</t>
  </si>
  <si>
    <t>CP000633.1</t>
  </si>
  <si>
    <t>CP000634.1</t>
  </si>
  <si>
    <t>CP001071.1</t>
  </si>
  <si>
    <t>AM286690.1</t>
  </si>
  <si>
    <t>CP003466.1</t>
  </si>
  <si>
    <t>CP004387.1</t>
  </si>
  <si>
    <t>AP014613.1</t>
  </si>
  <si>
    <t>CP002449.1</t>
  </si>
  <si>
    <t>CP002657.1</t>
  </si>
  <si>
    <t>CP001727.1</t>
  </si>
  <si>
    <t>CP002902.1</t>
  </si>
  <si>
    <t>CP000020.2</t>
  </si>
  <si>
    <t>CP000021.2</t>
  </si>
  <si>
    <t>CP001139.1</t>
  </si>
  <si>
    <t>CP001133.1</t>
  </si>
  <si>
    <t>FM178379.1</t>
  </si>
  <si>
    <t>FM178380.1</t>
  </si>
  <si>
    <t>CP003274.1</t>
  </si>
  <si>
    <t>FP929032.1</t>
  </si>
  <si>
    <t>CP000453.1</t>
  </si>
  <si>
    <t>CP000724.1</t>
  </si>
  <si>
    <t>CP000853.1</t>
  </si>
  <si>
    <t>CP001896.1</t>
  </si>
  <si>
    <t>CP003809.1</t>
  </si>
  <si>
    <t>CP003801.1</t>
  </si>
  <si>
    <t>CP008849.1</t>
  </si>
  <si>
    <t>CP003917.1</t>
  </si>
  <si>
    <t>CP003841.1</t>
  </si>
  <si>
    <t>CP004848.1</t>
  </si>
  <si>
    <t>CP003873.1</t>
  </si>
  <si>
    <t>CP003845.1</t>
  </si>
  <si>
    <t>CP001103.3</t>
  </si>
  <si>
    <t>CP004846.1</t>
  </si>
  <si>
    <t>CP003844.1</t>
  </si>
  <si>
    <t>CP004849.1</t>
  </si>
  <si>
    <t>CP004851.1</t>
  </si>
  <si>
    <t>CP004852.1</t>
  </si>
  <si>
    <t>CP004855.1</t>
  </si>
  <si>
    <t>CP004853.1</t>
  </si>
  <si>
    <t>CP002339.1</t>
  </si>
  <si>
    <t>CP001997.1</t>
  </si>
  <si>
    <t>CP001785.1</t>
  </si>
  <si>
    <t>AP012050.1</t>
  </si>
  <si>
    <t>CP008953.1</t>
  </si>
  <si>
    <t>CP007219.1</t>
  </si>
  <si>
    <t>CP003777.1</t>
  </si>
  <si>
    <t>CP002896.1</t>
  </si>
  <si>
    <t>CP003729.1</t>
  </si>
  <si>
    <t>CP002000.1</t>
  </si>
  <si>
    <t>CP009110.1</t>
  </si>
  <si>
    <t>CP003410.1</t>
  </si>
  <si>
    <t>CP002786.1</t>
  </si>
  <si>
    <t>CP003659.1</t>
  </si>
  <si>
    <t>CP000117.1</t>
  </si>
  <si>
    <t>CP000118.1</t>
  </si>
  <si>
    <t>CP003198.1</t>
  </si>
  <si>
    <t>CP001708.1</t>
  </si>
  <si>
    <t>AP012029.1</t>
  </si>
  <si>
    <t>CP001359.1</t>
  </si>
  <si>
    <t>CP000251.1</t>
  </si>
  <si>
    <t>CP000769.1</t>
  </si>
  <si>
    <t>CP001131.1</t>
  </si>
  <si>
    <t>CP001759.1</t>
  </si>
  <si>
    <t>CP001079.1</t>
  </si>
  <si>
    <t>CP000030.1</t>
  </si>
  <si>
    <t>CP006616.1</t>
  </si>
  <si>
    <t>CP000235.1</t>
  </si>
  <si>
    <t>CP006617.1</t>
  </si>
  <si>
    <t>CP000922.1</t>
  </si>
  <si>
    <t>AE000657.1</t>
  </si>
  <si>
    <t>CP002045.1</t>
  </si>
  <si>
    <t>CP006615.1</t>
  </si>
  <si>
    <t>AP012047.1</t>
  </si>
  <si>
    <t>CP000361.1</t>
  </si>
  <si>
    <t>CP001999.1</t>
  </si>
  <si>
    <t>AP012048.1</t>
  </si>
  <si>
    <t>CR555306.1</t>
  </si>
  <si>
    <t>FQ311875.1</t>
  </si>
  <si>
    <t>CP000474.1</t>
  </si>
  <si>
    <t>CP001341.1</t>
  </si>
  <si>
    <t>CP002379.1</t>
  </si>
  <si>
    <t>CP000454.1</t>
  </si>
  <si>
    <t>CP011005.1</t>
  </si>
  <si>
    <t>CP003203.1</t>
  </si>
  <si>
    <t>AP011615.1</t>
  </si>
  <si>
    <t>FO818640.1</t>
  </si>
  <si>
    <t>CP000061.1</t>
  </si>
  <si>
    <t>CP002395.1</t>
  </si>
  <si>
    <t>CP002396.1</t>
  </si>
  <si>
    <t>CP001721.1</t>
  </si>
  <si>
    <t>AM406670.1</t>
  </si>
  <si>
    <t>AP012304.1</t>
  </si>
  <si>
    <t>AP009384.1</t>
  </si>
  <si>
    <t>CP003153.1</t>
  </si>
  <si>
    <t>CP007793.1</t>
  </si>
  <si>
    <t>HE577327.1</t>
  </si>
  <si>
    <t>FQ311868.1</t>
  </si>
  <si>
    <t>AP010946.1</t>
  </si>
  <si>
    <t>CP010415.1</t>
  </si>
  <si>
    <t>CP005095.1</t>
  </si>
  <si>
    <t>CP005094.1</t>
  </si>
  <si>
    <t>CP001157.1</t>
  </si>
  <si>
    <t>CP010556.1</t>
  </si>
  <si>
    <t>CP011278.1</t>
  </si>
  <si>
    <t>CP006845.1</t>
  </si>
  <si>
    <t>FN597644.1</t>
  </si>
  <si>
    <t>CP004065.1</t>
  </si>
  <si>
    <t>CP006952.1</t>
  </si>
  <si>
    <t>CP002634.1</t>
  </si>
  <si>
    <t>CP006890.1</t>
  </si>
  <si>
    <t>CP007242.1</t>
  </si>
  <si>
    <t>CP003838.1</t>
  </si>
  <si>
    <t>HE617159.1</t>
  </si>
  <si>
    <t>CP000560.1</t>
  </si>
  <si>
    <t>HG514499.1</t>
  </si>
  <si>
    <t>CP007165.1</t>
  </si>
  <si>
    <t>CP007244.1</t>
  </si>
  <si>
    <t>HG328253.1</t>
  </si>
  <si>
    <t>HF563562.1</t>
  </si>
  <si>
    <t>HG328254.1</t>
  </si>
  <si>
    <t>HE774679.1</t>
  </si>
  <si>
    <t>CP002627.1</t>
  </si>
  <si>
    <t>CP002927.1</t>
  </si>
  <si>
    <t>CP003332.1</t>
  </si>
  <si>
    <t>CP008846.1</t>
  </si>
  <si>
    <t>CP009325.1</t>
  </si>
  <si>
    <t>CP010322.1</t>
  </si>
  <si>
    <t>CP009981.1</t>
  </si>
  <si>
    <t>CP009476.1</t>
  </si>
  <si>
    <t>CP009902.1</t>
  </si>
  <si>
    <t>CP009464.1</t>
  </si>
  <si>
    <t>CP009331.1</t>
  </si>
  <si>
    <t>CP009328.1</t>
  </si>
  <si>
    <t>CP009700.1</t>
  </si>
  <si>
    <t>CP009697.1</t>
  </si>
  <si>
    <t>CP009544.1</t>
  </si>
  <si>
    <t>CP009341.1</t>
  </si>
  <si>
    <t>CP007618.1</t>
  </si>
  <si>
    <t>CP008854.1</t>
  </si>
  <si>
    <t>CP008853.1</t>
  </si>
  <si>
    <t>CP010852.1</t>
  </si>
  <si>
    <t>CP010792.1</t>
  </si>
  <si>
    <t>AE017334.2</t>
  </si>
  <si>
    <t>CP001970.1</t>
  </si>
  <si>
    <t>CP001974.1</t>
  </si>
  <si>
    <t>CP001598.1</t>
  </si>
  <si>
    <t>AE016879.1</t>
  </si>
  <si>
    <t>CP001215.1</t>
  </si>
  <si>
    <t>CP002091.1</t>
  </si>
  <si>
    <t>AE017225.1</t>
  </si>
  <si>
    <t>CP009541.1</t>
  </si>
  <si>
    <t>CP006742.1</t>
  </si>
  <si>
    <t>CP009315.1</t>
  </si>
  <si>
    <t>CP009598.1</t>
  </si>
  <si>
    <t>CP007666.1</t>
  </si>
  <si>
    <t>CP010778.1</t>
  </si>
  <si>
    <t>CP002207.1</t>
  </si>
  <si>
    <t>CP007512.1</t>
  </si>
  <si>
    <t>CP002394.1</t>
  </si>
  <si>
    <t>CP009605.1</t>
  </si>
  <si>
    <t>CP009369.1</t>
  </si>
  <si>
    <t>CP009651.1</t>
  </si>
  <si>
    <t>CP009596.1</t>
  </si>
  <si>
    <t>CP008712.1</t>
  </si>
  <si>
    <t>CP009686.1</t>
  </si>
  <si>
    <t>CP009941.1</t>
  </si>
  <si>
    <t>CP001407.1</t>
  </si>
  <si>
    <t>CP009318.1</t>
  </si>
  <si>
    <t>CP009641.1</t>
  </si>
  <si>
    <t>CM000727.1</t>
  </si>
  <si>
    <t>CM000717.1</t>
  </si>
  <si>
    <t>CP001177.1</t>
  </si>
  <si>
    <t>CM000737.1</t>
  </si>
  <si>
    <t>CM000719.1</t>
  </si>
  <si>
    <t>CM000738.1</t>
  </si>
  <si>
    <t>CP001283.1</t>
  </si>
  <si>
    <t>CM000739.1</t>
  </si>
  <si>
    <t>CM000740.1</t>
  </si>
  <si>
    <t>CM000741.1</t>
  </si>
  <si>
    <t>CM000721.1</t>
  </si>
  <si>
    <t>CP009628.1</t>
  </si>
  <si>
    <t>CM000715.1</t>
  </si>
  <si>
    <t>AE017194.1</t>
  </si>
  <si>
    <t>AE016877.1</t>
  </si>
  <si>
    <t>CP001176.1</t>
  </si>
  <si>
    <t>CM000726.1</t>
  </si>
  <si>
    <t>CM000723.1</t>
  </si>
  <si>
    <t>CM000724.1</t>
  </si>
  <si>
    <t>CM000725.1</t>
  </si>
  <si>
    <t>CM000716.1</t>
  </si>
  <si>
    <t>CP001746.1</t>
  </si>
  <si>
    <t>CP009300.1</t>
  </si>
  <si>
    <t>CP000001.1</t>
  </si>
  <si>
    <t>CP009968.1</t>
  </si>
  <si>
    <t>CP003187.1</t>
  </si>
  <si>
    <t>CM000736.1</t>
  </si>
  <si>
    <t>CP003747.1</t>
  </si>
  <si>
    <t>CP009590.1</t>
  </si>
  <si>
    <t>CP001186.1</t>
  </si>
  <si>
    <t>CM000714.1</t>
  </si>
  <si>
    <t>CM000722.1</t>
  </si>
  <si>
    <t>CM000718.1</t>
  </si>
  <si>
    <t>AP007209.1</t>
  </si>
  <si>
    <t>CP000227.1</t>
  </si>
  <si>
    <t>CM000720.1</t>
  </si>
  <si>
    <t>CM000728.1</t>
  </si>
  <si>
    <t>CM000729.1</t>
  </si>
  <si>
    <t>CM000730.1</t>
  </si>
  <si>
    <t>CM000731.1</t>
  </si>
  <si>
    <t>CM000732.1</t>
  </si>
  <si>
    <t>CM000733.1</t>
  </si>
  <si>
    <t>CM000734.1</t>
  </si>
  <si>
    <t>CM000735.1</t>
  </si>
  <si>
    <t>AP006627.1</t>
  </si>
  <si>
    <t>CP010525.1</t>
  </si>
  <si>
    <t>CP002472.1</t>
  </si>
  <si>
    <t>CP003056.1</t>
  </si>
  <si>
    <t>CP009709.1</t>
  </si>
  <si>
    <t>CP000764.1</t>
  </si>
  <si>
    <t>BA000004.3</t>
  </si>
  <si>
    <t>CP006643.1</t>
  </si>
  <si>
    <t>CP003923.1</t>
  </si>
  <si>
    <t>CP010524.1</t>
  </si>
  <si>
    <t>CP005965.1</t>
  </si>
  <si>
    <t>CP000002.3</t>
  </si>
  <si>
    <t>AE017333.1</t>
  </si>
  <si>
    <t>CP001982.1</t>
  </si>
  <si>
    <t>CP009920.1</t>
  </si>
  <si>
    <t>CP001983.1</t>
  </si>
  <si>
    <t>CP003017.1</t>
  </si>
  <si>
    <t>CP007739.1</t>
  </si>
  <si>
    <t>CP009679.1</t>
  </si>
  <si>
    <t>CP009692.1</t>
  </si>
  <si>
    <t>CP007626.1</t>
  </si>
  <si>
    <t>CM000742.1</t>
  </si>
  <si>
    <t>CM000743.1</t>
  </si>
  <si>
    <t>CM000744.1</t>
  </si>
  <si>
    <t>CP001878.2</t>
  </si>
  <si>
    <t>CM000745.1</t>
  </si>
  <si>
    <t>CP007436.1</t>
  </si>
  <si>
    <t>CP011150.1</t>
  </si>
  <si>
    <t>CP000813.1</t>
  </si>
  <si>
    <t>CP005586.1</t>
  </si>
  <si>
    <t>CP009938.1</t>
  </si>
  <si>
    <t>CP003492.1</t>
  </si>
  <si>
    <t>CP011101.1</t>
  </si>
  <si>
    <t>AP013294.1</t>
  </si>
  <si>
    <t>CP010406.1</t>
  </si>
  <si>
    <t>CP010075.1</t>
  </si>
  <si>
    <t>CP008855.1</t>
  </si>
  <si>
    <t>CP010014.1</t>
  </si>
  <si>
    <t>CP009611.1</t>
  </si>
  <si>
    <t>CP009749.1</t>
  </si>
  <si>
    <t>CP009748.1</t>
  </si>
  <si>
    <t>CP010053.1</t>
  </si>
  <si>
    <t>CP011051.1</t>
  </si>
  <si>
    <t>AP012496.1</t>
  </si>
  <si>
    <t>AP012495.1</t>
  </si>
  <si>
    <t>CP002468.1</t>
  </si>
  <si>
    <t>CP007173.1</t>
  </si>
  <si>
    <t>CP011115.1</t>
  </si>
  <si>
    <t>CP003783.1</t>
  </si>
  <si>
    <t>AP011541.2</t>
  </si>
  <si>
    <t>CP010434.1</t>
  </si>
  <si>
    <t>CP002183.1</t>
  </si>
  <si>
    <t>CP002905.1</t>
  </si>
  <si>
    <t>CP010314.1</t>
  </si>
  <si>
    <t>CP003329.1</t>
  </si>
  <si>
    <t>AL009126.3</t>
  </si>
  <si>
    <t>CM000487.1</t>
  </si>
  <si>
    <t>CP010052.1</t>
  </si>
  <si>
    <t>CP008698.1</t>
  </si>
  <si>
    <t>CP004405.1</t>
  </si>
  <si>
    <t>CP003695.1</t>
  </si>
  <si>
    <t>CM000489.1</t>
  </si>
  <si>
    <t>CP007800.1</t>
  </si>
  <si>
    <t>CM000488.1</t>
  </si>
  <si>
    <t>CP007409.1</t>
  </si>
  <si>
    <t>CP002906.1</t>
  </si>
  <si>
    <t>CM000490.1</t>
  </si>
  <si>
    <t>CP005997.1</t>
  </si>
  <si>
    <t>CP004019.1</t>
  </si>
  <si>
    <t>CP009600.1</t>
  </si>
  <si>
    <t>CP009720.1</t>
  </si>
  <si>
    <t>CP009335.1</t>
  </si>
  <si>
    <t>CP010088.1</t>
  </si>
  <si>
    <t>CP001903.1</t>
  </si>
  <si>
    <t>CM000747.1</t>
  </si>
  <si>
    <t>CP003889.1</t>
  </si>
  <si>
    <t>CP009351.1</t>
  </si>
  <si>
    <t>CP003752.1</t>
  </si>
  <si>
    <t>CP003763.1</t>
  </si>
  <si>
    <t>CM000758.1</t>
  </si>
  <si>
    <t>CM000759.1</t>
  </si>
  <si>
    <t>CP003687.1</t>
  </si>
  <si>
    <t>CM000754.1</t>
  </si>
  <si>
    <t>CM000753.1</t>
  </si>
  <si>
    <t>CP001907.1</t>
  </si>
  <si>
    <t>CP002508.1</t>
  </si>
  <si>
    <t>CP010089.1</t>
  </si>
  <si>
    <t>CM000756.1</t>
  </si>
  <si>
    <t>AE017355.1</t>
  </si>
  <si>
    <t>CP010005.1</t>
  </si>
  <si>
    <t>CP004069.1</t>
  </si>
  <si>
    <t>CP004870.1</t>
  </si>
  <si>
    <t>CM000751.1</t>
  </si>
  <si>
    <t>CP004858.1</t>
  </si>
  <si>
    <t>CP007607.1</t>
  </si>
  <si>
    <t>CM000752.1</t>
  </si>
  <si>
    <t>CP010577.1</t>
  </si>
  <si>
    <t>CM000750.1</t>
  </si>
  <si>
    <t>CM000755.1</t>
  </si>
  <si>
    <t>CM000757.1</t>
  </si>
  <si>
    <t>CM000749.1</t>
  </si>
  <si>
    <t>CP004123.1</t>
  </si>
  <si>
    <t>CM000748.1</t>
  </si>
  <si>
    <t>CM000746.1</t>
  </si>
  <si>
    <t>CP000485.1</t>
  </si>
  <si>
    <t>CP006863.1</t>
  </si>
  <si>
    <t>CP009746.1</t>
  </si>
  <si>
    <t>CP000903.1</t>
  </si>
  <si>
    <t>FQ312005.1</t>
  </si>
  <si>
    <t>CP006772.1</t>
  </si>
  <si>
    <t>CP007619.1</t>
  </si>
  <si>
    <t>CP008741.1</t>
  </si>
  <si>
    <t>CP011073.1</t>
  </si>
  <si>
    <t>FQ312004.1</t>
  </si>
  <si>
    <t>CR626927.1</t>
  </si>
  <si>
    <t>AP006841.1</t>
  </si>
  <si>
    <t>CP002352.1</t>
  </si>
  <si>
    <t>CP002530.1</t>
  </si>
  <si>
    <t>AE015928.1</t>
  </si>
  <si>
    <t>CP000139.1</t>
  </si>
  <si>
    <t>FP929033.1</t>
  </si>
  <si>
    <t>CP007034.1</t>
  </si>
  <si>
    <t>CP003123.1</t>
  </si>
  <si>
    <t>CP000524.1</t>
  </si>
  <si>
    <t>FN645454.1</t>
  </si>
  <si>
    <t>CP001562.1</t>
  </si>
  <si>
    <t>HG965802.1</t>
  </si>
  <si>
    <t>HG969191.1</t>
  </si>
  <si>
    <t>BX897699.1</t>
  </si>
  <si>
    <t>CP003784.1</t>
  </si>
  <si>
    <t>BX897700.1</t>
  </si>
  <si>
    <t>HG969192.1</t>
  </si>
  <si>
    <t>AM260525.1</t>
  </si>
  <si>
    <t>CP003124.1</t>
  </si>
  <si>
    <t>CP007656.1</t>
  </si>
  <si>
    <t>BX842601.2</t>
  </si>
  <si>
    <t>CP002930.1</t>
  </si>
  <si>
    <t>CP002190.1</t>
  </si>
  <si>
    <t>CP003537.1</t>
  </si>
  <si>
    <t>CP001016.1</t>
  </si>
  <si>
    <t>CP003281.1</t>
  </si>
  <si>
    <t>CP004348.1</t>
  </si>
  <si>
    <t>CP001618.1</t>
  </si>
  <si>
    <t>CP006954.1</t>
  </si>
  <si>
    <t>CP006955.1</t>
  </si>
  <si>
    <t>CP006956.1</t>
  </si>
  <si>
    <t>CP003745.1</t>
  </si>
  <si>
    <t>CP007443.1</t>
  </si>
  <si>
    <t>CP010437.1</t>
  </si>
  <si>
    <t>AP009256.1</t>
  </si>
  <si>
    <t>AP012322.1</t>
  </si>
  <si>
    <t>CP010433.1</t>
  </si>
  <si>
    <t>CP002567.1</t>
  </si>
  <si>
    <t>CP009045.1</t>
  </si>
  <si>
    <t>CP001213.1</t>
  </si>
  <si>
    <t>CP003497.1</t>
  </si>
  <si>
    <t>CP001853.1</t>
  </si>
  <si>
    <t>CP003498.1</t>
  </si>
  <si>
    <t>CP004053.1</t>
  </si>
  <si>
    <t>CP001515.1</t>
  </si>
  <si>
    <t>CP003039.2</t>
  </si>
  <si>
    <t>CP002915.1</t>
  </si>
  <si>
    <t>CP001606.1</t>
  </si>
  <si>
    <t>CP007522.1</t>
  </si>
  <si>
    <t>CP001892.1</t>
  </si>
  <si>
    <t>CP003325.1</t>
  </si>
  <si>
    <t>AP012323.1</t>
  </si>
  <si>
    <t>CP001361.1</t>
  </si>
  <si>
    <t>CP001840.1</t>
  </si>
  <si>
    <t>CP002220.1</t>
  </si>
  <si>
    <t>CP006711.1</t>
  </si>
  <si>
    <t>CP006715.1</t>
  </si>
  <si>
    <t>CP002743.1</t>
  </si>
  <si>
    <t>AP012324.1</t>
  </si>
  <si>
    <t>CP006712.1</t>
  </si>
  <si>
    <t>CP006713.1</t>
  </si>
  <si>
    <t>CP006714.1</t>
  </si>
  <si>
    <t>CP006716.1</t>
  </si>
  <si>
    <t>CP000303.1</t>
  </si>
  <si>
    <t>AP012325.1</t>
  </si>
  <si>
    <t>CP007287.1</t>
  </si>
  <si>
    <t>CP001750.1</t>
  </si>
  <si>
    <t>AP012326.1</t>
  </si>
  <si>
    <t>CP006018.1</t>
  </si>
  <si>
    <t>AP012327.1</t>
  </si>
  <si>
    <t>CP007456.1</t>
  </si>
  <si>
    <t>AP014658.1</t>
  </si>
  <si>
    <t>CP008885.1</t>
  </si>
  <si>
    <t>CP000605.1</t>
  </si>
  <si>
    <t>AE014295.3</t>
  </si>
  <si>
    <t>AP010890.1</t>
  </si>
  <si>
    <t>AP010889.1</t>
  </si>
  <si>
    <t>CP001095.1</t>
  </si>
  <si>
    <t>CP002286.1</t>
  </si>
  <si>
    <t>FP929034.1</t>
  </si>
  <si>
    <t>CP006741.1</t>
  </si>
  <si>
    <t>AP010888.1</t>
  </si>
  <si>
    <t>CP002010.1</t>
  </si>
  <si>
    <t>CP002794.1</t>
  </si>
  <si>
    <t>AP012330.1</t>
  </si>
  <si>
    <t>CP007457.1</t>
  </si>
  <si>
    <t>AP012331.1</t>
  </si>
  <si>
    <t>CP004346.1</t>
  </si>
  <si>
    <t>FO117623.1</t>
  </si>
  <si>
    <t>CP003015.1</t>
  </si>
  <si>
    <t>CP003535.1</t>
  </si>
  <si>
    <t>CP003605.1</t>
  </si>
  <si>
    <t>CP001487.1</t>
  </si>
  <si>
    <t>CP003000.1</t>
  </si>
  <si>
    <t>CP005488.1</t>
  </si>
  <si>
    <t>AP012548.1</t>
  </si>
  <si>
    <t>CP001429.2</t>
  </si>
  <si>
    <t>CP010049.1</t>
  </si>
  <si>
    <t>CP010048.1</t>
  </si>
  <si>
    <t>AM167904.1</t>
  </si>
  <si>
    <t>AP014582.1</t>
  </si>
  <si>
    <t>BX470250.1</t>
  </si>
  <si>
    <t>HE965806.1</t>
  </si>
  <si>
    <t>HE965807.1</t>
  </si>
  <si>
    <t>CP007495.1</t>
  </si>
  <si>
    <t>CP007494.1</t>
  </si>
  <si>
    <t>BX470249.1</t>
  </si>
  <si>
    <t>HE965803.1</t>
  </si>
  <si>
    <t>BX470248.1</t>
  </si>
  <si>
    <t>CP010323.1</t>
  </si>
  <si>
    <t>HE965805.1</t>
  </si>
  <si>
    <t>CP009751.1</t>
  </si>
  <si>
    <t>CP009752.1</t>
  </si>
  <si>
    <t>CP002695.1</t>
  </si>
  <si>
    <t>AM902716.1</t>
  </si>
  <si>
    <t>CP003882.1</t>
  </si>
  <si>
    <t>CP009058.1</t>
  </si>
  <si>
    <t>CP000395.1</t>
  </si>
  <si>
    <t>CP002933.1</t>
  </si>
  <si>
    <t>CP009212.1</t>
  </si>
  <si>
    <t>CP005829.1</t>
  </si>
  <si>
    <t>CP000013.1</t>
  </si>
  <si>
    <t>CP002746.1</t>
  </si>
  <si>
    <t>CP009656.1</t>
  </si>
  <si>
    <t>AE000783.1</t>
  </si>
  <si>
    <t>CP005925.1</t>
  </si>
  <si>
    <t>CP002312.1</t>
  </si>
  <si>
    <t>CP002228.1</t>
  </si>
  <si>
    <t>CP001205.1</t>
  </si>
  <si>
    <t>CP009910.1</t>
  </si>
  <si>
    <t>CP005745.1</t>
  </si>
  <si>
    <t>CP004267.1</t>
  </si>
  <si>
    <t>CP003426.1</t>
  </si>
  <si>
    <t>CP000976.1</t>
  </si>
  <si>
    <t>CP003151.1</t>
  </si>
  <si>
    <t>CP003866.1</t>
  </si>
  <si>
    <t>CP007564.1</t>
  </si>
  <si>
    <t>CP000048.1</t>
  </si>
  <si>
    <t>CP005680.1</t>
  </si>
  <si>
    <t>CP005706.1</t>
  </si>
  <si>
    <t>CP004146.1</t>
  </si>
  <si>
    <t>CP010308.1</t>
  </si>
  <si>
    <t>CP004217.1</t>
  </si>
  <si>
    <t>CP006647.2</t>
  </si>
  <si>
    <t>CP007022.1</t>
  </si>
  <si>
    <t>CP005851.1</t>
  </si>
  <si>
    <t>CP000993.1</t>
  </si>
  <si>
    <t>CP000049.1</t>
  </si>
  <si>
    <t>CP009117.1</t>
  </si>
  <si>
    <t>CP001643.1</t>
  </si>
  <si>
    <t>CP001357.1</t>
  </si>
  <si>
    <t>CP002874.1</t>
  </si>
  <si>
    <t>CP001959.1</t>
  </si>
  <si>
    <t>CP002025.1</t>
  </si>
  <si>
    <t>CP003490.1</t>
  </si>
  <si>
    <t>CP002873.1</t>
  </si>
  <si>
    <t>HE793032.1</t>
  </si>
  <si>
    <t>AP014685.1</t>
  </si>
  <si>
    <t>BA000040.2</t>
  </si>
  <si>
    <t>CP010313.1</t>
  </si>
  <si>
    <t>AP012206.1</t>
  </si>
  <si>
    <t>AP012603.1</t>
  </si>
  <si>
    <t>CP000494.1</t>
  </si>
  <si>
    <t>CU234118.1</t>
  </si>
  <si>
    <t>AP012279.1</t>
  </si>
  <si>
    <t>AP008955.1</t>
  </si>
  <si>
    <t>CP007806.1</t>
  </si>
  <si>
    <t>CP002102.1</t>
  </si>
  <si>
    <t>AM040264.1</t>
  </si>
  <si>
    <t>AM040265.1</t>
  </si>
  <si>
    <t>CP003176.1</t>
  </si>
  <si>
    <t>CP003177.1</t>
  </si>
  <si>
    <t>AE017223.1</t>
  </si>
  <si>
    <t>AE017224.1</t>
  </si>
  <si>
    <t>CP000887.1</t>
  </si>
  <si>
    <t>CP000888.1</t>
  </si>
  <si>
    <t>CP000872.1</t>
  </si>
  <si>
    <t>CP000873.1</t>
  </si>
  <si>
    <t>CP003174.1</t>
  </si>
  <si>
    <t>CP003175.1</t>
  </si>
  <si>
    <t>CP001488.1</t>
  </si>
  <si>
    <t>CP001489.1</t>
  </si>
  <si>
    <t>AE008917.1</t>
  </si>
  <si>
    <t>AE008918.1</t>
  </si>
  <si>
    <t>CP001851.1</t>
  </si>
  <si>
    <t>CP002459.1</t>
  </si>
  <si>
    <t>CP002931.1</t>
  </si>
  <si>
    <t>CP002932.1</t>
  </si>
  <si>
    <t>CP001578.1</t>
  </si>
  <si>
    <t>CP001579.1</t>
  </si>
  <si>
    <t>CP000708.1</t>
  </si>
  <si>
    <t>CP000709.1</t>
  </si>
  <si>
    <t>AE014291.4</t>
  </si>
  <si>
    <t>AE014292.2</t>
  </si>
  <si>
    <t>CP000911.1</t>
  </si>
  <si>
    <t>CP000912.1</t>
  </si>
  <si>
    <t>CP003128.1</t>
  </si>
  <si>
    <t>CP003129.1</t>
  </si>
  <si>
    <t>CP001817.1</t>
  </si>
  <si>
    <t>CP000263.1</t>
  </si>
  <si>
    <t>CP001161.1</t>
  </si>
  <si>
    <t>CP002645.1</t>
  </si>
  <si>
    <t>BA000003.2</t>
  </si>
  <si>
    <t>AE016826.1</t>
  </si>
  <si>
    <t>CP002703.1</t>
  </si>
  <si>
    <t>CP002701.1</t>
  </si>
  <si>
    <t>CP002303.1</t>
  </si>
  <si>
    <t>CP002302.1</t>
  </si>
  <si>
    <t>CP002300.1</t>
  </si>
  <si>
    <t>AE013218.1</t>
  </si>
  <si>
    <t>CP002301.1</t>
  </si>
  <si>
    <t>CP001158.1</t>
  </si>
  <si>
    <t>CP002648.1</t>
  </si>
  <si>
    <t>CP002697.1</t>
  </si>
  <si>
    <t>CP002699.1</t>
  </si>
  <si>
    <t>CP000440.1</t>
  </si>
  <si>
    <t>CP000441.1</t>
  </si>
  <si>
    <t>CP000442.1</t>
  </si>
  <si>
    <t>CP001025.1</t>
  </si>
  <si>
    <t>CP001026.1</t>
  </si>
  <si>
    <t>CP001027.1</t>
  </si>
  <si>
    <t>CP000378.1</t>
  </si>
  <si>
    <t>CP000379.1</t>
  </si>
  <si>
    <t>CP000380.1</t>
  </si>
  <si>
    <t>HG938370.1</t>
  </si>
  <si>
    <t>HG938371.2</t>
  </si>
  <si>
    <t>HG938372.1</t>
  </si>
  <si>
    <t>CP000458.1</t>
  </si>
  <si>
    <t>CP000459.1</t>
  </si>
  <si>
    <t>CP000460.1</t>
  </si>
  <si>
    <t>AM747720.1</t>
  </si>
  <si>
    <t>AM747721.1</t>
  </si>
  <si>
    <t>AM747722.1</t>
  </si>
  <si>
    <t>CP000958.1</t>
  </si>
  <si>
    <t>CP000959.1</t>
  </si>
  <si>
    <t>CP000960.1</t>
  </si>
  <si>
    <t>CP011301.1</t>
  </si>
  <si>
    <t>CP002599.1</t>
  </si>
  <si>
    <t>CP001503.2</t>
  </si>
  <si>
    <t>CP001504.2</t>
  </si>
  <si>
    <t>CP000151.1</t>
  </si>
  <si>
    <t>CP000152.1</t>
  </si>
  <si>
    <t>CP000150.1</t>
  </si>
  <si>
    <t>CP000010.1</t>
  </si>
  <si>
    <t>CP000011.2</t>
  </si>
  <si>
    <t>CP000545.1</t>
  </si>
  <si>
    <t>CP000546.1</t>
  </si>
  <si>
    <t>CP000547.1</t>
  </si>
  <si>
    <t>CP000548.1</t>
  </si>
  <si>
    <t>CP000525.1</t>
  </si>
  <si>
    <t>CP000526.1</t>
  </si>
  <si>
    <t>AP009385.1</t>
  </si>
  <si>
    <t>AP009386.1</t>
  </si>
  <si>
    <t>AP009387.1</t>
  </si>
  <si>
    <t>CP000868.1</t>
  </si>
  <si>
    <t>CP000869.1</t>
  </si>
  <si>
    <t>CP000870.1</t>
  </si>
  <si>
    <t>CP001043.1</t>
  </si>
  <si>
    <t>CP001044.1</t>
  </si>
  <si>
    <t>CP001052.1</t>
  </si>
  <si>
    <t>CP001053.1</t>
  </si>
  <si>
    <t>CP009585.1</t>
  </si>
  <si>
    <t>CP009586.1</t>
  </si>
  <si>
    <t>CP000570.1</t>
  </si>
  <si>
    <t>CP000571.1</t>
  </si>
  <si>
    <t>CP000572.1</t>
  </si>
  <si>
    <t>CP000573.1</t>
  </si>
  <si>
    <t>CM000774.1</t>
  </si>
  <si>
    <t>CM000775.1</t>
  </si>
  <si>
    <t>CM000832.1</t>
  </si>
  <si>
    <t>CM000833.1</t>
  </si>
  <si>
    <t>CP000124.1</t>
  </si>
  <si>
    <t>CP000125.1</t>
  </si>
  <si>
    <t>BX571965.1</t>
  </si>
  <si>
    <t>BX571966.1</t>
  </si>
  <si>
    <t>CP001408.1</t>
  </si>
  <si>
    <t>FR687359.1</t>
  </si>
  <si>
    <t>CP002519.1</t>
  </si>
  <si>
    <t>CP002520.1</t>
  </si>
  <si>
    <t>CP002013.1</t>
  </si>
  <si>
    <t>CP002014.1</t>
  </si>
  <si>
    <t>CP002015.1</t>
  </si>
  <si>
    <t>CP002217.1</t>
  </si>
  <si>
    <t>CP002218.1</t>
  </si>
  <si>
    <t>AP013058.1</t>
  </si>
  <si>
    <t>AP013059.1</t>
  </si>
  <si>
    <t>AP013060.1</t>
  </si>
  <si>
    <t>AP014576.1</t>
  </si>
  <si>
    <t>AP014577.1</t>
  </si>
  <si>
    <t>AP014578.1</t>
  </si>
  <si>
    <t>CP003087.1</t>
  </si>
  <si>
    <t>CP003088.1</t>
  </si>
  <si>
    <t>CP003089.1</t>
  </si>
  <si>
    <t>CP000086.1</t>
  </si>
  <si>
    <t>CP000085.1</t>
  </si>
  <si>
    <t>CM000438.1</t>
  </si>
  <si>
    <t>CM000439.1</t>
  </si>
  <si>
    <t>CP000614.1</t>
  </si>
  <si>
    <t>CP000615.1</t>
  </si>
  <si>
    <t>CP000616.1</t>
  </si>
  <si>
    <t>CP000270.1</t>
  </si>
  <si>
    <t>CP000271.1</t>
  </si>
  <si>
    <t>CP000272.1</t>
  </si>
  <si>
    <t>FP929060.1</t>
  </si>
  <si>
    <t>FP929062.1</t>
  </si>
  <si>
    <t>FP929061.1</t>
  </si>
  <si>
    <t>FP929036.1</t>
  </si>
  <si>
    <t>CP001810.1</t>
  </si>
  <si>
    <t>CP001811.1</t>
  </si>
  <si>
    <t>AE008691.1</t>
  </si>
  <si>
    <t>CP001393.1</t>
  </si>
  <si>
    <t>CP002219.1</t>
  </si>
  <si>
    <t>CP002326.1</t>
  </si>
  <si>
    <t>CP002330.1</t>
  </si>
  <si>
    <t>CP003001.1</t>
  </si>
  <si>
    <t>CP002164.1</t>
  </si>
  <si>
    <t>CP002216.1</t>
  </si>
  <si>
    <t>CP000679.1</t>
  </si>
  <si>
    <t>AP012337.1</t>
  </si>
  <si>
    <t>AP012051.1</t>
  </si>
  <si>
    <t>CP002347.1</t>
  </si>
  <si>
    <t>CP003610.1</t>
  </si>
  <si>
    <t>CP003943.1</t>
  </si>
  <si>
    <t>AP009247.1</t>
  </si>
  <si>
    <t>CP006702.1</t>
  </si>
  <si>
    <t>HG326877.1</t>
  </si>
  <si>
    <t>CP004066.1</t>
  </si>
  <si>
    <t>CP007183.1</t>
  </si>
  <si>
    <t>CP007181.1</t>
  </si>
  <si>
    <t>CP007179.1</t>
  </si>
  <si>
    <t>CP000792.1</t>
  </si>
  <si>
    <t>CP000767.1</t>
  </si>
  <si>
    <t>CP008808.1</t>
  </si>
  <si>
    <t>CP000487.1</t>
  </si>
  <si>
    <t>CP009226.1</t>
  </si>
  <si>
    <t>CP006833.1</t>
  </si>
  <si>
    <t>CP008810.1</t>
  </si>
  <si>
    <t>CP006999.1</t>
  </si>
  <si>
    <t>HG004426.1</t>
  </si>
  <si>
    <t>HG004427.1</t>
  </si>
  <si>
    <t>CP000776.1</t>
  </si>
  <si>
    <t>CP009043.1</t>
  </si>
  <si>
    <t>CP007770.1</t>
  </si>
  <si>
    <t>HG428754.1</t>
  </si>
  <si>
    <t>CP000025.1</t>
  </si>
  <si>
    <t>CP000768.1</t>
  </si>
  <si>
    <t>CP008787.1</t>
  </si>
  <si>
    <t>CP010301.1</t>
  </si>
  <si>
    <t>CP010306.1</t>
  </si>
  <si>
    <t>CP010307.1</t>
  </si>
  <si>
    <t>CP010072.1</t>
  </si>
  <si>
    <t>CP010058.1</t>
  </si>
  <si>
    <t>CP006729.2</t>
  </si>
  <si>
    <t>CP000538.1</t>
  </si>
  <si>
    <t>CM000855.1</t>
  </si>
  <si>
    <t>CM000854.1</t>
  </si>
  <si>
    <t>CP000814.1</t>
  </si>
  <si>
    <t>CP005388.1</t>
  </si>
  <si>
    <t>CP006851.1</t>
  </si>
  <si>
    <t>CP001876.1</t>
  </si>
  <si>
    <t>CP002029.1</t>
  </si>
  <si>
    <t>CP001900.1</t>
  </si>
  <si>
    <t>AL111168.1</t>
  </si>
  <si>
    <t>HE978252.1</t>
  </si>
  <si>
    <t>CP006689.1</t>
  </si>
  <si>
    <t>CP006685.1</t>
  </si>
  <si>
    <t>CP006686.1</t>
  </si>
  <si>
    <t>CP006687.1</t>
  </si>
  <si>
    <t>CP006688.1</t>
  </si>
  <si>
    <t>CP003871.2</t>
  </si>
  <si>
    <t>CP005081.1</t>
  </si>
  <si>
    <t>CP001960.1</t>
  </si>
  <si>
    <t>CP007776.1</t>
  </si>
  <si>
    <t>CP007775.1</t>
  </si>
  <si>
    <t>CP000932.1</t>
  </si>
  <si>
    <t>CP007777.1</t>
  </si>
  <si>
    <t>CP007778.1</t>
  </si>
  <si>
    <t>CP007771.1</t>
  </si>
  <si>
    <t>CP007766.1</t>
  </si>
  <si>
    <t>CP007769.1</t>
  </si>
  <si>
    <t>CP007772.1</t>
  </si>
  <si>
    <t>CP007773.1</t>
  </si>
  <si>
    <t>CP007774.1</t>
  </si>
  <si>
    <t>CP006914.1</t>
  </si>
  <si>
    <t>CP001715.1</t>
  </si>
  <si>
    <t>CP001102.1</t>
  </si>
  <si>
    <t>AP012202.1</t>
  </si>
  <si>
    <t>AP012209.1</t>
  </si>
  <si>
    <t>CP008713.1</t>
  </si>
  <si>
    <t>AP012210.1</t>
  </si>
  <si>
    <t>CP001842.1</t>
  </si>
  <si>
    <t>AP010656.1</t>
  </si>
  <si>
    <t>HG793133.1</t>
  </si>
  <si>
    <t>CP000238.1</t>
  </si>
  <si>
    <t>CP008985.1</t>
  </si>
  <si>
    <t>CP003903.1</t>
  </si>
  <si>
    <t>BX248583.1</t>
  </si>
  <si>
    <t>CP000016.1</t>
  </si>
  <si>
    <t>CP002189.2</t>
  </si>
  <si>
    <t>CP008936.1</t>
  </si>
  <si>
    <t>CP003541.1</t>
  </si>
  <si>
    <t>CP003542.1</t>
  </si>
  <si>
    <t>CP003467.1</t>
  </si>
  <si>
    <t>CP003543.1</t>
  </si>
  <si>
    <t>CP003544.1</t>
  </si>
  <si>
    <t>CP003545.1</t>
  </si>
  <si>
    <t>AP009180.1</t>
  </si>
  <si>
    <t>CU466930.1</t>
  </si>
  <si>
    <t>CP000860.1</t>
  </si>
  <si>
    <t>CP003539.1</t>
  </si>
  <si>
    <t>CP006745.1</t>
  </si>
  <si>
    <t>LM655252.1</t>
  </si>
  <si>
    <t>CP001277.1</t>
  </si>
  <si>
    <t>CP007232.1</t>
  </si>
  <si>
    <t>CP007233.1</t>
  </si>
  <si>
    <t>CP008699.1</t>
  </si>
  <si>
    <t>CP001226.1</t>
  </si>
  <si>
    <t>CP003978.1</t>
  </si>
  <si>
    <t>CP003804.1</t>
  </si>
  <si>
    <t>CP003803.1</t>
  </si>
  <si>
    <t>CP003806.1</t>
  </si>
  <si>
    <t>CP003805.1</t>
  </si>
  <si>
    <t>CP000360.1</t>
  </si>
  <si>
    <t>CP006604.1</t>
  </si>
  <si>
    <t>CP004005.1</t>
  </si>
  <si>
    <t>AP014595.1</t>
  </si>
  <si>
    <t>CP001677.5</t>
  </si>
  <si>
    <t>CP002371.1</t>
  </si>
  <si>
    <t>FP565575.1</t>
  </si>
  <si>
    <t>CP002130.1</t>
  </si>
  <si>
    <t>CP002243.1</t>
  </si>
  <si>
    <t>CP003881.1</t>
  </si>
  <si>
    <t>CP007711.1</t>
  </si>
  <si>
    <t>CP003731.1</t>
  </si>
  <si>
    <t>CP006059.1</t>
  </si>
  <si>
    <t>FP929003.1</t>
  </si>
  <si>
    <t>AP012554.1</t>
  </si>
  <si>
    <t>CP010907.1</t>
  </si>
  <si>
    <t>CP008941.1</t>
  </si>
  <si>
    <t>CP002511.1</t>
  </si>
  <si>
    <t>CP000084.1</t>
  </si>
  <si>
    <t>AM422018.1</t>
  </si>
  <si>
    <t>CP002548.1</t>
  </si>
  <si>
    <t>CU469464.1</t>
  </si>
  <si>
    <t>CP003708.1</t>
  </si>
  <si>
    <t>CP003868.1</t>
  </si>
  <si>
    <t>CP003835.1</t>
  </si>
  <si>
    <t>CP003867.1</t>
  </si>
  <si>
    <t>CP007563.1</t>
  </si>
  <si>
    <t>CP004358.1</t>
  </si>
  <si>
    <t>CP003468.1</t>
  </si>
  <si>
    <t>BX908798.1</t>
  </si>
  <si>
    <t>CP001751.1</t>
  </si>
  <si>
    <t>CP003334.1</t>
  </si>
  <si>
    <t>CP001085.1</t>
  </si>
  <si>
    <t>CP000488.1</t>
  </si>
  <si>
    <t>CP006915.1</t>
  </si>
  <si>
    <t>CP007496.1</t>
  </si>
  <si>
    <t>CP005957.1</t>
  </si>
  <si>
    <t>CP006568.1</t>
  </si>
  <si>
    <t>CP000473.1</t>
  </si>
  <si>
    <t>CP007234.1</t>
  </si>
  <si>
    <t>CP008986.1</t>
  </si>
  <si>
    <t>CP010105.1</t>
  </si>
  <si>
    <t>CP002163.1</t>
  </si>
  <si>
    <t>CP001981.1</t>
  </si>
  <si>
    <t>CP000770.2</t>
  </si>
  <si>
    <t>AP013293.1</t>
  </si>
  <si>
    <t>CP001605.1</t>
  </si>
  <si>
    <t>CP006060.1</t>
  </si>
  <si>
    <t>CP003920.1</t>
  </si>
  <si>
    <t>CP004885.1</t>
  </si>
  <si>
    <t>CP003982.1</t>
  </si>
  <si>
    <t>CP002244.1</t>
  </si>
  <si>
    <t>CP002918.1</t>
  </si>
  <si>
    <t>CP003263.1</t>
  </si>
  <si>
    <t>CP002161.1</t>
  </si>
  <si>
    <t>CP002113.1</t>
  </si>
  <si>
    <t>CP001632.1</t>
  </si>
  <si>
    <t>CP000141.1</t>
  </si>
  <si>
    <t>HE983995.1</t>
  </si>
  <si>
    <t>HE999757.2</t>
  </si>
  <si>
    <t>CP002563.1</t>
  </si>
  <si>
    <t>CP006812.1</t>
  </si>
  <si>
    <t>CP001700.1</t>
  </si>
  <si>
    <t>CP002008.1</t>
  </si>
  <si>
    <t>CP000927.1</t>
  </si>
  <si>
    <t>AE005673.1</t>
  </si>
  <si>
    <t>CP001340.1</t>
  </si>
  <si>
    <t>CP009451.1</t>
  </si>
  <si>
    <t>CP009458.1</t>
  </si>
  <si>
    <t>CP009459.1</t>
  </si>
  <si>
    <t>CP009460.1</t>
  </si>
  <si>
    <t>CP004393.1</t>
  </si>
  <si>
    <t>CP002666.1</t>
  </si>
  <si>
    <t>CP001964.1</t>
  </si>
  <si>
    <t>CP002453.1</t>
  </si>
  <si>
    <t>CP009976.1</t>
  </si>
  <si>
    <t>CP009239.1</t>
  </si>
  <si>
    <t>CP002534.1</t>
  </si>
  <si>
    <t>CP002582.1</t>
  </si>
  <si>
    <t>CP000934.1</t>
  </si>
  <si>
    <t>CP003600.1</t>
  </si>
  <si>
    <t>CP000390.1</t>
  </si>
  <si>
    <t>CP001699.1</t>
  </si>
  <si>
    <t>CP006571.1</t>
  </si>
  <si>
    <t>CP009608.1</t>
  </si>
  <si>
    <t>CP009609.1</t>
  </si>
  <si>
    <t>CP007217.1</t>
  </si>
  <si>
    <t>CP009760.1</t>
  </si>
  <si>
    <t>CP006974.1</t>
  </si>
  <si>
    <t>AE002160.2</t>
  </si>
  <si>
    <t>CP007276.1</t>
  </si>
  <si>
    <t>CP006975.1</t>
  </si>
  <si>
    <t>CP004035.1</t>
  </si>
  <si>
    <t>CP004033.1</t>
  </si>
  <si>
    <t>CP004034.1</t>
  </si>
  <si>
    <t>CP002608.1</t>
  </si>
  <si>
    <t>AE002161.1</t>
  </si>
  <si>
    <t>AE001363.1</t>
  </si>
  <si>
    <t>BA000008.3</t>
  </si>
  <si>
    <t>CP001713.1</t>
  </si>
  <si>
    <t>AE009440.1</t>
  </si>
  <si>
    <t>CP002805.1</t>
  </si>
  <si>
    <t>HF545614.1</t>
  </si>
  <si>
    <t>CP002806.1</t>
  </si>
  <si>
    <t>CP002586.1</t>
  </si>
  <si>
    <t>CP002549.1</t>
  </si>
  <si>
    <t>CP002807.1</t>
  </si>
  <si>
    <t>CP003790.1</t>
  </si>
  <si>
    <t>CP002804.1</t>
  </si>
  <si>
    <t>CP003797.1</t>
  </si>
  <si>
    <t>CP003791.1</t>
  </si>
  <si>
    <t>CP003795.1</t>
  </si>
  <si>
    <t>CP002744.1</t>
  </si>
  <si>
    <t>CP003792.1</t>
  </si>
  <si>
    <t>CP003798.1</t>
  </si>
  <si>
    <t>FQ482149.1</t>
  </si>
  <si>
    <t>CP003793.1</t>
  </si>
  <si>
    <t>CP003796.1</t>
  </si>
  <si>
    <t>CP003794.1</t>
  </si>
  <si>
    <t>FM872306.1</t>
  </si>
  <si>
    <t>CP006676.1</t>
  </si>
  <si>
    <t>CP006671.1</t>
  </si>
  <si>
    <t>CP006673.1</t>
  </si>
  <si>
    <t>CP006680.1</t>
  </si>
  <si>
    <t>CP009923.1</t>
  </si>
  <si>
    <t>CP009925.1</t>
  </si>
  <si>
    <t>AM884176.1</t>
  </si>
  <si>
    <t>CP002401.1</t>
  </si>
  <si>
    <t>CP000051.1</t>
  </si>
  <si>
    <t>FM872308.1</t>
  </si>
  <si>
    <t>FM872307.1</t>
  </si>
  <si>
    <t>CP006945.1</t>
  </si>
  <si>
    <t>CP002052.1</t>
  </si>
  <si>
    <t>CP002054.1</t>
  </si>
  <si>
    <t>AE001273.1</t>
  </si>
  <si>
    <t>CP001886.1</t>
  </si>
  <si>
    <t>CP001890.1</t>
  </si>
  <si>
    <t>HE601801.1</t>
  </si>
  <si>
    <t>CP006674.1</t>
  </si>
  <si>
    <t>HE601804.1</t>
  </si>
  <si>
    <t>HE601805.1</t>
  </si>
  <si>
    <t>CP001930.1</t>
  </si>
  <si>
    <t>CP001887.1</t>
  </si>
  <si>
    <t>CP001889.1</t>
  </si>
  <si>
    <t>CP001888.1</t>
  </si>
  <si>
    <t>HF562298.1</t>
  </si>
  <si>
    <t>HF562300.1</t>
  </si>
  <si>
    <t>CP002680.1</t>
  </si>
  <si>
    <t>CP003965.1</t>
  </si>
  <si>
    <t>CP003963.1</t>
  </si>
  <si>
    <t>AM884177.2</t>
  </si>
  <si>
    <t>CP002024.1</t>
  </si>
  <si>
    <t>CP002677.1</t>
  </si>
  <si>
    <t>CP002673.1</t>
  </si>
  <si>
    <t>CP002671.1</t>
  </si>
  <si>
    <t>CP002678.1</t>
  </si>
  <si>
    <t>CP002674.1</t>
  </si>
  <si>
    <t>CP002675.1</t>
  </si>
  <si>
    <t>CP002679.1</t>
  </si>
  <si>
    <t>CP002681.1</t>
  </si>
  <si>
    <t>CP002676.1</t>
  </si>
  <si>
    <t>CP002672.1</t>
  </si>
  <si>
    <t>CP002682.1</t>
  </si>
  <si>
    <t>FN652779.2</t>
  </si>
  <si>
    <t>CR848038.1</t>
  </si>
  <si>
    <t>AE015925.1</t>
  </si>
  <si>
    <t>AP006861.1</t>
  </si>
  <si>
    <t>CP002514.1</t>
  </si>
  <si>
    <t>CP002515.1</t>
  </si>
  <si>
    <t>CP001099.1</t>
  </si>
  <si>
    <t>AE006470.1</t>
  </si>
  <si>
    <t>CP000108.1</t>
  </si>
  <si>
    <t>CP001097.1</t>
  </si>
  <si>
    <t>CP001101.1</t>
  </si>
  <si>
    <t>CP000492.1</t>
  </si>
  <si>
    <t>CP000607.1</t>
  </si>
  <si>
    <t>CP001337.1</t>
  </si>
  <si>
    <t>CP000909.1</t>
  </si>
  <si>
    <t>CP001364.1</t>
  </si>
  <si>
    <t>CP001100.1</t>
  </si>
  <si>
    <t>AE016825.1</t>
  </si>
  <si>
    <t>CP000285.1</t>
  </si>
  <si>
    <t>CP003597.1</t>
  </si>
  <si>
    <t>AP014624.1</t>
  </si>
  <si>
    <t>HF951689.1</t>
  </si>
  <si>
    <t>CP011132.1</t>
  </si>
  <si>
    <t>CP007557.1</t>
  </si>
  <si>
    <t>CP000822.1</t>
  </si>
  <si>
    <t>FN543502.1</t>
  </si>
  <si>
    <t>CP011043.1</t>
  </si>
  <si>
    <t>AM711867.1</t>
  </si>
  <si>
    <t>HE614873.1</t>
  </si>
  <si>
    <t>AM849034.1</t>
  </si>
  <si>
    <t>AE001437.1</t>
  </si>
  <si>
    <t>CP002660.1</t>
  </si>
  <si>
    <t>CP002118.1</t>
  </si>
  <si>
    <t>CP006763.1</t>
  </si>
  <si>
    <t>CP006905.1</t>
  </si>
  <si>
    <t>CP006777.1</t>
  </si>
  <si>
    <t>CP000721.1</t>
  </si>
  <si>
    <t>AP014696.1</t>
  </si>
  <si>
    <t>CP010521.1</t>
  </si>
  <si>
    <t>CP010520.1</t>
  </si>
  <si>
    <t>CP006903.1</t>
  </si>
  <si>
    <t>CP001581.1</t>
  </si>
  <si>
    <t>CP000962.1</t>
  </si>
  <si>
    <t>AM412317.1</t>
  </si>
  <si>
    <t>CP000726.1</t>
  </si>
  <si>
    <t>CP000727.1</t>
  </si>
  <si>
    <t>CP000939.1</t>
  </si>
  <si>
    <t>FR745875.1</t>
  </si>
  <si>
    <t>CP001056.1</t>
  </si>
  <si>
    <t>CP001083.1</t>
  </si>
  <si>
    <t>CP002410.1</t>
  </si>
  <si>
    <t>CP006907.1</t>
  </si>
  <si>
    <t>CP006908.1</t>
  </si>
  <si>
    <t>CP001078.1</t>
  </si>
  <si>
    <t>CP002011.1</t>
  </si>
  <si>
    <t>CP000728.1</t>
  </si>
  <si>
    <t>FR773526.1</t>
  </si>
  <si>
    <t>CP002160.1</t>
  </si>
  <si>
    <t>CP000673.1</t>
  </si>
  <si>
    <t>AP009049.1</t>
  </si>
  <si>
    <t>CP001666.1</t>
  </si>
  <si>
    <t>CP000382.1</t>
  </si>
  <si>
    <t>CP003261.1</t>
  </si>
  <si>
    <t>CP009267.1</t>
  </si>
  <si>
    <t>CP000246.1</t>
  </si>
  <si>
    <t>CP000312.1</t>
  </si>
  <si>
    <t>BA000016.3</t>
  </si>
  <si>
    <t>CP006721.1</t>
  </si>
  <si>
    <t>CP004121.1</t>
  </si>
  <si>
    <t>CP009933.1</t>
  </si>
  <si>
    <t>CP003259.1</t>
  </si>
  <si>
    <t>HG917868.1</t>
  </si>
  <si>
    <t>HG917869.1</t>
  </si>
  <si>
    <t>AP012212.1</t>
  </si>
  <si>
    <t>CP009225.1</t>
  </si>
  <si>
    <t>HG530135.1</t>
  </si>
  <si>
    <t>AE015927.1</t>
  </si>
  <si>
    <t>CP009962.1</t>
  </si>
  <si>
    <t>CP002745.1</t>
  </si>
  <si>
    <t>CP000083.1</t>
  </si>
  <si>
    <t>AP014568.1</t>
  </si>
  <si>
    <t>AP014569.1</t>
  </si>
  <si>
    <t>CP001220.2</t>
  </si>
  <si>
    <t>CP006704.1</t>
  </si>
  <si>
    <t>CP001854.1</t>
  </si>
  <si>
    <t>FP929038.1</t>
  </si>
  <si>
    <t>FP929039.1</t>
  </si>
  <si>
    <t>CP001145.1</t>
  </si>
  <si>
    <t>CP001998.1</t>
  </si>
  <si>
    <t>CP003389.1</t>
  </si>
  <si>
    <t>CP009302.1</t>
  </si>
  <si>
    <t>CP002628.1</t>
  </si>
  <si>
    <t>CP006365.1</t>
  </si>
  <si>
    <t>CP008944.1</t>
  </si>
  <si>
    <t>CP001601.1</t>
  </si>
  <si>
    <t>CP004354.1</t>
  </si>
  <si>
    <t>CP011311.1</t>
  </si>
  <si>
    <t>CP004350.1</t>
  </si>
  <si>
    <t>CP003206.1</t>
  </si>
  <si>
    <t>CP003207.1</t>
  </si>
  <si>
    <t>CP003209.1</t>
  </si>
  <si>
    <t>CP003210.1</t>
  </si>
  <si>
    <t>CP003211.1</t>
  </si>
  <si>
    <t>CP003212.1</t>
  </si>
  <si>
    <t>CP003213.1</t>
  </si>
  <si>
    <t>CP003214.1</t>
  </si>
  <si>
    <t>CP003215.1</t>
  </si>
  <si>
    <t>CP003208.1</t>
  </si>
  <si>
    <t>BX248353.1</t>
  </si>
  <si>
    <t>CP003216.1</t>
  </si>
  <si>
    <t>CP003217.1</t>
  </si>
  <si>
    <t>CP006764.1</t>
  </si>
  <si>
    <t>BA000035.2</t>
  </si>
  <si>
    <t>CP007156.1</t>
  </si>
  <si>
    <t>CT009589.1</t>
  </si>
  <si>
    <t>CP007724.1</t>
  </si>
  <si>
    <t>CP007722.1</t>
  </si>
  <si>
    <t>CP010451.1</t>
  </si>
  <si>
    <t>BA000036.3</t>
  </si>
  <si>
    <t>BX927147.1</t>
  </si>
  <si>
    <t>HE802067.1</t>
  </si>
  <si>
    <t>CP005959.1</t>
  </si>
  <si>
    <t>AP009044.1</t>
  </si>
  <si>
    <t>CP004047.1</t>
  </si>
  <si>
    <t>CP004048.1</t>
  </si>
  <si>
    <t>CP006842.1</t>
  </si>
  <si>
    <t>CP003697.1</t>
  </si>
  <si>
    <t>CP005286.1</t>
  </si>
  <si>
    <t>CP009211.1</t>
  </si>
  <si>
    <t>CR931997.1</t>
  </si>
  <si>
    <t>CP001620.1</t>
  </si>
  <si>
    <t>CP011312.1</t>
  </si>
  <si>
    <t>CP007790.1</t>
  </si>
  <si>
    <t>CP003924.1</t>
  </si>
  <si>
    <t>CP008922.1</t>
  </si>
  <si>
    <t>CP008923.1</t>
  </si>
  <si>
    <t>CP008924.1</t>
  </si>
  <si>
    <t>CP010889.1</t>
  </si>
  <si>
    <t>CP009927.1</t>
  </si>
  <si>
    <t>CP003082.1</t>
  </si>
  <si>
    <t>CP003152.1</t>
  </si>
  <si>
    <t>CP003421.1</t>
  </si>
  <si>
    <t>CP003062.1</t>
  </si>
  <si>
    <t>CP003540.2</t>
  </si>
  <si>
    <t>CP003407.1</t>
  </si>
  <si>
    <t>CP003077.1</t>
  </si>
  <si>
    <t>CP001809.2</t>
  </si>
  <si>
    <t>CP001829.1</t>
  </si>
  <si>
    <t>CP003061.1</t>
  </si>
  <si>
    <t>CP003652.1</t>
  </si>
  <si>
    <t>CP002097.1</t>
  </si>
  <si>
    <t>CP002251.1</t>
  </si>
  <si>
    <t>CP003385.1</t>
  </si>
  <si>
    <t>CP002924.1</t>
  </si>
  <si>
    <t>CP002857.1</t>
  </si>
  <si>
    <t>CP010827.1</t>
  </si>
  <si>
    <t>CP008913.1</t>
  </si>
  <si>
    <t>CP003696.1</t>
  </si>
  <si>
    <t>CP009583.1</t>
  </si>
  <si>
    <t>CP009500.1</t>
  </si>
  <si>
    <t>CP009716.1</t>
  </si>
  <si>
    <t>CP011095.1</t>
  </si>
  <si>
    <t>AP012284.1</t>
  </si>
  <si>
    <t>CP002790.1</t>
  </si>
  <si>
    <t>CP002791.1</t>
  </si>
  <si>
    <t>CP009622.1</t>
  </si>
  <si>
    <t>AM942444.1</t>
  </si>
  <si>
    <t>CP004085.1</t>
  </si>
  <si>
    <t>CP009215.1</t>
  </si>
  <si>
    <t>CP002917.1</t>
  </si>
  <si>
    <t>CP004353.1</t>
  </si>
  <si>
    <t>KC763631.1</t>
  </si>
  <si>
    <t>KC763634.1</t>
  </si>
  <si>
    <t>HE978347.1</t>
  </si>
  <si>
    <t>HE978348.1</t>
  </si>
  <si>
    <t>HF564603.1</t>
  </si>
  <si>
    <t>HE978340.1</t>
  </si>
  <si>
    <t>HE978344.1</t>
  </si>
  <si>
    <t>HE978341.1</t>
  </si>
  <si>
    <t>HF564604.1</t>
  </si>
  <si>
    <t>HF564596.1</t>
  </si>
  <si>
    <t>HE978342.1</t>
  </si>
  <si>
    <t>HF564597.1</t>
  </si>
  <si>
    <t>HF564598.1</t>
  </si>
  <si>
    <t>HF564599.1</t>
  </si>
  <si>
    <t>HF565180.1</t>
  </si>
  <si>
    <t>HE978339.1</t>
  </si>
  <si>
    <t>HE978343.1</t>
  </si>
  <si>
    <t>HG825990.3</t>
  </si>
  <si>
    <t>CP001019.1</t>
  </si>
  <si>
    <t>CP001020.1</t>
  </si>
  <si>
    <t>CP000733.1</t>
  </si>
  <si>
    <t>CP000890.1</t>
  </si>
  <si>
    <t>AE016828.2</t>
  </si>
  <si>
    <t>LK937696.1</t>
  </si>
  <si>
    <t>CP007541.1</t>
  </si>
  <si>
    <t>CP003620.1</t>
  </si>
  <si>
    <t>CP002046.1</t>
  </si>
  <si>
    <t>CP011047.1</t>
  </si>
  <si>
    <t>CP000783.1</t>
  </si>
  <si>
    <t>CP006731.1</t>
  </si>
  <si>
    <t>CP003312.1</t>
  </si>
  <si>
    <t>CP004091.1</t>
  </si>
  <si>
    <t>CP001682.1</t>
  </si>
  <si>
    <t>CP000352.1</t>
  </si>
  <si>
    <t>CP000353.2</t>
  </si>
  <si>
    <t>CP002877.1</t>
  </si>
  <si>
    <t>CP002878.1</t>
  </si>
  <si>
    <t>AM260479.1</t>
  </si>
  <si>
    <t>AM260480.1</t>
  </si>
  <si>
    <t>CP000090.1</t>
  </si>
  <si>
    <t>CP000091.1</t>
  </si>
  <si>
    <t>CU633749.1</t>
  </si>
  <si>
    <t>CU633750.1</t>
  </si>
  <si>
    <t>CP003947.1</t>
  </si>
  <si>
    <t>AP012549.1</t>
  </si>
  <si>
    <t>CP003940.1</t>
  </si>
  <si>
    <t>CP003495.1</t>
  </si>
  <si>
    <t>CP000806.1</t>
  </si>
  <si>
    <t>CP000807.1</t>
  </si>
  <si>
    <t>CP001291.1</t>
  </si>
  <si>
    <t>CP001344.1</t>
  </si>
  <si>
    <t>CP002198.1</t>
  </si>
  <si>
    <t>CP001287.1</t>
  </si>
  <si>
    <t>CP001701.1</t>
  </si>
  <si>
    <t>CP002955.1</t>
  </si>
  <si>
    <t>CP003230.1</t>
  </si>
  <si>
    <t>CP005996.1</t>
  </si>
  <si>
    <t>CP003642.1</t>
  </si>
  <si>
    <t>CP000383.1</t>
  </si>
  <si>
    <t>CP003944.1</t>
  </si>
  <si>
    <t>CP000089.1</t>
  </si>
  <si>
    <t>AP011529.1</t>
  </si>
  <si>
    <t>CP007033.1</t>
  </si>
  <si>
    <t>CP003870.1</t>
  </si>
  <si>
    <t>CP003869.1</t>
  </si>
  <si>
    <t>CP000027.1</t>
  </si>
  <si>
    <t>CP000688.1</t>
  </si>
  <si>
    <t>CP004080.1</t>
  </si>
  <si>
    <t>AJ965256.1</t>
  </si>
  <si>
    <t>CP006949.1</t>
  </si>
  <si>
    <t>CP006950.1</t>
  </si>
  <si>
    <t>CP006951.1</t>
  </si>
  <si>
    <t>CP004079.1</t>
  </si>
  <si>
    <t>CP001924.1</t>
  </si>
  <si>
    <t>CP006730.1</t>
  </si>
  <si>
    <t>CP001827.1</t>
  </si>
  <si>
    <t>AP014722.1</t>
  </si>
  <si>
    <t>CP002084.1</t>
  </si>
  <si>
    <t>CP001114.1</t>
  </si>
  <si>
    <t>CP000359.1</t>
  </si>
  <si>
    <t>CP002191.1</t>
  </si>
  <si>
    <t>CP002454.1</t>
  </si>
  <si>
    <t>CP003382.1</t>
  </si>
  <si>
    <t>CP002536.1</t>
  </si>
  <si>
    <t>AE000513.1</t>
  </si>
  <si>
    <t>AE001825.1</t>
  </si>
  <si>
    <t>CP010028.1</t>
  </si>
  <si>
    <t>CP000884.1</t>
  </si>
  <si>
    <t>CP002735.1</t>
  </si>
  <si>
    <t>CP001968.1</t>
  </si>
  <si>
    <t>CP008889.1</t>
  </si>
  <si>
    <t>CP002085.1</t>
  </si>
  <si>
    <t>CP001322.1</t>
  </si>
  <si>
    <t>CP003348.1</t>
  </si>
  <si>
    <t>CP003344.1</t>
  </si>
  <si>
    <t>CP001336.1</t>
  </si>
  <si>
    <t>AP008230.1</t>
  </si>
  <si>
    <t>CP007032.1</t>
  </si>
  <si>
    <t>CP002629.1</t>
  </si>
  <si>
    <t>CP001087.1</t>
  </si>
  <si>
    <t>FO203503.1</t>
  </si>
  <si>
    <t>CP002364.1</t>
  </si>
  <si>
    <t>CP003985.1</t>
  </si>
  <si>
    <t>CP000859.1</t>
  </si>
  <si>
    <t>CP001734.1</t>
  </si>
  <si>
    <t>CP001629.1</t>
  </si>
  <si>
    <t>CP003360.1</t>
  </si>
  <si>
    <t>CP008803.1</t>
  </si>
  <si>
    <t>CP003639.1</t>
  </si>
  <si>
    <t>CP003629.1</t>
  </si>
  <si>
    <t>CP003108.1</t>
  </si>
  <si>
    <t>CR522870.1</t>
  </si>
  <si>
    <t>CP001720.1</t>
  </si>
  <si>
    <t>CP002736.1</t>
  </si>
  <si>
    <t>CP003273.1</t>
  </si>
  <si>
    <t>CP002770.1</t>
  </si>
  <si>
    <t>CP000612.1</t>
  </si>
  <si>
    <t>CP002780.1</t>
  </si>
  <si>
    <t>CP002431.1</t>
  </si>
  <si>
    <t>CP003221.1</t>
  </si>
  <si>
    <t>CP000112.1</t>
  </si>
  <si>
    <t>CP003220.1</t>
  </si>
  <si>
    <t>CP001358.1</t>
  </si>
  <si>
    <t>FO203522.1</t>
  </si>
  <si>
    <t>AP010904.1</t>
  </si>
  <si>
    <t>FO203427.1</t>
  </si>
  <si>
    <t>CP001649.1</t>
  </si>
  <si>
    <t>CP000527.1</t>
  </si>
  <si>
    <t>CP002297.1</t>
  </si>
  <si>
    <t>CP001197.1</t>
  </si>
  <si>
    <t>AE017285.1</t>
  </si>
  <si>
    <t>CP007051.1</t>
  </si>
  <si>
    <t>CP002432.1</t>
  </si>
  <si>
    <t>CP001940.1</t>
  </si>
  <si>
    <t>CP002543.1</t>
  </si>
  <si>
    <t>CP000513.1</t>
  </si>
  <si>
    <t>CP002038.1</t>
  </si>
  <si>
    <t>CP001836.1</t>
  </si>
  <si>
    <t>CP001654.1</t>
  </si>
  <si>
    <t>CP006929.1</t>
  </si>
  <si>
    <t>CP001655.1</t>
  </si>
  <si>
    <t>CP001146.1</t>
  </si>
  <si>
    <t>CP001251.1</t>
  </si>
  <si>
    <t>CP000830.1</t>
  </si>
  <si>
    <t>CP002528.1</t>
  </si>
  <si>
    <t>CP009301.1</t>
  </si>
  <si>
    <t>CP007451.1</t>
  </si>
  <si>
    <t>CP001619.1</t>
  </si>
  <si>
    <t>CP008884.1</t>
  </si>
  <si>
    <t>CP007444.1</t>
  </si>
  <si>
    <t>CP003346.1</t>
  </si>
  <si>
    <t>CP001600.2</t>
  </si>
  <si>
    <t>CP004141.1</t>
  </si>
  <si>
    <t>CP006664.1</t>
  </si>
  <si>
    <t>CP001135.1</t>
  </si>
  <si>
    <t>CP002154.1</t>
  </si>
  <si>
    <t>CP001726.1</t>
  </si>
  <si>
    <t>AP012211.1</t>
  </si>
  <si>
    <t>CP000107.1</t>
  </si>
  <si>
    <t>CP000236.1</t>
  </si>
  <si>
    <t>CP007473.1</t>
  </si>
  <si>
    <t>CP007475.1</t>
  </si>
  <si>
    <t>CP007476.1</t>
  </si>
  <si>
    <t>CP007477.1</t>
  </si>
  <si>
    <t>CP007478.1</t>
  </si>
  <si>
    <t>CP007479.1</t>
  </si>
  <si>
    <t>CP007480.1</t>
  </si>
  <si>
    <t>CP006917.1</t>
  </si>
  <si>
    <t>CR925677.1</t>
  </si>
  <si>
    <t>CR767821.1</t>
  </si>
  <si>
    <t>CR925678.1</t>
  </si>
  <si>
    <t>CP007474.1</t>
  </si>
  <si>
    <t>CP001055.1</t>
  </si>
  <si>
    <t>CP002961.1</t>
  </si>
  <si>
    <t>CP004403.1</t>
  </si>
  <si>
    <t>CP006873.1</t>
  </si>
  <si>
    <t>AP012978.1</t>
  </si>
  <si>
    <t>FO203355.1</t>
  </si>
  <si>
    <t>CP002824.1</t>
  </si>
  <si>
    <t>CP007546.1</t>
  </si>
  <si>
    <t>CP003026.1</t>
  </si>
  <si>
    <t>CP009756.1</t>
  </si>
  <si>
    <t>CP010384.1</t>
  </si>
  <si>
    <t>CP010376.1</t>
  </si>
  <si>
    <t>CP010377.1</t>
  </si>
  <si>
    <t>CP008823.1</t>
  </si>
  <si>
    <t>CP008897.1</t>
  </si>
  <si>
    <t>CP008905.1</t>
  </si>
  <si>
    <t>CP002886.1</t>
  </si>
  <si>
    <t>CP006580.1</t>
  </si>
  <si>
    <t>CP001918.1</t>
  </si>
  <si>
    <t>CP003737.1</t>
  </si>
  <si>
    <t>FP929040.1</t>
  </si>
  <si>
    <t>CP003678.1</t>
  </si>
  <si>
    <t>CP002272.1</t>
  </si>
  <si>
    <t>CP000653.1</t>
  </si>
  <si>
    <t>CP005991.1</t>
  </si>
  <si>
    <t>CP004083.1</t>
  </si>
  <si>
    <t>CP003938.1</t>
  </si>
  <si>
    <t>CP004856.1</t>
  </si>
  <si>
    <t>CP002491.1</t>
  </si>
  <si>
    <t>CP003726.1</t>
  </si>
  <si>
    <t>CP004081.1</t>
  </si>
  <si>
    <t>CP002621.1</t>
  </si>
  <si>
    <t>HF558530.1</t>
  </si>
  <si>
    <t>AE016830.1</t>
  </si>
  <si>
    <t>CP003351.1</t>
  </si>
  <si>
    <t>CP006620.1</t>
  </si>
  <si>
    <t>CP003583.1</t>
  </si>
  <si>
    <t>CP004063.1</t>
  </si>
  <si>
    <t>CP006030.1</t>
  </si>
  <si>
    <t>CP003504.1</t>
  </si>
  <si>
    <t>FP929058.1</t>
  </si>
  <si>
    <t>FN666575.1</t>
  </si>
  <si>
    <t>FN434113.1</t>
  </si>
  <si>
    <t>FP236843.1</t>
  </si>
  <si>
    <t>FP236842.1</t>
  </si>
  <si>
    <t>FN392235.1</t>
  </si>
  <si>
    <t>CP002124.1</t>
  </si>
  <si>
    <t>CU468135.1</t>
  </si>
  <si>
    <t>AP012027.1</t>
  </si>
  <si>
    <t>CP000157.1</t>
  </si>
  <si>
    <t>CP007025.1</t>
  </si>
  <si>
    <t>LM993812.1</t>
  </si>
  <si>
    <t>LM995446.1</t>
  </si>
  <si>
    <t>HF572917.2</t>
  </si>
  <si>
    <t>CP007265.1</t>
  </si>
  <si>
    <t>CP007390.1</t>
  </si>
  <si>
    <t>CP007392.1</t>
  </si>
  <si>
    <t>CP010315.1</t>
  </si>
  <si>
    <t>CP010371.1</t>
  </si>
  <si>
    <t>CP010816.1</t>
  </si>
  <si>
    <t>CP010585.1</t>
  </si>
  <si>
    <t>CP011018.1</t>
  </si>
  <si>
    <t>FN554766.1</t>
  </si>
  <si>
    <t>CP000247.1</t>
  </si>
  <si>
    <t>CP009166.1</t>
  </si>
  <si>
    <t>CU928145.2</t>
  </si>
  <si>
    <t>CP001665.1</t>
  </si>
  <si>
    <t>CP001671.1</t>
  </si>
  <si>
    <t>CP005930.1</t>
  </si>
  <si>
    <t>CP000468.1</t>
  </si>
  <si>
    <t>CP004009.1</t>
  </si>
  <si>
    <t>CP000946.1</t>
  </si>
  <si>
    <t>CP005998.1</t>
  </si>
  <si>
    <t>CP000819.1</t>
  </si>
  <si>
    <t>AM946981.2</t>
  </si>
  <si>
    <t>CP001509.3</t>
  </si>
  <si>
    <t>CP001396.1</t>
  </si>
  <si>
    <t>CP009273.1</t>
  </si>
  <si>
    <t>AE014075.1</t>
  </si>
  <si>
    <t>AP012030.1</t>
  </si>
  <si>
    <t>CP001637.1</t>
  </si>
  <si>
    <t>CP010344.1</t>
  </si>
  <si>
    <t>CU928162.2</t>
  </si>
  <si>
    <t>CP009644.1</t>
  </si>
  <si>
    <t>FN649414.1</t>
  </si>
  <si>
    <t>CP000802.1</t>
  </si>
  <si>
    <t>CU928160.2</t>
  </si>
  <si>
    <t>CU928164.2</t>
  </si>
  <si>
    <t>CP001969.1</t>
  </si>
  <si>
    <t>CP006784.1</t>
  </si>
  <si>
    <t>CP009789.1</t>
  </si>
  <si>
    <t>CP010445.1</t>
  </si>
  <si>
    <t>CP010439.1</t>
  </si>
  <si>
    <t>CP010441.1</t>
  </si>
  <si>
    <t>CP010443.1</t>
  </si>
  <si>
    <t>CP010438.1</t>
  </si>
  <si>
    <t>CP010442.1</t>
  </si>
  <si>
    <t>CP010444.1</t>
  </si>
  <si>
    <t>CP010440.1</t>
  </si>
  <si>
    <t>CP008801.1</t>
  </si>
  <si>
    <t>CP002516.1</t>
  </si>
  <si>
    <t>CP002970.1</t>
  </si>
  <si>
    <t>CP006584.1</t>
  </si>
  <si>
    <t>CP002797.2</t>
  </si>
  <si>
    <t>CP007799.1</t>
  </si>
  <si>
    <t>CP003034.1</t>
  </si>
  <si>
    <t>AP010953.1</t>
  </si>
  <si>
    <t>CP001846.1</t>
  </si>
  <si>
    <t>CP003109.1</t>
  </si>
  <si>
    <t>CP001855.1</t>
  </si>
  <si>
    <t>AP010958.1</t>
  </si>
  <si>
    <t>CP003297.1</t>
  </si>
  <si>
    <t>CP003301.1</t>
  </si>
  <si>
    <t>CP003289.1</t>
  </si>
  <si>
    <t>CP011331.1</t>
  </si>
  <si>
    <t>AP010960.1</t>
  </si>
  <si>
    <t>FM180568.1</t>
  </si>
  <si>
    <t>CP000800.1</t>
  </si>
  <si>
    <t>CP007136.1</t>
  </si>
  <si>
    <t>CP007133.1</t>
  </si>
  <si>
    <t>CP006027.1</t>
  </si>
  <si>
    <t>CP006262.1</t>
  </si>
  <si>
    <t>CP001164.1</t>
  </si>
  <si>
    <t>AE005174.2</t>
  </si>
  <si>
    <t>CP008957.1</t>
  </si>
  <si>
    <t>BA000007.2</t>
  </si>
  <si>
    <t>CP008805.1</t>
  </si>
  <si>
    <t>CP001368.1</t>
  </si>
  <si>
    <t>CM000662.1</t>
  </si>
  <si>
    <t>CP007592.1</t>
  </si>
  <si>
    <t>CP002291.1</t>
  </si>
  <si>
    <t>HG428755.1</t>
  </si>
  <si>
    <t>CU928161.2</t>
  </si>
  <si>
    <t>AP009240.1</t>
  </si>
  <si>
    <t>AP009378.1</t>
  </si>
  <si>
    <t>CP000970.1</t>
  </si>
  <si>
    <t>HG941718.1</t>
  </si>
  <si>
    <t>CP002211.1</t>
  </si>
  <si>
    <t>CP002212.1</t>
  </si>
  <si>
    <t>CP000948.1</t>
  </si>
  <si>
    <t>HG738867.1</t>
  </si>
  <si>
    <t>AP012306.1</t>
  </si>
  <si>
    <t>U00096.3</t>
  </si>
  <si>
    <t>AP009048.1</t>
  </si>
  <si>
    <t>CP002167.1</t>
  </si>
  <si>
    <t>CU928163.2</t>
  </si>
  <si>
    <t>CP002729.1</t>
  </si>
  <si>
    <t>CP000243.1</t>
  </si>
  <si>
    <t>CP011134.1</t>
  </si>
  <si>
    <t>CP002185.1</t>
  </si>
  <si>
    <t>CP002967.1</t>
  </si>
  <si>
    <t>CP001925.1</t>
  </si>
  <si>
    <t>CU928158.2</t>
  </si>
  <si>
    <t>CP002400.1</t>
  </si>
  <si>
    <t>CP007452.1</t>
  </si>
  <si>
    <t>CP002273.2</t>
  </si>
  <si>
    <t>CP001107.1</t>
  </si>
  <si>
    <t>FP929042.1</t>
  </si>
  <si>
    <t>FP929043.1</t>
  </si>
  <si>
    <t>CP003063.1</t>
  </si>
  <si>
    <t>CP001022.1</t>
  </si>
  <si>
    <t>CP001615.1</t>
  </si>
  <si>
    <t>CP006866.1</t>
  </si>
  <si>
    <t>FP929045.1</t>
  </si>
  <si>
    <t>FP929046.1</t>
  </si>
  <si>
    <t>FP929041.1</t>
  </si>
  <si>
    <t>CP002209.1</t>
  </si>
  <si>
    <t>CP000771.1</t>
  </si>
  <si>
    <t>CP003260.1</t>
  </si>
  <si>
    <t>CP002158.1</t>
  </si>
  <si>
    <t>CP001792.1</t>
  </si>
  <si>
    <t>CP002390.1</t>
  </si>
  <si>
    <t>CP007139.1</t>
  </si>
  <si>
    <t>AP008971.1</t>
  </si>
  <si>
    <t>CP001673.1</t>
  </si>
  <si>
    <t>FQ859183.1</t>
  </si>
  <si>
    <t>CP003222.2</t>
  </si>
  <si>
    <t>HE774682.1</t>
  </si>
  <si>
    <t>CP000685.1</t>
  </si>
  <si>
    <t>CP007627.1</t>
  </si>
  <si>
    <t>CP008878.1</t>
  </si>
  <si>
    <t>CP008881.1</t>
  </si>
  <si>
    <t>CP008883.1</t>
  </si>
  <si>
    <t>CP008902.1</t>
  </si>
  <si>
    <t>CP010278.1</t>
  </si>
  <si>
    <t>CP010274.1</t>
  </si>
  <si>
    <t>CP010275.1</t>
  </si>
  <si>
    <t>CP010276.1</t>
  </si>
  <si>
    <t>CP010277.1</t>
  </si>
  <si>
    <t>CP010798.1</t>
  </si>
  <si>
    <t>CP007207.1</t>
  </si>
  <si>
    <t>CP007206.1</t>
  </si>
  <si>
    <t>AM398681.2</t>
  </si>
  <si>
    <t>CP003345.1</t>
  </si>
  <si>
    <t>CP002858.1</t>
  </si>
  <si>
    <t>CP002542.1</t>
  </si>
  <si>
    <t>HG315671.1</t>
  </si>
  <si>
    <t>CP010427.1</t>
  </si>
  <si>
    <t>CP006875.1</t>
  </si>
  <si>
    <t>CP003402.1</t>
  </si>
  <si>
    <t>CP009436.1</t>
  </si>
  <si>
    <t>CP009444.1</t>
  </si>
  <si>
    <t>CP009440.1</t>
  </si>
  <si>
    <t>CP009442.1</t>
  </si>
  <si>
    <t>CP010019.1</t>
  </si>
  <si>
    <t>CP000937.1</t>
  </si>
  <si>
    <t>CP009574.1</t>
  </si>
  <si>
    <t>CP002872.1</t>
  </si>
  <si>
    <t>CP002557.1</t>
  </si>
  <si>
    <t>CP002558.1</t>
  </si>
  <si>
    <t>CP010288.1</t>
  </si>
  <si>
    <t>CP010289.1</t>
  </si>
  <si>
    <t>CP009693.1</t>
  </si>
  <si>
    <t>CP003932.1</t>
  </si>
  <si>
    <t>CP003862.1</t>
  </si>
  <si>
    <t>CP000803.1</t>
  </si>
  <si>
    <t>AM233362.1</t>
  </si>
  <si>
    <t>CP009694.1</t>
  </si>
  <si>
    <t>CP000437.1</t>
  </si>
  <si>
    <t>BK006741.1</t>
  </si>
  <si>
    <t>CP007148.1</t>
  </si>
  <si>
    <t>CP000915.1</t>
  </si>
  <si>
    <t>CP009607.1</t>
  </si>
  <si>
    <t>CP009353.1</t>
  </si>
  <si>
    <t>CP000439.1</t>
  </si>
  <si>
    <t>CP009633.1</t>
  </si>
  <si>
    <t>CP010115.1</t>
  </si>
  <si>
    <t>CP010103.1</t>
  </si>
  <si>
    <t>AM286280.1</t>
  </si>
  <si>
    <t>CP001633.1</t>
  </si>
  <si>
    <t>AJ749949.2</t>
  </si>
  <si>
    <t>CP010290.1</t>
  </si>
  <si>
    <t>CP010446.1</t>
  </si>
  <si>
    <t>CP003049.1</t>
  </si>
  <si>
    <t>CP003048.1</t>
  </si>
  <si>
    <t>CP000608.1</t>
  </si>
  <si>
    <t>CT573213.2</t>
  </si>
  <si>
    <t>CP000249.1</t>
  </si>
  <si>
    <t>CP000820.1</t>
  </si>
  <si>
    <t>CP002299.1</t>
  </si>
  <si>
    <t>CP002801.1</t>
  </si>
  <si>
    <t>CP003350.1</t>
  </si>
  <si>
    <t>FP929056.1</t>
  </si>
  <si>
    <t>CP009056.1</t>
  </si>
  <si>
    <t>CP003723.1</t>
  </si>
  <si>
    <t>CP007062.1</t>
  </si>
  <si>
    <t>AE009951.2</t>
  </si>
  <si>
    <t>CM000440.1</t>
  </si>
  <si>
    <t>CP003700.1</t>
  </si>
  <si>
    <t>CP002667.1</t>
  </si>
  <si>
    <t>CP002159.1</t>
  </si>
  <si>
    <t>FP929140.1</t>
  </si>
  <si>
    <t>CP001849.1</t>
  </si>
  <si>
    <t>AP012332.1</t>
  </si>
  <si>
    <t>CP002104.1</t>
  </si>
  <si>
    <t>CP002725.1</t>
  </si>
  <si>
    <t>CP003591.1</t>
  </si>
  <si>
    <t>AP014815.1</t>
  </si>
  <si>
    <t>AP014821.1</t>
  </si>
  <si>
    <t>CP007128.1</t>
  </si>
  <si>
    <t>AP009153.1</t>
  </si>
  <si>
    <t>CP010311.1</t>
  </si>
  <si>
    <t>BA000043.1</t>
  </si>
  <si>
    <t>CP002050.1</t>
  </si>
  <si>
    <t>CP004008.1</t>
  </si>
  <si>
    <t>CP006254.2</t>
  </si>
  <si>
    <t>CP001638.1</t>
  </si>
  <si>
    <t>CP002293.1</t>
  </si>
  <si>
    <t>CP002442.1</t>
  </si>
  <si>
    <t>CP001794.1</t>
  </si>
  <si>
    <t>CP001795.1</t>
  </si>
  <si>
    <t>CP000557.1</t>
  </si>
  <si>
    <t>CP002835.1</t>
  </si>
  <si>
    <t>CP003125.1</t>
  </si>
  <si>
    <t>CP001124.1</t>
  </si>
  <si>
    <t>CP001390.1</t>
  </si>
  <si>
    <t>CP001089.1</t>
  </si>
  <si>
    <t>CP000148.1</t>
  </si>
  <si>
    <t>CP009788.1</t>
  </si>
  <si>
    <t>CP002479.1</t>
  </si>
  <si>
    <t>CP001661.1</t>
  </si>
  <si>
    <t>CP002031.1</t>
  </si>
  <si>
    <t>AE017180.2</t>
  </si>
  <si>
    <t>CP000698.1</t>
  </si>
  <si>
    <t>CP001867.1</t>
  </si>
  <si>
    <t>CP007445.1</t>
  </si>
  <si>
    <t>CP003060.1</t>
  </si>
  <si>
    <t>CP002526.1</t>
  </si>
  <si>
    <t>CP003587.1</t>
  </si>
  <si>
    <t>BA000045.2</t>
  </si>
  <si>
    <t>CP003646.1</t>
  </si>
  <si>
    <t>AM889285.1</t>
  </si>
  <si>
    <t>CP001189.1</t>
  </si>
  <si>
    <t>CP000009.1</t>
  </si>
  <si>
    <t>CP004373.1</t>
  </si>
  <si>
    <t>CP003926.1</t>
  </si>
  <si>
    <t>CP001802.1</t>
  </si>
  <si>
    <t>CP003119.1</t>
  </si>
  <si>
    <t>CP002907.1</t>
  </si>
  <si>
    <t>FP929047.1</t>
  </si>
  <si>
    <t>CP003326.1</t>
  </si>
  <si>
    <t>CU207366.1</t>
  </si>
  <si>
    <t>CP000394.1</t>
  </si>
  <si>
    <t>CP003183.1</t>
  </si>
  <si>
    <t>CP003181.1</t>
  </si>
  <si>
    <t>CP003182.1</t>
  </si>
  <si>
    <t>CP003130.1</t>
  </si>
  <si>
    <t>CP002480.1</t>
  </si>
  <si>
    <t>CP007142.1</t>
  </si>
  <si>
    <t>AE017143.1</t>
  </si>
  <si>
    <t>CP009610.1</t>
  </si>
  <si>
    <t>CP000057.2</t>
  </si>
  <si>
    <t>CP008740.1</t>
  </si>
  <si>
    <t>FQ312006.1</t>
  </si>
  <si>
    <t>CP007805.1</t>
  </si>
  <si>
    <t>FQ670178.1</t>
  </si>
  <si>
    <t>FQ670204.1</t>
  </si>
  <si>
    <t>CP005967.1</t>
  </si>
  <si>
    <t>CP000671.1</t>
  </si>
  <si>
    <t>CP000672.1</t>
  </si>
  <si>
    <t>CP002276.1</t>
  </si>
  <si>
    <t>CP002277.1</t>
  </si>
  <si>
    <t>L42023.1</t>
  </si>
  <si>
    <t>FQ312002.1</t>
  </si>
  <si>
    <t>CP009158.1</t>
  </si>
  <si>
    <t>CP009237.1</t>
  </si>
  <si>
    <t>CP001321.1</t>
  </si>
  <si>
    <t>CP005384.1</t>
  </si>
  <si>
    <t>CP009706.1</t>
  </si>
  <si>
    <t>CP000155.1</t>
  </si>
  <si>
    <t>CP002304.1</t>
  </si>
  <si>
    <t>CP002175.1</t>
  </si>
  <si>
    <t>CP001804.1</t>
  </si>
  <si>
    <t>CP002691.1</t>
  </si>
  <si>
    <t>KF056323.1</t>
  </si>
  <si>
    <t>HE717023.1</t>
  </si>
  <si>
    <t>CP003359.1</t>
  </si>
  <si>
    <t>CP007757.1</t>
  </si>
  <si>
    <t>FN869568.1</t>
  </si>
  <si>
    <t>CP011052.1</t>
  </si>
  <si>
    <t>CP000544.1</t>
  </si>
  <si>
    <t>CP003945.1</t>
  </si>
  <si>
    <t>CP001098.1</t>
  </si>
  <si>
    <t>CP001801.1</t>
  </si>
  <si>
    <t>AM260522.1</t>
  </si>
  <si>
    <t>FR871757.1</t>
  </si>
  <si>
    <t>CM000776.2</t>
  </si>
  <si>
    <t>CP003479.1</t>
  </si>
  <si>
    <t>CP003481.1</t>
  </si>
  <si>
    <t>AP012492.1</t>
  </si>
  <si>
    <t>AP012344.1</t>
  </si>
  <si>
    <t>FQ670179.2</t>
  </si>
  <si>
    <t>AE017125.1</t>
  </si>
  <si>
    <t>FN555004.1</t>
  </si>
  <si>
    <t>AP014710.1</t>
  </si>
  <si>
    <t>AP014711.1</t>
  </si>
  <si>
    <t>AP014712.1</t>
  </si>
  <si>
    <t>CP007604.1</t>
  </si>
  <si>
    <t>CP007606.1</t>
  </si>
  <si>
    <t>CP007605.1</t>
  </si>
  <si>
    <t>CP010013.1</t>
  </si>
  <si>
    <t>CP010436.1</t>
  </si>
  <si>
    <t>CP002096.1</t>
  </si>
  <si>
    <t>CP000012.1</t>
  </si>
  <si>
    <t>CP001680.1</t>
  </si>
  <si>
    <t>CP002605.1</t>
  </si>
  <si>
    <t>CP002184.1</t>
  </si>
  <si>
    <t>CP002571.1</t>
  </si>
  <si>
    <t>CP002572.1</t>
  </si>
  <si>
    <t>AE000511.1</t>
  </si>
  <si>
    <t>CP003904.1</t>
  </si>
  <si>
    <t>AP013354.1</t>
  </si>
  <si>
    <t>CP010435.1</t>
  </si>
  <si>
    <t>AP013355.1</t>
  </si>
  <si>
    <t>AP013356.1</t>
  </si>
  <si>
    <t>CP003476.1</t>
  </si>
  <si>
    <t>CP003483.1</t>
  </si>
  <si>
    <t>FN598874.1</t>
  </si>
  <si>
    <t>FM991728.1</t>
  </si>
  <si>
    <t>CP006888.1</t>
  </si>
  <si>
    <t>CP006889.1</t>
  </si>
  <si>
    <t>CP002076.1</t>
  </si>
  <si>
    <t>CP002953.1</t>
  </si>
  <si>
    <t>AP011940.1</t>
  </si>
  <si>
    <t>AP011941.1</t>
  </si>
  <si>
    <t>AP011943.1</t>
  </si>
  <si>
    <t>AP011945.1</t>
  </si>
  <si>
    <t>CP001173.1</t>
  </si>
  <si>
    <t>CP002332.1</t>
  </si>
  <si>
    <t>CP000241.1</t>
  </si>
  <si>
    <t>CP003486.1</t>
  </si>
  <si>
    <t>CP002331.1</t>
  </si>
  <si>
    <t>AE001439.1</t>
  </si>
  <si>
    <t>CP011330.1</t>
  </si>
  <si>
    <t>CP007603.1</t>
  </si>
  <si>
    <t>CP002334.1</t>
  </si>
  <si>
    <t>AP014523.1</t>
  </si>
  <si>
    <t>AP012600.1</t>
  </si>
  <si>
    <t>AP012601.1</t>
  </si>
  <si>
    <t>CP006820.1</t>
  </si>
  <si>
    <t>CP006821.1</t>
  </si>
  <si>
    <t>CP006822.1</t>
  </si>
  <si>
    <t>CP006823.1</t>
  </si>
  <si>
    <t>CP006824.1</t>
  </si>
  <si>
    <t>CP006825.1</t>
  </si>
  <si>
    <t>CP006826.1</t>
  </si>
  <si>
    <t>CP006827.1</t>
  </si>
  <si>
    <t>CP001217.1</t>
  </si>
  <si>
    <t>CP002074.1</t>
  </si>
  <si>
    <t>CP003475.1</t>
  </si>
  <si>
    <t>CP002980.1</t>
  </si>
  <si>
    <t>CP002982.1</t>
  </si>
  <si>
    <t>CP003905.1</t>
  </si>
  <si>
    <t>CP003906.1</t>
  </si>
  <si>
    <t>CP002071.1</t>
  </si>
  <si>
    <t>CP003474.1</t>
  </si>
  <si>
    <t>CP003473.1</t>
  </si>
  <si>
    <t>CP003472.1</t>
  </si>
  <si>
    <t>CP001072.2</t>
  </si>
  <si>
    <t>CP002073.1</t>
  </si>
  <si>
    <t>CP002983.1</t>
  </si>
  <si>
    <t>CP002336.1</t>
  </si>
  <si>
    <t>CP006691.1</t>
  </si>
  <si>
    <t>CP005490.3</t>
  </si>
  <si>
    <t>CP005492.3</t>
  </si>
  <si>
    <t>CP005493.3</t>
  </si>
  <si>
    <t>CP006610.2</t>
  </si>
  <si>
    <t>CP005491.3</t>
  </si>
  <si>
    <t>CP001582.1</t>
  </si>
  <si>
    <t>CP003419.1</t>
  </si>
  <si>
    <t>CP000930.2</t>
  </si>
  <si>
    <t>CP002039.1</t>
  </si>
  <si>
    <t>CU207211.1</t>
  </si>
  <si>
    <t>CP000875.1</t>
  </si>
  <si>
    <t>CP002606.1</t>
  </si>
  <si>
    <t>CP001678.1</t>
  </si>
  <si>
    <t>CP000436.1</t>
  </si>
  <si>
    <t>CP000947.1</t>
  </si>
  <si>
    <t>AP011112.1</t>
  </si>
  <si>
    <t>CP002221.1</t>
  </si>
  <si>
    <t>CP004347.1</t>
  </si>
  <si>
    <t>CP004390.1</t>
  </si>
  <si>
    <t>CP001130.1</t>
  </si>
  <si>
    <t>CP006587.1</t>
  </si>
  <si>
    <t>CP010054.1</t>
  </si>
  <si>
    <t>CP005587.1</t>
  </si>
  <si>
    <t>CP002083.1</t>
  </si>
  <si>
    <t>CP006912.1</t>
  </si>
  <si>
    <t>FQ859181.1</t>
  </si>
  <si>
    <t>CP000158.1</t>
  </si>
  <si>
    <t>CP005964.1</t>
  </si>
  <si>
    <t>AE017340.1</t>
  </si>
  <si>
    <t>CP003418.1</t>
  </si>
  <si>
    <t>AP012057.1</t>
  </si>
  <si>
    <t>CP002281.1</t>
  </si>
  <si>
    <t>CP002343.1</t>
  </si>
  <si>
    <t>CP002810.1</t>
  </si>
  <si>
    <t>CP002353.1</t>
  </si>
  <si>
    <t>CP000264.1</t>
  </si>
  <si>
    <t>HG322949.1</t>
  </si>
  <si>
    <t>CP000269.1</t>
  </si>
  <si>
    <t>CP009416.1</t>
  </si>
  <si>
    <t>CP001706.1</t>
  </si>
  <si>
    <t>CP010975.1</t>
  </si>
  <si>
    <t>CP001707.1</t>
  </si>
  <si>
    <t>CP002018.1</t>
  </si>
  <si>
    <t>CP002224.1</t>
  </si>
  <si>
    <t>CP000750.2</t>
  </si>
  <si>
    <t>CP003733.1</t>
  </si>
  <si>
    <t>CP003807.1</t>
  </si>
  <si>
    <t>AP010968.1</t>
  </si>
  <si>
    <t>CP011077.1</t>
  </si>
  <si>
    <t>CP008841.1</t>
  </si>
  <si>
    <t>CP003683.1</t>
  </si>
  <si>
    <t>CP004887.1</t>
  </si>
  <si>
    <t>CP003218.1</t>
  </si>
  <si>
    <t>CP008788.1</t>
  </si>
  <si>
    <t>FO834906.1</t>
  </si>
  <si>
    <t>CP009114.1</t>
  </si>
  <si>
    <t>CP008929.1</t>
  </si>
  <si>
    <t>CP010361.1</t>
  </si>
  <si>
    <t>CP010392.1</t>
  </si>
  <si>
    <t>CP009461.1</t>
  </si>
  <si>
    <t>CP000964.1</t>
  </si>
  <si>
    <t>CP006923.1</t>
  </si>
  <si>
    <t>CP006918.1</t>
  </si>
  <si>
    <t>CP006659.1</t>
  </si>
  <si>
    <t>CP006648.1</t>
  </si>
  <si>
    <t>CP006738.1</t>
  </si>
  <si>
    <t>CP006656.1</t>
  </si>
  <si>
    <t>CP002910.1</t>
  </si>
  <si>
    <t>CP009771.1</t>
  </si>
  <si>
    <t>CP009775.1</t>
  </si>
  <si>
    <t>CP009208.1</t>
  </si>
  <si>
    <t>CP011313.1</t>
  </si>
  <si>
    <t>CP003785.1</t>
  </si>
  <si>
    <t>CP006722.1</t>
  </si>
  <si>
    <t>CP003200.1</t>
  </si>
  <si>
    <t>CP008700.1</t>
  </si>
  <si>
    <t>CP003999.1</t>
  </si>
  <si>
    <t>CP008827.1</t>
  </si>
  <si>
    <t>CP008797.1</t>
  </si>
  <si>
    <t>CP000647.1</t>
  </si>
  <si>
    <t>AP006725.1</t>
  </si>
  <si>
    <t>CP006798.1</t>
  </si>
  <si>
    <t>FO203501.1</t>
  </si>
  <si>
    <t>CP009274.1</t>
  </si>
  <si>
    <t>CP010523.1</t>
  </si>
  <si>
    <t>CP001891.1</t>
  </si>
  <si>
    <t>AP009152.1</t>
  </si>
  <si>
    <t>AP012159.1</t>
  </si>
  <si>
    <t>CP004360.1</t>
  </si>
  <si>
    <t>CP007215.2</t>
  </si>
  <si>
    <t>CP001634.1</t>
  </si>
  <si>
    <t>CP001736.1</t>
  </si>
  <si>
    <t>CP007155.1</t>
  </si>
  <si>
    <t>CP002017.1</t>
  </si>
  <si>
    <t>CP001686.1</t>
  </si>
  <si>
    <t>CP000885.1</t>
  </si>
  <si>
    <t>CP002825.1</t>
  </si>
  <si>
    <t>AP014808.1</t>
  </si>
  <si>
    <t>CP002559.1</t>
  </si>
  <si>
    <t>CP005926.2</t>
  </si>
  <si>
    <t>CP000033.3</t>
  </si>
  <si>
    <t>CP002609.1</t>
  </si>
  <si>
    <t>CP002338.1</t>
  </si>
  <si>
    <t>AB370334.1</t>
  </si>
  <si>
    <t>AB370335.1</t>
  </si>
  <si>
    <t>AB370336.1</t>
  </si>
  <si>
    <t>AB370337.1</t>
  </si>
  <si>
    <t>CP000416.1</t>
  </si>
  <si>
    <t>AP012167.1</t>
  </si>
  <si>
    <t>CP003043.1</t>
  </si>
  <si>
    <t>CP002652.1</t>
  </si>
  <si>
    <t>CP006690.1</t>
  </si>
  <si>
    <t>CP000423.1</t>
  </si>
  <si>
    <t>CP002618.1</t>
  </si>
  <si>
    <t>FM177140.1</t>
  </si>
  <si>
    <t>CP002616.1</t>
  </si>
  <si>
    <t>CP005486.1</t>
  </si>
  <si>
    <t>CP001084.2</t>
  </si>
  <si>
    <t>AP012544.1</t>
  </si>
  <si>
    <t>HE970764.1</t>
  </si>
  <si>
    <t>FN692037.1</t>
  </si>
  <si>
    <t>CP000156.1</t>
  </si>
  <si>
    <t>CR954253.1</t>
  </si>
  <si>
    <t>CP000412.1</t>
  </si>
  <si>
    <t>CP002341.1</t>
  </si>
  <si>
    <t>CP002033.1</t>
  </si>
  <si>
    <t>CP005958.1</t>
  </si>
  <si>
    <t>AP008937.1</t>
  </si>
  <si>
    <t>CP006809.1</t>
  </si>
  <si>
    <t>CP000413.1</t>
  </si>
  <si>
    <t>CP009907.1</t>
  </si>
  <si>
    <t>CP002081.1</t>
  </si>
  <si>
    <t>CP000517.1</t>
  </si>
  <si>
    <t>CP002427.1</t>
  </si>
  <si>
    <t>CP002429.1</t>
  </si>
  <si>
    <t>CP003799.1</t>
  </si>
  <si>
    <t>AP014680.1</t>
  </si>
  <si>
    <t>CP002464.1</t>
  </si>
  <si>
    <t>FN298497.1</t>
  </si>
  <si>
    <t>CP006811.1</t>
  </si>
  <si>
    <t>AE017198.1</t>
  </si>
  <si>
    <t>CP002764.1</t>
  </si>
  <si>
    <t>CP011013.1</t>
  </si>
  <si>
    <t>CP007122.1</t>
  </si>
  <si>
    <t>CP002391.1</t>
  </si>
  <si>
    <t>AP012541.1</t>
  </si>
  <si>
    <t>CP006033.1</t>
  </si>
  <si>
    <t>CP004406.1</t>
  </si>
  <si>
    <t>CP001617.1</t>
  </si>
  <si>
    <t>CP005942.2</t>
  </si>
  <si>
    <t>CP002222.1</t>
  </si>
  <si>
    <t>AL935263.2</t>
  </si>
  <si>
    <t>CP004082.1</t>
  </si>
  <si>
    <t>CP000705.1</t>
  </si>
  <si>
    <t>CP006011.1</t>
  </si>
  <si>
    <t>AP007281.1</t>
  </si>
  <si>
    <t>CP002844.1</t>
  </si>
  <si>
    <t>CP006603.1</t>
  </si>
  <si>
    <t>CP003094.1</t>
  </si>
  <si>
    <t>AP011548.1</t>
  </si>
  <si>
    <t>FM179322.1</t>
  </si>
  <si>
    <t>FM179323.1</t>
  </si>
  <si>
    <t>CP005484.1</t>
  </si>
  <si>
    <t>CP005485.1</t>
  </si>
  <si>
    <t>CP003032.1</t>
  </si>
  <si>
    <t>CR936503.1</t>
  </si>
  <si>
    <t>CP007646.1</t>
  </si>
  <si>
    <t>CP002034.1</t>
  </si>
  <si>
    <t>CP000233.1</t>
  </si>
  <si>
    <t>CP002461.1</t>
  </si>
  <si>
    <t>CP009531.1</t>
  </si>
  <si>
    <t>AP009332.1</t>
  </si>
  <si>
    <t>AP009333.1</t>
  </si>
  <si>
    <t>CP009472.1</t>
  </si>
  <si>
    <t>CP003132.1</t>
  </si>
  <si>
    <t>CP004884.1</t>
  </si>
  <si>
    <t>AM406671.1</t>
  </si>
  <si>
    <t>CP002094.1</t>
  </si>
  <si>
    <t>CP000425.1</t>
  </si>
  <si>
    <t>CP003157.1</t>
  </si>
  <si>
    <t>CP010050.1</t>
  </si>
  <si>
    <t>CP002365.1</t>
  </si>
  <si>
    <t>AE005176.1</t>
  </si>
  <si>
    <t>AP012281.1</t>
  </si>
  <si>
    <t>CP001834.1</t>
  </si>
  <si>
    <t>CP006766.1</t>
  </si>
  <si>
    <t>CP009054.1</t>
  </si>
  <si>
    <t>CP001154.1</t>
  </si>
  <si>
    <t>CP004029.1</t>
  </si>
  <si>
    <t>AM180252.1</t>
  </si>
  <si>
    <t>CP002305.1</t>
  </si>
  <si>
    <t>LN614827.1</t>
  </si>
  <si>
    <t>FN650140.1</t>
  </si>
  <si>
    <t>CP004006.1</t>
  </si>
  <si>
    <t>CP001828.1</t>
  </si>
  <si>
    <t>CP000675.2</t>
  </si>
  <si>
    <t>CR628337.1</t>
  </si>
  <si>
    <t>CR628336.1</t>
  </si>
  <si>
    <t>FQ958211.1</t>
  </si>
  <si>
    <t>FQ958210.1</t>
  </si>
  <si>
    <t>CP003192.1</t>
  </si>
  <si>
    <t>CP003885.1</t>
  </si>
  <si>
    <t>CP003023.1</t>
  </si>
  <si>
    <t>CP003024.1</t>
  </si>
  <si>
    <t>AE017354.1</t>
  </si>
  <si>
    <t>CP003730.1</t>
  </si>
  <si>
    <t>CP006734.1</t>
  </si>
  <si>
    <t>AE016822.1</t>
  </si>
  <si>
    <t>CP006773.1</t>
  </si>
  <si>
    <t>AP014642.1</t>
  </si>
  <si>
    <t>AP014638.1</t>
  </si>
  <si>
    <t>CP003946.1</t>
  </si>
  <si>
    <t>CP000777.1</t>
  </si>
  <si>
    <t>CP000778.1</t>
  </si>
  <si>
    <t>CP000786.1</t>
  </si>
  <si>
    <t>CP000787.1</t>
  </si>
  <si>
    <t>CP000350.1</t>
  </si>
  <si>
    <t>CP000351.1</t>
  </si>
  <si>
    <t>CP000348.1</t>
  </si>
  <si>
    <t>CP000349.1</t>
  </si>
  <si>
    <t>AE016824.1</t>
  </si>
  <si>
    <t>AE016823.1</t>
  </si>
  <si>
    <t>AE010300.2</t>
  </si>
  <si>
    <t>AE010301.2</t>
  </si>
  <si>
    <t>CP001221.1</t>
  </si>
  <si>
    <t>CP002919.1</t>
  </si>
  <si>
    <t>AP012342.1</t>
  </si>
  <si>
    <t>CP001013.1</t>
  </si>
  <si>
    <t>CP001685.1</t>
  </si>
  <si>
    <t>CP003851.1</t>
  </si>
  <si>
    <t>DQ489736.1</t>
  </si>
  <si>
    <t>CP003839.1</t>
  </si>
  <si>
    <t>FN822744.1</t>
  </si>
  <si>
    <t>CP001758.1</t>
  </si>
  <si>
    <t>CP000574.1</t>
  </si>
  <si>
    <t>CP000414.1</t>
  </si>
  <si>
    <t>CP003101.1</t>
  </si>
  <si>
    <t>CP002898.1</t>
  </si>
  <si>
    <t>CP003789.1</t>
  </si>
  <si>
    <t>AL592022.1</t>
  </si>
  <si>
    <t>CP009577.1</t>
  </si>
  <si>
    <t>FR687253.1</t>
  </si>
  <si>
    <t>CP009576.1</t>
  </si>
  <si>
    <t>CP009575.1</t>
  </si>
  <si>
    <t>CP007172.1</t>
  </si>
  <si>
    <t>HE999704.1</t>
  </si>
  <si>
    <t>CP006591.1</t>
  </si>
  <si>
    <t>CP006593.1</t>
  </si>
  <si>
    <t>CP006592.1</t>
  </si>
  <si>
    <t>CP006596.1</t>
  </si>
  <si>
    <t>CP006598.1</t>
  </si>
  <si>
    <t>CP006599.1</t>
  </si>
  <si>
    <t>CP006600.1</t>
  </si>
  <si>
    <t>CP006597.1</t>
  </si>
  <si>
    <t>CP006594.1</t>
  </si>
  <si>
    <t>CP007600.1</t>
  </si>
  <si>
    <t>CP007492.1</t>
  </si>
  <si>
    <t>CP009258.1</t>
  </si>
  <si>
    <t>CP010346.1</t>
  </si>
  <si>
    <t>CP009897.1</t>
  </si>
  <si>
    <t>CP011004.1</t>
  </si>
  <si>
    <t>CP003414.1</t>
  </si>
  <si>
    <t>CP001602.2</t>
  </si>
  <si>
    <t>CP001604.1</t>
  </si>
  <si>
    <t>HG813249.1</t>
  </si>
  <si>
    <t>CP002002.1</t>
  </si>
  <si>
    <t>FR733643.1</t>
  </si>
  <si>
    <t>HG421741.1</t>
  </si>
  <si>
    <t>AL591824.1</t>
  </si>
  <si>
    <t>CP002004.1</t>
  </si>
  <si>
    <t>CP002003.1</t>
  </si>
  <si>
    <t>CP001175.1</t>
  </si>
  <si>
    <t>CP006047.1</t>
  </si>
  <si>
    <t>CP002001.1</t>
  </si>
  <si>
    <t>CP006046.1</t>
  </si>
  <si>
    <t>FM211688.1</t>
  </si>
  <si>
    <t>FR733642.2</t>
  </si>
  <si>
    <t>CP002816.1</t>
  </si>
  <si>
    <t>HE999705.1</t>
  </si>
  <si>
    <t>HG813247.1</t>
  </si>
  <si>
    <t>FM242711.1</t>
  </si>
  <si>
    <t>AE017262.2</t>
  </si>
  <si>
    <t>HF558398.1</t>
  </si>
  <si>
    <t>FR720325.1</t>
  </si>
  <si>
    <t>FR733648.1</t>
  </si>
  <si>
    <t>FR733651.1</t>
  </si>
  <si>
    <t>FR733644.1</t>
  </si>
  <si>
    <t>FR733649.1</t>
  </si>
  <si>
    <t>FR733645.1</t>
  </si>
  <si>
    <t>FR733646.1</t>
  </si>
  <si>
    <t>FR733647.1</t>
  </si>
  <si>
    <t>FR733650.1</t>
  </si>
  <si>
    <t>CP007160.1</t>
  </si>
  <si>
    <t>CP007210.1</t>
  </si>
  <si>
    <t>FN557490.1</t>
  </si>
  <si>
    <t>AM263198.1</t>
  </si>
  <si>
    <t>CP010820.1</t>
  </si>
  <si>
    <t>CP000817.1</t>
  </si>
  <si>
    <t>CP006837.1</t>
  </si>
  <si>
    <t>AP009484.1</t>
  </si>
  <si>
    <t>CP001850.2</t>
  </si>
  <si>
    <t>CP000471.1</t>
  </si>
  <si>
    <t>FO538765.1</t>
  </si>
  <si>
    <t>HG794546.1</t>
  </si>
  <si>
    <t>AP007255.1</t>
  </si>
  <si>
    <t>CP002360.1</t>
  </si>
  <si>
    <t>CP011098.1</t>
  </si>
  <si>
    <t>CP011099.1</t>
  </si>
  <si>
    <t>CP005972.1</t>
  </si>
  <si>
    <t>CP006573.1</t>
  </si>
  <si>
    <t>CP006574.1</t>
  </si>
  <si>
    <t>CP005383.1</t>
  </si>
  <si>
    <t>CP004752.1</t>
  </si>
  <si>
    <t>CP006957.1</t>
  </si>
  <si>
    <t>CP004753.1</t>
  </si>
  <si>
    <t>CP006619.1</t>
  </si>
  <si>
    <t>CP006942.1</t>
  </si>
  <si>
    <t>CP006943.1</t>
  </si>
  <si>
    <t>CP006944.1</t>
  </si>
  <si>
    <t>CP006953.1</t>
  </si>
  <si>
    <t>CP002157.1</t>
  </si>
  <si>
    <t>CP000449.1</t>
  </si>
  <si>
    <t>CP007031.1</t>
  </si>
  <si>
    <t>CP002630.1</t>
  </si>
  <si>
    <t>CP003257.1</t>
  </si>
  <si>
    <t>CP001978.1</t>
  </si>
  <si>
    <t>FO203363.1</t>
  </si>
  <si>
    <t>CP000514.1</t>
  </si>
  <si>
    <t>CP007152.1</t>
  </si>
  <si>
    <t>CP007151.1</t>
  </si>
  <si>
    <t>CP003735.1</t>
  </si>
  <si>
    <t>CP002583.1</t>
  </si>
  <si>
    <t>CP002771.1</t>
  </si>
  <si>
    <t>CP000749.1</t>
  </si>
  <si>
    <t>CP002349.1</t>
  </si>
  <si>
    <t>CP010803.1</t>
  </si>
  <si>
    <t>FP929048.1</t>
  </si>
  <si>
    <t>CP001743.1</t>
  </si>
  <si>
    <t>CP002042.1</t>
  </si>
  <si>
    <t>CP003557.1</t>
  </si>
  <si>
    <t>AP012200.1</t>
  </si>
  <si>
    <t>AP012282.1</t>
  </si>
  <si>
    <t>AE017263.1</t>
  </si>
  <si>
    <t>CP006778.1</t>
  </si>
  <si>
    <t>CP003358.1</t>
  </si>
  <si>
    <t>CP002447.1</t>
  </si>
  <si>
    <t>BA000012.4</t>
  </si>
  <si>
    <t>CP002279.1</t>
  </si>
  <si>
    <t>CP003532.1</t>
  </si>
  <si>
    <t>CP000975.1</t>
  </si>
  <si>
    <t>CP000555.1</t>
  </si>
  <si>
    <t>CP000284.1</t>
  </si>
  <si>
    <t>CP001510.1</t>
  </si>
  <si>
    <t>CP001511.1</t>
  </si>
  <si>
    <t>CP001298.1</t>
  </si>
  <si>
    <t>FP103042.2</t>
  </si>
  <si>
    <t>CP000908.1</t>
  </si>
  <si>
    <t>CP001349.1</t>
  </si>
  <si>
    <t>CP003811.1</t>
  </si>
  <si>
    <t>CP001029.1</t>
  </si>
  <si>
    <t>CP001001.1</t>
  </si>
  <si>
    <t>CP000943.1</t>
  </si>
  <si>
    <t>AP014648.1</t>
  </si>
  <si>
    <t>CP001280.1</t>
  </si>
  <si>
    <t>AE017282.2</t>
  </si>
  <si>
    <t>HE956757.1</t>
  </si>
  <si>
    <t>FO082060.1</t>
  </si>
  <si>
    <t>CP002738.1</t>
  </si>
  <si>
    <t>CP003380.1</t>
  </si>
  <si>
    <t>CP003390.2</t>
  </si>
  <si>
    <t>CP001672.1</t>
  </si>
  <si>
    <t>CP002056.1</t>
  </si>
  <si>
    <t>CP001674.1</t>
  </si>
  <si>
    <t>CP002252.1</t>
  </si>
  <si>
    <t>CP002382.1</t>
  </si>
  <si>
    <t>CP003538.1</t>
  </si>
  <si>
    <t>AP012052.1</t>
  </si>
  <si>
    <t>CP001628.1</t>
  </si>
  <si>
    <t>CP003630.1</t>
  </si>
  <si>
    <t>AP009552.1</t>
  </si>
  <si>
    <t>CP011304.1</t>
  </si>
  <si>
    <t>AP012204.1</t>
  </si>
  <si>
    <t>CP002162.1</t>
  </si>
  <si>
    <t>CP002399.1</t>
  </si>
  <si>
    <t>CP001992.1</t>
  </si>
  <si>
    <t>FO203431.1</t>
  </si>
  <si>
    <t>CP009415.1</t>
  </si>
  <si>
    <t>CP000232.1</t>
  </si>
  <si>
    <t>CP007669.1</t>
  </si>
  <si>
    <t>CP008804.1</t>
  </si>
  <si>
    <t>CP002005.1</t>
  </si>
  <si>
    <t>CP004345.1</t>
  </si>
  <si>
    <t>HG934468.1</t>
  </si>
  <si>
    <t>CP011071.1</t>
  </si>
  <si>
    <t>CP002999.1</t>
  </si>
  <si>
    <t>CP009616.1</t>
  </si>
  <si>
    <t>CP009615.1</t>
  </si>
  <si>
    <t>CU458896.1</t>
  </si>
  <si>
    <t>CP009408.1</t>
  </si>
  <si>
    <t>CP009447.1</t>
  </si>
  <si>
    <t>CP009613.1</t>
  </si>
  <si>
    <t>CP009407.1</t>
  </si>
  <si>
    <t>CP004374.1</t>
  </si>
  <si>
    <t>AP014547.1</t>
  </si>
  <si>
    <t>CP003699.2</t>
  </si>
  <si>
    <t>FR878060.1</t>
  </si>
  <si>
    <t>CP000479.1</t>
  </si>
  <si>
    <t>CP009614.1</t>
  </si>
  <si>
    <t>CP009493.1</t>
  </si>
  <si>
    <t>CP009482.1</t>
  </si>
  <si>
    <t>AP012555.1</t>
  </si>
  <si>
    <t>CP010113.1</t>
  </si>
  <si>
    <t>CP010114.1</t>
  </si>
  <si>
    <t>AE016958.1</t>
  </si>
  <si>
    <t>CP005928.1</t>
  </si>
  <si>
    <t>CP009449.1</t>
  </si>
  <si>
    <t>BX248333.1</t>
  </si>
  <si>
    <t>CP003494.1</t>
  </si>
  <si>
    <t>CP003900.2</t>
  </si>
  <si>
    <t>CP002095.1</t>
  </si>
  <si>
    <t>AM408590.1</t>
  </si>
  <si>
    <t>AP010918.1</t>
  </si>
  <si>
    <t>HE572590.1</t>
  </si>
  <si>
    <t>FO203507.1</t>
  </si>
  <si>
    <t>FO203508.1</t>
  </si>
  <si>
    <t>FO203509.1</t>
  </si>
  <si>
    <t>FO203510.1</t>
  </si>
  <si>
    <t>CP003053.1</t>
  </si>
  <si>
    <t>CP000656.1</t>
  </si>
  <si>
    <t>CP002385.1</t>
  </si>
  <si>
    <t>CP002275.1</t>
  </si>
  <si>
    <t>CP009499.1</t>
  </si>
  <si>
    <t>CP003322.1</t>
  </si>
  <si>
    <t>CP003323.1</t>
  </si>
  <si>
    <t>CP003324.1</t>
  </si>
  <si>
    <t>CP009481.1</t>
  </si>
  <si>
    <t>CP009483.1</t>
  </si>
  <si>
    <t>CP006835.1</t>
  </si>
  <si>
    <t>FM211192.1</t>
  </si>
  <si>
    <t>AL450380.1</t>
  </si>
  <si>
    <t>CP003899.1</t>
  </si>
  <si>
    <t>CP000854.1</t>
  </si>
  <si>
    <t>CP006936.1</t>
  </si>
  <si>
    <t>CP003169.1</t>
  </si>
  <si>
    <t>CP009495.1</t>
  </si>
  <si>
    <t>CP009496.1</t>
  </si>
  <si>
    <t>CP003078.1</t>
  </si>
  <si>
    <t>CP000480.1</t>
  </si>
  <si>
    <t>CP001663.1</t>
  </si>
  <si>
    <t>CP009494.1</t>
  </si>
  <si>
    <t>CP002329.1</t>
  </si>
  <si>
    <t>CP000580.1</t>
  </si>
  <si>
    <t>CP000518.1</t>
  </si>
  <si>
    <t>CP000384.1</t>
  </si>
  <si>
    <t>CP000385.1</t>
  </si>
  <si>
    <t>CP003491.1</t>
  </si>
  <si>
    <t>CP009914.1</t>
  </si>
  <si>
    <t>CP007809.1</t>
  </si>
  <si>
    <t>CP009426.1</t>
  </si>
  <si>
    <t>CP009427.1</t>
  </si>
  <si>
    <t>CP009101.1</t>
  </si>
  <si>
    <t>CP009100.1</t>
  </si>
  <si>
    <t>HG813240.1</t>
  </si>
  <si>
    <t>HE663067.1</t>
  </si>
  <si>
    <t>CP002883.1</t>
  </si>
  <si>
    <t>CP002882.1</t>
  </si>
  <si>
    <t>CP005386.1</t>
  </si>
  <si>
    <t>CP001641.1</t>
  </si>
  <si>
    <t>CP002884.1</t>
  </si>
  <si>
    <t>CP001642.1</t>
  </si>
  <si>
    <t>CP002885.1</t>
  </si>
  <si>
    <t>AE000516.2</t>
  </si>
  <si>
    <t>CP002992.1</t>
  </si>
  <si>
    <t>CP006578.1</t>
  </si>
  <si>
    <t>CP005387.1</t>
  </si>
  <si>
    <t>CP000717.1</t>
  </si>
  <si>
    <t>CP000611.1</t>
  </si>
  <si>
    <t>AL123456.3</t>
  </si>
  <si>
    <t>CP003248.2</t>
  </si>
  <si>
    <t>CP009480.1</t>
  </si>
  <si>
    <t>CP007027.1</t>
  </si>
  <si>
    <t>CP002871.1</t>
  </si>
  <si>
    <t>CP007803.1</t>
  </si>
  <si>
    <t>CP001976.1</t>
  </si>
  <si>
    <t>CP001658.1</t>
  </si>
  <si>
    <t>CP001662.1</t>
  </si>
  <si>
    <t>CM000787.2</t>
  </si>
  <si>
    <t>CM000789.2</t>
  </si>
  <si>
    <t>CM000788.2</t>
  </si>
  <si>
    <t>CP003233.1</t>
  </si>
  <si>
    <t>CP003234.1</t>
  </si>
  <si>
    <t>CP005082.1</t>
  </si>
  <si>
    <t>AP012340.1</t>
  </si>
  <si>
    <t>CP001664.1</t>
  </si>
  <si>
    <t>CP004886.1</t>
  </si>
  <si>
    <t>HE608151.1</t>
  </si>
  <si>
    <t>CP000325.1</t>
  </si>
  <si>
    <t>CP000511.1</t>
  </si>
  <si>
    <t>CP003347.1</t>
  </si>
  <si>
    <t>FP671138.1</t>
  </si>
  <si>
    <t>CU179680.1</t>
  </si>
  <si>
    <t>CP001047.1</t>
  </si>
  <si>
    <t>CP002058.1</t>
  </si>
  <si>
    <t>CP002513.1</t>
  </si>
  <si>
    <t>CP002188.1</t>
  </si>
  <si>
    <t>CP007154.1</t>
  </si>
  <si>
    <t>AP013353.1</t>
  </si>
  <si>
    <t>CP000123.1</t>
  </si>
  <si>
    <t>LM995445.1</t>
  </si>
  <si>
    <t>CP006959.1</t>
  </si>
  <si>
    <t>FM864216.2</t>
  </si>
  <si>
    <t>CP001991.1</t>
  </si>
  <si>
    <t>HF559394.1</t>
  </si>
  <si>
    <t>CP007229.1</t>
  </si>
  <si>
    <t>CP001995.1</t>
  </si>
  <si>
    <t>CP002458.1</t>
  </si>
  <si>
    <t>AP009608.1</t>
  </si>
  <si>
    <t>CP007585.1</t>
  </si>
  <si>
    <t>CP003512.1</t>
  </si>
  <si>
    <t>CP003511.1</t>
  </si>
  <si>
    <t>CP003513.1</t>
  </si>
  <si>
    <t>CP003507.1</t>
  </si>
  <si>
    <t>CP003508.1</t>
  </si>
  <si>
    <t>CP003509.1</t>
  </si>
  <si>
    <t>CP006916.2</t>
  </si>
  <si>
    <t>CP001873.1</t>
  </si>
  <si>
    <t>CP001872.1</t>
  </si>
  <si>
    <t>AE015450.2</t>
  </si>
  <si>
    <t>CP003506.1</t>
  </si>
  <si>
    <t>CP003510.1</t>
  </si>
  <si>
    <t>L43967.2</t>
  </si>
  <si>
    <t>CP003773.1</t>
  </si>
  <si>
    <t>CP003770.1</t>
  </si>
  <si>
    <t>CP003771.1</t>
  </si>
  <si>
    <t>CP003772.1</t>
  </si>
  <si>
    <t>CP003199.1</t>
  </si>
  <si>
    <t>CP002808.1</t>
  </si>
  <si>
    <t>FR773153.2</t>
  </si>
  <si>
    <t>CP009677.1</t>
  </si>
  <si>
    <t>FP236530.1</t>
  </si>
  <si>
    <t>CP009652.1</t>
  </si>
  <si>
    <t>CP002274.1</t>
  </si>
  <si>
    <t>CP003131.1</t>
  </si>
  <si>
    <t>AE017332.1</t>
  </si>
  <si>
    <t>CP003802.1</t>
  </si>
  <si>
    <t>AE017244.1</t>
  </si>
  <si>
    <t>AE017243.1</t>
  </si>
  <si>
    <t>CP006849.1</t>
  </si>
  <si>
    <t>CP003231.1</t>
  </si>
  <si>
    <t>CP002170.1</t>
  </si>
  <si>
    <t>CP002669.1</t>
  </si>
  <si>
    <t>CP003914.1</t>
  </si>
  <si>
    <t>FR668087.1</t>
  </si>
  <si>
    <t>CP002108.1</t>
  </si>
  <si>
    <t>CP011021.1</t>
  </si>
  <si>
    <t>AE017308.1</t>
  </si>
  <si>
    <t>CP001621.1</t>
  </si>
  <si>
    <t>CP001668.1</t>
  </si>
  <si>
    <t>CP010267.1</t>
  </si>
  <si>
    <t>CP002107.1</t>
  </si>
  <si>
    <t>BX293980.2</t>
  </si>
  <si>
    <t>CP006935.1</t>
  </si>
  <si>
    <t>CP006771.1</t>
  </si>
  <si>
    <t>BA000026.2</t>
  </si>
  <si>
    <t>AP012303.1</t>
  </si>
  <si>
    <t>CP002077.1</t>
  </si>
  <si>
    <t>CP008895.1</t>
  </si>
  <si>
    <t>U00089.2</t>
  </si>
  <si>
    <t>CP003913.2</t>
  </si>
  <si>
    <t>AL445566.1</t>
  </si>
  <si>
    <t>CP003021.1</t>
  </si>
  <si>
    <t>CP004357.1</t>
  </si>
  <si>
    <t>FQ790233.1</t>
  </si>
  <si>
    <t>CP002525.1</t>
  </si>
  <si>
    <t>AE017245.1</t>
  </si>
  <si>
    <t>CP011096.1</t>
  </si>
  <si>
    <t>CP003703.1</t>
  </si>
  <si>
    <t>CP010817.1</t>
  </si>
  <si>
    <t>CP010327.1</t>
  </si>
  <si>
    <t>CP002830.1</t>
  </si>
  <si>
    <t>CP004025.1</t>
  </si>
  <si>
    <t>CP000113.1</t>
  </si>
  <si>
    <t>CP001737.1</t>
  </si>
  <si>
    <t>CP001034.1</t>
  </si>
  <si>
    <t>CP001279.1</t>
  </si>
  <si>
    <t>CP007726.1</t>
  </si>
  <si>
    <t>AE004969.1</t>
  </si>
  <si>
    <t>CP003909.1</t>
  </si>
  <si>
    <t>CP001050.1</t>
  </si>
  <si>
    <t>FN995097.1</t>
  </si>
  <si>
    <t>CP007524.1</t>
  </si>
  <si>
    <t>CP009418.1</t>
  </si>
  <si>
    <t>CP009420.1</t>
  </si>
  <si>
    <t>CP009421.1</t>
  </si>
  <si>
    <t>CP009422.1</t>
  </si>
  <si>
    <t>FM999788.1</t>
  </si>
  <si>
    <t>CP000381.1</t>
  </si>
  <si>
    <t>AM889136.1</t>
  </si>
  <si>
    <t>CP001561.1</t>
  </si>
  <si>
    <t>AM421808.1</t>
  </si>
  <si>
    <t>CP002419.1</t>
  </si>
  <si>
    <t>CP002420.1</t>
  </si>
  <si>
    <t>CP006869.1</t>
  </si>
  <si>
    <t>CP002421.1</t>
  </si>
  <si>
    <t>CP002422.1</t>
  </si>
  <si>
    <t>CP002423.1</t>
  </si>
  <si>
    <t>CP009419.1</t>
  </si>
  <si>
    <t>AE002098.2</t>
  </si>
  <si>
    <t>CP002424.1</t>
  </si>
  <si>
    <t>FR774048.1</t>
  </si>
  <si>
    <t>AL157959.1</t>
  </si>
  <si>
    <t>HG938353.1</t>
  </si>
  <si>
    <t>HG938355.1</t>
  </si>
  <si>
    <t>HG938356.1</t>
  </si>
  <si>
    <t>CP007481.1</t>
  </si>
  <si>
    <t>CP001431.1</t>
  </si>
  <si>
    <t>CP000237.1</t>
  </si>
  <si>
    <t>CP007035.1</t>
  </si>
  <si>
    <t>CP003178.1</t>
  </si>
  <si>
    <t>CP002452.1</t>
  </si>
  <si>
    <t>AP009178.1</t>
  </si>
  <si>
    <t>CP000319.1</t>
  </si>
  <si>
    <t>CP000115.1</t>
  </si>
  <si>
    <t>CP001798.1</t>
  </si>
  <si>
    <t>CP000127.1</t>
  </si>
  <si>
    <t>CP002086.1</t>
  </si>
  <si>
    <t>AL954747.1</t>
  </si>
  <si>
    <t>CP000450.1</t>
  </si>
  <si>
    <t>CP002552.1</t>
  </si>
  <si>
    <t>CP002876.1</t>
  </si>
  <si>
    <t>CP000103.1</t>
  </si>
  <si>
    <t>CP003876.1</t>
  </si>
  <si>
    <t>FO082843.1</t>
  </si>
  <si>
    <t>AP006618.1</t>
  </si>
  <si>
    <t>CP006850.1</t>
  </si>
  <si>
    <t>CP000509.1</t>
  </si>
  <si>
    <t>CP003788.1</t>
  </si>
  <si>
    <t>CP002040.1</t>
  </si>
  <si>
    <t>CP001397.1</t>
  </si>
  <si>
    <t>CP001037.1</t>
  </si>
  <si>
    <t>CP003548.1</t>
  </si>
  <si>
    <t>BA000019.2</t>
  </si>
  <si>
    <t>CP003552.1</t>
  </si>
  <si>
    <t>CP000248.1</t>
  </si>
  <si>
    <t>CP009291.1</t>
  </si>
  <si>
    <t>FR856862.1</t>
  </si>
  <si>
    <t>FR856861.1</t>
  </si>
  <si>
    <t>CP003171.1</t>
  </si>
  <si>
    <t>CP002361.1</t>
  </si>
  <si>
    <t>BA000028.3</t>
  </si>
  <si>
    <t>CP000758.1</t>
  </si>
  <si>
    <t>CP000759.1</t>
  </si>
  <si>
    <t>CP003740.1</t>
  </si>
  <si>
    <t>CP003742.1</t>
  </si>
  <si>
    <t>CP002544.1</t>
  </si>
  <si>
    <t>CP000411.1</t>
  </si>
  <si>
    <t>CP002821.1</t>
  </si>
  <si>
    <t>CP001196.1</t>
  </si>
  <si>
    <t>CP002826.1</t>
  </si>
  <si>
    <t>CP002106.1</t>
  </si>
  <si>
    <t>AB097150.1</t>
  </si>
  <si>
    <t>AP006628.2</t>
  </si>
  <si>
    <t>CP007053.1</t>
  </si>
  <si>
    <t>CP001032.1</t>
  </si>
  <si>
    <t>AM494475.1</t>
  </si>
  <si>
    <t>AP008981.1</t>
  </si>
  <si>
    <t>CP003283.1</t>
  </si>
  <si>
    <t>CP006828.1</t>
  </si>
  <si>
    <t>CP003607.1</t>
  </si>
  <si>
    <t>CP003614.1</t>
  </si>
  <si>
    <t>AP012044.1</t>
  </si>
  <si>
    <t>CP003156.1</t>
  </si>
  <si>
    <t>CP011058.1</t>
  </si>
  <si>
    <t>CP009285.1</t>
  </si>
  <si>
    <t>CP009288.1</t>
  </si>
  <si>
    <t>CP009287.1</t>
  </si>
  <si>
    <t>CP003355.1</t>
  </si>
  <si>
    <t>CP003235.1</t>
  </si>
  <si>
    <t>CP003422.2</t>
  </si>
  <si>
    <t>CP002869.1</t>
  </si>
  <si>
    <t>CP009428.1</t>
  </si>
  <si>
    <t>CP010268.1</t>
  </si>
  <si>
    <t>CP006941.1</t>
  </si>
  <si>
    <t>CP000154.1</t>
  </si>
  <si>
    <t>HE577054.1</t>
  </si>
  <si>
    <t>CP002213.2</t>
  </si>
  <si>
    <t>CP006872.1</t>
  </si>
  <si>
    <t>CP004078.1</t>
  </si>
  <si>
    <t>CP009241.1</t>
  </si>
  <si>
    <t>CP009279.1</t>
  </si>
  <si>
    <t>CP009280.1</t>
  </si>
  <si>
    <t>CP009281.1</t>
  </si>
  <si>
    <t>CP009282.1</t>
  </si>
  <si>
    <t>CP009283.1</t>
  </si>
  <si>
    <t>CP009284.1</t>
  </si>
  <si>
    <t>CP010976.1</t>
  </si>
  <si>
    <t>CP001656.1</t>
  </si>
  <si>
    <t>CP001793.1</t>
  </si>
  <si>
    <t>CP009286.1</t>
  </si>
  <si>
    <t>CP003107.1</t>
  </si>
  <si>
    <t>CP002345.1</t>
  </si>
  <si>
    <t>CP010518.3</t>
  </si>
  <si>
    <t>CP011253.1</t>
  </si>
  <si>
    <t>CP009553.1</t>
  </si>
  <si>
    <t>CP006900.1</t>
  </si>
  <si>
    <t>CP010310.1</t>
  </si>
  <si>
    <t>CP010431.1</t>
  </si>
  <si>
    <t>AP012032.1</t>
  </si>
  <si>
    <t>HE617160.1</t>
  </si>
  <si>
    <t>CP001875.2</t>
  </si>
  <si>
    <t>CP003085.1</t>
  </si>
  <si>
    <t>CP009454.1</t>
  </si>
  <si>
    <t>CP002433.1</t>
  </si>
  <si>
    <t>GQ249669.1</t>
  </si>
  <si>
    <t>CP002206.1</t>
  </si>
  <si>
    <t>CP000140.1</t>
  </si>
  <si>
    <t>FR872580.1</t>
  </si>
  <si>
    <t>CP006650.1</t>
  </si>
  <si>
    <t>CP000489.1</t>
  </si>
  <si>
    <t>CP000490.1</t>
  </si>
  <si>
    <t>CP003837.1</t>
  </si>
  <si>
    <t>AP012333.1</t>
  </si>
  <si>
    <t>CP000774.1</t>
  </si>
  <si>
    <t>CP009761.1</t>
  </si>
  <si>
    <t>CP002156.1</t>
  </si>
  <si>
    <t>CP008918.1</t>
  </si>
  <si>
    <t>CP003022.1</t>
  </si>
  <si>
    <t>CP004392.1</t>
  </si>
  <si>
    <t>CP004391.1</t>
  </si>
  <si>
    <t>CP001409.1</t>
  </si>
  <si>
    <t>CP003328.1</t>
  </si>
  <si>
    <t>CP003313.1</t>
  </si>
  <si>
    <t>AE004439.1</t>
  </si>
  <si>
    <t>CP007744.1</t>
  </si>
  <si>
    <t>CP009125.1</t>
  </si>
  <si>
    <t>BX950851.1</t>
  </si>
  <si>
    <t>CP001657.1</t>
  </si>
  <si>
    <t>CP003776.1</t>
  </si>
  <si>
    <t>CP009678.1</t>
  </si>
  <si>
    <t>CP003415.1</t>
  </si>
  <si>
    <t>CP001790.1</t>
  </si>
  <si>
    <t>CP003137.1</t>
  </si>
  <si>
    <t>CP000422.1</t>
  </si>
  <si>
    <t>CP006854.1</t>
  </si>
  <si>
    <t>CP001681.1</t>
  </si>
  <si>
    <t>CP003075.1</t>
  </si>
  <si>
    <t>CP000142.2</t>
  </si>
  <si>
    <t>CP000482.1</t>
  </si>
  <si>
    <t>CP000096.1</t>
  </si>
  <si>
    <t>CP001110.1</t>
  </si>
  <si>
    <t>CP010978.1</t>
  </si>
  <si>
    <t>CP008852.1</t>
  </si>
  <si>
    <t>AP009389.1</t>
  </si>
  <si>
    <t>AM180355.1</t>
  </si>
  <si>
    <t>FN665654.1</t>
  </si>
  <si>
    <t>CM000604.1</t>
  </si>
  <si>
    <t>FN668941.1</t>
  </si>
  <si>
    <t>FN668944.1</t>
  </si>
  <si>
    <t>FN538970.1</t>
  </si>
  <si>
    <t>FN665652.1</t>
  </si>
  <si>
    <t>CM000659.1</t>
  </si>
  <si>
    <t>FN668375.1</t>
  </si>
  <si>
    <t>FN665653.1</t>
  </si>
  <si>
    <t>CM000660.1</t>
  </si>
  <si>
    <t>CM000287.4</t>
  </si>
  <si>
    <t>CM000658.1</t>
  </si>
  <si>
    <t>CM000637.1</t>
  </si>
  <si>
    <t>CM000441.2</t>
  </si>
  <si>
    <t>CM000661.1</t>
  </si>
  <si>
    <t>CM000657.1</t>
  </si>
  <si>
    <t>FN545816.1</t>
  </si>
  <si>
    <t>CP001230.1</t>
  </si>
  <si>
    <t>CP000879.1</t>
  </si>
  <si>
    <t>CP002972.1</t>
  </si>
  <si>
    <t>CP006966.1</t>
  </si>
  <si>
    <t>CP002976.1</t>
  </si>
  <si>
    <t>CP000747.1</t>
  </si>
  <si>
    <t>CR354531.1</t>
  </si>
  <si>
    <t>CR354532.1</t>
  </si>
  <si>
    <t>FM162591.1</t>
  </si>
  <si>
    <t>BX470251.1</t>
  </si>
  <si>
    <t>AP012338.1</t>
  </si>
  <si>
    <t>CP001848.1</t>
  </si>
  <si>
    <t>CP001744.1</t>
  </si>
  <si>
    <t>CP003984.1</t>
  </si>
  <si>
    <t>CP009129.1</t>
  </si>
  <si>
    <t>AP012551.1</t>
  </si>
  <si>
    <t>CP003590.1</t>
  </si>
  <si>
    <t>CP009450.1</t>
  </si>
  <si>
    <t>CP004349.1</t>
  </si>
  <si>
    <t>CP000529.1</t>
  </si>
  <si>
    <t>CP000316.1</t>
  </si>
  <si>
    <t>CP002568.1</t>
  </si>
  <si>
    <t>CP007501.1</t>
  </si>
  <si>
    <t>CP000655.1</t>
  </si>
  <si>
    <t>CP001010.1</t>
  </si>
  <si>
    <t>CP009621.1</t>
  </si>
  <si>
    <t>CP002689.1</t>
  </si>
  <si>
    <t>AP009380.1</t>
  </si>
  <si>
    <t>AP012203.1</t>
  </si>
  <si>
    <t>AE015924.1</t>
  </si>
  <si>
    <t>CP002589.1</t>
  </si>
  <si>
    <t>CP002122.1</t>
  </si>
  <si>
    <t>CP002123.1</t>
  </si>
  <si>
    <t>CP002006.1</t>
  </si>
  <si>
    <t>CP003666.1</t>
  </si>
  <si>
    <t>CP000551.1</t>
  </si>
  <si>
    <t>CP000878.1</t>
  </si>
  <si>
    <t>CP000825.1</t>
  </si>
  <si>
    <t>CP000576.1</t>
  </si>
  <si>
    <t>CP000554.1</t>
  </si>
  <si>
    <t>CP000111.1</t>
  </si>
  <si>
    <t>BX548175.1</t>
  </si>
  <si>
    <t>CP000552.1</t>
  </si>
  <si>
    <t>CP000553.1</t>
  </si>
  <si>
    <t>CP000095.2</t>
  </si>
  <si>
    <t>AE017126.1</t>
  </si>
  <si>
    <t>BX548174.1</t>
  </si>
  <si>
    <t>CP007753.1</t>
  </si>
  <si>
    <t>CP007754.1</t>
  </si>
  <si>
    <t>CP003493.1</t>
  </si>
  <si>
    <t>CP002409.1</t>
  </si>
  <si>
    <t>CP002815.1</t>
  </si>
  <si>
    <t>CP003084.1</t>
  </si>
  <si>
    <t>CP003877.1</t>
  </si>
  <si>
    <t>CP006032.1</t>
  </si>
  <si>
    <t>CP003293.1</t>
  </si>
  <si>
    <t>AE017283.1</t>
  </si>
  <si>
    <t>CP001977.1</t>
  </si>
  <si>
    <t>CP003196.1</t>
  </si>
  <si>
    <t>CP003197.1</t>
  </si>
  <si>
    <t>CP003195.1</t>
  </si>
  <si>
    <t>CP005287.1</t>
  </si>
  <si>
    <t>CP010341.1</t>
  </si>
  <si>
    <t>FN806773.1</t>
  </si>
  <si>
    <t>CP002734.1</t>
  </si>
  <si>
    <t>CP001108.1</t>
  </si>
  <si>
    <t>AM942759.1</t>
  </si>
  <si>
    <t>CP004022.1</t>
  </si>
  <si>
    <t>GQ463139.1</t>
  </si>
  <si>
    <t>CP008920.1</t>
  </si>
  <si>
    <t>CP003488.1</t>
  </si>
  <si>
    <t>CP003592.1</t>
  </si>
  <si>
    <t>CP000388.1</t>
  </si>
  <si>
    <t>CR954246.1</t>
  </si>
  <si>
    <t>CR954247.1</t>
  </si>
  <si>
    <t>CP001796.1</t>
  </si>
  <si>
    <t>CP001797.1</t>
  </si>
  <si>
    <t>AP012224.1</t>
  </si>
  <si>
    <t>AP014622.1</t>
  </si>
  <si>
    <t>AP014646.1</t>
  </si>
  <si>
    <t>CP007399.1</t>
  </si>
  <si>
    <t>CP010555.1</t>
  </si>
  <si>
    <t>CP011317.1</t>
  </si>
  <si>
    <t>CP004061.1</t>
  </si>
  <si>
    <t>CP003149.1</t>
  </si>
  <si>
    <t>CP006937.1</t>
  </si>
  <si>
    <t>FM209186.1</t>
  </si>
  <si>
    <t>CP002496.1</t>
  </si>
  <si>
    <t>CP006853.1</t>
  </si>
  <si>
    <t>AP012280.1</t>
  </si>
  <si>
    <t>CP004054.1</t>
  </si>
  <si>
    <t>CP004055.1</t>
  </si>
  <si>
    <t>CP000744.1</t>
  </si>
  <si>
    <t>HG530068.1</t>
  </si>
  <si>
    <t>AE004091.2</t>
  </si>
  <si>
    <t>CP006245.1</t>
  </si>
  <si>
    <t>CP006931.1</t>
  </si>
  <si>
    <t>CP000438.1</t>
  </si>
  <si>
    <t>CP008739.2</t>
  </si>
  <si>
    <t>CP007147.1</t>
  </si>
  <si>
    <t>CP009048.1</t>
  </si>
  <si>
    <t>CP007511.1</t>
  </si>
  <si>
    <t>CP007410.1</t>
  </si>
  <si>
    <t>CP002585.1</t>
  </si>
  <si>
    <t>CP008696.1</t>
  </si>
  <si>
    <t>CP011110.1</t>
  </si>
  <si>
    <t>CP009290.1</t>
  </si>
  <si>
    <t>CP007039.1</t>
  </si>
  <si>
    <t>CP009455.1</t>
  </si>
  <si>
    <t>CP004143.1</t>
  </si>
  <si>
    <t>CT573326.1</t>
  </si>
  <si>
    <t>CP008896.1</t>
  </si>
  <si>
    <t>CP011117.1</t>
  </si>
  <si>
    <t>CP003041.1</t>
  </si>
  <si>
    <t>CP003150.1</t>
  </si>
  <si>
    <t>CP000094.2</t>
  </si>
  <si>
    <t>CP005975.1</t>
  </si>
  <si>
    <t>AM181176.4</t>
  </si>
  <si>
    <t>CP002727.1</t>
  </si>
  <si>
    <t>HG322950.1</t>
  </si>
  <si>
    <t>CP005960.1</t>
  </si>
  <si>
    <t>CP002620.1</t>
  </si>
  <si>
    <t>CP000680.1</t>
  </si>
  <si>
    <t>CP006978.1</t>
  </si>
  <si>
    <t>CP006979.1</t>
  </si>
  <si>
    <t>CP009365.1</t>
  </si>
  <si>
    <t>CP009747.1</t>
  </si>
  <si>
    <t>CP010359.1</t>
  </si>
  <si>
    <t>CP004045.1</t>
  </si>
  <si>
    <t>AP014522.1</t>
  </si>
  <si>
    <t>CP003190.1</t>
  </si>
  <si>
    <t>CP000076.1</t>
  </si>
  <si>
    <t>HG916826.1</t>
  </si>
  <si>
    <t>CP007620.1</t>
  </si>
  <si>
    <t>CP002290.1</t>
  </si>
  <si>
    <t>CP003734.1</t>
  </si>
  <si>
    <t>CP000712.1</t>
  </si>
  <si>
    <t>CP000926.1</t>
  </si>
  <si>
    <t>CP005976.1</t>
  </si>
  <si>
    <t>CP003738.1</t>
  </si>
  <si>
    <t>AE015451.1</t>
  </si>
  <si>
    <t>AP013070.1</t>
  </si>
  <si>
    <t>CP003588.1</t>
  </si>
  <si>
    <t>CP009974.1</t>
  </si>
  <si>
    <t>CP010979.1</t>
  </si>
  <si>
    <t>CP002870.1</t>
  </si>
  <si>
    <t>CP000949.1</t>
  </si>
  <si>
    <t>CP009533.1</t>
  </si>
  <si>
    <t>CP000058.1</t>
  </si>
  <si>
    <t>CP007012.1</t>
  </si>
  <si>
    <t>AP014627.1</t>
  </si>
  <si>
    <t>AP014628.1</t>
  </si>
  <si>
    <t>AP014637.1</t>
  </si>
  <si>
    <t>CP006852.1</t>
  </si>
  <si>
    <t>CP003880.1</t>
  </si>
  <si>
    <t>CP003961.1</t>
  </si>
  <si>
    <t>CP007441.1</t>
  </si>
  <si>
    <t>CP007509.1</t>
  </si>
  <si>
    <t>CP000304.1</t>
  </si>
  <si>
    <t>CP002881.1</t>
  </si>
  <si>
    <t>CP003677.1</t>
  </si>
  <si>
    <t>CP002622.1</t>
  </si>
  <si>
    <t>CP003725.1</t>
  </si>
  <si>
    <t>CP003071.1</t>
  </si>
  <si>
    <t>CP000075.1</t>
  </si>
  <si>
    <t>AE016853.1</t>
  </si>
  <si>
    <t>CP002593.1</t>
  </si>
  <si>
    <t>CP002545.1</t>
  </si>
  <si>
    <t>AP014507.1</t>
  </si>
  <si>
    <t>AP014508.1</t>
  </si>
  <si>
    <t>CP000812.1</t>
  </si>
  <si>
    <t>CP002351.1</t>
  </si>
  <si>
    <t>CP003147.1</t>
  </si>
  <si>
    <t>CP003093.2</t>
  </si>
  <si>
    <t>CP011144.1</t>
  </si>
  <si>
    <t>CP002446.1</t>
  </si>
  <si>
    <t>CP000082.1</t>
  </si>
  <si>
    <t>CP000323.1</t>
  </si>
  <si>
    <t>CP006265.1</t>
  </si>
  <si>
    <t>CP000713.1</t>
  </si>
  <si>
    <t>CP003879.1</t>
  </si>
  <si>
    <t>CP000510.1</t>
  </si>
  <si>
    <t>CP004404.1</t>
  </si>
  <si>
    <t>CP002663.1</t>
  </si>
  <si>
    <t>CP003244.1</t>
  </si>
  <si>
    <t>CP003403.1</t>
  </si>
  <si>
    <t>CP002505.1</t>
  </si>
  <si>
    <t>CP001644.1</t>
  </si>
  <si>
    <t>CP001645.1</t>
  </si>
  <si>
    <t>CP001068.1</t>
  </si>
  <si>
    <t>CP001069.1</t>
  </si>
  <si>
    <t>FP885897.1</t>
  </si>
  <si>
    <t>FP885895.1</t>
  </si>
  <si>
    <t>CP004012.1</t>
  </si>
  <si>
    <t>AL646052.1</t>
  </si>
  <si>
    <t>CP002819.1</t>
  </si>
  <si>
    <t>FP885891.2</t>
  </si>
  <si>
    <t>CP000245.1</t>
  </si>
  <si>
    <t>CP010557.1</t>
  </si>
  <si>
    <t>CP004142.1</t>
  </si>
  <si>
    <t>CP010848.1</t>
  </si>
  <si>
    <t>CP000910.1</t>
  </si>
  <si>
    <t>CP006986.1</t>
  </si>
  <si>
    <t>CP005950.1</t>
  </si>
  <si>
    <t>CP007641.1</t>
  </si>
  <si>
    <t>CP000133.1</t>
  </si>
  <si>
    <t>CP001074.1</t>
  </si>
  <si>
    <t>CP006877.1</t>
  </si>
  <si>
    <t>CP007067.1</t>
  </si>
  <si>
    <t>CP001622.1</t>
  </si>
  <si>
    <t>CP007045.1</t>
  </si>
  <si>
    <t>CP001191.1</t>
  </si>
  <si>
    <t>AM236080.1</t>
  </si>
  <si>
    <t>FO082820.1</t>
  </si>
  <si>
    <t>HG518322.1</t>
  </si>
  <si>
    <t>HG518323.1</t>
  </si>
  <si>
    <t>HG916852.1</t>
  </si>
  <si>
    <t>CP004015.1</t>
  </si>
  <si>
    <t>CP003470.1</t>
  </si>
  <si>
    <t>CP001312.1</t>
  </si>
  <si>
    <t>CP000143.2</t>
  </si>
  <si>
    <t>CP000144.2</t>
  </si>
  <si>
    <t>CP000661.1</t>
  </si>
  <si>
    <t>CP000577.1</t>
  </si>
  <si>
    <t>CP000578.1</t>
  </si>
  <si>
    <t>CP001150.1</t>
  </si>
  <si>
    <t>CP001151.1</t>
  </si>
  <si>
    <t>CP011341.1</t>
  </si>
  <si>
    <t>FN563149.1</t>
  </si>
  <si>
    <t>CP011295.1</t>
  </si>
  <si>
    <t>CP003761.1</t>
  </si>
  <si>
    <t>AP008957.1</t>
  </si>
  <si>
    <t>CP000431.1</t>
  </si>
  <si>
    <t>AP011115.1</t>
  </si>
  <si>
    <t>CP003949.1</t>
  </si>
  <si>
    <t>CP006996.1</t>
  </si>
  <si>
    <t>CP000267.1</t>
  </si>
  <si>
    <t>CP007490.1</t>
  </si>
  <si>
    <t>CP002292.1</t>
  </si>
  <si>
    <t>BX119912.1</t>
  </si>
  <si>
    <t>CP000463.1</t>
  </si>
  <si>
    <t>CP000283.1</t>
  </si>
  <si>
    <t>CP000301.1</t>
  </si>
  <si>
    <t>BX571963.1</t>
  </si>
  <si>
    <t>CP002418.1</t>
  </si>
  <si>
    <t>CP000250.1</t>
  </si>
  <si>
    <t>CP001096.1</t>
  </si>
  <si>
    <t>CP000613.2</t>
  </si>
  <si>
    <t>CP000230.1</t>
  </si>
  <si>
    <t>CP003046.1</t>
  </si>
  <si>
    <t>CP001807.1</t>
  </si>
  <si>
    <t>CP003029.1</t>
  </si>
  <si>
    <t>AP014800.1</t>
  </si>
  <si>
    <t>CP001612.1</t>
  </si>
  <si>
    <t>CP000847.1</t>
  </si>
  <si>
    <t>CP003338.1</t>
  </si>
  <si>
    <t>CP000849.1</t>
  </si>
  <si>
    <t>CP000087.1</t>
  </si>
  <si>
    <t>CP003304.1</t>
  </si>
  <si>
    <t>CP000409.1</t>
  </si>
  <si>
    <t>AE006914.1</t>
  </si>
  <si>
    <t>CM000770.1</t>
  </si>
  <si>
    <t>CP000053.1</t>
  </si>
  <si>
    <t>CP002912.1</t>
  </si>
  <si>
    <t>AP011533.1</t>
  </si>
  <si>
    <t>CP000683.1</t>
  </si>
  <si>
    <t>CP003319.1</t>
  </si>
  <si>
    <t>LN794217.1</t>
  </si>
  <si>
    <t>CP003340.1</t>
  </si>
  <si>
    <t>CP003341.1</t>
  </si>
  <si>
    <t>CP001227.1</t>
  </si>
  <si>
    <t>CP003308.1</t>
  </si>
  <si>
    <t>CP004889.1</t>
  </si>
  <si>
    <t>CP003393.1</t>
  </si>
  <si>
    <t>CP003391.1</t>
  </si>
  <si>
    <t>CP003394.1</t>
  </si>
  <si>
    <t>CP003395.1</t>
  </si>
  <si>
    <t>CP003392.1</t>
  </si>
  <si>
    <t>AJ235269.1</t>
  </si>
  <si>
    <t>CP004888.1</t>
  </si>
  <si>
    <t>CP001584.1</t>
  </si>
  <si>
    <t>CP003396.1</t>
  </si>
  <si>
    <t>CP003342.1</t>
  </si>
  <si>
    <t>CP000848.1</t>
  </si>
  <si>
    <t>CP003307.1</t>
  </si>
  <si>
    <t>CP003305.1</t>
  </si>
  <si>
    <t>CP003306.1</t>
  </si>
  <si>
    <t>CP003318.1</t>
  </si>
  <si>
    <t>CP003309.1</t>
  </si>
  <si>
    <t>CP003311.1</t>
  </si>
  <si>
    <t>CP000766.3</t>
  </si>
  <si>
    <t>CP006010.1</t>
  </si>
  <si>
    <t>CP006009.1</t>
  </si>
  <si>
    <t>CP002428.1</t>
  </si>
  <si>
    <t>CP003375.1</t>
  </si>
  <si>
    <t>CP003398.1</t>
  </si>
  <si>
    <t>CP003397.1</t>
  </si>
  <si>
    <t>AE017197.1</t>
  </si>
  <si>
    <t>CP009217.2</t>
  </si>
  <si>
    <t>CP002346.1</t>
  </si>
  <si>
    <t>CP003388.1</t>
  </si>
  <si>
    <t>CP006649.1</t>
  </si>
  <si>
    <t>CP003787.1</t>
  </si>
  <si>
    <t>CP004020.1</t>
  </si>
  <si>
    <t>CP002562.1</t>
  </si>
  <si>
    <t>CP003549.1</t>
  </si>
  <si>
    <t>CP001712.1</t>
  </si>
  <si>
    <t>CP003040.1</t>
  </si>
  <si>
    <t>FP929049.1</t>
  </si>
  <si>
    <t>FP929050.1</t>
  </si>
  <si>
    <t>CP004372.1</t>
  </si>
  <si>
    <t>CP000804.1</t>
  </si>
  <si>
    <t>CP000686.1</t>
  </si>
  <si>
    <t>CP000362.1</t>
  </si>
  <si>
    <t>CP002623.1</t>
  </si>
  <si>
    <t>CP002280.1</t>
  </si>
  <si>
    <t>AP011540.1</t>
  </si>
  <si>
    <t>CP002546.1</t>
  </si>
  <si>
    <t>AP012320.1</t>
  </si>
  <si>
    <t>CP007514.1</t>
  </si>
  <si>
    <t>CP000386.1</t>
  </si>
  <si>
    <t>CP000031.2</t>
  </si>
  <si>
    <t>CP000377.1</t>
  </si>
  <si>
    <t>CP000568.1</t>
  </si>
  <si>
    <t>CP002416.1</t>
  </si>
  <si>
    <t>CP002403.1</t>
  </si>
  <si>
    <t>HF545616.1</t>
  </si>
  <si>
    <t>HF545617.1</t>
  </si>
  <si>
    <t>FP929051.1</t>
  </si>
  <si>
    <t>FP929052.1</t>
  </si>
  <si>
    <t>FP929053.1</t>
  </si>
  <si>
    <t>CP002859.1</t>
  </si>
  <si>
    <t>CP001683.1</t>
  </si>
  <si>
    <t>CP000282.1</t>
  </si>
  <si>
    <t>AM420293.1</t>
  </si>
  <si>
    <t>HE804045.1</t>
  </si>
  <si>
    <t>CP000159.1</t>
  </si>
  <si>
    <t>FP565814.1</t>
  </si>
  <si>
    <t>CP006939.1</t>
  </si>
  <si>
    <t>CP000850.1</t>
  </si>
  <si>
    <t>CP000667.1</t>
  </si>
  <si>
    <t>CP006608.1</t>
  </si>
  <si>
    <t>FR877557.1</t>
  </si>
  <si>
    <t>CP006692.1</t>
  </si>
  <si>
    <t>CP000880.1</t>
  </si>
  <si>
    <t>CP006693.1</t>
  </si>
  <si>
    <t>CP006602.1</t>
  </si>
  <si>
    <t>CP007532.1</t>
  </si>
  <si>
    <t>CP007534.1</t>
  </si>
  <si>
    <t>CP006876.1</t>
  </si>
  <si>
    <t>CP011259.1</t>
  </si>
  <si>
    <t>CP001138.1</t>
  </si>
  <si>
    <t>CP007531.1</t>
  </si>
  <si>
    <t>CP007211.1</t>
  </si>
  <si>
    <t>CP007483.1</t>
  </si>
  <si>
    <t>CP006053.1</t>
  </si>
  <si>
    <t>CP007533.1</t>
  </si>
  <si>
    <t>CP007639.1</t>
  </si>
  <si>
    <t>AE017220.1</t>
  </si>
  <si>
    <t>CP006055.1</t>
  </si>
  <si>
    <t>CP001144.1</t>
  </si>
  <si>
    <t>CP007507.1</t>
  </si>
  <si>
    <t>CP008928.1</t>
  </si>
  <si>
    <t>CP009083.1</t>
  </si>
  <si>
    <t>CP009084.2</t>
  </si>
  <si>
    <t>CP009085.2</t>
  </si>
  <si>
    <t>CP009086.1</t>
  </si>
  <si>
    <t>CP009087.1</t>
  </si>
  <si>
    <t>CP009088.1</t>
  </si>
  <si>
    <t>CP009089.1</t>
  </si>
  <si>
    <t>CP009090.1</t>
  </si>
  <si>
    <t>CP009091.1</t>
  </si>
  <si>
    <t>CP009092.1</t>
  </si>
  <si>
    <t>CP009093.1</t>
  </si>
  <si>
    <t>CP007598.1</t>
  </si>
  <si>
    <t>CP007528.1</t>
  </si>
  <si>
    <t>CP007320.1</t>
  </si>
  <si>
    <t>CP007321.1</t>
  </si>
  <si>
    <t>CP007322.1</t>
  </si>
  <si>
    <t>CP007422.1</t>
  </si>
  <si>
    <t>CP007249.1</t>
  </si>
  <si>
    <t>CP007248.1</t>
  </si>
  <si>
    <t>CP007421.1</t>
  </si>
  <si>
    <t>CP007246.1</t>
  </si>
  <si>
    <t>CP007420.1</t>
  </si>
  <si>
    <t>CP007358.1</t>
  </si>
  <si>
    <t>CP007359.1</t>
  </si>
  <si>
    <t>CP007247.1</t>
  </si>
  <si>
    <t>CP007266.1</t>
  </si>
  <si>
    <t>CP007251.1</t>
  </si>
  <si>
    <t>CP007175.1</t>
  </si>
  <si>
    <t>CP007250.1</t>
  </si>
  <si>
    <t>CP007262.1</t>
  </si>
  <si>
    <t>CP007261.1</t>
  </si>
  <si>
    <t>CP007260.1</t>
  </si>
  <si>
    <t>CP007259.1</t>
  </si>
  <si>
    <t>CP007258.1</t>
  </si>
  <si>
    <t>CP007263.1</t>
  </si>
  <si>
    <t>CP007254.1</t>
  </si>
  <si>
    <t>CP007253.1</t>
  </si>
  <si>
    <t>CP007252.1</t>
  </si>
  <si>
    <t>CP007267.1</t>
  </si>
  <si>
    <t>CP007245.1</t>
  </si>
  <si>
    <t>CP007463.1</t>
  </si>
  <si>
    <t>CP007269.1</t>
  </si>
  <si>
    <t>CP007270.1</t>
  </si>
  <si>
    <t>CP007271.1</t>
  </si>
  <si>
    <t>CP007272.1</t>
  </si>
  <si>
    <t>CP007273.1</t>
  </si>
  <si>
    <t>AM933172.1</t>
  </si>
  <si>
    <t>CP007466.1</t>
  </si>
  <si>
    <t>CP007467.1</t>
  </si>
  <si>
    <t>CP007274.1</t>
  </si>
  <si>
    <t>CP007468.1</t>
  </si>
  <si>
    <t>CP007469.1</t>
  </si>
  <si>
    <t>AM933173.1</t>
  </si>
  <si>
    <t>CP003786.1</t>
  </si>
  <si>
    <t>CP003047.1</t>
  </si>
  <si>
    <t>CP004086.1</t>
  </si>
  <si>
    <t>CP003416.1</t>
  </si>
  <si>
    <t>CP005995.1</t>
  </si>
  <si>
    <t>CP005390.2</t>
  </si>
  <si>
    <t>CP001120.1</t>
  </si>
  <si>
    <t>CP004027.1</t>
  </si>
  <si>
    <t>CP007530.1</t>
  </si>
  <si>
    <t>CP007222.1</t>
  </si>
  <si>
    <t>CP007540.1</t>
  </si>
  <si>
    <t>CP007559.1</t>
  </si>
  <si>
    <t>CP010282.1</t>
  </si>
  <si>
    <t>CP010283.1</t>
  </si>
  <si>
    <t>CP009565.1</t>
  </si>
  <si>
    <t>CP010279.1</t>
  </si>
  <si>
    <t>CP010280.1</t>
  </si>
  <si>
    <t>CP010281.1</t>
  </si>
  <si>
    <t>CP010284.1</t>
  </si>
  <si>
    <t>CP009561.1</t>
  </si>
  <si>
    <t>CP001113.1</t>
  </si>
  <si>
    <t>CP007216.1</t>
  </si>
  <si>
    <t>CP006631.1</t>
  </si>
  <si>
    <t>CP009049.1</t>
  </si>
  <si>
    <t>CP009559.1</t>
  </si>
  <si>
    <t>FM200053.1</t>
  </si>
  <si>
    <t>CP000026.1</t>
  </si>
  <si>
    <t>CP000886.1</t>
  </si>
  <si>
    <t>CP000857.1</t>
  </si>
  <si>
    <t>CP006575.1</t>
  </si>
  <si>
    <t>CP001127.1</t>
  </si>
  <si>
    <t>CP007505.1</t>
  </si>
  <si>
    <t>AL513382.1</t>
  </si>
  <si>
    <t>CP003278.1</t>
  </si>
  <si>
    <t>AE014613.1</t>
  </si>
  <si>
    <t>CP002099.1</t>
  </si>
  <si>
    <t>CP007581.1</t>
  </si>
  <si>
    <t>CP007804.2</t>
  </si>
  <si>
    <t>CP003386.1</t>
  </si>
  <si>
    <t>CP001363.1</t>
  </si>
  <si>
    <t>CP007523.1</t>
  </si>
  <si>
    <t>FN424405.1</t>
  </si>
  <si>
    <t>HG326213.1</t>
  </si>
  <si>
    <t>HF937208.1</t>
  </si>
  <si>
    <t>AP014565.1</t>
  </si>
  <si>
    <t>AE006468.1</t>
  </si>
  <si>
    <t>FQ312003.1</t>
  </si>
  <si>
    <t>CP002487.1</t>
  </si>
  <si>
    <t>AP011957.1</t>
  </si>
  <si>
    <t>CP003836.1</t>
  </si>
  <si>
    <t>CP002614.1</t>
  </si>
  <si>
    <t>CP007235.1</t>
  </si>
  <si>
    <t>CP006048.1</t>
  </si>
  <si>
    <t>FR775188.1</t>
  </si>
  <si>
    <t>FR775189.1</t>
  </si>
  <si>
    <t>FR775190.1</t>
  </si>
  <si>
    <t>FR775191.1</t>
  </si>
  <si>
    <t>FR775192.1</t>
  </si>
  <si>
    <t>FR775193.1</t>
  </si>
  <si>
    <t>FR775194.1</t>
  </si>
  <si>
    <t>FR775195.1</t>
  </si>
  <si>
    <t>FR775196.1</t>
  </si>
  <si>
    <t>FR775197.1</t>
  </si>
  <si>
    <t>FR775198.1</t>
  </si>
  <si>
    <t>FR775199.1</t>
  </si>
  <si>
    <t>FR775200.1</t>
  </si>
  <si>
    <t>FR775201.1</t>
  </si>
  <si>
    <t>FR775202.1</t>
  </si>
  <si>
    <t>FR775203.1</t>
  </si>
  <si>
    <t>FR775204.1</t>
  </si>
  <si>
    <t>FR775205.1</t>
  </si>
  <si>
    <t>FR775206.1</t>
  </si>
  <si>
    <t>FR775207.1</t>
  </si>
  <si>
    <t>FR775208.1</t>
  </si>
  <si>
    <t>FR775209.1</t>
  </si>
  <si>
    <t>FR775210.1</t>
  </si>
  <si>
    <t>FR775211.1</t>
  </si>
  <si>
    <t>FR775212.1</t>
  </si>
  <si>
    <t>FR775213.1</t>
  </si>
  <si>
    <t>FR775214.1</t>
  </si>
  <si>
    <t>FR775215.1</t>
  </si>
  <si>
    <t>FR775216.1</t>
  </si>
  <si>
    <t>FR775218.1</t>
  </si>
  <si>
    <t>FR775219.1</t>
  </si>
  <si>
    <t>FR775220.1</t>
  </si>
  <si>
    <t>FR775221.1</t>
  </si>
  <si>
    <t>FR775222.1</t>
  </si>
  <si>
    <t>FR775223.1</t>
  </si>
  <si>
    <t>FR775224.1</t>
  </si>
  <si>
    <t>FR775225.1</t>
  </si>
  <si>
    <t>FR775226.1</t>
  </si>
  <si>
    <t>FR775227.1</t>
  </si>
  <si>
    <t>FR775228.1</t>
  </si>
  <si>
    <t>FR775229.1</t>
  </si>
  <si>
    <t>FR775230.1</t>
  </si>
  <si>
    <t>FR775231.1</t>
  </si>
  <si>
    <t>FR775232.1</t>
  </si>
  <si>
    <t>FR775233.1</t>
  </si>
  <si>
    <t>FR775234.1</t>
  </si>
  <si>
    <t>FR775235.1</t>
  </si>
  <si>
    <t>FR775236.1</t>
  </si>
  <si>
    <t>FR775237.1</t>
  </si>
  <si>
    <t>FR775238.1</t>
  </si>
  <si>
    <t>FR775239.1</t>
  </si>
  <si>
    <t>FR775240.1</t>
  </si>
  <si>
    <t>FR775241.1</t>
  </si>
  <si>
    <t>FR775242.1</t>
  </si>
  <si>
    <t>FR775243.1</t>
  </si>
  <si>
    <t>FR775244.1</t>
  </si>
  <si>
    <t>FR775245.1</t>
  </si>
  <si>
    <t>FR775246.1</t>
  </si>
  <si>
    <t>FR775247.1</t>
  </si>
  <si>
    <t>FR775248.1</t>
  </si>
  <si>
    <t>FR775249.1</t>
  </si>
  <si>
    <t>FR775250.1</t>
  </si>
  <si>
    <t>FR775251.1</t>
  </si>
  <si>
    <t>FR775252.1</t>
  </si>
  <si>
    <t>FR775253.1</t>
  </si>
  <si>
    <t>FR775255.1</t>
  </si>
  <si>
    <t>FR775217.1</t>
  </si>
  <si>
    <t>CP001819.1</t>
  </si>
  <si>
    <t>CP002831.1</t>
  </si>
  <si>
    <t>AP012334.1</t>
  </si>
  <si>
    <t>CP001739.1</t>
  </si>
  <si>
    <t>CP003546.1</t>
  </si>
  <si>
    <t>CP003547.1</t>
  </si>
  <si>
    <t>CP001958.1</t>
  </si>
  <si>
    <t>AP012292.1</t>
  </si>
  <si>
    <t>CP002637.1</t>
  </si>
  <si>
    <t>CP011303.1</t>
  </si>
  <si>
    <t>CP006252.1</t>
  </si>
  <si>
    <t>CP003942.1</t>
  </si>
  <si>
    <t>AP013063.1</t>
  </si>
  <si>
    <t>HG326223.1</t>
  </si>
  <si>
    <t>CP003959.1</t>
  </si>
  <si>
    <t>CP007044.2</t>
  </si>
  <si>
    <t>CP006250.1</t>
  </si>
  <si>
    <t>CP002773.1</t>
  </si>
  <si>
    <t>CP006566.1</t>
  </si>
  <si>
    <t>CP000826.1</t>
  </si>
  <si>
    <t>CP002774.1</t>
  </si>
  <si>
    <t>CP002775.1</t>
  </si>
  <si>
    <t>CP003424.1</t>
  </si>
  <si>
    <t>CP002295.1</t>
  </si>
  <si>
    <t>CP000507.1</t>
  </si>
  <si>
    <t>CP002767.1</t>
  </si>
  <si>
    <t>CP002811.1</t>
  </si>
  <si>
    <t>CP000563.1</t>
  </si>
  <si>
    <t>CP000753.1</t>
  </si>
  <si>
    <t>CP000891.1</t>
  </si>
  <si>
    <t>CP001252.1</t>
  </si>
  <si>
    <t>CP002383.1</t>
  </si>
  <si>
    <t>CP000302.1</t>
  </si>
  <si>
    <t>CP000447.1</t>
  </si>
  <si>
    <t>CP000931.1</t>
  </si>
  <si>
    <t>CP000606.1</t>
  </si>
  <si>
    <t>AE014299.2</t>
  </si>
  <si>
    <t>CP000851.1</t>
  </si>
  <si>
    <t>CP000472.1</t>
  </si>
  <si>
    <t>CP002457.1</t>
  </si>
  <si>
    <t>CP000681.1</t>
  </si>
  <si>
    <t>CP000821.1</t>
  </si>
  <si>
    <t>CP000469.1</t>
  </si>
  <si>
    <t>CP000446.1</t>
  </si>
  <si>
    <t>CP000444.1</t>
  </si>
  <si>
    <t>CP000503.1</t>
  </si>
  <si>
    <t>AP011177.1</t>
  </si>
  <si>
    <t>CP000961.1</t>
  </si>
  <si>
    <t>CP001063.1</t>
  </si>
  <si>
    <t>CP000036.1</t>
  </si>
  <si>
    <t>CP000034.1</t>
  </si>
  <si>
    <t>AE005674.2</t>
  </si>
  <si>
    <t>AE014073.1</t>
  </si>
  <si>
    <t>CP000266.1</t>
  </si>
  <si>
    <t>CP001383.1</t>
  </si>
  <si>
    <t>HE616528.1</t>
  </si>
  <si>
    <t>CP000038.1</t>
  </si>
  <si>
    <t>CP001560.1</t>
  </si>
  <si>
    <t>CP007202.1</t>
  </si>
  <si>
    <t>FN543093.2</t>
  </si>
  <si>
    <t>KJ466049.1</t>
  </si>
  <si>
    <t>KJ466050.1</t>
  </si>
  <si>
    <t>CP001965.1</t>
  </si>
  <si>
    <t>CP003746.2</t>
  </si>
  <si>
    <t>FR872582.1</t>
  </si>
  <si>
    <t>CP003364.1</t>
  </si>
  <si>
    <t>HE616890.1</t>
  </si>
  <si>
    <t>CP001389.1</t>
  </si>
  <si>
    <t>CP003563.1</t>
  </si>
  <si>
    <t>CP000738.1</t>
  </si>
  <si>
    <t>CP009144.1</t>
  </si>
  <si>
    <t>AL591688.1</t>
  </si>
  <si>
    <t>CP004140.1</t>
  </si>
  <si>
    <t>CP002781.1</t>
  </si>
  <si>
    <t>CP002782.1</t>
  </si>
  <si>
    <t>CP002783.1</t>
  </si>
  <si>
    <t>CP002740.1</t>
  </si>
  <si>
    <t>CP003933.1</t>
  </si>
  <si>
    <t>HE995405.1</t>
  </si>
  <si>
    <t>CP001830.1</t>
  </si>
  <si>
    <t>CP001684.1</t>
  </si>
  <si>
    <t>CP011280.1</t>
  </si>
  <si>
    <t>CP007446.1</t>
  </si>
  <si>
    <t>AP008232.1</t>
  </si>
  <si>
    <t>CP006569.1</t>
  </si>
  <si>
    <t>AP012157.1</t>
  </si>
  <si>
    <t>CP003349.1</t>
  </si>
  <si>
    <t>CP003969.1</t>
  </si>
  <si>
    <t>AM746676.1</t>
  </si>
  <si>
    <t>CP001823.1</t>
  </si>
  <si>
    <t>CP001824.1</t>
  </si>
  <si>
    <t>CP002659.1</t>
  </si>
  <si>
    <t>CP002541.1</t>
  </si>
  <si>
    <t>CP003155.1</t>
  </si>
  <si>
    <t>CP002584.1</t>
  </si>
  <si>
    <t>CP009278.1</t>
  </si>
  <si>
    <t>CP002798.1</t>
  </si>
  <si>
    <t>CP002799.1</t>
  </si>
  <si>
    <t>AP010803.1</t>
  </si>
  <si>
    <t>AP010804.1</t>
  </si>
  <si>
    <t>AP012222.1</t>
  </si>
  <si>
    <t>CP010954.1</t>
  </si>
  <si>
    <t>CP006644.1</t>
  </si>
  <si>
    <t>CP004036.1</t>
  </si>
  <si>
    <t>CP009571.1</t>
  </si>
  <si>
    <t>CP000699.1</t>
  </si>
  <si>
    <t>CP000356.1</t>
  </si>
  <si>
    <t>CP009122.1</t>
  </si>
  <si>
    <t>CP005990.1</t>
  </si>
  <si>
    <t>CP003282.1</t>
  </si>
  <si>
    <t>CP002116.1</t>
  </si>
  <si>
    <t>CP001698.1</t>
  </si>
  <si>
    <t>CP002903.1</t>
  </si>
  <si>
    <t>CP006682.1</t>
  </si>
  <si>
    <t>CP005077.1</t>
  </si>
  <si>
    <t>CP006681.1</t>
  </si>
  <si>
    <t>CP005076.1</t>
  </si>
  <si>
    <t>CP002082.1</t>
  </si>
  <si>
    <t>CP006720.1</t>
  </si>
  <si>
    <t>CP006934.1</t>
  </si>
  <si>
    <t>CP005078.1</t>
  </si>
  <si>
    <t>CP005074.1</t>
  </si>
  <si>
    <t>CP001769.1</t>
  </si>
  <si>
    <t>CP010429.1</t>
  </si>
  <si>
    <t>CP001778.1</t>
  </si>
  <si>
    <t>CP003653.1</t>
  </si>
  <si>
    <t>CP007539.1</t>
  </si>
  <si>
    <t>CP007447.1</t>
  </si>
  <si>
    <t>CP007499.1</t>
  </si>
  <si>
    <t>CP007454.1</t>
  </si>
  <si>
    <t>CP007690.1</t>
  </si>
  <si>
    <t>CP010299.1</t>
  </si>
  <si>
    <t>CP010298.1</t>
  </si>
  <si>
    <t>CP010300.1</t>
  </si>
  <si>
    <t>CP010295.1</t>
  </si>
  <si>
    <t>CP010296.1</t>
  </si>
  <si>
    <t>CP010297.1</t>
  </si>
  <si>
    <t>CP011147.1</t>
  </si>
  <si>
    <t>LN626917.1</t>
  </si>
  <si>
    <t>CP001844.2</t>
  </si>
  <si>
    <t>CP003808.1</t>
  </si>
  <si>
    <t>CP005288.1</t>
  </si>
  <si>
    <t>CP006044.1</t>
  </si>
  <si>
    <t>HF937103.1</t>
  </si>
  <si>
    <t>AJ938182.1</t>
  </si>
  <si>
    <t>AP014652.1</t>
  </si>
  <si>
    <t>AP014653.1</t>
  </si>
  <si>
    <t>CP007659.1</t>
  </si>
  <si>
    <t>CP009361.1</t>
  </si>
  <si>
    <t>CP009554.1</t>
  </si>
  <si>
    <t>CP009681.1</t>
  </si>
  <si>
    <t>CP002388.1</t>
  </si>
  <si>
    <t>CP006706.1</t>
  </si>
  <si>
    <t>CP003194.1</t>
  </si>
  <si>
    <t>CP003045.1</t>
  </si>
  <si>
    <t>CP003979.1</t>
  </si>
  <si>
    <t>CP000046.1</t>
  </si>
  <si>
    <t>FR714927.1</t>
  </si>
  <si>
    <t>CP001781.1</t>
  </si>
  <si>
    <t>CP001996.1</t>
  </si>
  <si>
    <t>HE681097.1</t>
  </si>
  <si>
    <t>CP000736.1</t>
  </si>
  <si>
    <t>CP000703.1</t>
  </si>
  <si>
    <t>CP002114.2</t>
  </si>
  <si>
    <t>FR821779.1</t>
  </si>
  <si>
    <t>CP003166.1</t>
  </si>
  <si>
    <t>BX571856.1</t>
  </si>
  <si>
    <t>FR821777.2</t>
  </si>
  <si>
    <t>BX571857.1</t>
  </si>
  <si>
    <t>AP009324.1</t>
  </si>
  <si>
    <t>BA000017.4</t>
  </si>
  <si>
    <t>BA000033.2</t>
  </si>
  <si>
    <t>BA000018.3</t>
  </si>
  <si>
    <t>CP000253.1</t>
  </si>
  <si>
    <t>CP003604.1</t>
  </si>
  <si>
    <t>CP006630.1</t>
  </si>
  <si>
    <t>CP003603.1</t>
  </si>
  <si>
    <t>HE579059.1</t>
  </si>
  <si>
    <t>HE579061.1</t>
  </si>
  <si>
    <t>HE579063.1</t>
  </si>
  <si>
    <t>HE579065.1</t>
  </si>
  <si>
    <t>HE579067.1</t>
  </si>
  <si>
    <t>HE579069.1</t>
  </si>
  <si>
    <t>HE579071.1</t>
  </si>
  <si>
    <t>HE579073.1</t>
  </si>
  <si>
    <t>AM990992.1</t>
  </si>
  <si>
    <t>CP010526.1</t>
  </si>
  <si>
    <t>CP002120.1</t>
  </si>
  <si>
    <t>AP009351.1</t>
  </si>
  <si>
    <t>CP002643.1</t>
  </si>
  <si>
    <t>CP002110.1</t>
  </si>
  <si>
    <t>FN433596.1</t>
  </si>
  <si>
    <t>CP000255.1</t>
  </si>
  <si>
    <t>CP000730.1</t>
  </si>
  <si>
    <t>CP003033.1</t>
  </si>
  <si>
    <t>CP006838.1</t>
  </si>
  <si>
    <t>CP007176.1</t>
  </si>
  <si>
    <t>AM295250.1</t>
  </si>
  <si>
    <t>CP009046.1</t>
  </si>
  <si>
    <t>AE015929.1</t>
  </si>
  <si>
    <t>HG813242.1</t>
  </si>
  <si>
    <t>CP000029.1</t>
  </si>
  <si>
    <t>CP011116.1</t>
  </si>
  <si>
    <t>AP006716.1</t>
  </si>
  <si>
    <t>CP008747.1</t>
  </si>
  <si>
    <t>CP001837.1</t>
  </si>
  <si>
    <t>CP004014.1</t>
  </si>
  <si>
    <t>CP002478.1</t>
  </si>
  <si>
    <t>CP002439.1</t>
  </si>
  <si>
    <t>AP008934.1</t>
  </si>
  <si>
    <t>CP003668.1</t>
  </si>
  <si>
    <t>CP007208.1</t>
  </si>
  <si>
    <t>CP008724.1</t>
  </si>
  <si>
    <t>CP002026.1</t>
  </si>
  <si>
    <t>HE798556.1</t>
  </si>
  <si>
    <t>CP002986.1</t>
  </si>
  <si>
    <t>AM743169.1</t>
  </si>
  <si>
    <t>CP001111.1</t>
  </si>
  <si>
    <t>CP002271.1</t>
  </si>
  <si>
    <t>CP001779.1</t>
  </si>
  <si>
    <t>FO393392.1</t>
  </si>
  <si>
    <t>HG939456.1</t>
  </si>
  <si>
    <t>CP007565.1</t>
  </si>
  <si>
    <t>CP007570.1</t>
  </si>
  <si>
    <t>CP007571.1</t>
  </si>
  <si>
    <t>CP007572.1</t>
  </si>
  <si>
    <t>CP007631.2</t>
  </si>
  <si>
    <t>CP007632.1</t>
  </si>
  <si>
    <t>CP007482.1</t>
  </si>
  <si>
    <t>AE009948.1</t>
  </si>
  <si>
    <t>CP000114.1</t>
  </si>
  <si>
    <t>CP003810.1</t>
  </si>
  <si>
    <t>AL732656.1</t>
  </si>
  <si>
    <t>CP003919.1</t>
  </si>
  <si>
    <t>CP007573.1</t>
  </si>
  <si>
    <t>CP003861.1</t>
  </si>
  <si>
    <t>CP003860.1</t>
  </si>
  <si>
    <t>AP013072.1</t>
  </si>
  <si>
    <t>CP003800.1</t>
  </si>
  <si>
    <t>CP003840.1</t>
  </si>
  <si>
    <t>CP003859.1</t>
  </si>
  <si>
    <t>AP012976.1</t>
  </si>
  <si>
    <t>HE858529.1</t>
  </si>
  <si>
    <t>CP002215.1</t>
  </si>
  <si>
    <t>AP010935.1</t>
  </si>
  <si>
    <t>AP011114.1</t>
  </si>
  <si>
    <t>FM204883.1</t>
  </si>
  <si>
    <t>FM204884.1</t>
  </si>
  <si>
    <t>CP002904.1</t>
  </si>
  <si>
    <t>CP006770.1</t>
  </si>
  <si>
    <t>CP001129.1</t>
  </si>
  <si>
    <t>AP012053.1</t>
  </si>
  <si>
    <t>FR824043.1</t>
  </si>
  <si>
    <t>FN597254.1</t>
  </si>
  <si>
    <t>CP000725.1</t>
  </si>
  <si>
    <t>CP003295.1</t>
  </si>
  <si>
    <t>CP007586.1</t>
  </si>
  <si>
    <t>CP007587.1</t>
  </si>
  <si>
    <t>CP010783.1</t>
  </si>
  <si>
    <t>CP003857.1</t>
  </si>
  <si>
    <t>CP003858.1</t>
  </si>
  <si>
    <t>AP010969.1</t>
  </si>
  <si>
    <t>CP003025.1</t>
  </si>
  <si>
    <t>HE613569.1</t>
  </si>
  <si>
    <t>FN568063.1</t>
  </si>
  <si>
    <t>CP003686.1</t>
  </si>
  <si>
    <t>AP012336.1</t>
  </si>
  <si>
    <t>AP010655.1</t>
  </si>
  <si>
    <t>AE014133.2</t>
  </si>
  <si>
    <t>CP007016.1</t>
  </si>
  <si>
    <t>CP004409.1</t>
  </si>
  <si>
    <t>FR720602.1</t>
  </si>
  <si>
    <t>CP003122.1</t>
  </si>
  <si>
    <t>CP002471.1</t>
  </si>
  <si>
    <t>AP012054.1</t>
  </si>
  <si>
    <t>CP007593.1</t>
  </si>
  <si>
    <t>CP002176.1</t>
  </si>
  <si>
    <t>CP000918.1</t>
  </si>
  <si>
    <t>CP002121.1</t>
  </si>
  <si>
    <t>FM211187.1</t>
  </si>
  <si>
    <t>CP001033.1</t>
  </si>
  <si>
    <t>CP000410.1</t>
  </si>
  <si>
    <t>CP001015.1</t>
  </si>
  <si>
    <t>CP001845.1</t>
  </si>
  <si>
    <t>CP000936.1</t>
  </si>
  <si>
    <t>FQ312030.1</t>
  </si>
  <si>
    <t>FQ312029.1</t>
  </si>
  <si>
    <t>CP000919.1</t>
  </si>
  <si>
    <t>FQ312027.1</t>
  </si>
  <si>
    <t>CP000920.1</t>
  </si>
  <si>
    <t>AE007317.1</t>
  </si>
  <si>
    <t>FQ312039.1</t>
  </si>
  <si>
    <t>FQ312042.1</t>
  </si>
  <si>
    <t>FQ312045.1</t>
  </si>
  <si>
    <t>FQ312043.1</t>
  </si>
  <si>
    <t>FQ312041.2</t>
  </si>
  <si>
    <t>FQ312044.2</t>
  </si>
  <si>
    <t>HE983624.1</t>
  </si>
  <si>
    <t>CP003357.1</t>
  </si>
  <si>
    <t>CP000921.1</t>
  </si>
  <si>
    <t>CP001993.1</t>
  </si>
  <si>
    <t>AE005672.3</t>
  </si>
  <si>
    <t>CP002925.1</t>
  </si>
  <si>
    <t>CP007240.1</t>
  </si>
  <si>
    <t>CP007241.1</t>
  </si>
  <si>
    <t>CP008695.1</t>
  </si>
  <si>
    <t>CP009612.1</t>
  </si>
  <si>
    <t>CP003901.1</t>
  </si>
  <si>
    <t>CP003068.1</t>
  </si>
  <si>
    <t>CP006366.1</t>
  </si>
  <si>
    <t>AP012335.1</t>
  </si>
  <si>
    <t>AP012491.2</t>
  </si>
  <si>
    <t>AE004092.2</t>
  </si>
  <si>
    <t>AE014074.1</t>
  </si>
  <si>
    <t>CP003121.1</t>
  </si>
  <si>
    <t>CP000261.1</t>
  </si>
  <si>
    <t>CP000017.2</t>
  </si>
  <si>
    <t>CP000056.1</t>
  </si>
  <si>
    <t>AE009949.1</t>
  </si>
  <si>
    <t>CP000259.1</t>
  </si>
  <si>
    <t>CP000260.1</t>
  </si>
  <si>
    <t>CP000003.1</t>
  </si>
  <si>
    <t>CP000262.1</t>
  </si>
  <si>
    <t>CP003116.1</t>
  </si>
  <si>
    <t>CP000829.1</t>
  </si>
  <si>
    <t>BA000034.2</t>
  </si>
  <si>
    <t>CP007024.1</t>
  </si>
  <si>
    <t>CP007041.1</t>
  </si>
  <si>
    <t>AM295007.1</t>
  </si>
  <si>
    <t>CP002888.1</t>
  </si>
  <si>
    <t>FR873481.1</t>
  </si>
  <si>
    <t>FR873482.1</t>
  </si>
  <si>
    <t>CP000387.1</t>
  </si>
  <si>
    <t>CP006805.1</t>
  </si>
  <si>
    <t>CP006776.1</t>
  </si>
  <si>
    <t>CP007628.2</t>
  </si>
  <si>
    <t>CP002007.1</t>
  </si>
  <si>
    <t>CP000407.1</t>
  </si>
  <si>
    <t>CP000408.1</t>
  </si>
  <si>
    <t>CP008921.1</t>
  </si>
  <si>
    <t>CP002570.1</t>
  </si>
  <si>
    <t>FM252032.1</t>
  </si>
  <si>
    <t>CP002641.1</t>
  </si>
  <si>
    <t>CP002644.1</t>
  </si>
  <si>
    <t>CP000837.1</t>
  </si>
  <si>
    <t>CP002465.1</t>
  </si>
  <si>
    <t>AM946016.1</t>
  </si>
  <si>
    <t>CP003736.1</t>
  </si>
  <si>
    <t>FM252031.1</t>
  </si>
  <si>
    <t>CP003922.1</t>
  </si>
  <si>
    <t>CP002640.1</t>
  </si>
  <si>
    <t>CP002651.1</t>
  </si>
  <si>
    <t>CP002633.1</t>
  </si>
  <si>
    <t>CP006246.1</t>
  </si>
  <si>
    <t>CP003993.1</t>
  </si>
  <si>
    <t>CP006645.1</t>
  </si>
  <si>
    <t>CP011217.1</t>
  </si>
  <si>
    <t>CP006819.1</t>
  </si>
  <si>
    <t>CP000024.1</t>
  </si>
  <si>
    <t>FR875178.1</t>
  </si>
  <si>
    <t>CP000419.1</t>
  </si>
  <si>
    <t>CP000023.1</t>
  </si>
  <si>
    <t>CP003499.1</t>
  </si>
  <si>
    <t>CP002340.1</t>
  </si>
  <si>
    <t>AM946015.1</t>
  </si>
  <si>
    <t>CP007574.1</t>
  </si>
  <si>
    <t>CP006871.1</t>
  </si>
  <si>
    <t>CP010519.1</t>
  </si>
  <si>
    <t>CP004370.1</t>
  </si>
  <si>
    <t>BA000030.3</t>
  </si>
  <si>
    <t>CP002047.1</t>
  </si>
  <si>
    <t>FQ859185.1</t>
  </si>
  <si>
    <t>CP003219.1</t>
  </si>
  <si>
    <t>CM000913.1</t>
  </si>
  <si>
    <t>AL645882.2</t>
  </si>
  <si>
    <t>CP006259.1</t>
  </si>
  <si>
    <t>HE971709.1</t>
  </si>
  <si>
    <t>CP005080.1</t>
  </si>
  <si>
    <t>CP009438.1</t>
  </si>
  <si>
    <t>AP009493.1</t>
  </si>
  <si>
    <t>CP003275.1</t>
  </si>
  <si>
    <t>CP003720.1</t>
  </si>
  <si>
    <t>CP009124.1</t>
  </si>
  <si>
    <t>CP002475.1</t>
  </si>
  <si>
    <t>FN554889.1</t>
  </si>
  <si>
    <t>CP003987.1</t>
  </si>
  <si>
    <t>CP003990.1</t>
  </si>
  <si>
    <t>CP002993.1</t>
  </si>
  <si>
    <t>FR845719.1</t>
  </si>
  <si>
    <t>CP010407.1</t>
  </si>
  <si>
    <t>CP002994.1</t>
  </si>
  <si>
    <t>CP001814.1</t>
  </si>
  <si>
    <t>CP003179.1</t>
  </si>
  <si>
    <t>CP002901.1</t>
  </si>
  <si>
    <t>AP013066.1</t>
  </si>
  <si>
    <t>CP002355.1</t>
  </si>
  <si>
    <t>CP001229.1</t>
  </si>
  <si>
    <t>CP001080.1</t>
  </si>
  <si>
    <t>CP002205.1</t>
  </si>
  <si>
    <t>CP000153.1</t>
  </si>
  <si>
    <t>AP012547.1</t>
  </si>
  <si>
    <t>CP003333.1</t>
  </si>
  <si>
    <t>AP014724.1</t>
  </si>
  <si>
    <t>CP001816.1</t>
  </si>
  <si>
    <t>CP007201.1</t>
  </si>
  <si>
    <t>AP014723.1</t>
  </si>
  <si>
    <t>AP009179.1</t>
  </si>
  <si>
    <t>AP006840.1</t>
  </si>
  <si>
    <t>AP014521.1</t>
  </si>
  <si>
    <t>AP008231.1</t>
  </si>
  <si>
    <t>CP000100.1</t>
  </si>
  <si>
    <t>CP000435.1</t>
  </si>
  <si>
    <t>CP000110.1</t>
  </si>
  <si>
    <t>CP000097.1</t>
  </si>
  <si>
    <t>CP000240.1</t>
  </si>
  <si>
    <t>CP000239.1</t>
  </si>
  <si>
    <t>CP006270.1</t>
  </si>
  <si>
    <t>CP006271.1</t>
  </si>
  <si>
    <t>CP006269.1</t>
  </si>
  <si>
    <t>CP003558.1</t>
  </si>
  <si>
    <t>CP000951.1</t>
  </si>
  <si>
    <t>CP003594.1</t>
  </si>
  <si>
    <t>CT978603.1</t>
  </si>
  <si>
    <t>CP006471.1</t>
  </si>
  <si>
    <t>CT971583.1</t>
  </si>
  <si>
    <t>BX548020.1</t>
  </si>
  <si>
    <t>CP006882.1</t>
  </si>
  <si>
    <t>CP007542.1</t>
  </si>
  <si>
    <t>AP012205.1</t>
  </si>
  <si>
    <t>BA000022.2</t>
  </si>
  <si>
    <t>CP003265.1</t>
  </si>
  <si>
    <t>AP012276.1</t>
  </si>
  <si>
    <t>AP012277.1</t>
  </si>
  <si>
    <t>AP012278.1</t>
  </si>
  <si>
    <t>CP000925.1</t>
  </si>
  <si>
    <t>CP002027.1</t>
  </si>
  <si>
    <t>CP000478.1</t>
  </si>
  <si>
    <t>CP002547.1</t>
  </si>
  <si>
    <t>CP000448.1</t>
  </si>
  <si>
    <t>CP002048.1</t>
  </si>
  <si>
    <t>CP000252.1</t>
  </si>
  <si>
    <t>CP003191.1</t>
  </si>
  <si>
    <t>AP013044.1</t>
  </si>
  <si>
    <t>AP013045.1</t>
  </si>
  <si>
    <t>LN614830.1</t>
  </si>
  <si>
    <t>CP003059.1</t>
  </si>
  <si>
    <t>CP003264.1</t>
  </si>
  <si>
    <t>CP002456.1</t>
  </si>
  <si>
    <t>HF563609.2</t>
  </si>
  <si>
    <t>CP002728.1</t>
  </si>
  <si>
    <t>CP001614.2</t>
  </si>
  <si>
    <t>CP008876.1</t>
  </si>
  <si>
    <t>CP003379.1</t>
  </si>
  <si>
    <t>CP002467.1</t>
  </si>
  <si>
    <t>AP012046.1</t>
  </si>
  <si>
    <t>HF680312.1</t>
  </si>
  <si>
    <t>CP004388.1</t>
  </si>
  <si>
    <t>CP001281.2</t>
  </si>
  <si>
    <t>CP003732.1</t>
  </si>
  <si>
    <t>CP002344.1</t>
  </si>
  <si>
    <t>CP001818.1</t>
  </si>
  <si>
    <t>CP002028.1</t>
  </si>
  <si>
    <t>CP002466.1</t>
  </si>
  <si>
    <t>CP001936.1</t>
  </si>
  <si>
    <t>CP009170.1</t>
  </si>
  <si>
    <t>CP002032.1</t>
  </si>
  <si>
    <t>CP000924.1</t>
  </si>
  <si>
    <t>CP002210.1</t>
  </si>
  <si>
    <t>CP000923.1</t>
  </si>
  <si>
    <t>CP002991.1</t>
  </si>
  <si>
    <t>CP003184.1</t>
  </si>
  <si>
    <t>CP002171.1</t>
  </si>
  <si>
    <t>CP003066.1</t>
  </si>
  <si>
    <t>CP002739.1</t>
  </si>
  <si>
    <t>CP003255.1</t>
  </si>
  <si>
    <t>CP001825.1</t>
  </si>
  <si>
    <t>CP001826.1</t>
  </si>
  <si>
    <t>CP000088.1</t>
  </si>
  <si>
    <t>CP001874.1</t>
  </si>
  <si>
    <t>CP001931.1</t>
  </si>
  <si>
    <t>CP007028.1</t>
  </si>
  <si>
    <t>CP002683.1</t>
  </si>
  <si>
    <t>CP008796.1</t>
  </si>
  <si>
    <t>CP002829.1</t>
  </si>
  <si>
    <t>CP002690.1</t>
  </si>
  <si>
    <t>CP001147.1</t>
  </si>
  <si>
    <t>CP001275.1</t>
  </si>
  <si>
    <t>CP001738.1</t>
  </si>
  <si>
    <t>CP002131.1</t>
  </si>
  <si>
    <t>CP001185.1</t>
  </si>
  <si>
    <t>CP000716.1</t>
  </si>
  <si>
    <t>BA000039.2</t>
  </si>
  <si>
    <t>AP014509.1</t>
  </si>
  <si>
    <t>CP011108.1</t>
  </si>
  <si>
    <t>CP010967.1</t>
  </si>
  <si>
    <t>AE000512.1</t>
  </si>
  <si>
    <t>CP007013.1</t>
  </si>
  <si>
    <t>CP004077.1</t>
  </si>
  <si>
    <t>CP011107.1</t>
  </si>
  <si>
    <t>CP001839.1</t>
  </si>
  <si>
    <t>CP000916.1</t>
  </si>
  <si>
    <t>CP000702.1</t>
  </si>
  <si>
    <t>AP014510.1</t>
  </si>
  <si>
    <t>CP003408.1</t>
  </si>
  <si>
    <t>CP003409.1</t>
  </si>
  <si>
    <t>CP000969.1</t>
  </si>
  <si>
    <t>CP007633.1</t>
  </si>
  <si>
    <t>CP002444.1</t>
  </si>
  <si>
    <t>CP003096.1</t>
  </si>
  <si>
    <t>CP003249.1</t>
  </si>
  <si>
    <t>CP001962.1</t>
  </si>
  <si>
    <t>CP003126.1</t>
  </si>
  <si>
    <t>AP008226.1</t>
  </si>
  <si>
    <t>AE017221.1</t>
  </si>
  <si>
    <t>CP003252.1</t>
  </si>
  <si>
    <t>CP002777.1</t>
  </si>
  <si>
    <t>CP007030.1</t>
  </si>
  <si>
    <t>CP002776.1</t>
  </si>
  <si>
    <t>CP003989.1</t>
  </si>
  <si>
    <t>CP001905.1</t>
  </si>
  <si>
    <t>CP001339.1</t>
  </si>
  <si>
    <t>CP007029.1</t>
  </si>
  <si>
    <t>CP000116.1</t>
  </si>
  <si>
    <t>CP003154.1</t>
  </si>
  <si>
    <t>CP003051.1</t>
  </si>
  <si>
    <t>AP012273.1</t>
  </si>
  <si>
    <t>CP000109.2</t>
  </si>
  <si>
    <t>FP475956.1</t>
  </si>
  <si>
    <t>CP002021.1</t>
  </si>
  <si>
    <t>AP014633.1</t>
  </si>
  <si>
    <t>CP003236.1</t>
  </si>
  <si>
    <t>CP001616.1</t>
  </si>
  <si>
    <t>KM016697.1</t>
  </si>
  <si>
    <t>KM016698.1</t>
  </si>
  <si>
    <t>CP001841.1</t>
  </si>
  <si>
    <t>CP002696.1</t>
  </si>
  <si>
    <t>CP002868.1</t>
  </si>
  <si>
    <t>AE017226.1</t>
  </si>
  <si>
    <t>CP003902.1</t>
  </si>
  <si>
    <t>CP003115.1</t>
  </si>
  <si>
    <t>CP000805.1</t>
  </si>
  <si>
    <t>CP004011.1</t>
  </si>
  <si>
    <t>CP001752.1</t>
  </si>
  <si>
    <t>CP003064.1</t>
  </si>
  <si>
    <t>AE000520.1</t>
  </si>
  <si>
    <t>CP004010.2</t>
  </si>
  <si>
    <t>CP003679.1</t>
  </si>
  <si>
    <t>CP002375.1</t>
  </si>
  <si>
    <t>CP002376.1</t>
  </si>
  <si>
    <t>CP002374.1</t>
  </si>
  <si>
    <t>CP002103.1</t>
  </si>
  <si>
    <t>CP004120.1</t>
  </si>
  <si>
    <t>CP001843.1</t>
  </si>
  <si>
    <t>CP009228.1</t>
  </si>
  <si>
    <t>CP009227.1</t>
  </si>
  <si>
    <t>CP002631.1</t>
  </si>
  <si>
    <t>CP000393.1</t>
  </si>
  <si>
    <t>CP002059.1</t>
  </si>
  <si>
    <t>AE014184.1</t>
  </si>
  <si>
    <t>BX072543.1</t>
  </si>
  <si>
    <t>CP002049.1</t>
  </si>
  <si>
    <t>CP007519.1</t>
  </si>
  <si>
    <t>CP007003.1</t>
  </si>
  <si>
    <t>CP001966.1</t>
  </si>
  <si>
    <t>CP002959.1</t>
  </si>
  <si>
    <t>AP009510.1</t>
  </si>
  <si>
    <t>AP014584.1</t>
  </si>
  <si>
    <t>CP000942.1</t>
  </si>
  <si>
    <t>AF222894.1</t>
  </si>
  <si>
    <t>CP001184.1</t>
  </si>
  <si>
    <t>CP002417.1</t>
  </si>
  <si>
    <t>CP001635.1</t>
  </si>
  <si>
    <t>CP001636.1</t>
  </si>
  <si>
    <t>CP001820.1</t>
  </si>
  <si>
    <t>CP000542.1</t>
  </si>
  <si>
    <t>CP011265.1</t>
  </si>
  <si>
    <t>CP002638.1</t>
  </si>
  <si>
    <t>CP002284.1</t>
  </si>
  <si>
    <t>CP002285.1</t>
  </si>
  <si>
    <t>CP000789.1</t>
  </si>
  <si>
    <t>CP000790.1</t>
  </si>
  <si>
    <t>CP010811.1</t>
  </si>
  <si>
    <t>CP010812.1</t>
  </si>
  <si>
    <t>GQ463140.1</t>
  </si>
  <si>
    <t>GQ463141.1</t>
  </si>
  <si>
    <t>GQ463142.1</t>
  </si>
  <si>
    <t>CP002555.1</t>
  </si>
  <si>
    <t>CP002556.1</t>
  </si>
  <si>
    <t>CP001233.1</t>
  </si>
  <si>
    <t>CP001234.1</t>
  </si>
  <si>
    <t>GQ463143.1</t>
  </si>
  <si>
    <t>CP001485.1</t>
  </si>
  <si>
    <t>CP001486.1</t>
  </si>
  <si>
    <t>AP014524.1</t>
  </si>
  <si>
    <t>AP014525.1</t>
  </si>
  <si>
    <t>AE003852.1</t>
  </si>
  <si>
    <t>AE003853.1</t>
  </si>
  <si>
    <t>CP003069.1</t>
  </si>
  <si>
    <t>CP003070.1</t>
  </si>
  <si>
    <t>CP000626.1</t>
  </si>
  <si>
    <t>CP000627.1</t>
  </si>
  <si>
    <t>CP001235.1</t>
  </si>
  <si>
    <t>CP001236.1</t>
  </si>
  <si>
    <t>GQ463144.1</t>
  </si>
  <si>
    <t>CP002377.1</t>
  </si>
  <si>
    <t>FO203527.1</t>
  </si>
  <si>
    <t>BA000031.2</t>
  </si>
  <si>
    <t>BA000032.2</t>
  </si>
  <si>
    <t>CP003241.1</t>
  </si>
  <si>
    <t>CP003242.1</t>
  </si>
  <si>
    <t>CP001805.1</t>
  </si>
  <si>
    <t>CP001806.1</t>
  </si>
  <si>
    <t>FM954972.2</t>
  </si>
  <si>
    <t>FM954973.2</t>
  </si>
  <si>
    <t>AE016795.3</t>
  </si>
  <si>
    <t>AE016796.2</t>
  </si>
  <si>
    <t>CP002469.1</t>
  </si>
  <si>
    <t>BA000037.2</t>
  </si>
  <si>
    <t>BA000038.2</t>
  </si>
  <si>
    <t>CP007161.1</t>
  </si>
  <si>
    <t>CP001928.1</t>
  </si>
  <si>
    <t>CP002455.1</t>
  </si>
  <si>
    <t>CP007588.1</t>
  </si>
  <si>
    <t>CP009223.1</t>
  </si>
  <si>
    <t>CP009224.1</t>
  </si>
  <si>
    <t>CP002899.1</t>
  </si>
  <si>
    <t>BA000021.3</t>
  </si>
  <si>
    <t>CP003315.1</t>
  </si>
  <si>
    <t>AP014583.1</t>
  </si>
  <si>
    <t>AE017321.1</t>
  </si>
  <si>
    <t>AP013028.1</t>
  </si>
  <si>
    <t>AM999887.1</t>
  </si>
  <si>
    <t>AE017196.1</t>
  </si>
  <si>
    <t>CP003884.1</t>
  </si>
  <si>
    <t>CP003883.1</t>
  </si>
  <si>
    <t>HE660029.1</t>
  </si>
  <si>
    <t>HG810405.1</t>
  </si>
  <si>
    <t>CP001391.1</t>
  </si>
  <si>
    <t>BX571656.1</t>
  </si>
  <si>
    <t>CP000781.1</t>
  </si>
  <si>
    <t>FP565176.1</t>
  </si>
  <si>
    <t>CP002914.1</t>
  </si>
  <si>
    <t>CP004399.1</t>
  </si>
  <si>
    <t>CP011256.1</t>
  </si>
  <si>
    <t>AM920689.1</t>
  </si>
  <si>
    <t>CP000050.1</t>
  </si>
  <si>
    <t>AE008922.1</t>
  </si>
  <si>
    <t>CP002789.1</t>
  </si>
  <si>
    <t>AE008923.1</t>
  </si>
  <si>
    <t>CP009028.1</t>
  </si>
  <si>
    <t>CP009031.1</t>
  </si>
  <si>
    <t>CP009034.1</t>
  </si>
  <si>
    <t>CP009037.1</t>
  </si>
  <si>
    <t>CP009040.1</t>
  </si>
  <si>
    <t>CP009025.1</t>
  </si>
  <si>
    <t>CP009022.1</t>
  </si>
  <si>
    <t>CP009019.1</t>
  </si>
  <si>
    <t>CP009016.1</t>
  </si>
  <si>
    <t>CP009013.1</t>
  </si>
  <si>
    <t>CP009010.1</t>
  </si>
  <si>
    <t>CP009007.1</t>
  </si>
  <si>
    <t>CP009004.1</t>
  </si>
  <si>
    <t>CP009001.1</t>
  </si>
  <si>
    <t>CP008998.1</t>
  </si>
  <si>
    <t>CP008995.1</t>
  </si>
  <si>
    <t>CP008989.1</t>
  </si>
  <si>
    <t>CP006857.1</t>
  </si>
  <si>
    <t>CP003778.1</t>
  </si>
  <si>
    <t>CP008992.1</t>
  </si>
  <si>
    <t>AM039952.1</t>
  </si>
  <si>
    <t>FO681494.1</t>
  </si>
  <si>
    <t>AE013598.1</t>
  </si>
  <si>
    <t>AP008229.1</t>
  </si>
  <si>
    <t>CP007166.1</t>
  </si>
  <si>
    <t>CP000967.1</t>
  </si>
  <si>
    <t>CP007221.1</t>
  </si>
  <si>
    <t>CP003057.1</t>
  </si>
  <si>
    <t>CP010409.1</t>
  </si>
  <si>
    <t>FO818637.1</t>
  </si>
  <si>
    <t>FO818638.1</t>
  </si>
  <si>
    <t>FN667741.1</t>
  </si>
  <si>
    <t>FO704550.1</t>
  </si>
  <si>
    <t>FN667742.1</t>
  </si>
  <si>
    <t>FO704551.1</t>
  </si>
  <si>
    <t>CP001821.1</t>
  </si>
  <si>
    <t>AE003849.1</t>
  </si>
  <si>
    <t>CP000941.1</t>
  </si>
  <si>
    <t>CP001011.1</t>
  </si>
  <si>
    <t>CP006740.1</t>
  </si>
  <si>
    <t>CP002165.1</t>
  </si>
  <si>
    <t>CP006696.1</t>
  </si>
  <si>
    <t>AE009442.1</t>
  </si>
  <si>
    <t>CP009781.1</t>
  </si>
  <si>
    <t>CP009367.1</t>
  </si>
  <si>
    <t>CP009838.1</t>
  </si>
  <si>
    <t>CP009846.1</t>
  </si>
  <si>
    <t>HF571988.1</t>
  </si>
  <si>
    <t>CP007448.1</t>
  </si>
  <si>
    <t>AM286415.1</t>
  </si>
  <si>
    <t>CP002246.1</t>
  </si>
  <si>
    <t>FR729477.2</t>
  </si>
  <si>
    <t>CP009364.1</t>
  </si>
  <si>
    <t>CP009801.1</t>
  </si>
  <si>
    <t>CP009997.1</t>
  </si>
  <si>
    <t>CP009723.1</t>
  </si>
  <si>
    <t>CP009836.1</t>
  </si>
  <si>
    <t>CP009785.1</t>
  </si>
  <si>
    <t>CP009704.1</t>
  </si>
  <si>
    <t>CP009492.1</t>
  </si>
  <si>
    <t>CP009844.1</t>
  </si>
  <si>
    <t>CP009996.1</t>
  </si>
  <si>
    <t>CP009991.1</t>
  </si>
  <si>
    <t>CP002956.1</t>
  </si>
  <si>
    <t>CP009840.1</t>
  </si>
  <si>
    <t>CP000901.1</t>
  </si>
  <si>
    <t>CP009935.1</t>
  </si>
  <si>
    <t>CP000308.1</t>
  </si>
  <si>
    <t>CP009906.1</t>
  </si>
  <si>
    <t>CP001608.1</t>
  </si>
  <si>
    <t>AE017042.1</t>
  </si>
  <si>
    <t>AL590842.1</t>
  </si>
  <si>
    <t>CP009973.1</t>
  </si>
  <si>
    <t>CP001585.1</t>
  </si>
  <si>
    <t>CP001589.1</t>
  </si>
  <si>
    <t>AE009952.1</t>
  </si>
  <si>
    <t>CP000305.1</t>
  </si>
  <si>
    <t>CP000668.1</t>
  </si>
  <si>
    <t>CP009715.1</t>
  </si>
  <si>
    <t>CP010247.1</t>
  </si>
  <si>
    <t>CP010023.1</t>
  </si>
  <si>
    <t>CP001593.1</t>
  </si>
  <si>
    <t>CP009759.1</t>
  </si>
  <si>
    <t>CP009757.1</t>
  </si>
  <si>
    <t>CP009786.1</t>
  </si>
  <si>
    <t>CP008943.1</t>
  </si>
  <si>
    <t>CP000720.1</t>
  </si>
  <si>
    <t>BX936398.1</t>
  </si>
  <si>
    <t>CP009712.1</t>
  </si>
  <si>
    <t>CP001048.1</t>
  </si>
  <si>
    <t>CP009780.1</t>
  </si>
  <si>
    <t>CP010067.1</t>
  </si>
  <si>
    <t>CP000950.1</t>
  </si>
  <si>
    <t>CP009792.1</t>
  </si>
  <si>
    <t>CP009787.1</t>
  </si>
  <si>
    <t>CP009539.1</t>
  </si>
  <si>
    <t>CP011078.1</t>
  </si>
  <si>
    <t>FP476056.1</t>
  </si>
  <si>
    <t>CP001650.1</t>
  </si>
  <si>
    <t>CP002850.1</t>
  </si>
  <si>
    <t>CP003704.1</t>
  </si>
  <si>
    <t>CP001722.1</t>
  </si>
  <si>
    <t>CP003709.1</t>
  </si>
  <si>
    <t>CP006818.1</t>
  </si>
  <si>
    <t>CP003715.1</t>
  </si>
  <si>
    <t>AE008692.2</t>
  </si>
  <si>
    <t>CP002865.1</t>
  </si>
  <si>
    <t>CP001791.1</t>
  </si>
  <si>
    <t>CP002665.1</t>
  </si>
  <si>
    <t>CP001348.1</t>
  </si>
  <si>
    <t>CP003065.1</t>
  </si>
  <si>
    <t>FP929037.1</t>
  </si>
  <si>
    <t>CP002109.1</t>
  </si>
  <si>
    <t>CP003992.2</t>
  </si>
  <si>
    <t>CP004044.1</t>
  </si>
  <si>
    <t>FP565809.1</t>
  </si>
  <si>
    <t>CP001104.1</t>
  </si>
  <si>
    <t>FP929044.1</t>
  </si>
  <si>
    <t>FP929059.1</t>
  </si>
  <si>
    <t>AE016827.1</t>
  </si>
  <si>
    <t>FP929054.1</t>
  </si>
  <si>
    <t>FP929055.1</t>
  </si>
  <si>
    <t>Acaryochloris marina</t>
  </si>
  <si>
    <t>Acetobacter pasteurianus</t>
  </si>
  <si>
    <t>Acetobacterium woodii</t>
  </si>
  <si>
    <t>Acetohalobium arabaticum</t>
  </si>
  <si>
    <t>Acholeplasma laidlawii</t>
  </si>
  <si>
    <t>Acholeplasma oculi</t>
  </si>
  <si>
    <t>Achromobacter xylosoxidans</t>
  </si>
  <si>
    <t>Acidaminococcus fermentans</t>
  </si>
  <si>
    <t>Acidaminococcus intestini</t>
  </si>
  <si>
    <t>Acidimicrobium ferrooxidans</t>
  </si>
  <si>
    <t>Acidiphilium cryptum</t>
  </si>
  <si>
    <t>Acidiphilium multivorum</t>
  </si>
  <si>
    <t>Acidithiobacillus caldus</t>
  </si>
  <si>
    <t>Acidithiobacillus ferrivorans</t>
  </si>
  <si>
    <t>Acidithiobacillus ferrooxidans</t>
  </si>
  <si>
    <t>Acidobacterium capsulatum</t>
  </si>
  <si>
    <t>Acidothermus cellulolyticus</t>
  </si>
  <si>
    <t>Acidovorax avenae</t>
  </si>
  <si>
    <t>Acidovorax citrulli</t>
  </si>
  <si>
    <t>Acidovorax ebreus</t>
  </si>
  <si>
    <t>Acidovorax sp.</t>
  </si>
  <si>
    <t>Acinetobacter baumannii</t>
  </si>
  <si>
    <t>Acinetobacter nosocomialis</t>
  </si>
  <si>
    <t>Acinetobacter pittii</t>
  </si>
  <si>
    <t>Acinetobacter oleivorans</t>
  </si>
  <si>
    <t>Acinetobacter baylyi</t>
  </si>
  <si>
    <t>Actinobacillus equuli</t>
  </si>
  <si>
    <t>Actinobacillus pleuropneumoniae</t>
  </si>
  <si>
    <t>Actinobacillus succinogenes</t>
  </si>
  <si>
    <t>Actinobacillus suis</t>
  </si>
  <si>
    <t>Actinotignum schaalii</t>
  </si>
  <si>
    <t>Actinoplanes friuliensis</t>
  </si>
  <si>
    <t>Actinoplanes missouriensis</t>
  </si>
  <si>
    <t>Actinoplanes sp.</t>
  </si>
  <si>
    <t>Actinosynnema mirum</t>
  </si>
  <si>
    <t>Adlercreutzia equolifaciens</t>
  </si>
  <si>
    <t>Advenella kashmirensis</t>
  </si>
  <si>
    <t>Advenella mimigardefordensis</t>
  </si>
  <si>
    <t>Aequorivita sublithincola</t>
  </si>
  <si>
    <t>Aerococcus urinae</t>
  </si>
  <si>
    <t>Aeromonas hydrophila</t>
  </si>
  <si>
    <t>Aeromonas media</t>
  </si>
  <si>
    <t>Aeromonas salmonicida</t>
  </si>
  <si>
    <t>Aeromonas veronii</t>
  </si>
  <si>
    <t>Aggregatibacter actinomycetemcomitans</t>
  </si>
  <si>
    <t>Aggregatibacter aphrophilus</t>
  </si>
  <si>
    <t>Agrobacterium fabrum</t>
  </si>
  <si>
    <t>Agrobacterium fabacearum</t>
  </si>
  <si>
    <t>Agrobacterium radiobacter</t>
  </si>
  <si>
    <t>Agrobacterium vitis</t>
  </si>
  <si>
    <t>Akkermansia muciniphila</t>
  </si>
  <si>
    <t>Alcanivorax borkumensis</t>
  </si>
  <si>
    <t>Alcanivorax dieselolei</t>
  </si>
  <si>
    <t>Alcanivorax pacificus</t>
  </si>
  <si>
    <t>Alcanivorax sp.</t>
  </si>
  <si>
    <t>Alicycliphilus denitrificans</t>
  </si>
  <si>
    <t>Alicyclobacillus acidocaldarius</t>
  </si>
  <si>
    <t>Aliivibrio fischeri</t>
  </si>
  <si>
    <t>Aliivibrio salmonicida</t>
  </si>
  <si>
    <t>Alistipes finegoldii</t>
  </si>
  <si>
    <t>Alistipes shahii</t>
  </si>
  <si>
    <t>Alkalilimnicola ehrlichii</t>
  </si>
  <si>
    <t>Alkaliphilus metalliredigens</t>
  </si>
  <si>
    <t>Alkaliphilus oremlandii</t>
  </si>
  <si>
    <t>Allochromatium vinosum</t>
  </si>
  <si>
    <t>alpha proteobacterium</t>
  </si>
  <si>
    <t>Alteromonas australica</t>
  </si>
  <si>
    <t>Alteromonas mediterranea</t>
  </si>
  <si>
    <t>Alteromonas macleodii</t>
  </si>
  <si>
    <t>Alteromonas naphthalenivorans</t>
  </si>
  <si>
    <t>Aminobacterium colombiense</t>
  </si>
  <si>
    <t>Ammonifex degensii</t>
  </si>
  <si>
    <t>Amphibacillus xylanus</t>
  </si>
  <si>
    <t>Amycolatopsis japonica</t>
  </si>
  <si>
    <t>Amycolatopsis lurida</t>
  </si>
  <si>
    <t>Amycolatopsis mediterranei</t>
  </si>
  <si>
    <t>Amycolatopsis methanolica</t>
  </si>
  <si>
    <t>Amycolatopsis keratiniphila</t>
  </si>
  <si>
    <t>Hoyosella subflava</t>
  </si>
  <si>
    <t>Anabaena cylindrica</t>
  </si>
  <si>
    <t>Trichormus variabilis</t>
  </si>
  <si>
    <t>Acetomicrobium mobile</t>
  </si>
  <si>
    <t>Anaerococcus prevotii</t>
  </si>
  <si>
    <t>Anaerolinea thermophila</t>
  </si>
  <si>
    <t>Anaeromyxobacter dehalogenans</t>
  </si>
  <si>
    <t>Anaeromyxobacter sp.</t>
  </si>
  <si>
    <t>Anaplasma centrale</t>
  </si>
  <si>
    <t>Anaplasma marginale</t>
  </si>
  <si>
    <t>Anaplasma phagocytophilum</t>
  </si>
  <si>
    <t>Anoxybacillus flavithermus</t>
  </si>
  <si>
    <t>Aquifex aeolicus</t>
  </si>
  <si>
    <t>Arcanobacterium haemolyticum</t>
  </si>
  <si>
    <t>Arcobacter butzleri</t>
  </si>
  <si>
    <t>Arcobacter nitrofigilis</t>
  </si>
  <si>
    <t>Arcobacter sp.</t>
  </si>
  <si>
    <t>Aromatoleum aromaticum</t>
  </si>
  <si>
    <t>Glutamicibacter arilaitensis</t>
  </si>
  <si>
    <t>Paenarthrobacter aurescens</t>
  </si>
  <si>
    <t>Pseudarthrobacter chlorophenolicus</t>
  </si>
  <si>
    <t>Pseudarthrobacter phenanthrenivorans</t>
  </si>
  <si>
    <t>Arthrobacter sp.</t>
  </si>
  <si>
    <t>Psychromicrobium lacuslunae</t>
  </si>
  <si>
    <t>Arthrospira platensis</t>
  </si>
  <si>
    <t>Arthrospira sp.</t>
  </si>
  <si>
    <t>Aster yellows</t>
  </si>
  <si>
    <t>Asticcacaulis excentricus</t>
  </si>
  <si>
    <t>Atopobium parvulum</t>
  </si>
  <si>
    <t>Azoarcus olearius</t>
  </si>
  <si>
    <t>Azoarcus sp.</t>
  </si>
  <si>
    <t>Azorhizobium caulinodans</t>
  </si>
  <si>
    <t>Azospira oryzae</t>
  </si>
  <si>
    <t>Azospirillum brasilense</t>
  </si>
  <si>
    <t>Azospirillum lipoferum</t>
  </si>
  <si>
    <t>Azospirillum sp.</t>
  </si>
  <si>
    <t>Azotobacter chroococcum</t>
  </si>
  <si>
    <t>Azotobacter vinelandii</t>
  </si>
  <si>
    <t>Bacillus velezensis</t>
  </si>
  <si>
    <t>Bacillus amyloliquefaciens</t>
  </si>
  <si>
    <t>Bacillus anthracis</t>
  </si>
  <si>
    <t>Bacillus atrophaeus</t>
  </si>
  <si>
    <t>Bacillus bombysepticus</t>
  </si>
  <si>
    <t>Bacillus cellulosilyticus</t>
  </si>
  <si>
    <t>Bacillus cereus</t>
  </si>
  <si>
    <t>Bacillus pseudomycoides</t>
  </si>
  <si>
    <t>Bacillus mycoides</t>
  </si>
  <si>
    <t>Bacillus wiedmannii</t>
  </si>
  <si>
    <t>Bacillus clausii</t>
  </si>
  <si>
    <t>Bacillus coagulans</t>
  </si>
  <si>
    <t>Bacillus cytotoxicus</t>
  </si>
  <si>
    <t>Bacillus halodurans</t>
  </si>
  <si>
    <t>Bacillus infantis</t>
  </si>
  <si>
    <t>Bacillus lehensis</t>
  </si>
  <si>
    <t>Bacillus paralicheniformis</t>
  </si>
  <si>
    <t>Bacillus licheniformis</t>
  </si>
  <si>
    <t>Bacillus megaterium</t>
  </si>
  <si>
    <t>Bacillus methanolicus</t>
  </si>
  <si>
    <t>Bacillus pseudofirmus</t>
  </si>
  <si>
    <t>Bacillus pumilus</t>
  </si>
  <si>
    <t>Bacillus altitudinis</t>
  </si>
  <si>
    <t>Bacillus sp.</t>
  </si>
  <si>
    <t>Bacillus subtilis</t>
  </si>
  <si>
    <t>Bacillus intestinalis</t>
  </si>
  <si>
    <t>Bacillus thuringiensis</t>
  </si>
  <si>
    <t>[Bacillus thuringiensis]</t>
  </si>
  <si>
    <t>Bacillus toyonensis</t>
  </si>
  <si>
    <t>Halobacteriovorax marinus</t>
  </si>
  <si>
    <t>Bacteroidales bacterium</t>
  </si>
  <si>
    <t>Bacteroides dorei</t>
  </si>
  <si>
    <t>Bacteroides fragilis</t>
  </si>
  <si>
    <t>Bacteroides helcogenes</t>
  </si>
  <si>
    <t>Bacteroides salanitronis</t>
  </si>
  <si>
    <t>Bacteroides thetaiotaomicron</t>
  </si>
  <si>
    <t>Bacteroides vulgatus</t>
  </si>
  <si>
    <t>Bacteroides xylanisolvens</t>
  </si>
  <si>
    <t>Barnesiella viscericola</t>
  </si>
  <si>
    <t>Bartonella australis</t>
  </si>
  <si>
    <t>Bartonella bacilliformis</t>
  </si>
  <si>
    <t>Bartonella clarridgeiae</t>
  </si>
  <si>
    <t>Bartonella grahamii</t>
  </si>
  <si>
    <t>Bartonella henselae</t>
  </si>
  <si>
    <t>Bartonella quintana</t>
  </si>
  <si>
    <t>Bartonella tribocorum</t>
  </si>
  <si>
    <t>Bartonella vinsonii</t>
  </si>
  <si>
    <t>Bdellovibrio bacteriovorus</t>
  </si>
  <si>
    <t>Bdellovibrio exovorus</t>
  </si>
  <si>
    <t>Beijerinckia indica</t>
  </si>
  <si>
    <t>Belliella baltica</t>
  </si>
  <si>
    <t>beta proteobacterium</t>
  </si>
  <si>
    <t>Beutenbergia cavernae</t>
  </si>
  <si>
    <t>Bibersteinia trehalosi</t>
  </si>
  <si>
    <t>Bifidobacterium adolescentis</t>
  </si>
  <si>
    <t>Bifidobacterium angulatum</t>
  </si>
  <si>
    <t>Bifidobacterium animalis</t>
  </si>
  <si>
    <t>Bifidobacterium asteroides</t>
  </si>
  <si>
    <t>Bifidobacterium bifidum</t>
  </si>
  <si>
    <t>Bifidobacterium breve</t>
  </si>
  <si>
    <t>Bifidobacterium catenulatum</t>
  </si>
  <si>
    <t>Bifidobacterium coryneforme</t>
  </si>
  <si>
    <t>Bifidobacterium dentium</t>
  </si>
  <si>
    <t>Bifidobacterium indicum</t>
  </si>
  <si>
    <t>Bifidobacterium kashiwanohense</t>
  </si>
  <si>
    <t>Bifidobacterium longum</t>
  </si>
  <si>
    <t>Bifidobacterium pseudocatenulatum</t>
  </si>
  <si>
    <t>Bifidobacterium pseudolongum</t>
  </si>
  <si>
    <t>Bifidobacterium scardovii</t>
  </si>
  <si>
    <t>Bifidobacterium thermophilum</t>
  </si>
  <si>
    <t>Blastococcus saxobsidens</t>
  </si>
  <si>
    <t>Blattabacterium sp.</t>
  </si>
  <si>
    <t>Blattabacterium cuenoti</t>
  </si>
  <si>
    <t>Blochmannia endosymbiont</t>
  </si>
  <si>
    <t>Bordetella avium</t>
  </si>
  <si>
    <t>Bordetella bronchiseptica</t>
  </si>
  <si>
    <t>Bordetella holmesii</t>
  </si>
  <si>
    <t>Bordetella parapertussis</t>
  </si>
  <si>
    <t>Bordetella pertussis</t>
  </si>
  <si>
    <t>Bordetella petrii</t>
  </si>
  <si>
    <t>Borreliella afzelii</t>
  </si>
  <si>
    <t>Borrelia anserina</t>
  </si>
  <si>
    <t>Borreliella bavariensis</t>
  </si>
  <si>
    <t>Borreliella bissettii</t>
  </si>
  <si>
    <t>Borreliella burgdorferi</t>
  </si>
  <si>
    <t>Borreliella chilensis</t>
  </si>
  <si>
    <t>Borrelia coriaceae</t>
  </si>
  <si>
    <t>Borrelia crocidurae</t>
  </si>
  <si>
    <t>Borrelia duttonii</t>
  </si>
  <si>
    <t>Borreliella garinii</t>
  </si>
  <si>
    <t>Borrelia hermsii</t>
  </si>
  <si>
    <t>Borrelia miyamotoi</t>
  </si>
  <si>
    <t>Borrelia parkeri</t>
  </si>
  <si>
    <t>Borrelia recurrentis</t>
  </si>
  <si>
    <t>Borrelia turicatae</t>
  </si>
  <si>
    <t>Borreliella valaisiana</t>
  </si>
  <si>
    <t>Brachybacterium faecium</t>
  </si>
  <si>
    <t>Brachyspira hyodysenteriae</t>
  </si>
  <si>
    <t>Brachyspira intermedia</t>
  </si>
  <si>
    <t>Brachyspira murdochii</t>
  </si>
  <si>
    <t>Brachyspira pilosicoli</t>
  </si>
  <si>
    <t>Bradyrhizobium diazoefficiens</t>
  </si>
  <si>
    <t>Bradyrhizobium japonicum</t>
  </si>
  <si>
    <t>Bradyrhizobium oligotrophicum</t>
  </si>
  <si>
    <t>Bradyrhizobium sp.</t>
  </si>
  <si>
    <t>Bradyrhizobium cosmicum</t>
  </si>
  <si>
    <t>Brevibacillus brevis</t>
  </si>
  <si>
    <t>Brevibacillus laterosporus</t>
  </si>
  <si>
    <t>Brevundimonas subvibrioides</t>
  </si>
  <si>
    <t>Brucella abortus</t>
  </si>
  <si>
    <t>Brucella canis</t>
  </si>
  <si>
    <t>Brucella melitensis</t>
  </si>
  <si>
    <t>Brucella microti</t>
  </si>
  <si>
    <t>Brucella ovis</t>
  </si>
  <si>
    <t>Brucella suis</t>
  </si>
  <si>
    <t>Buchnera aphidicola</t>
  </si>
  <si>
    <t>Burkholderia ambifaria</t>
  </si>
  <si>
    <t>Burkholderia cenocepacia</t>
  </si>
  <si>
    <t>Burkholderia cepacia</t>
  </si>
  <si>
    <t>Burkholderia gladioli</t>
  </si>
  <si>
    <t>Burkholderia glumae</t>
  </si>
  <si>
    <t>Burkholderia lata</t>
  </si>
  <si>
    <t>Burkholderia mallei</t>
  </si>
  <si>
    <t>Burkholderia multivorans</t>
  </si>
  <si>
    <t>Paraburkholderia phymatum</t>
  </si>
  <si>
    <t>Paraburkholderia phytofirmans</t>
  </si>
  <si>
    <t>Burkholderia pseudomallei</t>
  </si>
  <si>
    <t>Paraburkholderia rhizoxinica</t>
  </si>
  <si>
    <t>Burkholderia sp.</t>
  </si>
  <si>
    <t>Paraburkholderia atlantica</t>
  </si>
  <si>
    <t>Burkholderia insecticola</t>
  </si>
  <si>
    <t>Burkholderia thailandensis</t>
  </si>
  <si>
    <t>Burkholderia vietnamiensis</t>
  </si>
  <si>
    <t>Paraburkholderia xenovorans</t>
  </si>
  <si>
    <t>butyrate-producing bacterium</t>
  </si>
  <si>
    <t>Anaerostipes hadrus</t>
  </si>
  <si>
    <t>Butyrivibrio fibrisolvens</t>
  </si>
  <si>
    <t>Butyrivibrio proteoclasticus</t>
  </si>
  <si>
    <t>Caldanaerobacter subterraneus</t>
  </si>
  <si>
    <t>Caldicellulosiruptor bescii</t>
  </si>
  <si>
    <t>Caldicellulosiruptor hydrothermalis</t>
  </si>
  <si>
    <t>Caldicellulosiruptor kristjanssonii</t>
  </si>
  <si>
    <t>Caldicellulosiruptor kronotskyensis</t>
  </si>
  <si>
    <t>Caldicellulosiruptor lactoaceticus</t>
  </si>
  <si>
    <t>Caldicellulosiruptor obsidiansis</t>
  </si>
  <si>
    <t>Caldicellulosiruptor owensensis</t>
  </si>
  <si>
    <t>Caldicellulosiruptor saccharolyticus</t>
  </si>
  <si>
    <t>Caldilinea aerophila</t>
  </si>
  <si>
    <t>Caldisericum exile</t>
  </si>
  <si>
    <t>Calditerrivibrio nitroreducens</t>
  </si>
  <si>
    <t>Calothrix sp.</t>
  </si>
  <si>
    <t>Candidatus Vesicomyosocius</t>
  </si>
  <si>
    <t>Campylobacter coli</t>
  </si>
  <si>
    <t>Campylobacter concisus</t>
  </si>
  <si>
    <t>Campylobacter curvus</t>
  </si>
  <si>
    <t>Campylobacter fetus</t>
  </si>
  <si>
    <t>Campylobacter hominis</t>
  </si>
  <si>
    <t>Campylobacter iguaniorum</t>
  </si>
  <si>
    <t>Campylobacter insulaenigrae</t>
  </si>
  <si>
    <t>Campylobacter jejuni</t>
  </si>
  <si>
    <t>Campylobacter lari</t>
  </si>
  <si>
    <t>Campylobacter peloridis</t>
  </si>
  <si>
    <t>Campylobacter sp.</t>
  </si>
  <si>
    <t>Campylobacter subantarcticus</t>
  </si>
  <si>
    <t>Campylobacter volucris</t>
  </si>
  <si>
    <t>candidate division</t>
  </si>
  <si>
    <t>Candidatus Accumulibacter</t>
  </si>
  <si>
    <t>Candidatus Amoebophilus</t>
  </si>
  <si>
    <t>Candidatus Arthromitus</t>
  </si>
  <si>
    <t>Candidatus Atelocyanobacterium</t>
  </si>
  <si>
    <t>Candidatus Azobacteroides</t>
  </si>
  <si>
    <t>Candidatus Babela</t>
  </si>
  <si>
    <t>Baumannia cicadellinicola</t>
  </si>
  <si>
    <t>Candidatus Baumannia</t>
  </si>
  <si>
    <t>Candidatus Blochmannia</t>
  </si>
  <si>
    <t>Candidatus Paracaedimonas</t>
  </si>
  <si>
    <t>Candidatus Carsonella</t>
  </si>
  <si>
    <t>Candidatus Cloacimonas</t>
  </si>
  <si>
    <t>Candidatus Desulforudis</t>
  </si>
  <si>
    <t>Candidatus Endolissoclinum</t>
  </si>
  <si>
    <t>Candidatus Evansia</t>
  </si>
  <si>
    <t>Candidatus Hamiltonella</t>
  </si>
  <si>
    <t>Candidatus Hodgkinia</t>
  </si>
  <si>
    <t>Candidatus Kinetoplastibacterium</t>
  </si>
  <si>
    <t>Candidatus Koribacter</t>
  </si>
  <si>
    <t>Candidatus Liberibacter</t>
  </si>
  <si>
    <t>Candidatus Methylomirabilis</t>
  </si>
  <si>
    <t>Candidatus Midichloria</t>
  </si>
  <si>
    <t>Candidatus Moranella</t>
  </si>
  <si>
    <t>Candidatus Mycoplasma</t>
  </si>
  <si>
    <t>Candidatus Nasuia</t>
  </si>
  <si>
    <t>Nitrospira defluvii</t>
  </si>
  <si>
    <t>Candidatus Pantoea</t>
  </si>
  <si>
    <t>Candidatus Paracaedibacter</t>
  </si>
  <si>
    <t>Candidatus Pelagibacter</t>
  </si>
  <si>
    <t>Candidatus Phytoplasma</t>
  </si>
  <si>
    <t>Strawberry lethal</t>
  </si>
  <si>
    <t>Candidatus Portiera</t>
  </si>
  <si>
    <t>Candidatus Profftella</t>
  </si>
  <si>
    <t>Candidatus Protochlamydia</t>
  </si>
  <si>
    <t>Candidatus Puniceispirillum</t>
  </si>
  <si>
    <t>Rickettsia amblyommatis</t>
  </si>
  <si>
    <t>Candidatus Riesia</t>
  </si>
  <si>
    <t>Candidatus Ruthia</t>
  </si>
  <si>
    <t>Candidatus Saccharibacteria</t>
  </si>
  <si>
    <t>Candidatus Nanosynbacter</t>
  </si>
  <si>
    <t>Candidatus Saccharimonas</t>
  </si>
  <si>
    <t>Candidatus Sodalis</t>
  </si>
  <si>
    <t>Candidatus Solibacter</t>
  </si>
  <si>
    <t>Candidatus Sulcia</t>
  </si>
  <si>
    <t>Candidatus Sulfuricurvum</t>
  </si>
  <si>
    <t>Candidatus Symbiobacter</t>
  </si>
  <si>
    <t>Candidatus Tremblaya</t>
  </si>
  <si>
    <t>Candidatus Uzinura</t>
  </si>
  <si>
    <t>Candidatus Zinderia</t>
  </si>
  <si>
    <t>Capnocytophaga canimorsus</t>
  </si>
  <si>
    <t>Capnocytophaga ochracea</t>
  </si>
  <si>
    <t>Carboxydothermus hydrogenoformans</t>
  </si>
  <si>
    <t>Cardinium endosymbiont</t>
  </si>
  <si>
    <t>Carnobacterium maltaromaticum</t>
  </si>
  <si>
    <t>Carnobacterium sp.</t>
  </si>
  <si>
    <t>Carnobacterium inhibens</t>
  </si>
  <si>
    <t>Catenulispora acidiphila</t>
  </si>
  <si>
    <t>Caulobacter segnis</t>
  </si>
  <si>
    <t>Caulobacter sp.</t>
  </si>
  <si>
    <t>Caulobacter vibrioides</t>
  </si>
  <si>
    <t>Cedecea neteri</t>
  </si>
  <si>
    <t>Dickeya fangzhongdai</t>
  </si>
  <si>
    <t>Celeribacter indicus</t>
  </si>
  <si>
    <t>Cellulomonas fimi</t>
  </si>
  <si>
    <t>Cellulomonas flavigena</t>
  </si>
  <si>
    <t>Cellulophaga algicola</t>
  </si>
  <si>
    <t>Cellulophaga baltica</t>
  </si>
  <si>
    <t>Cellulophaga lytica</t>
  </si>
  <si>
    <t>Cellulosilyticum lentocellum</t>
  </si>
  <si>
    <t>Cellvibrio japonicus</t>
  </si>
  <si>
    <t>Chamaesiphon minutus</t>
  </si>
  <si>
    <t>Chelativorans sp.</t>
  </si>
  <si>
    <t>Chitinophaga pinensis</t>
  </si>
  <si>
    <t>Chlamydia avium</t>
  </si>
  <si>
    <t>Chlamydia muridarum</t>
  </si>
  <si>
    <t>Chlamydia pecorum</t>
  </si>
  <si>
    <t>Chlamydia pneumoniae</t>
  </si>
  <si>
    <t>Chlamydia psittaci</t>
  </si>
  <si>
    <t>Chlamydia trachomatis</t>
  </si>
  <si>
    <t>Chlamydia abortus</t>
  </si>
  <si>
    <t>Chlamydia caviae</t>
  </si>
  <si>
    <t>Chlamydia felis</t>
  </si>
  <si>
    <t>Chloracidobacterium thermophilum</t>
  </si>
  <si>
    <t>Chlorobaculum parvum</t>
  </si>
  <si>
    <t>Chlorobaculum tepidum</t>
  </si>
  <si>
    <t>Chlorobium chlorochromatii</t>
  </si>
  <si>
    <t>Chlorobium limicola</t>
  </si>
  <si>
    <t>Chlorobium phaeobacteroides</t>
  </si>
  <si>
    <t>Chlorobium phaeovibrioides</t>
  </si>
  <si>
    <t>Chloroflexus aggregans</t>
  </si>
  <si>
    <t>Chloroflexus aurantiacus</t>
  </si>
  <si>
    <t>Chloroherpeton thalassium</t>
  </si>
  <si>
    <t>Chromobacterium violaceum</t>
  </si>
  <si>
    <t>Chromohalobacter salexigens</t>
  </si>
  <si>
    <t>Chroococcidiopsis thermalis</t>
  </si>
  <si>
    <t>Chryseobacterium sp.</t>
  </si>
  <si>
    <t>Chthonomonas calidirosea</t>
  </si>
  <si>
    <t>Citrobacter amalonaticus</t>
  </si>
  <si>
    <t>Citrobacter freundii</t>
  </si>
  <si>
    <t>Citrobacter koseri</t>
  </si>
  <si>
    <t>Citrobacter rodentium</t>
  </si>
  <si>
    <t>Clavibacter michiganensis</t>
  </si>
  <si>
    <t>Clostridium acetobutylicum</t>
  </si>
  <si>
    <t>Clostridium autoethanogenum</t>
  </si>
  <si>
    <t>Clostridium baratii</t>
  </si>
  <si>
    <t>Clostridium beijerinckii</t>
  </si>
  <si>
    <t>Clostridium botulinum</t>
  </si>
  <si>
    <t>Clostridium cellulovorans</t>
  </si>
  <si>
    <t>Clostridium kluyveri</t>
  </si>
  <si>
    <t>Clostridium ljungdahlii</t>
  </si>
  <si>
    <t>Clostridium novyi</t>
  </si>
  <si>
    <t>Clostridium pasteurianum</t>
  </si>
  <si>
    <t>Clostridium perfringens</t>
  </si>
  <si>
    <t>Clostridium saccharobutylicum</t>
  </si>
  <si>
    <t>Clostridium saccharoperbutylacetonicum</t>
  </si>
  <si>
    <t>Clostridium scatologenes</t>
  </si>
  <si>
    <t>Clostridium sp.</t>
  </si>
  <si>
    <t>Clostridium bornimense</t>
  </si>
  <si>
    <t>Clostridium sporogenes</t>
  </si>
  <si>
    <t>Clostridium tetani</t>
  </si>
  <si>
    <t>Collimonas arenae</t>
  </si>
  <si>
    <t>Collimonas fungivorans</t>
  </si>
  <si>
    <t>Colwellia psychrerythraea</t>
  </si>
  <si>
    <t>Serpentinomonas raichei</t>
  </si>
  <si>
    <t>Serpentinomonas mccroryi</t>
  </si>
  <si>
    <t>Comamonas thiooxydans</t>
  </si>
  <si>
    <t>Comamonas testosteroni</t>
  </si>
  <si>
    <t>Conexibacter woesei</t>
  </si>
  <si>
    <t>Coprococcus catus</t>
  </si>
  <si>
    <t>Coprococcus sp.</t>
  </si>
  <si>
    <t>Coprothermobacter proteolyticus</t>
  </si>
  <si>
    <t>Coraliomargarita akajimensis</t>
  </si>
  <si>
    <t>Corallococcus coralloides</t>
  </si>
  <si>
    <t>Berryella intestinalis</t>
  </si>
  <si>
    <t>Coriobacterium glomerans</t>
  </si>
  <si>
    <t>Corynebacterium argentoratense</t>
  </si>
  <si>
    <t>Corynebacterium atypicum</t>
  </si>
  <si>
    <t>Corynebacterium aurimucosum</t>
  </si>
  <si>
    <t>Corynebacterium callunae</t>
  </si>
  <si>
    <t>Corynebacterium camporealensis</t>
  </si>
  <si>
    <t>Corynebacterium casei</t>
  </si>
  <si>
    <t>Corynebacterium diphtheriae</t>
  </si>
  <si>
    <t>Corynebacterium doosanense</t>
  </si>
  <si>
    <t>Corynebacterium efficiens</t>
  </si>
  <si>
    <t>Corynebacterium falsenii</t>
  </si>
  <si>
    <t>Corynebacterium glutamicum</t>
  </si>
  <si>
    <t>Corynebacterium glyciniphilum</t>
  </si>
  <si>
    <t>Corynebacterium halotolerans</t>
  </si>
  <si>
    <t>Corynebacterium humireducens</t>
  </si>
  <si>
    <t>Corynebacterium imitans</t>
  </si>
  <si>
    <t>Corynebacterium jeikeium</t>
  </si>
  <si>
    <t>Corynebacterium kroppenstedtii</t>
  </si>
  <si>
    <t>Corynebacterium kutscheri</t>
  </si>
  <si>
    <t>Corynebacterium marinum</t>
  </si>
  <si>
    <t>Corynebacterium maris</t>
  </si>
  <si>
    <t>Corynebacterium pseudotuberculosis</t>
  </si>
  <si>
    <t>Corynebacterium resistens</t>
  </si>
  <si>
    <t>Corynebacterium singulare</t>
  </si>
  <si>
    <t>Corynebacterium sp.</t>
  </si>
  <si>
    <t>Corynebacterium terpenotabidum</t>
  </si>
  <si>
    <t>Corynebacterium ulcerans</t>
  </si>
  <si>
    <t>Corynebacterium urealyticum</t>
  </si>
  <si>
    <t>Corynebacterium ureicelerivorans</t>
  </si>
  <si>
    <t>Corynebacterium variabile</t>
  </si>
  <si>
    <t>Corynebacterium vitaeruminis</t>
  </si>
  <si>
    <t>Cotton leaf</t>
  </si>
  <si>
    <t>Coxiella burnetii</t>
  </si>
  <si>
    <t>Coxiella endosymbiont</t>
  </si>
  <si>
    <t>Crinalium epipsammum</t>
  </si>
  <si>
    <t>Croceibacter atlanticus</t>
  </si>
  <si>
    <t>Cronobacter sakazakii</t>
  </si>
  <si>
    <t>Cronobacter malonaticus</t>
  </si>
  <si>
    <t>Cryptobacterium curtum</t>
  </si>
  <si>
    <t>Cupriavidus metallidurans</t>
  </si>
  <si>
    <t>Cupriavidus necator</t>
  </si>
  <si>
    <t>Cupriavidus pinatubonensis</t>
  </si>
  <si>
    <t>Cupriavidus taiwanensis</t>
  </si>
  <si>
    <t>Cyanobacterium aponinum</t>
  </si>
  <si>
    <t>cyanobacterium endosymbiont</t>
  </si>
  <si>
    <t>Cyanobacterium stanieri</t>
  </si>
  <si>
    <t>Cyanobium gracile</t>
  </si>
  <si>
    <t>Crocosphaera subtropica</t>
  </si>
  <si>
    <t>Gloeothece citriformis</t>
  </si>
  <si>
    <t>Cyanothece sp.</t>
  </si>
  <si>
    <t>Gloeothece verrucosa</t>
  </si>
  <si>
    <t>Rippkaea orientalis</t>
  </si>
  <si>
    <t>Cyclobacterium marinum</t>
  </si>
  <si>
    <t>Cycloclasticus sp.</t>
  </si>
  <si>
    <t>Cycloclasticus zancles</t>
  </si>
  <si>
    <t>Cylindrospermum stagnale</t>
  </si>
  <si>
    <t>Cytophaga hutchinsonii</t>
  </si>
  <si>
    <t>Dactylococcopsis salina</t>
  </si>
  <si>
    <t>Dechloromonas aromatica</t>
  </si>
  <si>
    <t>Deferribacter desulfuricans</t>
  </si>
  <si>
    <t>Dehalobacter restrictus</t>
  </si>
  <si>
    <t>Dehalobacter sp.</t>
  </si>
  <si>
    <t>Dehalococcoides mccartyi</t>
  </si>
  <si>
    <t>Dehalococcoides sp.</t>
  </si>
  <si>
    <t>Dehalogenimonas lykanthroporepellens</t>
  </si>
  <si>
    <t>Deinococcus deserti</t>
  </si>
  <si>
    <t>Deinococcus geothermalis</t>
  </si>
  <si>
    <t>Deinococcus gobiensis</t>
  </si>
  <si>
    <t>Deinococcus maricopensis</t>
  </si>
  <si>
    <t>Deinococcus peraridilitoris</t>
  </si>
  <si>
    <t>Deinococcus proteolyticus</t>
  </si>
  <si>
    <t>Deinococcus radiodurans</t>
  </si>
  <si>
    <t>Deinococcus swuensis</t>
  </si>
  <si>
    <t>Delftia acidovorans</t>
  </si>
  <si>
    <t>Delftia sp.</t>
  </si>
  <si>
    <t>Denitrovibrio acetiphilus</t>
  </si>
  <si>
    <t>Dermacoccus nishinomiyaensis</t>
  </si>
  <si>
    <t>Desulfarculus baarsii</t>
  </si>
  <si>
    <t>Desulfatibacillum aliphaticivorans</t>
  </si>
  <si>
    <t>Desulfitobacterium dehalogenans</t>
  </si>
  <si>
    <t>Desulfitobacterium dichloroeliminans</t>
  </si>
  <si>
    <t>Desulfitobacterium hafniense</t>
  </si>
  <si>
    <t>Desulfitobacterium metallireducens</t>
  </si>
  <si>
    <t>Desulfobacca acetoxidans</t>
  </si>
  <si>
    <t>Desulfobacterium autotrophicum</t>
  </si>
  <si>
    <t>Desulfobacula toluolica</t>
  </si>
  <si>
    <t>Desulfobulbus propionicus</t>
  </si>
  <si>
    <t>Desulfocapsa sulfexigens</t>
  </si>
  <si>
    <t>Desulfococcus oleovorans</t>
  </si>
  <si>
    <t>Desulfohalobium retbaense</t>
  </si>
  <si>
    <t>Desulfomicrobium baculatum</t>
  </si>
  <si>
    <t>Desulfomonile tiedjei</t>
  </si>
  <si>
    <t>Desulfonatronum thiodismutans</t>
  </si>
  <si>
    <t>Desulfosporosinus acidiphilus</t>
  </si>
  <si>
    <t>Desulfosporosinus meridiei</t>
  </si>
  <si>
    <t>Desulfosporosinus orientis</t>
  </si>
  <si>
    <t>Desulfotalea psychrophila</t>
  </si>
  <si>
    <t>Desulfofarcimen acetoxidans</t>
  </si>
  <si>
    <t>Desulfotomaculum nigrificans</t>
  </si>
  <si>
    <t>Desulfallas gibsoniae</t>
  </si>
  <si>
    <t>Desulfofundulus kuznetsovii</t>
  </si>
  <si>
    <t>Desulfotomaculum reducens</t>
  </si>
  <si>
    <t>Desulfotomaculum ruminis</t>
  </si>
  <si>
    <t>Pseudodesulfovibrio aespoeensis</t>
  </si>
  <si>
    <t>Desulfocurvibacter africanus</t>
  </si>
  <si>
    <t>Desulfovibrio alaskensis</t>
  </si>
  <si>
    <t>Desulfovibrio desulfuricans</t>
  </si>
  <si>
    <t>Desulfovibrio hydrothermalis</t>
  </si>
  <si>
    <t>Desulfovibrio magneticus</t>
  </si>
  <si>
    <t>Pseudodesulfovibrio piezophilus</t>
  </si>
  <si>
    <t>Desulfovibrio salexigens</t>
  </si>
  <si>
    <t>Desulfovibrio vulgaris</t>
  </si>
  <si>
    <t>Desulfurella acetivorans</t>
  </si>
  <si>
    <t>Desulfurispirillum indicum</t>
  </si>
  <si>
    <t>Desulfurivibrio alkaliphilus</t>
  </si>
  <si>
    <t>Desulfurobacterium thermolithotrophum</t>
  </si>
  <si>
    <t>Dichelobacter nodosus</t>
  </si>
  <si>
    <t>Dickeya dadantii</t>
  </si>
  <si>
    <t>Dickeya zeae</t>
  </si>
  <si>
    <t>Dickeya paradisiaca</t>
  </si>
  <si>
    <t>Dickeya chrysanthemi</t>
  </si>
  <si>
    <t>Dictyoglomus thermophilum</t>
  </si>
  <si>
    <t>Dictyoglomus turgidum</t>
  </si>
  <si>
    <t>Dinoroseobacter shibae</t>
  </si>
  <si>
    <t>Dokdonia sp.</t>
  </si>
  <si>
    <t>Draconibacterium orientale</t>
  </si>
  <si>
    <t>Dyadobacter fermentans</t>
  </si>
  <si>
    <t>Dyella japonica</t>
  </si>
  <si>
    <t>Dyella jiangningensis</t>
  </si>
  <si>
    <t>Echinicola vietnamensis</t>
  </si>
  <si>
    <t>Edwardsiella ictaluri</t>
  </si>
  <si>
    <t>Edwardsiella piscicida</t>
  </si>
  <si>
    <t>Edwardsiella anguillarum</t>
  </si>
  <si>
    <t>Edwardsiella tarda</t>
  </si>
  <si>
    <t>Eggerthella lenta</t>
  </si>
  <si>
    <t>Eggerthella sp.</t>
  </si>
  <si>
    <t>Ehrlichia canis</t>
  </si>
  <si>
    <t>Ehrlichia chaffeensis</t>
  </si>
  <si>
    <t>Ehrlichia muris</t>
  </si>
  <si>
    <t>Ehrlichia ruminantium</t>
  </si>
  <si>
    <t>Ehrlichia sp.</t>
  </si>
  <si>
    <t>Elusimicrobium minutum</t>
  </si>
  <si>
    <t>Emticicia oligotrophica</t>
  </si>
  <si>
    <t>endosymbiont of</t>
  </si>
  <si>
    <t>Candidatus Walczuchella</t>
  </si>
  <si>
    <t>Klebsiella aerogenes</t>
  </si>
  <si>
    <t>Enterobacter asburiae</t>
  </si>
  <si>
    <t>Enterobacter soli</t>
  </si>
  <si>
    <t>Enterobacter cloacae</t>
  </si>
  <si>
    <t>Enterobacter hormaechei</t>
  </si>
  <si>
    <t>Enterobacter ludwigii</t>
  </si>
  <si>
    <t>Enterobacter kobei</t>
  </si>
  <si>
    <t>[Enterobacter] lignolyticus</t>
  </si>
  <si>
    <t>Enterobacter sp.</t>
  </si>
  <si>
    <t>Enterobacteriaceae bacterium</t>
  </si>
  <si>
    <t>Enterococcus casseliflavus</t>
  </si>
  <si>
    <t>Enterococcus faecalis</t>
  </si>
  <si>
    <t>Enterococcus faecium</t>
  </si>
  <si>
    <t>Enterococcus hirae</t>
  </si>
  <si>
    <t>Erwinia amylovora</t>
  </si>
  <si>
    <t>Erwinia billingiae</t>
  </si>
  <si>
    <t>Erwinia pyrifoliae</t>
  </si>
  <si>
    <t>Erwinia sp.</t>
  </si>
  <si>
    <t>Erwinia tasmaniensis</t>
  </si>
  <si>
    <t>Erysipelothrix rhusiopathiae</t>
  </si>
  <si>
    <t>Erythrobacter litoralis</t>
  </si>
  <si>
    <t>Escherichia albertii</t>
  </si>
  <si>
    <t>Escherichia coli</t>
  </si>
  <si>
    <t>Escherichia fergusonii</t>
  </si>
  <si>
    <t>Ethanoligenens harbinense</t>
  </si>
  <si>
    <t>Peptoclostridium acidaminophilum</t>
  </si>
  <si>
    <t>Eubacterium callanderi</t>
  </si>
  <si>
    <t>[Eubacterium] rectale</t>
  </si>
  <si>
    <t>Exiguobacterium antarcticum</t>
  </si>
  <si>
    <t>Exiguobacterium sibiricum</t>
  </si>
  <si>
    <t>Exiguobacterium sp.</t>
  </si>
  <si>
    <t>Faecalibacterium prausnitzii</t>
  </si>
  <si>
    <t>Faecalitalea cylindroides</t>
  </si>
  <si>
    <t>Ferrimonas balearica</t>
  </si>
  <si>
    <t>Fervidobacterium nodosum</t>
  </si>
  <si>
    <t>Fervidobacterium pennivorans</t>
  </si>
  <si>
    <t>Fibrobacter succinogenes</t>
  </si>
  <si>
    <t>Filifactor alocis</t>
  </si>
  <si>
    <t>Fimbriimonas ginsengisoli</t>
  </si>
  <si>
    <t>Finegoldia magna</t>
  </si>
  <si>
    <t>Flavobacteriaceae bacterium</t>
  </si>
  <si>
    <t>Flavobacterium branchiophilum</t>
  </si>
  <si>
    <t>Flavobacterium columnare</t>
  </si>
  <si>
    <t>Flavobacterium indicum</t>
  </si>
  <si>
    <t>Flavobacterium johnsoniae</t>
  </si>
  <si>
    <t>Flavobacterium psychrophilum</t>
  </si>
  <si>
    <t>Bernardetia litoralis</t>
  </si>
  <si>
    <t>Flexistipes sinusarabici</t>
  </si>
  <si>
    <t>Fluviicola taffensis</t>
  </si>
  <si>
    <t>Formosa agariphila</t>
  </si>
  <si>
    <t>Allofrancisella guangzhouensis</t>
  </si>
  <si>
    <t>Francisella noatunensis</t>
  </si>
  <si>
    <t>Francisella philomiragia</t>
  </si>
  <si>
    <t>Francisella sp.</t>
  </si>
  <si>
    <t>Francisella salina</t>
  </si>
  <si>
    <t>Francisella cf.</t>
  </si>
  <si>
    <t>Francisella hispaniensis</t>
  </si>
  <si>
    <t>Francisella tularensis</t>
  </si>
  <si>
    <t>Frankia alni</t>
  </si>
  <si>
    <t>Frankia casuarinae</t>
  </si>
  <si>
    <t>Frankia sp.</t>
  </si>
  <si>
    <t>Frankia inefficax</t>
  </si>
  <si>
    <t>Candidatus Frankia</t>
  </si>
  <si>
    <t>Frateuria aurantia</t>
  </si>
  <si>
    <t>Fretibacterium fastidiosum</t>
  </si>
  <si>
    <t>Frischella perrara</t>
  </si>
  <si>
    <t>Fusobacterium nucleatum</t>
  </si>
  <si>
    <t>Gallibacterium anatis</t>
  </si>
  <si>
    <t>Gallionella capsiferriformans</t>
  </si>
  <si>
    <t>gamma proteobacterium</t>
  </si>
  <si>
    <t>Gardnerella vaginalis</t>
  </si>
  <si>
    <t>Geitlerinema sp.</t>
  </si>
  <si>
    <t>Geminocystis sp.</t>
  </si>
  <si>
    <t>Gemmatirosa kalamazoonesis</t>
  </si>
  <si>
    <t>Gemmatimonas aurantiaca</t>
  </si>
  <si>
    <t>Geoalkalibacter subterraneus</t>
  </si>
  <si>
    <t>Geobacillus kaustophilus</t>
  </si>
  <si>
    <t>Geobacillus sp.</t>
  </si>
  <si>
    <t>Geobacillus genomosp.</t>
  </si>
  <si>
    <t>Geobacillus thermodenitrificans</t>
  </si>
  <si>
    <t>Parageobacillus thermoglucosidasius</t>
  </si>
  <si>
    <t>Geobacillus thermoleovorans</t>
  </si>
  <si>
    <t>Geobacter bemidjiensis</t>
  </si>
  <si>
    <t>Geobacter daltonii</t>
  </si>
  <si>
    <t>Geobacter lovleyi</t>
  </si>
  <si>
    <t>Geobacter metallireducens</t>
  </si>
  <si>
    <t>Geobacter pickeringii</t>
  </si>
  <si>
    <t>Geobacter sp.</t>
  </si>
  <si>
    <t>Geobacter sulfurreducens</t>
  </si>
  <si>
    <t>Geobacter uraniireducens</t>
  </si>
  <si>
    <t>Geodermatophilus obscurus</t>
  </si>
  <si>
    <t>Gilliamella apicola</t>
  </si>
  <si>
    <t>Glaciecola nitratireducens</t>
  </si>
  <si>
    <t>Glaciecola sp.</t>
  </si>
  <si>
    <t>Gloeobacter kilaueensis</t>
  </si>
  <si>
    <t>Gloeobacter violaceus</t>
  </si>
  <si>
    <t>Gloeocapsa sp.</t>
  </si>
  <si>
    <t>Gluconacetobacter diazotrophicus</t>
  </si>
  <si>
    <t>Gluconobacter oxydans</t>
  </si>
  <si>
    <t>Gordonia bronchialis</t>
  </si>
  <si>
    <t>Gordonia polyisoprenivorans</t>
  </si>
  <si>
    <t>Gordonia sp.</t>
  </si>
  <si>
    <t>Gordonibacter pamelaeae</t>
  </si>
  <si>
    <t>Gottschalkia acidurici</t>
  </si>
  <si>
    <t>Gramella forsetii</t>
  </si>
  <si>
    <t>Granulibacter bethesdensis</t>
  </si>
  <si>
    <t>Granulicella mallensis</t>
  </si>
  <si>
    <t>Granulicella tundricola</t>
  </si>
  <si>
    <t>Gynuella sunshinyii</t>
  </si>
  <si>
    <t>[Haemophilus] ducreyi</t>
  </si>
  <si>
    <t>Haemophilus influenzae</t>
  </si>
  <si>
    <t>Haemophilus parainfluenzae</t>
  </si>
  <si>
    <t>Glaesserella parasuis</t>
  </si>
  <si>
    <t>Hafnia alvei</t>
  </si>
  <si>
    <t>Hahella chejuensis</t>
  </si>
  <si>
    <t>Halanaerobium hydrogeniformans</t>
  </si>
  <si>
    <t>Halanaerobium praevalens</t>
  </si>
  <si>
    <t>Haliangium ochraceum</t>
  </si>
  <si>
    <t>Haliscomenobacter hydrossis</t>
  </si>
  <si>
    <t>Haloarcula hispanica</t>
  </si>
  <si>
    <t>Halobacillus halophilus</t>
  </si>
  <si>
    <t>Halobacteroides halobius</t>
  </si>
  <si>
    <t>Halomonas campaniensis</t>
  </si>
  <si>
    <t>Halomonas elongata</t>
  </si>
  <si>
    <t>Halomonas sp.</t>
  </si>
  <si>
    <t>Halorhodospira halophila</t>
  </si>
  <si>
    <t>Halothece sp.</t>
  </si>
  <si>
    <t>Halothermothrix orenii</t>
  </si>
  <si>
    <t>Halothiobacillus neapolitanus</t>
  </si>
  <si>
    <t>Helicobacter acinonychis</t>
  </si>
  <si>
    <t>Helicobacter bizzozeronii</t>
  </si>
  <si>
    <t>Helicobacter canadensis</t>
  </si>
  <si>
    <t>Helicobacter cetorum</t>
  </si>
  <si>
    <t>Helicobacter cinaedi</t>
  </si>
  <si>
    <t>Helicobacter felis</t>
  </si>
  <si>
    <t>Helicobacter hepaticus</t>
  </si>
  <si>
    <t>Helicobacter mustelae</t>
  </si>
  <si>
    <t>Helicobacter pylori</t>
  </si>
  <si>
    <t>Heliobacterium modesticaldum</t>
  </si>
  <si>
    <t>Herbaspirillum seropedicae</t>
  </si>
  <si>
    <t>Herminiimonas arsenicoxydans</t>
  </si>
  <si>
    <t>Herpetosiphon aurantiacus</t>
  </si>
  <si>
    <t>Hippea maritima</t>
  </si>
  <si>
    <t>Hirschia baltica</t>
  </si>
  <si>
    <t>Histophilus somni</t>
  </si>
  <si>
    <t>Hydrogenobacter thermophilus</t>
  </si>
  <si>
    <t>Hydrogenobaculum sp.</t>
  </si>
  <si>
    <t>Hymenobacter sp.</t>
  </si>
  <si>
    <t>Hyphomicrobium denitrificans</t>
  </si>
  <si>
    <t>Hyphomicrobium nitrativorans</t>
  </si>
  <si>
    <t>Hyphomicrobium sp.</t>
  </si>
  <si>
    <t>Hyphomonas neptunium</t>
  </si>
  <si>
    <t>Idiomarina loihiensis</t>
  </si>
  <si>
    <t>Ignavibacterium album</t>
  </si>
  <si>
    <t>Ilumatobacter coccineus</t>
  </si>
  <si>
    <t>Ilyobacter polytropus</t>
  </si>
  <si>
    <t>Intrasporangium calvum</t>
  </si>
  <si>
    <t>Isoptericola variabilis</t>
  </si>
  <si>
    <t>Isosphaera pallida</t>
  </si>
  <si>
    <t>Jannaschia sp.</t>
  </si>
  <si>
    <t>Janthinobacterium agaricidamnosum</t>
  </si>
  <si>
    <t>Janthinobacterium sp.</t>
  </si>
  <si>
    <t>Jeotgalibacillus malaysiensis</t>
  </si>
  <si>
    <t>Jonesia denitrificans</t>
  </si>
  <si>
    <t>Kangiella geojedonensis</t>
  </si>
  <si>
    <t>Kangiella koreensis</t>
  </si>
  <si>
    <t>Ketogulonicigenium vulgare</t>
  </si>
  <si>
    <t>Kineococcus radiotolerans</t>
  </si>
  <si>
    <t>Kitasatospora setae</t>
  </si>
  <si>
    <t>Klebsiella michiganensis</t>
  </si>
  <si>
    <t>Klebsiella oxytoca</t>
  </si>
  <si>
    <t>Klebsiella pneumoniae</t>
  </si>
  <si>
    <t>Klebsiella variicola</t>
  </si>
  <si>
    <t>Kocuria rhizophila</t>
  </si>
  <si>
    <t>Komagataeibacter medellinensis</t>
  </si>
  <si>
    <t>Komagataeibacter xylinus</t>
  </si>
  <si>
    <t>Kosakonia sacchari</t>
  </si>
  <si>
    <t>Kosmotoga olearia</t>
  </si>
  <si>
    <t>Kribbella flavida</t>
  </si>
  <si>
    <t>Kutzneria albida</t>
  </si>
  <si>
    <t>Kyrpidia tusciae</t>
  </si>
  <si>
    <t>Kytococcus sedentarius</t>
  </si>
  <si>
    <t>Lachnoclostridium phytofermentans</t>
  </si>
  <si>
    <t>Lacinutrix sp.</t>
  </si>
  <si>
    <t>Lactobacillus acetotolerans</t>
  </si>
  <si>
    <t>Lactobacillus amylovorus</t>
  </si>
  <si>
    <t>Lactobacillus acidophilus</t>
  </si>
  <si>
    <t>Lactobacillus brevis</t>
  </si>
  <si>
    <t>Lactobacillus buchneri</t>
  </si>
  <si>
    <t>Lactobacillus casei</t>
  </si>
  <si>
    <t>Lactobacillus paracasei</t>
  </si>
  <si>
    <t>Lactobacillus crispatus</t>
  </si>
  <si>
    <t>Lactobacillus delbrueckii</t>
  </si>
  <si>
    <t>Lactobacillus fermentum</t>
  </si>
  <si>
    <t>Lactobacillus gasseri</t>
  </si>
  <si>
    <t>Lactobacillus helveticus</t>
  </si>
  <si>
    <t>Lactobacillus hokkaidonensis</t>
  </si>
  <si>
    <t>Lactobacillus johnsonii</t>
  </si>
  <si>
    <t>Lactobacillus kefiranofaciens</t>
  </si>
  <si>
    <t>Lactobacillus mucosae</t>
  </si>
  <si>
    <t>Lacticaseibacillus paracasei</t>
  </si>
  <si>
    <t>Lactobacillus plantarum</t>
  </si>
  <si>
    <t>Lactobacillus reuteri</t>
  </si>
  <si>
    <t>Lactobacillus rhamnosus</t>
  </si>
  <si>
    <t>Lactobacillus ruminis</t>
  </si>
  <si>
    <t>Lactobacillus sakei</t>
  </si>
  <si>
    <t>Lactobacillus salivarius</t>
  </si>
  <si>
    <t>Lactobacillus sanfranciscensis</t>
  </si>
  <si>
    <t>Lactobacillus sp.</t>
  </si>
  <si>
    <t>Lactococcus garvieae</t>
  </si>
  <si>
    <t>Lactococcus lactis</t>
  </si>
  <si>
    <t>Laribacter hongkongensis</t>
  </si>
  <si>
    <t>Lawsonia intracellularis</t>
  </si>
  <si>
    <t>Leadbetterella byssophila</t>
  </si>
  <si>
    <t>Legionella fallonii</t>
  </si>
  <si>
    <t>Legionella longbeachae</t>
  </si>
  <si>
    <t>Legionella oakridgensis</t>
  </si>
  <si>
    <t>Legionella pneumophila</t>
  </si>
  <si>
    <t>Leifsonia xyli</t>
  </si>
  <si>
    <t>Leisingera methylohalidivorans</t>
  </si>
  <si>
    <t>Leptolyngbya boryana</t>
  </si>
  <si>
    <t>Leptolyngbya sp.</t>
  </si>
  <si>
    <t>Leptospira biflexa</t>
  </si>
  <si>
    <t>Leptospira borgpetersenii</t>
  </si>
  <si>
    <t>Leptospira interrogans</t>
  </si>
  <si>
    <t>Leptospirillum ferriphilum</t>
  </si>
  <si>
    <t>Leptospirillum ferrooxidans</t>
  </si>
  <si>
    <t>Leptothrix cholodnii</t>
  </si>
  <si>
    <t>Leptotrichia buccalis</t>
  </si>
  <si>
    <t>Leuconostoc carnosum</t>
  </si>
  <si>
    <t>Leuconostoc citreum</t>
  </si>
  <si>
    <t>Leuconostoc gelidum</t>
  </si>
  <si>
    <t>Leuconostoc kimchii</t>
  </si>
  <si>
    <t>Leuconostoc mesenteroides</t>
  </si>
  <si>
    <t>Leuconostoc sp.</t>
  </si>
  <si>
    <t>Liberibacter crescens</t>
  </si>
  <si>
    <t>Listeria innocua</t>
  </si>
  <si>
    <t>Listeria ivanovii</t>
  </si>
  <si>
    <t>Listeria monocytogenes</t>
  </si>
  <si>
    <t>Listeria seeligeri</t>
  </si>
  <si>
    <t>Listeria welshimeri</t>
  </si>
  <si>
    <t>Lysinibacillus fusiformis</t>
  </si>
  <si>
    <t>Lysinibacillus sphaericus</t>
  </si>
  <si>
    <t>Lysinibacillus varians</t>
  </si>
  <si>
    <t>Macrococcus caseolyticus</t>
  </si>
  <si>
    <t>Mageeibacillus indolicus</t>
  </si>
  <si>
    <t>Magnetococcus marinus</t>
  </si>
  <si>
    <t>Magnetospira sp.</t>
  </si>
  <si>
    <t>Magnetospirillum gryphiswaldense</t>
  </si>
  <si>
    <t>Magnetospirillum magneticum</t>
  </si>
  <si>
    <t>Mahella australiensis</t>
  </si>
  <si>
    <t>Mannheimia haemolytica</t>
  </si>
  <si>
    <t>Mannheimia sp.</t>
  </si>
  <si>
    <t>Mannheimia varigena</t>
  </si>
  <si>
    <t>Maribacter sp.</t>
  </si>
  <si>
    <t>Maricaulis maris</t>
  </si>
  <si>
    <t>Marichromatium purpuratum</t>
  </si>
  <si>
    <t>Marinithermus hydrothermalis</t>
  </si>
  <si>
    <t>Marinitoga piezophila</t>
  </si>
  <si>
    <t>Marinobacter adhaerens</t>
  </si>
  <si>
    <t>Marinobacter hydrocarbonoclasticus</t>
  </si>
  <si>
    <t>Marinobacter salarius</t>
  </si>
  <si>
    <t>Marinobacter similis</t>
  </si>
  <si>
    <t>Marinobacter sp.</t>
  </si>
  <si>
    <t>Marinomonas mediterranea</t>
  </si>
  <si>
    <t>Marinomonas posidonica</t>
  </si>
  <si>
    <t>Marinomonas sp.</t>
  </si>
  <si>
    <t>Marivirga tractuosa</t>
  </si>
  <si>
    <t>Martelella endophytica</t>
  </si>
  <si>
    <t>Megamonas hypermegale</t>
  </si>
  <si>
    <t>Meiothermus ruber</t>
  </si>
  <si>
    <t>Meiothermus silvanus</t>
  </si>
  <si>
    <t>Melioribacter roseus</t>
  </si>
  <si>
    <t>Melissococcus plutonius</t>
  </si>
  <si>
    <t>Mesoplasma florum</t>
  </si>
  <si>
    <t>Mesorhizobium australicum</t>
  </si>
  <si>
    <t>Mesorhizobium ciceri</t>
  </si>
  <si>
    <t>Mesorhizobium japonicum</t>
  </si>
  <si>
    <t>Mesorhizobium opportunistum</t>
  </si>
  <si>
    <t>Mesotoga prima</t>
  </si>
  <si>
    <t>Methylacidiphilum infernorum</t>
  </si>
  <si>
    <t>Methylibium petroleiphilum</t>
  </si>
  <si>
    <t>Methylobacillus flagellatus</t>
  </si>
  <si>
    <t>Methylorubrum extorquens</t>
  </si>
  <si>
    <t>Methylobacterium nodulans</t>
  </si>
  <si>
    <t>Methylobacterium oryzae</t>
  </si>
  <si>
    <t>Methylorubrum populi</t>
  </si>
  <si>
    <t>Methylobacterium radiotolerans</t>
  </si>
  <si>
    <t>Methylobacterium sp.</t>
  </si>
  <si>
    <t>Methyloceanibacter caenitepidi</t>
  </si>
  <si>
    <t>Methylocella silvestris</t>
  </si>
  <si>
    <t>Methylococcus capsulatus</t>
  </si>
  <si>
    <t>Methylocystis sp.</t>
  </si>
  <si>
    <t>Methylomicrobium alcaliphilum</t>
  </si>
  <si>
    <t>Methylomonas methanica</t>
  </si>
  <si>
    <t>Methylophaga frappieri</t>
  </si>
  <si>
    <t>Methylophaga nitratireducenticrescens</t>
  </si>
  <si>
    <t>Methylotenera mobilis</t>
  </si>
  <si>
    <t>Methylotenera versatilis</t>
  </si>
  <si>
    <t>Methylovorus glucosetrophus</t>
  </si>
  <si>
    <t>Methylovorus sp.</t>
  </si>
  <si>
    <t>Micavibrio aeruginosavorus</t>
  </si>
  <si>
    <t>Microbacterium testaceum</t>
  </si>
  <si>
    <t>Micrococcus luteus</t>
  </si>
  <si>
    <t>Microcoleus sp.</t>
  </si>
  <si>
    <t>Microcystis aeruginosa</t>
  </si>
  <si>
    <t>Microlunatus phosphovorus</t>
  </si>
  <si>
    <t>Micromonospora aurantiaca</t>
  </si>
  <si>
    <t>Micromonospora sp.</t>
  </si>
  <si>
    <t>Mobiluncus curtisii</t>
  </si>
  <si>
    <t>Modestobacter marinus</t>
  </si>
  <si>
    <t>Candidatus Izimaplasma</t>
  </si>
  <si>
    <t>Moorella thermoacetica</t>
  </si>
  <si>
    <t>Moraxella catarrhalis</t>
  </si>
  <si>
    <t>Morganella morganii</t>
  </si>
  <si>
    <t>Mucinivorans hirudinis</t>
  </si>
  <si>
    <t>Muricauda lutaonensis</t>
  </si>
  <si>
    <t>Muricauda ruestringensis</t>
  </si>
  <si>
    <t>Mycobacteroides abscessus</t>
  </si>
  <si>
    <t>Mycobacterium tuberculosis</t>
  </si>
  <si>
    <t>Mycobacterium avium</t>
  </si>
  <si>
    <t>Mycobacterium bovis</t>
  </si>
  <si>
    <t>Mycobacterium canettii</t>
  </si>
  <si>
    <t>Mycolicibacterium chubuense</t>
  </si>
  <si>
    <t>Mycolicibacterium gilvum</t>
  </si>
  <si>
    <t>Mycobacterium intracellulare</t>
  </si>
  <si>
    <t>Mycobacterium paraintracellulare</t>
  </si>
  <si>
    <t>Mycobacterium kansasii</t>
  </si>
  <si>
    <t>Mycobacterium leprae</t>
  </si>
  <si>
    <t>Mycobacterium liflandii</t>
  </si>
  <si>
    <t>Mycobacterium marinum</t>
  </si>
  <si>
    <t>Mycolicibacterium neoaurum</t>
  </si>
  <si>
    <t>Mycolicibacterium rhodesiae</t>
  </si>
  <si>
    <t>Mycolicibacterium smegmatis</t>
  </si>
  <si>
    <t>Mycobacterium sp.</t>
  </si>
  <si>
    <t>Mycolicibacter sinensis</t>
  </si>
  <si>
    <t>Mycobacterium ulcerans</t>
  </si>
  <si>
    <t>Mycolicibacterium vanbaalenii</t>
  </si>
  <si>
    <t>Mycoplasma agalactiae</t>
  </si>
  <si>
    <t>Mycoplasma arthritidis</t>
  </si>
  <si>
    <t>Mycoplasma bovis</t>
  </si>
  <si>
    <t>Mycoplasma bovoculi</t>
  </si>
  <si>
    <t>Mycoplasma californicum</t>
  </si>
  <si>
    <t>Mycoplasma capricolum</t>
  </si>
  <si>
    <t>Mycoplasma conjunctivae</t>
  </si>
  <si>
    <t>Mycoplasma crocodyli</t>
  </si>
  <si>
    <t>Mycoplasma cynos</t>
  </si>
  <si>
    <t>Mycoplasma dispar</t>
  </si>
  <si>
    <t>Mycoplasma fermentans</t>
  </si>
  <si>
    <t>Mycoplasma flocculare</t>
  </si>
  <si>
    <t>Mycoplasma gallisepticum</t>
  </si>
  <si>
    <t>Mycoplasma genitalium</t>
  </si>
  <si>
    <t>Mycoplasma haemocanis</t>
  </si>
  <si>
    <t>Mycoplasma haemofelis</t>
  </si>
  <si>
    <t>Mycoplasma hominis</t>
  </si>
  <si>
    <t>Mycoplasma hyopneumoniae</t>
  </si>
  <si>
    <t>Mycoplasma hyorhinis</t>
  </si>
  <si>
    <t>Mycoplasma leachii</t>
  </si>
  <si>
    <t>Mycoplasma gallinaceum</t>
  </si>
  <si>
    <t>Mycoplasma mobile</t>
  </si>
  <si>
    <t>Mycoplasma mycoides</t>
  </si>
  <si>
    <t>Mycoplasma ovis</t>
  </si>
  <si>
    <t>Mycoplasma parvum</t>
  </si>
  <si>
    <t>Mycoplasma penetrans</t>
  </si>
  <si>
    <t>Mycoplasma pneumoniae</t>
  </si>
  <si>
    <t>Mycoplasma pulmonis</t>
  </si>
  <si>
    <t>Mycoplasma putrefaciens</t>
  </si>
  <si>
    <t>Mycoplasma suis</t>
  </si>
  <si>
    <t>Mycoplasma synoviae</t>
  </si>
  <si>
    <t>Mycoplasma wenyonii</t>
  </si>
  <si>
    <t>Myroides profundi</t>
  </si>
  <si>
    <t>Myroides sp.</t>
  </si>
  <si>
    <t>Myxococcus macrosporus</t>
  </si>
  <si>
    <t>Myxococcus stipitatus</t>
  </si>
  <si>
    <t>Myxococcus xanthus</t>
  </si>
  <si>
    <t>Nakamurella multipartita</t>
  </si>
  <si>
    <t>Natranaerobius thermophilus</t>
  </si>
  <si>
    <t>Nautilia profundicola</t>
  </si>
  <si>
    <t>Neisseria elongata</t>
  </si>
  <si>
    <t>Neisseria gonorrhoeae</t>
  </si>
  <si>
    <t>Neisseria lactamica</t>
  </si>
  <si>
    <t>Neisseria meningitidis</t>
  </si>
  <si>
    <t>Neorhizobium galegae</t>
  </si>
  <si>
    <t>Neorickettsia helminthoeca</t>
  </si>
  <si>
    <t>Neorickettsia risticii</t>
  </si>
  <si>
    <t>Neorickettsia sennetsu</t>
  </si>
  <si>
    <t>Niabella soli</t>
  </si>
  <si>
    <t>Niastella koreensis</t>
  </si>
  <si>
    <t>Nitratifractor salsuginis</t>
  </si>
  <si>
    <t>Nitratiruptor sp.</t>
  </si>
  <si>
    <t>Nitrobacter hamburgensis</t>
  </si>
  <si>
    <t>Nitrobacter winogradskyi</t>
  </si>
  <si>
    <t>Nitrosococcus halophilus</t>
  </si>
  <si>
    <t>Nitrosococcus oceani</t>
  </si>
  <si>
    <t>Nitrosococcus watsonii</t>
  </si>
  <si>
    <t>Nitrosomonas europaea</t>
  </si>
  <si>
    <t>Nitrosomonas eutropha</t>
  </si>
  <si>
    <t>Nitrosomonas sp.</t>
  </si>
  <si>
    <t>Nitrosospira multiformis</t>
  </si>
  <si>
    <t>Nocardia brasiliensis</t>
  </si>
  <si>
    <t>Nocardia cyriacigeorgica</t>
  </si>
  <si>
    <t>Nocardia farcinica</t>
  </si>
  <si>
    <t>Nocardia nova</t>
  </si>
  <si>
    <t>Nocardioides sp.</t>
  </si>
  <si>
    <t>Nocardiopsis alba</t>
  </si>
  <si>
    <t>Nocardiopsis dassonvillei</t>
  </si>
  <si>
    <t>Nonlabens dokdonensis</t>
  </si>
  <si>
    <t>Nostoc punctiforme</t>
  </si>
  <si>
    <t>Nostoc sp.</t>
  </si>
  <si>
    <t>Novosphingobium aromaticivorans</t>
  </si>
  <si>
    <t>Novosphingobium pentaromativorans</t>
  </si>
  <si>
    <t>Novosphingobium sp.</t>
  </si>
  <si>
    <t>Oceanimonas sp.</t>
  </si>
  <si>
    <t>Oceanithermus profundus</t>
  </si>
  <si>
    <t>Oceanobacillus iheyensis</t>
  </si>
  <si>
    <t>Ochrobactrum anthropi</t>
  </si>
  <si>
    <t>Octadecabacter antarcticus</t>
  </si>
  <si>
    <t>Octadecabacter arcticus</t>
  </si>
  <si>
    <t>Odoribacter splanchnicus</t>
  </si>
  <si>
    <t>Oenococcus oeni</t>
  </si>
  <si>
    <t>Oligotropha carboxidovorans</t>
  </si>
  <si>
    <t>Olsenella uli</t>
  </si>
  <si>
    <t>Onion yellows</t>
  </si>
  <si>
    <t>Opitutaceae bacterium</t>
  </si>
  <si>
    <t>Opitutus terrae</t>
  </si>
  <si>
    <t>Orientia tsutsugamushi</t>
  </si>
  <si>
    <t>Ornithobacterium rhinotracheale</t>
  </si>
  <si>
    <t>Oscillatoria acuminata</t>
  </si>
  <si>
    <t>Oscillatoria nigro-viridis</t>
  </si>
  <si>
    <t>Oscillibacter valericigenes</t>
  </si>
  <si>
    <t>Owenweeksia hongkongensis</t>
  </si>
  <si>
    <t>Paenibacillus beijingensis</t>
  </si>
  <si>
    <t>Paenibacillus borealis</t>
  </si>
  <si>
    <t>Paenibacillus durus</t>
  </si>
  <si>
    <t>Paenibacillus graminis</t>
  </si>
  <si>
    <t>Paenibacillus larvae</t>
  </si>
  <si>
    <t>Paenibacillus mucilaginosus</t>
  </si>
  <si>
    <t>Paenibacillus odorifer</t>
  </si>
  <si>
    <t>Paenibacillus polymyxa</t>
  </si>
  <si>
    <t>Paenibacillus sabinae</t>
  </si>
  <si>
    <t>Paenibacillus sp.</t>
  </si>
  <si>
    <t>Paenibacillus stellifer</t>
  </si>
  <si>
    <t>Paenibacillus terrae</t>
  </si>
  <si>
    <t>Paludibacter propionicigenes</t>
  </si>
  <si>
    <t>Pandoraea apista</t>
  </si>
  <si>
    <t>Pandoraea oxalativorans</t>
  </si>
  <si>
    <t>Pandoraea pnomenusa</t>
  </si>
  <si>
    <t>Pandoraea pulmonicola</t>
  </si>
  <si>
    <t>Pandoraea sputorum</t>
  </si>
  <si>
    <t>Pantoea ananatis</t>
  </si>
  <si>
    <t>Pantoea rwandensis</t>
  </si>
  <si>
    <t>Pantoea sp.</t>
  </si>
  <si>
    <t>Pantoea stewartii</t>
  </si>
  <si>
    <t>Pantoea vagans</t>
  </si>
  <si>
    <t>Parabacteroides distasonis</t>
  </si>
  <si>
    <t>Parachlamydia acanthamoebae</t>
  </si>
  <si>
    <t>Paracoccus aminophilus</t>
  </si>
  <si>
    <t>Paracoccus denitrificans</t>
  </si>
  <si>
    <t>Paraglaciecola psychrophila</t>
  </si>
  <si>
    <t>Parascardovia denticolens</t>
  </si>
  <si>
    <t>Parvibaculum lavamentivorans</t>
  </si>
  <si>
    <t>Parvimonas micra</t>
  </si>
  <si>
    <t>Parvularcula bermudensis</t>
  </si>
  <si>
    <t>Pasteurella multocida</t>
  </si>
  <si>
    <t>Pectobacterium atrosepticum</t>
  </si>
  <si>
    <t>Pectobacterium carotovorum</t>
  </si>
  <si>
    <t>Pectobacterium odoriferum</t>
  </si>
  <si>
    <t>Pectobacterium parmentieri</t>
  </si>
  <si>
    <t>Pediococcus claussenii</t>
  </si>
  <si>
    <t>Pediococcus pentosaceus</t>
  </si>
  <si>
    <t>Pedobacter heparinus</t>
  </si>
  <si>
    <t>Pelagibacterium halotolerans</t>
  </si>
  <si>
    <t>Pelobacter carbinolicus</t>
  </si>
  <si>
    <t>Pelobacter propionicus</t>
  </si>
  <si>
    <t>Pelodictyon luteolum</t>
  </si>
  <si>
    <t>Pelodictyon phaeoclathratiforme</t>
  </si>
  <si>
    <t>Pelosinus fermentans</t>
  </si>
  <si>
    <t>Pelosinus sp.</t>
  </si>
  <si>
    <t>Pelotomaculum thermopropionicum</t>
  </si>
  <si>
    <t>Clostridioides difficile</t>
  </si>
  <si>
    <t>Persephonella marina</t>
  </si>
  <si>
    <t>Petrotoga mobilis</t>
  </si>
  <si>
    <t>Phaeobacter inhibens</t>
  </si>
  <si>
    <t>Phaeobacter gallaeciensis</t>
  </si>
  <si>
    <t>Phenylobacterium zucineum</t>
  </si>
  <si>
    <t>Photobacterium profundum</t>
  </si>
  <si>
    <t>Photorhabdus asymbiotica</t>
  </si>
  <si>
    <t>Photorhabdus laumondii</t>
  </si>
  <si>
    <t>Phycisphaera mikurensis</t>
  </si>
  <si>
    <t>Pirellula staleyi</t>
  </si>
  <si>
    <t>Planctopirus limnophila</t>
  </si>
  <si>
    <t>Planktomarina temperata</t>
  </si>
  <si>
    <t>Planococcus sp.</t>
  </si>
  <si>
    <t>Plautia stali</t>
  </si>
  <si>
    <t>Pleurocapsa sp.</t>
  </si>
  <si>
    <t>Pluralibacter gergoviae</t>
  </si>
  <si>
    <t>Polaribacter sp.</t>
  </si>
  <si>
    <t>Polaromonas naphthalenivorans</t>
  </si>
  <si>
    <t>Polaromonas sp.</t>
  </si>
  <si>
    <t>Polymorphum gilvum</t>
  </si>
  <si>
    <t>Polynucleobacter duraquae</t>
  </si>
  <si>
    <t>Polynucleobacter asymbioticus</t>
  </si>
  <si>
    <t>Polynucleobacter necessarius</t>
  </si>
  <si>
    <t>Pontibacter korlensis</t>
  </si>
  <si>
    <t>Porphyromonas asaccharolytica</t>
  </si>
  <si>
    <t>Porphyromonas gingivalis</t>
  </si>
  <si>
    <t>Prevotella denticola</t>
  </si>
  <si>
    <t>Prevotella melaninogenica</t>
  </si>
  <si>
    <t>Prevotella ruminicola</t>
  </si>
  <si>
    <t>Prevotella sp.</t>
  </si>
  <si>
    <t>Prochlorococcus marinus</t>
  </si>
  <si>
    <t>Prochlorococcus sp.</t>
  </si>
  <si>
    <t>Acidipropionibacterium acidipropionici</t>
  </si>
  <si>
    <t>Cutibacterium acnes</t>
  </si>
  <si>
    <t>Cutibacterium avidum</t>
  </si>
  <si>
    <t>Propionibacterium freudenreichii</t>
  </si>
  <si>
    <t>Pseudopropionibacterium propionicum</t>
  </si>
  <si>
    <t>Prosthecochloris aestuarii</t>
  </si>
  <si>
    <t>Proteus mirabilis</t>
  </si>
  <si>
    <t>Providencia alcalifaciens</t>
  </si>
  <si>
    <t>Providencia stuartii</t>
  </si>
  <si>
    <t>Pseudanabaena sp.</t>
  </si>
  <si>
    <t>Pseudoalteromonas atlantica</t>
  </si>
  <si>
    <t>Pseudoalteromonas translucida</t>
  </si>
  <si>
    <t>Pseudoalteromonas sp.</t>
  </si>
  <si>
    <t>Pseudogulbenkiania sp.</t>
  </si>
  <si>
    <t>Pseudomonas aeruginosa</t>
  </si>
  <si>
    <t>Pseudomonas alkylphenolica</t>
  </si>
  <si>
    <t>Pseudomonas balearica</t>
  </si>
  <si>
    <t>Pseudomonas brassicacearum</t>
  </si>
  <si>
    <t>Pseudomonas chlororaphis</t>
  </si>
  <si>
    <t>Pseudomonas cichorii</t>
  </si>
  <si>
    <t>Pseudomonas cremoricolorata</t>
  </si>
  <si>
    <t>Pseudomonas sp.</t>
  </si>
  <si>
    <t>Pseudomonas entomophila</t>
  </si>
  <si>
    <t>Pseudomonas fluorescens</t>
  </si>
  <si>
    <t>Pseudomonas simiae</t>
  </si>
  <si>
    <t>Pseudomonas fulva</t>
  </si>
  <si>
    <t>Pseudomonas knackmussii</t>
  </si>
  <si>
    <t>Pseudomonas mandelii</t>
  </si>
  <si>
    <t>Pseudomonas mendocina</t>
  </si>
  <si>
    <t>Pseudomonas monteilii</t>
  </si>
  <si>
    <t>Pseudomonas soli</t>
  </si>
  <si>
    <t>Pseudomonas parafulva</t>
  </si>
  <si>
    <t>Pseudomonas plecoglossicida</t>
  </si>
  <si>
    <t>Pseudomonas poae</t>
  </si>
  <si>
    <t>Pseudomonas protegens</t>
  </si>
  <si>
    <t>Pseudomonas pseudoalcaligenes</t>
  </si>
  <si>
    <t>Pseudomonas putida</t>
  </si>
  <si>
    <t>Pseudomonas rhizosphaerae</t>
  </si>
  <si>
    <t>Pseudomonas savastanoi</t>
  </si>
  <si>
    <t>Pseudomonas stutzeri</t>
  </si>
  <si>
    <t>Pseudomonas syringae</t>
  </si>
  <si>
    <t>Pseudonocardia dioxanivorans</t>
  </si>
  <si>
    <t>Pseudopedobacter saltans</t>
  </si>
  <si>
    <t>Pseudothermotoga elfii</t>
  </si>
  <si>
    <t>Pseudothermotoga hypogea</t>
  </si>
  <si>
    <t>Pseudothermotoga lettingae</t>
  </si>
  <si>
    <t>Pseudothermotoga thermarum</t>
  </si>
  <si>
    <t>Pseudovibrio sp.</t>
  </si>
  <si>
    <t>Pseudoxanthomonas spadix</t>
  </si>
  <si>
    <t>Pseudoxanthomonas suwonensis</t>
  </si>
  <si>
    <t>Psychrobacter arcticus</t>
  </si>
  <si>
    <t>Psychrobacter cryohalolentis</t>
  </si>
  <si>
    <t>Psychrobacter sp.</t>
  </si>
  <si>
    <t>Psychroflexus torquis</t>
  </si>
  <si>
    <t>Psychromonas ingrahamii</t>
  </si>
  <si>
    <t>Psychromonas sp.</t>
  </si>
  <si>
    <t>Pusillimonas sp.</t>
  </si>
  <si>
    <t>Rahnella aquatilis</t>
  </si>
  <si>
    <t>Rahnella sp.</t>
  </si>
  <si>
    <t>Ralstonia pickettii</t>
  </si>
  <si>
    <t>Ralstonia solanacearum</t>
  </si>
  <si>
    <t>Ramlibacter tataouinensis</t>
  </si>
  <si>
    <t>Raoultella ornithinolytica</t>
  </si>
  <si>
    <t>Rathayibacter toxicus</t>
  </si>
  <si>
    <t>Renibacterium salmoninarum</t>
  </si>
  <si>
    <t>Rhizobium sp.</t>
  </si>
  <si>
    <t>Rhizobium etli</t>
  </si>
  <si>
    <t>Rhizobium gallicum</t>
  </si>
  <si>
    <t>Rhizobium leguminosarum</t>
  </si>
  <si>
    <t>Rhizobium pusense</t>
  </si>
  <si>
    <t>Rhizobium favelukesii</t>
  </si>
  <si>
    <t>Rhizobium tropici</t>
  </si>
  <si>
    <t>Rhodanobacter denitrificans</t>
  </si>
  <si>
    <t>Rhodobacter capsulatus</t>
  </si>
  <si>
    <t>Rhodobacter sphaeroides</t>
  </si>
  <si>
    <t>Rhodococcus aetherivorans</t>
  </si>
  <si>
    <t>Rhodococcus hoagii</t>
  </si>
  <si>
    <t>Rhodococcus erythropolis</t>
  </si>
  <si>
    <t>Rhodococcus jostii</t>
  </si>
  <si>
    <t>Rhodococcus opacus</t>
  </si>
  <si>
    <t>Rhodococcus pyridinivorans</t>
  </si>
  <si>
    <t>Rhodoferax ferrireducens</t>
  </si>
  <si>
    <t>Rhodoluna lacicola</t>
  </si>
  <si>
    <t>Rhodomicrobium vannielii</t>
  </si>
  <si>
    <t>Rhodopirellula baltica</t>
  </si>
  <si>
    <t>Rhodopseudomonas palustris</t>
  </si>
  <si>
    <t>Rhodospirillum centenum</t>
  </si>
  <si>
    <t>Rhodospirillum rubrum</t>
  </si>
  <si>
    <t>Rhodothermus marinus</t>
  </si>
  <si>
    <t>Rhodovulum sulfidophilum</t>
  </si>
  <si>
    <t>Rickettsia africae</t>
  </si>
  <si>
    <t>Rickettsia akari</t>
  </si>
  <si>
    <t>Rickettsia australis</t>
  </si>
  <si>
    <t>Rickettsia bellii</t>
  </si>
  <si>
    <t>Rickettsia canadensis</t>
  </si>
  <si>
    <t>Rickettsia conorii</t>
  </si>
  <si>
    <t>Rickettsia endosymbiont</t>
  </si>
  <si>
    <t>Rickettsia felis</t>
  </si>
  <si>
    <t>Rickettsia heilongjiangensis</t>
  </si>
  <si>
    <t>Rickettsia japonica</t>
  </si>
  <si>
    <t>Rickettsia massiliae</t>
  </si>
  <si>
    <t>Rickettsia monacensis</t>
  </si>
  <si>
    <t>Rickettsia montanensis</t>
  </si>
  <si>
    <t>Rickettsia parkeri</t>
  </si>
  <si>
    <t>Rickettsia peacockii</t>
  </si>
  <si>
    <t>Rickettsia philipii</t>
  </si>
  <si>
    <t>Rickettsia prowazekii</t>
  </si>
  <si>
    <t>Rickettsia rhipicephali</t>
  </si>
  <si>
    <t>Rickettsia rickettsii</t>
  </si>
  <si>
    <t>Rickettsia slovaca</t>
  </si>
  <si>
    <t>Rickettsia typhi</t>
  </si>
  <si>
    <t>Rickettsiales bacterium</t>
  </si>
  <si>
    <t>Riemerella anatipestifer</t>
  </si>
  <si>
    <t>Rivularia sp.</t>
  </si>
  <si>
    <t>Robiginitalea biformata</t>
  </si>
  <si>
    <t>Roseburia hominis</t>
  </si>
  <si>
    <t>Roseburia intestinalis</t>
  </si>
  <si>
    <t>Roseibacterium elongatum</t>
  </si>
  <si>
    <t>Roseiflexus castenholzii</t>
  </si>
  <si>
    <t>Roseiflexus sp.</t>
  </si>
  <si>
    <t>Roseobacter denitrificans</t>
  </si>
  <si>
    <t>Roseobacter litoralis</t>
  </si>
  <si>
    <t>Rothia dentocariosa</t>
  </si>
  <si>
    <t>Rothia mucilaginosa</t>
  </si>
  <si>
    <t>Rubinisphaera brasiliensis</t>
  </si>
  <si>
    <t>Rubrivivax gelatinosus</t>
  </si>
  <si>
    <t>Rubrobacter radiotolerans</t>
  </si>
  <si>
    <t>Rubrobacter xylanophilus</t>
  </si>
  <si>
    <t>Ruegeria pomeroyi</t>
  </si>
  <si>
    <t>Ruegeria sp.</t>
  </si>
  <si>
    <t>Hungateiclostridium thermocellum</t>
  </si>
  <si>
    <t>Ruminococcus albus</t>
  </si>
  <si>
    <t>Ruminococcus bicirculans</t>
  </si>
  <si>
    <t>Ruminococcus bromii</t>
  </si>
  <si>
    <t>Ruminococcus champanellensis</t>
  </si>
  <si>
    <t>Ruminococcus sp.</t>
  </si>
  <si>
    <t>Runella slithyformis</t>
  </si>
  <si>
    <t>Saccharomonospora viridis</t>
  </si>
  <si>
    <t>Saccharophagus degradans</t>
  </si>
  <si>
    <t>Saccharopolyspora erythraea</t>
  </si>
  <si>
    <t>Saccharothrix espanaensis</t>
  </si>
  <si>
    <t>Salinibacter ruber</t>
  </si>
  <si>
    <t>Salinispira pacifica</t>
  </si>
  <si>
    <t>Salinispora arenicola</t>
  </si>
  <si>
    <t>Salinispora tropica</t>
  </si>
  <si>
    <t>Salmonella bongori</t>
  </si>
  <si>
    <t>Salmonella enterica</t>
  </si>
  <si>
    <t>Sanguibacter keddieii</t>
  </si>
  <si>
    <t>Saprospira grandis</t>
  </si>
  <si>
    <t>Scardovia inopinata</t>
  </si>
  <si>
    <t>Sebaldella termitidis</t>
  </si>
  <si>
    <t>secondary endosymbiont</t>
  </si>
  <si>
    <t>Segniliparus rotundus</t>
  </si>
  <si>
    <t>Selenomonas ruminantium</t>
  </si>
  <si>
    <t>Selenomonas sputigena</t>
  </si>
  <si>
    <t>Serratia liquefaciens</t>
  </si>
  <si>
    <t>Serratia sp.</t>
  </si>
  <si>
    <t>Serratia marcescens</t>
  </si>
  <si>
    <t>Chania multitudinisentens</t>
  </si>
  <si>
    <t>Serratia plymuthica</t>
  </si>
  <si>
    <t>Serratia proteamaculans</t>
  </si>
  <si>
    <t>Serratia symbiotica</t>
  </si>
  <si>
    <t>Shewanella amazonensis</t>
  </si>
  <si>
    <t>Shewanella baltica</t>
  </si>
  <si>
    <t>Shewanella denitrificans</t>
  </si>
  <si>
    <t>Shewanella frigidimarina</t>
  </si>
  <si>
    <t>Shewanella halifaxensis</t>
  </si>
  <si>
    <t>Shewanella loihica</t>
  </si>
  <si>
    <t>Shewanella oneidensis</t>
  </si>
  <si>
    <t>Shewanella pealeana</t>
  </si>
  <si>
    <t>Shewanella piezotolerans</t>
  </si>
  <si>
    <t>Shewanella putrefaciens</t>
  </si>
  <si>
    <t>Shewanella sediminis</t>
  </si>
  <si>
    <t>Shewanella sp.</t>
  </si>
  <si>
    <t>Shewanella violacea</t>
  </si>
  <si>
    <t>Shewanella woodyi</t>
  </si>
  <si>
    <t>Shigella boydii</t>
  </si>
  <si>
    <t>Shigella dysenteriae</t>
  </si>
  <si>
    <t>Shigella flexneri</t>
  </si>
  <si>
    <t>Shigella sonnei</t>
  </si>
  <si>
    <t>Shimwellia blattae</t>
  </si>
  <si>
    <t>Siansivirga zeaxanthinifaciens</t>
  </si>
  <si>
    <t>Cronobacter turicensis</t>
  </si>
  <si>
    <t>Sida yellow</t>
  </si>
  <si>
    <t>Sideroxydans lithotrophicus</t>
  </si>
  <si>
    <t>Simiduia agarivorans</t>
  </si>
  <si>
    <t>Simkania negevensis</t>
  </si>
  <si>
    <t>Singulisphaera acidiphila</t>
  </si>
  <si>
    <t>Sinorhizobium fredii</t>
  </si>
  <si>
    <t>Sinorhizobium medicae</t>
  </si>
  <si>
    <t>Sinorhizobium meliloti</t>
  </si>
  <si>
    <t>Slackia heliotrinireducens</t>
  </si>
  <si>
    <t>Sneathia amnii</t>
  </si>
  <si>
    <t>Snodgrassella alvi</t>
  </si>
  <si>
    <t>Sodalis glossinidius</t>
  </si>
  <si>
    <t>Sodalis praecaptivus</t>
  </si>
  <si>
    <t>Solibacillus silvestris</t>
  </si>
  <si>
    <t>Solitalea canadensis</t>
  </si>
  <si>
    <t>Sorangium cellulosum</t>
  </si>
  <si>
    <t>Sphaerobacter thermophilus</t>
  </si>
  <si>
    <t>Sphaerochaeta coccoides</t>
  </si>
  <si>
    <t>Sphaerochaeta globosa</t>
  </si>
  <si>
    <t>Sphaerochaeta pleomorpha</t>
  </si>
  <si>
    <t>Sphingobacterium sp.</t>
  </si>
  <si>
    <t>Sphingobium chlorophenolicum</t>
  </si>
  <si>
    <t>Sphingobium japonicum</t>
  </si>
  <si>
    <t>Sphingobium sp.</t>
  </si>
  <si>
    <t>Sphingomonas sanxanigenens</t>
  </si>
  <si>
    <t>Sphingomonas sp.</t>
  </si>
  <si>
    <t>Sphingomonas taxi</t>
  </si>
  <si>
    <t>Sphingomonas wittichii</t>
  </si>
  <si>
    <t>Sphingopyxis alaskensis</t>
  </si>
  <si>
    <t>Sphingopyxis fribergensis</t>
  </si>
  <si>
    <t>Spiribacter curvatus</t>
  </si>
  <si>
    <t>Spirochaeta africana</t>
  </si>
  <si>
    <t>Sediminispirochaeta smaragdinae</t>
  </si>
  <si>
    <t>Spirochaeta thermophila</t>
  </si>
  <si>
    <t>Spiroplasma apis</t>
  </si>
  <si>
    <t>Spiroplasma chrysopicola</t>
  </si>
  <si>
    <t>Spiroplasma culicicola</t>
  </si>
  <si>
    <t>Spiroplasma diminutum</t>
  </si>
  <si>
    <t>Spiroplasma mirum</t>
  </si>
  <si>
    <t>Spiroplasma sabaudiense</t>
  </si>
  <si>
    <t>Spiroplasma syrphidicola</t>
  </si>
  <si>
    <t>Spiroplasma taiwanense</t>
  </si>
  <si>
    <t>Spirosoma linguale</t>
  </si>
  <si>
    <t>Spirosoma radiotolerans</t>
  </si>
  <si>
    <t>Stackebrandtia nassauensis</t>
  </si>
  <si>
    <t>Stanieria cyanosphaera</t>
  </si>
  <si>
    <t>Staphylococcus aureus</t>
  </si>
  <si>
    <t>Staphylococcus argenteus</t>
  </si>
  <si>
    <t>Staphylococcus carnosus</t>
  </si>
  <si>
    <t>Staphylococcus epidermidis</t>
  </si>
  <si>
    <t>Staphylococcus haemolyticus</t>
  </si>
  <si>
    <t>Staphylococcus hyicus</t>
  </si>
  <si>
    <t>Staphylococcus lugdunensis</t>
  </si>
  <si>
    <t>Staphylococcus pasteuri</t>
  </si>
  <si>
    <t>Staphylococcus pseudintermedius</t>
  </si>
  <si>
    <t>Staphylococcus saprophyticus</t>
  </si>
  <si>
    <t>Staphylococcus warneri</t>
  </si>
  <si>
    <t>Staphylococcus xylosus</t>
  </si>
  <si>
    <t>Starkeya novella</t>
  </si>
  <si>
    <t>Stenotrophomonas maltophilia</t>
  </si>
  <si>
    <t>Stigmatella aurantiaca</t>
  </si>
  <si>
    <t>Streptobacillus moniliformis</t>
  </si>
  <si>
    <t>Streptococcus agalactiae</t>
  </si>
  <si>
    <t>Streptococcus anginosus</t>
  </si>
  <si>
    <t>Streptococcus constellatus</t>
  </si>
  <si>
    <t>Streptococcus dysgalactiae</t>
  </si>
  <si>
    <t>Streptococcus equi</t>
  </si>
  <si>
    <t>Streptococcus gallolyticus</t>
  </si>
  <si>
    <t>Streptococcus gordonii</t>
  </si>
  <si>
    <t>Streptococcus infantarius</t>
  </si>
  <si>
    <t>Streptococcus iniae</t>
  </si>
  <si>
    <t>Streptococcus intermedius</t>
  </si>
  <si>
    <t>Streptococcus lutetiensis</t>
  </si>
  <si>
    <t>Streptococcus macedonicus</t>
  </si>
  <si>
    <t>Streptococcus mitis</t>
  </si>
  <si>
    <t>Streptococcus mutans</t>
  </si>
  <si>
    <t>Streptococcus cristatus</t>
  </si>
  <si>
    <t>Streptococcus oralis</t>
  </si>
  <si>
    <t>Streptococcus parasanguinis</t>
  </si>
  <si>
    <t>Streptococcus parauberis</t>
  </si>
  <si>
    <t>Streptococcus pasteurianus</t>
  </si>
  <si>
    <t>Streptococcus pneumoniae</t>
  </si>
  <si>
    <t>Streptococcus pseudopneumoniae</t>
  </si>
  <si>
    <t>Streptococcus pyogenes</t>
  </si>
  <si>
    <t>Streptococcus salivarius</t>
  </si>
  <si>
    <t>Streptococcus sanguinis</t>
  </si>
  <si>
    <t>Streptococcus sp.</t>
  </si>
  <si>
    <t>Streptococcus ilei</t>
  </si>
  <si>
    <t>Streptococcus suis</t>
  </si>
  <si>
    <t>Streptococcus thermophilus</t>
  </si>
  <si>
    <t>Streptococcus uberis</t>
  </si>
  <si>
    <t>Streptomyces albulus</t>
  </si>
  <si>
    <t>Streptomyces albus</t>
  </si>
  <si>
    <t>Streptomyces albidoflavus</t>
  </si>
  <si>
    <t>Streptomyces avermitilis</t>
  </si>
  <si>
    <t>Streptomyces bingchenggensis</t>
  </si>
  <si>
    <t>Streptomyces cattleya</t>
  </si>
  <si>
    <t>Streptomyces clavuligerus</t>
  </si>
  <si>
    <t>Streptomyces coelicolor</t>
  </si>
  <si>
    <t>Streptomyces collinus</t>
  </si>
  <si>
    <t>Streptomyces davaonensis</t>
  </si>
  <si>
    <t>Streptomyces fulvissimus</t>
  </si>
  <si>
    <t>Streptomyces glaucescens</t>
  </si>
  <si>
    <t>Streptomyces griseus</t>
  </si>
  <si>
    <t>Streptomyces hygroscopicus</t>
  </si>
  <si>
    <t>Streptomyces lividans</t>
  </si>
  <si>
    <t>Streptomyces pratensis</t>
  </si>
  <si>
    <t>Streptomyces scabiei</t>
  </si>
  <si>
    <t>Streptomyces sp.</t>
  </si>
  <si>
    <t>Streptomyces venezuelae</t>
  </si>
  <si>
    <t>Streptomyces vietnamensis</t>
  </si>
  <si>
    <t>Streptomyces violaceusniger</t>
  </si>
  <si>
    <t>Streptosporangium roseum</t>
  </si>
  <si>
    <t>Sulfobacillus acidophilus</t>
  </si>
  <si>
    <t>Sulfuricella denitrificans</t>
  </si>
  <si>
    <t>Sulfuricurvum kujiense</t>
  </si>
  <si>
    <t>Sulfurihydrogenibium azorense</t>
  </si>
  <si>
    <t>Sulfurihydrogenibium sp.</t>
  </si>
  <si>
    <t>Sulfurimonas autotrophica</t>
  </si>
  <si>
    <t>Sulfurimonas denitrificans</t>
  </si>
  <si>
    <t>Sulfuritalea hydrogenivorans</t>
  </si>
  <si>
    <t>Sulfurospirillum barnesii</t>
  </si>
  <si>
    <t>Sulfurospirillum cavolei</t>
  </si>
  <si>
    <t>Sulfurospirillum deleyianum</t>
  </si>
  <si>
    <t>Sulfurospirillum multivorans</t>
  </si>
  <si>
    <t>Sulfurospirillum sp.</t>
  </si>
  <si>
    <t>Sulfurovum sp.</t>
  </si>
  <si>
    <t>Symbiobacterium thermophilum</t>
  </si>
  <si>
    <t>Candidatus Tachikawaea</t>
  </si>
  <si>
    <t>Synechococcus elongatus</t>
  </si>
  <si>
    <t>Synechococcus sp.</t>
  </si>
  <si>
    <t>Synechocystis sp.</t>
  </si>
  <si>
    <t>synthetic Mycoplasma</t>
  </si>
  <si>
    <t>Syntrophobacter fumaroxidans</t>
  </si>
  <si>
    <t>Syntrophobotulus glycolicus</t>
  </si>
  <si>
    <t>Syntrophomonas wolfei</t>
  </si>
  <si>
    <t>Syntrophothermus lipocalidus</t>
  </si>
  <si>
    <t>Syntrophus aciditrophicus</t>
  </si>
  <si>
    <t>Tannerella forsythia</t>
  </si>
  <si>
    <t>Tatlockia micdadei</t>
  </si>
  <si>
    <t>Taylorella asinigenitalis</t>
  </si>
  <si>
    <t>Taylorella equigenitalis</t>
  </si>
  <si>
    <t>Tepidanaerobacter acetatoxydans</t>
  </si>
  <si>
    <t>Teredinibacter turnerae</t>
  </si>
  <si>
    <t>Terribacillus goriensis</t>
  </si>
  <si>
    <t>Terriglobus roseus</t>
  </si>
  <si>
    <t>Terriglobus saanensis</t>
  </si>
  <si>
    <t>Tetragenococcus halophilus</t>
  </si>
  <si>
    <t>Thalassolituus oleivorans</t>
  </si>
  <si>
    <t>Thalassospira xiamenensis</t>
  </si>
  <si>
    <t>Thauera sp.</t>
  </si>
  <si>
    <t>Thermacetogenium phaeum</t>
  </si>
  <si>
    <t>Thermaerobacter marianensis</t>
  </si>
  <si>
    <t>Thermanaerovibrio acidaminovorans</t>
  </si>
  <si>
    <t>Thermincola potens</t>
  </si>
  <si>
    <t>Thermoanaerobacter brockii</t>
  </si>
  <si>
    <t>Thermoanaerobacter italicus</t>
  </si>
  <si>
    <t>Thermoanaerobacter kivui</t>
  </si>
  <si>
    <t>Thermoanaerobacter mathranii</t>
  </si>
  <si>
    <t>Thermoanaerobacter pseudethanolicus</t>
  </si>
  <si>
    <t>Thermoanaerobacter sp.</t>
  </si>
  <si>
    <t>Thermoanaerobacter wiegelii</t>
  </si>
  <si>
    <t>Thermoanaerobacterium saccharolyticum</t>
  </si>
  <si>
    <t>Thermoanaerobacterium thermosaccharolyticum</t>
  </si>
  <si>
    <t>Thermoanaerobacterium xylanolyticum</t>
  </si>
  <si>
    <t>Thermobacillus composti</t>
  </si>
  <si>
    <t>Thermobaculum terrenum</t>
  </si>
  <si>
    <t>Thermobifida fusca</t>
  </si>
  <si>
    <t>Thermobispora bispora</t>
  </si>
  <si>
    <t>Thermocrinis albus</t>
  </si>
  <si>
    <t>Thermocrinis ruber</t>
  </si>
  <si>
    <t>Thermodesulfatator indicus</t>
  </si>
  <si>
    <t>Thermodesulfobacterium commune</t>
  </si>
  <si>
    <t>Thermodesulfobacterium geofontis</t>
  </si>
  <si>
    <t>Thermodesulfobium narugense</t>
  </si>
  <si>
    <t>Thermodesulfovibrio yellowstonii</t>
  </si>
  <si>
    <t>Thermomicrobium roseum</t>
  </si>
  <si>
    <t>Thermomonospora curvata</t>
  </si>
  <si>
    <t>Thermosediminibacter oceani</t>
  </si>
  <si>
    <t>Thermosipho africanus</t>
  </si>
  <si>
    <t>Thermosipho melanesiensis</t>
  </si>
  <si>
    <t>Thermosynechococcus elongatus</t>
  </si>
  <si>
    <t>Thermotoga caldifontis</t>
  </si>
  <si>
    <t>Thermotoga maritima</t>
  </si>
  <si>
    <t>Thermotoga naphthophila</t>
  </si>
  <si>
    <t>Thermotoga neapolitana</t>
  </si>
  <si>
    <t>Thermotoga petrophila</t>
  </si>
  <si>
    <t>Thermotoga profunda</t>
  </si>
  <si>
    <t>Thermotoga sp.</t>
  </si>
  <si>
    <t>Thermovibrio ammonificans</t>
  </si>
  <si>
    <t>Thermovirga lienii</t>
  </si>
  <si>
    <t>Thermus oshimai</t>
  </si>
  <si>
    <t>Thermus scotoductus</t>
  </si>
  <si>
    <t>Thermus sp.</t>
  </si>
  <si>
    <t>Thermus thermophilus</t>
  </si>
  <si>
    <t>Thiomicrospira aerophila</t>
  </si>
  <si>
    <t>Thiomicrospira cyclica</t>
  </si>
  <si>
    <t>Thioalkalivibrio nitratireducens</t>
  </si>
  <si>
    <t>Thioalkalivibrio sp.</t>
  </si>
  <si>
    <t>Thioalkalivibrio sulfidiphilus</t>
  </si>
  <si>
    <t>Thioalkalivibrio paradoxus</t>
  </si>
  <si>
    <t>Thiobacillus denitrificans</t>
  </si>
  <si>
    <t>Thiocystis violascens</t>
  </si>
  <si>
    <t>Thioflavicoccus mobilis</t>
  </si>
  <si>
    <t>Thiolapillus brandeum</t>
  </si>
  <si>
    <t>Hydrogenovibrio crunogenus</t>
  </si>
  <si>
    <t>Thiomonas arsenitoxydans</t>
  </si>
  <si>
    <t>Thiomonas intermedia</t>
  </si>
  <si>
    <t>Thioploca ingrica</t>
  </si>
  <si>
    <t>Tistrella mobilis</t>
  </si>
  <si>
    <t>Tolumonas auensis</t>
  </si>
  <si>
    <t>Treponema azotonutricium</t>
  </si>
  <si>
    <t>Treponema brennaborense</t>
  </si>
  <si>
    <t>Treponema caldarium</t>
  </si>
  <si>
    <t>Treponema denticola</t>
  </si>
  <si>
    <t>Treponema pallidum</t>
  </si>
  <si>
    <t>Treponema paraluiscuniculi</t>
  </si>
  <si>
    <t>Treponema pedis</t>
  </si>
  <si>
    <t>Treponema primitia</t>
  </si>
  <si>
    <t>Treponema putidum</t>
  </si>
  <si>
    <t>Treponema sp.</t>
  </si>
  <si>
    <t>Treponema succinifaciens</t>
  </si>
  <si>
    <t>Trichodesmium erythraeum</t>
  </si>
  <si>
    <t>'Nostoc azollae'</t>
  </si>
  <si>
    <t>Tropheryma whipplei</t>
  </si>
  <si>
    <t>Truepera radiovictrix</t>
  </si>
  <si>
    <t>Trueperella pyogenes</t>
  </si>
  <si>
    <t>Tsukamurella paurometabola</t>
  </si>
  <si>
    <t>Turneriella parva</t>
  </si>
  <si>
    <t>Candidatus Endomicrobium</t>
  </si>
  <si>
    <t>Ureaplasma parvum</t>
  </si>
  <si>
    <t>Ureaplasma urealyticum</t>
  </si>
  <si>
    <t>Variovorax paradoxus</t>
  </si>
  <si>
    <t>Veillonella parvula</t>
  </si>
  <si>
    <t>Verminephrobacter eiseniae</t>
  </si>
  <si>
    <t>Verrucomicrobia bacterium</t>
  </si>
  <si>
    <t>Verrucosispora maris</t>
  </si>
  <si>
    <t>Vibrio anguillarum</t>
  </si>
  <si>
    <t>Vibrio campbellii</t>
  </si>
  <si>
    <t>Vibrio cholerae</t>
  </si>
  <si>
    <t>Vibrio fluvialis</t>
  </si>
  <si>
    <t>Vibrio furnissii</t>
  </si>
  <si>
    <t>Vibrio nigripulchritudo</t>
  </si>
  <si>
    <t>Vibrio parahaemolyticus</t>
  </si>
  <si>
    <t>Vibrio sp.</t>
  </si>
  <si>
    <t>Vibrio antiquarius</t>
  </si>
  <si>
    <t>Vibrio atlanticus</t>
  </si>
  <si>
    <t>Vibrio vulnificus</t>
  </si>
  <si>
    <t>Virgibacillus sp.</t>
  </si>
  <si>
    <t>Waddlia chondrophila</t>
  </si>
  <si>
    <t>Weeksella virosa</t>
  </si>
  <si>
    <t>Weissella ceti</t>
  </si>
  <si>
    <t>Weissella koreensis</t>
  </si>
  <si>
    <t>Wigglesworthia glossinidia</t>
  </si>
  <si>
    <t>Winogradskyella sp.</t>
  </si>
  <si>
    <t>Wolbachia endosymbiont</t>
  </si>
  <si>
    <t>Wolbachia sp.</t>
  </si>
  <si>
    <t>Wolinella succinogenes</t>
  </si>
  <si>
    <t>Xanthobacter autotrophicus</t>
  </si>
  <si>
    <t>Xanthomonas albilineans</t>
  </si>
  <si>
    <t>Xanthomonas axonopodis</t>
  </si>
  <si>
    <t>Xanthomonas arboricola</t>
  </si>
  <si>
    <t>Xanthomonas campestris</t>
  </si>
  <si>
    <t>Xanthomonas citri</t>
  </si>
  <si>
    <t>Xanthomonas euvesicatoria</t>
  </si>
  <si>
    <t>Xanthomonas oryzae</t>
  </si>
  <si>
    <t>Xanthomonas sacchari</t>
  </si>
  <si>
    <t>Xenorhabdus bovienii</t>
  </si>
  <si>
    <t>Xenorhabdus doucetiae</t>
  </si>
  <si>
    <t>Xenorhabdus nematophila</t>
  </si>
  <si>
    <t>Xenorhabdus poinarii</t>
  </si>
  <si>
    <t>Xylanimonas cellulosilytica</t>
  </si>
  <si>
    <t>Xylella fastidiosa</t>
  </si>
  <si>
    <t>Yersinia aldovae</t>
  </si>
  <si>
    <t>Yersinia enterocolitica</t>
  </si>
  <si>
    <t>Yersinia frederiksenii</t>
  </si>
  <si>
    <t>Yersinia intermedia</t>
  </si>
  <si>
    <t>Yersinia kristensenii</t>
  </si>
  <si>
    <t>Yersinia pestis</t>
  </si>
  <si>
    <t>Yersinia pseudotuberculosis</t>
  </si>
  <si>
    <t>Yersinia rohdei</t>
  </si>
  <si>
    <t>Yersinia ruckeri</t>
  </si>
  <si>
    <t>Zobellia galactanivorans</t>
  </si>
  <si>
    <t>Zunongwangia profunda</t>
  </si>
  <si>
    <t>Zymomonas mobilis</t>
  </si>
  <si>
    <t>[Bacillus] selenitireducens</t>
  </si>
  <si>
    <t>Cellulomonas gilvus</t>
  </si>
  <si>
    <t>Ruminiclostridium cellulolyticum</t>
  </si>
  <si>
    <t>Hungateiclostridium clariflavum</t>
  </si>
  <si>
    <t>[Clostridium] cf.</t>
  </si>
  <si>
    <t>[Clostridium] saccharolyticum</t>
  </si>
  <si>
    <t>Thermoclostridium stercorarium</t>
  </si>
  <si>
    <t>Acetoanaerobium sticklandii</t>
  </si>
  <si>
    <t>[Eubacterium] eligens</t>
  </si>
  <si>
    <t>[Eubacterium] siraeum</t>
  </si>
  <si>
    <t>[Mannheimia] succiniciproducens</t>
  </si>
  <si>
    <t>Blautia obeum</t>
  </si>
  <si>
    <t>[Ruminococcus] torques</t>
  </si>
  <si>
    <t>long asparaginases</t>
  </si>
  <si>
    <t>scASN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sparaginas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paraginases"/>
      <sheetName val="gram"/>
      <sheetName val="organisms"/>
      <sheetName val="signal_clans"/>
      <sheetName val="SPII_asparaginases"/>
      <sheetName val="length_distribution"/>
      <sheetName val="long_asparaginases"/>
      <sheetName val="short_asparaginases"/>
      <sheetName val="short_asparaginases_strict"/>
      <sheetName val="counts_species"/>
      <sheetName val="counts_graphical"/>
      <sheetName val="count_species_graphical"/>
      <sheetName val="counts"/>
      <sheetName val="no_long_and_short"/>
      <sheetName val="one_long_and_short"/>
      <sheetName val="multiple_long_and_short"/>
      <sheetName val="long_and_short"/>
    </sheetNames>
    <sheetDataSet>
      <sheetData sheetId="0" refreshError="1"/>
      <sheetData sheetId="1" refreshError="1"/>
      <sheetData sheetId="2"/>
      <sheetData sheetId="3" refreshError="1"/>
      <sheetData sheetId="4" refreshError="1"/>
      <sheetData sheetId="5" refreshError="1"/>
      <sheetData sheetId="6">
        <row r="4">
          <cell r="A4" t="str">
            <v>AE000511.1</v>
          </cell>
          <cell r="B4">
            <v>1</v>
          </cell>
        </row>
        <row r="5">
          <cell r="A5" t="str">
            <v>AE000513.1</v>
          </cell>
          <cell r="B5">
            <v>1</v>
          </cell>
        </row>
        <row r="6">
          <cell r="A6" t="str">
            <v>AE000516.2</v>
          </cell>
          <cell r="B6">
            <v>1</v>
          </cell>
        </row>
        <row r="7">
          <cell r="A7" t="str">
            <v>AE001437.1</v>
          </cell>
          <cell r="B7">
            <v>1</v>
          </cell>
        </row>
        <row r="8">
          <cell r="A8" t="str">
            <v>AE001439.1</v>
          </cell>
          <cell r="B8">
            <v>1</v>
          </cell>
        </row>
        <row r="9">
          <cell r="A9" t="str">
            <v>AE002098.2</v>
          </cell>
          <cell r="B9">
            <v>1</v>
          </cell>
        </row>
        <row r="10">
          <cell r="A10" t="str">
            <v>AE003852.1</v>
          </cell>
          <cell r="B10">
            <v>1</v>
          </cell>
        </row>
        <row r="11">
          <cell r="A11" t="str">
            <v>AE004091.2</v>
          </cell>
          <cell r="B11">
            <v>2</v>
          </cell>
        </row>
        <row r="12">
          <cell r="A12" t="str">
            <v>AE004092.2</v>
          </cell>
          <cell r="B12">
            <v>1</v>
          </cell>
        </row>
        <row r="13">
          <cell r="A13" t="str">
            <v>AE004969.1</v>
          </cell>
          <cell r="B13">
            <v>1</v>
          </cell>
        </row>
        <row r="14">
          <cell r="A14" t="str">
            <v>AE005174.2</v>
          </cell>
          <cell r="B14">
            <v>2</v>
          </cell>
        </row>
        <row r="15">
          <cell r="A15" t="str">
            <v>AE005176.1</v>
          </cell>
          <cell r="B15">
            <v>1</v>
          </cell>
        </row>
        <row r="16">
          <cell r="A16" t="str">
            <v>AE005672.3</v>
          </cell>
          <cell r="B16">
            <v>1</v>
          </cell>
        </row>
        <row r="17">
          <cell r="A17" t="str">
            <v>AE005674.2</v>
          </cell>
          <cell r="B17">
            <v>2</v>
          </cell>
        </row>
        <row r="18">
          <cell r="A18" t="str">
            <v>AE006468.1</v>
          </cell>
          <cell r="B18">
            <v>3</v>
          </cell>
        </row>
        <row r="19">
          <cell r="A19" t="str">
            <v>AE007317.1</v>
          </cell>
          <cell r="B19">
            <v>1</v>
          </cell>
        </row>
        <row r="20">
          <cell r="A20" t="str">
            <v>AE007870.2</v>
          </cell>
          <cell r="B20">
            <v>1</v>
          </cell>
        </row>
        <row r="21">
          <cell r="A21" t="str">
            <v>AE008691.1</v>
          </cell>
          <cell r="B21">
            <v>1</v>
          </cell>
        </row>
        <row r="22">
          <cell r="A22" t="str">
            <v>AE008692.2</v>
          </cell>
          <cell r="B22">
            <v>1</v>
          </cell>
        </row>
        <row r="23">
          <cell r="A23" t="str">
            <v>AE008917.1</v>
          </cell>
          <cell r="B23">
            <v>2</v>
          </cell>
        </row>
        <row r="24">
          <cell r="A24" t="str">
            <v>AE009948.1</v>
          </cell>
          <cell r="B24">
            <v>1</v>
          </cell>
        </row>
        <row r="25">
          <cell r="A25" t="str">
            <v>AE009949.1</v>
          </cell>
          <cell r="B25">
            <v>1</v>
          </cell>
        </row>
        <row r="26">
          <cell r="A26" t="str">
            <v>AE009952.1</v>
          </cell>
          <cell r="B26">
            <v>2</v>
          </cell>
        </row>
        <row r="27">
          <cell r="A27" t="str">
            <v>AE013598.1</v>
          </cell>
          <cell r="B27">
            <v>1</v>
          </cell>
        </row>
        <row r="28">
          <cell r="A28" t="str">
            <v>AE014073.1</v>
          </cell>
          <cell r="B28">
            <v>2</v>
          </cell>
        </row>
        <row r="29">
          <cell r="A29" t="str">
            <v>AE014074.1</v>
          </cell>
          <cell r="B29">
            <v>1</v>
          </cell>
        </row>
        <row r="30">
          <cell r="A30" t="str">
            <v>AE014075.1</v>
          </cell>
          <cell r="B30">
            <v>2</v>
          </cell>
        </row>
        <row r="31">
          <cell r="A31" t="str">
            <v>AE014133.2</v>
          </cell>
          <cell r="B31">
            <v>1</v>
          </cell>
        </row>
        <row r="32">
          <cell r="A32" t="str">
            <v>AE014291.4</v>
          </cell>
          <cell r="B32">
            <v>2</v>
          </cell>
        </row>
        <row r="33">
          <cell r="A33" t="str">
            <v>AE014299.2</v>
          </cell>
          <cell r="B33">
            <v>1</v>
          </cell>
        </row>
        <row r="34">
          <cell r="A34" t="str">
            <v>AE014613.1</v>
          </cell>
          <cell r="B34">
            <v>2</v>
          </cell>
        </row>
        <row r="35">
          <cell r="A35" t="str">
            <v>AE015451.1</v>
          </cell>
          <cell r="B35">
            <v>3</v>
          </cell>
        </row>
        <row r="36">
          <cell r="A36" t="str">
            <v>AE015924.1</v>
          </cell>
          <cell r="B36">
            <v>1</v>
          </cell>
        </row>
        <row r="37">
          <cell r="A37" t="str">
            <v>AE015927.1</v>
          </cell>
          <cell r="B37">
            <v>1</v>
          </cell>
        </row>
        <row r="38">
          <cell r="A38" t="str">
            <v>AE015928.1</v>
          </cell>
          <cell r="B38">
            <v>3</v>
          </cell>
        </row>
        <row r="39">
          <cell r="A39" t="str">
            <v>AE015929.1</v>
          </cell>
          <cell r="B39">
            <v>1</v>
          </cell>
        </row>
        <row r="40">
          <cell r="A40" t="str">
            <v>AE016795.3</v>
          </cell>
          <cell r="B40">
            <v>1</v>
          </cell>
        </row>
        <row r="41">
          <cell r="A41" t="str">
            <v>AE016825.1</v>
          </cell>
          <cell r="B41">
            <v>1</v>
          </cell>
        </row>
        <row r="42">
          <cell r="A42" t="str">
            <v>AE016827.1</v>
          </cell>
          <cell r="B42">
            <v>1</v>
          </cell>
        </row>
        <row r="43">
          <cell r="A43" t="str">
            <v>AE016830.1</v>
          </cell>
          <cell r="B43">
            <v>1</v>
          </cell>
        </row>
        <row r="44">
          <cell r="A44" t="str">
            <v>AE016853.1</v>
          </cell>
          <cell r="B44">
            <v>1</v>
          </cell>
        </row>
        <row r="45">
          <cell r="A45" t="str">
            <v>AE016877.1</v>
          </cell>
          <cell r="B45">
            <v>2</v>
          </cell>
        </row>
        <row r="46">
          <cell r="A46" t="str">
            <v>AE016879.1</v>
          </cell>
          <cell r="B46">
            <v>2</v>
          </cell>
        </row>
        <row r="47">
          <cell r="A47" t="str">
            <v>AE016958.1</v>
          </cell>
          <cell r="B47">
            <v>1</v>
          </cell>
        </row>
        <row r="48">
          <cell r="A48" t="str">
            <v>AE017042.1</v>
          </cell>
          <cell r="B48">
            <v>2</v>
          </cell>
        </row>
        <row r="49">
          <cell r="A49" t="str">
            <v>AE017125.1</v>
          </cell>
          <cell r="B49">
            <v>1</v>
          </cell>
        </row>
        <row r="50">
          <cell r="A50" t="str">
            <v>AE017143.1</v>
          </cell>
          <cell r="B50">
            <v>1</v>
          </cell>
        </row>
        <row r="51">
          <cell r="A51" t="str">
            <v>AE017194.1</v>
          </cell>
          <cell r="B51">
            <v>1</v>
          </cell>
        </row>
        <row r="52">
          <cell r="A52" t="str">
            <v>AE017198.1</v>
          </cell>
          <cell r="B52">
            <v>1</v>
          </cell>
        </row>
        <row r="53">
          <cell r="A53" t="str">
            <v>AE017220.1</v>
          </cell>
          <cell r="B53">
            <v>3</v>
          </cell>
        </row>
        <row r="54">
          <cell r="A54" t="str">
            <v>AE017225.1</v>
          </cell>
          <cell r="B54">
            <v>2</v>
          </cell>
        </row>
        <row r="55">
          <cell r="A55" t="str">
            <v>AE017262.2</v>
          </cell>
          <cell r="B55">
            <v>1</v>
          </cell>
        </row>
        <row r="56">
          <cell r="A56" t="str">
            <v>AE017283.1</v>
          </cell>
          <cell r="B56">
            <v>1</v>
          </cell>
        </row>
        <row r="57">
          <cell r="A57" t="str">
            <v>AE017333.1</v>
          </cell>
          <cell r="B57">
            <v>1</v>
          </cell>
        </row>
        <row r="58">
          <cell r="A58" t="str">
            <v>AE017334.2</v>
          </cell>
          <cell r="B58">
            <v>2</v>
          </cell>
        </row>
        <row r="59">
          <cell r="A59" t="str">
            <v>AE017340.1</v>
          </cell>
          <cell r="B59">
            <v>1</v>
          </cell>
        </row>
        <row r="60">
          <cell r="A60" t="str">
            <v>AE017354.1</v>
          </cell>
          <cell r="B60">
            <v>1</v>
          </cell>
        </row>
        <row r="61">
          <cell r="A61" t="str">
            <v>AE017355.1</v>
          </cell>
          <cell r="B61">
            <v>2</v>
          </cell>
        </row>
        <row r="62">
          <cell r="A62" t="str">
            <v>AJ749949.2</v>
          </cell>
          <cell r="B62">
            <v>2</v>
          </cell>
        </row>
        <row r="63">
          <cell r="A63" t="str">
            <v>AJ938182.1</v>
          </cell>
          <cell r="B63">
            <v>1</v>
          </cell>
        </row>
        <row r="64">
          <cell r="A64" t="str">
            <v>AL009126.3</v>
          </cell>
          <cell r="B64">
            <v>2</v>
          </cell>
        </row>
        <row r="65">
          <cell r="A65" t="str">
            <v>AL111168.1</v>
          </cell>
          <cell r="B65">
            <v>1</v>
          </cell>
        </row>
        <row r="66">
          <cell r="A66" t="str">
            <v>AL123456.3</v>
          </cell>
          <cell r="B66">
            <v>1</v>
          </cell>
        </row>
        <row r="67">
          <cell r="A67" t="str">
            <v>AL157959.1</v>
          </cell>
          <cell r="B67">
            <v>1</v>
          </cell>
        </row>
        <row r="68">
          <cell r="A68" t="str">
            <v>AL513382.1</v>
          </cell>
          <cell r="B68">
            <v>2</v>
          </cell>
        </row>
        <row r="69">
          <cell r="A69" t="str">
            <v>AL590842.1</v>
          </cell>
          <cell r="B69">
            <v>2</v>
          </cell>
        </row>
        <row r="70">
          <cell r="A70" t="str">
            <v>AL646052.1</v>
          </cell>
          <cell r="B70">
            <v>1</v>
          </cell>
        </row>
        <row r="71">
          <cell r="A71" t="str">
            <v>AL935263.2</v>
          </cell>
          <cell r="B71">
            <v>1</v>
          </cell>
        </row>
        <row r="72">
          <cell r="A72" t="str">
            <v>AM040264.1</v>
          </cell>
          <cell r="B72">
            <v>2</v>
          </cell>
        </row>
        <row r="73">
          <cell r="A73" t="str">
            <v>AM167904.1</v>
          </cell>
          <cell r="B73">
            <v>1</v>
          </cell>
        </row>
        <row r="74">
          <cell r="A74" t="str">
            <v>AM180355.1</v>
          </cell>
          <cell r="B74">
            <v>1</v>
          </cell>
        </row>
        <row r="75">
          <cell r="A75" t="str">
            <v>AM181176.4</v>
          </cell>
          <cell r="B75">
            <v>2</v>
          </cell>
        </row>
        <row r="76">
          <cell r="A76" t="str">
            <v>AM233362.1</v>
          </cell>
          <cell r="B76">
            <v>2</v>
          </cell>
        </row>
        <row r="77">
          <cell r="A77" t="str">
            <v>AM260479.1</v>
          </cell>
          <cell r="B77">
            <v>2</v>
          </cell>
        </row>
        <row r="78">
          <cell r="A78" t="str">
            <v>AM260522.1</v>
          </cell>
          <cell r="B78">
            <v>1</v>
          </cell>
        </row>
        <row r="79">
          <cell r="A79" t="str">
            <v>AM260525.1</v>
          </cell>
          <cell r="B79">
            <v>1</v>
          </cell>
        </row>
        <row r="80">
          <cell r="A80" t="str">
            <v>AM263198.1</v>
          </cell>
          <cell r="B80">
            <v>1</v>
          </cell>
        </row>
        <row r="81">
          <cell r="A81" t="str">
            <v>AM286280.1</v>
          </cell>
          <cell r="B81">
            <v>2</v>
          </cell>
        </row>
        <row r="82">
          <cell r="A82" t="str">
            <v>AM286415.1</v>
          </cell>
          <cell r="B82">
            <v>2</v>
          </cell>
        </row>
        <row r="83">
          <cell r="A83" t="str">
            <v>AM295007.1</v>
          </cell>
          <cell r="B83">
            <v>1</v>
          </cell>
        </row>
        <row r="84">
          <cell r="A84" t="str">
            <v>AM295250.1</v>
          </cell>
          <cell r="B84">
            <v>1</v>
          </cell>
        </row>
        <row r="85">
          <cell r="A85" t="str">
            <v>AM406670.1</v>
          </cell>
          <cell r="B85">
            <v>2</v>
          </cell>
        </row>
        <row r="86">
          <cell r="A86" t="str">
            <v>AM406671.1</v>
          </cell>
          <cell r="B86">
            <v>1</v>
          </cell>
        </row>
        <row r="87">
          <cell r="A87" t="str">
            <v>AM408590.1</v>
          </cell>
          <cell r="B87">
            <v>1</v>
          </cell>
        </row>
        <row r="88">
          <cell r="A88" t="str">
            <v>AM412317.1</v>
          </cell>
          <cell r="B88">
            <v>1</v>
          </cell>
        </row>
        <row r="89">
          <cell r="A89" t="str">
            <v>AM420293.1</v>
          </cell>
          <cell r="B89">
            <v>1</v>
          </cell>
        </row>
        <row r="90">
          <cell r="A90" t="str">
            <v>AM421808.1</v>
          </cell>
          <cell r="B90">
            <v>1</v>
          </cell>
        </row>
        <row r="91">
          <cell r="A91" t="str">
            <v>AM711867.1</v>
          </cell>
          <cell r="B91">
            <v>1</v>
          </cell>
        </row>
        <row r="92">
          <cell r="A92" t="str">
            <v>AM746676.1</v>
          </cell>
          <cell r="B92">
            <v>1</v>
          </cell>
        </row>
        <row r="93">
          <cell r="A93" t="str">
            <v>AM747720.1</v>
          </cell>
          <cell r="B93">
            <v>1</v>
          </cell>
        </row>
        <row r="94">
          <cell r="A94" t="str">
            <v>AM849034.1</v>
          </cell>
          <cell r="B94">
            <v>1</v>
          </cell>
        </row>
        <row r="95">
          <cell r="A95" t="str">
            <v>AM889136.1</v>
          </cell>
          <cell r="B95">
            <v>1</v>
          </cell>
        </row>
        <row r="96">
          <cell r="A96" t="str">
            <v>AM902716.1</v>
          </cell>
          <cell r="B96">
            <v>1</v>
          </cell>
        </row>
        <row r="97">
          <cell r="A97" t="str">
            <v>AM920689.1</v>
          </cell>
          <cell r="B97">
            <v>1</v>
          </cell>
        </row>
        <row r="98">
          <cell r="A98" t="str">
            <v>AM933173.1</v>
          </cell>
          <cell r="B98">
            <v>3</v>
          </cell>
        </row>
        <row r="99">
          <cell r="A99" t="str">
            <v>AM942444.1</v>
          </cell>
          <cell r="B99">
            <v>1</v>
          </cell>
        </row>
        <row r="100">
          <cell r="A100" t="str">
            <v>AM942759.1</v>
          </cell>
          <cell r="B100">
            <v>2</v>
          </cell>
        </row>
        <row r="101">
          <cell r="A101" t="str">
            <v>AM946015.1</v>
          </cell>
          <cell r="B101">
            <v>1</v>
          </cell>
        </row>
        <row r="102">
          <cell r="A102" t="str">
            <v>AM946016.1</v>
          </cell>
          <cell r="B102">
            <v>1</v>
          </cell>
        </row>
        <row r="103">
          <cell r="A103" t="str">
            <v>AM946981.2</v>
          </cell>
          <cell r="B103">
            <v>2</v>
          </cell>
        </row>
        <row r="104">
          <cell r="A104" t="str">
            <v>AM990992.1</v>
          </cell>
          <cell r="B104">
            <v>1</v>
          </cell>
        </row>
        <row r="105">
          <cell r="A105" t="str">
            <v>AP006627.1</v>
          </cell>
          <cell r="B105">
            <v>1</v>
          </cell>
        </row>
        <row r="106">
          <cell r="A106" t="str">
            <v>AP006716.1</v>
          </cell>
          <cell r="B106">
            <v>1</v>
          </cell>
        </row>
        <row r="107">
          <cell r="A107" t="str">
            <v>AP006725.1</v>
          </cell>
          <cell r="B107">
            <v>2</v>
          </cell>
        </row>
        <row r="108">
          <cell r="A108" t="str">
            <v>AP006841.1</v>
          </cell>
          <cell r="B108">
            <v>3</v>
          </cell>
        </row>
        <row r="109">
          <cell r="A109" t="str">
            <v>AP007209.1</v>
          </cell>
          <cell r="B109">
            <v>2</v>
          </cell>
        </row>
        <row r="110">
          <cell r="A110" t="str">
            <v>AP007281.1</v>
          </cell>
          <cell r="B110">
            <v>1</v>
          </cell>
        </row>
        <row r="111">
          <cell r="A111" t="str">
            <v>AP008230.1</v>
          </cell>
          <cell r="B111">
            <v>1</v>
          </cell>
        </row>
        <row r="112">
          <cell r="A112" t="str">
            <v>AP008934.1</v>
          </cell>
          <cell r="B112">
            <v>1</v>
          </cell>
        </row>
        <row r="113">
          <cell r="A113" t="str">
            <v>AP008955.1</v>
          </cell>
          <cell r="B113">
            <v>1</v>
          </cell>
        </row>
        <row r="114">
          <cell r="A114" t="str">
            <v>AP008957.1</v>
          </cell>
          <cell r="B114">
            <v>1</v>
          </cell>
        </row>
        <row r="115">
          <cell r="A115" t="str">
            <v>AP008971.1</v>
          </cell>
          <cell r="B115">
            <v>1</v>
          </cell>
        </row>
        <row r="116">
          <cell r="A116" t="str">
            <v>AP009044.1</v>
          </cell>
          <cell r="B116">
            <v>1</v>
          </cell>
        </row>
        <row r="117">
          <cell r="A117" t="str">
            <v>AP009048.1</v>
          </cell>
          <cell r="B117">
            <v>2</v>
          </cell>
        </row>
        <row r="118">
          <cell r="A118" t="str">
            <v>AP009179.1</v>
          </cell>
          <cell r="B118">
            <v>1</v>
          </cell>
        </row>
        <row r="119">
          <cell r="A119" t="str">
            <v>AP009240.1</v>
          </cell>
          <cell r="B119">
            <v>2</v>
          </cell>
        </row>
        <row r="120">
          <cell r="A120" t="str">
            <v>AP009256.1</v>
          </cell>
          <cell r="B120">
            <v>1</v>
          </cell>
        </row>
        <row r="121">
          <cell r="A121" t="str">
            <v>AP009324.1</v>
          </cell>
          <cell r="B121">
            <v>1</v>
          </cell>
        </row>
        <row r="122">
          <cell r="A122" t="str">
            <v>AP009332.1</v>
          </cell>
          <cell r="B122">
            <v>1</v>
          </cell>
        </row>
        <row r="123">
          <cell r="A123" t="str">
            <v>AP009333.1</v>
          </cell>
          <cell r="B123">
            <v>1</v>
          </cell>
        </row>
        <row r="124">
          <cell r="A124" t="str">
            <v>AP009351.1</v>
          </cell>
          <cell r="B124">
            <v>1</v>
          </cell>
        </row>
        <row r="125">
          <cell r="A125" t="str">
            <v>AP009378.1</v>
          </cell>
          <cell r="B125">
            <v>2</v>
          </cell>
        </row>
        <row r="126">
          <cell r="A126" t="str">
            <v>AP009380.1</v>
          </cell>
          <cell r="B126">
            <v>1</v>
          </cell>
        </row>
        <row r="127">
          <cell r="A127" t="str">
            <v>AP009384.1</v>
          </cell>
          <cell r="B127">
            <v>1</v>
          </cell>
        </row>
        <row r="128">
          <cell r="A128" t="str">
            <v>AP009385.1</v>
          </cell>
          <cell r="B128">
            <v>1</v>
          </cell>
        </row>
        <row r="129">
          <cell r="A129" t="str">
            <v>AP009484.1</v>
          </cell>
          <cell r="B129">
            <v>1</v>
          </cell>
        </row>
        <row r="130">
          <cell r="A130" t="str">
            <v>AP010655.1</v>
          </cell>
          <cell r="B130">
            <v>1</v>
          </cell>
        </row>
        <row r="131">
          <cell r="A131" t="str">
            <v>AP010918.1</v>
          </cell>
          <cell r="B131">
            <v>1</v>
          </cell>
        </row>
        <row r="132">
          <cell r="A132" t="str">
            <v>AP010935.1</v>
          </cell>
          <cell r="B132">
            <v>1</v>
          </cell>
        </row>
        <row r="133">
          <cell r="A133" t="str">
            <v>AP010953.1</v>
          </cell>
          <cell r="B133">
            <v>2</v>
          </cell>
        </row>
        <row r="134">
          <cell r="A134" t="str">
            <v>AP010958.1</v>
          </cell>
          <cell r="B134">
            <v>2</v>
          </cell>
        </row>
        <row r="135">
          <cell r="A135" t="str">
            <v>AP010960.1</v>
          </cell>
          <cell r="B135">
            <v>2</v>
          </cell>
        </row>
        <row r="136">
          <cell r="A136" t="str">
            <v>AP010969.1</v>
          </cell>
          <cell r="B136">
            <v>1</v>
          </cell>
        </row>
        <row r="137">
          <cell r="A137" t="str">
            <v>AP011114.1</v>
          </cell>
          <cell r="B137">
            <v>1</v>
          </cell>
        </row>
        <row r="138">
          <cell r="A138" t="str">
            <v>AP011115.1</v>
          </cell>
          <cell r="B138">
            <v>2</v>
          </cell>
        </row>
        <row r="139">
          <cell r="A139" t="str">
            <v>AP011121.1</v>
          </cell>
          <cell r="B139">
            <v>1</v>
          </cell>
        </row>
        <row r="140">
          <cell r="A140" t="str">
            <v>AP011128.1</v>
          </cell>
          <cell r="B140">
            <v>1</v>
          </cell>
        </row>
        <row r="141">
          <cell r="A141" t="str">
            <v>AP011135.1</v>
          </cell>
          <cell r="B141">
            <v>1</v>
          </cell>
        </row>
        <row r="142">
          <cell r="A142" t="str">
            <v>AP011142.1</v>
          </cell>
          <cell r="B142">
            <v>1</v>
          </cell>
        </row>
        <row r="143">
          <cell r="A143" t="str">
            <v>AP011149.1</v>
          </cell>
          <cell r="B143">
            <v>1</v>
          </cell>
        </row>
        <row r="144">
          <cell r="A144" t="str">
            <v>AP011156.1</v>
          </cell>
          <cell r="B144">
            <v>1</v>
          </cell>
        </row>
        <row r="145">
          <cell r="A145" t="str">
            <v>AP011163.1</v>
          </cell>
          <cell r="B145">
            <v>1</v>
          </cell>
        </row>
        <row r="146">
          <cell r="A146" t="str">
            <v>AP011170.1</v>
          </cell>
          <cell r="B146">
            <v>1</v>
          </cell>
        </row>
        <row r="147">
          <cell r="A147" t="str">
            <v>AP011177.1</v>
          </cell>
          <cell r="B147">
            <v>1</v>
          </cell>
        </row>
        <row r="148">
          <cell r="A148" t="str">
            <v>AP011541.2</v>
          </cell>
          <cell r="B148">
            <v>2</v>
          </cell>
        </row>
        <row r="149">
          <cell r="A149" t="str">
            <v>AP011548.1</v>
          </cell>
          <cell r="B149">
            <v>1</v>
          </cell>
        </row>
        <row r="150">
          <cell r="A150" t="str">
            <v>AP011940.1</v>
          </cell>
          <cell r="B150">
            <v>1</v>
          </cell>
        </row>
        <row r="151">
          <cell r="A151" t="str">
            <v>AP011941.1</v>
          </cell>
          <cell r="B151">
            <v>1</v>
          </cell>
        </row>
        <row r="152">
          <cell r="A152" t="str">
            <v>AP011943.1</v>
          </cell>
          <cell r="B152">
            <v>1</v>
          </cell>
        </row>
        <row r="153">
          <cell r="A153" t="str">
            <v>AP011945.1</v>
          </cell>
          <cell r="B153">
            <v>1</v>
          </cell>
        </row>
        <row r="154">
          <cell r="A154" t="str">
            <v>AP011957.1</v>
          </cell>
          <cell r="B154">
            <v>3</v>
          </cell>
        </row>
        <row r="155">
          <cell r="A155" t="str">
            <v>AP012030.1</v>
          </cell>
          <cell r="B155">
            <v>2</v>
          </cell>
        </row>
        <row r="156">
          <cell r="A156" t="str">
            <v>AP012032.1</v>
          </cell>
          <cell r="B156">
            <v>1</v>
          </cell>
        </row>
        <row r="157">
          <cell r="A157" t="str">
            <v>AP012044.1</v>
          </cell>
          <cell r="B157">
            <v>1</v>
          </cell>
        </row>
        <row r="158">
          <cell r="A158" t="str">
            <v>AP012046.1</v>
          </cell>
          <cell r="B158">
            <v>1</v>
          </cell>
        </row>
        <row r="159">
          <cell r="A159" t="str">
            <v>AP012053.1</v>
          </cell>
          <cell r="B159">
            <v>1</v>
          </cell>
        </row>
        <row r="160">
          <cell r="A160" t="str">
            <v>AP012054.1</v>
          </cell>
          <cell r="B160">
            <v>1</v>
          </cell>
        </row>
        <row r="161">
          <cell r="A161" t="str">
            <v>AP012057.1</v>
          </cell>
          <cell r="B161">
            <v>1</v>
          </cell>
        </row>
        <row r="162">
          <cell r="A162" t="str">
            <v>AP012157.1</v>
          </cell>
          <cell r="B162">
            <v>1</v>
          </cell>
        </row>
        <row r="163">
          <cell r="A163" t="str">
            <v>AP012159.1</v>
          </cell>
          <cell r="B163">
            <v>1</v>
          </cell>
        </row>
        <row r="164">
          <cell r="A164" t="str">
            <v>AP012167.1</v>
          </cell>
          <cell r="B164">
            <v>1</v>
          </cell>
        </row>
        <row r="165">
          <cell r="A165" t="str">
            <v>AP012203.1</v>
          </cell>
          <cell r="B165">
            <v>1</v>
          </cell>
        </row>
        <row r="166">
          <cell r="A166" t="str">
            <v>AP012206.1</v>
          </cell>
          <cell r="B166">
            <v>1</v>
          </cell>
        </row>
        <row r="167">
          <cell r="A167" t="str">
            <v>AP012224.1</v>
          </cell>
          <cell r="B167">
            <v>2</v>
          </cell>
        </row>
        <row r="168">
          <cell r="A168" t="str">
            <v>AP012280.1</v>
          </cell>
          <cell r="B168">
            <v>2</v>
          </cell>
        </row>
        <row r="169">
          <cell r="A169" t="str">
            <v>AP012281.1</v>
          </cell>
          <cell r="B169">
            <v>1</v>
          </cell>
        </row>
        <row r="170">
          <cell r="A170" t="str">
            <v>AP012284.1</v>
          </cell>
          <cell r="B170">
            <v>2</v>
          </cell>
        </row>
        <row r="171">
          <cell r="A171" t="str">
            <v>AP012292.1</v>
          </cell>
          <cell r="B171">
            <v>1</v>
          </cell>
        </row>
        <row r="172">
          <cell r="A172" t="str">
            <v>AP012304.1</v>
          </cell>
          <cell r="B172">
            <v>2</v>
          </cell>
        </row>
        <row r="173">
          <cell r="A173" t="str">
            <v>AP012306.1</v>
          </cell>
          <cell r="B173">
            <v>2</v>
          </cell>
        </row>
        <row r="174">
          <cell r="A174" t="str">
            <v>AP012320.1</v>
          </cell>
          <cell r="B174">
            <v>1</v>
          </cell>
        </row>
        <row r="175">
          <cell r="A175" t="str">
            <v>AP012322.1</v>
          </cell>
          <cell r="B175">
            <v>1</v>
          </cell>
        </row>
        <row r="176">
          <cell r="A176" t="str">
            <v>AP012324.1</v>
          </cell>
          <cell r="B176">
            <v>1</v>
          </cell>
        </row>
        <row r="177">
          <cell r="A177" t="str">
            <v>AP012325.1</v>
          </cell>
          <cell r="B177">
            <v>1</v>
          </cell>
        </row>
        <row r="178">
          <cell r="A178" t="str">
            <v>AP012326.1</v>
          </cell>
          <cell r="B178">
            <v>1</v>
          </cell>
        </row>
        <row r="179">
          <cell r="A179" t="str">
            <v>AP012327.1</v>
          </cell>
          <cell r="B179">
            <v>1</v>
          </cell>
        </row>
        <row r="180">
          <cell r="A180" t="str">
            <v>AP012330.1</v>
          </cell>
          <cell r="B180">
            <v>1</v>
          </cell>
        </row>
        <row r="181">
          <cell r="A181" t="str">
            <v>AP012335.1</v>
          </cell>
          <cell r="B181">
            <v>1</v>
          </cell>
        </row>
        <row r="182">
          <cell r="A182" t="str">
            <v>AP012336.1</v>
          </cell>
          <cell r="B182">
            <v>1</v>
          </cell>
        </row>
        <row r="183">
          <cell r="A183" t="str">
            <v>AP012340.1</v>
          </cell>
          <cell r="B183">
            <v>1</v>
          </cell>
        </row>
        <row r="184">
          <cell r="A184" t="str">
            <v>AP012344.1</v>
          </cell>
          <cell r="B184">
            <v>1</v>
          </cell>
        </row>
        <row r="185">
          <cell r="A185" t="str">
            <v>AP012491.2</v>
          </cell>
          <cell r="B185">
            <v>1</v>
          </cell>
        </row>
        <row r="186">
          <cell r="A186" t="str">
            <v>AP012492.1</v>
          </cell>
          <cell r="B186">
            <v>1</v>
          </cell>
        </row>
        <row r="187">
          <cell r="A187" t="str">
            <v>AP012495.1</v>
          </cell>
          <cell r="B187">
            <v>2</v>
          </cell>
        </row>
        <row r="188">
          <cell r="A188" t="str">
            <v>AP012496.1</v>
          </cell>
          <cell r="B188">
            <v>2</v>
          </cell>
        </row>
        <row r="189">
          <cell r="A189" t="str">
            <v>AP012541.1</v>
          </cell>
          <cell r="B189">
            <v>1</v>
          </cell>
        </row>
        <row r="190">
          <cell r="A190" t="str">
            <v>AP012544.1</v>
          </cell>
          <cell r="B190">
            <v>1</v>
          </cell>
        </row>
        <row r="191">
          <cell r="A191" t="str">
            <v>AP012551.1</v>
          </cell>
          <cell r="B191">
            <v>1</v>
          </cell>
        </row>
        <row r="192">
          <cell r="A192" t="str">
            <v>AP012555.1</v>
          </cell>
          <cell r="B192">
            <v>1</v>
          </cell>
        </row>
        <row r="193">
          <cell r="A193" t="str">
            <v>AP012600.1</v>
          </cell>
          <cell r="B193">
            <v>1</v>
          </cell>
        </row>
        <row r="194">
          <cell r="A194" t="str">
            <v>AP012601.1</v>
          </cell>
          <cell r="B194">
            <v>1</v>
          </cell>
        </row>
        <row r="195">
          <cell r="A195" t="str">
            <v>AP012976.1</v>
          </cell>
          <cell r="B195">
            <v>1</v>
          </cell>
        </row>
        <row r="196">
          <cell r="A196" t="str">
            <v>AP013044.1</v>
          </cell>
          <cell r="B196">
            <v>1</v>
          </cell>
        </row>
        <row r="197">
          <cell r="A197" t="str">
            <v>AP013045.1</v>
          </cell>
          <cell r="B197">
            <v>1</v>
          </cell>
        </row>
        <row r="198">
          <cell r="A198" t="str">
            <v>AP013058.1</v>
          </cell>
          <cell r="B198">
            <v>1</v>
          </cell>
        </row>
        <row r="199">
          <cell r="A199" t="str">
            <v>AP013063.1</v>
          </cell>
          <cell r="B199">
            <v>2</v>
          </cell>
        </row>
        <row r="200">
          <cell r="A200" t="str">
            <v>AP013070.1</v>
          </cell>
          <cell r="B200">
            <v>2</v>
          </cell>
        </row>
        <row r="201">
          <cell r="A201" t="str">
            <v>AP013072.1</v>
          </cell>
          <cell r="B201">
            <v>1</v>
          </cell>
        </row>
        <row r="202">
          <cell r="A202" t="str">
            <v>AP013105.1</v>
          </cell>
          <cell r="B202">
            <v>1</v>
          </cell>
        </row>
        <row r="203">
          <cell r="A203" t="str">
            <v>AP013357.1</v>
          </cell>
          <cell r="B203">
            <v>1</v>
          </cell>
        </row>
        <row r="204">
          <cell r="A204" t="str">
            <v>AP014522.1</v>
          </cell>
          <cell r="B204">
            <v>2</v>
          </cell>
        </row>
        <row r="205">
          <cell r="A205" t="str">
            <v>AP014523.1</v>
          </cell>
          <cell r="B205">
            <v>1</v>
          </cell>
        </row>
        <row r="206">
          <cell r="A206" t="str">
            <v>AP014524.1</v>
          </cell>
          <cell r="B206">
            <v>1</v>
          </cell>
        </row>
        <row r="207">
          <cell r="A207" t="str">
            <v>AP014547.1</v>
          </cell>
          <cell r="B207">
            <v>1</v>
          </cell>
        </row>
        <row r="208">
          <cell r="A208" t="str">
            <v>AP014565.1</v>
          </cell>
          <cell r="B208">
            <v>3</v>
          </cell>
        </row>
        <row r="209">
          <cell r="A209" t="str">
            <v>AP014568.1</v>
          </cell>
          <cell r="B209">
            <v>1</v>
          </cell>
        </row>
        <row r="210">
          <cell r="A210" t="str">
            <v>AP014569.1</v>
          </cell>
          <cell r="B210">
            <v>1</v>
          </cell>
        </row>
        <row r="211">
          <cell r="A211" t="str">
            <v>AP014576.1</v>
          </cell>
          <cell r="B211">
            <v>1</v>
          </cell>
        </row>
        <row r="212">
          <cell r="A212" t="str">
            <v>AP014578.1</v>
          </cell>
          <cell r="B212">
            <v>1</v>
          </cell>
        </row>
        <row r="213">
          <cell r="A213" t="str">
            <v>AP014582.1</v>
          </cell>
          <cell r="B213">
            <v>1</v>
          </cell>
        </row>
        <row r="214">
          <cell r="A214" t="str">
            <v>AP014622.1</v>
          </cell>
          <cell r="B214">
            <v>2</v>
          </cell>
        </row>
        <row r="215">
          <cell r="A215" t="str">
            <v>AP014624.1</v>
          </cell>
          <cell r="B215">
            <v>1</v>
          </cell>
        </row>
        <row r="216">
          <cell r="A216" t="str">
            <v>AP014627.1</v>
          </cell>
          <cell r="B216">
            <v>2</v>
          </cell>
        </row>
        <row r="217">
          <cell r="A217" t="str">
            <v>AP014628.1</v>
          </cell>
          <cell r="B217">
            <v>2</v>
          </cell>
        </row>
        <row r="218">
          <cell r="A218" t="str">
            <v>AP014637.1</v>
          </cell>
          <cell r="B218">
            <v>1</v>
          </cell>
        </row>
        <row r="219">
          <cell r="A219" t="str">
            <v>AP014646.1</v>
          </cell>
          <cell r="B219">
            <v>2</v>
          </cell>
        </row>
        <row r="220">
          <cell r="A220" t="str">
            <v>AP014649.1</v>
          </cell>
          <cell r="B220">
            <v>1</v>
          </cell>
        </row>
        <row r="221">
          <cell r="A221" t="str">
            <v>AP014652.1</v>
          </cell>
          <cell r="B221">
            <v>1</v>
          </cell>
        </row>
        <row r="222">
          <cell r="A222" t="str">
            <v>AP014653.1</v>
          </cell>
          <cell r="B222">
            <v>1</v>
          </cell>
        </row>
        <row r="223">
          <cell r="A223" t="str">
            <v>AP014680.1</v>
          </cell>
          <cell r="B223">
            <v>1</v>
          </cell>
        </row>
        <row r="224">
          <cell r="A224" t="str">
            <v>AP014685.1</v>
          </cell>
          <cell r="B224">
            <v>1</v>
          </cell>
        </row>
        <row r="225">
          <cell r="A225" t="str">
            <v>AP014696.1</v>
          </cell>
          <cell r="B225">
            <v>1</v>
          </cell>
        </row>
        <row r="226">
          <cell r="A226" t="str">
            <v>BA000004.3</v>
          </cell>
          <cell r="B226">
            <v>1</v>
          </cell>
        </row>
        <row r="227">
          <cell r="A227" t="str">
            <v>BA000007.2</v>
          </cell>
          <cell r="B227">
            <v>2</v>
          </cell>
        </row>
        <row r="228">
          <cell r="A228" t="str">
            <v>BA000016.3</v>
          </cell>
          <cell r="B228">
            <v>1</v>
          </cell>
        </row>
        <row r="229">
          <cell r="A229" t="str">
            <v>BA000017.4</v>
          </cell>
          <cell r="B229">
            <v>1</v>
          </cell>
        </row>
        <row r="230">
          <cell r="A230" t="str">
            <v>BA000018.3</v>
          </cell>
          <cell r="B230">
            <v>1</v>
          </cell>
        </row>
        <row r="231">
          <cell r="A231" t="str">
            <v>BA000028.3</v>
          </cell>
          <cell r="B231">
            <v>2</v>
          </cell>
        </row>
        <row r="232">
          <cell r="A232" t="str">
            <v>BA000031.2</v>
          </cell>
          <cell r="B232">
            <v>1</v>
          </cell>
        </row>
        <row r="233">
          <cell r="A233" t="str">
            <v>BA000032.2</v>
          </cell>
          <cell r="B233">
            <v>1</v>
          </cell>
        </row>
        <row r="234">
          <cell r="A234" t="str">
            <v>BA000033.2</v>
          </cell>
          <cell r="B234">
            <v>1</v>
          </cell>
        </row>
        <row r="235">
          <cell r="A235" t="str">
            <v>BA000034.2</v>
          </cell>
          <cell r="B235">
            <v>1</v>
          </cell>
        </row>
        <row r="236">
          <cell r="A236" t="str">
            <v>BA000035.2</v>
          </cell>
          <cell r="B236">
            <v>2</v>
          </cell>
        </row>
        <row r="237">
          <cell r="A237" t="str">
            <v>BA000036.3</v>
          </cell>
          <cell r="B237">
            <v>1</v>
          </cell>
        </row>
        <row r="238">
          <cell r="A238" t="str">
            <v>BA000037.2</v>
          </cell>
          <cell r="B238">
            <v>1</v>
          </cell>
        </row>
        <row r="239">
          <cell r="A239" t="str">
            <v>BA000043.1</v>
          </cell>
          <cell r="B239">
            <v>1</v>
          </cell>
        </row>
        <row r="240">
          <cell r="A240" t="str">
            <v>BX248333.1</v>
          </cell>
          <cell r="B240">
            <v>1</v>
          </cell>
        </row>
        <row r="241">
          <cell r="A241" t="str">
            <v>BX571856.1</v>
          </cell>
          <cell r="B241">
            <v>1</v>
          </cell>
        </row>
        <row r="242">
          <cell r="A242" t="str">
            <v>BX571857.1</v>
          </cell>
          <cell r="B242">
            <v>1</v>
          </cell>
        </row>
        <row r="243">
          <cell r="A243" t="str">
            <v>BX571965.1</v>
          </cell>
          <cell r="B243">
            <v>1</v>
          </cell>
        </row>
        <row r="244">
          <cell r="A244" t="str">
            <v>BX571966.1</v>
          </cell>
          <cell r="B244">
            <v>1</v>
          </cell>
        </row>
        <row r="245">
          <cell r="A245" t="str">
            <v>BX897699.1</v>
          </cell>
          <cell r="B245">
            <v>1</v>
          </cell>
        </row>
        <row r="246">
          <cell r="A246" t="str">
            <v>BX897700.1</v>
          </cell>
          <cell r="B246">
            <v>1</v>
          </cell>
        </row>
        <row r="247">
          <cell r="A247" t="str">
            <v>BX936398.1</v>
          </cell>
          <cell r="B247">
            <v>2</v>
          </cell>
        </row>
        <row r="248">
          <cell r="A248" t="str">
            <v>BX950851.1</v>
          </cell>
          <cell r="B248">
            <v>3</v>
          </cell>
        </row>
        <row r="249">
          <cell r="A249" t="str">
            <v>CP000001.1</v>
          </cell>
          <cell r="B249">
            <v>2</v>
          </cell>
        </row>
        <row r="250">
          <cell r="A250" t="str">
            <v>CP000002.3</v>
          </cell>
          <cell r="B250">
            <v>1</v>
          </cell>
        </row>
        <row r="251">
          <cell r="A251" t="str">
            <v>CP000003.1</v>
          </cell>
          <cell r="B251">
            <v>1</v>
          </cell>
        </row>
        <row r="252">
          <cell r="A252" t="str">
            <v>CP000010.1</v>
          </cell>
          <cell r="B252">
            <v>1</v>
          </cell>
        </row>
        <row r="253">
          <cell r="A253" t="str">
            <v>CP000012.1</v>
          </cell>
          <cell r="B253">
            <v>1</v>
          </cell>
        </row>
        <row r="254">
          <cell r="A254" t="str">
            <v>CP000017.2</v>
          </cell>
          <cell r="B254">
            <v>1</v>
          </cell>
        </row>
        <row r="255">
          <cell r="A255" t="str">
            <v>CP000020.2</v>
          </cell>
          <cell r="B255">
            <v>2</v>
          </cell>
        </row>
        <row r="256">
          <cell r="A256" t="str">
            <v>CP000023.1</v>
          </cell>
          <cell r="B256">
            <v>1</v>
          </cell>
        </row>
        <row r="257">
          <cell r="A257" t="str">
            <v>CP000024.1</v>
          </cell>
          <cell r="B257">
            <v>1</v>
          </cell>
        </row>
        <row r="258">
          <cell r="A258" t="str">
            <v>CP000025.1</v>
          </cell>
          <cell r="B258">
            <v>1</v>
          </cell>
        </row>
        <row r="259">
          <cell r="A259" t="str">
            <v>CP000026.1</v>
          </cell>
          <cell r="B259">
            <v>2</v>
          </cell>
        </row>
        <row r="260">
          <cell r="A260" t="str">
            <v>CP000029.1</v>
          </cell>
          <cell r="B260">
            <v>1</v>
          </cell>
        </row>
        <row r="261">
          <cell r="A261" t="str">
            <v>CP000033.3</v>
          </cell>
          <cell r="B261">
            <v>1</v>
          </cell>
        </row>
        <row r="262">
          <cell r="A262" t="str">
            <v>CP000034.1</v>
          </cell>
          <cell r="B262">
            <v>2</v>
          </cell>
        </row>
        <row r="263">
          <cell r="A263" t="str">
            <v>CP000036.1</v>
          </cell>
          <cell r="B263">
            <v>2</v>
          </cell>
        </row>
        <row r="264">
          <cell r="A264" t="str">
            <v>CP000038.1</v>
          </cell>
          <cell r="B264">
            <v>2</v>
          </cell>
        </row>
        <row r="265">
          <cell r="A265" t="str">
            <v>CP000046.1</v>
          </cell>
          <cell r="B265">
            <v>1</v>
          </cell>
        </row>
        <row r="266">
          <cell r="A266" t="str">
            <v>CP000056.1</v>
          </cell>
          <cell r="B266">
            <v>1</v>
          </cell>
        </row>
        <row r="267">
          <cell r="A267" t="str">
            <v>CP000058.1</v>
          </cell>
          <cell r="B267">
            <v>1</v>
          </cell>
        </row>
        <row r="268">
          <cell r="A268" t="str">
            <v>CP000075.1</v>
          </cell>
          <cell r="B268">
            <v>1</v>
          </cell>
        </row>
        <row r="269">
          <cell r="A269" t="str">
            <v>CP000076.1</v>
          </cell>
          <cell r="B269">
            <v>2</v>
          </cell>
        </row>
        <row r="270">
          <cell r="A270" t="str">
            <v>CP000083.1</v>
          </cell>
          <cell r="B270">
            <v>1</v>
          </cell>
        </row>
        <row r="271">
          <cell r="A271" t="str">
            <v>CP000086.1</v>
          </cell>
          <cell r="B271">
            <v>1</v>
          </cell>
        </row>
        <row r="272">
          <cell r="A272" t="str">
            <v>CP000090.1</v>
          </cell>
          <cell r="B272">
            <v>2</v>
          </cell>
        </row>
        <row r="273">
          <cell r="A273" t="str">
            <v>CP000094.2</v>
          </cell>
          <cell r="B273">
            <v>2</v>
          </cell>
        </row>
        <row r="274">
          <cell r="A274" t="str">
            <v>CP000097.1</v>
          </cell>
          <cell r="B274">
            <v>1</v>
          </cell>
        </row>
        <row r="275">
          <cell r="A275" t="str">
            <v>CP000110.1</v>
          </cell>
          <cell r="B275">
            <v>1</v>
          </cell>
        </row>
        <row r="276">
          <cell r="A276" t="str">
            <v>CP000113.1</v>
          </cell>
          <cell r="B276">
            <v>1</v>
          </cell>
        </row>
        <row r="277">
          <cell r="A277" t="str">
            <v>CP000114.1</v>
          </cell>
          <cell r="B277">
            <v>1</v>
          </cell>
        </row>
        <row r="278">
          <cell r="A278" t="str">
            <v>CP000124.1</v>
          </cell>
          <cell r="B278">
            <v>1</v>
          </cell>
        </row>
        <row r="279">
          <cell r="A279" t="str">
            <v>CP000139.1</v>
          </cell>
          <cell r="B279">
            <v>2</v>
          </cell>
        </row>
        <row r="280">
          <cell r="A280" t="str">
            <v>CP000140.1</v>
          </cell>
          <cell r="B280">
            <v>1</v>
          </cell>
        </row>
        <row r="281">
          <cell r="A281" t="str">
            <v>CP000151.1</v>
          </cell>
          <cell r="B281">
            <v>1</v>
          </cell>
        </row>
        <row r="282">
          <cell r="A282" t="str">
            <v>CP000154.1</v>
          </cell>
          <cell r="B282">
            <v>2</v>
          </cell>
        </row>
        <row r="283">
          <cell r="A283" t="str">
            <v>CP000155.1</v>
          </cell>
          <cell r="B283">
            <v>1</v>
          </cell>
        </row>
        <row r="284">
          <cell r="A284" t="str">
            <v>CP000156.1</v>
          </cell>
          <cell r="B284">
            <v>1</v>
          </cell>
        </row>
        <row r="285">
          <cell r="A285" t="str">
            <v>CP000157.1</v>
          </cell>
          <cell r="B285">
            <v>1</v>
          </cell>
        </row>
        <row r="286">
          <cell r="A286" t="str">
            <v>CP000159.1</v>
          </cell>
          <cell r="B286">
            <v>1</v>
          </cell>
        </row>
        <row r="287">
          <cell r="A287" t="str">
            <v>CP000227.1</v>
          </cell>
          <cell r="B287">
            <v>2</v>
          </cell>
        </row>
        <row r="288">
          <cell r="A288" t="str">
            <v>CP000233.1</v>
          </cell>
          <cell r="B288">
            <v>1</v>
          </cell>
        </row>
        <row r="289">
          <cell r="A289" t="str">
            <v>CP000241.1</v>
          </cell>
          <cell r="B289">
            <v>1</v>
          </cell>
        </row>
        <row r="290">
          <cell r="A290" t="str">
            <v>CP000243.1</v>
          </cell>
          <cell r="B290">
            <v>2</v>
          </cell>
        </row>
        <row r="291">
          <cell r="A291" t="str">
            <v>CP000245.1</v>
          </cell>
          <cell r="B291">
            <v>2</v>
          </cell>
        </row>
        <row r="292">
          <cell r="A292" t="str">
            <v>CP000246.1</v>
          </cell>
          <cell r="B292">
            <v>1</v>
          </cell>
        </row>
        <row r="293">
          <cell r="A293" t="str">
            <v>CP000247.1</v>
          </cell>
          <cell r="B293">
            <v>2</v>
          </cell>
        </row>
        <row r="294">
          <cell r="A294" t="str">
            <v>CP000253.1</v>
          </cell>
          <cell r="B294">
            <v>1</v>
          </cell>
        </row>
        <row r="295">
          <cell r="A295" t="str">
            <v>CP000255.1</v>
          </cell>
          <cell r="B295">
            <v>1</v>
          </cell>
        </row>
        <row r="296">
          <cell r="A296" t="str">
            <v>CP000259.1</v>
          </cell>
          <cell r="B296">
            <v>1</v>
          </cell>
        </row>
        <row r="297">
          <cell r="A297" t="str">
            <v>CP000260.1</v>
          </cell>
          <cell r="B297">
            <v>1</v>
          </cell>
        </row>
        <row r="298">
          <cell r="A298" t="str">
            <v>CP000261.1</v>
          </cell>
          <cell r="B298">
            <v>1</v>
          </cell>
        </row>
        <row r="299">
          <cell r="A299" t="str">
            <v>CP000262.1</v>
          </cell>
          <cell r="B299">
            <v>1</v>
          </cell>
        </row>
        <row r="300">
          <cell r="A300" t="str">
            <v>CP000266.1</v>
          </cell>
          <cell r="B300">
            <v>2</v>
          </cell>
        </row>
        <row r="301">
          <cell r="A301" t="str">
            <v>CP000267.1</v>
          </cell>
          <cell r="B301">
            <v>1</v>
          </cell>
        </row>
        <row r="302">
          <cell r="A302" t="str">
            <v>CP000269.1</v>
          </cell>
          <cell r="B302">
            <v>2</v>
          </cell>
        </row>
        <row r="303">
          <cell r="A303" t="str">
            <v>CP000270.1</v>
          </cell>
          <cell r="B303">
            <v>1</v>
          </cell>
        </row>
        <row r="304">
          <cell r="A304" t="str">
            <v>CP000271.1</v>
          </cell>
          <cell r="B304">
            <v>1</v>
          </cell>
        </row>
        <row r="305">
          <cell r="A305" t="str">
            <v>CP000285.1</v>
          </cell>
          <cell r="B305">
            <v>1</v>
          </cell>
        </row>
        <row r="306">
          <cell r="A306" t="str">
            <v>CP000302.1</v>
          </cell>
          <cell r="B306">
            <v>1</v>
          </cell>
        </row>
        <row r="307">
          <cell r="A307" t="str">
            <v>CP000303.1</v>
          </cell>
          <cell r="B307">
            <v>1</v>
          </cell>
        </row>
        <row r="308">
          <cell r="A308" t="str">
            <v>CP000305.1</v>
          </cell>
          <cell r="B308">
            <v>2</v>
          </cell>
        </row>
        <row r="309">
          <cell r="A309" t="str">
            <v>CP000308.1</v>
          </cell>
          <cell r="B309">
            <v>2</v>
          </cell>
        </row>
        <row r="310">
          <cell r="A310" t="str">
            <v>CP000312.1</v>
          </cell>
          <cell r="B310">
            <v>1</v>
          </cell>
        </row>
        <row r="311">
          <cell r="A311" t="str">
            <v>CP000316.1</v>
          </cell>
          <cell r="B311">
            <v>2</v>
          </cell>
        </row>
        <row r="312">
          <cell r="A312" t="str">
            <v>CP000325.1</v>
          </cell>
          <cell r="B312">
            <v>1</v>
          </cell>
        </row>
        <row r="313">
          <cell r="A313" t="str">
            <v>CP000352.1</v>
          </cell>
          <cell r="B313">
            <v>2</v>
          </cell>
        </row>
        <row r="314">
          <cell r="A314" t="str">
            <v>CP000359.1</v>
          </cell>
          <cell r="B314">
            <v>1</v>
          </cell>
        </row>
        <row r="315">
          <cell r="A315" t="str">
            <v>CP000380.1</v>
          </cell>
          <cell r="B315">
            <v>1</v>
          </cell>
        </row>
        <row r="316">
          <cell r="A316" t="str">
            <v>CP000381.1</v>
          </cell>
          <cell r="B316">
            <v>1</v>
          </cell>
        </row>
        <row r="317">
          <cell r="A317" t="str">
            <v>CP000384.1</v>
          </cell>
          <cell r="B317">
            <v>1</v>
          </cell>
        </row>
        <row r="318">
          <cell r="A318" t="str">
            <v>CP000386.1</v>
          </cell>
          <cell r="B318">
            <v>2</v>
          </cell>
        </row>
        <row r="319">
          <cell r="A319" t="str">
            <v>CP000387.1</v>
          </cell>
          <cell r="B319">
            <v>1</v>
          </cell>
        </row>
        <row r="320">
          <cell r="A320" t="str">
            <v>CP000388.1</v>
          </cell>
          <cell r="B320">
            <v>1</v>
          </cell>
        </row>
        <row r="321">
          <cell r="A321" t="str">
            <v>CP000408.1</v>
          </cell>
          <cell r="B321">
            <v>1</v>
          </cell>
        </row>
        <row r="322">
          <cell r="A322" t="str">
            <v>CP000410.1</v>
          </cell>
          <cell r="B322">
            <v>1</v>
          </cell>
        </row>
        <row r="323">
          <cell r="A323" t="str">
            <v>CP000411.1</v>
          </cell>
          <cell r="B323">
            <v>1</v>
          </cell>
        </row>
        <row r="324">
          <cell r="A324" t="str">
            <v>CP000412.1</v>
          </cell>
          <cell r="B324">
            <v>1</v>
          </cell>
        </row>
        <row r="325">
          <cell r="A325" t="str">
            <v>CP000413.1</v>
          </cell>
          <cell r="B325">
            <v>1</v>
          </cell>
        </row>
        <row r="326">
          <cell r="A326" t="str">
            <v>CP000414.1</v>
          </cell>
          <cell r="B326">
            <v>1</v>
          </cell>
        </row>
        <row r="327">
          <cell r="A327" t="str">
            <v>CP000416.1</v>
          </cell>
          <cell r="B327">
            <v>1</v>
          </cell>
        </row>
        <row r="328">
          <cell r="A328" t="str">
            <v>CP000419.1</v>
          </cell>
          <cell r="B328">
            <v>1</v>
          </cell>
        </row>
        <row r="329">
          <cell r="A329" t="str">
            <v>CP000422.1</v>
          </cell>
          <cell r="B329">
            <v>1</v>
          </cell>
        </row>
        <row r="330">
          <cell r="A330" t="str">
            <v>CP000423.1</v>
          </cell>
          <cell r="B330">
            <v>1</v>
          </cell>
        </row>
        <row r="331">
          <cell r="A331" t="str">
            <v>CP000425.1</v>
          </cell>
          <cell r="B331">
            <v>1</v>
          </cell>
        </row>
        <row r="332">
          <cell r="A332" t="str">
            <v>CP000431.1</v>
          </cell>
          <cell r="B332">
            <v>2</v>
          </cell>
        </row>
        <row r="333">
          <cell r="A333" t="str">
            <v>CP000435.1</v>
          </cell>
          <cell r="B333">
            <v>1</v>
          </cell>
        </row>
        <row r="334">
          <cell r="A334" t="str">
            <v>CP000437.1</v>
          </cell>
          <cell r="B334">
            <v>2</v>
          </cell>
        </row>
        <row r="335">
          <cell r="A335" t="str">
            <v>CP000438.1</v>
          </cell>
          <cell r="B335">
            <v>2</v>
          </cell>
        </row>
        <row r="336">
          <cell r="A336" t="str">
            <v>CP000439.1</v>
          </cell>
          <cell r="B336">
            <v>2</v>
          </cell>
        </row>
        <row r="337">
          <cell r="A337" t="str">
            <v>CP000440.1</v>
          </cell>
          <cell r="B337">
            <v>1</v>
          </cell>
        </row>
        <row r="338">
          <cell r="A338" t="str">
            <v>CP000444.1</v>
          </cell>
          <cell r="B338">
            <v>1</v>
          </cell>
        </row>
        <row r="339">
          <cell r="A339" t="str">
            <v>CP000446.1</v>
          </cell>
          <cell r="B339">
            <v>1</v>
          </cell>
        </row>
        <row r="340">
          <cell r="A340" t="str">
            <v>CP000447.1</v>
          </cell>
          <cell r="B340">
            <v>2</v>
          </cell>
        </row>
        <row r="341">
          <cell r="A341" t="str">
            <v>CP000458.1</v>
          </cell>
          <cell r="B341">
            <v>1</v>
          </cell>
        </row>
        <row r="342">
          <cell r="A342" t="str">
            <v>CP000462.1</v>
          </cell>
          <cell r="B342">
            <v>2</v>
          </cell>
        </row>
        <row r="343">
          <cell r="A343" t="str">
            <v>CP000468.1</v>
          </cell>
          <cell r="B343">
            <v>2</v>
          </cell>
        </row>
        <row r="344">
          <cell r="A344" t="str">
            <v>CP000469.1</v>
          </cell>
          <cell r="B344">
            <v>1</v>
          </cell>
        </row>
        <row r="345">
          <cell r="A345" t="str">
            <v>CP000472.1</v>
          </cell>
          <cell r="B345">
            <v>1</v>
          </cell>
        </row>
        <row r="346">
          <cell r="A346" t="str">
            <v>CP000479.1</v>
          </cell>
          <cell r="B346">
            <v>1</v>
          </cell>
        </row>
        <row r="347">
          <cell r="A347" t="str">
            <v>CP000480.1</v>
          </cell>
          <cell r="B347">
            <v>1</v>
          </cell>
        </row>
        <row r="348">
          <cell r="A348" t="str">
            <v>CP000485.1</v>
          </cell>
          <cell r="B348">
            <v>2</v>
          </cell>
        </row>
        <row r="349">
          <cell r="A349" t="str">
            <v>CP000487.1</v>
          </cell>
          <cell r="B349">
            <v>1</v>
          </cell>
        </row>
        <row r="350">
          <cell r="A350" t="str">
            <v>CP000489.1</v>
          </cell>
          <cell r="B350">
            <v>1</v>
          </cell>
        </row>
        <row r="351">
          <cell r="A351" t="str">
            <v>CP000490.1</v>
          </cell>
          <cell r="B351">
            <v>1</v>
          </cell>
        </row>
        <row r="352">
          <cell r="A352" t="str">
            <v>CP000503.1</v>
          </cell>
          <cell r="B352">
            <v>1</v>
          </cell>
        </row>
        <row r="353">
          <cell r="A353" t="str">
            <v>CP000507.1</v>
          </cell>
          <cell r="B353">
            <v>1</v>
          </cell>
        </row>
        <row r="354">
          <cell r="A354" t="str">
            <v>CP000510.1</v>
          </cell>
          <cell r="B354">
            <v>1</v>
          </cell>
        </row>
        <row r="355">
          <cell r="A355" t="str">
            <v>CP000511.1</v>
          </cell>
          <cell r="B355">
            <v>1</v>
          </cell>
        </row>
        <row r="356">
          <cell r="A356" t="str">
            <v>CP000512.1</v>
          </cell>
          <cell r="B356">
            <v>2</v>
          </cell>
        </row>
        <row r="357">
          <cell r="A357" t="str">
            <v>CP000513.1</v>
          </cell>
          <cell r="B357">
            <v>1</v>
          </cell>
        </row>
        <row r="358">
          <cell r="A358" t="str">
            <v>CP000517.1</v>
          </cell>
          <cell r="B358">
            <v>1</v>
          </cell>
        </row>
        <row r="359">
          <cell r="A359" t="str">
            <v>CP000518.1</v>
          </cell>
          <cell r="B359">
            <v>1</v>
          </cell>
        </row>
        <row r="360">
          <cell r="A360" t="str">
            <v>CP000521.1</v>
          </cell>
          <cell r="B360">
            <v>1</v>
          </cell>
        </row>
        <row r="361">
          <cell r="A361" t="str">
            <v>CP000524.1</v>
          </cell>
          <cell r="B361">
            <v>2</v>
          </cell>
        </row>
        <row r="362">
          <cell r="A362" t="str">
            <v>CP000526.1</v>
          </cell>
          <cell r="B362">
            <v>1</v>
          </cell>
        </row>
        <row r="363">
          <cell r="A363" t="str">
            <v>CP000529.1</v>
          </cell>
          <cell r="B363">
            <v>2</v>
          </cell>
        </row>
        <row r="364">
          <cell r="A364" t="str">
            <v>CP000538.1</v>
          </cell>
          <cell r="B364">
            <v>1</v>
          </cell>
        </row>
        <row r="365">
          <cell r="A365" t="str">
            <v>CP000539.1</v>
          </cell>
          <cell r="B365">
            <v>2</v>
          </cell>
        </row>
        <row r="366">
          <cell r="A366" t="str">
            <v>CP000542.1</v>
          </cell>
          <cell r="B366">
            <v>1</v>
          </cell>
        </row>
        <row r="367">
          <cell r="A367" t="str">
            <v>CP000546.1</v>
          </cell>
          <cell r="B367">
            <v>1</v>
          </cell>
        </row>
        <row r="368">
          <cell r="A368" t="str">
            <v>CP000548.1</v>
          </cell>
          <cell r="B368">
            <v>1</v>
          </cell>
        </row>
        <row r="369">
          <cell r="A369" t="str">
            <v>CP000555.1</v>
          </cell>
          <cell r="B369">
            <v>2</v>
          </cell>
        </row>
        <row r="370">
          <cell r="A370" t="str">
            <v>CP000557.1</v>
          </cell>
          <cell r="B370">
            <v>1</v>
          </cell>
        </row>
        <row r="371">
          <cell r="A371" t="str">
            <v>CP000560.1</v>
          </cell>
          <cell r="B371">
            <v>2</v>
          </cell>
        </row>
        <row r="372">
          <cell r="A372" t="str">
            <v>CP000563.1</v>
          </cell>
          <cell r="B372">
            <v>2</v>
          </cell>
        </row>
        <row r="373">
          <cell r="A373" t="str">
            <v>CP000569.1</v>
          </cell>
          <cell r="B373">
            <v>2</v>
          </cell>
        </row>
        <row r="374">
          <cell r="A374" t="str">
            <v>CP000570.1</v>
          </cell>
          <cell r="B374">
            <v>1</v>
          </cell>
        </row>
        <row r="375">
          <cell r="A375" t="str">
            <v>CP000572.1</v>
          </cell>
          <cell r="B375">
            <v>1</v>
          </cell>
        </row>
        <row r="376">
          <cell r="A376" t="str">
            <v>CP000574.1</v>
          </cell>
          <cell r="B376">
            <v>1</v>
          </cell>
        </row>
        <row r="377">
          <cell r="A377" t="str">
            <v>CP000580.1</v>
          </cell>
          <cell r="B377">
            <v>1</v>
          </cell>
        </row>
        <row r="378">
          <cell r="A378" t="str">
            <v>CP000606.1</v>
          </cell>
          <cell r="B378">
            <v>1</v>
          </cell>
        </row>
        <row r="379">
          <cell r="A379" t="str">
            <v>CP000608.1</v>
          </cell>
          <cell r="B379">
            <v>2</v>
          </cell>
        </row>
        <row r="380">
          <cell r="A380" t="str">
            <v>CP000611.1</v>
          </cell>
          <cell r="B380">
            <v>1</v>
          </cell>
        </row>
        <row r="381">
          <cell r="A381" t="str">
            <v>CP000614.1</v>
          </cell>
          <cell r="B381">
            <v>1</v>
          </cell>
        </row>
        <row r="382">
          <cell r="A382" t="str">
            <v>CP000627.1</v>
          </cell>
          <cell r="B382">
            <v>1</v>
          </cell>
        </row>
        <row r="383">
          <cell r="A383" t="str">
            <v>CP000629.1</v>
          </cell>
          <cell r="B383">
            <v>1</v>
          </cell>
        </row>
        <row r="384">
          <cell r="A384" t="str">
            <v>CP000633.1</v>
          </cell>
          <cell r="B384">
            <v>1</v>
          </cell>
        </row>
        <row r="385">
          <cell r="A385" t="str">
            <v>CP000644.1</v>
          </cell>
          <cell r="B385">
            <v>2</v>
          </cell>
        </row>
        <row r="386">
          <cell r="A386" t="str">
            <v>CP000647.1</v>
          </cell>
          <cell r="B386">
            <v>3</v>
          </cell>
        </row>
        <row r="387">
          <cell r="A387" t="str">
            <v>CP000653.1</v>
          </cell>
          <cell r="B387">
            <v>1</v>
          </cell>
        </row>
        <row r="388">
          <cell r="A388" t="str">
            <v>CP000655.1</v>
          </cell>
          <cell r="B388">
            <v>1</v>
          </cell>
        </row>
        <row r="389">
          <cell r="A389" t="str">
            <v>CP000656.1</v>
          </cell>
          <cell r="B389">
            <v>1</v>
          </cell>
        </row>
        <row r="390">
          <cell r="A390" t="str">
            <v>CP000667.1</v>
          </cell>
          <cell r="B390">
            <v>1</v>
          </cell>
        </row>
        <row r="391">
          <cell r="A391" t="str">
            <v>CP000668.1</v>
          </cell>
          <cell r="B391">
            <v>2</v>
          </cell>
        </row>
        <row r="392">
          <cell r="A392" t="str">
            <v>CP000671.1</v>
          </cell>
          <cell r="B392">
            <v>1</v>
          </cell>
        </row>
        <row r="393">
          <cell r="A393" t="str">
            <v>CP000675.2</v>
          </cell>
          <cell r="B393">
            <v>1</v>
          </cell>
        </row>
        <row r="394">
          <cell r="A394" t="str">
            <v>CP000680.1</v>
          </cell>
          <cell r="B394">
            <v>1</v>
          </cell>
        </row>
        <row r="395">
          <cell r="A395" t="str">
            <v>CP000681.1</v>
          </cell>
          <cell r="B395">
            <v>1</v>
          </cell>
        </row>
        <row r="396">
          <cell r="A396" t="str">
            <v>CP000686.1</v>
          </cell>
          <cell r="B396">
            <v>1</v>
          </cell>
        </row>
        <row r="397">
          <cell r="A397" t="str">
            <v>CP000687.1</v>
          </cell>
          <cell r="B397">
            <v>2</v>
          </cell>
        </row>
        <row r="398">
          <cell r="A398" t="str">
            <v>CP000703.1</v>
          </cell>
          <cell r="B398">
            <v>1</v>
          </cell>
        </row>
        <row r="399">
          <cell r="A399" t="str">
            <v>CP000705.1</v>
          </cell>
          <cell r="B399">
            <v>1</v>
          </cell>
        </row>
        <row r="400">
          <cell r="A400" t="str">
            <v>CP000708.1</v>
          </cell>
          <cell r="B400">
            <v>2</v>
          </cell>
        </row>
        <row r="401">
          <cell r="A401" t="str">
            <v>CP000712.1</v>
          </cell>
          <cell r="B401">
            <v>3</v>
          </cell>
        </row>
        <row r="402">
          <cell r="A402" t="str">
            <v>CP000716.1</v>
          </cell>
          <cell r="B402">
            <v>1</v>
          </cell>
        </row>
        <row r="403">
          <cell r="A403" t="str">
            <v>CP000717.1</v>
          </cell>
          <cell r="B403">
            <v>1</v>
          </cell>
        </row>
        <row r="404">
          <cell r="A404" t="str">
            <v>CP000720.1</v>
          </cell>
          <cell r="B404">
            <v>2</v>
          </cell>
        </row>
        <row r="405">
          <cell r="A405" t="str">
            <v>CP000721.1</v>
          </cell>
          <cell r="B405">
            <v>1</v>
          </cell>
        </row>
        <row r="406">
          <cell r="A406" t="str">
            <v>CP000724.1</v>
          </cell>
          <cell r="B406">
            <v>1</v>
          </cell>
        </row>
        <row r="407">
          <cell r="A407" t="str">
            <v>CP000725.1</v>
          </cell>
          <cell r="B407">
            <v>1</v>
          </cell>
        </row>
        <row r="408">
          <cell r="A408" t="str">
            <v>CP000726.1</v>
          </cell>
          <cell r="B408">
            <v>1</v>
          </cell>
        </row>
        <row r="409">
          <cell r="A409" t="str">
            <v>CP000727.1</v>
          </cell>
          <cell r="B409">
            <v>1</v>
          </cell>
        </row>
        <row r="410">
          <cell r="A410" t="str">
            <v>CP000728.1</v>
          </cell>
          <cell r="B410">
            <v>1</v>
          </cell>
        </row>
        <row r="411">
          <cell r="A411" t="str">
            <v>CP000730.1</v>
          </cell>
          <cell r="B411">
            <v>1</v>
          </cell>
        </row>
        <row r="412">
          <cell r="A412" t="str">
            <v>CP000736.1</v>
          </cell>
          <cell r="B412">
            <v>1</v>
          </cell>
        </row>
        <row r="413">
          <cell r="A413" t="str">
            <v>CP000744.1</v>
          </cell>
          <cell r="B413">
            <v>2</v>
          </cell>
        </row>
        <row r="414">
          <cell r="A414" t="str">
            <v>CP000746.1</v>
          </cell>
          <cell r="B414">
            <v>1</v>
          </cell>
        </row>
        <row r="415">
          <cell r="A415" t="str">
            <v>CP000749.1</v>
          </cell>
          <cell r="B415">
            <v>2</v>
          </cell>
        </row>
        <row r="416">
          <cell r="A416" t="str">
            <v>CP000750.2</v>
          </cell>
          <cell r="B416">
            <v>2</v>
          </cell>
        </row>
        <row r="417">
          <cell r="A417" t="str">
            <v>CP000753.1</v>
          </cell>
          <cell r="B417">
            <v>2</v>
          </cell>
        </row>
        <row r="418">
          <cell r="A418" t="str">
            <v>CP000759.1</v>
          </cell>
          <cell r="B418">
            <v>1</v>
          </cell>
        </row>
        <row r="419">
          <cell r="A419" t="str">
            <v>CP000764.1</v>
          </cell>
          <cell r="B419">
            <v>1</v>
          </cell>
        </row>
        <row r="420">
          <cell r="A420" t="str">
            <v>CP000767.1</v>
          </cell>
          <cell r="B420">
            <v>2</v>
          </cell>
        </row>
        <row r="421">
          <cell r="A421" t="str">
            <v>CP000768.1</v>
          </cell>
          <cell r="B421">
            <v>1</v>
          </cell>
        </row>
        <row r="422">
          <cell r="A422" t="str">
            <v>CP000771.1</v>
          </cell>
          <cell r="B422">
            <v>1</v>
          </cell>
        </row>
        <row r="423">
          <cell r="A423" t="str">
            <v>CP000776.1</v>
          </cell>
          <cell r="B423">
            <v>1</v>
          </cell>
        </row>
        <row r="424">
          <cell r="A424" t="str">
            <v>CP000783.1</v>
          </cell>
          <cell r="B424">
            <v>1</v>
          </cell>
        </row>
        <row r="425">
          <cell r="A425" t="str">
            <v>CP000789.1</v>
          </cell>
          <cell r="B425">
            <v>1</v>
          </cell>
        </row>
        <row r="426">
          <cell r="A426" t="str">
            <v>CP000790.1</v>
          </cell>
          <cell r="B426">
            <v>1</v>
          </cell>
        </row>
        <row r="427">
          <cell r="A427" t="str">
            <v>CP000792.1</v>
          </cell>
          <cell r="B427">
            <v>3</v>
          </cell>
        </row>
        <row r="428">
          <cell r="A428" t="str">
            <v>CP000800.1</v>
          </cell>
          <cell r="B428">
            <v>2</v>
          </cell>
        </row>
        <row r="429">
          <cell r="A429" t="str">
            <v>CP000802.1</v>
          </cell>
          <cell r="B429">
            <v>2</v>
          </cell>
        </row>
        <row r="430">
          <cell r="A430" t="str">
            <v>CP000804.1</v>
          </cell>
          <cell r="B430">
            <v>1</v>
          </cell>
        </row>
        <row r="431">
          <cell r="A431" t="str">
            <v>CP000813.1</v>
          </cell>
          <cell r="B431">
            <v>2</v>
          </cell>
        </row>
        <row r="432">
          <cell r="A432" t="str">
            <v>CP000814.1</v>
          </cell>
          <cell r="B432">
            <v>1</v>
          </cell>
        </row>
        <row r="433">
          <cell r="A433" t="str">
            <v>CP000817.1</v>
          </cell>
          <cell r="B433">
            <v>1</v>
          </cell>
        </row>
        <row r="434">
          <cell r="A434" t="str">
            <v>CP000819.1</v>
          </cell>
          <cell r="B434">
            <v>2</v>
          </cell>
        </row>
        <row r="435">
          <cell r="A435" t="str">
            <v>CP000821.1</v>
          </cell>
          <cell r="B435">
            <v>1</v>
          </cell>
        </row>
        <row r="436">
          <cell r="A436" t="str">
            <v>CP000822.1</v>
          </cell>
          <cell r="B436">
            <v>2</v>
          </cell>
        </row>
        <row r="437">
          <cell r="A437" t="str">
            <v>CP000826.1</v>
          </cell>
          <cell r="B437">
            <v>2</v>
          </cell>
        </row>
        <row r="438">
          <cell r="A438" t="str">
            <v>CP000829.1</v>
          </cell>
          <cell r="B438">
            <v>1</v>
          </cell>
        </row>
        <row r="439">
          <cell r="A439" t="str">
            <v>CP000837.1</v>
          </cell>
          <cell r="B439">
            <v>1</v>
          </cell>
        </row>
        <row r="440">
          <cell r="A440" t="str">
            <v>CP000850.1</v>
          </cell>
          <cell r="B440">
            <v>2</v>
          </cell>
        </row>
        <row r="441">
          <cell r="A441" t="str">
            <v>CP000851.1</v>
          </cell>
          <cell r="B441">
            <v>1</v>
          </cell>
        </row>
        <row r="442">
          <cell r="A442" t="str">
            <v>CP000853.1</v>
          </cell>
          <cell r="B442">
            <v>1</v>
          </cell>
        </row>
        <row r="443">
          <cell r="A443" t="str">
            <v>CP000854.1</v>
          </cell>
          <cell r="B443">
            <v>1</v>
          </cell>
        </row>
        <row r="444">
          <cell r="A444" t="str">
            <v>CP000857.1</v>
          </cell>
          <cell r="B444">
            <v>3</v>
          </cell>
        </row>
        <row r="445">
          <cell r="A445" t="str">
            <v>CP000863.1</v>
          </cell>
          <cell r="B445">
            <v>1</v>
          </cell>
        </row>
        <row r="446">
          <cell r="A446" t="str">
            <v>CP000868.1</v>
          </cell>
          <cell r="B446">
            <v>1</v>
          </cell>
        </row>
        <row r="447">
          <cell r="A447" t="str">
            <v>CP000872.1</v>
          </cell>
          <cell r="B447">
            <v>2</v>
          </cell>
        </row>
        <row r="448">
          <cell r="A448" t="str">
            <v>CP000875.1</v>
          </cell>
          <cell r="B448">
            <v>1</v>
          </cell>
        </row>
        <row r="449">
          <cell r="A449" t="str">
            <v>CP000880.1</v>
          </cell>
          <cell r="B449">
            <v>3</v>
          </cell>
        </row>
        <row r="450">
          <cell r="A450" t="str">
            <v>CP000884.1</v>
          </cell>
          <cell r="B450">
            <v>3</v>
          </cell>
        </row>
        <row r="451">
          <cell r="A451" t="str">
            <v>CP000885.1</v>
          </cell>
          <cell r="B451">
            <v>1</v>
          </cell>
        </row>
        <row r="452">
          <cell r="A452" t="str">
            <v>CP000886.1</v>
          </cell>
          <cell r="B452">
            <v>1</v>
          </cell>
        </row>
        <row r="453">
          <cell r="A453" t="str">
            <v>CP000887.1</v>
          </cell>
          <cell r="B453">
            <v>2</v>
          </cell>
        </row>
        <row r="454">
          <cell r="A454" t="str">
            <v>CP000891.1</v>
          </cell>
          <cell r="B454">
            <v>2</v>
          </cell>
        </row>
        <row r="455">
          <cell r="A455" t="str">
            <v>CP000901.1</v>
          </cell>
          <cell r="B455">
            <v>2</v>
          </cell>
        </row>
        <row r="456">
          <cell r="A456" t="str">
            <v>CP000903.1</v>
          </cell>
          <cell r="B456">
            <v>1</v>
          </cell>
        </row>
        <row r="457">
          <cell r="A457" t="str">
            <v>CP000908.1</v>
          </cell>
          <cell r="B457">
            <v>2</v>
          </cell>
        </row>
        <row r="458">
          <cell r="A458" t="str">
            <v>CP000909.1</v>
          </cell>
          <cell r="B458">
            <v>1</v>
          </cell>
        </row>
        <row r="459">
          <cell r="A459" t="str">
            <v>CP000911.1</v>
          </cell>
          <cell r="B459">
            <v>2</v>
          </cell>
        </row>
        <row r="460">
          <cell r="A460" t="str">
            <v>CP000918.1</v>
          </cell>
          <cell r="B460">
            <v>1</v>
          </cell>
        </row>
        <row r="461">
          <cell r="A461" t="str">
            <v>CP000919.1</v>
          </cell>
          <cell r="B461">
            <v>1</v>
          </cell>
        </row>
        <row r="462">
          <cell r="A462" t="str">
            <v>CP000920.1</v>
          </cell>
          <cell r="B462">
            <v>1</v>
          </cell>
        </row>
        <row r="463">
          <cell r="A463" t="str">
            <v>CP000921.1</v>
          </cell>
          <cell r="B463">
            <v>1</v>
          </cell>
        </row>
        <row r="464">
          <cell r="A464" t="str">
            <v>CP000922.1</v>
          </cell>
          <cell r="B464">
            <v>1</v>
          </cell>
        </row>
        <row r="465">
          <cell r="A465" t="str">
            <v>CP000923.1</v>
          </cell>
          <cell r="B465">
            <v>1</v>
          </cell>
        </row>
        <row r="466">
          <cell r="A466" t="str">
            <v>CP000924.1</v>
          </cell>
          <cell r="B466">
            <v>1</v>
          </cell>
        </row>
        <row r="467">
          <cell r="A467" t="str">
            <v>CP000926.1</v>
          </cell>
          <cell r="B467">
            <v>3</v>
          </cell>
        </row>
        <row r="468">
          <cell r="A468" t="str">
            <v>CP000931.1</v>
          </cell>
          <cell r="B468">
            <v>1</v>
          </cell>
        </row>
        <row r="469">
          <cell r="A469" t="str">
            <v>CP000932.1</v>
          </cell>
          <cell r="B469">
            <v>1</v>
          </cell>
        </row>
        <row r="470">
          <cell r="A470" t="str">
            <v>CP000936.1</v>
          </cell>
          <cell r="B470">
            <v>1</v>
          </cell>
        </row>
        <row r="471">
          <cell r="A471" t="str">
            <v>CP000937.1</v>
          </cell>
          <cell r="B471">
            <v>1</v>
          </cell>
        </row>
        <row r="472">
          <cell r="A472" t="str">
            <v>CP000939.1</v>
          </cell>
          <cell r="B472">
            <v>1</v>
          </cell>
        </row>
        <row r="473">
          <cell r="A473" t="str">
            <v>CP000943.1</v>
          </cell>
          <cell r="B473">
            <v>3</v>
          </cell>
        </row>
        <row r="474">
          <cell r="A474" t="str">
            <v>CP000946.1</v>
          </cell>
          <cell r="B474">
            <v>2</v>
          </cell>
        </row>
        <row r="475">
          <cell r="A475" t="str">
            <v>CP000948.1</v>
          </cell>
          <cell r="B475">
            <v>2</v>
          </cell>
        </row>
        <row r="476">
          <cell r="A476" t="str">
            <v>CP000949.1</v>
          </cell>
          <cell r="B476">
            <v>3</v>
          </cell>
        </row>
        <row r="477">
          <cell r="A477" t="str">
            <v>CP000950.1</v>
          </cell>
          <cell r="B477">
            <v>2</v>
          </cell>
        </row>
        <row r="478">
          <cell r="A478" t="str">
            <v>CP000958.1</v>
          </cell>
          <cell r="B478">
            <v>1</v>
          </cell>
        </row>
        <row r="479">
          <cell r="A479" t="str">
            <v>CP000959.1</v>
          </cell>
          <cell r="B479">
            <v>1</v>
          </cell>
        </row>
        <row r="480">
          <cell r="A480" t="str">
            <v>CP000961.1</v>
          </cell>
          <cell r="B480">
            <v>1</v>
          </cell>
        </row>
        <row r="481">
          <cell r="A481" t="str">
            <v>CP000962.1</v>
          </cell>
          <cell r="B481">
            <v>1</v>
          </cell>
        </row>
        <row r="482">
          <cell r="A482" t="str">
            <v>CP000964.1</v>
          </cell>
          <cell r="B482">
            <v>2</v>
          </cell>
        </row>
        <row r="483">
          <cell r="A483" t="str">
            <v>CP000970.1</v>
          </cell>
          <cell r="B483">
            <v>3</v>
          </cell>
        </row>
        <row r="484">
          <cell r="A484" t="str">
            <v>CP001001.1</v>
          </cell>
          <cell r="B484">
            <v>2</v>
          </cell>
        </row>
        <row r="485">
          <cell r="A485" t="str">
            <v>CP001013.1</v>
          </cell>
          <cell r="B485">
            <v>2</v>
          </cell>
        </row>
        <row r="486">
          <cell r="A486" t="str">
            <v>CP001015.1</v>
          </cell>
          <cell r="B486">
            <v>1</v>
          </cell>
        </row>
        <row r="487">
          <cell r="A487" t="str">
            <v>CP001022.1</v>
          </cell>
          <cell r="B487">
            <v>1</v>
          </cell>
        </row>
        <row r="488">
          <cell r="A488" t="str">
            <v>CP001025.1</v>
          </cell>
          <cell r="B488">
            <v>1</v>
          </cell>
        </row>
        <row r="489">
          <cell r="A489" t="str">
            <v>CP001029.1</v>
          </cell>
          <cell r="B489">
            <v>2</v>
          </cell>
        </row>
        <row r="490">
          <cell r="A490" t="str">
            <v>CP001032.1</v>
          </cell>
          <cell r="B490">
            <v>1</v>
          </cell>
        </row>
        <row r="491">
          <cell r="A491" t="str">
            <v>CP001033.1</v>
          </cell>
          <cell r="B491">
            <v>1</v>
          </cell>
        </row>
        <row r="492">
          <cell r="A492" t="str">
            <v>CP001034.1</v>
          </cell>
          <cell r="B492">
            <v>1</v>
          </cell>
        </row>
        <row r="493">
          <cell r="A493" t="str">
            <v>CP001043.1</v>
          </cell>
          <cell r="B493">
            <v>1</v>
          </cell>
        </row>
        <row r="494">
          <cell r="A494" t="str">
            <v>CP001048.1</v>
          </cell>
          <cell r="B494">
            <v>2</v>
          </cell>
        </row>
        <row r="495">
          <cell r="A495" t="str">
            <v>CP001050.1</v>
          </cell>
          <cell r="B495">
            <v>1</v>
          </cell>
        </row>
        <row r="496">
          <cell r="A496" t="str">
            <v>CP001052.1</v>
          </cell>
          <cell r="B496">
            <v>1</v>
          </cell>
        </row>
        <row r="497">
          <cell r="A497" t="str">
            <v>CP001053.1</v>
          </cell>
          <cell r="B497">
            <v>1</v>
          </cell>
        </row>
        <row r="498">
          <cell r="A498" t="str">
            <v>CP001056.1</v>
          </cell>
          <cell r="B498">
            <v>1</v>
          </cell>
        </row>
        <row r="499">
          <cell r="A499" t="str">
            <v>CP001063.1</v>
          </cell>
          <cell r="B499">
            <v>2</v>
          </cell>
        </row>
        <row r="500">
          <cell r="A500" t="str">
            <v>CP001068.1</v>
          </cell>
          <cell r="B500">
            <v>1</v>
          </cell>
        </row>
        <row r="501">
          <cell r="A501" t="str">
            <v>CP001072.2</v>
          </cell>
          <cell r="B501">
            <v>1</v>
          </cell>
        </row>
        <row r="502">
          <cell r="A502" t="str">
            <v>CP001078.1</v>
          </cell>
          <cell r="B502">
            <v>1</v>
          </cell>
        </row>
        <row r="503">
          <cell r="A503" t="str">
            <v>CP001083.1</v>
          </cell>
          <cell r="B503">
            <v>1</v>
          </cell>
        </row>
        <row r="504">
          <cell r="A504" t="str">
            <v>CP001084.2</v>
          </cell>
          <cell r="B504">
            <v>1</v>
          </cell>
        </row>
        <row r="505">
          <cell r="A505" t="str">
            <v>CP001091.1</v>
          </cell>
          <cell r="B505">
            <v>2</v>
          </cell>
        </row>
        <row r="506">
          <cell r="A506" t="str">
            <v>CP001097.1</v>
          </cell>
          <cell r="B506">
            <v>1</v>
          </cell>
        </row>
        <row r="507">
          <cell r="A507" t="str">
            <v>CP001103.3</v>
          </cell>
          <cell r="B507">
            <v>1</v>
          </cell>
        </row>
        <row r="508">
          <cell r="A508" t="str">
            <v>CP001113.1</v>
          </cell>
          <cell r="B508">
            <v>3</v>
          </cell>
        </row>
        <row r="509">
          <cell r="A509" t="str">
            <v>CP001114.1</v>
          </cell>
          <cell r="B509">
            <v>1</v>
          </cell>
        </row>
        <row r="510">
          <cell r="A510" t="str">
            <v>CP001120.1</v>
          </cell>
          <cell r="B510">
            <v>3</v>
          </cell>
        </row>
        <row r="511">
          <cell r="A511" t="str">
            <v>CP001127.1</v>
          </cell>
          <cell r="B511">
            <v>3</v>
          </cell>
        </row>
        <row r="512">
          <cell r="A512" t="str">
            <v>CP001129.1</v>
          </cell>
          <cell r="B512">
            <v>1</v>
          </cell>
        </row>
        <row r="513">
          <cell r="A513" t="str">
            <v>CP001135.1</v>
          </cell>
          <cell r="B513">
            <v>2</v>
          </cell>
        </row>
        <row r="514">
          <cell r="A514" t="str">
            <v>CP001138.1</v>
          </cell>
          <cell r="B514">
            <v>3</v>
          </cell>
        </row>
        <row r="515">
          <cell r="A515" t="str">
            <v>CP001139.1</v>
          </cell>
          <cell r="B515">
            <v>2</v>
          </cell>
        </row>
        <row r="516">
          <cell r="A516" t="str">
            <v>CP001144.1</v>
          </cell>
          <cell r="B516">
            <v>3</v>
          </cell>
        </row>
        <row r="517">
          <cell r="A517" t="str">
            <v>CP001154.1</v>
          </cell>
          <cell r="B517">
            <v>1</v>
          </cell>
        </row>
        <row r="518">
          <cell r="A518" t="str">
            <v>CP001157.1</v>
          </cell>
          <cell r="B518">
            <v>2</v>
          </cell>
        </row>
        <row r="519">
          <cell r="A519" t="str">
            <v>CP001164.1</v>
          </cell>
          <cell r="B519">
            <v>2</v>
          </cell>
        </row>
        <row r="520">
          <cell r="A520" t="str">
            <v>CP001172.1</v>
          </cell>
          <cell r="B520">
            <v>1</v>
          </cell>
        </row>
        <row r="521">
          <cell r="A521" t="str">
            <v>CP001173.1</v>
          </cell>
          <cell r="B521">
            <v>1</v>
          </cell>
        </row>
        <row r="522">
          <cell r="A522" t="str">
            <v>CP001175.1</v>
          </cell>
          <cell r="B522">
            <v>1</v>
          </cell>
        </row>
        <row r="523">
          <cell r="A523" t="str">
            <v>CP001176.1</v>
          </cell>
          <cell r="B523">
            <v>2</v>
          </cell>
        </row>
        <row r="524">
          <cell r="A524" t="str">
            <v>CP001177.1</v>
          </cell>
          <cell r="B524">
            <v>2</v>
          </cell>
        </row>
        <row r="525">
          <cell r="A525" t="str">
            <v>CP001182.1</v>
          </cell>
          <cell r="B525">
            <v>1</v>
          </cell>
        </row>
        <row r="526">
          <cell r="A526" t="str">
            <v>CP001185.1</v>
          </cell>
          <cell r="B526">
            <v>1</v>
          </cell>
        </row>
        <row r="527">
          <cell r="A527" t="str">
            <v>CP001186.1</v>
          </cell>
          <cell r="B527">
            <v>2</v>
          </cell>
        </row>
        <row r="528">
          <cell r="A528" t="str">
            <v>CP001215.1</v>
          </cell>
          <cell r="B528">
            <v>2</v>
          </cell>
        </row>
        <row r="529">
          <cell r="A529" t="str">
            <v>CP001217.1</v>
          </cell>
          <cell r="B529">
            <v>1</v>
          </cell>
        </row>
        <row r="530">
          <cell r="A530" t="str">
            <v>CP001220.2</v>
          </cell>
          <cell r="B530">
            <v>2</v>
          </cell>
        </row>
        <row r="531">
          <cell r="A531" t="str">
            <v>CP001233.1</v>
          </cell>
          <cell r="B531">
            <v>1</v>
          </cell>
        </row>
        <row r="532">
          <cell r="A532" t="str">
            <v>CP001235.1</v>
          </cell>
          <cell r="B532">
            <v>1</v>
          </cell>
        </row>
        <row r="533">
          <cell r="A533" t="str">
            <v>CP001252.1</v>
          </cell>
          <cell r="B533">
            <v>2</v>
          </cell>
        </row>
        <row r="534">
          <cell r="A534" t="str">
            <v>CP001280.1</v>
          </cell>
          <cell r="B534">
            <v>1</v>
          </cell>
        </row>
        <row r="535">
          <cell r="A535" t="str">
            <v>CP001281.2</v>
          </cell>
          <cell r="B535">
            <v>1</v>
          </cell>
        </row>
        <row r="536">
          <cell r="A536" t="str">
            <v>CP001283.1</v>
          </cell>
          <cell r="B536">
            <v>2</v>
          </cell>
        </row>
        <row r="537">
          <cell r="A537" t="str">
            <v>CP001298.1</v>
          </cell>
          <cell r="B537">
            <v>2</v>
          </cell>
        </row>
        <row r="538">
          <cell r="A538" t="str">
            <v>CP001312.1</v>
          </cell>
          <cell r="B538">
            <v>1</v>
          </cell>
        </row>
        <row r="539">
          <cell r="A539" t="str">
            <v>CP001321.1</v>
          </cell>
          <cell r="B539">
            <v>1</v>
          </cell>
        </row>
        <row r="540">
          <cell r="A540" t="str">
            <v>CP001336.1</v>
          </cell>
          <cell r="B540">
            <v>1</v>
          </cell>
        </row>
        <row r="541">
          <cell r="A541" t="str">
            <v>CP001337.1</v>
          </cell>
          <cell r="B541">
            <v>1</v>
          </cell>
        </row>
        <row r="542">
          <cell r="A542" t="str">
            <v>CP001349.1</v>
          </cell>
          <cell r="B542">
            <v>2</v>
          </cell>
        </row>
        <row r="543">
          <cell r="A543" t="str">
            <v>CP001358.1</v>
          </cell>
          <cell r="B543">
            <v>1</v>
          </cell>
        </row>
        <row r="544">
          <cell r="A544" t="str">
            <v>CP001363.1</v>
          </cell>
          <cell r="B544">
            <v>3</v>
          </cell>
        </row>
        <row r="545">
          <cell r="A545" t="str">
            <v>CP001364.1</v>
          </cell>
          <cell r="B545">
            <v>1</v>
          </cell>
        </row>
        <row r="546">
          <cell r="A546" t="str">
            <v>CP001368.1</v>
          </cell>
          <cell r="B546">
            <v>2</v>
          </cell>
        </row>
        <row r="547">
          <cell r="A547" t="str">
            <v>CP001383.1</v>
          </cell>
          <cell r="B547">
            <v>2</v>
          </cell>
        </row>
        <row r="548">
          <cell r="A548" t="str">
            <v>CP001392.1</v>
          </cell>
          <cell r="B548">
            <v>2</v>
          </cell>
        </row>
        <row r="549">
          <cell r="A549" t="str">
            <v>CP001396.1</v>
          </cell>
          <cell r="B549">
            <v>2</v>
          </cell>
        </row>
        <row r="550">
          <cell r="A550" t="str">
            <v>CP001407.1</v>
          </cell>
          <cell r="B550">
            <v>1</v>
          </cell>
        </row>
        <row r="551">
          <cell r="A551" t="str">
            <v>CP001408.1</v>
          </cell>
          <cell r="B551">
            <v>1</v>
          </cell>
        </row>
        <row r="552">
          <cell r="A552" t="str">
            <v>CP001485.1</v>
          </cell>
          <cell r="B552">
            <v>1</v>
          </cell>
        </row>
        <row r="553">
          <cell r="A553" t="str">
            <v>CP001488.1</v>
          </cell>
          <cell r="B553">
            <v>2</v>
          </cell>
        </row>
        <row r="554">
          <cell r="A554" t="str">
            <v>CP001503.2</v>
          </cell>
          <cell r="B554">
            <v>1</v>
          </cell>
        </row>
        <row r="555">
          <cell r="A555" t="str">
            <v>CP001504.2</v>
          </cell>
          <cell r="B555">
            <v>1</v>
          </cell>
        </row>
        <row r="556">
          <cell r="A556" t="str">
            <v>CP001509.3</v>
          </cell>
          <cell r="B556">
            <v>2</v>
          </cell>
        </row>
        <row r="557">
          <cell r="A557" t="str">
            <v>CP001510.1</v>
          </cell>
          <cell r="B557">
            <v>2</v>
          </cell>
        </row>
        <row r="558">
          <cell r="A558" t="str">
            <v>CP001560.1</v>
          </cell>
          <cell r="B558">
            <v>2</v>
          </cell>
        </row>
        <row r="559">
          <cell r="A559" t="str">
            <v>CP001561.1</v>
          </cell>
          <cell r="B559">
            <v>1</v>
          </cell>
        </row>
        <row r="560">
          <cell r="A560" t="str">
            <v>CP001562.1</v>
          </cell>
          <cell r="B560">
            <v>1</v>
          </cell>
        </row>
        <row r="561">
          <cell r="A561" t="str">
            <v>CP001578.1</v>
          </cell>
          <cell r="B561">
            <v>2</v>
          </cell>
        </row>
        <row r="562">
          <cell r="A562" t="str">
            <v>CP001581.1</v>
          </cell>
          <cell r="B562">
            <v>1</v>
          </cell>
        </row>
        <row r="563">
          <cell r="A563" t="str">
            <v>CP001582.1</v>
          </cell>
          <cell r="B563">
            <v>1</v>
          </cell>
        </row>
        <row r="564">
          <cell r="A564" t="str">
            <v>CP001585.1</v>
          </cell>
          <cell r="B564">
            <v>2</v>
          </cell>
        </row>
        <row r="565">
          <cell r="A565" t="str">
            <v>CP001589.1</v>
          </cell>
          <cell r="B565">
            <v>2</v>
          </cell>
        </row>
        <row r="566">
          <cell r="A566" t="str">
            <v>CP001593.1</v>
          </cell>
          <cell r="B566">
            <v>2</v>
          </cell>
        </row>
        <row r="567">
          <cell r="A567" t="str">
            <v>CP001598.1</v>
          </cell>
          <cell r="B567">
            <v>2</v>
          </cell>
        </row>
        <row r="568">
          <cell r="A568" t="str">
            <v>CP001600.2</v>
          </cell>
          <cell r="B568">
            <v>2</v>
          </cell>
        </row>
        <row r="569">
          <cell r="A569" t="str">
            <v>CP001601.1</v>
          </cell>
          <cell r="B569">
            <v>1</v>
          </cell>
        </row>
        <row r="570">
          <cell r="A570" t="str">
            <v>CP001602.2</v>
          </cell>
          <cell r="B570">
            <v>1</v>
          </cell>
        </row>
        <row r="571">
          <cell r="A571" t="str">
            <v>CP001604.1</v>
          </cell>
          <cell r="B571">
            <v>1</v>
          </cell>
        </row>
        <row r="572">
          <cell r="A572" t="str">
            <v>CP001607.1</v>
          </cell>
          <cell r="B572">
            <v>1</v>
          </cell>
        </row>
        <row r="573">
          <cell r="A573" t="str">
            <v>CP001608.1</v>
          </cell>
          <cell r="B573">
            <v>2</v>
          </cell>
        </row>
        <row r="574">
          <cell r="A574" t="str">
            <v>CP001614.2</v>
          </cell>
          <cell r="B574">
            <v>1</v>
          </cell>
        </row>
        <row r="575">
          <cell r="A575" t="str">
            <v>CP001615.1</v>
          </cell>
          <cell r="B575">
            <v>1</v>
          </cell>
        </row>
        <row r="576">
          <cell r="A576" t="str">
            <v>CP001616.1</v>
          </cell>
          <cell r="B576">
            <v>1</v>
          </cell>
        </row>
        <row r="577">
          <cell r="A577" t="str">
            <v>CP001617.1</v>
          </cell>
          <cell r="B577">
            <v>1</v>
          </cell>
        </row>
        <row r="578">
          <cell r="A578" t="str">
            <v>CP001619.1</v>
          </cell>
          <cell r="B578">
            <v>1</v>
          </cell>
        </row>
        <row r="579">
          <cell r="A579" t="str">
            <v>CP001620.1</v>
          </cell>
          <cell r="B579">
            <v>1</v>
          </cell>
        </row>
        <row r="580">
          <cell r="A580" t="str">
            <v>CP001628.1</v>
          </cell>
          <cell r="B580">
            <v>1</v>
          </cell>
        </row>
        <row r="581">
          <cell r="A581" t="str">
            <v>CP001629.1</v>
          </cell>
          <cell r="B581">
            <v>1</v>
          </cell>
        </row>
        <row r="582">
          <cell r="A582" t="str">
            <v>CP001632.1</v>
          </cell>
          <cell r="B582">
            <v>1</v>
          </cell>
        </row>
        <row r="583">
          <cell r="A583" t="str">
            <v>CP001633.1</v>
          </cell>
          <cell r="B583">
            <v>2</v>
          </cell>
        </row>
        <row r="584">
          <cell r="A584" t="str">
            <v>CP001634.1</v>
          </cell>
          <cell r="B584">
            <v>1</v>
          </cell>
        </row>
        <row r="585">
          <cell r="A585" t="str">
            <v>CP001635.1</v>
          </cell>
          <cell r="B585">
            <v>2</v>
          </cell>
        </row>
        <row r="586">
          <cell r="A586" t="str">
            <v>CP001637.1</v>
          </cell>
          <cell r="B586">
            <v>2</v>
          </cell>
        </row>
        <row r="587">
          <cell r="A587" t="str">
            <v>CP001638.1</v>
          </cell>
          <cell r="B587">
            <v>1</v>
          </cell>
        </row>
        <row r="588">
          <cell r="A588" t="str">
            <v>CP001641.1</v>
          </cell>
          <cell r="B588">
            <v>1</v>
          </cell>
        </row>
        <row r="589">
          <cell r="A589" t="str">
            <v>CP001642.1</v>
          </cell>
          <cell r="B589">
            <v>1</v>
          </cell>
        </row>
        <row r="590">
          <cell r="A590" t="str">
            <v>CP001643.1</v>
          </cell>
          <cell r="B590">
            <v>1</v>
          </cell>
        </row>
        <row r="591">
          <cell r="A591" t="str">
            <v>CP001644.1</v>
          </cell>
          <cell r="B591">
            <v>1</v>
          </cell>
        </row>
        <row r="592">
          <cell r="A592" t="str">
            <v>CP001649.1</v>
          </cell>
          <cell r="B592">
            <v>1</v>
          </cell>
        </row>
        <row r="593">
          <cell r="A593" t="str">
            <v>CP001650.1</v>
          </cell>
          <cell r="B593">
            <v>1</v>
          </cell>
        </row>
        <row r="594">
          <cell r="A594" t="str">
            <v>CP001654.1</v>
          </cell>
          <cell r="B594">
            <v>2</v>
          </cell>
        </row>
        <row r="595">
          <cell r="A595" t="str">
            <v>CP001655.1</v>
          </cell>
          <cell r="B595">
            <v>2</v>
          </cell>
        </row>
        <row r="596">
          <cell r="A596" t="str">
            <v>CP001656.1</v>
          </cell>
          <cell r="B596">
            <v>3</v>
          </cell>
        </row>
        <row r="597">
          <cell r="A597" t="str">
            <v>CP001657.1</v>
          </cell>
          <cell r="B597">
            <v>3</v>
          </cell>
        </row>
        <row r="598">
          <cell r="A598" t="str">
            <v>CP001658.1</v>
          </cell>
          <cell r="B598">
            <v>1</v>
          </cell>
        </row>
        <row r="599">
          <cell r="A599" t="str">
            <v>CP001662.1</v>
          </cell>
          <cell r="B599">
            <v>1</v>
          </cell>
        </row>
        <row r="600">
          <cell r="A600" t="str">
            <v>CP001663.1</v>
          </cell>
          <cell r="B600">
            <v>1</v>
          </cell>
        </row>
        <row r="601">
          <cell r="A601" t="str">
            <v>CP001664.1</v>
          </cell>
          <cell r="B601">
            <v>1</v>
          </cell>
        </row>
        <row r="602">
          <cell r="A602" t="str">
            <v>CP001665.1</v>
          </cell>
          <cell r="B602">
            <v>2</v>
          </cell>
        </row>
        <row r="603">
          <cell r="A603" t="str">
            <v>CP001671.1</v>
          </cell>
          <cell r="B603">
            <v>2</v>
          </cell>
        </row>
        <row r="604">
          <cell r="A604" t="str">
            <v>CP001673.1</v>
          </cell>
          <cell r="B604">
            <v>1</v>
          </cell>
        </row>
        <row r="605">
          <cell r="A605" t="str">
            <v>CP001680.1</v>
          </cell>
          <cell r="B605">
            <v>1</v>
          </cell>
        </row>
        <row r="606">
          <cell r="A606" t="str">
            <v>CP001681.1</v>
          </cell>
          <cell r="B606">
            <v>1</v>
          </cell>
        </row>
        <row r="607">
          <cell r="A607" t="str">
            <v>CP001682.1</v>
          </cell>
          <cell r="B607">
            <v>1</v>
          </cell>
        </row>
        <row r="608">
          <cell r="A608" t="str">
            <v>CP001683.1</v>
          </cell>
          <cell r="B608">
            <v>1</v>
          </cell>
        </row>
        <row r="609">
          <cell r="A609" t="str">
            <v>CP001684.1</v>
          </cell>
          <cell r="B609">
            <v>1</v>
          </cell>
        </row>
        <row r="610">
          <cell r="A610" t="str">
            <v>CP001707.1</v>
          </cell>
          <cell r="B610">
            <v>1</v>
          </cell>
        </row>
        <row r="611">
          <cell r="A611" t="str">
            <v>CP001715.1</v>
          </cell>
          <cell r="B611">
            <v>1</v>
          </cell>
        </row>
        <row r="612">
          <cell r="A612" t="str">
            <v>CP001721.1</v>
          </cell>
          <cell r="B612">
            <v>1</v>
          </cell>
        </row>
        <row r="613">
          <cell r="A613" t="str">
            <v>CP001722.1</v>
          </cell>
          <cell r="B613">
            <v>1</v>
          </cell>
        </row>
        <row r="614">
          <cell r="A614" t="str">
            <v>CP001726.1</v>
          </cell>
          <cell r="B614">
            <v>1</v>
          </cell>
        </row>
        <row r="615">
          <cell r="A615" t="str">
            <v>CP001733.1</v>
          </cell>
          <cell r="B615">
            <v>1</v>
          </cell>
        </row>
        <row r="616">
          <cell r="A616" t="str">
            <v>CP001736.1</v>
          </cell>
          <cell r="B616">
            <v>1</v>
          </cell>
        </row>
        <row r="617">
          <cell r="A617" t="str">
            <v>CP001746.1</v>
          </cell>
          <cell r="B617">
            <v>2</v>
          </cell>
        </row>
        <row r="618">
          <cell r="A618" t="str">
            <v>CP001750.1</v>
          </cell>
          <cell r="B618">
            <v>1</v>
          </cell>
        </row>
        <row r="619">
          <cell r="A619" t="str">
            <v>CP001758.1</v>
          </cell>
          <cell r="B619">
            <v>1</v>
          </cell>
        </row>
        <row r="620">
          <cell r="A620" t="str">
            <v>CP001769.1</v>
          </cell>
          <cell r="B620">
            <v>1</v>
          </cell>
        </row>
        <row r="621">
          <cell r="A621" t="str">
            <v>CP001781.1</v>
          </cell>
          <cell r="B621">
            <v>1</v>
          </cell>
        </row>
        <row r="622">
          <cell r="A622" t="str">
            <v>CP001790.1</v>
          </cell>
          <cell r="B622">
            <v>2</v>
          </cell>
        </row>
        <row r="623">
          <cell r="A623" t="str">
            <v>CP001791.1</v>
          </cell>
          <cell r="B623">
            <v>2</v>
          </cell>
        </row>
        <row r="624">
          <cell r="A624" t="str">
            <v>CP001792.1</v>
          </cell>
          <cell r="B624">
            <v>1</v>
          </cell>
        </row>
        <row r="625">
          <cell r="A625" t="str">
            <v>CP001793.1</v>
          </cell>
          <cell r="B625">
            <v>1</v>
          </cell>
        </row>
        <row r="626">
          <cell r="A626" t="str">
            <v>CP001794.1</v>
          </cell>
          <cell r="B626">
            <v>1</v>
          </cell>
        </row>
        <row r="627">
          <cell r="A627" t="str">
            <v>CP001796.1</v>
          </cell>
          <cell r="B627">
            <v>1</v>
          </cell>
        </row>
        <row r="628">
          <cell r="A628" t="str">
            <v>CP001802.1</v>
          </cell>
          <cell r="B628">
            <v>1</v>
          </cell>
        </row>
        <row r="629">
          <cell r="A629" t="str">
            <v>CP001804.1</v>
          </cell>
          <cell r="B629">
            <v>1</v>
          </cell>
        </row>
        <row r="630">
          <cell r="A630" t="str">
            <v>CP001805.1</v>
          </cell>
          <cell r="B630">
            <v>1</v>
          </cell>
        </row>
        <row r="631">
          <cell r="A631" t="str">
            <v>CP001806.1</v>
          </cell>
          <cell r="B631">
            <v>1</v>
          </cell>
        </row>
        <row r="632">
          <cell r="A632" t="str">
            <v>CP001809.2</v>
          </cell>
          <cell r="B632">
            <v>2</v>
          </cell>
        </row>
        <row r="633">
          <cell r="A633" t="str">
            <v>CP001811.1</v>
          </cell>
          <cell r="B633">
            <v>1</v>
          </cell>
        </row>
        <row r="634">
          <cell r="A634" t="str">
            <v>CP001814.1</v>
          </cell>
          <cell r="B634">
            <v>1</v>
          </cell>
        </row>
        <row r="635">
          <cell r="A635" t="str">
            <v>CP001816.1</v>
          </cell>
          <cell r="B635">
            <v>2</v>
          </cell>
        </row>
        <row r="636">
          <cell r="A636" t="str">
            <v>CP001818.1</v>
          </cell>
          <cell r="B636">
            <v>2</v>
          </cell>
        </row>
        <row r="637">
          <cell r="A637" t="str">
            <v>CP001819.1</v>
          </cell>
          <cell r="B637">
            <v>1</v>
          </cell>
        </row>
        <row r="638">
          <cell r="A638" t="str">
            <v>CP001820.1</v>
          </cell>
          <cell r="B638">
            <v>1</v>
          </cell>
        </row>
        <row r="639">
          <cell r="A639" t="str">
            <v>CP001824.1</v>
          </cell>
          <cell r="B639">
            <v>1</v>
          </cell>
        </row>
        <row r="640">
          <cell r="A640" t="str">
            <v>CP001828.1</v>
          </cell>
          <cell r="B640">
            <v>1</v>
          </cell>
        </row>
        <row r="641">
          <cell r="A641" t="str">
            <v>CP001829.1</v>
          </cell>
          <cell r="B641">
            <v>2</v>
          </cell>
        </row>
        <row r="642">
          <cell r="A642" t="str">
            <v>CP001834.1</v>
          </cell>
          <cell r="B642">
            <v>1</v>
          </cell>
        </row>
        <row r="643">
          <cell r="A643" t="str">
            <v>CP001836.1</v>
          </cell>
          <cell r="B643">
            <v>2</v>
          </cell>
        </row>
        <row r="644">
          <cell r="A644" t="str">
            <v>CP001837.1</v>
          </cell>
          <cell r="B644">
            <v>1</v>
          </cell>
        </row>
        <row r="645">
          <cell r="A645" t="str">
            <v>CP001841.1</v>
          </cell>
          <cell r="B645">
            <v>1</v>
          </cell>
        </row>
        <row r="646">
          <cell r="A646" t="str">
            <v>CP001843.1</v>
          </cell>
          <cell r="B646">
            <v>1</v>
          </cell>
        </row>
        <row r="647">
          <cell r="A647" t="str">
            <v>CP001844.2</v>
          </cell>
          <cell r="B647">
            <v>1</v>
          </cell>
        </row>
        <row r="648">
          <cell r="A648" t="str">
            <v>CP001845.1</v>
          </cell>
          <cell r="B648">
            <v>1</v>
          </cell>
        </row>
        <row r="649">
          <cell r="A649" t="str">
            <v>CP001846.1</v>
          </cell>
          <cell r="B649">
            <v>2</v>
          </cell>
        </row>
        <row r="650">
          <cell r="A650" t="str">
            <v>CP001850.2</v>
          </cell>
          <cell r="B650">
            <v>1</v>
          </cell>
        </row>
        <row r="651">
          <cell r="A651" t="str">
            <v>CP001851.1</v>
          </cell>
          <cell r="B651">
            <v>2</v>
          </cell>
        </row>
        <row r="652">
          <cell r="A652" t="str">
            <v>CP001854.1</v>
          </cell>
          <cell r="B652">
            <v>2</v>
          </cell>
        </row>
        <row r="653">
          <cell r="A653" t="str">
            <v>CP001855.1</v>
          </cell>
          <cell r="B653">
            <v>2</v>
          </cell>
        </row>
        <row r="654">
          <cell r="A654" t="str">
            <v>CP001859.1</v>
          </cell>
          <cell r="B654">
            <v>1</v>
          </cell>
        </row>
        <row r="655">
          <cell r="A655" t="str">
            <v>CP001867.1</v>
          </cell>
          <cell r="B655">
            <v>1</v>
          </cell>
        </row>
        <row r="656">
          <cell r="A656" t="str">
            <v>CP001875.2</v>
          </cell>
          <cell r="B656">
            <v>1</v>
          </cell>
        </row>
        <row r="657">
          <cell r="A657" t="str">
            <v>CP001876.1</v>
          </cell>
          <cell r="B657">
            <v>1</v>
          </cell>
        </row>
        <row r="658">
          <cell r="A658" t="str">
            <v>CP001878.2</v>
          </cell>
          <cell r="B658">
            <v>1</v>
          </cell>
        </row>
        <row r="659">
          <cell r="A659" t="str">
            <v>CP001891.1</v>
          </cell>
          <cell r="B659">
            <v>2</v>
          </cell>
        </row>
        <row r="660">
          <cell r="A660" t="str">
            <v>CP001900.1</v>
          </cell>
          <cell r="B660">
            <v>1</v>
          </cell>
        </row>
        <row r="661">
          <cell r="A661" t="str">
            <v>CP001903.1</v>
          </cell>
          <cell r="B661">
            <v>2</v>
          </cell>
        </row>
        <row r="662">
          <cell r="A662" t="str">
            <v>CP001907.1</v>
          </cell>
          <cell r="B662">
            <v>1</v>
          </cell>
        </row>
        <row r="663">
          <cell r="A663" t="str">
            <v>CP001918.1</v>
          </cell>
          <cell r="B663">
            <v>1</v>
          </cell>
        </row>
        <row r="664">
          <cell r="A664" t="str">
            <v>CP001921.1</v>
          </cell>
          <cell r="B664">
            <v>1</v>
          </cell>
        </row>
        <row r="665">
          <cell r="A665" t="str">
            <v>CP001925.1</v>
          </cell>
          <cell r="B665">
            <v>2</v>
          </cell>
        </row>
        <row r="666">
          <cell r="A666" t="str">
            <v>CP001937.1</v>
          </cell>
          <cell r="B666">
            <v>1</v>
          </cell>
        </row>
        <row r="667">
          <cell r="A667" t="str">
            <v>CP001940.1</v>
          </cell>
          <cell r="B667">
            <v>1</v>
          </cell>
        </row>
        <row r="668">
          <cell r="A668" t="str">
            <v>CP001958.1</v>
          </cell>
          <cell r="B668">
            <v>1</v>
          </cell>
        </row>
        <row r="669">
          <cell r="A669" t="str">
            <v>CP001960.1</v>
          </cell>
          <cell r="B669">
            <v>1</v>
          </cell>
        </row>
        <row r="670">
          <cell r="A670" t="str">
            <v>CP001966.1</v>
          </cell>
          <cell r="B670">
            <v>1</v>
          </cell>
        </row>
        <row r="671">
          <cell r="A671" t="str">
            <v>CP001968.1</v>
          </cell>
          <cell r="B671">
            <v>1</v>
          </cell>
        </row>
        <row r="672">
          <cell r="A672" t="str">
            <v>CP001969.1</v>
          </cell>
          <cell r="B672">
            <v>2</v>
          </cell>
        </row>
        <row r="673">
          <cell r="A673" t="str">
            <v>CP001970.1</v>
          </cell>
          <cell r="B673">
            <v>2</v>
          </cell>
        </row>
        <row r="674">
          <cell r="A674" t="str">
            <v>CP001974.1</v>
          </cell>
          <cell r="B674">
            <v>2</v>
          </cell>
        </row>
        <row r="675">
          <cell r="A675" t="str">
            <v>CP001976.1</v>
          </cell>
          <cell r="B675">
            <v>1</v>
          </cell>
        </row>
        <row r="676">
          <cell r="A676" t="str">
            <v>CP001977.1</v>
          </cell>
          <cell r="B676">
            <v>1</v>
          </cell>
        </row>
        <row r="677">
          <cell r="A677" t="str">
            <v>CP001982.1</v>
          </cell>
          <cell r="B677">
            <v>3</v>
          </cell>
        </row>
        <row r="678">
          <cell r="A678" t="str">
            <v>CP001983.1</v>
          </cell>
          <cell r="B678">
            <v>3</v>
          </cell>
        </row>
        <row r="679">
          <cell r="A679" t="str">
            <v>CP001993.1</v>
          </cell>
          <cell r="B679">
            <v>1</v>
          </cell>
        </row>
        <row r="680">
          <cell r="A680" t="str">
            <v>CP001996.1</v>
          </cell>
          <cell r="B680">
            <v>1</v>
          </cell>
        </row>
        <row r="681">
          <cell r="A681" t="str">
            <v>CP001997.1</v>
          </cell>
          <cell r="B681">
            <v>1</v>
          </cell>
        </row>
        <row r="682">
          <cell r="A682" t="str">
            <v>CP002000.1</v>
          </cell>
          <cell r="B682">
            <v>1</v>
          </cell>
        </row>
        <row r="683">
          <cell r="A683" t="str">
            <v>CP002001.1</v>
          </cell>
          <cell r="B683">
            <v>1</v>
          </cell>
        </row>
        <row r="684">
          <cell r="A684" t="str">
            <v>CP002002.1</v>
          </cell>
          <cell r="B684">
            <v>1</v>
          </cell>
        </row>
        <row r="685">
          <cell r="A685" t="str">
            <v>CP002003.1</v>
          </cell>
          <cell r="B685">
            <v>1</v>
          </cell>
        </row>
        <row r="686">
          <cell r="A686" t="str">
            <v>CP002004.1</v>
          </cell>
          <cell r="B686">
            <v>1</v>
          </cell>
        </row>
        <row r="687">
          <cell r="A687" t="str">
            <v>CP002007.1</v>
          </cell>
          <cell r="B687">
            <v>1</v>
          </cell>
        </row>
        <row r="688">
          <cell r="A688" t="str">
            <v>CP002011.1</v>
          </cell>
          <cell r="B688">
            <v>1</v>
          </cell>
        </row>
        <row r="689">
          <cell r="A689" t="str">
            <v>CP002013.1</v>
          </cell>
          <cell r="B689">
            <v>1</v>
          </cell>
        </row>
        <row r="690">
          <cell r="A690" t="str">
            <v>CP002015.1</v>
          </cell>
          <cell r="B690">
            <v>1</v>
          </cell>
        </row>
        <row r="691">
          <cell r="A691" t="str">
            <v>CP002017.1</v>
          </cell>
          <cell r="B691">
            <v>1</v>
          </cell>
        </row>
        <row r="692">
          <cell r="A692" t="str">
            <v>CP002018.1</v>
          </cell>
          <cell r="B692">
            <v>2</v>
          </cell>
        </row>
        <row r="693">
          <cell r="A693" t="str">
            <v>CP002021.1</v>
          </cell>
          <cell r="B693">
            <v>1</v>
          </cell>
        </row>
        <row r="694">
          <cell r="A694" t="str">
            <v>CP002026.1</v>
          </cell>
          <cell r="B694">
            <v>1</v>
          </cell>
        </row>
        <row r="695">
          <cell r="A695" t="str">
            <v>CP002029.1</v>
          </cell>
          <cell r="B695">
            <v>1</v>
          </cell>
        </row>
        <row r="696">
          <cell r="A696" t="str">
            <v>CP002034.1</v>
          </cell>
          <cell r="B696">
            <v>1</v>
          </cell>
        </row>
        <row r="697">
          <cell r="A697" t="str">
            <v>CP002038.1</v>
          </cell>
          <cell r="B697">
            <v>2</v>
          </cell>
        </row>
        <row r="698">
          <cell r="A698" t="str">
            <v>CP002039.1</v>
          </cell>
          <cell r="B698">
            <v>2</v>
          </cell>
        </row>
        <row r="699">
          <cell r="A699" t="str">
            <v>CP002046.1</v>
          </cell>
          <cell r="B699">
            <v>1</v>
          </cell>
        </row>
        <row r="700">
          <cell r="A700" t="str">
            <v>CP002047.1</v>
          </cell>
          <cell r="B700">
            <v>1</v>
          </cell>
        </row>
        <row r="701">
          <cell r="A701" t="str">
            <v>CP002049.1</v>
          </cell>
          <cell r="B701">
            <v>1</v>
          </cell>
        </row>
        <row r="702">
          <cell r="A702" t="str">
            <v>CP002050.1</v>
          </cell>
          <cell r="B702">
            <v>1</v>
          </cell>
        </row>
        <row r="703">
          <cell r="A703" t="str">
            <v>CP002071.1</v>
          </cell>
          <cell r="B703">
            <v>1</v>
          </cell>
        </row>
        <row r="704">
          <cell r="A704" t="str">
            <v>CP002073.1</v>
          </cell>
          <cell r="B704">
            <v>1</v>
          </cell>
        </row>
        <row r="705">
          <cell r="A705" t="str">
            <v>CP002074.1</v>
          </cell>
          <cell r="B705">
            <v>1</v>
          </cell>
        </row>
        <row r="706">
          <cell r="A706" t="str">
            <v>CP002076.1</v>
          </cell>
          <cell r="B706">
            <v>1</v>
          </cell>
        </row>
        <row r="707">
          <cell r="A707" t="str">
            <v>CP002080.1</v>
          </cell>
          <cell r="B707">
            <v>1</v>
          </cell>
        </row>
        <row r="708">
          <cell r="A708" t="str">
            <v>CP002081.1</v>
          </cell>
          <cell r="B708">
            <v>1</v>
          </cell>
        </row>
        <row r="709">
          <cell r="A709" t="str">
            <v>CP002091.1</v>
          </cell>
          <cell r="B709">
            <v>2</v>
          </cell>
        </row>
        <row r="710">
          <cell r="A710" t="str">
            <v>CP002094.1</v>
          </cell>
          <cell r="B710">
            <v>1</v>
          </cell>
        </row>
        <row r="711">
          <cell r="A711" t="str">
            <v>CP002095.1</v>
          </cell>
          <cell r="B711">
            <v>1</v>
          </cell>
        </row>
        <row r="712">
          <cell r="A712" t="str">
            <v>CP002096.1</v>
          </cell>
          <cell r="B712">
            <v>1</v>
          </cell>
        </row>
        <row r="713">
          <cell r="A713" t="str">
            <v>CP002097.1</v>
          </cell>
          <cell r="B713">
            <v>2</v>
          </cell>
        </row>
        <row r="714">
          <cell r="A714" t="str">
            <v>CP002099.1</v>
          </cell>
          <cell r="B714">
            <v>2</v>
          </cell>
        </row>
        <row r="715">
          <cell r="A715" t="str">
            <v>CP002105.1</v>
          </cell>
          <cell r="B715">
            <v>1</v>
          </cell>
        </row>
        <row r="716">
          <cell r="A716" t="str">
            <v>CP002106.1</v>
          </cell>
          <cell r="B716">
            <v>1</v>
          </cell>
        </row>
        <row r="717">
          <cell r="A717" t="str">
            <v>CP002109.1</v>
          </cell>
          <cell r="B717">
            <v>1</v>
          </cell>
        </row>
        <row r="718">
          <cell r="A718" t="str">
            <v>CP002110.1</v>
          </cell>
          <cell r="B718">
            <v>1</v>
          </cell>
        </row>
        <row r="719">
          <cell r="A719" t="str">
            <v>CP002113.1</v>
          </cell>
          <cell r="B719">
            <v>1</v>
          </cell>
        </row>
        <row r="720">
          <cell r="A720" t="str">
            <v>CP002114.2</v>
          </cell>
          <cell r="B720">
            <v>1</v>
          </cell>
        </row>
        <row r="721">
          <cell r="A721" t="str">
            <v>CP002118.1</v>
          </cell>
          <cell r="B721">
            <v>1</v>
          </cell>
        </row>
        <row r="722">
          <cell r="A722" t="str">
            <v>CP002120.1</v>
          </cell>
          <cell r="B722">
            <v>1</v>
          </cell>
        </row>
        <row r="723">
          <cell r="A723" t="str">
            <v>CP002121.1</v>
          </cell>
          <cell r="B723">
            <v>1</v>
          </cell>
        </row>
        <row r="724">
          <cell r="A724" t="str">
            <v>CP002123.1</v>
          </cell>
          <cell r="B724">
            <v>1</v>
          </cell>
        </row>
        <row r="725">
          <cell r="A725" t="str">
            <v>CP002124.1</v>
          </cell>
          <cell r="B725">
            <v>1</v>
          </cell>
        </row>
        <row r="726">
          <cell r="A726" t="str">
            <v>CP002131.1</v>
          </cell>
          <cell r="B726">
            <v>1</v>
          </cell>
        </row>
        <row r="727">
          <cell r="A727" t="str">
            <v>CP002154.1</v>
          </cell>
          <cell r="B727">
            <v>2</v>
          </cell>
        </row>
        <row r="728">
          <cell r="A728" t="str">
            <v>CP002157.1</v>
          </cell>
          <cell r="B728">
            <v>1</v>
          </cell>
        </row>
        <row r="729">
          <cell r="A729" t="str">
            <v>CP002158.1</v>
          </cell>
          <cell r="B729">
            <v>1</v>
          </cell>
        </row>
        <row r="730">
          <cell r="A730" t="str">
            <v>CP002160.1</v>
          </cell>
          <cell r="B730">
            <v>1</v>
          </cell>
        </row>
        <row r="731">
          <cell r="A731" t="str">
            <v>CP002167.1</v>
          </cell>
          <cell r="B731">
            <v>2</v>
          </cell>
        </row>
        <row r="732">
          <cell r="A732" t="str">
            <v>CP002176.1</v>
          </cell>
          <cell r="B732">
            <v>1</v>
          </cell>
        </row>
        <row r="733">
          <cell r="A733" t="str">
            <v>CP002177.1</v>
          </cell>
          <cell r="B733">
            <v>1</v>
          </cell>
        </row>
        <row r="734">
          <cell r="A734" t="str">
            <v>CP002183.1</v>
          </cell>
          <cell r="B734">
            <v>1</v>
          </cell>
        </row>
        <row r="735">
          <cell r="A735" t="str">
            <v>CP002185.1</v>
          </cell>
          <cell r="B735">
            <v>2</v>
          </cell>
        </row>
        <row r="736">
          <cell r="A736" t="str">
            <v>CP002191.1</v>
          </cell>
          <cell r="B736">
            <v>1</v>
          </cell>
        </row>
        <row r="737">
          <cell r="A737" t="str">
            <v>CP002206.1</v>
          </cell>
          <cell r="B737">
            <v>1</v>
          </cell>
        </row>
        <row r="738">
          <cell r="A738" t="str">
            <v>CP002209.1</v>
          </cell>
          <cell r="B738">
            <v>1</v>
          </cell>
        </row>
        <row r="739">
          <cell r="A739" t="str">
            <v>CP002210.1</v>
          </cell>
          <cell r="B739">
            <v>1</v>
          </cell>
        </row>
        <row r="740">
          <cell r="A740" t="str">
            <v>CP002211.1</v>
          </cell>
          <cell r="B740">
            <v>2</v>
          </cell>
        </row>
        <row r="741">
          <cell r="A741" t="str">
            <v>CP002212.1</v>
          </cell>
          <cell r="B741">
            <v>2</v>
          </cell>
        </row>
        <row r="742">
          <cell r="A742" t="str">
            <v>CP002213.2</v>
          </cell>
          <cell r="B742">
            <v>2</v>
          </cell>
        </row>
        <row r="743">
          <cell r="A743" t="str">
            <v>CP002215.1</v>
          </cell>
          <cell r="B743">
            <v>1</v>
          </cell>
        </row>
        <row r="744">
          <cell r="A744" t="str">
            <v>CP002217.1</v>
          </cell>
          <cell r="B744">
            <v>1</v>
          </cell>
        </row>
        <row r="745">
          <cell r="A745" t="str">
            <v>CP002222.1</v>
          </cell>
          <cell r="B745">
            <v>1</v>
          </cell>
        </row>
        <row r="746">
          <cell r="A746" t="str">
            <v>CP002224.1</v>
          </cell>
          <cell r="B746">
            <v>2</v>
          </cell>
        </row>
        <row r="747">
          <cell r="A747" t="str">
            <v>CP002246.1</v>
          </cell>
          <cell r="B747">
            <v>2</v>
          </cell>
        </row>
        <row r="748">
          <cell r="A748" t="str">
            <v>CP002251.1</v>
          </cell>
          <cell r="B748">
            <v>2</v>
          </cell>
        </row>
        <row r="749">
          <cell r="A749" t="str">
            <v>CP002271.1</v>
          </cell>
          <cell r="B749">
            <v>1</v>
          </cell>
        </row>
        <row r="750">
          <cell r="A750" t="str">
            <v>CP002272.1</v>
          </cell>
          <cell r="B750">
            <v>2</v>
          </cell>
        </row>
        <row r="751">
          <cell r="A751" t="str">
            <v>CP002273.2</v>
          </cell>
          <cell r="B751">
            <v>1</v>
          </cell>
        </row>
        <row r="752">
          <cell r="A752" t="str">
            <v>CP002275.1</v>
          </cell>
          <cell r="B752">
            <v>1</v>
          </cell>
        </row>
        <row r="753">
          <cell r="A753" t="str">
            <v>CP002276.1</v>
          </cell>
          <cell r="B753">
            <v>1</v>
          </cell>
        </row>
        <row r="754">
          <cell r="A754" t="str">
            <v>CP002280.1</v>
          </cell>
          <cell r="B754">
            <v>1</v>
          </cell>
        </row>
        <row r="755">
          <cell r="A755" t="str">
            <v>CP002284.1</v>
          </cell>
          <cell r="B755">
            <v>1</v>
          </cell>
        </row>
        <row r="756">
          <cell r="A756" t="str">
            <v>CP002287.1</v>
          </cell>
          <cell r="B756">
            <v>2</v>
          </cell>
        </row>
        <row r="757">
          <cell r="A757" t="str">
            <v>CP002290.1</v>
          </cell>
          <cell r="B757">
            <v>3</v>
          </cell>
        </row>
        <row r="758">
          <cell r="A758" t="str">
            <v>CP002291.1</v>
          </cell>
          <cell r="B758">
            <v>2</v>
          </cell>
        </row>
        <row r="759">
          <cell r="A759" t="str">
            <v>CP002293.1</v>
          </cell>
          <cell r="B759">
            <v>1</v>
          </cell>
        </row>
        <row r="760">
          <cell r="A760" t="str">
            <v>CP002295.1</v>
          </cell>
          <cell r="B760">
            <v>1</v>
          </cell>
        </row>
        <row r="761">
          <cell r="A761" t="str">
            <v>CP002305.1</v>
          </cell>
          <cell r="B761">
            <v>1</v>
          </cell>
        </row>
        <row r="762">
          <cell r="A762" t="str">
            <v>CP002329.1</v>
          </cell>
          <cell r="B762">
            <v>1</v>
          </cell>
        </row>
        <row r="763">
          <cell r="A763" t="str">
            <v>CP002331.1</v>
          </cell>
          <cell r="B763">
            <v>1</v>
          </cell>
        </row>
        <row r="764">
          <cell r="A764" t="str">
            <v>CP002332.1</v>
          </cell>
          <cell r="B764">
            <v>1</v>
          </cell>
        </row>
        <row r="765">
          <cell r="A765" t="str">
            <v>CP002334.1</v>
          </cell>
          <cell r="B765">
            <v>1</v>
          </cell>
        </row>
        <row r="766">
          <cell r="A766" t="str">
            <v>CP002336.1</v>
          </cell>
          <cell r="B766">
            <v>1</v>
          </cell>
        </row>
        <row r="767">
          <cell r="A767" t="str">
            <v>CP002338.1</v>
          </cell>
          <cell r="B767">
            <v>1</v>
          </cell>
        </row>
        <row r="768">
          <cell r="A768" t="str">
            <v>CP002339.1</v>
          </cell>
          <cell r="B768">
            <v>1</v>
          </cell>
        </row>
        <row r="769">
          <cell r="A769" t="str">
            <v>CP002340.1</v>
          </cell>
          <cell r="B769">
            <v>1</v>
          </cell>
        </row>
        <row r="770">
          <cell r="A770" t="str">
            <v>CP002341.1</v>
          </cell>
          <cell r="B770">
            <v>1</v>
          </cell>
        </row>
        <row r="771">
          <cell r="A771" t="str">
            <v>CP002345.1</v>
          </cell>
          <cell r="B771">
            <v>1</v>
          </cell>
        </row>
        <row r="772">
          <cell r="A772" t="str">
            <v>CP002346.1</v>
          </cell>
          <cell r="B772">
            <v>1</v>
          </cell>
        </row>
        <row r="773">
          <cell r="A773" t="str">
            <v>CP002349.1</v>
          </cell>
          <cell r="B773">
            <v>1</v>
          </cell>
        </row>
        <row r="774">
          <cell r="A774" t="str">
            <v>CP002352.1</v>
          </cell>
          <cell r="B774">
            <v>2</v>
          </cell>
        </row>
        <row r="775">
          <cell r="A775" t="str">
            <v>CP002365.1</v>
          </cell>
          <cell r="B775">
            <v>1</v>
          </cell>
        </row>
        <row r="776">
          <cell r="A776" t="str">
            <v>CP002377.1</v>
          </cell>
          <cell r="B776">
            <v>1</v>
          </cell>
        </row>
        <row r="777">
          <cell r="A777" t="str">
            <v>CP002383.1</v>
          </cell>
          <cell r="B777">
            <v>2</v>
          </cell>
        </row>
        <row r="778">
          <cell r="A778" t="str">
            <v>CP002385.1</v>
          </cell>
          <cell r="B778">
            <v>1</v>
          </cell>
        </row>
        <row r="779">
          <cell r="A779" t="str">
            <v>CP002388.1</v>
          </cell>
          <cell r="B779">
            <v>1</v>
          </cell>
        </row>
        <row r="780">
          <cell r="A780" t="str">
            <v>CP002390.1</v>
          </cell>
          <cell r="B780">
            <v>1</v>
          </cell>
        </row>
        <row r="781">
          <cell r="A781" t="str">
            <v>CP002391.1</v>
          </cell>
          <cell r="B781">
            <v>1</v>
          </cell>
        </row>
        <row r="782">
          <cell r="A782" t="str">
            <v>CP002394.1</v>
          </cell>
          <cell r="B782">
            <v>1</v>
          </cell>
        </row>
        <row r="783">
          <cell r="A783" t="str">
            <v>CP002409.1</v>
          </cell>
          <cell r="B783">
            <v>1</v>
          </cell>
        </row>
        <row r="784">
          <cell r="A784" t="str">
            <v>CP002410.1</v>
          </cell>
          <cell r="B784">
            <v>1</v>
          </cell>
        </row>
        <row r="785">
          <cell r="A785" t="str">
            <v>CP002417.1</v>
          </cell>
          <cell r="B785">
            <v>2</v>
          </cell>
        </row>
        <row r="786">
          <cell r="A786" t="str">
            <v>CP002419.1</v>
          </cell>
          <cell r="B786">
            <v>1</v>
          </cell>
        </row>
        <row r="787">
          <cell r="A787" t="str">
            <v>CP002420.1</v>
          </cell>
          <cell r="B787">
            <v>1</v>
          </cell>
        </row>
        <row r="788">
          <cell r="A788" t="str">
            <v>CP002421.1</v>
          </cell>
          <cell r="B788">
            <v>1</v>
          </cell>
        </row>
        <row r="789">
          <cell r="A789" t="str">
            <v>CP002422.1</v>
          </cell>
          <cell r="B789">
            <v>1</v>
          </cell>
        </row>
        <row r="790">
          <cell r="A790" t="str">
            <v>CP002423.1</v>
          </cell>
          <cell r="B790">
            <v>1</v>
          </cell>
        </row>
        <row r="791">
          <cell r="A791" t="str">
            <v>CP002424.1</v>
          </cell>
          <cell r="B791">
            <v>1</v>
          </cell>
        </row>
        <row r="792">
          <cell r="A792" t="str">
            <v>CP002427.1</v>
          </cell>
          <cell r="B792">
            <v>1</v>
          </cell>
        </row>
        <row r="793">
          <cell r="A793" t="str">
            <v>CP002429.1</v>
          </cell>
          <cell r="B793">
            <v>1</v>
          </cell>
        </row>
        <row r="794">
          <cell r="A794" t="str">
            <v>CP002431.1</v>
          </cell>
          <cell r="B794">
            <v>1</v>
          </cell>
        </row>
        <row r="795">
          <cell r="A795" t="str">
            <v>CP002433.1</v>
          </cell>
          <cell r="B795">
            <v>1</v>
          </cell>
        </row>
        <row r="796">
          <cell r="A796" t="str">
            <v>CP002439.1</v>
          </cell>
          <cell r="B796">
            <v>1</v>
          </cell>
        </row>
        <row r="797">
          <cell r="A797" t="str">
            <v>CP002442.1</v>
          </cell>
          <cell r="B797">
            <v>1</v>
          </cell>
        </row>
        <row r="798">
          <cell r="A798" t="str">
            <v>CP002449.1</v>
          </cell>
          <cell r="B798">
            <v>2</v>
          </cell>
        </row>
        <row r="799">
          <cell r="A799" t="str">
            <v>CP002453.1</v>
          </cell>
          <cell r="B799">
            <v>1</v>
          </cell>
        </row>
        <row r="800">
          <cell r="A800" t="str">
            <v>CP002454.1</v>
          </cell>
          <cell r="B800">
            <v>1</v>
          </cell>
        </row>
        <row r="801">
          <cell r="A801" t="str">
            <v>CP002455.1</v>
          </cell>
          <cell r="B801">
            <v>1</v>
          </cell>
        </row>
        <row r="802">
          <cell r="A802" t="str">
            <v>CP002456.1</v>
          </cell>
          <cell r="B802">
            <v>1</v>
          </cell>
        </row>
        <row r="803">
          <cell r="A803" t="str">
            <v>CP002457.1</v>
          </cell>
          <cell r="B803">
            <v>1</v>
          </cell>
        </row>
        <row r="804">
          <cell r="A804" t="str">
            <v>CP002459.1</v>
          </cell>
          <cell r="B804">
            <v>2</v>
          </cell>
        </row>
        <row r="805">
          <cell r="A805" t="str">
            <v>CP002461.1</v>
          </cell>
          <cell r="B805">
            <v>1</v>
          </cell>
        </row>
        <row r="806">
          <cell r="A806" t="str">
            <v>CP002464.1</v>
          </cell>
          <cell r="B806">
            <v>1</v>
          </cell>
        </row>
        <row r="807">
          <cell r="A807" t="str">
            <v>CP002465.1</v>
          </cell>
          <cell r="B807">
            <v>1</v>
          </cell>
        </row>
        <row r="808">
          <cell r="A808" t="str">
            <v>CP002466.1</v>
          </cell>
          <cell r="B808">
            <v>1</v>
          </cell>
        </row>
        <row r="809">
          <cell r="A809" t="str">
            <v>CP002468.1</v>
          </cell>
          <cell r="B809">
            <v>1</v>
          </cell>
        </row>
        <row r="810">
          <cell r="A810" t="str">
            <v>CP002469.1</v>
          </cell>
          <cell r="B810">
            <v>1</v>
          </cell>
        </row>
        <row r="811">
          <cell r="A811" t="str">
            <v>CP002471.1</v>
          </cell>
          <cell r="B811">
            <v>1</v>
          </cell>
        </row>
        <row r="812">
          <cell r="A812" t="str">
            <v>CP002472.1</v>
          </cell>
          <cell r="B812">
            <v>1</v>
          </cell>
        </row>
        <row r="813">
          <cell r="A813" t="str">
            <v>CP002478.1</v>
          </cell>
          <cell r="B813">
            <v>1</v>
          </cell>
        </row>
        <row r="814">
          <cell r="A814" t="str">
            <v>CP002487.1</v>
          </cell>
          <cell r="B814">
            <v>3</v>
          </cell>
        </row>
        <row r="815">
          <cell r="A815" t="str">
            <v>CP002491.1</v>
          </cell>
          <cell r="B815">
            <v>1</v>
          </cell>
        </row>
        <row r="816">
          <cell r="A816" t="str">
            <v>CP002496.1</v>
          </cell>
          <cell r="B816">
            <v>2</v>
          </cell>
        </row>
        <row r="817">
          <cell r="A817" t="str">
            <v>CP002505.1</v>
          </cell>
          <cell r="B817">
            <v>1</v>
          </cell>
        </row>
        <row r="818">
          <cell r="A818" t="str">
            <v>CP002508.1</v>
          </cell>
          <cell r="B818">
            <v>2</v>
          </cell>
        </row>
        <row r="819">
          <cell r="A819" t="str">
            <v>CP002512.1</v>
          </cell>
          <cell r="B819">
            <v>1</v>
          </cell>
        </row>
        <row r="820">
          <cell r="A820" t="str">
            <v>CP002516.1</v>
          </cell>
          <cell r="B820">
            <v>2</v>
          </cell>
        </row>
        <row r="821">
          <cell r="A821" t="str">
            <v>CP002519.1</v>
          </cell>
          <cell r="B821">
            <v>2</v>
          </cell>
        </row>
        <row r="822">
          <cell r="A822" t="str">
            <v>CP002521.1</v>
          </cell>
          <cell r="B822">
            <v>2</v>
          </cell>
        </row>
        <row r="823">
          <cell r="A823" t="str">
            <v>CP002522.2</v>
          </cell>
          <cell r="B823">
            <v>1</v>
          </cell>
        </row>
        <row r="824">
          <cell r="A824" t="str">
            <v>CP002526.1</v>
          </cell>
          <cell r="B824">
            <v>1</v>
          </cell>
        </row>
        <row r="825">
          <cell r="A825" t="str">
            <v>CP002530.1</v>
          </cell>
          <cell r="B825">
            <v>1</v>
          </cell>
        </row>
        <row r="826">
          <cell r="A826" t="str">
            <v>CP002536.1</v>
          </cell>
          <cell r="B826">
            <v>1</v>
          </cell>
        </row>
        <row r="827">
          <cell r="A827" t="str">
            <v>CP002544.1</v>
          </cell>
          <cell r="B827">
            <v>1</v>
          </cell>
        </row>
        <row r="828">
          <cell r="A828" t="str">
            <v>CP002545.1</v>
          </cell>
          <cell r="B828">
            <v>1</v>
          </cell>
        </row>
        <row r="829">
          <cell r="A829" t="str">
            <v>CP002547.1</v>
          </cell>
          <cell r="B829">
            <v>1</v>
          </cell>
        </row>
        <row r="830">
          <cell r="A830" t="str">
            <v>CP002555.1</v>
          </cell>
          <cell r="B830">
            <v>1</v>
          </cell>
        </row>
        <row r="831">
          <cell r="A831" t="str">
            <v>CP002557.1</v>
          </cell>
          <cell r="B831">
            <v>2</v>
          </cell>
        </row>
        <row r="832">
          <cell r="A832" t="str">
            <v>CP002558.1</v>
          </cell>
          <cell r="B832">
            <v>2</v>
          </cell>
        </row>
        <row r="833">
          <cell r="A833" t="str">
            <v>CP002559.1</v>
          </cell>
          <cell r="B833">
            <v>1</v>
          </cell>
        </row>
        <row r="834">
          <cell r="A834" t="str">
            <v>CP002562.1</v>
          </cell>
          <cell r="B834">
            <v>1</v>
          </cell>
        </row>
        <row r="835">
          <cell r="A835" t="str">
            <v>CP002563.1</v>
          </cell>
          <cell r="B835">
            <v>1</v>
          </cell>
        </row>
        <row r="836">
          <cell r="A836" t="str">
            <v>CP002570.1</v>
          </cell>
          <cell r="B836">
            <v>1</v>
          </cell>
        </row>
        <row r="837">
          <cell r="A837" t="str">
            <v>CP002582.1</v>
          </cell>
          <cell r="B837">
            <v>1</v>
          </cell>
        </row>
        <row r="838">
          <cell r="A838" t="str">
            <v>CP002583.1</v>
          </cell>
          <cell r="B838">
            <v>2</v>
          </cell>
        </row>
        <row r="839">
          <cell r="A839" t="str">
            <v>CP002585.1</v>
          </cell>
          <cell r="B839">
            <v>3</v>
          </cell>
        </row>
        <row r="840">
          <cell r="A840" t="str">
            <v>CP002589.1</v>
          </cell>
          <cell r="B840">
            <v>1</v>
          </cell>
        </row>
        <row r="841">
          <cell r="A841" t="str">
            <v>CP002593.1</v>
          </cell>
          <cell r="B841">
            <v>1</v>
          </cell>
        </row>
        <row r="842">
          <cell r="A842" t="str">
            <v>CP002599.1</v>
          </cell>
          <cell r="B842">
            <v>2</v>
          </cell>
        </row>
        <row r="843">
          <cell r="A843" t="str">
            <v>CP002605.1</v>
          </cell>
          <cell r="B843">
            <v>1</v>
          </cell>
        </row>
        <row r="844">
          <cell r="A844" t="str">
            <v>CP002607.1</v>
          </cell>
          <cell r="B844">
            <v>2</v>
          </cell>
        </row>
        <row r="845">
          <cell r="A845" t="str">
            <v>CP002609.1</v>
          </cell>
          <cell r="B845">
            <v>1</v>
          </cell>
        </row>
        <row r="846">
          <cell r="A846" t="str">
            <v>CP002614.1</v>
          </cell>
          <cell r="B846">
            <v>3</v>
          </cell>
        </row>
        <row r="847">
          <cell r="A847" t="str">
            <v>CP002616.1</v>
          </cell>
          <cell r="B847">
            <v>1</v>
          </cell>
        </row>
        <row r="848">
          <cell r="A848" t="str">
            <v>CP002618.1</v>
          </cell>
          <cell r="B848">
            <v>1</v>
          </cell>
        </row>
        <row r="849">
          <cell r="A849" t="str">
            <v>CP002620.1</v>
          </cell>
          <cell r="B849">
            <v>1</v>
          </cell>
        </row>
        <row r="850">
          <cell r="A850" t="str">
            <v>CP002621.1</v>
          </cell>
          <cell r="B850">
            <v>1</v>
          </cell>
        </row>
        <row r="851">
          <cell r="A851" t="str">
            <v>CP002627.1</v>
          </cell>
          <cell r="B851">
            <v>1</v>
          </cell>
        </row>
        <row r="852">
          <cell r="A852" t="str">
            <v>CP002628.1</v>
          </cell>
          <cell r="B852">
            <v>1</v>
          </cell>
        </row>
        <row r="853">
          <cell r="A853" t="str">
            <v>CP002633.1</v>
          </cell>
          <cell r="B853">
            <v>1</v>
          </cell>
        </row>
        <row r="854">
          <cell r="A854" t="str">
            <v>CP002634.1</v>
          </cell>
          <cell r="B854">
            <v>1</v>
          </cell>
        </row>
        <row r="855">
          <cell r="A855" t="str">
            <v>CP002637.1</v>
          </cell>
          <cell r="B855">
            <v>1</v>
          </cell>
        </row>
        <row r="856">
          <cell r="A856" t="str">
            <v>CP002640.1</v>
          </cell>
          <cell r="B856">
            <v>1</v>
          </cell>
        </row>
        <row r="857">
          <cell r="A857" t="str">
            <v>CP002641.1</v>
          </cell>
          <cell r="B857">
            <v>1</v>
          </cell>
        </row>
        <row r="858">
          <cell r="A858" t="str">
            <v>CP002643.1</v>
          </cell>
          <cell r="B858">
            <v>1</v>
          </cell>
        </row>
        <row r="859">
          <cell r="A859" t="str">
            <v>CP002644.1</v>
          </cell>
          <cell r="B859">
            <v>1</v>
          </cell>
        </row>
        <row r="860">
          <cell r="A860" t="str">
            <v>CP002645.1</v>
          </cell>
          <cell r="B860">
            <v>1</v>
          </cell>
        </row>
        <row r="861">
          <cell r="A861" t="str">
            <v>CP002651.1</v>
          </cell>
          <cell r="B861">
            <v>1</v>
          </cell>
        </row>
        <row r="862">
          <cell r="A862" t="str">
            <v>CP002652.1</v>
          </cell>
          <cell r="B862">
            <v>1</v>
          </cell>
        </row>
        <row r="863">
          <cell r="A863" t="str">
            <v>CP002657.1</v>
          </cell>
          <cell r="B863">
            <v>2</v>
          </cell>
        </row>
        <row r="864">
          <cell r="A864" t="str">
            <v>CP002660.1</v>
          </cell>
          <cell r="B864">
            <v>1</v>
          </cell>
        </row>
        <row r="865">
          <cell r="A865" t="str">
            <v>CP002663.1</v>
          </cell>
          <cell r="B865">
            <v>1</v>
          </cell>
        </row>
        <row r="866">
          <cell r="A866" t="str">
            <v>CP002689.1</v>
          </cell>
          <cell r="B866">
            <v>1</v>
          </cell>
        </row>
        <row r="867">
          <cell r="A867" t="str">
            <v>CP002690.1</v>
          </cell>
          <cell r="B867">
            <v>1</v>
          </cell>
        </row>
        <row r="868">
          <cell r="A868" t="str">
            <v>CP002697.1</v>
          </cell>
          <cell r="B868">
            <v>1</v>
          </cell>
        </row>
        <row r="869">
          <cell r="A869" t="str">
            <v>CP002699.1</v>
          </cell>
          <cell r="B869">
            <v>1</v>
          </cell>
        </row>
        <row r="870">
          <cell r="A870" t="str">
            <v>CP002701.1</v>
          </cell>
          <cell r="B870">
            <v>1</v>
          </cell>
        </row>
        <row r="871">
          <cell r="A871" t="str">
            <v>CP002703.1</v>
          </cell>
          <cell r="B871">
            <v>1</v>
          </cell>
        </row>
        <row r="872">
          <cell r="A872" t="str">
            <v>CP002727.1</v>
          </cell>
          <cell r="B872">
            <v>1</v>
          </cell>
        </row>
        <row r="873">
          <cell r="A873" t="str">
            <v>CP002729.1</v>
          </cell>
          <cell r="B873">
            <v>2</v>
          </cell>
        </row>
        <row r="874">
          <cell r="A874" t="str">
            <v>CP002734.1</v>
          </cell>
          <cell r="B874">
            <v>1</v>
          </cell>
        </row>
        <row r="875">
          <cell r="A875" t="str">
            <v>CP002735.1</v>
          </cell>
          <cell r="B875">
            <v>3</v>
          </cell>
        </row>
        <row r="876">
          <cell r="A876" t="str">
            <v>CP002736.1</v>
          </cell>
          <cell r="B876">
            <v>1</v>
          </cell>
        </row>
        <row r="877">
          <cell r="A877" t="str">
            <v>CP002738.1</v>
          </cell>
          <cell r="B877">
            <v>1</v>
          </cell>
        </row>
        <row r="878">
          <cell r="A878" t="str">
            <v>CP002739.1</v>
          </cell>
          <cell r="B878">
            <v>1</v>
          </cell>
        </row>
        <row r="879">
          <cell r="A879" t="str">
            <v>CP002743.1</v>
          </cell>
          <cell r="B879">
            <v>1</v>
          </cell>
        </row>
        <row r="880">
          <cell r="A880" t="str">
            <v>CP002745.1</v>
          </cell>
          <cell r="B880">
            <v>1</v>
          </cell>
        </row>
        <row r="881">
          <cell r="A881" t="str">
            <v>CP002764.1</v>
          </cell>
          <cell r="B881">
            <v>1</v>
          </cell>
        </row>
        <row r="882">
          <cell r="A882" t="str">
            <v>CP002767.1</v>
          </cell>
          <cell r="B882">
            <v>2</v>
          </cell>
        </row>
        <row r="883">
          <cell r="A883" t="str">
            <v>CP002771.1</v>
          </cell>
          <cell r="B883">
            <v>2</v>
          </cell>
        </row>
        <row r="884">
          <cell r="A884" t="str">
            <v>CP002773.1</v>
          </cell>
          <cell r="B884">
            <v>3</v>
          </cell>
        </row>
        <row r="885">
          <cell r="A885" t="str">
            <v>CP002774.1</v>
          </cell>
          <cell r="B885">
            <v>3</v>
          </cell>
        </row>
        <row r="886">
          <cell r="A886" t="str">
            <v>CP002775.1</v>
          </cell>
          <cell r="B886">
            <v>3</v>
          </cell>
        </row>
        <row r="887">
          <cell r="A887" t="str">
            <v>CP002789.1</v>
          </cell>
          <cell r="B887">
            <v>1</v>
          </cell>
        </row>
        <row r="888">
          <cell r="A888" t="str">
            <v>CP002790.1</v>
          </cell>
          <cell r="B888">
            <v>2</v>
          </cell>
        </row>
        <row r="889">
          <cell r="A889" t="str">
            <v>CP002791.1</v>
          </cell>
          <cell r="B889">
            <v>2</v>
          </cell>
        </row>
        <row r="890">
          <cell r="A890" t="str">
            <v>CP002797.2</v>
          </cell>
          <cell r="B890">
            <v>2</v>
          </cell>
        </row>
        <row r="891">
          <cell r="A891" t="str">
            <v>CP002810.1</v>
          </cell>
          <cell r="B891">
            <v>1</v>
          </cell>
        </row>
        <row r="892">
          <cell r="A892" t="str">
            <v>CP002811.1</v>
          </cell>
          <cell r="B892">
            <v>2</v>
          </cell>
        </row>
        <row r="893">
          <cell r="A893" t="str">
            <v>CP002815.1</v>
          </cell>
          <cell r="B893">
            <v>1</v>
          </cell>
        </row>
        <row r="894">
          <cell r="A894" t="str">
            <v>CP002816.1</v>
          </cell>
          <cell r="B894">
            <v>1</v>
          </cell>
        </row>
        <row r="895">
          <cell r="A895" t="str">
            <v>CP002819.1</v>
          </cell>
          <cell r="B895">
            <v>1</v>
          </cell>
        </row>
        <row r="896">
          <cell r="A896" t="str">
            <v>CP002824.1</v>
          </cell>
          <cell r="B896">
            <v>1</v>
          </cell>
        </row>
        <row r="897">
          <cell r="A897" t="str">
            <v>CP002830.1</v>
          </cell>
          <cell r="B897">
            <v>1</v>
          </cell>
        </row>
        <row r="898">
          <cell r="A898" t="str">
            <v>CP002835.1</v>
          </cell>
          <cell r="B898">
            <v>1</v>
          </cell>
        </row>
        <row r="899">
          <cell r="A899" t="str">
            <v>CP002844.1</v>
          </cell>
          <cell r="B899">
            <v>1</v>
          </cell>
        </row>
        <row r="900">
          <cell r="A900" t="str">
            <v>CP002850.1</v>
          </cell>
          <cell r="B900">
            <v>1</v>
          </cell>
        </row>
        <row r="901">
          <cell r="A901" t="str">
            <v>CP002857.1</v>
          </cell>
          <cell r="B901">
            <v>1</v>
          </cell>
        </row>
        <row r="902">
          <cell r="A902" t="str">
            <v>CP002859.1</v>
          </cell>
          <cell r="B902">
            <v>2</v>
          </cell>
        </row>
        <row r="903">
          <cell r="A903" t="str">
            <v>CP002869.1</v>
          </cell>
          <cell r="B903">
            <v>2</v>
          </cell>
        </row>
        <row r="904">
          <cell r="A904" t="str">
            <v>CP002870.1</v>
          </cell>
          <cell r="B904">
            <v>2</v>
          </cell>
        </row>
        <row r="905">
          <cell r="A905" t="str">
            <v>CP002871.1</v>
          </cell>
          <cell r="B905">
            <v>1</v>
          </cell>
        </row>
        <row r="906">
          <cell r="A906" t="str">
            <v>CP002872.1</v>
          </cell>
          <cell r="B906">
            <v>1</v>
          </cell>
        </row>
        <row r="907">
          <cell r="A907" t="str">
            <v>CP002877.1</v>
          </cell>
          <cell r="B907">
            <v>3</v>
          </cell>
        </row>
        <row r="908">
          <cell r="A908" t="str">
            <v>CP002882.1</v>
          </cell>
          <cell r="B908">
            <v>1</v>
          </cell>
        </row>
        <row r="909">
          <cell r="A909" t="str">
            <v>CP002883.1</v>
          </cell>
          <cell r="B909">
            <v>1</v>
          </cell>
        </row>
        <row r="910">
          <cell r="A910" t="str">
            <v>CP002884.1</v>
          </cell>
          <cell r="B910">
            <v>1</v>
          </cell>
        </row>
        <row r="911">
          <cell r="A911" t="str">
            <v>CP002885.1</v>
          </cell>
          <cell r="B911">
            <v>1</v>
          </cell>
        </row>
        <row r="912">
          <cell r="A912" t="str">
            <v>CP002886.1</v>
          </cell>
          <cell r="B912">
            <v>1</v>
          </cell>
        </row>
        <row r="913">
          <cell r="A913" t="str">
            <v>CP002888.1</v>
          </cell>
          <cell r="B913">
            <v>1</v>
          </cell>
        </row>
        <row r="914">
          <cell r="A914" t="str">
            <v>CP002896.1</v>
          </cell>
          <cell r="B914">
            <v>1</v>
          </cell>
        </row>
        <row r="915">
          <cell r="A915" t="str">
            <v>CP002898.1</v>
          </cell>
          <cell r="B915">
            <v>1</v>
          </cell>
        </row>
        <row r="916">
          <cell r="A916" t="str">
            <v>CP002899.1</v>
          </cell>
          <cell r="B916">
            <v>1</v>
          </cell>
        </row>
        <row r="917">
          <cell r="A917" t="str">
            <v>CP002904.1</v>
          </cell>
          <cell r="B917">
            <v>1</v>
          </cell>
        </row>
        <row r="918">
          <cell r="A918" t="str">
            <v>CP002905.1</v>
          </cell>
          <cell r="B918">
            <v>3</v>
          </cell>
        </row>
        <row r="919">
          <cell r="A919" t="str">
            <v>CP002906.1</v>
          </cell>
          <cell r="B919">
            <v>2</v>
          </cell>
        </row>
        <row r="920">
          <cell r="A920" t="str">
            <v>CP002907.1</v>
          </cell>
          <cell r="B920">
            <v>1</v>
          </cell>
        </row>
        <row r="921">
          <cell r="A921" t="str">
            <v>CP002910.1</v>
          </cell>
          <cell r="B921">
            <v>3</v>
          </cell>
        </row>
        <row r="922">
          <cell r="A922" t="str">
            <v>CP002924.1</v>
          </cell>
          <cell r="B922">
            <v>2</v>
          </cell>
        </row>
        <row r="923">
          <cell r="A923" t="str">
            <v>CP002925.1</v>
          </cell>
          <cell r="B923">
            <v>1</v>
          </cell>
        </row>
        <row r="924">
          <cell r="A924" t="str">
            <v>CP002927.1</v>
          </cell>
          <cell r="B924">
            <v>1</v>
          </cell>
        </row>
        <row r="925">
          <cell r="A925" t="str">
            <v>CP002931.1</v>
          </cell>
          <cell r="B925">
            <v>2</v>
          </cell>
        </row>
        <row r="926">
          <cell r="A926" t="str">
            <v>CP002953.1</v>
          </cell>
          <cell r="B926">
            <v>1</v>
          </cell>
        </row>
        <row r="927">
          <cell r="A927" t="str">
            <v>CP002955.1</v>
          </cell>
          <cell r="B927">
            <v>1</v>
          </cell>
        </row>
        <row r="928">
          <cell r="A928" t="str">
            <v>CP002956.1</v>
          </cell>
          <cell r="B928">
            <v>1</v>
          </cell>
        </row>
        <row r="929">
          <cell r="A929" t="str">
            <v>CP002961.1</v>
          </cell>
          <cell r="B929">
            <v>1</v>
          </cell>
        </row>
        <row r="930">
          <cell r="A930" t="str">
            <v>CP002967.1</v>
          </cell>
          <cell r="B930">
            <v>2</v>
          </cell>
        </row>
        <row r="931">
          <cell r="A931" t="str">
            <v>CP002970.1</v>
          </cell>
          <cell r="B931">
            <v>2</v>
          </cell>
        </row>
        <row r="932">
          <cell r="A932" t="str">
            <v>CP002980.1</v>
          </cell>
          <cell r="B932">
            <v>1</v>
          </cell>
        </row>
        <row r="933">
          <cell r="A933" t="str">
            <v>CP002982.1</v>
          </cell>
          <cell r="B933">
            <v>1</v>
          </cell>
        </row>
        <row r="934">
          <cell r="A934" t="str">
            <v>CP002983.1</v>
          </cell>
          <cell r="B934">
            <v>1</v>
          </cell>
        </row>
        <row r="935">
          <cell r="A935" t="str">
            <v>CP002991.1</v>
          </cell>
          <cell r="B935">
            <v>1</v>
          </cell>
        </row>
        <row r="936">
          <cell r="A936" t="str">
            <v>CP002992.1</v>
          </cell>
          <cell r="B936">
            <v>1</v>
          </cell>
        </row>
        <row r="937">
          <cell r="A937" t="str">
            <v>CP002994.1</v>
          </cell>
          <cell r="B937">
            <v>1</v>
          </cell>
        </row>
        <row r="938">
          <cell r="A938" t="str">
            <v>CP003017.1</v>
          </cell>
          <cell r="B938">
            <v>3</v>
          </cell>
        </row>
        <row r="939">
          <cell r="A939" t="str">
            <v>CP003025.1</v>
          </cell>
          <cell r="B939">
            <v>1</v>
          </cell>
        </row>
        <row r="940">
          <cell r="A940" t="str">
            <v>CP003026.1</v>
          </cell>
          <cell r="B940">
            <v>1</v>
          </cell>
        </row>
        <row r="941">
          <cell r="A941" t="str">
            <v>CP003032.1</v>
          </cell>
          <cell r="B941">
            <v>1</v>
          </cell>
        </row>
        <row r="942">
          <cell r="A942" t="str">
            <v>CP003033.1</v>
          </cell>
          <cell r="B942">
            <v>1</v>
          </cell>
        </row>
        <row r="943">
          <cell r="A943" t="str">
            <v>CP003034.1</v>
          </cell>
          <cell r="B943">
            <v>2</v>
          </cell>
        </row>
        <row r="944">
          <cell r="A944" t="str">
            <v>CP003040.1</v>
          </cell>
          <cell r="B944">
            <v>1</v>
          </cell>
        </row>
        <row r="945">
          <cell r="A945" t="str">
            <v>CP003041.1</v>
          </cell>
          <cell r="B945">
            <v>2</v>
          </cell>
        </row>
        <row r="946">
          <cell r="A946" t="str">
            <v>CP003043.1</v>
          </cell>
          <cell r="B946">
            <v>1</v>
          </cell>
        </row>
        <row r="947">
          <cell r="A947" t="str">
            <v>CP003045.1</v>
          </cell>
          <cell r="B947">
            <v>1</v>
          </cell>
        </row>
        <row r="948">
          <cell r="A948" t="str">
            <v>CP003047.1</v>
          </cell>
          <cell r="B948">
            <v>3</v>
          </cell>
        </row>
        <row r="949">
          <cell r="A949" t="str">
            <v>CP003048.1</v>
          </cell>
          <cell r="B949">
            <v>2</v>
          </cell>
        </row>
        <row r="950">
          <cell r="A950" t="str">
            <v>CP003049.1</v>
          </cell>
          <cell r="B950">
            <v>2</v>
          </cell>
        </row>
        <row r="951">
          <cell r="A951" t="str">
            <v>CP003053.1</v>
          </cell>
          <cell r="B951">
            <v>1</v>
          </cell>
        </row>
        <row r="952">
          <cell r="A952" t="str">
            <v>CP003056.1</v>
          </cell>
          <cell r="B952">
            <v>1</v>
          </cell>
        </row>
        <row r="953">
          <cell r="A953" t="str">
            <v>CP003058.1</v>
          </cell>
          <cell r="B953">
            <v>1</v>
          </cell>
        </row>
        <row r="954">
          <cell r="A954" t="str">
            <v>CP003059.1</v>
          </cell>
          <cell r="B954">
            <v>1</v>
          </cell>
        </row>
        <row r="955">
          <cell r="A955" t="str">
            <v>CP003060.1</v>
          </cell>
          <cell r="B955">
            <v>1</v>
          </cell>
        </row>
        <row r="956">
          <cell r="A956" t="str">
            <v>CP003061.1</v>
          </cell>
          <cell r="B956">
            <v>2</v>
          </cell>
        </row>
        <row r="957">
          <cell r="A957" t="str">
            <v>CP003062.1</v>
          </cell>
          <cell r="B957">
            <v>2</v>
          </cell>
        </row>
        <row r="958">
          <cell r="A958" t="str">
            <v>CP003063.1</v>
          </cell>
          <cell r="B958">
            <v>1</v>
          </cell>
        </row>
        <row r="959">
          <cell r="A959" t="str">
            <v>CP003068.1</v>
          </cell>
          <cell r="B959">
            <v>1</v>
          </cell>
        </row>
        <row r="960">
          <cell r="A960" t="str">
            <v>CP003069.1</v>
          </cell>
          <cell r="B960">
            <v>1</v>
          </cell>
        </row>
        <row r="961">
          <cell r="A961" t="str">
            <v>CP003071.1</v>
          </cell>
          <cell r="B961">
            <v>1</v>
          </cell>
        </row>
        <row r="962">
          <cell r="A962" t="str">
            <v>CP003077.1</v>
          </cell>
          <cell r="B962">
            <v>2</v>
          </cell>
        </row>
        <row r="963">
          <cell r="A963" t="str">
            <v>CP003078.1</v>
          </cell>
          <cell r="B963">
            <v>1</v>
          </cell>
        </row>
        <row r="964">
          <cell r="A964" t="str">
            <v>CP003082.1</v>
          </cell>
          <cell r="B964">
            <v>2</v>
          </cell>
        </row>
        <row r="965">
          <cell r="A965" t="str">
            <v>CP003084.1</v>
          </cell>
          <cell r="B965">
            <v>1</v>
          </cell>
        </row>
        <row r="966">
          <cell r="A966" t="str">
            <v>CP003085.1</v>
          </cell>
          <cell r="B966">
            <v>1</v>
          </cell>
        </row>
        <row r="967">
          <cell r="A967" t="str">
            <v>CP003087.1</v>
          </cell>
          <cell r="B967">
            <v>1</v>
          </cell>
        </row>
        <row r="968">
          <cell r="A968" t="str">
            <v>CP003089.1</v>
          </cell>
          <cell r="B968">
            <v>1</v>
          </cell>
        </row>
        <row r="969">
          <cell r="A969" t="str">
            <v>CP003094.1</v>
          </cell>
          <cell r="B969">
            <v>1</v>
          </cell>
        </row>
        <row r="970">
          <cell r="A970" t="str">
            <v>CP003096.1</v>
          </cell>
          <cell r="B970">
            <v>2</v>
          </cell>
        </row>
        <row r="971">
          <cell r="A971" t="str">
            <v>CP003099.1</v>
          </cell>
          <cell r="B971">
            <v>1</v>
          </cell>
        </row>
        <row r="972">
          <cell r="A972" t="str">
            <v>CP003101.1</v>
          </cell>
          <cell r="B972">
            <v>1</v>
          </cell>
        </row>
        <row r="973">
          <cell r="A973" t="str">
            <v>CP003107.1</v>
          </cell>
          <cell r="B973">
            <v>2</v>
          </cell>
        </row>
        <row r="974">
          <cell r="A974" t="str">
            <v>CP003108.1</v>
          </cell>
          <cell r="B974">
            <v>1</v>
          </cell>
        </row>
        <row r="975">
          <cell r="A975" t="str">
            <v>CP003109.1</v>
          </cell>
          <cell r="B975">
            <v>2</v>
          </cell>
        </row>
        <row r="976">
          <cell r="A976" t="str">
            <v>CP003116.1</v>
          </cell>
          <cell r="B976">
            <v>1</v>
          </cell>
        </row>
        <row r="977">
          <cell r="A977" t="str">
            <v>CP003119.1</v>
          </cell>
          <cell r="B977">
            <v>2</v>
          </cell>
        </row>
        <row r="978">
          <cell r="A978" t="str">
            <v>CP003121.1</v>
          </cell>
          <cell r="B978">
            <v>1</v>
          </cell>
        </row>
        <row r="979">
          <cell r="A979" t="str">
            <v>CP003122.1</v>
          </cell>
          <cell r="B979">
            <v>1</v>
          </cell>
        </row>
        <row r="980">
          <cell r="A980" t="str">
            <v>CP003123.1</v>
          </cell>
          <cell r="B980">
            <v>1</v>
          </cell>
        </row>
        <row r="981">
          <cell r="A981" t="str">
            <v>CP003124.1</v>
          </cell>
          <cell r="B981">
            <v>1</v>
          </cell>
        </row>
        <row r="982">
          <cell r="A982" t="str">
            <v>CP003125.1</v>
          </cell>
          <cell r="B982">
            <v>1</v>
          </cell>
        </row>
        <row r="983">
          <cell r="A983" t="str">
            <v>CP003128.1</v>
          </cell>
          <cell r="B983">
            <v>2</v>
          </cell>
        </row>
        <row r="984">
          <cell r="A984" t="str">
            <v>CP003132.1</v>
          </cell>
          <cell r="B984">
            <v>1</v>
          </cell>
        </row>
        <row r="985">
          <cell r="A985" t="str">
            <v>CP003137.1</v>
          </cell>
          <cell r="B985">
            <v>1</v>
          </cell>
        </row>
        <row r="986">
          <cell r="A986" t="str">
            <v>CP003149.1</v>
          </cell>
          <cell r="B986">
            <v>2</v>
          </cell>
        </row>
        <row r="987">
          <cell r="A987" t="str">
            <v>CP003150.1</v>
          </cell>
          <cell r="B987">
            <v>1</v>
          </cell>
        </row>
        <row r="988">
          <cell r="A988" t="str">
            <v>CP003152.1</v>
          </cell>
          <cell r="B988">
            <v>1</v>
          </cell>
        </row>
        <row r="989">
          <cell r="A989" t="str">
            <v>CP003157.1</v>
          </cell>
          <cell r="B989">
            <v>1</v>
          </cell>
        </row>
        <row r="990">
          <cell r="A990" t="str">
            <v>CP003166.1</v>
          </cell>
          <cell r="B990">
            <v>1</v>
          </cell>
        </row>
        <row r="991">
          <cell r="A991" t="str">
            <v>CP003169.1</v>
          </cell>
          <cell r="B991">
            <v>1</v>
          </cell>
        </row>
        <row r="992">
          <cell r="A992" t="str">
            <v>CP003171.1</v>
          </cell>
          <cell r="B992">
            <v>1</v>
          </cell>
        </row>
        <row r="993">
          <cell r="A993" t="str">
            <v>CP003176.1</v>
          </cell>
          <cell r="B993">
            <v>2</v>
          </cell>
        </row>
        <row r="994">
          <cell r="A994" t="str">
            <v>CP003178.1</v>
          </cell>
          <cell r="B994">
            <v>2</v>
          </cell>
        </row>
        <row r="995">
          <cell r="A995" t="str">
            <v>CP003184.1</v>
          </cell>
          <cell r="B995">
            <v>1</v>
          </cell>
        </row>
        <row r="996">
          <cell r="A996" t="str">
            <v>CP003187.1</v>
          </cell>
          <cell r="B996">
            <v>2</v>
          </cell>
        </row>
        <row r="997">
          <cell r="A997" t="str">
            <v>CP003190.1</v>
          </cell>
          <cell r="B997">
            <v>2</v>
          </cell>
        </row>
        <row r="998">
          <cell r="A998" t="str">
            <v>CP003191.1</v>
          </cell>
          <cell r="B998">
            <v>1</v>
          </cell>
        </row>
        <row r="999">
          <cell r="A999" t="str">
            <v>CP003192.1</v>
          </cell>
          <cell r="B999">
            <v>1</v>
          </cell>
        </row>
        <row r="1000">
          <cell r="A1000" t="str">
            <v>CP003194.1</v>
          </cell>
          <cell r="B1000">
            <v>1</v>
          </cell>
        </row>
        <row r="1001">
          <cell r="A1001" t="str">
            <v>CP003195.1</v>
          </cell>
          <cell r="B1001">
            <v>1</v>
          </cell>
        </row>
        <row r="1002">
          <cell r="A1002" t="str">
            <v>CP003196.1</v>
          </cell>
          <cell r="B1002">
            <v>1</v>
          </cell>
        </row>
        <row r="1003">
          <cell r="A1003" t="str">
            <v>CP003197.1</v>
          </cell>
          <cell r="B1003">
            <v>1</v>
          </cell>
        </row>
        <row r="1004">
          <cell r="A1004" t="str">
            <v>CP003198.1</v>
          </cell>
          <cell r="B1004">
            <v>1</v>
          </cell>
        </row>
        <row r="1005">
          <cell r="A1005" t="str">
            <v>CP003200.1</v>
          </cell>
          <cell r="B1005">
            <v>3</v>
          </cell>
        </row>
        <row r="1006">
          <cell r="A1006" t="str">
            <v>CP003206.1</v>
          </cell>
          <cell r="B1006">
            <v>2</v>
          </cell>
        </row>
        <row r="1007">
          <cell r="A1007" t="str">
            <v>CP003207.1</v>
          </cell>
          <cell r="B1007">
            <v>2</v>
          </cell>
        </row>
        <row r="1008">
          <cell r="A1008" t="str">
            <v>CP003208.1</v>
          </cell>
          <cell r="B1008">
            <v>2</v>
          </cell>
        </row>
        <row r="1009">
          <cell r="A1009" t="str">
            <v>CP003209.1</v>
          </cell>
          <cell r="B1009">
            <v>2</v>
          </cell>
        </row>
        <row r="1010">
          <cell r="A1010" t="str">
            <v>CP003210.1</v>
          </cell>
          <cell r="B1010">
            <v>2</v>
          </cell>
        </row>
        <row r="1011">
          <cell r="A1011" t="str">
            <v>CP003211.1</v>
          </cell>
          <cell r="B1011">
            <v>2</v>
          </cell>
        </row>
        <row r="1012">
          <cell r="A1012" t="str">
            <v>CP003212.1</v>
          </cell>
          <cell r="B1012">
            <v>2</v>
          </cell>
        </row>
        <row r="1013">
          <cell r="A1013" t="str">
            <v>CP003213.1</v>
          </cell>
          <cell r="B1013">
            <v>2</v>
          </cell>
        </row>
        <row r="1014">
          <cell r="A1014" t="str">
            <v>CP003214.1</v>
          </cell>
          <cell r="B1014">
            <v>2</v>
          </cell>
        </row>
        <row r="1015">
          <cell r="A1015" t="str">
            <v>CP003215.1</v>
          </cell>
          <cell r="B1015">
            <v>2</v>
          </cell>
        </row>
        <row r="1016">
          <cell r="A1016" t="str">
            <v>CP003216.1</v>
          </cell>
          <cell r="B1016">
            <v>2</v>
          </cell>
        </row>
        <row r="1017">
          <cell r="A1017" t="str">
            <v>CP003217.1</v>
          </cell>
          <cell r="B1017">
            <v>2</v>
          </cell>
        </row>
        <row r="1018">
          <cell r="A1018" t="str">
            <v>CP003218.1</v>
          </cell>
          <cell r="B1018">
            <v>2</v>
          </cell>
        </row>
        <row r="1019">
          <cell r="A1019" t="str">
            <v>CP003220.1</v>
          </cell>
          <cell r="B1019">
            <v>1</v>
          </cell>
        </row>
        <row r="1020">
          <cell r="A1020" t="str">
            <v>CP003233.1</v>
          </cell>
          <cell r="B1020">
            <v>1</v>
          </cell>
        </row>
        <row r="1021">
          <cell r="A1021" t="str">
            <v>CP003234.1</v>
          </cell>
          <cell r="B1021">
            <v>1</v>
          </cell>
        </row>
        <row r="1022">
          <cell r="A1022" t="str">
            <v>CP003235.1</v>
          </cell>
          <cell r="B1022">
            <v>2</v>
          </cell>
        </row>
        <row r="1023">
          <cell r="A1023" t="str">
            <v>CP003241.1</v>
          </cell>
          <cell r="B1023">
            <v>1</v>
          </cell>
        </row>
        <row r="1024">
          <cell r="A1024" t="str">
            <v>CP003244.1</v>
          </cell>
          <cell r="B1024">
            <v>1</v>
          </cell>
        </row>
        <row r="1025">
          <cell r="A1025" t="str">
            <v>CP003248.2</v>
          </cell>
          <cell r="B1025">
            <v>1</v>
          </cell>
        </row>
        <row r="1026">
          <cell r="A1026" t="str">
            <v>CP003255.1</v>
          </cell>
          <cell r="B1026">
            <v>1</v>
          </cell>
        </row>
        <row r="1027">
          <cell r="A1027" t="str">
            <v>CP003257.1</v>
          </cell>
          <cell r="B1027">
            <v>1</v>
          </cell>
        </row>
        <row r="1028">
          <cell r="A1028" t="str">
            <v>CP003260.1</v>
          </cell>
          <cell r="B1028">
            <v>1</v>
          </cell>
        </row>
        <row r="1029">
          <cell r="A1029" t="str">
            <v>CP003261.1</v>
          </cell>
          <cell r="B1029">
            <v>1</v>
          </cell>
        </row>
        <row r="1030">
          <cell r="A1030" t="str">
            <v>CP003264.1</v>
          </cell>
          <cell r="B1030">
            <v>1</v>
          </cell>
        </row>
        <row r="1031">
          <cell r="A1031" t="str">
            <v>CP003274.1</v>
          </cell>
          <cell r="B1031">
            <v>1</v>
          </cell>
        </row>
        <row r="1032">
          <cell r="A1032" t="str">
            <v>CP003278.1</v>
          </cell>
          <cell r="B1032">
            <v>2</v>
          </cell>
        </row>
        <row r="1033">
          <cell r="A1033" t="str">
            <v>CP003280.1</v>
          </cell>
          <cell r="B1033">
            <v>1</v>
          </cell>
        </row>
        <row r="1034">
          <cell r="A1034" t="str">
            <v>CP003281.1</v>
          </cell>
          <cell r="B1034">
            <v>1</v>
          </cell>
        </row>
        <row r="1035">
          <cell r="A1035" t="str">
            <v>CP003283.1</v>
          </cell>
          <cell r="B1035">
            <v>1</v>
          </cell>
        </row>
        <row r="1036">
          <cell r="A1036" t="str">
            <v>CP003289.1</v>
          </cell>
          <cell r="B1036">
            <v>2</v>
          </cell>
        </row>
        <row r="1037">
          <cell r="A1037" t="str">
            <v>CP003293.1</v>
          </cell>
          <cell r="B1037">
            <v>1</v>
          </cell>
        </row>
        <row r="1038">
          <cell r="A1038" t="str">
            <v>CP003295.1</v>
          </cell>
          <cell r="B1038">
            <v>1</v>
          </cell>
        </row>
        <row r="1039">
          <cell r="A1039" t="str">
            <v>CP003297.1</v>
          </cell>
          <cell r="B1039">
            <v>2</v>
          </cell>
        </row>
        <row r="1040">
          <cell r="A1040" t="str">
            <v>CP003301.1</v>
          </cell>
          <cell r="B1040">
            <v>2</v>
          </cell>
        </row>
        <row r="1041">
          <cell r="A1041" t="str">
            <v>CP003312.1</v>
          </cell>
          <cell r="B1041">
            <v>1</v>
          </cell>
        </row>
        <row r="1042">
          <cell r="A1042" t="str">
            <v>CP003322.1</v>
          </cell>
          <cell r="B1042">
            <v>1</v>
          </cell>
        </row>
        <row r="1043">
          <cell r="A1043" t="str">
            <v>CP003323.1</v>
          </cell>
          <cell r="B1043">
            <v>1</v>
          </cell>
        </row>
        <row r="1044">
          <cell r="A1044" t="str">
            <v>CP003324.1</v>
          </cell>
          <cell r="B1044">
            <v>1</v>
          </cell>
        </row>
        <row r="1045">
          <cell r="A1045" t="str">
            <v>CP003329.1</v>
          </cell>
          <cell r="B1045">
            <v>2</v>
          </cell>
        </row>
        <row r="1046">
          <cell r="A1046" t="str">
            <v>CP003332.1</v>
          </cell>
          <cell r="B1046">
            <v>2</v>
          </cell>
        </row>
        <row r="1047">
          <cell r="A1047" t="str">
            <v>CP003333.1</v>
          </cell>
          <cell r="B1047">
            <v>1</v>
          </cell>
        </row>
        <row r="1048">
          <cell r="A1048" t="str">
            <v>CP003344.1</v>
          </cell>
          <cell r="B1048">
            <v>1</v>
          </cell>
        </row>
        <row r="1049">
          <cell r="A1049" t="str">
            <v>CP003345.1</v>
          </cell>
          <cell r="B1049">
            <v>1</v>
          </cell>
        </row>
        <row r="1050">
          <cell r="A1050" t="str">
            <v>CP003346.1</v>
          </cell>
          <cell r="B1050">
            <v>1</v>
          </cell>
        </row>
        <row r="1051">
          <cell r="A1051" t="str">
            <v>CP003347.1</v>
          </cell>
          <cell r="B1051">
            <v>1</v>
          </cell>
        </row>
        <row r="1052">
          <cell r="A1052" t="str">
            <v>CP003348.1</v>
          </cell>
          <cell r="B1052">
            <v>1</v>
          </cell>
        </row>
        <row r="1053">
          <cell r="A1053" t="str">
            <v>CP003349.1</v>
          </cell>
          <cell r="B1053">
            <v>1</v>
          </cell>
        </row>
        <row r="1054">
          <cell r="A1054" t="str">
            <v>CP003351.1</v>
          </cell>
          <cell r="B1054">
            <v>1</v>
          </cell>
        </row>
        <row r="1055">
          <cell r="A1055" t="str">
            <v>CP003357.1</v>
          </cell>
          <cell r="B1055">
            <v>1</v>
          </cell>
        </row>
        <row r="1056">
          <cell r="A1056" t="str">
            <v>CP003359.1</v>
          </cell>
          <cell r="B1056">
            <v>1</v>
          </cell>
        </row>
        <row r="1057">
          <cell r="A1057" t="str">
            <v>CP003382.1</v>
          </cell>
          <cell r="B1057">
            <v>1</v>
          </cell>
        </row>
        <row r="1058">
          <cell r="A1058" t="str">
            <v>CP003385.1</v>
          </cell>
          <cell r="B1058">
            <v>2</v>
          </cell>
        </row>
        <row r="1059">
          <cell r="A1059" t="str">
            <v>CP003386.1</v>
          </cell>
          <cell r="B1059">
            <v>3</v>
          </cell>
        </row>
        <row r="1060">
          <cell r="A1060" t="str">
            <v>CP003388.1</v>
          </cell>
          <cell r="B1060">
            <v>1</v>
          </cell>
        </row>
        <row r="1061">
          <cell r="A1061" t="str">
            <v>CP003389.1</v>
          </cell>
          <cell r="B1061">
            <v>2</v>
          </cell>
        </row>
        <row r="1062">
          <cell r="A1062" t="str">
            <v>CP003403.1</v>
          </cell>
          <cell r="B1062">
            <v>1</v>
          </cell>
        </row>
        <row r="1063">
          <cell r="A1063" t="str">
            <v>CP003407.1</v>
          </cell>
          <cell r="B1063">
            <v>2</v>
          </cell>
        </row>
        <row r="1064">
          <cell r="A1064" t="str">
            <v>CP003410.1</v>
          </cell>
          <cell r="B1064">
            <v>1</v>
          </cell>
        </row>
        <row r="1065">
          <cell r="A1065" t="str">
            <v>CP003414.1</v>
          </cell>
          <cell r="B1065">
            <v>1</v>
          </cell>
        </row>
        <row r="1066">
          <cell r="A1066" t="str">
            <v>CP003415.1</v>
          </cell>
          <cell r="B1066">
            <v>2</v>
          </cell>
        </row>
        <row r="1067">
          <cell r="A1067" t="str">
            <v>CP003416.1</v>
          </cell>
          <cell r="B1067">
            <v>3</v>
          </cell>
        </row>
        <row r="1068">
          <cell r="A1068" t="str">
            <v>CP003418.1</v>
          </cell>
          <cell r="B1068">
            <v>1</v>
          </cell>
        </row>
        <row r="1069">
          <cell r="A1069" t="str">
            <v>CP003419.1</v>
          </cell>
          <cell r="B1069">
            <v>1</v>
          </cell>
        </row>
        <row r="1070">
          <cell r="A1070" t="str">
            <v>CP003421.1</v>
          </cell>
          <cell r="B1070">
            <v>2</v>
          </cell>
        </row>
        <row r="1071">
          <cell r="A1071" t="str">
            <v>CP003422.2</v>
          </cell>
          <cell r="B1071">
            <v>2</v>
          </cell>
        </row>
        <row r="1072">
          <cell r="A1072" t="str">
            <v>CP003424.1</v>
          </cell>
          <cell r="B1072">
            <v>2</v>
          </cell>
        </row>
        <row r="1073">
          <cell r="A1073" t="str">
            <v>CP003472.1</v>
          </cell>
          <cell r="B1073">
            <v>1</v>
          </cell>
        </row>
        <row r="1074">
          <cell r="A1074" t="str">
            <v>CP003473.1</v>
          </cell>
          <cell r="B1074">
            <v>1</v>
          </cell>
        </row>
        <row r="1075">
          <cell r="A1075" t="str">
            <v>CP003474.1</v>
          </cell>
          <cell r="B1075">
            <v>1</v>
          </cell>
        </row>
        <row r="1076">
          <cell r="A1076" t="str">
            <v>CP003475.1</v>
          </cell>
          <cell r="B1076">
            <v>1</v>
          </cell>
        </row>
        <row r="1077">
          <cell r="A1077" t="str">
            <v>CP003476.1</v>
          </cell>
          <cell r="B1077">
            <v>1</v>
          </cell>
        </row>
        <row r="1078">
          <cell r="A1078" t="str">
            <v>CP003479.1</v>
          </cell>
          <cell r="B1078">
            <v>1</v>
          </cell>
        </row>
        <row r="1079">
          <cell r="A1079" t="str">
            <v>CP003481.1</v>
          </cell>
          <cell r="B1079">
            <v>1</v>
          </cell>
        </row>
        <row r="1080">
          <cell r="A1080" t="str">
            <v>CP003483.1</v>
          </cell>
          <cell r="B1080">
            <v>1</v>
          </cell>
        </row>
        <row r="1081">
          <cell r="A1081" t="str">
            <v>CP003486.1</v>
          </cell>
          <cell r="B1081">
            <v>1</v>
          </cell>
        </row>
        <row r="1082">
          <cell r="A1082" t="str">
            <v>CP003488.1</v>
          </cell>
          <cell r="B1082">
            <v>1</v>
          </cell>
        </row>
        <row r="1083">
          <cell r="A1083" t="str">
            <v>CP003491.1</v>
          </cell>
          <cell r="B1083">
            <v>1</v>
          </cell>
        </row>
        <row r="1084">
          <cell r="A1084" t="str">
            <v>CP003492.1</v>
          </cell>
          <cell r="B1084">
            <v>2</v>
          </cell>
        </row>
        <row r="1085">
          <cell r="A1085" t="str">
            <v>CP003493.1</v>
          </cell>
          <cell r="B1085">
            <v>1</v>
          </cell>
        </row>
        <row r="1086">
          <cell r="A1086" t="str">
            <v>CP003496.1</v>
          </cell>
          <cell r="B1086">
            <v>1</v>
          </cell>
        </row>
        <row r="1087">
          <cell r="A1087" t="str">
            <v>CP003499.1</v>
          </cell>
          <cell r="B1087">
            <v>1</v>
          </cell>
        </row>
        <row r="1088">
          <cell r="A1088" t="str">
            <v>CP003500.1</v>
          </cell>
          <cell r="B1088">
            <v>1</v>
          </cell>
        </row>
        <row r="1089">
          <cell r="A1089" t="str">
            <v>CP003504.1</v>
          </cell>
          <cell r="B1089">
            <v>1</v>
          </cell>
        </row>
        <row r="1090">
          <cell r="A1090" t="str">
            <v>CP003532.1</v>
          </cell>
          <cell r="B1090">
            <v>1</v>
          </cell>
        </row>
        <row r="1091">
          <cell r="A1091" t="str">
            <v>CP003540.2</v>
          </cell>
          <cell r="B1091">
            <v>2</v>
          </cell>
        </row>
        <row r="1092">
          <cell r="A1092" t="str">
            <v>CP003555.1</v>
          </cell>
          <cell r="B1092">
            <v>1</v>
          </cell>
        </row>
        <row r="1093">
          <cell r="A1093" t="str">
            <v>CP003557.1</v>
          </cell>
          <cell r="B1093">
            <v>1</v>
          </cell>
        </row>
        <row r="1094">
          <cell r="A1094" t="str">
            <v>CP003563.1</v>
          </cell>
          <cell r="B1094">
            <v>1</v>
          </cell>
        </row>
        <row r="1095">
          <cell r="A1095" t="str">
            <v>CP003583.1</v>
          </cell>
          <cell r="B1095">
            <v>1</v>
          </cell>
        </row>
        <row r="1096">
          <cell r="A1096" t="str">
            <v>CP003588.1</v>
          </cell>
          <cell r="B1096">
            <v>3</v>
          </cell>
        </row>
        <row r="1097">
          <cell r="A1097" t="str">
            <v>CP003603.1</v>
          </cell>
          <cell r="B1097">
            <v>1</v>
          </cell>
        </row>
        <row r="1098">
          <cell r="A1098" t="str">
            <v>CP003604.1</v>
          </cell>
          <cell r="B1098">
            <v>1</v>
          </cell>
        </row>
        <row r="1099">
          <cell r="A1099" t="str">
            <v>CP003639.1</v>
          </cell>
          <cell r="B1099">
            <v>1</v>
          </cell>
        </row>
        <row r="1100">
          <cell r="A1100" t="str">
            <v>CP003652.1</v>
          </cell>
          <cell r="B1100">
            <v>1</v>
          </cell>
        </row>
        <row r="1101">
          <cell r="A1101" t="str">
            <v>CP003668.1</v>
          </cell>
          <cell r="B1101">
            <v>1</v>
          </cell>
        </row>
        <row r="1102">
          <cell r="A1102" t="str">
            <v>CP003678.1</v>
          </cell>
          <cell r="B1102">
            <v>1</v>
          </cell>
        </row>
        <row r="1103">
          <cell r="A1103" t="str">
            <v>CP003683.1</v>
          </cell>
          <cell r="B1103">
            <v>2</v>
          </cell>
        </row>
        <row r="1104">
          <cell r="A1104" t="str">
            <v>CP003686.1</v>
          </cell>
          <cell r="B1104">
            <v>1</v>
          </cell>
        </row>
        <row r="1105">
          <cell r="A1105" t="str">
            <v>CP003687.1</v>
          </cell>
          <cell r="B1105">
            <v>1</v>
          </cell>
        </row>
        <row r="1106">
          <cell r="A1106" t="str">
            <v>CP003695.1</v>
          </cell>
          <cell r="B1106">
            <v>2</v>
          </cell>
        </row>
        <row r="1107">
          <cell r="A1107" t="str">
            <v>CP003696.1</v>
          </cell>
          <cell r="B1107">
            <v>1</v>
          </cell>
        </row>
        <row r="1108">
          <cell r="A1108" t="str">
            <v>CP003697.1</v>
          </cell>
          <cell r="B1108">
            <v>2</v>
          </cell>
        </row>
        <row r="1109">
          <cell r="A1109" t="str">
            <v>CP003699.2</v>
          </cell>
          <cell r="B1109">
            <v>1</v>
          </cell>
        </row>
        <row r="1110">
          <cell r="A1110" t="str">
            <v>CP003700.1</v>
          </cell>
          <cell r="B1110">
            <v>1</v>
          </cell>
        </row>
        <row r="1111">
          <cell r="A1111" t="str">
            <v>CP003704.1</v>
          </cell>
          <cell r="B1111">
            <v>1</v>
          </cell>
        </row>
        <row r="1112">
          <cell r="A1112" t="str">
            <v>CP003709.1</v>
          </cell>
          <cell r="B1112">
            <v>1</v>
          </cell>
        </row>
        <row r="1113">
          <cell r="A1113" t="str">
            <v>CP003715.1</v>
          </cell>
          <cell r="B1113">
            <v>1</v>
          </cell>
        </row>
        <row r="1114">
          <cell r="A1114" t="str">
            <v>CP003723.1</v>
          </cell>
          <cell r="B1114">
            <v>1</v>
          </cell>
        </row>
        <row r="1115">
          <cell r="A1115" t="str">
            <v>CP003725.1</v>
          </cell>
          <cell r="B1115">
            <v>3</v>
          </cell>
        </row>
        <row r="1116">
          <cell r="A1116" t="str">
            <v>CP003726.1</v>
          </cell>
          <cell r="B1116">
            <v>1</v>
          </cell>
        </row>
        <row r="1117">
          <cell r="A1117" t="str">
            <v>CP003729.1</v>
          </cell>
          <cell r="B1117">
            <v>1</v>
          </cell>
        </row>
        <row r="1118">
          <cell r="A1118" t="str">
            <v>CP003730.1</v>
          </cell>
          <cell r="B1118">
            <v>1</v>
          </cell>
        </row>
        <row r="1119">
          <cell r="A1119" t="str">
            <v>CP003734.1</v>
          </cell>
          <cell r="B1119">
            <v>3</v>
          </cell>
        </row>
        <row r="1120">
          <cell r="A1120" t="str">
            <v>CP003735.1</v>
          </cell>
          <cell r="B1120">
            <v>1</v>
          </cell>
        </row>
        <row r="1121">
          <cell r="A1121" t="str">
            <v>CP003736.1</v>
          </cell>
          <cell r="B1121">
            <v>1</v>
          </cell>
        </row>
        <row r="1122">
          <cell r="A1122" t="str">
            <v>CP003737.1</v>
          </cell>
          <cell r="B1122">
            <v>1</v>
          </cell>
        </row>
        <row r="1123">
          <cell r="A1123" t="str">
            <v>CP003738.1</v>
          </cell>
          <cell r="B1123">
            <v>1</v>
          </cell>
        </row>
        <row r="1124">
          <cell r="A1124" t="str">
            <v>CP003745.1</v>
          </cell>
          <cell r="B1124">
            <v>2</v>
          </cell>
        </row>
        <row r="1125">
          <cell r="A1125" t="str">
            <v>CP003747.1</v>
          </cell>
          <cell r="B1125">
            <v>1</v>
          </cell>
        </row>
        <row r="1126">
          <cell r="A1126" t="str">
            <v>CP003752.1</v>
          </cell>
          <cell r="B1126">
            <v>1</v>
          </cell>
        </row>
        <row r="1127">
          <cell r="A1127" t="str">
            <v>CP003761.1</v>
          </cell>
          <cell r="B1127">
            <v>1</v>
          </cell>
        </row>
        <row r="1128">
          <cell r="A1128" t="str">
            <v>CP003763.1</v>
          </cell>
          <cell r="B1128">
            <v>1</v>
          </cell>
        </row>
        <row r="1129">
          <cell r="A1129" t="str">
            <v>CP003776.1</v>
          </cell>
          <cell r="B1129">
            <v>2</v>
          </cell>
        </row>
        <row r="1130">
          <cell r="A1130" t="str">
            <v>CP003777.1</v>
          </cell>
          <cell r="B1130">
            <v>1</v>
          </cell>
        </row>
        <row r="1131">
          <cell r="A1131" t="str">
            <v>CP003783.1</v>
          </cell>
          <cell r="B1131">
            <v>2</v>
          </cell>
        </row>
        <row r="1132">
          <cell r="A1132" t="str">
            <v>CP003784.1</v>
          </cell>
          <cell r="B1132">
            <v>1</v>
          </cell>
        </row>
        <row r="1133">
          <cell r="A1133" t="str">
            <v>CP003785.1</v>
          </cell>
          <cell r="B1133">
            <v>3</v>
          </cell>
        </row>
        <row r="1134">
          <cell r="A1134" t="str">
            <v>CP003786.1</v>
          </cell>
          <cell r="B1134">
            <v>3</v>
          </cell>
        </row>
        <row r="1135">
          <cell r="A1135" t="str">
            <v>CP003787.1</v>
          </cell>
          <cell r="B1135">
            <v>1</v>
          </cell>
        </row>
        <row r="1136">
          <cell r="A1136" t="str">
            <v>CP003799.1</v>
          </cell>
          <cell r="B1136">
            <v>1</v>
          </cell>
        </row>
        <row r="1137">
          <cell r="A1137" t="str">
            <v>CP003800.1</v>
          </cell>
          <cell r="B1137">
            <v>1</v>
          </cell>
        </row>
        <row r="1138">
          <cell r="A1138" t="str">
            <v>CP003808.1</v>
          </cell>
          <cell r="B1138">
            <v>1</v>
          </cell>
        </row>
        <row r="1139">
          <cell r="A1139" t="str">
            <v>CP003810.1</v>
          </cell>
          <cell r="B1139">
            <v>1</v>
          </cell>
        </row>
        <row r="1140">
          <cell r="A1140" t="str">
            <v>CP003811.1</v>
          </cell>
          <cell r="B1140">
            <v>2</v>
          </cell>
        </row>
        <row r="1141">
          <cell r="A1141" t="str">
            <v>CP003836.1</v>
          </cell>
          <cell r="B1141">
            <v>3</v>
          </cell>
        </row>
        <row r="1142">
          <cell r="A1142" t="str">
            <v>CP003837.1</v>
          </cell>
          <cell r="B1142">
            <v>1</v>
          </cell>
        </row>
        <row r="1143">
          <cell r="A1143" t="str">
            <v>CP003838.1</v>
          </cell>
          <cell r="B1143">
            <v>2</v>
          </cell>
        </row>
        <row r="1144">
          <cell r="A1144" t="str">
            <v>CP003839.1</v>
          </cell>
          <cell r="B1144">
            <v>1</v>
          </cell>
        </row>
        <row r="1145">
          <cell r="A1145" t="str">
            <v>CP003840.1</v>
          </cell>
          <cell r="B1145">
            <v>1</v>
          </cell>
        </row>
        <row r="1146">
          <cell r="A1146" t="str">
            <v>CP003841.1</v>
          </cell>
          <cell r="B1146">
            <v>1</v>
          </cell>
        </row>
        <row r="1147">
          <cell r="A1147" t="str">
            <v>CP003844.1</v>
          </cell>
          <cell r="B1147">
            <v>1</v>
          </cell>
        </row>
        <row r="1148">
          <cell r="A1148" t="str">
            <v>CP003845.1</v>
          </cell>
          <cell r="B1148">
            <v>1</v>
          </cell>
        </row>
        <row r="1149">
          <cell r="A1149" t="str">
            <v>CP003846.1</v>
          </cell>
          <cell r="B1149">
            <v>1</v>
          </cell>
        </row>
        <row r="1150">
          <cell r="A1150" t="str">
            <v>CP003847.1</v>
          </cell>
          <cell r="B1150">
            <v>1</v>
          </cell>
        </row>
        <row r="1151">
          <cell r="A1151" t="str">
            <v>CP003849.1</v>
          </cell>
          <cell r="B1151">
            <v>1</v>
          </cell>
        </row>
        <row r="1152">
          <cell r="A1152" t="str">
            <v>CP003851.1</v>
          </cell>
          <cell r="B1152">
            <v>1</v>
          </cell>
        </row>
        <row r="1153">
          <cell r="A1153" t="str">
            <v>CP003856.1</v>
          </cell>
          <cell r="B1153">
            <v>1</v>
          </cell>
        </row>
        <row r="1154">
          <cell r="A1154" t="str">
            <v>CP003857.1</v>
          </cell>
          <cell r="B1154">
            <v>1</v>
          </cell>
        </row>
        <row r="1155">
          <cell r="A1155" t="str">
            <v>CP003858.1</v>
          </cell>
          <cell r="B1155">
            <v>1</v>
          </cell>
        </row>
        <row r="1156">
          <cell r="A1156" t="str">
            <v>CP003859.1</v>
          </cell>
          <cell r="B1156">
            <v>1</v>
          </cell>
        </row>
        <row r="1157">
          <cell r="A1157" t="str">
            <v>CP003860.1</v>
          </cell>
          <cell r="B1157">
            <v>1</v>
          </cell>
        </row>
        <row r="1158">
          <cell r="A1158" t="str">
            <v>CP003861.1</v>
          </cell>
          <cell r="B1158">
            <v>1</v>
          </cell>
        </row>
        <row r="1159">
          <cell r="A1159" t="str">
            <v>CP003871.2</v>
          </cell>
          <cell r="B1159">
            <v>1</v>
          </cell>
        </row>
        <row r="1160">
          <cell r="A1160" t="str">
            <v>CP003872.1</v>
          </cell>
          <cell r="B1160">
            <v>2</v>
          </cell>
        </row>
        <row r="1161">
          <cell r="A1161" t="str">
            <v>CP003873.1</v>
          </cell>
          <cell r="B1161">
            <v>1</v>
          </cell>
        </row>
        <row r="1162">
          <cell r="A1162" t="str">
            <v>CP003875.1</v>
          </cell>
          <cell r="B1162">
            <v>2</v>
          </cell>
        </row>
        <row r="1163">
          <cell r="A1163" t="str">
            <v>CP003877.1</v>
          </cell>
          <cell r="B1163">
            <v>1</v>
          </cell>
        </row>
        <row r="1164">
          <cell r="A1164" t="str">
            <v>CP003880.1</v>
          </cell>
          <cell r="B1164">
            <v>3</v>
          </cell>
        </row>
        <row r="1165">
          <cell r="A1165" t="str">
            <v>CP003885.1</v>
          </cell>
          <cell r="B1165">
            <v>1</v>
          </cell>
        </row>
        <row r="1166">
          <cell r="A1166" t="str">
            <v>CP003889.1</v>
          </cell>
          <cell r="B1166">
            <v>1</v>
          </cell>
        </row>
        <row r="1167">
          <cell r="A1167" t="str">
            <v>CP003899.1</v>
          </cell>
          <cell r="B1167">
            <v>1</v>
          </cell>
        </row>
        <row r="1168">
          <cell r="A1168" t="str">
            <v>CP003900.2</v>
          </cell>
          <cell r="B1168">
            <v>1</v>
          </cell>
        </row>
        <row r="1169">
          <cell r="A1169" t="str">
            <v>CP003901.1</v>
          </cell>
          <cell r="B1169">
            <v>1</v>
          </cell>
        </row>
        <row r="1170">
          <cell r="A1170" t="str">
            <v>CP003904.1</v>
          </cell>
          <cell r="B1170">
            <v>1</v>
          </cell>
        </row>
        <row r="1171">
          <cell r="A1171" t="str">
            <v>CP003905.1</v>
          </cell>
          <cell r="B1171">
            <v>1</v>
          </cell>
        </row>
        <row r="1172">
          <cell r="A1172" t="str">
            <v>CP003906.1</v>
          </cell>
          <cell r="B1172">
            <v>1</v>
          </cell>
        </row>
        <row r="1173">
          <cell r="A1173" t="str">
            <v>CP003909.1</v>
          </cell>
          <cell r="B1173">
            <v>1</v>
          </cell>
        </row>
        <row r="1174">
          <cell r="A1174" t="str">
            <v>CP003915.1</v>
          </cell>
          <cell r="B1174">
            <v>6</v>
          </cell>
        </row>
        <row r="1175">
          <cell r="A1175" t="str">
            <v>CP003917.1</v>
          </cell>
          <cell r="B1175">
            <v>1</v>
          </cell>
        </row>
        <row r="1176">
          <cell r="A1176" t="str">
            <v>CP003919.1</v>
          </cell>
          <cell r="B1176">
            <v>1</v>
          </cell>
        </row>
        <row r="1177">
          <cell r="A1177" t="str">
            <v>CP003922.1</v>
          </cell>
          <cell r="B1177">
            <v>1</v>
          </cell>
        </row>
        <row r="1178">
          <cell r="A1178" t="str">
            <v>CP003923.1</v>
          </cell>
          <cell r="B1178">
            <v>1</v>
          </cell>
        </row>
        <row r="1179">
          <cell r="A1179" t="str">
            <v>CP003924.1</v>
          </cell>
          <cell r="B1179">
            <v>1</v>
          </cell>
        </row>
        <row r="1180">
          <cell r="A1180" t="str">
            <v>CP003932.1</v>
          </cell>
          <cell r="B1180">
            <v>2</v>
          </cell>
        </row>
        <row r="1181">
          <cell r="A1181" t="str">
            <v>CP003938.1</v>
          </cell>
          <cell r="B1181">
            <v>2</v>
          </cell>
        </row>
        <row r="1182">
          <cell r="A1182" t="str">
            <v>CP003942.1</v>
          </cell>
          <cell r="B1182">
            <v>2</v>
          </cell>
        </row>
        <row r="1183">
          <cell r="A1183" t="str">
            <v>CP003949.1</v>
          </cell>
          <cell r="B1183">
            <v>3</v>
          </cell>
        </row>
        <row r="1184">
          <cell r="A1184" t="str">
            <v>CP003959.1</v>
          </cell>
          <cell r="B1184">
            <v>2</v>
          </cell>
        </row>
        <row r="1185">
          <cell r="A1185" t="str">
            <v>CP003961.1</v>
          </cell>
          <cell r="B1185">
            <v>2</v>
          </cell>
        </row>
        <row r="1186">
          <cell r="A1186" t="str">
            <v>CP003967.2</v>
          </cell>
          <cell r="B1186">
            <v>1</v>
          </cell>
        </row>
        <row r="1187">
          <cell r="A1187" t="str">
            <v>CP003969.1</v>
          </cell>
          <cell r="B1187">
            <v>1</v>
          </cell>
        </row>
        <row r="1188">
          <cell r="A1188" t="str">
            <v>CP003979.1</v>
          </cell>
          <cell r="B1188">
            <v>1</v>
          </cell>
        </row>
        <row r="1189">
          <cell r="A1189" t="str">
            <v>CP003993.1</v>
          </cell>
          <cell r="B1189">
            <v>1</v>
          </cell>
        </row>
        <row r="1190">
          <cell r="A1190" t="str">
            <v>CP003999.1</v>
          </cell>
          <cell r="B1190">
            <v>3</v>
          </cell>
        </row>
        <row r="1191">
          <cell r="A1191" t="str">
            <v>CP004006.1</v>
          </cell>
          <cell r="B1191">
            <v>1</v>
          </cell>
        </row>
        <row r="1192">
          <cell r="A1192" t="str">
            <v>CP004008.1</v>
          </cell>
          <cell r="B1192">
            <v>1</v>
          </cell>
        </row>
        <row r="1193">
          <cell r="A1193" t="str">
            <v>CP004009.1</v>
          </cell>
          <cell r="B1193">
            <v>2</v>
          </cell>
        </row>
        <row r="1194">
          <cell r="A1194" t="str">
            <v>CP004012.1</v>
          </cell>
          <cell r="B1194">
            <v>1</v>
          </cell>
        </row>
        <row r="1195">
          <cell r="A1195" t="str">
            <v>CP004014.1</v>
          </cell>
          <cell r="B1195">
            <v>1</v>
          </cell>
        </row>
        <row r="1196">
          <cell r="A1196" t="str">
            <v>CP004019.1</v>
          </cell>
          <cell r="B1196">
            <v>2</v>
          </cell>
        </row>
        <row r="1197">
          <cell r="A1197" t="str">
            <v>CP004020.1</v>
          </cell>
          <cell r="B1197">
            <v>1</v>
          </cell>
        </row>
        <row r="1198">
          <cell r="A1198" t="str">
            <v>CP004022.1</v>
          </cell>
          <cell r="B1198">
            <v>2</v>
          </cell>
        </row>
        <row r="1199">
          <cell r="A1199" t="str">
            <v>CP004025.1</v>
          </cell>
          <cell r="B1199">
            <v>2</v>
          </cell>
        </row>
        <row r="1200">
          <cell r="A1200" t="str">
            <v>CP004027.1</v>
          </cell>
          <cell r="B1200">
            <v>1</v>
          </cell>
        </row>
        <row r="1201">
          <cell r="A1201" t="str">
            <v>CP004045.1</v>
          </cell>
          <cell r="B1201">
            <v>2</v>
          </cell>
        </row>
        <row r="1202">
          <cell r="A1202" t="str">
            <v>CP004047.1</v>
          </cell>
          <cell r="B1202">
            <v>1</v>
          </cell>
        </row>
        <row r="1203">
          <cell r="A1203" t="str">
            <v>CP004048.1</v>
          </cell>
          <cell r="B1203">
            <v>1</v>
          </cell>
        </row>
        <row r="1204">
          <cell r="A1204" t="str">
            <v>CP004054.1</v>
          </cell>
          <cell r="B1204">
            <v>2</v>
          </cell>
        </row>
        <row r="1205">
          <cell r="A1205" t="str">
            <v>CP004055.1</v>
          </cell>
          <cell r="B1205">
            <v>2</v>
          </cell>
        </row>
        <row r="1206">
          <cell r="A1206" t="str">
            <v>CP004061.1</v>
          </cell>
          <cell r="B1206">
            <v>2</v>
          </cell>
        </row>
        <row r="1207">
          <cell r="A1207" t="str">
            <v>CP004063.1</v>
          </cell>
          <cell r="B1207">
            <v>1</v>
          </cell>
        </row>
        <row r="1208">
          <cell r="A1208" t="str">
            <v>CP004065.1</v>
          </cell>
          <cell r="B1208">
            <v>1</v>
          </cell>
        </row>
        <row r="1209">
          <cell r="A1209" t="str">
            <v>CP004066.1</v>
          </cell>
          <cell r="B1209">
            <v>1</v>
          </cell>
        </row>
        <row r="1210">
          <cell r="A1210" t="str">
            <v>CP004069.1</v>
          </cell>
          <cell r="B1210">
            <v>1</v>
          </cell>
        </row>
        <row r="1211">
          <cell r="A1211" t="str">
            <v>CP004081.1</v>
          </cell>
          <cell r="B1211">
            <v>1</v>
          </cell>
        </row>
        <row r="1212">
          <cell r="A1212" t="str">
            <v>CP004082.1</v>
          </cell>
          <cell r="B1212">
            <v>1</v>
          </cell>
        </row>
        <row r="1213">
          <cell r="A1213" t="str">
            <v>CP004083.1</v>
          </cell>
          <cell r="B1213">
            <v>2</v>
          </cell>
        </row>
        <row r="1214">
          <cell r="A1214" t="str">
            <v>CP004085.1</v>
          </cell>
          <cell r="B1214">
            <v>1</v>
          </cell>
        </row>
        <row r="1215">
          <cell r="A1215" t="str">
            <v>CP004091.1</v>
          </cell>
          <cell r="B1215">
            <v>1</v>
          </cell>
        </row>
        <row r="1216">
          <cell r="A1216" t="str">
            <v>CP004121.1</v>
          </cell>
          <cell r="B1216">
            <v>1</v>
          </cell>
        </row>
        <row r="1217">
          <cell r="A1217" t="str">
            <v>CP004123.1</v>
          </cell>
          <cell r="B1217">
            <v>1</v>
          </cell>
        </row>
        <row r="1218">
          <cell r="A1218" t="str">
            <v>CP004141.1</v>
          </cell>
          <cell r="B1218">
            <v>2</v>
          </cell>
        </row>
        <row r="1219">
          <cell r="A1219" t="str">
            <v>CP004142.1</v>
          </cell>
          <cell r="B1219">
            <v>2</v>
          </cell>
        </row>
        <row r="1220">
          <cell r="A1220" t="str">
            <v>CP004143.1</v>
          </cell>
          <cell r="B1220">
            <v>1</v>
          </cell>
        </row>
        <row r="1221">
          <cell r="A1221" t="str">
            <v>CP004345.1</v>
          </cell>
          <cell r="B1221">
            <v>2</v>
          </cell>
        </row>
        <row r="1222">
          <cell r="A1222" t="str">
            <v>CP004346.1</v>
          </cell>
          <cell r="B1222">
            <v>1</v>
          </cell>
        </row>
        <row r="1223">
          <cell r="A1223" t="str">
            <v>CP004348.1</v>
          </cell>
          <cell r="B1223">
            <v>1</v>
          </cell>
        </row>
        <row r="1224">
          <cell r="A1224" t="str">
            <v>CP004350.1</v>
          </cell>
          <cell r="B1224">
            <v>1</v>
          </cell>
        </row>
        <row r="1225">
          <cell r="A1225" t="str">
            <v>CP004353.1</v>
          </cell>
          <cell r="B1225">
            <v>1</v>
          </cell>
        </row>
        <row r="1226">
          <cell r="A1226" t="str">
            <v>CP004354.1</v>
          </cell>
          <cell r="B1226">
            <v>2</v>
          </cell>
        </row>
        <row r="1227">
          <cell r="A1227" t="str">
            <v>CP004360.1</v>
          </cell>
          <cell r="B1227">
            <v>1</v>
          </cell>
        </row>
        <row r="1228">
          <cell r="A1228" t="str">
            <v>CP004370.1</v>
          </cell>
          <cell r="B1228">
            <v>1</v>
          </cell>
        </row>
        <row r="1229">
          <cell r="A1229" t="str">
            <v>CP004374.1</v>
          </cell>
          <cell r="B1229">
            <v>1</v>
          </cell>
        </row>
        <row r="1230">
          <cell r="A1230" t="str">
            <v>CP004404.1</v>
          </cell>
          <cell r="B1230">
            <v>1</v>
          </cell>
        </row>
        <row r="1231">
          <cell r="A1231" t="str">
            <v>CP004405.1</v>
          </cell>
          <cell r="B1231">
            <v>2</v>
          </cell>
        </row>
        <row r="1232">
          <cell r="A1232" t="str">
            <v>CP004406.1</v>
          </cell>
          <cell r="B1232">
            <v>1</v>
          </cell>
        </row>
        <row r="1233">
          <cell r="A1233" t="str">
            <v>CP004409.1</v>
          </cell>
          <cell r="B1233">
            <v>1</v>
          </cell>
        </row>
        <row r="1234">
          <cell r="A1234" t="str">
            <v>CP004752.1</v>
          </cell>
          <cell r="B1234">
            <v>2</v>
          </cell>
        </row>
        <row r="1235">
          <cell r="A1235" t="str">
            <v>CP004753.1</v>
          </cell>
          <cell r="B1235">
            <v>2</v>
          </cell>
        </row>
        <row r="1236">
          <cell r="A1236" t="str">
            <v>CP004846.1</v>
          </cell>
          <cell r="B1236">
            <v>1</v>
          </cell>
        </row>
        <row r="1237">
          <cell r="A1237" t="str">
            <v>CP004848.1</v>
          </cell>
          <cell r="B1237">
            <v>1</v>
          </cell>
        </row>
        <row r="1238">
          <cell r="A1238" t="str">
            <v>CP004849.1</v>
          </cell>
          <cell r="B1238">
            <v>1</v>
          </cell>
        </row>
        <row r="1239">
          <cell r="A1239" t="str">
            <v>CP004851.1</v>
          </cell>
          <cell r="B1239">
            <v>1</v>
          </cell>
        </row>
        <row r="1240">
          <cell r="A1240" t="str">
            <v>CP004852.1</v>
          </cell>
          <cell r="B1240">
            <v>1</v>
          </cell>
        </row>
        <row r="1241">
          <cell r="A1241" t="str">
            <v>CP004853.1</v>
          </cell>
          <cell r="B1241">
            <v>1</v>
          </cell>
        </row>
        <row r="1242">
          <cell r="A1242" t="str">
            <v>CP004855.1</v>
          </cell>
          <cell r="B1242">
            <v>1</v>
          </cell>
        </row>
        <row r="1243">
          <cell r="A1243" t="str">
            <v>CP004856.1</v>
          </cell>
          <cell r="B1243">
            <v>1</v>
          </cell>
        </row>
        <row r="1244">
          <cell r="A1244" t="str">
            <v>CP004858.1</v>
          </cell>
          <cell r="B1244">
            <v>1</v>
          </cell>
        </row>
        <row r="1245">
          <cell r="A1245" t="str">
            <v>CP004870.1</v>
          </cell>
          <cell r="B1245">
            <v>1</v>
          </cell>
        </row>
        <row r="1246">
          <cell r="A1246" t="str">
            <v>CP004884.1</v>
          </cell>
          <cell r="B1246">
            <v>1</v>
          </cell>
        </row>
        <row r="1247">
          <cell r="A1247" t="str">
            <v>CP004885.1</v>
          </cell>
          <cell r="B1247">
            <v>1</v>
          </cell>
        </row>
        <row r="1248">
          <cell r="A1248" t="str">
            <v>CP004886.1</v>
          </cell>
          <cell r="B1248">
            <v>1</v>
          </cell>
        </row>
        <row r="1249">
          <cell r="A1249" t="str">
            <v>CP004887.1</v>
          </cell>
          <cell r="B1249">
            <v>2</v>
          </cell>
        </row>
        <row r="1250">
          <cell r="A1250" t="str">
            <v>CP005081.1</v>
          </cell>
          <cell r="B1250">
            <v>1</v>
          </cell>
        </row>
        <row r="1251">
          <cell r="A1251" t="str">
            <v>CP005082.1</v>
          </cell>
          <cell r="B1251">
            <v>1</v>
          </cell>
        </row>
        <row r="1252">
          <cell r="A1252" t="str">
            <v>CP005094.1</v>
          </cell>
          <cell r="B1252">
            <v>2</v>
          </cell>
        </row>
        <row r="1253">
          <cell r="A1253" t="str">
            <v>CP005095.1</v>
          </cell>
          <cell r="B1253">
            <v>2</v>
          </cell>
        </row>
        <row r="1254">
          <cell r="A1254" t="str">
            <v>CP005286.1</v>
          </cell>
          <cell r="B1254">
            <v>1</v>
          </cell>
        </row>
        <row r="1255">
          <cell r="A1255" t="str">
            <v>CP005287.1</v>
          </cell>
          <cell r="B1255">
            <v>1</v>
          </cell>
        </row>
        <row r="1256">
          <cell r="A1256" t="str">
            <v>CP005288.1</v>
          </cell>
          <cell r="B1256">
            <v>1</v>
          </cell>
        </row>
        <row r="1257">
          <cell r="A1257" t="str">
            <v>CP005383.1</v>
          </cell>
          <cell r="B1257">
            <v>2</v>
          </cell>
        </row>
        <row r="1258">
          <cell r="A1258" t="str">
            <v>CP005384.1</v>
          </cell>
          <cell r="B1258">
            <v>1</v>
          </cell>
        </row>
        <row r="1259">
          <cell r="A1259" t="str">
            <v>CP005387.1</v>
          </cell>
          <cell r="B1259">
            <v>1</v>
          </cell>
        </row>
        <row r="1260">
          <cell r="A1260" t="str">
            <v>CP005388.1</v>
          </cell>
          <cell r="B1260">
            <v>1</v>
          </cell>
        </row>
        <row r="1261">
          <cell r="A1261" t="str">
            <v>CP005390.2</v>
          </cell>
          <cell r="B1261">
            <v>3</v>
          </cell>
        </row>
        <row r="1262">
          <cell r="A1262" t="str">
            <v>CP005484.1</v>
          </cell>
          <cell r="B1262">
            <v>1</v>
          </cell>
        </row>
        <row r="1263">
          <cell r="A1263" t="str">
            <v>CP005485.1</v>
          </cell>
          <cell r="B1263">
            <v>1</v>
          </cell>
        </row>
        <row r="1264">
          <cell r="A1264" t="str">
            <v>CP005486.1</v>
          </cell>
          <cell r="B1264">
            <v>1</v>
          </cell>
        </row>
        <row r="1265">
          <cell r="A1265" t="str">
            <v>CP005490.3</v>
          </cell>
          <cell r="B1265">
            <v>1</v>
          </cell>
        </row>
        <row r="1266">
          <cell r="A1266" t="str">
            <v>CP005491.3</v>
          </cell>
          <cell r="B1266">
            <v>1</v>
          </cell>
        </row>
        <row r="1267">
          <cell r="A1267" t="str">
            <v>CP005492.3</v>
          </cell>
          <cell r="B1267">
            <v>1</v>
          </cell>
        </row>
        <row r="1268">
          <cell r="A1268" t="str">
            <v>CP005493.3</v>
          </cell>
          <cell r="B1268">
            <v>1</v>
          </cell>
        </row>
        <row r="1269">
          <cell r="A1269" t="str">
            <v>CP005586.1</v>
          </cell>
          <cell r="B1269">
            <v>2</v>
          </cell>
        </row>
        <row r="1270">
          <cell r="A1270" t="str">
            <v>CP005926.2</v>
          </cell>
          <cell r="B1270">
            <v>1</v>
          </cell>
        </row>
        <row r="1271">
          <cell r="A1271" t="str">
            <v>CP005928.1</v>
          </cell>
          <cell r="B1271">
            <v>1</v>
          </cell>
        </row>
        <row r="1272">
          <cell r="A1272" t="str">
            <v>CP005942.2</v>
          </cell>
          <cell r="B1272">
            <v>1</v>
          </cell>
        </row>
        <row r="1273">
          <cell r="A1273" t="str">
            <v>CP005959.1</v>
          </cell>
          <cell r="B1273">
            <v>1</v>
          </cell>
        </row>
        <row r="1274">
          <cell r="A1274" t="str">
            <v>CP005960.1</v>
          </cell>
          <cell r="B1274">
            <v>2</v>
          </cell>
        </row>
        <row r="1275">
          <cell r="A1275" t="str">
            <v>CP005964.1</v>
          </cell>
          <cell r="B1275">
            <v>1</v>
          </cell>
        </row>
        <row r="1276">
          <cell r="A1276" t="str">
            <v>CP005965.1</v>
          </cell>
          <cell r="B1276">
            <v>3</v>
          </cell>
        </row>
        <row r="1277">
          <cell r="A1277" t="str">
            <v>CP005967.1</v>
          </cell>
          <cell r="B1277">
            <v>1</v>
          </cell>
        </row>
        <row r="1278">
          <cell r="A1278" t="str">
            <v>CP005972.1</v>
          </cell>
          <cell r="B1278">
            <v>2</v>
          </cell>
        </row>
        <row r="1279">
          <cell r="A1279" t="str">
            <v>CP005975.1</v>
          </cell>
          <cell r="B1279">
            <v>2</v>
          </cell>
        </row>
        <row r="1280">
          <cell r="A1280" t="str">
            <v>CP005976.1</v>
          </cell>
          <cell r="B1280">
            <v>2</v>
          </cell>
        </row>
        <row r="1281">
          <cell r="A1281" t="str">
            <v>CP005990.1</v>
          </cell>
          <cell r="B1281">
            <v>1</v>
          </cell>
        </row>
        <row r="1282">
          <cell r="A1282" t="str">
            <v>CP005991.1</v>
          </cell>
          <cell r="B1282">
            <v>1</v>
          </cell>
        </row>
        <row r="1283">
          <cell r="A1283" t="str">
            <v>CP005995.1</v>
          </cell>
          <cell r="B1283">
            <v>1</v>
          </cell>
        </row>
        <row r="1284">
          <cell r="A1284" t="str">
            <v>CP005997.1</v>
          </cell>
          <cell r="B1284">
            <v>2</v>
          </cell>
        </row>
        <row r="1285">
          <cell r="A1285" t="str">
            <v>CP005998.1</v>
          </cell>
          <cell r="B1285">
            <v>2</v>
          </cell>
        </row>
        <row r="1286">
          <cell r="A1286" t="str">
            <v>CP006011.1</v>
          </cell>
          <cell r="B1286">
            <v>1</v>
          </cell>
        </row>
        <row r="1287">
          <cell r="A1287" t="str">
            <v>CP006027.1</v>
          </cell>
          <cell r="B1287">
            <v>2</v>
          </cell>
        </row>
        <row r="1288">
          <cell r="A1288" t="str">
            <v>CP006030.1</v>
          </cell>
          <cell r="B1288">
            <v>1</v>
          </cell>
        </row>
        <row r="1289">
          <cell r="A1289" t="str">
            <v>CP006032.1</v>
          </cell>
          <cell r="B1289">
            <v>1</v>
          </cell>
        </row>
        <row r="1290">
          <cell r="A1290" t="str">
            <v>CP006033.1</v>
          </cell>
          <cell r="B1290">
            <v>1</v>
          </cell>
        </row>
        <row r="1291">
          <cell r="A1291" t="str">
            <v>CP006044.1</v>
          </cell>
          <cell r="B1291">
            <v>1</v>
          </cell>
        </row>
        <row r="1292">
          <cell r="A1292" t="str">
            <v>CP006046.1</v>
          </cell>
          <cell r="B1292">
            <v>1</v>
          </cell>
        </row>
        <row r="1293">
          <cell r="A1293" t="str">
            <v>CP006047.1</v>
          </cell>
          <cell r="B1293">
            <v>1</v>
          </cell>
        </row>
        <row r="1294">
          <cell r="A1294" t="str">
            <v>CP006048.1</v>
          </cell>
          <cell r="B1294">
            <v>3</v>
          </cell>
        </row>
        <row r="1295">
          <cell r="A1295" t="str">
            <v>CP006053.1</v>
          </cell>
          <cell r="B1295">
            <v>3</v>
          </cell>
        </row>
        <row r="1296">
          <cell r="A1296" t="str">
            <v>CP006245.1</v>
          </cell>
          <cell r="B1296">
            <v>2</v>
          </cell>
        </row>
        <row r="1297">
          <cell r="A1297" t="str">
            <v>CP006246.1</v>
          </cell>
          <cell r="B1297">
            <v>1</v>
          </cell>
        </row>
        <row r="1298">
          <cell r="A1298" t="str">
            <v>CP006250.1</v>
          </cell>
          <cell r="B1298">
            <v>3</v>
          </cell>
        </row>
        <row r="1299">
          <cell r="A1299" t="str">
            <v>CP006252.1</v>
          </cell>
          <cell r="B1299">
            <v>3</v>
          </cell>
        </row>
        <row r="1300">
          <cell r="A1300" t="str">
            <v>CP006254.2</v>
          </cell>
          <cell r="B1300">
            <v>1</v>
          </cell>
        </row>
        <row r="1301">
          <cell r="A1301" t="str">
            <v>CP006259.1</v>
          </cell>
          <cell r="B1301">
            <v>1</v>
          </cell>
        </row>
        <row r="1302">
          <cell r="A1302" t="str">
            <v>CP006262.1</v>
          </cell>
          <cell r="B1302">
            <v>2</v>
          </cell>
        </row>
        <row r="1303">
          <cell r="A1303" t="str">
            <v>CP006269.1</v>
          </cell>
          <cell r="B1303">
            <v>1</v>
          </cell>
        </row>
        <row r="1304">
          <cell r="A1304" t="str">
            <v>CP006270.1</v>
          </cell>
          <cell r="B1304">
            <v>1</v>
          </cell>
        </row>
        <row r="1305">
          <cell r="A1305" t="str">
            <v>CP006271.1</v>
          </cell>
          <cell r="B1305">
            <v>1</v>
          </cell>
        </row>
        <row r="1306">
          <cell r="A1306" t="str">
            <v>CP006365.1</v>
          </cell>
          <cell r="B1306">
            <v>1</v>
          </cell>
        </row>
        <row r="1307">
          <cell r="A1307" t="str">
            <v>CP006366.1</v>
          </cell>
          <cell r="B1307">
            <v>1</v>
          </cell>
        </row>
        <row r="1308">
          <cell r="A1308" t="str">
            <v>CP006566.1</v>
          </cell>
          <cell r="B1308">
            <v>3</v>
          </cell>
        </row>
        <row r="1309">
          <cell r="A1309" t="str">
            <v>CP006568.1</v>
          </cell>
          <cell r="B1309">
            <v>1</v>
          </cell>
        </row>
        <row r="1310">
          <cell r="A1310" t="str">
            <v>CP006569.1</v>
          </cell>
          <cell r="B1310">
            <v>1</v>
          </cell>
        </row>
        <row r="1311">
          <cell r="A1311" t="str">
            <v>CP006573.1</v>
          </cell>
          <cell r="B1311">
            <v>2</v>
          </cell>
        </row>
        <row r="1312">
          <cell r="A1312" t="str">
            <v>CP006574.1</v>
          </cell>
          <cell r="B1312">
            <v>2</v>
          </cell>
        </row>
        <row r="1313">
          <cell r="A1313" t="str">
            <v>CP006575.1</v>
          </cell>
          <cell r="B1313">
            <v>3</v>
          </cell>
        </row>
        <row r="1314">
          <cell r="A1314" t="str">
            <v>CP006578.1</v>
          </cell>
          <cell r="B1314">
            <v>1</v>
          </cell>
        </row>
        <row r="1315">
          <cell r="A1315" t="str">
            <v>CP006579.1</v>
          </cell>
          <cell r="B1315">
            <v>2</v>
          </cell>
        </row>
        <row r="1316">
          <cell r="A1316" t="str">
            <v>CP006580.1</v>
          </cell>
          <cell r="B1316">
            <v>1</v>
          </cell>
        </row>
        <row r="1317">
          <cell r="A1317" t="str">
            <v>CP006584.1</v>
          </cell>
          <cell r="B1317">
            <v>1</v>
          </cell>
        </row>
        <row r="1318">
          <cell r="A1318" t="str">
            <v>CP006587.1</v>
          </cell>
          <cell r="B1318">
            <v>1</v>
          </cell>
        </row>
        <row r="1319">
          <cell r="A1319" t="str">
            <v>CP006591.1</v>
          </cell>
          <cell r="B1319">
            <v>1</v>
          </cell>
        </row>
        <row r="1320">
          <cell r="A1320" t="str">
            <v>CP006592.1</v>
          </cell>
          <cell r="B1320">
            <v>1</v>
          </cell>
        </row>
        <row r="1321">
          <cell r="A1321" t="str">
            <v>CP006593.1</v>
          </cell>
          <cell r="B1321">
            <v>1</v>
          </cell>
        </row>
        <row r="1322">
          <cell r="A1322" t="str">
            <v>CP006594.1</v>
          </cell>
          <cell r="B1322">
            <v>1</v>
          </cell>
        </row>
        <row r="1323">
          <cell r="A1323" t="str">
            <v>CP006596.1</v>
          </cell>
          <cell r="B1323">
            <v>1</v>
          </cell>
        </row>
        <row r="1324">
          <cell r="A1324" t="str">
            <v>CP006597.1</v>
          </cell>
          <cell r="B1324">
            <v>1</v>
          </cell>
        </row>
        <row r="1325">
          <cell r="A1325" t="str">
            <v>CP006598.1</v>
          </cell>
          <cell r="B1325">
            <v>1</v>
          </cell>
        </row>
        <row r="1326">
          <cell r="A1326" t="str">
            <v>CP006599.1</v>
          </cell>
          <cell r="B1326">
            <v>1</v>
          </cell>
        </row>
        <row r="1327">
          <cell r="A1327" t="str">
            <v>CP006600.1</v>
          </cell>
          <cell r="B1327">
            <v>1</v>
          </cell>
        </row>
        <row r="1328">
          <cell r="A1328" t="str">
            <v>CP006602.1</v>
          </cell>
          <cell r="B1328">
            <v>3</v>
          </cell>
        </row>
        <row r="1329">
          <cell r="A1329" t="str">
            <v>CP006603.1</v>
          </cell>
          <cell r="B1329">
            <v>1</v>
          </cell>
        </row>
        <row r="1330">
          <cell r="A1330" t="str">
            <v>CP006608.1</v>
          </cell>
          <cell r="B1330">
            <v>3</v>
          </cell>
        </row>
        <row r="1331">
          <cell r="A1331" t="str">
            <v>CP006610.2</v>
          </cell>
          <cell r="B1331">
            <v>1</v>
          </cell>
        </row>
        <row r="1332">
          <cell r="A1332" t="str">
            <v>CP006619.1</v>
          </cell>
          <cell r="B1332">
            <v>2</v>
          </cell>
        </row>
        <row r="1333">
          <cell r="A1333" t="str">
            <v>CP006620.1</v>
          </cell>
          <cell r="B1333">
            <v>1</v>
          </cell>
        </row>
        <row r="1334">
          <cell r="A1334" t="str">
            <v>CP006630.1</v>
          </cell>
          <cell r="B1334">
            <v>1</v>
          </cell>
        </row>
        <row r="1335">
          <cell r="A1335" t="str">
            <v>CP006631.1</v>
          </cell>
          <cell r="B1335">
            <v>3</v>
          </cell>
        </row>
        <row r="1336">
          <cell r="A1336" t="str">
            <v>CP006643.1</v>
          </cell>
          <cell r="B1336">
            <v>1</v>
          </cell>
        </row>
        <row r="1337">
          <cell r="A1337" t="str">
            <v>CP006644.1</v>
          </cell>
          <cell r="B1337">
            <v>1</v>
          </cell>
        </row>
        <row r="1338">
          <cell r="A1338" t="str">
            <v>CP006645.1</v>
          </cell>
          <cell r="B1338">
            <v>1</v>
          </cell>
        </row>
        <row r="1339">
          <cell r="A1339" t="str">
            <v>CP006648.1</v>
          </cell>
          <cell r="B1339">
            <v>3</v>
          </cell>
        </row>
        <row r="1340">
          <cell r="A1340" t="str">
            <v>CP006649.1</v>
          </cell>
          <cell r="B1340">
            <v>1</v>
          </cell>
        </row>
        <row r="1341">
          <cell r="A1341" t="str">
            <v>CP006656.1</v>
          </cell>
          <cell r="B1341">
            <v>3</v>
          </cell>
        </row>
        <row r="1342">
          <cell r="A1342" t="str">
            <v>CP006659.1</v>
          </cell>
          <cell r="B1342">
            <v>3</v>
          </cell>
        </row>
        <row r="1343">
          <cell r="A1343" t="str">
            <v>CP006664.1</v>
          </cell>
          <cell r="B1343">
            <v>2</v>
          </cell>
        </row>
        <row r="1344">
          <cell r="A1344" t="str">
            <v>CP006685.1</v>
          </cell>
          <cell r="B1344">
            <v>1</v>
          </cell>
        </row>
        <row r="1345">
          <cell r="A1345" t="str">
            <v>CP006686.1</v>
          </cell>
          <cell r="B1345">
            <v>1</v>
          </cell>
        </row>
        <row r="1346">
          <cell r="A1346" t="str">
            <v>CP006687.1</v>
          </cell>
          <cell r="B1346">
            <v>1</v>
          </cell>
        </row>
        <row r="1347">
          <cell r="A1347" t="str">
            <v>CP006688.1</v>
          </cell>
          <cell r="B1347">
            <v>1</v>
          </cell>
        </row>
        <row r="1348">
          <cell r="A1348" t="str">
            <v>CP006689.1</v>
          </cell>
          <cell r="B1348">
            <v>1</v>
          </cell>
        </row>
        <row r="1349">
          <cell r="A1349" t="str">
            <v>CP006690.1</v>
          </cell>
          <cell r="B1349">
            <v>1</v>
          </cell>
        </row>
        <row r="1350">
          <cell r="A1350" t="str">
            <v>CP006691.1</v>
          </cell>
          <cell r="B1350">
            <v>1</v>
          </cell>
        </row>
        <row r="1351">
          <cell r="A1351" t="str">
            <v>CP006692.1</v>
          </cell>
          <cell r="B1351">
            <v>3</v>
          </cell>
        </row>
        <row r="1352">
          <cell r="A1352" t="str">
            <v>CP006693.1</v>
          </cell>
          <cell r="B1352">
            <v>1</v>
          </cell>
        </row>
        <row r="1353">
          <cell r="A1353" t="str">
            <v>CP006696.1</v>
          </cell>
          <cell r="B1353">
            <v>1</v>
          </cell>
        </row>
        <row r="1354">
          <cell r="A1354" t="str">
            <v>CP006702.1</v>
          </cell>
          <cell r="B1354">
            <v>1</v>
          </cell>
        </row>
        <row r="1355">
          <cell r="A1355" t="str">
            <v>CP006704.1</v>
          </cell>
          <cell r="B1355">
            <v>2</v>
          </cell>
        </row>
        <row r="1356">
          <cell r="A1356" t="str">
            <v>CP006706.1</v>
          </cell>
          <cell r="B1356">
            <v>1</v>
          </cell>
        </row>
        <row r="1357">
          <cell r="A1357" t="str">
            <v>CP006711.1</v>
          </cell>
          <cell r="B1357">
            <v>1</v>
          </cell>
        </row>
        <row r="1358">
          <cell r="A1358" t="str">
            <v>CP006712.1</v>
          </cell>
          <cell r="B1358">
            <v>1</v>
          </cell>
        </row>
        <row r="1359">
          <cell r="A1359" t="str">
            <v>CP006713.1</v>
          </cell>
          <cell r="B1359">
            <v>1</v>
          </cell>
        </row>
        <row r="1360">
          <cell r="A1360" t="str">
            <v>CP006714.1</v>
          </cell>
          <cell r="B1360">
            <v>1</v>
          </cell>
        </row>
        <row r="1361">
          <cell r="A1361" t="str">
            <v>CP006715.1</v>
          </cell>
          <cell r="B1361">
            <v>1</v>
          </cell>
        </row>
        <row r="1362">
          <cell r="A1362" t="str">
            <v>CP006716.1</v>
          </cell>
          <cell r="B1362">
            <v>1</v>
          </cell>
        </row>
        <row r="1363">
          <cell r="A1363" t="str">
            <v>CP006721.1</v>
          </cell>
          <cell r="B1363">
            <v>1</v>
          </cell>
        </row>
        <row r="1364">
          <cell r="A1364" t="str">
            <v>CP006722.1</v>
          </cell>
          <cell r="B1364">
            <v>3</v>
          </cell>
        </row>
        <row r="1365">
          <cell r="A1365" t="str">
            <v>CP006729.2</v>
          </cell>
          <cell r="B1365">
            <v>1</v>
          </cell>
        </row>
        <row r="1366">
          <cell r="A1366" t="str">
            <v>CP006731.1</v>
          </cell>
          <cell r="B1366">
            <v>1</v>
          </cell>
        </row>
        <row r="1367">
          <cell r="A1367" t="str">
            <v>CP006738.1</v>
          </cell>
          <cell r="B1367">
            <v>3</v>
          </cell>
        </row>
        <row r="1368">
          <cell r="A1368" t="str">
            <v>CP006742.1</v>
          </cell>
          <cell r="B1368">
            <v>2</v>
          </cell>
        </row>
        <row r="1369">
          <cell r="A1369" t="str">
            <v>CP006764.1</v>
          </cell>
          <cell r="B1369">
            <v>2</v>
          </cell>
        </row>
        <row r="1370">
          <cell r="A1370" t="str">
            <v>CP006766.1</v>
          </cell>
          <cell r="B1370">
            <v>1</v>
          </cell>
        </row>
        <row r="1371">
          <cell r="A1371" t="str">
            <v>CP006768.1</v>
          </cell>
          <cell r="B1371">
            <v>1</v>
          </cell>
        </row>
        <row r="1372">
          <cell r="A1372" t="str">
            <v>CP006770.1</v>
          </cell>
          <cell r="B1372">
            <v>1</v>
          </cell>
        </row>
        <row r="1373">
          <cell r="A1373" t="str">
            <v>CP006772.1</v>
          </cell>
          <cell r="B1373">
            <v>1</v>
          </cell>
        </row>
        <row r="1374">
          <cell r="A1374" t="str">
            <v>CP006776.1</v>
          </cell>
          <cell r="B1374">
            <v>1</v>
          </cell>
        </row>
        <row r="1375">
          <cell r="A1375" t="str">
            <v>CP006777.1</v>
          </cell>
          <cell r="B1375">
            <v>1</v>
          </cell>
        </row>
        <row r="1376">
          <cell r="A1376" t="str">
            <v>CP006784.1</v>
          </cell>
          <cell r="B1376">
            <v>2</v>
          </cell>
        </row>
        <row r="1377">
          <cell r="A1377" t="str">
            <v>CP006798.1</v>
          </cell>
          <cell r="B1377">
            <v>3</v>
          </cell>
        </row>
        <row r="1378">
          <cell r="A1378" t="str">
            <v>CP006805.1</v>
          </cell>
          <cell r="B1378">
            <v>1</v>
          </cell>
        </row>
        <row r="1379">
          <cell r="A1379" t="str">
            <v>CP006809.1</v>
          </cell>
          <cell r="B1379">
            <v>1</v>
          </cell>
        </row>
        <row r="1380">
          <cell r="A1380" t="str">
            <v>CP006811.1</v>
          </cell>
          <cell r="B1380">
            <v>1</v>
          </cell>
        </row>
        <row r="1381">
          <cell r="A1381" t="str">
            <v>CP006812.1</v>
          </cell>
          <cell r="B1381">
            <v>1</v>
          </cell>
        </row>
        <row r="1382">
          <cell r="A1382" t="str">
            <v>CP006818.1</v>
          </cell>
          <cell r="B1382">
            <v>1</v>
          </cell>
        </row>
        <row r="1383">
          <cell r="A1383" t="str">
            <v>CP006819.1</v>
          </cell>
          <cell r="B1383">
            <v>1</v>
          </cell>
        </row>
        <row r="1384">
          <cell r="A1384" t="str">
            <v>CP006820.1</v>
          </cell>
          <cell r="B1384">
            <v>1</v>
          </cell>
        </row>
        <row r="1385">
          <cell r="A1385" t="str">
            <v>CP006821.1</v>
          </cell>
          <cell r="B1385">
            <v>1</v>
          </cell>
        </row>
        <row r="1386">
          <cell r="A1386" t="str">
            <v>CP006822.1</v>
          </cell>
          <cell r="B1386">
            <v>1</v>
          </cell>
        </row>
        <row r="1387">
          <cell r="A1387" t="str">
            <v>CP006823.1</v>
          </cell>
          <cell r="B1387">
            <v>1</v>
          </cell>
        </row>
        <row r="1388">
          <cell r="A1388" t="str">
            <v>CP006824.1</v>
          </cell>
          <cell r="B1388">
            <v>1</v>
          </cell>
        </row>
        <row r="1389">
          <cell r="A1389" t="str">
            <v>CP006825.1</v>
          </cell>
          <cell r="B1389">
            <v>1</v>
          </cell>
        </row>
        <row r="1390">
          <cell r="A1390" t="str">
            <v>CP006826.1</v>
          </cell>
          <cell r="B1390">
            <v>1</v>
          </cell>
        </row>
        <row r="1391">
          <cell r="A1391" t="str">
            <v>CP006827.1</v>
          </cell>
          <cell r="B1391">
            <v>1</v>
          </cell>
        </row>
        <row r="1392">
          <cell r="A1392" t="str">
            <v>CP006828.1</v>
          </cell>
          <cell r="B1392">
            <v>1</v>
          </cell>
        </row>
        <row r="1393">
          <cell r="A1393" t="str">
            <v>CP006833.1</v>
          </cell>
          <cell r="B1393">
            <v>1</v>
          </cell>
        </row>
        <row r="1394">
          <cell r="A1394" t="str">
            <v>CP006835.1</v>
          </cell>
          <cell r="B1394">
            <v>1</v>
          </cell>
        </row>
        <row r="1395">
          <cell r="A1395" t="str">
            <v>CP006837.1</v>
          </cell>
          <cell r="B1395">
            <v>1</v>
          </cell>
        </row>
        <row r="1396">
          <cell r="A1396" t="str">
            <v>CP006838.1</v>
          </cell>
          <cell r="B1396">
            <v>1</v>
          </cell>
        </row>
        <row r="1397">
          <cell r="A1397" t="str">
            <v>CP006842.1</v>
          </cell>
          <cell r="B1397">
            <v>1</v>
          </cell>
        </row>
        <row r="1398">
          <cell r="A1398" t="str">
            <v>CP006845.1</v>
          </cell>
          <cell r="B1398">
            <v>2</v>
          </cell>
        </row>
        <row r="1399">
          <cell r="A1399" t="str">
            <v>CP006851.1</v>
          </cell>
          <cell r="B1399">
            <v>1</v>
          </cell>
        </row>
        <row r="1400">
          <cell r="A1400" t="str">
            <v>CP006852.1</v>
          </cell>
          <cell r="B1400">
            <v>2</v>
          </cell>
        </row>
        <row r="1401">
          <cell r="A1401" t="str">
            <v>CP006853.1</v>
          </cell>
          <cell r="B1401">
            <v>2</v>
          </cell>
        </row>
        <row r="1402">
          <cell r="A1402" t="str">
            <v>CP006854.1</v>
          </cell>
          <cell r="B1402">
            <v>1</v>
          </cell>
        </row>
        <row r="1403">
          <cell r="A1403" t="str">
            <v>CP006863.1</v>
          </cell>
          <cell r="B1403">
            <v>1</v>
          </cell>
        </row>
        <row r="1404">
          <cell r="A1404" t="str">
            <v>CP006866.1</v>
          </cell>
          <cell r="B1404">
            <v>1</v>
          </cell>
        </row>
        <row r="1405">
          <cell r="A1405" t="str">
            <v>CP006869.1</v>
          </cell>
          <cell r="B1405">
            <v>1</v>
          </cell>
        </row>
        <row r="1406">
          <cell r="A1406" t="str">
            <v>CP006872.1</v>
          </cell>
          <cell r="B1406">
            <v>2</v>
          </cell>
        </row>
        <row r="1407">
          <cell r="A1407" t="str">
            <v>CP006876.1</v>
          </cell>
          <cell r="B1407">
            <v>3</v>
          </cell>
        </row>
        <row r="1408">
          <cell r="A1408" t="str">
            <v>CP006882.1</v>
          </cell>
          <cell r="B1408">
            <v>1</v>
          </cell>
        </row>
        <row r="1409">
          <cell r="A1409" t="str">
            <v>CP006883.1</v>
          </cell>
          <cell r="B1409">
            <v>2</v>
          </cell>
        </row>
        <row r="1410">
          <cell r="A1410" t="str">
            <v>CP006888.1</v>
          </cell>
          <cell r="B1410">
            <v>1</v>
          </cell>
        </row>
        <row r="1411">
          <cell r="A1411" t="str">
            <v>CP006889.1</v>
          </cell>
          <cell r="B1411">
            <v>1</v>
          </cell>
        </row>
        <row r="1412">
          <cell r="A1412" t="str">
            <v>CP006890.1</v>
          </cell>
          <cell r="B1412">
            <v>1</v>
          </cell>
        </row>
        <row r="1413">
          <cell r="A1413" t="str">
            <v>CP006900.1</v>
          </cell>
          <cell r="B1413">
            <v>2</v>
          </cell>
        </row>
        <row r="1414">
          <cell r="A1414" t="str">
            <v>CP006903.1</v>
          </cell>
          <cell r="B1414">
            <v>1</v>
          </cell>
        </row>
        <row r="1415">
          <cell r="A1415" t="str">
            <v>CP006905.1</v>
          </cell>
          <cell r="B1415">
            <v>1</v>
          </cell>
        </row>
        <row r="1416">
          <cell r="A1416" t="str">
            <v>CP006907.1</v>
          </cell>
          <cell r="B1416">
            <v>1</v>
          </cell>
        </row>
        <row r="1417">
          <cell r="A1417" t="str">
            <v>CP006908.1</v>
          </cell>
          <cell r="B1417">
            <v>1</v>
          </cell>
        </row>
        <row r="1418">
          <cell r="A1418" t="str">
            <v>CP006918.1</v>
          </cell>
          <cell r="B1418">
            <v>3</v>
          </cell>
        </row>
        <row r="1419">
          <cell r="A1419" t="str">
            <v>CP006923.1</v>
          </cell>
          <cell r="B1419">
            <v>3</v>
          </cell>
        </row>
        <row r="1420">
          <cell r="A1420" t="str">
            <v>CP006929.1</v>
          </cell>
          <cell r="B1420">
            <v>2</v>
          </cell>
        </row>
        <row r="1421">
          <cell r="A1421" t="str">
            <v>CP006931.1</v>
          </cell>
          <cell r="B1421">
            <v>2</v>
          </cell>
        </row>
        <row r="1422">
          <cell r="A1422" t="str">
            <v>CP006937.1</v>
          </cell>
          <cell r="B1422">
            <v>2</v>
          </cell>
        </row>
        <row r="1423">
          <cell r="A1423" t="str">
            <v>CP006939.1</v>
          </cell>
          <cell r="B1423">
            <v>1</v>
          </cell>
        </row>
        <row r="1424">
          <cell r="A1424" t="str">
            <v>CP006941.1</v>
          </cell>
          <cell r="B1424">
            <v>2</v>
          </cell>
        </row>
        <row r="1425">
          <cell r="A1425" t="str">
            <v>CP006942.1</v>
          </cell>
          <cell r="B1425">
            <v>2</v>
          </cell>
        </row>
        <row r="1426">
          <cell r="A1426" t="str">
            <v>CP006943.1</v>
          </cell>
          <cell r="B1426">
            <v>2</v>
          </cell>
        </row>
        <row r="1427">
          <cell r="A1427" t="str">
            <v>CP006944.1</v>
          </cell>
          <cell r="B1427">
            <v>2</v>
          </cell>
        </row>
        <row r="1428">
          <cell r="A1428" t="str">
            <v>CP006952.1</v>
          </cell>
          <cell r="B1428">
            <v>2</v>
          </cell>
        </row>
        <row r="1429">
          <cell r="A1429" t="str">
            <v>CP006953.1</v>
          </cell>
          <cell r="B1429">
            <v>2</v>
          </cell>
        </row>
        <row r="1430">
          <cell r="A1430" t="str">
            <v>CP006954.1</v>
          </cell>
          <cell r="B1430">
            <v>2</v>
          </cell>
        </row>
        <row r="1431">
          <cell r="A1431" t="str">
            <v>CP006955.1</v>
          </cell>
          <cell r="B1431">
            <v>2</v>
          </cell>
        </row>
        <row r="1432">
          <cell r="A1432" t="str">
            <v>CP006956.1</v>
          </cell>
          <cell r="B1432">
            <v>2</v>
          </cell>
        </row>
        <row r="1433">
          <cell r="A1433" t="str">
            <v>CP006957.1</v>
          </cell>
          <cell r="B1433">
            <v>2</v>
          </cell>
        </row>
        <row r="1434">
          <cell r="A1434" t="str">
            <v>CP006958.1</v>
          </cell>
          <cell r="B1434">
            <v>1</v>
          </cell>
        </row>
        <row r="1435">
          <cell r="A1435" t="str">
            <v>CP006978.1</v>
          </cell>
          <cell r="B1435">
            <v>2</v>
          </cell>
        </row>
        <row r="1436">
          <cell r="A1436" t="str">
            <v>CP006979.1</v>
          </cell>
          <cell r="B1436">
            <v>2</v>
          </cell>
        </row>
        <row r="1437">
          <cell r="A1437" t="str">
            <v>CP006999.1</v>
          </cell>
          <cell r="B1437">
            <v>1</v>
          </cell>
        </row>
        <row r="1438">
          <cell r="A1438" t="str">
            <v>CP007012.1</v>
          </cell>
          <cell r="B1438">
            <v>2</v>
          </cell>
        </row>
        <row r="1439">
          <cell r="A1439" t="str">
            <v>CP007016.1</v>
          </cell>
          <cell r="B1439">
            <v>1</v>
          </cell>
        </row>
        <row r="1440">
          <cell r="A1440" t="str">
            <v>CP007025.1</v>
          </cell>
          <cell r="B1440">
            <v>2</v>
          </cell>
        </row>
        <row r="1441">
          <cell r="A1441" t="str">
            <v>CP007027.1</v>
          </cell>
          <cell r="B1441">
            <v>1</v>
          </cell>
        </row>
        <row r="1442">
          <cell r="A1442" t="str">
            <v>CP007032.1</v>
          </cell>
          <cell r="B1442">
            <v>1</v>
          </cell>
        </row>
        <row r="1443">
          <cell r="A1443" t="str">
            <v>CP007034.1</v>
          </cell>
          <cell r="B1443">
            <v>1</v>
          </cell>
        </row>
        <row r="1444">
          <cell r="A1444" t="str">
            <v>CP007039.1</v>
          </cell>
          <cell r="B1444">
            <v>1</v>
          </cell>
        </row>
        <row r="1445">
          <cell r="A1445" t="str">
            <v>CP007041.1</v>
          </cell>
          <cell r="B1445">
            <v>1</v>
          </cell>
        </row>
        <row r="1446">
          <cell r="A1446" t="str">
            <v>CP007044.2</v>
          </cell>
          <cell r="B1446">
            <v>2</v>
          </cell>
        </row>
        <row r="1447">
          <cell r="A1447" t="str">
            <v>CP007062.1</v>
          </cell>
          <cell r="B1447">
            <v>1</v>
          </cell>
        </row>
        <row r="1448">
          <cell r="A1448" t="str">
            <v>CP007122.1</v>
          </cell>
          <cell r="B1448">
            <v>1</v>
          </cell>
        </row>
        <row r="1449">
          <cell r="A1449" t="str">
            <v>CP007128.1</v>
          </cell>
          <cell r="B1449">
            <v>1</v>
          </cell>
        </row>
        <row r="1450">
          <cell r="A1450" t="str">
            <v>CP007133.1</v>
          </cell>
          <cell r="B1450">
            <v>2</v>
          </cell>
        </row>
        <row r="1451">
          <cell r="A1451" t="str">
            <v>CP007136.1</v>
          </cell>
          <cell r="B1451">
            <v>2</v>
          </cell>
        </row>
        <row r="1452">
          <cell r="A1452" t="str">
            <v>CP007142.1</v>
          </cell>
          <cell r="B1452">
            <v>2</v>
          </cell>
        </row>
        <row r="1453">
          <cell r="A1453" t="str">
            <v>CP007147.1</v>
          </cell>
          <cell r="B1453">
            <v>2</v>
          </cell>
        </row>
        <row r="1454">
          <cell r="A1454" t="str">
            <v>CP007155.1</v>
          </cell>
          <cell r="B1454">
            <v>1</v>
          </cell>
        </row>
        <row r="1455">
          <cell r="A1455" t="str">
            <v>CP007161.1</v>
          </cell>
          <cell r="B1455">
            <v>1</v>
          </cell>
        </row>
        <row r="1456">
          <cell r="A1456" t="str">
            <v>CP007165.1</v>
          </cell>
          <cell r="B1456">
            <v>2</v>
          </cell>
        </row>
        <row r="1457">
          <cell r="A1457" t="str">
            <v>CP007172.1</v>
          </cell>
          <cell r="B1457">
            <v>1</v>
          </cell>
        </row>
        <row r="1458">
          <cell r="A1458" t="str">
            <v>CP007173.1</v>
          </cell>
          <cell r="B1458">
            <v>2</v>
          </cell>
        </row>
        <row r="1459">
          <cell r="A1459" t="str">
            <v>CP007175.1</v>
          </cell>
          <cell r="B1459">
            <v>3</v>
          </cell>
        </row>
        <row r="1460">
          <cell r="A1460" t="str">
            <v>CP007176.1</v>
          </cell>
          <cell r="B1460">
            <v>1</v>
          </cell>
        </row>
        <row r="1461">
          <cell r="A1461" t="str">
            <v>CP007179.1</v>
          </cell>
          <cell r="B1461">
            <v>1</v>
          </cell>
        </row>
        <row r="1462">
          <cell r="A1462" t="str">
            <v>CP007181.1</v>
          </cell>
          <cell r="B1462">
            <v>1</v>
          </cell>
        </row>
        <row r="1463">
          <cell r="A1463" t="str">
            <v>CP007183.1</v>
          </cell>
          <cell r="B1463">
            <v>1</v>
          </cell>
        </row>
        <row r="1464">
          <cell r="A1464" t="str">
            <v>CP007201.1</v>
          </cell>
          <cell r="B1464">
            <v>1</v>
          </cell>
        </row>
        <row r="1465">
          <cell r="A1465" t="str">
            <v>CP007208.1</v>
          </cell>
          <cell r="B1465">
            <v>1</v>
          </cell>
        </row>
        <row r="1466">
          <cell r="A1466" t="str">
            <v>CP007210.1</v>
          </cell>
          <cell r="B1466">
            <v>1</v>
          </cell>
        </row>
        <row r="1467">
          <cell r="A1467" t="str">
            <v>CP007211.1</v>
          </cell>
          <cell r="B1467">
            <v>3</v>
          </cell>
        </row>
        <row r="1468">
          <cell r="A1468" t="str">
            <v>CP007215.2</v>
          </cell>
          <cell r="B1468">
            <v>1</v>
          </cell>
        </row>
        <row r="1469">
          <cell r="A1469" t="str">
            <v>CP007216.1</v>
          </cell>
          <cell r="B1469">
            <v>3</v>
          </cell>
        </row>
        <row r="1470">
          <cell r="A1470" t="str">
            <v>CP007219.1</v>
          </cell>
          <cell r="B1470">
            <v>1</v>
          </cell>
        </row>
        <row r="1471">
          <cell r="A1471" t="str">
            <v>CP007222.1</v>
          </cell>
          <cell r="B1471">
            <v>3</v>
          </cell>
        </row>
        <row r="1472">
          <cell r="A1472" t="str">
            <v>CP007235.1</v>
          </cell>
          <cell r="B1472">
            <v>3</v>
          </cell>
        </row>
        <row r="1473">
          <cell r="A1473" t="str">
            <v>CP007240.1</v>
          </cell>
          <cell r="B1473">
            <v>1</v>
          </cell>
        </row>
        <row r="1474">
          <cell r="A1474" t="str">
            <v>CP007241.1</v>
          </cell>
          <cell r="B1474">
            <v>1</v>
          </cell>
        </row>
        <row r="1475">
          <cell r="A1475" t="str">
            <v>CP007242.1</v>
          </cell>
          <cell r="B1475">
            <v>2</v>
          </cell>
        </row>
        <row r="1476">
          <cell r="A1476" t="str">
            <v>CP007244.1</v>
          </cell>
          <cell r="B1476">
            <v>2</v>
          </cell>
        </row>
        <row r="1477">
          <cell r="A1477" t="str">
            <v>CP007245.1</v>
          </cell>
          <cell r="B1477">
            <v>1</v>
          </cell>
        </row>
        <row r="1478">
          <cell r="A1478" t="str">
            <v>CP007246.1</v>
          </cell>
          <cell r="B1478">
            <v>3</v>
          </cell>
        </row>
        <row r="1479">
          <cell r="A1479" t="str">
            <v>CP007247.1</v>
          </cell>
          <cell r="B1479">
            <v>3</v>
          </cell>
        </row>
        <row r="1480">
          <cell r="A1480" t="str">
            <v>CP007248.1</v>
          </cell>
          <cell r="B1480">
            <v>3</v>
          </cell>
        </row>
        <row r="1481">
          <cell r="A1481" t="str">
            <v>CP007249.1</v>
          </cell>
          <cell r="B1481">
            <v>3</v>
          </cell>
        </row>
        <row r="1482">
          <cell r="A1482" t="str">
            <v>CP007250.1</v>
          </cell>
          <cell r="B1482">
            <v>3</v>
          </cell>
        </row>
        <row r="1483">
          <cell r="A1483" t="str">
            <v>CP007251.1</v>
          </cell>
          <cell r="B1483">
            <v>1</v>
          </cell>
        </row>
        <row r="1484">
          <cell r="A1484" t="str">
            <v>CP007252.1</v>
          </cell>
          <cell r="B1484">
            <v>3</v>
          </cell>
        </row>
        <row r="1485">
          <cell r="A1485" t="str">
            <v>CP007253.1</v>
          </cell>
          <cell r="B1485">
            <v>3</v>
          </cell>
        </row>
        <row r="1486">
          <cell r="A1486" t="str">
            <v>CP007254.1</v>
          </cell>
          <cell r="B1486">
            <v>3</v>
          </cell>
        </row>
        <row r="1487">
          <cell r="A1487" t="str">
            <v>CP007258.1</v>
          </cell>
          <cell r="B1487">
            <v>3</v>
          </cell>
        </row>
        <row r="1488">
          <cell r="A1488" t="str">
            <v>CP007259.1</v>
          </cell>
          <cell r="B1488">
            <v>3</v>
          </cell>
        </row>
        <row r="1489">
          <cell r="A1489" t="str">
            <v>CP007260.1</v>
          </cell>
          <cell r="B1489">
            <v>1</v>
          </cell>
        </row>
        <row r="1490">
          <cell r="A1490" t="str">
            <v>CP007261.1</v>
          </cell>
          <cell r="B1490">
            <v>3</v>
          </cell>
        </row>
        <row r="1491">
          <cell r="A1491" t="str">
            <v>CP007262.1</v>
          </cell>
          <cell r="B1491">
            <v>3</v>
          </cell>
        </row>
        <row r="1492">
          <cell r="A1492" t="str">
            <v>CP007263.1</v>
          </cell>
          <cell r="B1492">
            <v>3</v>
          </cell>
        </row>
        <row r="1493">
          <cell r="A1493" t="str">
            <v>CP007265.1</v>
          </cell>
          <cell r="B1493">
            <v>2</v>
          </cell>
        </row>
        <row r="1494">
          <cell r="A1494" t="str">
            <v>CP007266.1</v>
          </cell>
          <cell r="B1494">
            <v>3</v>
          </cell>
        </row>
        <row r="1495">
          <cell r="A1495" t="str">
            <v>CP007267.1</v>
          </cell>
          <cell r="B1495">
            <v>3</v>
          </cell>
        </row>
        <row r="1496">
          <cell r="A1496" t="str">
            <v>CP007269.1</v>
          </cell>
          <cell r="B1496">
            <v>3</v>
          </cell>
        </row>
        <row r="1497">
          <cell r="A1497" t="str">
            <v>CP007270.1</v>
          </cell>
          <cell r="B1497">
            <v>2</v>
          </cell>
        </row>
        <row r="1498">
          <cell r="A1498" t="str">
            <v>CP007271.1</v>
          </cell>
          <cell r="B1498">
            <v>3</v>
          </cell>
        </row>
        <row r="1499">
          <cell r="A1499" t="str">
            <v>CP007272.1</v>
          </cell>
          <cell r="B1499">
            <v>3</v>
          </cell>
        </row>
        <row r="1500">
          <cell r="A1500" t="str">
            <v>CP007273.1</v>
          </cell>
          <cell r="B1500">
            <v>3</v>
          </cell>
        </row>
        <row r="1501">
          <cell r="A1501" t="str">
            <v>CP007274.1</v>
          </cell>
          <cell r="B1501">
            <v>3</v>
          </cell>
        </row>
        <row r="1502">
          <cell r="A1502" t="str">
            <v>CP007320.1</v>
          </cell>
          <cell r="B1502">
            <v>3</v>
          </cell>
        </row>
        <row r="1503">
          <cell r="A1503" t="str">
            <v>CP007321.1</v>
          </cell>
          <cell r="B1503">
            <v>3</v>
          </cell>
        </row>
        <row r="1504">
          <cell r="A1504" t="str">
            <v>CP007322.1</v>
          </cell>
          <cell r="B1504">
            <v>3</v>
          </cell>
        </row>
        <row r="1505">
          <cell r="A1505" t="str">
            <v>CP007358.1</v>
          </cell>
          <cell r="B1505">
            <v>3</v>
          </cell>
        </row>
        <row r="1506">
          <cell r="A1506" t="str">
            <v>CP007359.1</v>
          </cell>
          <cell r="B1506">
            <v>3</v>
          </cell>
        </row>
        <row r="1507">
          <cell r="A1507" t="str">
            <v>CP007390.1</v>
          </cell>
          <cell r="B1507">
            <v>2</v>
          </cell>
        </row>
        <row r="1508">
          <cell r="A1508" t="str">
            <v>CP007392.1</v>
          </cell>
          <cell r="B1508">
            <v>2</v>
          </cell>
        </row>
        <row r="1509">
          <cell r="A1509" t="str">
            <v>CP007399.1</v>
          </cell>
          <cell r="B1509">
            <v>2</v>
          </cell>
        </row>
        <row r="1510">
          <cell r="A1510" t="str">
            <v>CP007409.1</v>
          </cell>
          <cell r="B1510">
            <v>2</v>
          </cell>
        </row>
        <row r="1511">
          <cell r="A1511" t="str">
            <v>CP007410.1</v>
          </cell>
          <cell r="B1511">
            <v>2</v>
          </cell>
        </row>
        <row r="1512">
          <cell r="A1512" t="str">
            <v>CP007420.1</v>
          </cell>
          <cell r="B1512">
            <v>3</v>
          </cell>
        </row>
        <row r="1513">
          <cell r="A1513" t="str">
            <v>CP007421.1</v>
          </cell>
          <cell r="B1513">
            <v>3</v>
          </cell>
        </row>
        <row r="1514">
          <cell r="A1514" t="str">
            <v>CP007422.1</v>
          </cell>
          <cell r="B1514">
            <v>3</v>
          </cell>
        </row>
        <row r="1515">
          <cell r="A1515" t="str">
            <v>CP007436.1</v>
          </cell>
          <cell r="B1515">
            <v>2</v>
          </cell>
        </row>
        <row r="1516">
          <cell r="A1516" t="str">
            <v>CP007441.1</v>
          </cell>
          <cell r="B1516">
            <v>1</v>
          </cell>
        </row>
        <row r="1517">
          <cell r="A1517" t="str">
            <v>CP007443.1</v>
          </cell>
          <cell r="B1517">
            <v>1</v>
          </cell>
        </row>
        <row r="1518">
          <cell r="A1518" t="str">
            <v>CP007446.1</v>
          </cell>
          <cell r="B1518">
            <v>1</v>
          </cell>
        </row>
        <row r="1519">
          <cell r="A1519" t="str">
            <v>CP007447.1</v>
          </cell>
          <cell r="B1519">
            <v>1</v>
          </cell>
        </row>
        <row r="1520">
          <cell r="A1520" t="str">
            <v>CP007448.1</v>
          </cell>
          <cell r="B1520">
            <v>2</v>
          </cell>
        </row>
        <row r="1521">
          <cell r="A1521" t="str">
            <v>CP007451.1</v>
          </cell>
          <cell r="B1521">
            <v>1</v>
          </cell>
        </row>
        <row r="1522">
          <cell r="A1522" t="str">
            <v>CP007452.1</v>
          </cell>
          <cell r="B1522">
            <v>1</v>
          </cell>
        </row>
        <row r="1523">
          <cell r="A1523" t="str">
            <v>CP007454.1</v>
          </cell>
          <cell r="B1523">
            <v>1</v>
          </cell>
        </row>
        <row r="1524">
          <cell r="A1524" t="str">
            <v>CP007456.1</v>
          </cell>
          <cell r="B1524">
            <v>1</v>
          </cell>
        </row>
        <row r="1525">
          <cell r="A1525" t="str">
            <v>CP007463.1</v>
          </cell>
          <cell r="B1525">
            <v>3</v>
          </cell>
        </row>
        <row r="1526">
          <cell r="A1526" t="str">
            <v>CP007466.1</v>
          </cell>
          <cell r="B1526">
            <v>3</v>
          </cell>
        </row>
        <row r="1527">
          <cell r="A1527" t="str">
            <v>CP007467.1</v>
          </cell>
          <cell r="B1527">
            <v>3</v>
          </cell>
        </row>
        <row r="1528">
          <cell r="A1528" t="str">
            <v>CP007468.1</v>
          </cell>
          <cell r="B1528">
            <v>3</v>
          </cell>
        </row>
        <row r="1529">
          <cell r="A1529" t="str">
            <v>CP007469.1</v>
          </cell>
          <cell r="B1529">
            <v>3</v>
          </cell>
        </row>
        <row r="1530">
          <cell r="A1530" t="str">
            <v>CP007482.1</v>
          </cell>
          <cell r="B1530">
            <v>1</v>
          </cell>
        </row>
        <row r="1531">
          <cell r="A1531" t="str">
            <v>CP007483.1</v>
          </cell>
          <cell r="B1531">
            <v>3</v>
          </cell>
        </row>
        <row r="1532">
          <cell r="A1532" t="str">
            <v>CP007492.1</v>
          </cell>
          <cell r="B1532">
            <v>1</v>
          </cell>
        </row>
        <row r="1533">
          <cell r="A1533" t="str">
            <v>CP007499.1</v>
          </cell>
          <cell r="B1533">
            <v>1</v>
          </cell>
        </row>
        <row r="1534">
          <cell r="A1534" t="str">
            <v>CP007501.1</v>
          </cell>
          <cell r="B1534">
            <v>1</v>
          </cell>
        </row>
        <row r="1535">
          <cell r="A1535" t="str">
            <v>CP007502.1</v>
          </cell>
          <cell r="B1535">
            <v>1</v>
          </cell>
        </row>
        <row r="1536">
          <cell r="A1536" t="str">
            <v>CP007505.1</v>
          </cell>
          <cell r="B1536">
            <v>1</v>
          </cell>
        </row>
        <row r="1537">
          <cell r="A1537" t="str">
            <v>CP007507.1</v>
          </cell>
          <cell r="B1537">
            <v>3</v>
          </cell>
        </row>
        <row r="1538">
          <cell r="A1538" t="str">
            <v>CP007509.1</v>
          </cell>
          <cell r="B1538">
            <v>2</v>
          </cell>
        </row>
        <row r="1539">
          <cell r="A1539" t="str">
            <v>CP007511.1</v>
          </cell>
          <cell r="B1539">
            <v>2</v>
          </cell>
        </row>
        <row r="1540">
          <cell r="A1540" t="str">
            <v>CP007512.1</v>
          </cell>
          <cell r="B1540">
            <v>2</v>
          </cell>
        </row>
        <row r="1541">
          <cell r="A1541" t="str">
            <v>CP007514.1</v>
          </cell>
          <cell r="B1541">
            <v>1</v>
          </cell>
        </row>
        <row r="1542">
          <cell r="A1542" t="str">
            <v>CP007518.1</v>
          </cell>
          <cell r="B1542">
            <v>1</v>
          </cell>
        </row>
        <row r="1543">
          <cell r="A1543" t="str">
            <v>CP007523.1</v>
          </cell>
          <cell r="B1543">
            <v>3</v>
          </cell>
        </row>
        <row r="1544">
          <cell r="A1544" t="str">
            <v>CP007524.1</v>
          </cell>
          <cell r="B1544">
            <v>1</v>
          </cell>
        </row>
        <row r="1545">
          <cell r="A1545" t="str">
            <v>CP007528.1</v>
          </cell>
          <cell r="B1545">
            <v>3</v>
          </cell>
        </row>
        <row r="1546">
          <cell r="A1546" t="str">
            <v>CP007530.1</v>
          </cell>
          <cell r="B1546">
            <v>3</v>
          </cell>
        </row>
        <row r="1547">
          <cell r="A1547" t="str">
            <v>CP007532.1</v>
          </cell>
          <cell r="B1547">
            <v>3</v>
          </cell>
        </row>
        <row r="1548">
          <cell r="A1548" t="str">
            <v>CP007533.1</v>
          </cell>
          <cell r="B1548">
            <v>3</v>
          </cell>
        </row>
        <row r="1549">
          <cell r="A1549" t="str">
            <v>CP007534.1</v>
          </cell>
          <cell r="B1549">
            <v>3</v>
          </cell>
        </row>
        <row r="1550">
          <cell r="A1550" t="str">
            <v>CP007539.1</v>
          </cell>
          <cell r="B1550">
            <v>1</v>
          </cell>
        </row>
        <row r="1551">
          <cell r="A1551" t="str">
            <v>CP007540.1</v>
          </cell>
          <cell r="B1551">
            <v>3</v>
          </cell>
        </row>
        <row r="1552">
          <cell r="A1552" t="str">
            <v>CP007546.1</v>
          </cell>
          <cell r="B1552">
            <v>1</v>
          </cell>
        </row>
        <row r="1553">
          <cell r="A1553" t="str">
            <v>CP007549.1</v>
          </cell>
          <cell r="B1553">
            <v>1</v>
          </cell>
        </row>
        <row r="1554">
          <cell r="A1554" t="str">
            <v>CP007557.1</v>
          </cell>
          <cell r="B1554">
            <v>1</v>
          </cell>
        </row>
        <row r="1555">
          <cell r="A1555" t="str">
            <v>CP007559.1</v>
          </cell>
          <cell r="B1555">
            <v>3</v>
          </cell>
        </row>
        <row r="1556">
          <cell r="A1556" t="str">
            <v>CP007565.1</v>
          </cell>
          <cell r="B1556">
            <v>1</v>
          </cell>
        </row>
        <row r="1557">
          <cell r="A1557" t="str">
            <v>CP007566.1</v>
          </cell>
          <cell r="B1557">
            <v>2</v>
          </cell>
        </row>
        <row r="1558">
          <cell r="A1558" t="str">
            <v>CP007567.1</v>
          </cell>
          <cell r="B1558">
            <v>2</v>
          </cell>
        </row>
        <row r="1559">
          <cell r="A1559" t="str">
            <v>CP007570.1</v>
          </cell>
          <cell r="B1559">
            <v>1</v>
          </cell>
        </row>
        <row r="1560">
          <cell r="A1560" t="str">
            <v>CP007571.1</v>
          </cell>
          <cell r="B1560">
            <v>1</v>
          </cell>
        </row>
        <row r="1561">
          <cell r="A1561" t="str">
            <v>CP007572.1</v>
          </cell>
          <cell r="B1561">
            <v>1</v>
          </cell>
        </row>
        <row r="1562">
          <cell r="A1562" t="str">
            <v>CP007573.1</v>
          </cell>
          <cell r="B1562">
            <v>1</v>
          </cell>
        </row>
        <row r="1563">
          <cell r="A1563" t="str">
            <v>CP007576.1</v>
          </cell>
          <cell r="B1563">
            <v>2</v>
          </cell>
        </row>
        <row r="1564">
          <cell r="A1564" t="str">
            <v>CP007577.1</v>
          </cell>
          <cell r="B1564">
            <v>1</v>
          </cell>
        </row>
        <row r="1565">
          <cell r="A1565" t="str">
            <v>CP007581.1</v>
          </cell>
          <cell r="B1565">
            <v>3</v>
          </cell>
        </row>
        <row r="1566">
          <cell r="A1566" t="str">
            <v>CP007586.1</v>
          </cell>
          <cell r="B1566">
            <v>1</v>
          </cell>
        </row>
        <row r="1567">
          <cell r="A1567" t="str">
            <v>CP007587.1</v>
          </cell>
          <cell r="B1567">
            <v>1</v>
          </cell>
        </row>
        <row r="1568">
          <cell r="A1568" t="str">
            <v>CP007588.1</v>
          </cell>
          <cell r="B1568">
            <v>1</v>
          </cell>
        </row>
        <row r="1569">
          <cell r="A1569" t="str">
            <v>CP007593.1</v>
          </cell>
          <cell r="B1569">
            <v>1</v>
          </cell>
        </row>
        <row r="1570">
          <cell r="A1570" t="str">
            <v>CP007598.1</v>
          </cell>
          <cell r="B1570">
            <v>3</v>
          </cell>
        </row>
        <row r="1571">
          <cell r="A1571" t="str">
            <v>CP007600.1</v>
          </cell>
          <cell r="B1571">
            <v>1</v>
          </cell>
        </row>
        <row r="1572">
          <cell r="A1572" t="str">
            <v>CP007603.1</v>
          </cell>
          <cell r="B1572">
            <v>1</v>
          </cell>
        </row>
        <row r="1573">
          <cell r="A1573" t="str">
            <v>CP007604.1</v>
          </cell>
          <cell r="B1573">
            <v>1</v>
          </cell>
        </row>
        <row r="1574">
          <cell r="A1574" t="str">
            <v>CP007605.1</v>
          </cell>
          <cell r="B1574">
            <v>1</v>
          </cell>
        </row>
        <row r="1575">
          <cell r="A1575" t="str">
            <v>CP007606.1</v>
          </cell>
          <cell r="B1575">
            <v>1</v>
          </cell>
        </row>
        <row r="1576">
          <cell r="A1576" t="str">
            <v>CP007607.1</v>
          </cell>
          <cell r="B1576">
            <v>1</v>
          </cell>
        </row>
        <row r="1577">
          <cell r="A1577" t="str">
            <v>CP007618.1</v>
          </cell>
          <cell r="B1577">
            <v>2</v>
          </cell>
        </row>
        <row r="1578">
          <cell r="A1578" t="str">
            <v>CP007619.1</v>
          </cell>
          <cell r="B1578">
            <v>1</v>
          </cell>
        </row>
        <row r="1579">
          <cell r="A1579" t="str">
            <v>CP007620.1</v>
          </cell>
          <cell r="B1579">
            <v>2</v>
          </cell>
        </row>
        <row r="1580">
          <cell r="A1580" t="str">
            <v>CP007626.1</v>
          </cell>
          <cell r="B1580">
            <v>1</v>
          </cell>
        </row>
        <row r="1581">
          <cell r="A1581" t="str">
            <v>CP007628.2</v>
          </cell>
          <cell r="B1581">
            <v>1</v>
          </cell>
        </row>
        <row r="1582">
          <cell r="A1582" t="str">
            <v>CP007631.2</v>
          </cell>
          <cell r="B1582">
            <v>1</v>
          </cell>
        </row>
        <row r="1583">
          <cell r="A1583" t="str">
            <v>CP007632.1</v>
          </cell>
          <cell r="B1583">
            <v>1</v>
          </cell>
        </row>
        <row r="1584">
          <cell r="A1584" t="str">
            <v>CP007639.1</v>
          </cell>
          <cell r="B1584">
            <v>3</v>
          </cell>
        </row>
        <row r="1585">
          <cell r="A1585" t="str">
            <v>CP007646.1</v>
          </cell>
          <cell r="B1585">
            <v>1</v>
          </cell>
        </row>
        <row r="1586">
          <cell r="A1586" t="str">
            <v>CP007656.1</v>
          </cell>
          <cell r="B1586">
            <v>1</v>
          </cell>
        </row>
        <row r="1587">
          <cell r="A1587" t="str">
            <v>CP007659.1</v>
          </cell>
          <cell r="B1587">
            <v>1</v>
          </cell>
        </row>
        <row r="1588">
          <cell r="A1588" t="str">
            <v>CP007666.1</v>
          </cell>
          <cell r="B1588">
            <v>2</v>
          </cell>
        </row>
        <row r="1589">
          <cell r="A1589" t="str">
            <v>CP007690.1</v>
          </cell>
          <cell r="B1589">
            <v>1</v>
          </cell>
        </row>
        <row r="1590">
          <cell r="A1590" t="str">
            <v>CP007712.1</v>
          </cell>
          <cell r="B1590">
            <v>1</v>
          </cell>
        </row>
        <row r="1591">
          <cell r="A1591" t="str">
            <v>CP007715.1</v>
          </cell>
          <cell r="B1591">
            <v>2</v>
          </cell>
        </row>
        <row r="1592">
          <cell r="A1592" t="str">
            <v>CP007722.1</v>
          </cell>
          <cell r="B1592">
            <v>1</v>
          </cell>
        </row>
        <row r="1593">
          <cell r="A1593" t="str">
            <v>CP007724.1</v>
          </cell>
          <cell r="B1593">
            <v>1</v>
          </cell>
        </row>
        <row r="1594">
          <cell r="A1594" t="str">
            <v>CP007726.1</v>
          </cell>
          <cell r="B1594">
            <v>1</v>
          </cell>
        </row>
        <row r="1595">
          <cell r="A1595" t="str">
            <v>CP007739.1</v>
          </cell>
          <cell r="B1595">
            <v>1</v>
          </cell>
        </row>
        <row r="1596">
          <cell r="A1596" t="str">
            <v>CP007744.1</v>
          </cell>
          <cell r="B1596">
            <v>3</v>
          </cell>
        </row>
        <row r="1597">
          <cell r="A1597" t="str">
            <v>CP007757.1</v>
          </cell>
          <cell r="B1597">
            <v>1</v>
          </cell>
        </row>
        <row r="1598">
          <cell r="A1598" t="str">
            <v>CP007766.1</v>
          </cell>
          <cell r="B1598">
            <v>1</v>
          </cell>
        </row>
        <row r="1599">
          <cell r="A1599" t="str">
            <v>CP007769.1</v>
          </cell>
          <cell r="B1599">
            <v>2</v>
          </cell>
        </row>
        <row r="1600">
          <cell r="A1600" t="str">
            <v>CP007770.1</v>
          </cell>
          <cell r="B1600">
            <v>1</v>
          </cell>
        </row>
        <row r="1601">
          <cell r="A1601" t="str">
            <v>CP007771.1</v>
          </cell>
          <cell r="B1601">
            <v>1</v>
          </cell>
        </row>
        <row r="1602">
          <cell r="A1602" t="str">
            <v>CP007772.1</v>
          </cell>
          <cell r="B1602">
            <v>1</v>
          </cell>
        </row>
        <row r="1603">
          <cell r="A1603" t="str">
            <v>CP007773.1</v>
          </cell>
          <cell r="B1603">
            <v>1</v>
          </cell>
        </row>
        <row r="1604">
          <cell r="A1604" t="str">
            <v>CP007774.1</v>
          </cell>
          <cell r="B1604">
            <v>1</v>
          </cell>
        </row>
        <row r="1605">
          <cell r="A1605" t="str">
            <v>CP007775.1</v>
          </cell>
          <cell r="B1605">
            <v>2</v>
          </cell>
        </row>
        <row r="1606">
          <cell r="A1606" t="str">
            <v>CP007776.1</v>
          </cell>
          <cell r="B1606">
            <v>2</v>
          </cell>
        </row>
        <row r="1607">
          <cell r="A1607" t="str">
            <v>CP007777.1</v>
          </cell>
          <cell r="B1607">
            <v>1</v>
          </cell>
        </row>
        <row r="1608">
          <cell r="A1608" t="str">
            <v>CP007778.1</v>
          </cell>
          <cell r="B1608">
            <v>1</v>
          </cell>
        </row>
        <row r="1609">
          <cell r="A1609" t="str">
            <v>CP007790.1</v>
          </cell>
          <cell r="B1609">
            <v>1</v>
          </cell>
        </row>
        <row r="1610">
          <cell r="A1610" t="str">
            <v>CP007799.1</v>
          </cell>
          <cell r="B1610">
            <v>2</v>
          </cell>
        </row>
        <row r="1611">
          <cell r="A1611" t="str">
            <v>CP007800.1</v>
          </cell>
          <cell r="B1611">
            <v>2</v>
          </cell>
        </row>
        <row r="1612">
          <cell r="A1612" t="str">
            <v>CP007803.1</v>
          </cell>
          <cell r="B1612">
            <v>1</v>
          </cell>
        </row>
        <row r="1613">
          <cell r="A1613" t="str">
            <v>CP007804.2</v>
          </cell>
          <cell r="B1613">
            <v>3</v>
          </cell>
        </row>
        <row r="1614">
          <cell r="A1614" t="str">
            <v>CP007805.1</v>
          </cell>
          <cell r="B1614">
            <v>1</v>
          </cell>
        </row>
        <row r="1615">
          <cell r="A1615" t="str">
            <v>CP007806.1</v>
          </cell>
          <cell r="B1615">
            <v>1</v>
          </cell>
        </row>
        <row r="1616">
          <cell r="A1616" t="str">
            <v>CP007809.1</v>
          </cell>
          <cell r="B1616">
            <v>1</v>
          </cell>
        </row>
        <row r="1617">
          <cell r="A1617" t="str">
            <v>CP008695.1</v>
          </cell>
          <cell r="B1617">
            <v>1</v>
          </cell>
        </row>
        <row r="1618">
          <cell r="A1618" t="str">
            <v>CP008696.1</v>
          </cell>
          <cell r="B1618">
            <v>2</v>
          </cell>
        </row>
        <row r="1619">
          <cell r="A1619" t="str">
            <v>CP008698.1</v>
          </cell>
          <cell r="B1619">
            <v>2</v>
          </cell>
        </row>
        <row r="1620">
          <cell r="A1620" t="str">
            <v>CP008700.1</v>
          </cell>
          <cell r="B1620">
            <v>2</v>
          </cell>
        </row>
        <row r="1621">
          <cell r="A1621" t="str">
            <v>CP008706.1</v>
          </cell>
          <cell r="B1621">
            <v>1</v>
          </cell>
        </row>
        <row r="1622">
          <cell r="A1622" t="str">
            <v>CP008712.1</v>
          </cell>
          <cell r="B1622">
            <v>1</v>
          </cell>
        </row>
        <row r="1623">
          <cell r="A1623" t="str">
            <v>CP008724.1</v>
          </cell>
          <cell r="B1623">
            <v>1</v>
          </cell>
        </row>
        <row r="1624">
          <cell r="A1624" t="str">
            <v>CP008739.2</v>
          </cell>
          <cell r="B1624">
            <v>2</v>
          </cell>
        </row>
        <row r="1625">
          <cell r="A1625" t="str">
            <v>CP008741.1</v>
          </cell>
          <cell r="B1625">
            <v>2</v>
          </cell>
        </row>
        <row r="1626">
          <cell r="A1626" t="str">
            <v>CP008747.1</v>
          </cell>
          <cell r="B1626">
            <v>1</v>
          </cell>
        </row>
        <row r="1627">
          <cell r="A1627" t="str">
            <v>CP008787.1</v>
          </cell>
          <cell r="B1627">
            <v>1</v>
          </cell>
        </row>
        <row r="1628">
          <cell r="A1628" t="str">
            <v>CP008788.1</v>
          </cell>
          <cell r="B1628">
            <v>1</v>
          </cell>
        </row>
        <row r="1629">
          <cell r="A1629" t="str">
            <v>CP008797.1</v>
          </cell>
          <cell r="B1629">
            <v>3</v>
          </cell>
        </row>
        <row r="1630">
          <cell r="A1630" t="str">
            <v>CP008801.1</v>
          </cell>
          <cell r="B1630">
            <v>2</v>
          </cell>
        </row>
        <row r="1631">
          <cell r="A1631" t="str">
            <v>CP008805.1</v>
          </cell>
          <cell r="B1631">
            <v>2</v>
          </cell>
        </row>
        <row r="1632">
          <cell r="A1632" t="str">
            <v>CP008808.1</v>
          </cell>
          <cell r="B1632">
            <v>1</v>
          </cell>
        </row>
        <row r="1633">
          <cell r="A1633" t="str">
            <v>CP008810.1</v>
          </cell>
          <cell r="B1633">
            <v>1</v>
          </cell>
        </row>
        <row r="1634">
          <cell r="A1634" t="str">
            <v>CP008823.1</v>
          </cell>
          <cell r="B1634">
            <v>1</v>
          </cell>
        </row>
        <row r="1635">
          <cell r="A1635" t="str">
            <v>CP008827.1</v>
          </cell>
          <cell r="B1635">
            <v>3</v>
          </cell>
        </row>
        <row r="1636">
          <cell r="A1636" t="str">
            <v>CP008841.1</v>
          </cell>
          <cell r="B1636">
            <v>2</v>
          </cell>
        </row>
        <row r="1637">
          <cell r="A1637" t="str">
            <v>CP008846.1</v>
          </cell>
          <cell r="B1637">
            <v>2</v>
          </cell>
        </row>
        <row r="1638">
          <cell r="A1638" t="str">
            <v>CP008849.1</v>
          </cell>
          <cell r="B1638">
            <v>1</v>
          </cell>
        </row>
        <row r="1639">
          <cell r="A1639" t="str">
            <v>CP008852.1</v>
          </cell>
          <cell r="B1639">
            <v>2</v>
          </cell>
        </row>
        <row r="1640">
          <cell r="A1640" t="str">
            <v>CP008853.1</v>
          </cell>
          <cell r="B1640">
            <v>2</v>
          </cell>
        </row>
        <row r="1641">
          <cell r="A1641" t="str">
            <v>CP008854.1</v>
          </cell>
          <cell r="B1641">
            <v>2</v>
          </cell>
        </row>
        <row r="1642">
          <cell r="A1642" t="str">
            <v>CP008855.1</v>
          </cell>
          <cell r="B1642">
            <v>1</v>
          </cell>
        </row>
        <row r="1643">
          <cell r="A1643" t="str">
            <v>CP008876.1</v>
          </cell>
          <cell r="B1643">
            <v>2</v>
          </cell>
        </row>
        <row r="1644">
          <cell r="A1644" t="str">
            <v>CP008889.1</v>
          </cell>
          <cell r="B1644">
            <v>1</v>
          </cell>
        </row>
        <row r="1645">
          <cell r="A1645" t="str">
            <v>CP008896.1</v>
          </cell>
          <cell r="B1645">
            <v>2</v>
          </cell>
        </row>
        <row r="1646">
          <cell r="A1646" t="str">
            <v>CP008897.1</v>
          </cell>
          <cell r="B1646">
            <v>1</v>
          </cell>
        </row>
        <row r="1647">
          <cell r="A1647" t="str">
            <v>CP008905.1</v>
          </cell>
          <cell r="B1647">
            <v>1</v>
          </cell>
        </row>
        <row r="1648">
          <cell r="A1648" t="str">
            <v>CP008913.1</v>
          </cell>
          <cell r="B1648">
            <v>1</v>
          </cell>
        </row>
        <row r="1649">
          <cell r="A1649" t="str">
            <v>CP008920.1</v>
          </cell>
          <cell r="B1649">
            <v>2</v>
          </cell>
        </row>
        <row r="1650">
          <cell r="A1650" t="str">
            <v>CP008921.1</v>
          </cell>
          <cell r="B1650">
            <v>1</v>
          </cell>
        </row>
        <row r="1651">
          <cell r="A1651" t="str">
            <v>CP008922.1</v>
          </cell>
          <cell r="B1651">
            <v>1</v>
          </cell>
        </row>
        <row r="1652">
          <cell r="A1652" t="str">
            <v>CP008923.1</v>
          </cell>
          <cell r="B1652">
            <v>1</v>
          </cell>
        </row>
        <row r="1653">
          <cell r="A1653" t="str">
            <v>CP008924.1</v>
          </cell>
          <cell r="B1653">
            <v>1</v>
          </cell>
        </row>
        <row r="1654">
          <cell r="A1654" t="str">
            <v>CP008928.1</v>
          </cell>
          <cell r="B1654">
            <v>3</v>
          </cell>
        </row>
        <row r="1655">
          <cell r="A1655" t="str">
            <v>CP008929.1</v>
          </cell>
          <cell r="B1655">
            <v>3</v>
          </cell>
        </row>
        <row r="1656">
          <cell r="A1656" t="str">
            <v>CP008943.1</v>
          </cell>
          <cell r="B1656">
            <v>2</v>
          </cell>
        </row>
        <row r="1657">
          <cell r="A1657" t="str">
            <v>CP008944.1</v>
          </cell>
          <cell r="B1657">
            <v>1</v>
          </cell>
        </row>
        <row r="1658">
          <cell r="A1658" t="str">
            <v>CP008953.1</v>
          </cell>
          <cell r="B1658">
            <v>1</v>
          </cell>
        </row>
        <row r="1659">
          <cell r="A1659" t="str">
            <v>CP008957.1</v>
          </cell>
          <cell r="B1659">
            <v>2</v>
          </cell>
        </row>
        <row r="1660">
          <cell r="A1660" t="str">
            <v>CP009043.1</v>
          </cell>
          <cell r="B1660">
            <v>1</v>
          </cell>
        </row>
        <row r="1661">
          <cell r="A1661" t="str">
            <v>CP009046.1</v>
          </cell>
          <cell r="B1661">
            <v>1</v>
          </cell>
        </row>
        <row r="1662">
          <cell r="A1662" t="str">
            <v>CP009048.1</v>
          </cell>
          <cell r="B1662">
            <v>4</v>
          </cell>
        </row>
        <row r="1663">
          <cell r="A1663" t="str">
            <v>CP009049.1</v>
          </cell>
          <cell r="B1663">
            <v>2</v>
          </cell>
        </row>
        <row r="1664">
          <cell r="A1664" t="str">
            <v>CP009054.1</v>
          </cell>
          <cell r="B1664">
            <v>1</v>
          </cell>
        </row>
        <row r="1665">
          <cell r="A1665" t="str">
            <v>CP009089.1</v>
          </cell>
          <cell r="B1665">
            <v>3</v>
          </cell>
        </row>
        <row r="1666">
          <cell r="A1666" t="str">
            <v>CP009090.1</v>
          </cell>
          <cell r="B1666">
            <v>3</v>
          </cell>
        </row>
        <row r="1667">
          <cell r="A1667" t="str">
            <v>CP009091.1</v>
          </cell>
          <cell r="B1667">
            <v>3</v>
          </cell>
        </row>
        <row r="1668">
          <cell r="A1668" t="str">
            <v>CP009092.1</v>
          </cell>
          <cell r="B1668">
            <v>3</v>
          </cell>
        </row>
        <row r="1669">
          <cell r="A1669" t="str">
            <v>CP009100.1</v>
          </cell>
          <cell r="B1669">
            <v>1</v>
          </cell>
        </row>
        <row r="1670">
          <cell r="A1670" t="str">
            <v>CP009101.1</v>
          </cell>
          <cell r="B1670">
            <v>1</v>
          </cell>
        </row>
        <row r="1671">
          <cell r="A1671" t="str">
            <v>CP009114.1</v>
          </cell>
          <cell r="B1671">
            <v>3</v>
          </cell>
        </row>
        <row r="1672">
          <cell r="A1672" t="str">
            <v>CP009125.1</v>
          </cell>
          <cell r="B1672">
            <v>3</v>
          </cell>
        </row>
        <row r="1673">
          <cell r="A1673" t="str">
            <v>CP009129.1</v>
          </cell>
          <cell r="B1673">
            <v>1</v>
          </cell>
        </row>
        <row r="1674">
          <cell r="A1674" t="str">
            <v>CP009158.1</v>
          </cell>
          <cell r="B1674">
            <v>1</v>
          </cell>
        </row>
        <row r="1675">
          <cell r="A1675" t="str">
            <v>CP009159.1</v>
          </cell>
          <cell r="B1675">
            <v>2</v>
          </cell>
        </row>
        <row r="1676">
          <cell r="A1676" t="str">
            <v>CP009166.1</v>
          </cell>
          <cell r="B1676">
            <v>2</v>
          </cell>
        </row>
        <row r="1677">
          <cell r="A1677" t="str">
            <v>CP009208.1</v>
          </cell>
          <cell r="B1677">
            <v>3</v>
          </cell>
        </row>
        <row r="1678">
          <cell r="A1678" t="str">
            <v>CP009211.1</v>
          </cell>
          <cell r="B1678">
            <v>1</v>
          </cell>
        </row>
        <row r="1679">
          <cell r="A1679" t="str">
            <v>CP009215.1</v>
          </cell>
          <cell r="B1679">
            <v>1</v>
          </cell>
        </row>
        <row r="1680">
          <cell r="A1680" t="str">
            <v>CP009223.1</v>
          </cell>
          <cell r="B1680">
            <v>1</v>
          </cell>
        </row>
        <row r="1681">
          <cell r="A1681" t="str">
            <v>CP009224.1</v>
          </cell>
          <cell r="B1681">
            <v>1</v>
          </cell>
        </row>
        <row r="1682">
          <cell r="A1682" t="str">
            <v>CP009225.1</v>
          </cell>
          <cell r="B1682">
            <v>1</v>
          </cell>
        </row>
        <row r="1683">
          <cell r="A1683" t="str">
            <v>CP009226.1</v>
          </cell>
          <cell r="B1683">
            <v>1</v>
          </cell>
        </row>
        <row r="1684">
          <cell r="A1684" t="str">
            <v>CP009237.1</v>
          </cell>
          <cell r="B1684">
            <v>1</v>
          </cell>
        </row>
        <row r="1685">
          <cell r="A1685" t="str">
            <v>CP009241.1</v>
          </cell>
          <cell r="B1685">
            <v>1</v>
          </cell>
        </row>
        <row r="1686">
          <cell r="A1686" t="str">
            <v>CP009256.1</v>
          </cell>
          <cell r="B1686">
            <v>1</v>
          </cell>
        </row>
        <row r="1687">
          <cell r="A1687" t="str">
            <v>CP009257.1</v>
          </cell>
          <cell r="B1687">
            <v>1</v>
          </cell>
        </row>
        <row r="1688">
          <cell r="A1688" t="str">
            <v>CP009258.1</v>
          </cell>
          <cell r="B1688">
            <v>1</v>
          </cell>
        </row>
        <row r="1689">
          <cell r="A1689" t="str">
            <v>CP009267.1</v>
          </cell>
          <cell r="B1689">
            <v>1</v>
          </cell>
        </row>
        <row r="1690">
          <cell r="A1690" t="str">
            <v>CP009273.1</v>
          </cell>
          <cell r="B1690">
            <v>2</v>
          </cell>
        </row>
        <row r="1691">
          <cell r="A1691" t="str">
            <v>CP009274.1</v>
          </cell>
          <cell r="B1691">
            <v>2</v>
          </cell>
        </row>
        <row r="1692">
          <cell r="A1692" t="str">
            <v>CP009279.1</v>
          </cell>
          <cell r="B1692">
            <v>1</v>
          </cell>
        </row>
        <row r="1693">
          <cell r="A1693" t="str">
            <v>CP009280.1</v>
          </cell>
          <cell r="B1693">
            <v>1</v>
          </cell>
        </row>
        <row r="1694">
          <cell r="A1694" t="str">
            <v>CP009281.1</v>
          </cell>
          <cell r="B1694">
            <v>1</v>
          </cell>
        </row>
        <row r="1695">
          <cell r="A1695" t="str">
            <v>CP009282.1</v>
          </cell>
          <cell r="B1695">
            <v>1</v>
          </cell>
        </row>
        <row r="1696">
          <cell r="A1696" t="str">
            <v>CP009283.1</v>
          </cell>
          <cell r="B1696">
            <v>1</v>
          </cell>
        </row>
        <row r="1697">
          <cell r="A1697" t="str">
            <v>CP009284.1</v>
          </cell>
          <cell r="B1697">
            <v>1</v>
          </cell>
        </row>
        <row r="1698">
          <cell r="A1698" t="str">
            <v>CP009285.1</v>
          </cell>
          <cell r="B1698">
            <v>1</v>
          </cell>
        </row>
        <row r="1699">
          <cell r="A1699" t="str">
            <v>CP009287.1</v>
          </cell>
          <cell r="B1699">
            <v>1</v>
          </cell>
        </row>
        <row r="1700">
          <cell r="A1700" t="str">
            <v>CP009288.1</v>
          </cell>
          <cell r="B1700">
            <v>1</v>
          </cell>
        </row>
        <row r="1701">
          <cell r="A1701" t="str">
            <v>CP009290.1</v>
          </cell>
          <cell r="B1701">
            <v>2</v>
          </cell>
        </row>
        <row r="1702">
          <cell r="A1702" t="str">
            <v>CP009300.1</v>
          </cell>
          <cell r="B1702">
            <v>1</v>
          </cell>
        </row>
        <row r="1703">
          <cell r="A1703" t="str">
            <v>CP009302.1</v>
          </cell>
          <cell r="B1703">
            <v>1</v>
          </cell>
        </row>
        <row r="1704">
          <cell r="A1704" t="str">
            <v>CP009315.1</v>
          </cell>
          <cell r="B1704">
            <v>2</v>
          </cell>
        </row>
        <row r="1705">
          <cell r="A1705" t="str">
            <v>CP009318.1</v>
          </cell>
          <cell r="B1705">
            <v>1</v>
          </cell>
        </row>
        <row r="1706">
          <cell r="A1706" t="str">
            <v>CP009325.1</v>
          </cell>
          <cell r="B1706">
            <v>2</v>
          </cell>
        </row>
        <row r="1707">
          <cell r="A1707" t="str">
            <v>CP009328.1</v>
          </cell>
          <cell r="B1707">
            <v>2</v>
          </cell>
        </row>
        <row r="1708">
          <cell r="A1708" t="str">
            <v>CP009331.1</v>
          </cell>
          <cell r="B1708">
            <v>2</v>
          </cell>
        </row>
        <row r="1709">
          <cell r="A1709" t="str">
            <v>CP009335.1</v>
          </cell>
          <cell r="B1709">
            <v>2</v>
          </cell>
        </row>
        <row r="1710">
          <cell r="A1710" t="str">
            <v>CP009341.1</v>
          </cell>
          <cell r="B1710">
            <v>2</v>
          </cell>
        </row>
        <row r="1711">
          <cell r="A1711" t="str">
            <v>CP009351.1</v>
          </cell>
          <cell r="B1711">
            <v>1</v>
          </cell>
        </row>
        <row r="1712">
          <cell r="A1712" t="str">
            <v>CP009353.1</v>
          </cell>
          <cell r="B1712">
            <v>2</v>
          </cell>
        </row>
        <row r="1713">
          <cell r="A1713" t="str">
            <v>CP009361.1</v>
          </cell>
          <cell r="B1713">
            <v>1</v>
          </cell>
        </row>
        <row r="1714">
          <cell r="A1714" t="str">
            <v>CP009364.1</v>
          </cell>
          <cell r="B1714">
            <v>2</v>
          </cell>
        </row>
        <row r="1715">
          <cell r="A1715" t="str">
            <v>CP009365.1</v>
          </cell>
          <cell r="B1715">
            <v>3</v>
          </cell>
        </row>
        <row r="1716">
          <cell r="A1716" t="str">
            <v>CP009367.1</v>
          </cell>
          <cell r="B1716">
            <v>2</v>
          </cell>
        </row>
        <row r="1717">
          <cell r="A1717" t="str">
            <v>CP009369.1</v>
          </cell>
          <cell r="B1717">
            <v>2</v>
          </cell>
        </row>
        <row r="1718">
          <cell r="A1718" t="str">
            <v>CP009407.1</v>
          </cell>
          <cell r="B1718">
            <v>1</v>
          </cell>
        </row>
        <row r="1719">
          <cell r="A1719" t="str">
            <v>CP009408.1</v>
          </cell>
          <cell r="B1719">
            <v>1</v>
          </cell>
        </row>
        <row r="1720">
          <cell r="A1720" t="str">
            <v>CP009415.1</v>
          </cell>
          <cell r="B1720">
            <v>2</v>
          </cell>
        </row>
        <row r="1721">
          <cell r="A1721" t="str">
            <v>CP009416.1</v>
          </cell>
          <cell r="B1721">
            <v>1</v>
          </cell>
        </row>
        <row r="1722">
          <cell r="A1722" t="str">
            <v>CP009418.1</v>
          </cell>
          <cell r="B1722">
            <v>1</v>
          </cell>
        </row>
        <row r="1723">
          <cell r="A1723" t="str">
            <v>CP009419.1</v>
          </cell>
          <cell r="B1723">
            <v>1</v>
          </cell>
        </row>
        <row r="1724">
          <cell r="A1724" t="str">
            <v>CP009420.1</v>
          </cell>
          <cell r="B1724">
            <v>1</v>
          </cell>
        </row>
        <row r="1725">
          <cell r="A1725" t="str">
            <v>CP009421.1</v>
          </cell>
          <cell r="B1725">
            <v>1</v>
          </cell>
        </row>
        <row r="1726">
          <cell r="A1726" t="str">
            <v>CP009422.1</v>
          </cell>
          <cell r="B1726">
            <v>1</v>
          </cell>
        </row>
        <row r="1727">
          <cell r="A1727" t="str">
            <v>CP009426.1</v>
          </cell>
          <cell r="B1727">
            <v>1</v>
          </cell>
        </row>
        <row r="1728">
          <cell r="A1728" t="str">
            <v>CP009427.1</v>
          </cell>
          <cell r="B1728">
            <v>1</v>
          </cell>
        </row>
        <row r="1729">
          <cell r="A1729" t="str">
            <v>CP009436.1</v>
          </cell>
          <cell r="B1729">
            <v>2</v>
          </cell>
        </row>
        <row r="1730">
          <cell r="A1730" t="str">
            <v>CP009440.1</v>
          </cell>
          <cell r="B1730">
            <v>2</v>
          </cell>
        </row>
        <row r="1731">
          <cell r="A1731" t="str">
            <v>CP009442.1</v>
          </cell>
          <cell r="B1731">
            <v>2</v>
          </cell>
        </row>
        <row r="1732">
          <cell r="A1732" t="str">
            <v>CP009444.1</v>
          </cell>
          <cell r="B1732">
            <v>2</v>
          </cell>
        </row>
        <row r="1733">
          <cell r="A1733" t="str">
            <v>CP009447.1</v>
          </cell>
          <cell r="B1733">
            <v>1</v>
          </cell>
        </row>
        <row r="1734">
          <cell r="A1734" t="str">
            <v>CP009448.1</v>
          </cell>
          <cell r="B1734">
            <v>1</v>
          </cell>
        </row>
        <row r="1735">
          <cell r="A1735" t="str">
            <v>CP009449.1</v>
          </cell>
          <cell r="B1735">
            <v>1</v>
          </cell>
        </row>
        <row r="1736">
          <cell r="A1736" t="str">
            <v>CP009450.1</v>
          </cell>
          <cell r="B1736">
            <v>2</v>
          </cell>
        </row>
        <row r="1737">
          <cell r="A1737" t="str">
            <v>CP009451.1</v>
          </cell>
          <cell r="B1737">
            <v>2</v>
          </cell>
        </row>
        <row r="1738">
          <cell r="A1738" t="str">
            <v>CP009454.1</v>
          </cell>
          <cell r="B1738">
            <v>1</v>
          </cell>
        </row>
        <row r="1739">
          <cell r="A1739" t="str">
            <v>CP009455.1</v>
          </cell>
          <cell r="B1739">
            <v>2</v>
          </cell>
        </row>
        <row r="1740">
          <cell r="A1740" t="str">
            <v>CP009458.1</v>
          </cell>
          <cell r="B1740">
            <v>1</v>
          </cell>
        </row>
        <row r="1741">
          <cell r="A1741" t="str">
            <v>CP009459.1</v>
          </cell>
          <cell r="B1741">
            <v>1</v>
          </cell>
        </row>
        <row r="1742">
          <cell r="A1742" t="str">
            <v>CP009460.1</v>
          </cell>
          <cell r="B1742">
            <v>2</v>
          </cell>
        </row>
        <row r="1743">
          <cell r="A1743" t="str">
            <v>CP009461.1</v>
          </cell>
          <cell r="B1743">
            <v>3</v>
          </cell>
        </row>
        <row r="1744">
          <cell r="A1744" t="str">
            <v>CP009464.1</v>
          </cell>
          <cell r="B1744">
            <v>2</v>
          </cell>
        </row>
        <row r="1745">
          <cell r="A1745" t="str">
            <v>CP009472.1</v>
          </cell>
          <cell r="B1745">
            <v>1</v>
          </cell>
        </row>
        <row r="1746">
          <cell r="A1746" t="str">
            <v>CP009476.1</v>
          </cell>
          <cell r="B1746">
            <v>2</v>
          </cell>
        </row>
        <row r="1747">
          <cell r="A1747" t="str">
            <v>CP009480.1</v>
          </cell>
          <cell r="B1747">
            <v>1</v>
          </cell>
        </row>
        <row r="1748">
          <cell r="A1748" t="str">
            <v>CP009481.1</v>
          </cell>
          <cell r="B1748">
            <v>1</v>
          </cell>
        </row>
        <row r="1749">
          <cell r="A1749" t="str">
            <v>CP009482.1</v>
          </cell>
          <cell r="B1749">
            <v>1</v>
          </cell>
        </row>
        <row r="1750">
          <cell r="A1750" t="str">
            <v>CP009483.1</v>
          </cell>
          <cell r="B1750">
            <v>1</v>
          </cell>
        </row>
        <row r="1751">
          <cell r="A1751" t="str">
            <v>CP009492.1</v>
          </cell>
          <cell r="B1751">
            <v>2</v>
          </cell>
        </row>
        <row r="1752">
          <cell r="A1752" t="str">
            <v>CP009493.1</v>
          </cell>
          <cell r="B1752">
            <v>1</v>
          </cell>
        </row>
        <row r="1753">
          <cell r="A1753" t="str">
            <v>CP009494.1</v>
          </cell>
          <cell r="B1753">
            <v>1</v>
          </cell>
        </row>
        <row r="1754">
          <cell r="A1754" t="str">
            <v>CP009495.1</v>
          </cell>
          <cell r="B1754">
            <v>1</v>
          </cell>
        </row>
        <row r="1755">
          <cell r="A1755" t="str">
            <v>CP009496.1</v>
          </cell>
          <cell r="B1755">
            <v>1</v>
          </cell>
        </row>
        <row r="1756">
          <cell r="A1756" t="str">
            <v>CP009499.1</v>
          </cell>
          <cell r="B1756">
            <v>1</v>
          </cell>
        </row>
        <row r="1757">
          <cell r="A1757" t="str">
            <v>CP009500.1</v>
          </cell>
          <cell r="B1757">
            <v>2</v>
          </cell>
        </row>
        <row r="1758">
          <cell r="A1758" t="str">
            <v>CP009531.1</v>
          </cell>
          <cell r="B1758">
            <v>1</v>
          </cell>
        </row>
        <row r="1759">
          <cell r="A1759" t="str">
            <v>CP009533.1</v>
          </cell>
          <cell r="B1759">
            <v>2</v>
          </cell>
        </row>
        <row r="1760">
          <cell r="A1760" t="str">
            <v>CP009534.1</v>
          </cell>
          <cell r="B1760">
            <v>1</v>
          </cell>
        </row>
        <row r="1761">
          <cell r="A1761" t="str">
            <v>CP009539.1</v>
          </cell>
          <cell r="B1761">
            <v>2</v>
          </cell>
        </row>
        <row r="1762">
          <cell r="A1762" t="str">
            <v>CP009541.1</v>
          </cell>
          <cell r="B1762">
            <v>2</v>
          </cell>
        </row>
        <row r="1763">
          <cell r="A1763" t="str">
            <v>CP009544.1</v>
          </cell>
          <cell r="B1763">
            <v>2</v>
          </cell>
        </row>
        <row r="1764">
          <cell r="A1764" t="str">
            <v>CP009553.1</v>
          </cell>
          <cell r="B1764">
            <v>2</v>
          </cell>
        </row>
        <row r="1765">
          <cell r="A1765" t="str">
            <v>CP009554.1</v>
          </cell>
          <cell r="B1765">
            <v>1</v>
          </cell>
        </row>
        <row r="1766">
          <cell r="A1766" t="str">
            <v>CP009559.1</v>
          </cell>
          <cell r="B1766">
            <v>2</v>
          </cell>
        </row>
        <row r="1767">
          <cell r="A1767" t="str">
            <v>CP009565.1</v>
          </cell>
          <cell r="B1767">
            <v>1</v>
          </cell>
        </row>
        <row r="1768">
          <cell r="A1768" t="str">
            <v>CP009574.1</v>
          </cell>
          <cell r="B1768">
            <v>1</v>
          </cell>
        </row>
        <row r="1769">
          <cell r="A1769" t="str">
            <v>CP009575.1</v>
          </cell>
          <cell r="B1769">
            <v>1</v>
          </cell>
        </row>
        <row r="1770">
          <cell r="A1770" t="str">
            <v>CP009576.1</v>
          </cell>
          <cell r="B1770">
            <v>1</v>
          </cell>
        </row>
        <row r="1771">
          <cell r="A1771" t="str">
            <v>CP009577.1</v>
          </cell>
          <cell r="B1771">
            <v>1</v>
          </cell>
        </row>
        <row r="1772">
          <cell r="A1772" t="str">
            <v>CP009583.1</v>
          </cell>
          <cell r="B1772">
            <v>2</v>
          </cell>
        </row>
        <row r="1773">
          <cell r="A1773" t="str">
            <v>CP009585.1</v>
          </cell>
          <cell r="B1773">
            <v>1</v>
          </cell>
        </row>
        <row r="1774">
          <cell r="A1774" t="str">
            <v>CP009586.1</v>
          </cell>
          <cell r="B1774">
            <v>1</v>
          </cell>
        </row>
        <row r="1775">
          <cell r="A1775" t="str">
            <v>CP009590.1</v>
          </cell>
          <cell r="B1775">
            <v>2</v>
          </cell>
        </row>
        <row r="1776">
          <cell r="A1776" t="str">
            <v>CP009596.1</v>
          </cell>
          <cell r="B1776">
            <v>2</v>
          </cell>
        </row>
        <row r="1777">
          <cell r="A1777" t="str">
            <v>CP009598.1</v>
          </cell>
          <cell r="B1777">
            <v>2</v>
          </cell>
        </row>
        <row r="1778">
          <cell r="A1778" t="str">
            <v>CP009600.1</v>
          </cell>
          <cell r="B1778">
            <v>2</v>
          </cell>
        </row>
        <row r="1779">
          <cell r="A1779" t="str">
            <v>CP009605.1</v>
          </cell>
          <cell r="B1779">
            <v>2</v>
          </cell>
        </row>
        <row r="1780">
          <cell r="A1780" t="str">
            <v>CP009607.1</v>
          </cell>
          <cell r="B1780">
            <v>2</v>
          </cell>
        </row>
        <row r="1781">
          <cell r="A1781" t="str">
            <v>CP009611.1</v>
          </cell>
          <cell r="B1781">
            <v>2</v>
          </cell>
        </row>
        <row r="1782">
          <cell r="A1782" t="str">
            <v>CP009612.1</v>
          </cell>
          <cell r="B1782">
            <v>1</v>
          </cell>
        </row>
        <row r="1783">
          <cell r="A1783" t="str">
            <v>CP009613.1</v>
          </cell>
          <cell r="B1783">
            <v>1</v>
          </cell>
        </row>
        <row r="1784">
          <cell r="A1784" t="str">
            <v>CP009614.1</v>
          </cell>
          <cell r="B1784">
            <v>1</v>
          </cell>
        </row>
        <row r="1785">
          <cell r="A1785" t="str">
            <v>CP009615.1</v>
          </cell>
          <cell r="B1785">
            <v>1</v>
          </cell>
        </row>
        <row r="1786">
          <cell r="A1786" t="str">
            <v>CP009616.1</v>
          </cell>
          <cell r="B1786">
            <v>1</v>
          </cell>
        </row>
        <row r="1787">
          <cell r="A1787" t="str">
            <v>CP009621.1</v>
          </cell>
          <cell r="B1787">
            <v>1</v>
          </cell>
        </row>
        <row r="1788">
          <cell r="A1788" t="str">
            <v>CP009622.1</v>
          </cell>
          <cell r="B1788">
            <v>2</v>
          </cell>
        </row>
        <row r="1789">
          <cell r="A1789" t="str">
            <v>CP009628.1</v>
          </cell>
          <cell r="B1789">
            <v>2</v>
          </cell>
        </row>
        <row r="1790">
          <cell r="A1790" t="str">
            <v>CP009633.1</v>
          </cell>
          <cell r="B1790">
            <v>2</v>
          </cell>
        </row>
        <row r="1791">
          <cell r="A1791" t="str">
            <v>CP009641.1</v>
          </cell>
          <cell r="B1791">
            <v>2</v>
          </cell>
        </row>
        <row r="1792">
          <cell r="A1792" t="str">
            <v>CP009644.1</v>
          </cell>
          <cell r="B1792">
            <v>2</v>
          </cell>
        </row>
        <row r="1793">
          <cell r="A1793" t="str">
            <v>CP009651.1</v>
          </cell>
          <cell r="B1793">
            <v>1</v>
          </cell>
        </row>
        <row r="1794">
          <cell r="A1794" t="str">
            <v>CP009678.1</v>
          </cell>
          <cell r="B1794">
            <v>2</v>
          </cell>
        </row>
        <row r="1795">
          <cell r="A1795" t="str">
            <v>CP009679.1</v>
          </cell>
          <cell r="B1795">
            <v>2</v>
          </cell>
        </row>
        <row r="1796">
          <cell r="A1796" t="str">
            <v>CP009681.1</v>
          </cell>
          <cell r="B1796">
            <v>1</v>
          </cell>
        </row>
        <row r="1797">
          <cell r="A1797" t="str">
            <v>CP009686.1</v>
          </cell>
          <cell r="B1797">
            <v>2</v>
          </cell>
        </row>
        <row r="1798">
          <cell r="A1798" t="str">
            <v>CP009692.1</v>
          </cell>
          <cell r="B1798">
            <v>1</v>
          </cell>
        </row>
        <row r="1799">
          <cell r="A1799" t="str">
            <v>CP009693.1</v>
          </cell>
          <cell r="B1799">
            <v>2</v>
          </cell>
        </row>
        <row r="1800">
          <cell r="A1800" t="str">
            <v>CP009694.1</v>
          </cell>
          <cell r="B1800">
            <v>2</v>
          </cell>
        </row>
        <row r="1801">
          <cell r="A1801" t="str">
            <v>CP009697.1</v>
          </cell>
          <cell r="B1801">
            <v>2</v>
          </cell>
        </row>
        <row r="1802">
          <cell r="A1802" t="str">
            <v>CP009700.1</v>
          </cell>
          <cell r="B1802">
            <v>2</v>
          </cell>
        </row>
        <row r="1803">
          <cell r="A1803" t="str">
            <v>CP009704.1</v>
          </cell>
          <cell r="B1803">
            <v>2</v>
          </cell>
        </row>
        <row r="1804">
          <cell r="A1804" t="str">
            <v>CP009706.1</v>
          </cell>
          <cell r="B1804">
            <v>2</v>
          </cell>
        </row>
        <row r="1805">
          <cell r="A1805" t="str">
            <v>CP009709.1</v>
          </cell>
          <cell r="B1805">
            <v>1</v>
          </cell>
        </row>
        <row r="1806">
          <cell r="A1806" t="str">
            <v>CP009712.1</v>
          </cell>
          <cell r="B1806">
            <v>2</v>
          </cell>
        </row>
        <row r="1807">
          <cell r="A1807" t="str">
            <v>CP009715.1</v>
          </cell>
          <cell r="B1807">
            <v>2</v>
          </cell>
        </row>
        <row r="1808">
          <cell r="A1808" t="str">
            <v>CP009716.1</v>
          </cell>
          <cell r="B1808">
            <v>2</v>
          </cell>
        </row>
        <row r="1809">
          <cell r="A1809" t="str">
            <v>CP009720.1</v>
          </cell>
          <cell r="B1809">
            <v>2</v>
          </cell>
        </row>
        <row r="1810">
          <cell r="A1810" t="str">
            <v>CP009723.1</v>
          </cell>
          <cell r="B1810">
            <v>2</v>
          </cell>
        </row>
        <row r="1811">
          <cell r="A1811" t="str">
            <v>CP009746.1</v>
          </cell>
          <cell r="B1811">
            <v>1</v>
          </cell>
        </row>
        <row r="1812">
          <cell r="A1812" t="str">
            <v>CP009747.1</v>
          </cell>
          <cell r="B1812">
            <v>2</v>
          </cell>
        </row>
        <row r="1813">
          <cell r="A1813" t="str">
            <v>CP009748.1</v>
          </cell>
          <cell r="B1813">
            <v>1</v>
          </cell>
        </row>
        <row r="1814">
          <cell r="A1814" t="str">
            <v>CP009749.1</v>
          </cell>
          <cell r="B1814">
            <v>1</v>
          </cell>
        </row>
        <row r="1815">
          <cell r="A1815" t="str">
            <v>CP009756.1</v>
          </cell>
          <cell r="B1815">
            <v>1</v>
          </cell>
        </row>
        <row r="1816">
          <cell r="A1816" t="str">
            <v>CP009757.1</v>
          </cell>
          <cell r="B1816">
            <v>2</v>
          </cell>
        </row>
        <row r="1817">
          <cell r="A1817" t="str">
            <v>CP009759.1</v>
          </cell>
          <cell r="B1817">
            <v>2</v>
          </cell>
        </row>
        <row r="1818">
          <cell r="A1818" t="str">
            <v>CP009761.1</v>
          </cell>
          <cell r="B1818">
            <v>1</v>
          </cell>
        </row>
        <row r="1819">
          <cell r="A1819" t="str">
            <v>CP009771.1</v>
          </cell>
          <cell r="B1819">
            <v>3</v>
          </cell>
        </row>
        <row r="1820">
          <cell r="A1820" t="str">
            <v>CP009775.1</v>
          </cell>
          <cell r="B1820">
            <v>3</v>
          </cell>
        </row>
        <row r="1821">
          <cell r="A1821" t="str">
            <v>CP009780.1</v>
          </cell>
          <cell r="B1821">
            <v>2</v>
          </cell>
        </row>
        <row r="1822">
          <cell r="A1822" t="str">
            <v>CP009781.1</v>
          </cell>
          <cell r="B1822">
            <v>2</v>
          </cell>
        </row>
        <row r="1823">
          <cell r="A1823" t="str">
            <v>CP009785.1</v>
          </cell>
          <cell r="B1823">
            <v>2</v>
          </cell>
        </row>
        <row r="1824">
          <cell r="A1824" t="str">
            <v>CP009786.1</v>
          </cell>
          <cell r="B1824">
            <v>2</v>
          </cell>
        </row>
        <row r="1825">
          <cell r="A1825" t="str">
            <v>CP009787.1</v>
          </cell>
          <cell r="B1825">
            <v>2</v>
          </cell>
        </row>
        <row r="1826">
          <cell r="A1826" t="str">
            <v>CP009789.1</v>
          </cell>
          <cell r="B1826">
            <v>2</v>
          </cell>
        </row>
        <row r="1827">
          <cell r="A1827" t="str">
            <v>CP009792.1</v>
          </cell>
          <cell r="B1827">
            <v>2</v>
          </cell>
        </row>
        <row r="1828">
          <cell r="A1828" t="str">
            <v>CP009801.1</v>
          </cell>
          <cell r="B1828">
            <v>2</v>
          </cell>
        </row>
        <row r="1829">
          <cell r="A1829" t="str">
            <v>CP009836.1</v>
          </cell>
          <cell r="B1829">
            <v>2</v>
          </cell>
        </row>
        <row r="1830">
          <cell r="A1830" t="str">
            <v>CP009838.1</v>
          </cell>
          <cell r="B1830">
            <v>2</v>
          </cell>
        </row>
        <row r="1831">
          <cell r="A1831" t="str">
            <v>CP009840.1</v>
          </cell>
          <cell r="B1831">
            <v>2</v>
          </cell>
        </row>
        <row r="1832">
          <cell r="A1832" t="str">
            <v>CP009844.1</v>
          </cell>
          <cell r="B1832">
            <v>2</v>
          </cell>
        </row>
        <row r="1833">
          <cell r="A1833" t="str">
            <v>CP009846.1</v>
          </cell>
          <cell r="B1833">
            <v>2</v>
          </cell>
        </row>
        <row r="1834">
          <cell r="A1834" t="str">
            <v>CP009897.1</v>
          </cell>
          <cell r="B1834">
            <v>1</v>
          </cell>
        </row>
        <row r="1835">
          <cell r="A1835" t="str">
            <v>CP009902.1</v>
          </cell>
          <cell r="B1835">
            <v>2</v>
          </cell>
        </row>
        <row r="1836">
          <cell r="A1836" t="str">
            <v>CP009906.1</v>
          </cell>
          <cell r="B1836">
            <v>2</v>
          </cell>
        </row>
        <row r="1837">
          <cell r="A1837" t="str">
            <v>CP009907.1</v>
          </cell>
          <cell r="B1837">
            <v>1</v>
          </cell>
        </row>
        <row r="1838">
          <cell r="A1838" t="str">
            <v>CP009914.1</v>
          </cell>
          <cell r="B1838">
            <v>2</v>
          </cell>
        </row>
        <row r="1839">
          <cell r="A1839" t="str">
            <v>CP009920.1</v>
          </cell>
          <cell r="B1839">
            <v>3</v>
          </cell>
        </row>
        <row r="1840">
          <cell r="A1840" t="str">
            <v>CP009927.1</v>
          </cell>
          <cell r="B1840">
            <v>2</v>
          </cell>
        </row>
        <row r="1841">
          <cell r="A1841" t="str">
            <v>CP009933.1</v>
          </cell>
          <cell r="B1841">
            <v>1</v>
          </cell>
        </row>
        <row r="1842">
          <cell r="A1842" t="str">
            <v>CP009935.1</v>
          </cell>
          <cell r="B1842">
            <v>2</v>
          </cell>
        </row>
        <row r="1843">
          <cell r="A1843" t="str">
            <v>CP009938.1</v>
          </cell>
          <cell r="B1843">
            <v>2</v>
          </cell>
        </row>
        <row r="1844">
          <cell r="A1844" t="str">
            <v>CP009941.1</v>
          </cell>
          <cell r="B1844">
            <v>2</v>
          </cell>
        </row>
        <row r="1845">
          <cell r="A1845" t="str">
            <v>CP009962.1</v>
          </cell>
          <cell r="B1845">
            <v>2</v>
          </cell>
        </row>
        <row r="1846">
          <cell r="A1846" t="str">
            <v>CP009968.1</v>
          </cell>
          <cell r="B1846">
            <v>2</v>
          </cell>
        </row>
        <row r="1847">
          <cell r="A1847" t="str">
            <v>CP009973.1</v>
          </cell>
          <cell r="B1847">
            <v>2</v>
          </cell>
        </row>
        <row r="1848">
          <cell r="A1848" t="str">
            <v>CP009974.1</v>
          </cell>
          <cell r="B1848">
            <v>3</v>
          </cell>
        </row>
        <row r="1849">
          <cell r="A1849" t="str">
            <v>CP009981.1</v>
          </cell>
          <cell r="B1849">
            <v>2</v>
          </cell>
        </row>
        <row r="1850">
          <cell r="A1850" t="str">
            <v>CP009991.1</v>
          </cell>
          <cell r="B1850">
            <v>2</v>
          </cell>
        </row>
        <row r="1851">
          <cell r="A1851" t="str">
            <v>CP009996.1</v>
          </cell>
          <cell r="B1851">
            <v>2</v>
          </cell>
        </row>
        <row r="1852">
          <cell r="A1852" t="str">
            <v>CP009997.1</v>
          </cell>
          <cell r="B1852">
            <v>2</v>
          </cell>
        </row>
        <row r="1853">
          <cell r="A1853" t="str">
            <v>CP010005.1</v>
          </cell>
          <cell r="B1853">
            <v>1</v>
          </cell>
        </row>
        <row r="1854">
          <cell r="A1854" t="str">
            <v>CP010013.1</v>
          </cell>
          <cell r="B1854">
            <v>1</v>
          </cell>
        </row>
        <row r="1855">
          <cell r="A1855" t="str">
            <v>CP010014.1</v>
          </cell>
          <cell r="B1855">
            <v>1</v>
          </cell>
        </row>
        <row r="1856">
          <cell r="A1856" t="str">
            <v>CP010019.1</v>
          </cell>
          <cell r="B1856">
            <v>2</v>
          </cell>
        </row>
        <row r="1857">
          <cell r="A1857" t="str">
            <v>CP010023.1</v>
          </cell>
          <cell r="B1857">
            <v>2</v>
          </cell>
        </row>
        <row r="1858">
          <cell r="A1858" t="str">
            <v>CP010028.1</v>
          </cell>
          <cell r="B1858">
            <v>1</v>
          </cell>
        </row>
        <row r="1859">
          <cell r="A1859" t="str">
            <v>CP010050.1</v>
          </cell>
          <cell r="B1859">
            <v>1</v>
          </cell>
        </row>
        <row r="1860">
          <cell r="A1860" t="str">
            <v>CP010052.1</v>
          </cell>
          <cell r="B1860">
            <v>2</v>
          </cell>
        </row>
        <row r="1861">
          <cell r="A1861" t="str">
            <v>CP010053.1</v>
          </cell>
          <cell r="B1861">
            <v>2</v>
          </cell>
        </row>
        <row r="1862">
          <cell r="A1862" t="str">
            <v>CP010054.1</v>
          </cell>
          <cell r="B1862">
            <v>1</v>
          </cell>
        </row>
        <row r="1863">
          <cell r="A1863" t="str">
            <v>CP010058.1</v>
          </cell>
          <cell r="B1863">
            <v>1</v>
          </cell>
        </row>
        <row r="1864">
          <cell r="A1864" t="str">
            <v>CP010067.1</v>
          </cell>
          <cell r="B1864">
            <v>2</v>
          </cell>
        </row>
        <row r="1865">
          <cell r="A1865" t="str">
            <v>CP010072.1</v>
          </cell>
          <cell r="B1865">
            <v>1</v>
          </cell>
        </row>
        <row r="1866">
          <cell r="A1866" t="str">
            <v>CP010075.1</v>
          </cell>
          <cell r="B1866">
            <v>2</v>
          </cell>
        </row>
        <row r="1867">
          <cell r="A1867" t="str">
            <v>CP010088.1</v>
          </cell>
          <cell r="B1867">
            <v>2</v>
          </cell>
        </row>
        <row r="1868">
          <cell r="A1868" t="str">
            <v>CP010089.1</v>
          </cell>
          <cell r="B1868">
            <v>1</v>
          </cell>
        </row>
        <row r="1869">
          <cell r="A1869" t="str">
            <v>CP010103.1</v>
          </cell>
          <cell r="B1869">
            <v>2</v>
          </cell>
        </row>
        <row r="1870">
          <cell r="A1870" t="str">
            <v>CP010113.1</v>
          </cell>
          <cell r="B1870">
            <v>1</v>
          </cell>
        </row>
        <row r="1871">
          <cell r="A1871" t="str">
            <v>CP010114.1</v>
          </cell>
          <cell r="B1871">
            <v>1</v>
          </cell>
        </row>
        <row r="1872">
          <cell r="A1872" t="str">
            <v>CP010115.1</v>
          </cell>
          <cell r="B1872">
            <v>2</v>
          </cell>
        </row>
        <row r="1873">
          <cell r="A1873" t="str">
            <v>CP010247.1</v>
          </cell>
          <cell r="B1873">
            <v>2</v>
          </cell>
        </row>
        <row r="1874">
          <cell r="A1874" t="str">
            <v>CP010268.1</v>
          </cell>
          <cell r="B1874">
            <v>2</v>
          </cell>
        </row>
        <row r="1875">
          <cell r="A1875" t="str">
            <v>CP010279.1</v>
          </cell>
          <cell r="B1875">
            <v>1</v>
          </cell>
        </row>
        <row r="1876">
          <cell r="A1876" t="str">
            <v>CP010280.1</v>
          </cell>
          <cell r="B1876">
            <v>3</v>
          </cell>
        </row>
        <row r="1877">
          <cell r="A1877" t="str">
            <v>CP010282.1</v>
          </cell>
          <cell r="B1877">
            <v>3</v>
          </cell>
        </row>
        <row r="1878">
          <cell r="A1878" t="str">
            <v>CP010283.1</v>
          </cell>
          <cell r="B1878">
            <v>3</v>
          </cell>
        </row>
        <row r="1879">
          <cell r="A1879" t="str">
            <v>CP010288.1</v>
          </cell>
          <cell r="B1879">
            <v>2</v>
          </cell>
        </row>
        <row r="1880">
          <cell r="A1880" t="str">
            <v>CP010289.1</v>
          </cell>
          <cell r="B1880">
            <v>2</v>
          </cell>
        </row>
        <row r="1881">
          <cell r="A1881" t="str">
            <v>CP010290.1</v>
          </cell>
          <cell r="B1881">
            <v>2</v>
          </cell>
        </row>
        <row r="1882">
          <cell r="A1882" t="str">
            <v>CP010295.1</v>
          </cell>
          <cell r="B1882">
            <v>1</v>
          </cell>
        </row>
        <row r="1883">
          <cell r="A1883" t="str">
            <v>CP010296.1</v>
          </cell>
          <cell r="B1883">
            <v>1</v>
          </cell>
        </row>
        <row r="1884">
          <cell r="A1884" t="str">
            <v>CP010297.1</v>
          </cell>
          <cell r="B1884">
            <v>1</v>
          </cell>
        </row>
        <row r="1885">
          <cell r="A1885" t="str">
            <v>CP010298.1</v>
          </cell>
          <cell r="B1885">
            <v>1</v>
          </cell>
        </row>
        <row r="1886">
          <cell r="A1886" t="str">
            <v>CP010299.1</v>
          </cell>
          <cell r="B1886">
            <v>1</v>
          </cell>
        </row>
        <row r="1887">
          <cell r="A1887" t="str">
            <v>CP010300.1</v>
          </cell>
          <cell r="B1887">
            <v>1</v>
          </cell>
        </row>
        <row r="1888">
          <cell r="A1888" t="str">
            <v>CP010301.1</v>
          </cell>
          <cell r="B1888">
            <v>1</v>
          </cell>
        </row>
        <row r="1889">
          <cell r="A1889" t="str">
            <v>CP010306.1</v>
          </cell>
          <cell r="B1889">
            <v>1</v>
          </cell>
        </row>
        <row r="1890">
          <cell r="A1890" t="str">
            <v>CP010307.1</v>
          </cell>
          <cell r="B1890">
            <v>1</v>
          </cell>
        </row>
        <row r="1891">
          <cell r="A1891" t="str">
            <v>CP010310.1</v>
          </cell>
          <cell r="B1891">
            <v>1</v>
          </cell>
        </row>
        <row r="1892">
          <cell r="A1892" t="str">
            <v>CP010313.1</v>
          </cell>
          <cell r="B1892">
            <v>1</v>
          </cell>
        </row>
        <row r="1893">
          <cell r="A1893" t="str">
            <v>CP010314.1</v>
          </cell>
          <cell r="B1893">
            <v>2</v>
          </cell>
        </row>
        <row r="1894">
          <cell r="A1894" t="str">
            <v>CP010315.1</v>
          </cell>
          <cell r="B1894">
            <v>2</v>
          </cell>
        </row>
        <row r="1895">
          <cell r="A1895" t="str">
            <v>CP010322.1</v>
          </cell>
          <cell r="B1895">
            <v>2</v>
          </cell>
        </row>
        <row r="1896">
          <cell r="A1896" t="str">
            <v>CP010327.1</v>
          </cell>
          <cell r="B1896">
            <v>1</v>
          </cell>
        </row>
        <row r="1897">
          <cell r="A1897" t="str">
            <v>CP010341.1</v>
          </cell>
          <cell r="B1897">
            <v>1</v>
          </cell>
        </row>
        <row r="1898">
          <cell r="A1898" t="str">
            <v>CP010344.1</v>
          </cell>
          <cell r="B1898">
            <v>2</v>
          </cell>
        </row>
        <row r="1899">
          <cell r="A1899" t="str">
            <v>CP010346.1</v>
          </cell>
          <cell r="B1899">
            <v>1</v>
          </cell>
        </row>
        <row r="1900">
          <cell r="A1900" t="str">
            <v>CP010359.1</v>
          </cell>
          <cell r="B1900">
            <v>2</v>
          </cell>
        </row>
        <row r="1901">
          <cell r="A1901" t="str">
            <v>CP010361.1</v>
          </cell>
          <cell r="B1901">
            <v>3</v>
          </cell>
        </row>
        <row r="1902">
          <cell r="A1902" t="str">
            <v>CP010368.1</v>
          </cell>
          <cell r="B1902">
            <v>1</v>
          </cell>
        </row>
        <row r="1903">
          <cell r="A1903" t="str">
            <v>CP010371.1</v>
          </cell>
          <cell r="B1903">
            <v>2</v>
          </cell>
        </row>
        <row r="1904">
          <cell r="A1904" t="str">
            <v>CP010376.1</v>
          </cell>
          <cell r="B1904">
            <v>1</v>
          </cell>
        </row>
        <row r="1905">
          <cell r="A1905" t="str">
            <v>CP010377.1</v>
          </cell>
          <cell r="B1905">
            <v>1</v>
          </cell>
        </row>
        <row r="1906">
          <cell r="A1906" t="str">
            <v>CP010384.1</v>
          </cell>
          <cell r="B1906">
            <v>1</v>
          </cell>
        </row>
        <row r="1907">
          <cell r="A1907" t="str">
            <v>CP010392.1</v>
          </cell>
          <cell r="B1907">
            <v>3</v>
          </cell>
        </row>
        <row r="1908">
          <cell r="A1908" t="str">
            <v>CP010397.1</v>
          </cell>
          <cell r="B1908">
            <v>1</v>
          </cell>
        </row>
        <row r="1909">
          <cell r="A1909" t="str">
            <v>CP010406.1</v>
          </cell>
          <cell r="B1909">
            <v>1</v>
          </cell>
        </row>
        <row r="1910">
          <cell r="A1910" t="str">
            <v>CP010407.1</v>
          </cell>
          <cell r="B1910">
            <v>2</v>
          </cell>
        </row>
        <row r="1911">
          <cell r="A1911" t="str">
            <v>CP010415.1</v>
          </cell>
          <cell r="B1911">
            <v>2</v>
          </cell>
        </row>
        <row r="1912">
          <cell r="A1912" t="str">
            <v>CP010427.1</v>
          </cell>
          <cell r="B1912">
            <v>1</v>
          </cell>
        </row>
        <row r="1913">
          <cell r="A1913" t="str">
            <v>CP010429.1</v>
          </cell>
          <cell r="B1913">
            <v>1</v>
          </cell>
        </row>
        <row r="1914">
          <cell r="A1914" t="str">
            <v>CP010431.1</v>
          </cell>
          <cell r="B1914">
            <v>2</v>
          </cell>
        </row>
        <row r="1915">
          <cell r="A1915" t="str">
            <v>CP010434.1</v>
          </cell>
          <cell r="B1915">
            <v>1</v>
          </cell>
        </row>
        <row r="1916">
          <cell r="A1916" t="str">
            <v>CP010435.1</v>
          </cell>
          <cell r="B1916">
            <v>1</v>
          </cell>
        </row>
        <row r="1917">
          <cell r="A1917" t="str">
            <v>CP010436.1</v>
          </cell>
          <cell r="B1917">
            <v>1</v>
          </cell>
        </row>
        <row r="1918">
          <cell r="A1918" t="str">
            <v>CP010437.1</v>
          </cell>
          <cell r="B1918">
            <v>1</v>
          </cell>
        </row>
        <row r="1919">
          <cell r="A1919" t="str">
            <v>CP010438.1</v>
          </cell>
          <cell r="B1919">
            <v>2</v>
          </cell>
        </row>
        <row r="1920">
          <cell r="A1920" t="str">
            <v>CP010439.1</v>
          </cell>
          <cell r="B1920">
            <v>2</v>
          </cell>
        </row>
        <row r="1921">
          <cell r="A1921" t="str">
            <v>CP010440.1</v>
          </cell>
          <cell r="B1921">
            <v>2</v>
          </cell>
        </row>
        <row r="1922">
          <cell r="A1922" t="str">
            <v>CP010441.1</v>
          </cell>
          <cell r="B1922">
            <v>2</v>
          </cell>
        </row>
        <row r="1923">
          <cell r="A1923" t="str">
            <v>CP010442.1</v>
          </cell>
          <cell r="B1923">
            <v>2</v>
          </cell>
        </row>
        <row r="1924">
          <cell r="A1924" t="str">
            <v>CP010443.1</v>
          </cell>
          <cell r="B1924">
            <v>2</v>
          </cell>
        </row>
        <row r="1925">
          <cell r="A1925" t="str">
            <v>CP010444.1</v>
          </cell>
          <cell r="B1925">
            <v>2</v>
          </cell>
        </row>
        <row r="1926">
          <cell r="A1926" t="str">
            <v>CP010445.1</v>
          </cell>
          <cell r="B1926">
            <v>2</v>
          </cell>
        </row>
        <row r="1927">
          <cell r="A1927" t="str">
            <v>CP010446.1</v>
          </cell>
          <cell r="B1927">
            <v>2</v>
          </cell>
        </row>
        <row r="1928">
          <cell r="A1928" t="str">
            <v>CP010451.1</v>
          </cell>
          <cell r="B1928">
            <v>1</v>
          </cell>
        </row>
        <row r="1929">
          <cell r="A1929" t="str">
            <v>CP010518.3</v>
          </cell>
          <cell r="B1929">
            <v>2</v>
          </cell>
        </row>
        <row r="1930">
          <cell r="A1930" t="str">
            <v>CP010520.1</v>
          </cell>
          <cell r="B1930">
            <v>1</v>
          </cell>
        </row>
        <row r="1931">
          <cell r="A1931" t="str">
            <v>CP010521.1</v>
          </cell>
          <cell r="B1931">
            <v>1</v>
          </cell>
        </row>
        <row r="1932">
          <cell r="A1932" t="str">
            <v>CP010523.1</v>
          </cell>
          <cell r="B1932">
            <v>2</v>
          </cell>
        </row>
        <row r="1933">
          <cell r="A1933" t="str">
            <v>CP010524.1</v>
          </cell>
          <cell r="B1933">
            <v>4</v>
          </cell>
        </row>
        <row r="1934">
          <cell r="A1934" t="str">
            <v>CP010525.1</v>
          </cell>
          <cell r="B1934">
            <v>1</v>
          </cell>
        </row>
        <row r="1935">
          <cell r="A1935" t="str">
            <v>CP010526.1</v>
          </cell>
          <cell r="B1935">
            <v>1</v>
          </cell>
        </row>
        <row r="1936">
          <cell r="A1936" t="str">
            <v>CP010555.1</v>
          </cell>
          <cell r="B1936">
            <v>1</v>
          </cell>
        </row>
        <row r="1937">
          <cell r="A1937" t="str">
            <v>CP010556.1</v>
          </cell>
          <cell r="B1937">
            <v>2</v>
          </cell>
        </row>
        <row r="1938">
          <cell r="A1938" t="str">
            <v>CP010557.1</v>
          </cell>
          <cell r="B1938">
            <v>2</v>
          </cell>
        </row>
        <row r="1939">
          <cell r="A1939" t="str">
            <v>CP010577.1</v>
          </cell>
          <cell r="B1939">
            <v>3</v>
          </cell>
        </row>
        <row r="1940">
          <cell r="A1940" t="str">
            <v>CP010585.1</v>
          </cell>
          <cell r="B1940">
            <v>2</v>
          </cell>
        </row>
        <row r="1941">
          <cell r="A1941" t="str">
            <v>CP010778.1</v>
          </cell>
          <cell r="B1941">
            <v>1</v>
          </cell>
        </row>
        <row r="1942">
          <cell r="A1942" t="str">
            <v>CP010783.1</v>
          </cell>
          <cell r="B1942">
            <v>1</v>
          </cell>
        </row>
        <row r="1943">
          <cell r="A1943" t="str">
            <v>CP010792.1</v>
          </cell>
          <cell r="B1943">
            <v>2</v>
          </cell>
        </row>
        <row r="1944">
          <cell r="A1944" t="str">
            <v>CP010811.1</v>
          </cell>
          <cell r="B1944">
            <v>1</v>
          </cell>
        </row>
        <row r="1945">
          <cell r="A1945" t="str">
            <v>CP010812.1</v>
          </cell>
          <cell r="B1945">
            <v>1</v>
          </cell>
        </row>
        <row r="1946">
          <cell r="A1946" t="str">
            <v>CP010816.1</v>
          </cell>
          <cell r="B1946">
            <v>2</v>
          </cell>
        </row>
        <row r="1947">
          <cell r="A1947" t="str">
            <v>CP010817.1</v>
          </cell>
          <cell r="B1947">
            <v>1</v>
          </cell>
        </row>
        <row r="1948">
          <cell r="A1948" t="str">
            <v>CP010820.1</v>
          </cell>
          <cell r="B1948">
            <v>1</v>
          </cell>
        </row>
        <row r="1949">
          <cell r="A1949" t="str">
            <v>CP010827.1</v>
          </cell>
          <cell r="B1949">
            <v>1</v>
          </cell>
        </row>
        <row r="1950">
          <cell r="A1950" t="str">
            <v>CP010852.1</v>
          </cell>
          <cell r="B1950">
            <v>2</v>
          </cell>
        </row>
        <row r="1951">
          <cell r="A1951" t="str">
            <v>CP010889.1</v>
          </cell>
          <cell r="B1951">
            <v>2</v>
          </cell>
        </row>
        <row r="1952">
          <cell r="A1952" t="str">
            <v>CP010947.1</v>
          </cell>
          <cell r="B1952">
            <v>2</v>
          </cell>
        </row>
        <row r="1953">
          <cell r="A1953" t="str">
            <v>CP010954.1</v>
          </cell>
          <cell r="B1953">
            <v>1</v>
          </cell>
        </row>
        <row r="1954">
          <cell r="A1954" t="str">
            <v>CP010975.1</v>
          </cell>
          <cell r="B1954">
            <v>1</v>
          </cell>
        </row>
        <row r="1955">
          <cell r="A1955" t="str">
            <v>CP010978.1</v>
          </cell>
          <cell r="B1955">
            <v>3</v>
          </cell>
        </row>
        <row r="1956">
          <cell r="A1956" t="str">
            <v>CP010979.1</v>
          </cell>
          <cell r="B1956">
            <v>2</v>
          </cell>
        </row>
        <row r="1957">
          <cell r="A1957" t="str">
            <v>CP011004.1</v>
          </cell>
          <cell r="B1957">
            <v>1</v>
          </cell>
        </row>
        <row r="1958">
          <cell r="A1958" t="str">
            <v>CP011013.1</v>
          </cell>
          <cell r="B1958">
            <v>1</v>
          </cell>
        </row>
        <row r="1959">
          <cell r="A1959" t="str">
            <v>CP011018.1</v>
          </cell>
          <cell r="B1959">
            <v>2</v>
          </cell>
        </row>
        <row r="1960">
          <cell r="A1960" t="str">
            <v>CP011047.1</v>
          </cell>
          <cell r="B1960">
            <v>1</v>
          </cell>
        </row>
        <row r="1961">
          <cell r="A1961" t="str">
            <v>CP011051.1</v>
          </cell>
          <cell r="B1961">
            <v>1</v>
          </cell>
        </row>
        <row r="1962">
          <cell r="A1962" t="str">
            <v>CP011052.1</v>
          </cell>
          <cell r="B1962">
            <v>2</v>
          </cell>
        </row>
        <row r="1963">
          <cell r="A1963" t="str">
            <v>CP011058.1</v>
          </cell>
          <cell r="B1963">
            <v>2</v>
          </cell>
        </row>
        <row r="1964">
          <cell r="A1964" t="str">
            <v>CP011073.1</v>
          </cell>
          <cell r="B1964">
            <v>3</v>
          </cell>
        </row>
        <row r="1965">
          <cell r="A1965" t="str">
            <v>CP011077.1</v>
          </cell>
          <cell r="B1965">
            <v>1</v>
          </cell>
        </row>
        <row r="1966">
          <cell r="A1966" t="str">
            <v>CP011078.1</v>
          </cell>
          <cell r="B1966">
            <v>2</v>
          </cell>
        </row>
        <row r="1967">
          <cell r="A1967" t="str">
            <v>CP011095.1</v>
          </cell>
          <cell r="B1967">
            <v>2</v>
          </cell>
        </row>
        <row r="1968">
          <cell r="A1968" t="str">
            <v>CP011098.1</v>
          </cell>
          <cell r="B1968">
            <v>2</v>
          </cell>
        </row>
        <row r="1969">
          <cell r="A1969" t="str">
            <v>CP011099.1</v>
          </cell>
          <cell r="B1969">
            <v>2</v>
          </cell>
        </row>
        <row r="1970">
          <cell r="A1970" t="str">
            <v>CP011100.1</v>
          </cell>
          <cell r="B1970">
            <v>2</v>
          </cell>
        </row>
        <row r="1971">
          <cell r="A1971" t="str">
            <v>CP011101.1</v>
          </cell>
          <cell r="B1971">
            <v>2</v>
          </cell>
        </row>
        <row r="1972">
          <cell r="A1972" t="str">
            <v>CP011110.1</v>
          </cell>
          <cell r="B1972">
            <v>2</v>
          </cell>
        </row>
        <row r="1973">
          <cell r="A1973" t="str">
            <v>CP011115.1</v>
          </cell>
          <cell r="B1973">
            <v>2</v>
          </cell>
        </row>
        <row r="1974">
          <cell r="A1974" t="str">
            <v>CP011116.1</v>
          </cell>
          <cell r="B1974">
            <v>1</v>
          </cell>
        </row>
        <row r="1975">
          <cell r="A1975" t="str">
            <v>CP011117.1</v>
          </cell>
          <cell r="B1975">
            <v>2</v>
          </cell>
        </row>
        <row r="1976">
          <cell r="A1976" t="str">
            <v>CP011132.1</v>
          </cell>
          <cell r="B1976">
            <v>2</v>
          </cell>
        </row>
        <row r="1977">
          <cell r="A1977" t="str">
            <v>CP011134.1</v>
          </cell>
          <cell r="B1977">
            <v>2</v>
          </cell>
        </row>
        <row r="1978">
          <cell r="A1978" t="str">
            <v>CP011147.1</v>
          </cell>
          <cell r="B1978">
            <v>1</v>
          </cell>
        </row>
        <row r="1979">
          <cell r="A1979" t="str">
            <v>CP011150.1</v>
          </cell>
          <cell r="B1979">
            <v>2</v>
          </cell>
        </row>
        <row r="1980">
          <cell r="A1980" t="str">
            <v>CP011217.1</v>
          </cell>
          <cell r="B1980">
            <v>1</v>
          </cell>
        </row>
        <row r="1981">
          <cell r="A1981" t="str">
            <v>CP011253.1</v>
          </cell>
          <cell r="B1981">
            <v>2</v>
          </cell>
        </row>
        <row r="1982">
          <cell r="A1982" t="str">
            <v>CP011259.1</v>
          </cell>
          <cell r="B1982">
            <v>3</v>
          </cell>
        </row>
        <row r="1983">
          <cell r="A1983" t="str">
            <v>CP011278.1</v>
          </cell>
          <cell r="B1983">
            <v>2</v>
          </cell>
        </row>
        <row r="1984">
          <cell r="A1984" t="str">
            <v>CP011295.1</v>
          </cell>
          <cell r="B1984">
            <v>1</v>
          </cell>
        </row>
        <row r="1985">
          <cell r="A1985" t="str">
            <v>CP011301.1</v>
          </cell>
          <cell r="B1985">
            <v>1</v>
          </cell>
        </row>
        <row r="1986">
          <cell r="A1986" t="str">
            <v>CP011303.1</v>
          </cell>
          <cell r="B1986">
            <v>1</v>
          </cell>
        </row>
        <row r="1987">
          <cell r="A1987" t="str">
            <v>CP011311.1</v>
          </cell>
          <cell r="B1987">
            <v>2</v>
          </cell>
        </row>
        <row r="1988">
          <cell r="A1988" t="str">
            <v>CP011312.1</v>
          </cell>
          <cell r="B1988">
            <v>2</v>
          </cell>
        </row>
        <row r="1989">
          <cell r="A1989" t="str">
            <v>CP011313.1</v>
          </cell>
          <cell r="B1989">
            <v>3</v>
          </cell>
        </row>
        <row r="1990">
          <cell r="A1990" t="str">
            <v>CP011317.1</v>
          </cell>
          <cell r="B1990">
            <v>2</v>
          </cell>
        </row>
        <row r="1991">
          <cell r="A1991" t="str">
            <v>CP011330.1</v>
          </cell>
          <cell r="B1991">
            <v>1</v>
          </cell>
        </row>
        <row r="1992">
          <cell r="A1992" t="str">
            <v>CP011331.1</v>
          </cell>
          <cell r="B1992">
            <v>2</v>
          </cell>
        </row>
        <row r="1993">
          <cell r="A1993" t="str">
            <v>CR522870.1</v>
          </cell>
          <cell r="B1993">
            <v>1</v>
          </cell>
        </row>
        <row r="1994">
          <cell r="A1994" t="str">
            <v>CR543861.1</v>
          </cell>
          <cell r="B1994">
            <v>1</v>
          </cell>
        </row>
        <row r="1995">
          <cell r="A1995" t="str">
            <v>CR555306.1</v>
          </cell>
          <cell r="B1995">
            <v>1</v>
          </cell>
        </row>
        <row r="1996">
          <cell r="A1996" t="str">
            <v>CR626927.1</v>
          </cell>
          <cell r="B1996">
            <v>3</v>
          </cell>
        </row>
        <row r="1997">
          <cell r="A1997" t="str">
            <v>CR628336.1</v>
          </cell>
          <cell r="B1997">
            <v>1</v>
          </cell>
        </row>
        <row r="1998">
          <cell r="A1998" t="str">
            <v>CR628337.1</v>
          </cell>
          <cell r="B1998">
            <v>1</v>
          </cell>
        </row>
        <row r="1999">
          <cell r="A1999" t="str">
            <v>CR931997.1</v>
          </cell>
          <cell r="B1999">
            <v>1</v>
          </cell>
        </row>
        <row r="2000">
          <cell r="A2000" t="str">
            <v>CR936503.1</v>
          </cell>
          <cell r="B2000">
            <v>1</v>
          </cell>
        </row>
        <row r="2001">
          <cell r="A2001" t="str">
            <v>CR954246.1</v>
          </cell>
          <cell r="B2001">
            <v>1</v>
          </cell>
        </row>
        <row r="2002">
          <cell r="A2002" t="str">
            <v>CR954253.1</v>
          </cell>
          <cell r="B2002">
            <v>1</v>
          </cell>
        </row>
        <row r="2003">
          <cell r="A2003" t="str">
            <v>CT573326.1</v>
          </cell>
          <cell r="B2003">
            <v>2</v>
          </cell>
        </row>
        <row r="2004">
          <cell r="A2004" t="str">
            <v>CT971583.1</v>
          </cell>
          <cell r="B2004">
            <v>1</v>
          </cell>
        </row>
        <row r="2005">
          <cell r="A2005" t="str">
            <v>CU207211.1</v>
          </cell>
          <cell r="B2005">
            <v>1</v>
          </cell>
        </row>
        <row r="2006">
          <cell r="A2006" t="str">
            <v>CU207366.1</v>
          </cell>
          <cell r="B2006">
            <v>1</v>
          </cell>
        </row>
        <row r="2007">
          <cell r="A2007" t="str">
            <v>CU458896.1</v>
          </cell>
          <cell r="B2007">
            <v>1</v>
          </cell>
        </row>
        <row r="2008">
          <cell r="A2008" t="str">
            <v>CU459141.1</v>
          </cell>
          <cell r="B2008">
            <v>1</v>
          </cell>
        </row>
        <row r="2009">
          <cell r="A2009" t="str">
            <v>CU466930.1</v>
          </cell>
          <cell r="B2009">
            <v>1</v>
          </cell>
        </row>
        <row r="2010">
          <cell r="A2010" t="str">
            <v>CU468135.1</v>
          </cell>
          <cell r="B2010">
            <v>1</v>
          </cell>
        </row>
        <row r="2011">
          <cell r="A2011" t="str">
            <v>CU468230.2</v>
          </cell>
          <cell r="B2011">
            <v>1</v>
          </cell>
        </row>
        <row r="2012">
          <cell r="A2012" t="str">
            <v>CU633749.1</v>
          </cell>
          <cell r="B2012">
            <v>2</v>
          </cell>
        </row>
        <row r="2013">
          <cell r="A2013" t="str">
            <v>CU928145.2</v>
          </cell>
          <cell r="B2013">
            <v>2</v>
          </cell>
        </row>
        <row r="2014">
          <cell r="A2014" t="str">
            <v>CU928158.2</v>
          </cell>
          <cell r="B2014">
            <v>2</v>
          </cell>
        </row>
        <row r="2015">
          <cell r="A2015" t="str">
            <v>CU928160.2</v>
          </cell>
          <cell r="B2015">
            <v>2</v>
          </cell>
        </row>
        <row r="2016">
          <cell r="A2016" t="str">
            <v>CU928161.2</v>
          </cell>
          <cell r="B2016">
            <v>2</v>
          </cell>
        </row>
        <row r="2017">
          <cell r="A2017" t="str">
            <v>CU928162.2</v>
          </cell>
          <cell r="B2017">
            <v>2</v>
          </cell>
        </row>
        <row r="2018">
          <cell r="A2018" t="str">
            <v>CU928163.2</v>
          </cell>
          <cell r="B2018">
            <v>2</v>
          </cell>
        </row>
        <row r="2019">
          <cell r="A2019" t="str">
            <v>CU928164.2</v>
          </cell>
          <cell r="B2019">
            <v>2</v>
          </cell>
        </row>
        <row r="2020">
          <cell r="A2020" t="str">
            <v>DQ489736.1</v>
          </cell>
          <cell r="B2020">
            <v>1</v>
          </cell>
        </row>
        <row r="2021">
          <cell r="A2021" t="str">
            <v>FM162591.1</v>
          </cell>
          <cell r="B2021">
            <v>2</v>
          </cell>
        </row>
        <row r="2022">
          <cell r="A2022" t="str">
            <v>FM177140.1</v>
          </cell>
          <cell r="B2022">
            <v>1</v>
          </cell>
        </row>
        <row r="2023">
          <cell r="A2023" t="str">
            <v>FM178379.1</v>
          </cell>
          <cell r="B2023">
            <v>1</v>
          </cell>
        </row>
        <row r="2024">
          <cell r="A2024" t="str">
            <v>FM179322.1</v>
          </cell>
          <cell r="B2024">
            <v>1</v>
          </cell>
        </row>
        <row r="2025">
          <cell r="A2025" t="str">
            <v>FM179323.1</v>
          </cell>
          <cell r="B2025">
            <v>1</v>
          </cell>
        </row>
        <row r="2026">
          <cell r="A2026" t="str">
            <v>FM180568.1</v>
          </cell>
          <cell r="B2026">
            <v>2</v>
          </cell>
        </row>
        <row r="2027">
          <cell r="A2027" t="str">
            <v>FM200053.1</v>
          </cell>
          <cell r="B2027">
            <v>2</v>
          </cell>
        </row>
        <row r="2028">
          <cell r="A2028" t="str">
            <v>FM204883.1</v>
          </cell>
          <cell r="B2028">
            <v>1</v>
          </cell>
        </row>
        <row r="2029">
          <cell r="A2029" t="str">
            <v>FM204884.1</v>
          </cell>
          <cell r="B2029">
            <v>1</v>
          </cell>
        </row>
        <row r="2030">
          <cell r="A2030" t="str">
            <v>FM209186.1</v>
          </cell>
          <cell r="B2030">
            <v>2</v>
          </cell>
        </row>
        <row r="2031">
          <cell r="A2031" t="str">
            <v>FM211187.1</v>
          </cell>
          <cell r="B2031">
            <v>1</v>
          </cell>
        </row>
        <row r="2032">
          <cell r="A2032" t="str">
            <v>FM211192.1</v>
          </cell>
          <cell r="B2032">
            <v>1</v>
          </cell>
        </row>
        <row r="2033">
          <cell r="A2033" t="str">
            <v>FM211688.1</v>
          </cell>
          <cell r="B2033">
            <v>1</v>
          </cell>
        </row>
        <row r="2034">
          <cell r="A2034" t="str">
            <v>FM242711.1</v>
          </cell>
          <cell r="B2034">
            <v>1</v>
          </cell>
        </row>
        <row r="2035">
          <cell r="A2035" t="str">
            <v>FM252031.1</v>
          </cell>
          <cell r="B2035">
            <v>1</v>
          </cell>
        </row>
        <row r="2036">
          <cell r="A2036" t="str">
            <v>FM252032.1</v>
          </cell>
          <cell r="B2036">
            <v>1</v>
          </cell>
        </row>
        <row r="2037">
          <cell r="A2037" t="str">
            <v>FM954972.2</v>
          </cell>
          <cell r="B2037">
            <v>1</v>
          </cell>
        </row>
        <row r="2038">
          <cell r="A2038" t="str">
            <v>FM991728.1</v>
          </cell>
          <cell r="B2038">
            <v>1</v>
          </cell>
        </row>
        <row r="2039">
          <cell r="A2039" t="str">
            <v>FM999788.1</v>
          </cell>
          <cell r="B2039">
            <v>1</v>
          </cell>
        </row>
        <row r="2040">
          <cell r="A2040" t="str">
            <v>FN298497.1</v>
          </cell>
          <cell r="B2040">
            <v>1</v>
          </cell>
        </row>
        <row r="2041">
          <cell r="A2041" t="str">
            <v>FN392235.1</v>
          </cell>
          <cell r="B2041">
            <v>1</v>
          </cell>
        </row>
        <row r="2042">
          <cell r="A2042" t="str">
            <v>FN424405.1</v>
          </cell>
          <cell r="B2042">
            <v>3</v>
          </cell>
        </row>
        <row r="2043">
          <cell r="A2043" t="str">
            <v>FN433596.1</v>
          </cell>
          <cell r="B2043">
            <v>1</v>
          </cell>
        </row>
        <row r="2044">
          <cell r="A2044" t="str">
            <v>FN434113.1</v>
          </cell>
          <cell r="B2044">
            <v>1</v>
          </cell>
        </row>
        <row r="2045">
          <cell r="A2045" t="str">
            <v>FN538970.1</v>
          </cell>
          <cell r="B2045">
            <v>1</v>
          </cell>
        </row>
        <row r="2046">
          <cell r="A2046" t="str">
            <v>FN543093.2</v>
          </cell>
          <cell r="B2046">
            <v>1</v>
          </cell>
        </row>
        <row r="2047">
          <cell r="A2047" t="str">
            <v>FN543502.1</v>
          </cell>
          <cell r="B2047">
            <v>3</v>
          </cell>
        </row>
        <row r="2048">
          <cell r="A2048" t="str">
            <v>FN545816.1</v>
          </cell>
          <cell r="B2048">
            <v>1</v>
          </cell>
        </row>
        <row r="2049">
          <cell r="A2049" t="str">
            <v>FN554766.1</v>
          </cell>
          <cell r="B2049">
            <v>2</v>
          </cell>
        </row>
        <row r="2050">
          <cell r="A2050" t="str">
            <v>FN555004.1</v>
          </cell>
          <cell r="B2050">
            <v>1</v>
          </cell>
        </row>
        <row r="2051">
          <cell r="A2051" t="str">
            <v>FN557490.1</v>
          </cell>
          <cell r="B2051">
            <v>1</v>
          </cell>
        </row>
        <row r="2052">
          <cell r="A2052" t="str">
            <v>FN568063.1</v>
          </cell>
          <cell r="B2052">
            <v>1</v>
          </cell>
        </row>
        <row r="2053">
          <cell r="A2053" t="str">
            <v>FN597254.1</v>
          </cell>
          <cell r="B2053">
            <v>1</v>
          </cell>
        </row>
        <row r="2054">
          <cell r="A2054" t="str">
            <v>FN597644.1</v>
          </cell>
          <cell r="B2054">
            <v>1</v>
          </cell>
        </row>
        <row r="2055">
          <cell r="A2055" t="str">
            <v>FN598874.1</v>
          </cell>
          <cell r="B2055">
            <v>1</v>
          </cell>
        </row>
        <row r="2056">
          <cell r="A2056" t="str">
            <v>FN645454.1</v>
          </cell>
          <cell r="B2056">
            <v>1</v>
          </cell>
        </row>
        <row r="2057">
          <cell r="A2057" t="str">
            <v>FN649414.1</v>
          </cell>
          <cell r="B2057">
            <v>2</v>
          </cell>
        </row>
        <row r="2058">
          <cell r="A2058" t="str">
            <v>FN650140.1</v>
          </cell>
          <cell r="B2058">
            <v>1</v>
          </cell>
        </row>
        <row r="2059">
          <cell r="A2059" t="str">
            <v>FN666575.1</v>
          </cell>
          <cell r="B2059">
            <v>1</v>
          </cell>
        </row>
        <row r="2060">
          <cell r="A2060" t="str">
            <v>FN667741.1</v>
          </cell>
          <cell r="B2060">
            <v>2</v>
          </cell>
        </row>
        <row r="2061">
          <cell r="A2061" t="str">
            <v>FN667742.1</v>
          </cell>
          <cell r="B2061">
            <v>2</v>
          </cell>
        </row>
        <row r="2062">
          <cell r="A2062" t="str">
            <v>FN692037.1</v>
          </cell>
          <cell r="B2062">
            <v>1</v>
          </cell>
        </row>
        <row r="2063">
          <cell r="A2063" t="str">
            <v>FN806773.1</v>
          </cell>
          <cell r="B2063">
            <v>1</v>
          </cell>
        </row>
        <row r="2064">
          <cell r="A2064" t="str">
            <v>FN822744.1</v>
          </cell>
          <cell r="B2064">
            <v>1</v>
          </cell>
        </row>
        <row r="2065">
          <cell r="A2065" t="str">
            <v>FN869568.1</v>
          </cell>
          <cell r="B2065">
            <v>1</v>
          </cell>
        </row>
        <row r="2066">
          <cell r="A2066" t="str">
            <v>FN995097.1</v>
          </cell>
          <cell r="B2066">
            <v>1</v>
          </cell>
        </row>
        <row r="2067">
          <cell r="A2067" t="str">
            <v>FO082060.1</v>
          </cell>
          <cell r="B2067">
            <v>1</v>
          </cell>
        </row>
        <row r="2068">
          <cell r="A2068" t="str">
            <v>FO117623.1</v>
          </cell>
          <cell r="B2068">
            <v>1</v>
          </cell>
        </row>
        <row r="2069">
          <cell r="A2069" t="str">
            <v>FO203355.1</v>
          </cell>
          <cell r="B2069">
            <v>1</v>
          </cell>
        </row>
        <row r="2070">
          <cell r="A2070" t="str">
            <v>FO203427.1</v>
          </cell>
          <cell r="B2070">
            <v>1</v>
          </cell>
        </row>
        <row r="2071">
          <cell r="A2071" t="str">
            <v>FO203507.1</v>
          </cell>
          <cell r="B2071">
            <v>1</v>
          </cell>
        </row>
        <row r="2072">
          <cell r="A2072" t="str">
            <v>FO203508.1</v>
          </cell>
          <cell r="B2072">
            <v>1</v>
          </cell>
        </row>
        <row r="2073">
          <cell r="A2073" t="str">
            <v>FO203509.1</v>
          </cell>
          <cell r="B2073">
            <v>1</v>
          </cell>
        </row>
        <row r="2074">
          <cell r="A2074" t="str">
            <v>FO203510.1</v>
          </cell>
          <cell r="B2074">
            <v>1</v>
          </cell>
        </row>
        <row r="2075">
          <cell r="A2075" t="str">
            <v>FO203522.1</v>
          </cell>
          <cell r="B2075">
            <v>1</v>
          </cell>
        </row>
        <row r="2076">
          <cell r="A2076" t="str">
            <v>FO393392.1</v>
          </cell>
          <cell r="B2076">
            <v>1</v>
          </cell>
        </row>
        <row r="2077">
          <cell r="A2077" t="str">
            <v>FO704550.1</v>
          </cell>
          <cell r="B2077">
            <v>2</v>
          </cell>
        </row>
        <row r="2078">
          <cell r="A2078" t="str">
            <v>FO704551.1</v>
          </cell>
          <cell r="B2078">
            <v>2</v>
          </cell>
        </row>
        <row r="2079">
          <cell r="A2079" t="str">
            <v>FO818637.1</v>
          </cell>
          <cell r="B2079">
            <v>2</v>
          </cell>
        </row>
        <row r="2080">
          <cell r="A2080" t="str">
            <v>FP103042.2</v>
          </cell>
          <cell r="B2080">
            <v>2</v>
          </cell>
        </row>
        <row r="2081">
          <cell r="A2081" t="str">
            <v>FP236842.1</v>
          </cell>
          <cell r="B2081">
            <v>1</v>
          </cell>
        </row>
        <row r="2082">
          <cell r="A2082" t="str">
            <v>FP236843.1</v>
          </cell>
          <cell r="B2082">
            <v>1</v>
          </cell>
        </row>
        <row r="2083">
          <cell r="A2083" t="str">
            <v>FP475956.1</v>
          </cell>
          <cell r="B2083">
            <v>1</v>
          </cell>
        </row>
        <row r="2084">
          <cell r="A2084" t="str">
            <v>FP476056.1</v>
          </cell>
          <cell r="B2084">
            <v>1</v>
          </cell>
        </row>
        <row r="2085">
          <cell r="A2085" t="str">
            <v>FP565809.1</v>
          </cell>
          <cell r="B2085">
            <v>1</v>
          </cell>
        </row>
        <row r="2086">
          <cell r="A2086" t="str">
            <v>FP565814.1</v>
          </cell>
          <cell r="B2086">
            <v>1</v>
          </cell>
        </row>
        <row r="2087">
          <cell r="A2087" t="str">
            <v>FP885895.1</v>
          </cell>
          <cell r="B2087">
            <v>1</v>
          </cell>
        </row>
        <row r="2088">
          <cell r="A2088" t="str">
            <v>FP885897.1</v>
          </cell>
          <cell r="B2088">
            <v>1</v>
          </cell>
        </row>
        <row r="2089">
          <cell r="A2089" t="str">
            <v>FP929032.1</v>
          </cell>
          <cell r="B2089">
            <v>1</v>
          </cell>
        </row>
        <row r="2090">
          <cell r="A2090" t="str">
            <v>FP929033.1</v>
          </cell>
          <cell r="B2090">
            <v>3</v>
          </cell>
        </row>
        <row r="2091">
          <cell r="A2091" t="str">
            <v>FP929036.1</v>
          </cell>
          <cell r="B2091">
            <v>1</v>
          </cell>
        </row>
        <row r="2092">
          <cell r="A2092" t="str">
            <v>FP929041.1</v>
          </cell>
          <cell r="B2092">
            <v>1</v>
          </cell>
        </row>
        <row r="2093">
          <cell r="A2093" t="str">
            <v>FP929044.1</v>
          </cell>
          <cell r="B2093">
            <v>1</v>
          </cell>
        </row>
        <row r="2094">
          <cell r="A2094" t="str">
            <v>FP929045.1</v>
          </cell>
          <cell r="B2094">
            <v>1</v>
          </cell>
        </row>
        <row r="2095">
          <cell r="A2095" t="str">
            <v>FP929046.1</v>
          </cell>
          <cell r="B2095">
            <v>1</v>
          </cell>
        </row>
        <row r="2096">
          <cell r="A2096" t="str">
            <v>FP929048.1</v>
          </cell>
          <cell r="B2096">
            <v>1</v>
          </cell>
        </row>
        <row r="2097">
          <cell r="A2097" t="str">
            <v>FP929049.1</v>
          </cell>
          <cell r="B2097">
            <v>1</v>
          </cell>
        </row>
        <row r="2098">
          <cell r="A2098" t="str">
            <v>FP929050.1</v>
          </cell>
          <cell r="B2098">
            <v>1</v>
          </cell>
        </row>
        <row r="2099">
          <cell r="A2099" t="str">
            <v>FP929051.1</v>
          </cell>
          <cell r="B2099">
            <v>1</v>
          </cell>
        </row>
        <row r="2100">
          <cell r="A2100" t="str">
            <v>FP929054.1</v>
          </cell>
          <cell r="B2100">
            <v>1</v>
          </cell>
        </row>
        <row r="2101">
          <cell r="A2101" t="str">
            <v>FP929056.1</v>
          </cell>
          <cell r="B2101">
            <v>1</v>
          </cell>
        </row>
        <row r="2102">
          <cell r="A2102" t="str">
            <v>FP929058.1</v>
          </cell>
          <cell r="B2102">
            <v>1</v>
          </cell>
        </row>
        <row r="2103">
          <cell r="A2103" t="str">
            <v>FP929059.1</v>
          </cell>
          <cell r="B2103">
            <v>1</v>
          </cell>
        </row>
        <row r="2104">
          <cell r="A2104" t="str">
            <v>FQ311868.1</v>
          </cell>
          <cell r="B2104">
            <v>1</v>
          </cell>
        </row>
        <row r="2105">
          <cell r="A2105" t="str">
            <v>FQ312002.1</v>
          </cell>
          <cell r="B2105">
            <v>1</v>
          </cell>
        </row>
        <row r="2106">
          <cell r="A2106" t="str">
            <v>FQ312003.1</v>
          </cell>
          <cell r="B2106">
            <v>3</v>
          </cell>
        </row>
        <row r="2107">
          <cell r="A2107" t="str">
            <v>FQ312004.1</v>
          </cell>
          <cell r="B2107">
            <v>3</v>
          </cell>
        </row>
        <row r="2108">
          <cell r="A2108" t="str">
            <v>FQ312006.1</v>
          </cell>
          <cell r="B2108">
            <v>1</v>
          </cell>
        </row>
        <row r="2109">
          <cell r="A2109" t="str">
            <v>FQ312027.1</v>
          </cell>
          <cell r="B2109">
            <v>1</v>
          </cell>
        </row>
        <row r="2110">
          <cell r="A2110" t="str">
            <v>FQ312029.1</v>
          </cell>
          <cell r="B2110">
            <v>1</v>
          </cell>
        </row>
        <row r="2111">
          <cell r="A2111" t="str">
            <v>FQ312030.1</v>
          </cell>
          <cell r="B2111">
            <v>1</v>
          </cell>
        </row>
        <row r="2112">
          <cell r="A2112" t="str">
            <v>FQ312041.2</v>
          </cell>
          <cell r="B2112">
            <v>1</v>
          </cell>
        </row>
        <row r="2113">
          <cell r="A2113" t="str">
            <v>FQ312043.1</v>
          </cell>
          <cell r="B2113">
            <v>1</v>
          </cell>
        </row>
        <row r="2114">
          <cell r="A2114" t="str">
            <v>FQ312044.2</v>
          </cell>
          <cell r="B2114">
            <v>1</v>
          </cell>
        </row>
        <row r="2115">
          <cell r="A2115" t="str">
            <v>FQ312045.1</v>
          </cell>
          <cell r="B2115">
            <v>1</v>
          </cell>
        </row>
        <row r="2116">
          <cell r="A2116" t="str">
            <v>FQ670179.2</v>
          </cell>
          <cell r="B2116">
            <v>1</v>
          </cell>
        </row>
        <row r="2117">
          <cell r="A2117" t="str">
            <v>FQ958210.1</v>
          </cell>
          <cell r="B2117">
            <v>1</v>
          </cell>
        </row>
        <row r="2118">
          <cell r="A2118" t="str">
            <v>FQ958211.1</v>
          </cell>
          <cell r="B2118">
            <v>1</v>
          </cell>
        </row>
        <row r="2119">
          <cell r="A2119" t="str">
            <v>FR687253.1</v>
          </cell>
          <cell r="B2119">
            <v>1</v>
          </cell>
        </row>
        <row r="2120">
          <cell r="A2120" t="str">
            <v>FR687359.1</v>
          </cell>
          <cell r="B2120">
            <v>1</v>
          </cell>
        </row>
        <row r="2121">
          <cell r="A2121" t="str">
            <v>FR714927.1</v>
          </cell>
          <cell r="B2121">
            <v>1</v>
          </cell>
        </row>
        <row r="2122">
          <cell r="A2122" t="str">
            <v>FR720325.1</v>
          </cell>
          <cell r="B2122">
            <v>1</v>
          </cell>
        </row>
        <row r="2123">
          <cell r="A2123" t="str">
            <v>FR720602.1</v>
          </cell>
          <cell r="B2123">
            <v>1</v>
          </cell>
        </row>
        <row r="2124">
          <cell r="A2124" t="str">
            <v>FR729477.2</v>
          </cell>
          <cell r="B2124">
            <v>2</v>
          </cell>
        </row>
        <row r="2125">
          <cell r="A2125" t="str">
            <v>FR733642.2</v>
          </cell>
          <cell r="B2125">
            <v>1</v>
          </cell>
        </row>
        <row r="2126">
          <cell r="A2126" t="str">
            <v>FR733643.1</v>
          </cell>
          <cell r="B2126">
            <v>1</v>
          </cell>
        </row>
        <row r="2127">
          <cell r="A2127" t="str">
            <v>FR733644.1</v>
          </cell>
          <cell r="B2127">
            <v>1</v>
          </cell>
        </row>
        <row r="2128">
          <cell r="A2128" t="str">
            <v>FR733645.1</v>
          </cell>
          <cell r="B2128">
            <v>1</v>
          </cell>
        </row>
        <row r="2129">
          <cell r="A2129" t="str">
            <v>FR733646.1</v>
          </cell>
          <cell r="B2129">
            <v>1</v>
          </cell>
        </row>
        <row r="2130">
          <cell r="A2130" t="str">
            <v>FR733647.1</v>
          </cell>
          <cell r="B2130">
            <v>1</v>
          </cell>
        </row>
        <row r="2131">
          <cell r="A2131" t="str">
            <v>FR733648.1</v>
          </cell>
          <cell r="B2131">
            <v>1</v>
          </cell>
        </row>
        <row r="2132">
          <cell r="A2132" t="str">
            <v>FR733649.1</v>
          </cell>
          <cell r="B2132">
            <v>1</v>
          </cell>
        </row>
        <row r="2133">
          <cell r="A2133" t="str">
            <v>FR733650.1</v>
          </cell>
          <cell r="B2133">
            <v>1</v>
          </cell>
        </row>
        <row r="2134">
          <cell r="A2134" t="str">
            <v>FR733651.1</v>
          </cell>
          <cell r="B2134">
            <v>1</v>
          </cell>
        </row>
        <row r="2135">
          <cell r="A2135" t="str">
            <v>FR745875.1</v>
          </cell>
          <cell r="B2135">
            <v>1</v>
          </cell>
        </row>
        <row r="2136">
          <cell r="A2136" t="str">
            <v>FR773526.1</v>
          </cell>
          <cell r="B2136">
            <v>1</v>
          </cell>
        </row>
        <row r="2137">
          <cell r="A2137" t="str">
            <v>FR774048.1</v>
          </cell>
          <cell r="B2137">
            <v>1</v>
          </cell>
        </row>
        <row r="2138">
          <cell r="A2138" t="str">
            <v>FR775221.1</v>
          </cell>
          <cell r="B2138">
            <v>1</v>
          </cell>
        </row>
        <row r="2139">
          <cell r="A2139" t="str">
            <v>FR775235.1</v>
          </cell>
          <cell r="B2139">
            <v>1</v>
          </cell>
        </row>
        <row r="2140">
          <cell r="A2140" t="str">
            <v>FR821777.2</v>
          </cell>
          <cell r="B2140">
            <v>1</v>
          </cell>
        </row>
        <row r="2141">
          <cell r="A2141" t="str">
            <v>FR821779.1</v>
          </cell>
          <cell r="B2141">
            <v>1</v>
          </cell>
        </row>
        <row r="2142">
          <cell r="A2142" t="str">
            <v>FR824043.1</v>
          </cell>
          <cell r="B2142">
            <v>1</v>
          </cell>
        </row>
        <row r="2143">
          <cell r="A2143" t="str">
            <v>FR845719.1</v>
          </cell>
          <cell r="B2143">
            <v>2</v>
          </cell>
        </row>
        <row r="2144">
          <cell r="A2144" t="str">
            <v>FR871757.1</v>
          </cell>
          <cell r="B2144">
            <v>2</v>
          </cell>
        </row>
        <row r="2145">
          <cell r="A2145" t="str">
            <v>FR873481.1</v>
          </cell>
          <cell r="B2145">
            <v>1</v>
          </cell>
        </row>
        <row r="2146">
          <cell r="A2146" t="str">
            <v>FR873482.1</v>
          </cell>
          <cell r="B2146">
            <v>1</v>
          </cell>
        </row>
        <row r="2147">
          <cell r="A2147" t="str">
            <v>FR875178.1</v>
          </cell>
          <cell r="B2147">
            <v>1</v>
          </cell>
        </row>
        <row r="2148">
          <cell r="A2148" t="str">
            <v>FR877557.1</v>
          </cell>
          <cell r="B2148">
            <v>3</v>
          </cell>
        </row>
        <row r="2149">
          <cell r="A2149" t="str">
            <v>FR878060.1</v>
          </cell>
          <cell r="B2149">
            <v>1</v>
          </cell>
        </row>
        <row r="2150">
          <cell r="A2150" t="str">
            <v>HE572590.1</v>
          </cell>
          <cell r="B2150">
            <v>1</v>
          </cell>
        </row>
        <row r="2151">
          <cell r="A2151" t="str">
            <v>HE577054.1</v>
          </cell>
          <cell r="B2151">
            <v>2</v>
          </cell>
        </row>
        <row r="2152">
          <cell r="A2152" t="str">
            <v>HE579059.1</v>
          </cell>
          <cell r="B2152">
            <v>1</v>
          </cell>
        </row>
        <row r="2153">
          <cell r="A2153" t="str">
            <v>HE579061.1</v>
          </cell>
          <cell r="B2153">
            <v>1</v>
          </cell>
        </row>
        <row r="2154">
          <cell r="A2154" t="str">
            <v>HE579063.1</v>
          </cell>
          <cell r="B2154">
            <v>1</v>
          </cell>
        </row>
        <row r="2155">
          <cell r="A2155" t="str">
            <v>HE579065.1</v>
          </cell>
          <cell r="B2155">
            <v>1</v>
          </cell>
        </row>
        <row r="2156">
          <cell r="A2156" t="str">
            <v>HE579067.1</v>
          </cell>
          <cell r="B2156">
            <v>1</v>
          </cell>
        </row>
        <row r="2157">
          <cell r="A2157" t="str">
            <v>HE579069.1</v>
          </cell>
          <cell r="B2157">
            <v>1</v>
          </cell>
        </row>
        <row r="2158">
          <cell r="A2158" t="str">
            <v>HE579071.1</v>
          </cell>
          <cell r="B2158">
            <v>1</v>
          </cell>
        </row>
        <row r="2159">
          <cell r="A2159" t="str">
            <v>HE579073.1</v>
          </cell>
          <cell r="B2159">
            <v>1</v>
          </cell>
        </row>
        <row r="2160">
          <cell r="A2160" t="str">
            <v>HE613569.1</v>
          </cell>
          <cell r="B2160">
            <v>1</v>
          </cell>
        </row>
        <row r="2161">
          <cell r="A2161" t="str">
            <v>HE614873.1</v>
          </cell>
          <cell r="B2161">
            <v>1</v>
          </cell>
        </row>
        <row r="2162">
          <cell r="A2162" t="str">
            <v>HE617159.1</v>
          </cell>
          <cell r="B2162">
            <v>2</v>
          </cell>
        </row>
        <row r="2163">
          <cell r="A2163" t="str">
            <v>HE617160.1</v>
          </cell>
          <cell r="B2163">
            <v>1</v>
          </cell>
        </row>
        <row r="2164">
          <cell r="A2164" t="str">
            <v>HE663067.1</v>
          </cell>
          <cell r="B2164">
            <v>1</v>
          </cell>
        </row>
        <row r="2165">
          <cell r="A2165" t="str">
            <v>HE681097.1</v>
          </cell>
          <cell r="B2165">
            <v>1</v>
          </cell>
        </row>
        <row r="2166">
          <cell r="A2166" t="str">
            <v>HE717023.1</v>
          </cell>
          <cell r="B2166">
            <v>1</v>
          </cell>
        </row>
        <row r="2167">
          <cell r="A2167" t="str">
            <v>HE774679.1</v>
          </cell>
          <cell r="B2167">
            <v>2</v>
          </cell>
        </row>
        <row r="2168">
          <cell r="A2168" t="str">
            <v>HE798385.1</v>
          </cell>
          <cell r="B2168">
            <v>1</v>
          </cell>
        </row>
        <row r="2169">
          <cell r="A2169" t="str">
            <v>HE802067.1</v>
          </cell>
          <cell r="B2169">
            <v>1</v>
          </cell>
        </row>
        <row r="2170">
          <cell r="A2170" t="str">
            <v>HE858529.1</v>
          </cell>
          <cell r="B2170">
            <v>1</v>
          </cell>
        </row>
        <row r="2171">
          <cell r="A2171" t="str">
            <v>HE965803.1</v>
          </cell>
          <cell r="B2171">
            <v>1</v>
          </cell>
        </row>
        <row r="2172">
          <cell r="A2172" t="str">
            <v>HE965806.1</v>
          </cell>
          <cell r="B2172">
            <v>1</v>
          </cell>
        </row>
        <row r="2173">
          <cell r="A2173" t="str">
            <v>HE965807.1</v>
          </cell>
          <cell r="B2173">
            <v>1</v>
          </cell>
        </row>
        <row r="2174">
          <cell r="A2174" t="str">
            <v>HE970764.1</v>
          </cell>
          <cell r="B2174">
            <v>1</v>
          </cell>
        </row>
        <row r="2175">
          <cell r="A2175" t="str">
            <v>HE971709.1</v>
          </cell>
          <cell r="B2175">
            <v>1</v>
          </cell>
        </row>
        <row r="2176">
          <cell r="A2176" t="str">
            <v>HE978252.1</v>
          </cell>
          <cell r="B2176">
            <v>1</v>
          </cell>
        </row>
        <row r="2177">
          <cell r="A2177" t="str">
            <v>HE983624.1</v>
          </cell>
          <cell r="B2177">
            <v>1</v>
          </cell>
        </row>
        <row r="2178">
          <cell r="A2178" t="str">
            <v>HE999704.1</v>
          </cell>
          <cell r="B2178">
            <v>1</v>
          </cell>
        </row>
        <row r="2179">
          <cell r="A2179" t="str">
            <v>HE999705.1</v>
          </cell>
          <cell r="B2179">
            <v>1</v>
          </cell>
        </row>
        <row r="2180">
          <cell r="A2180" t="str">
            <v>HE999757.2</v>
          </cell>
          <cell r="B2180">
            <v>1</v>
          </cell>
        </row>
        <row r="2181">
          <cell r="A2181" t="str">
            <v>HF545616.1</v>
          </cell>
          <cell r="B2181">
            <v>1</v>
          </cell>
        </row>
        <row r="2182">
          <cell r="A2182" t="str">
            <v>HF558398.1</v>
          </cell>
          <cell r="B2182">
            <v>1</v>
          </cell>
        </row>
        <row r="2183">
          <cell r="A2183" t="str">
            <v>HF558530.1</v>
          </cell>
          <cell r="B2183">
            <v>1</v>
          </cell>
        </row>
        <row r="2184">
          <cell r="A2184" t="str">
            <v>HF563562.1</v>
          </cell>
          <cell r="B2184">
            <v>2</v>
          </cell>
        </row>
        <row r="2185">
          <cell r="A2185" t="str">
            <v>HF571988.1</v>
          </cell>
          <cell r="B2185">
            <v>2</v>
          </cell>
        </row>
        <row r="2186">
          <cell r="A2186" t="str">
            <v>HF572917.2</v>
          </cell>
          <cell r="B2186">
            <v>2</v>
          </cell>
        </row>
        <row r="2187">
          <cell r="A2187" t="str">
            <v>HF677570.1</v>
          </cell>
          <cell r="B2187">
            <v>1</v>
          </cell>
        </row>
        <row r="2188">
          <cell r="A2188" t="str">
            <v>HF680312.1</v>
          </cell>
          <cell r="B2188">
            <v>1</v>
          </cell>
        </row>
        <row r="2189">
          <cell r="A2189" t="str">
            <v>HF937103.1</v>
          </cell>
          <cell r="B2189">
            <v>1</v>
          </cell>
        </row>
        <row r="2190">
          <cell r="A2190" t="str">
            <v>HF937208.1</v>
          </cell>
          <cell r="B2190">
            <v>3</v>
          </cell>
        </row>
        <row r="2191">
          <cell r="A2191" t="str">
            <v>HG004426.1</v>
          </cell>
          <cell r="B2191">
            <v>1</v>
          </cell>
        </row>
        <row r="2192">
          <cell r="A2192" t="str">
            <v>HG322949.1</v>
          </cell>
          <cell r="B2192">
            <v>1</v>
          </cell>
        </row>
        <row r="2193">
          <cell r="A2193" t="str">
            <v>HG322950.1</v>
          </cell>
          <cell r="B2193">
            <v>1</v>
          </cell>
        </row>
        <row r="2194">
          <cell r="A2194" t="str">
            <v>HG326213.1</v>
          </cell>
          <cell r="B2194">
            <v>3</v>
          </cell>
        </row>
        <row r="2195">
          <cell r="A2195" t="str">
            <v>HG326223.1</v>
          </cell>
          <cell r="B2195">
            <v>2</v>
          </cell>
        </row>
        <row r="2196">
          <cell r="A2196" t="str">
            <v>HG326877.1</v>
          </cell>
          <cell r="B2196">
            <v>1</v>
          </cell>
        </row>
        <row r="2197">
          <cell r="A2197" t="str">
            <v>HG328253.1</v>
          </cell>
          <cell r="B2197">
            <v>2</v>
          </cell>
        </row>
        <row r="2198">
          <cell r="A2198" t="str">
            <v>HG328254.1</v>
          </cell>
          <cell r="B2198">
            <v>2</v>
          </cell>
        </row>
        <row r="2199">
          <cell r="A2199" t="str">
            <v>HG421741.1</v>
          </cell>
          <cell r="B2199">
            <v>1</v>
          </cell>
        </row>
        <row r="2200">
          <cell r="A2200" t="str">
            <v>HG428754.1</v>
          </cell>
          <cell r="B2200">
            <v>1</v>
          </cell>
        </row>
        <row r="2201">
          <cell r="A2201" t="str">
            <v>HG428755.1</v>
          </cell>
          <cell r="B2201">
            <v>2</v>
          </cell>
        </row>
        <row r="2202">
          <cell r="A2202" t="str">
            <v>HG514499.1</v>
          </cell>
          <cell r="B2202">
            <v>2</v>
          </cell>
        </row>
        <row r="2203">
          <cell r="A2203" t="str">
            <v>HG518323.1</v>
          </cell>
          <cell r="B2203">
            <v>1</v>
          </cell>
        </row>
        <row r="2204">
          <cell r="A2204" t="str">
            <v>HG530068.1</v>
          </cell>
          <cell r="B2204">
            <v>2</v>
          </cell>
        </row>
        <row r="2205">
          <cell r="A2205" t="str">
            <v>HG530135.1</v>
          </cell>
          <cell r="B2205">
            <v>1</v>
          </cell>
        </row>
        <row r="2206">
          <cell r="A2206" t="str">
            <v>HG738867.1</v>
          </cell>
          <cell r="B2206">
            <v>2</v>
          </cell>
        </row>
        <row r="2207">
          <cell r="A2207" t="str">
            <v>HG813240.1</v>
          </cell>
          <cell r="B2207">
            <v>1</v>
          </cell>
        </row>
        <row r="2208">
          <cell r="A2208" t="str">
            <v>HG813242.1</v>
          </cell>
          <cell r="B2208">
            <v>1</v>
          </cell>
        </row>
        <row r="2209">
          <cell r="A2209" t="str">
            <v>HG813247.1</v>
          </cell>
          <cell r="B2209">
            <v>1</v>
          </cell>
        </row>
        <row r="2210">
          <cell r="A2210" t="str">
            <v>HG813249.1</v>
          </cell>
          <cell r="B2210">
            <v>1</v>
          </cell>
        </row>
        <row r="2211">
          <cell r="A2211" t="str">
            <v>HG916826.1</v>
          </cell>
          <cell r="B2211">
            <v>1</v>
          </cell>
        </row>
        <row r="2212">
          <cell r="A2212" t="str">
            <v>HG917868.1</v>
          </cell>
          <cell r="B2212">
            <v>1</v>
          </cell>
        </row>
        <row r="2213">
          <cell r="A2213" t="str">
            <v>HG934468.1</v>
          </cell>
          <cell r="B2213">
            <v>1</v>
          </cell>
        </row>
        <row r="2214">
          <cell r="A2214" t="str">
            <v>HG938370.1</v>
          </cell>
          <cell r="B2214">
            <v>1</v>
          </cell>
        </row>
        <row r="2215">
          <cell r="A2215" t="str">
            <v>HG939456.1</v>
          </cell>
          <cell r="B2215">
            <v>1</v>
          </cell>
        </row>
        <row r="2216">
          <cell r="A2216" t="str">
            <v>HG941718.1</v>
          </cell>
          <cell r="B2216">
            <v>2</v>
          </cell>
        </row>
        <row r="2217">
          <cell r="A2217" t="str">
            <v>HG965802.1</v>
          </cell>
          <cell r="B2217">
            <v>1</v>
          </cell>
        </row>
        <row r="2218">
          <cell r="A2218" t="str">
            <v>HG969191.1</v>
          </cell>
          <cell r="B2218">
            <v>1</v>
          </cell>
        </row>
        <row r="2219">
          <cell r="A2219" t="str">
            <v>HG969192.1</v>
          </cell>
          <cell r="B2219">
            <v>1</v>
          </cell>
        </row>
        <row r="2220">
          <cell r="A2220" t="str">
            <v>L42023.1</v>
          </cell>
          <cell r="B2220">
            <v>1</v>
          </cell>
        </row>
        <row r="2221">
          <cell r="A2221" t="str">
            <v>LK028559.1</v>
          </cell>
          <cell r="B2221">
            <v>1</v>
          </cell>
        </row>
        <row r="2222">
          <cell r="A2222" t="str">
            <v>LM993812.1</v>
          </cell>
          <cell r="B2222">
            <v>2</v>
          </cell>
        </row>
        <row r="2223">
          <cell r="A2223" t="str">
            <v>LM995446.1</v>
          </cell>
          <cell r="B2223">
            <v>2</v>
          </cell>
        </row>
        <row r="2224">
          <cell r="A2224" t="str">
            <v>LN614827.1</v>
          </cell>
          <cell r="B2224">
            <v>1</v>
          </cell>
        </row>
        <row r="2225">
          <cell r="A2225" t="str">
            <v>LN614830.1</v>
          </cell>
          <cell r="B2225">
            <v>1</v>
          </cell>
        </row>
        <row r="2226">
          <cell r="A2226" t="str">
            <v>LN626917.1</v>
          </cell>
          <cell r="B2226">
            <v>1</v>
          </cell>
        </row>
        <row r="2227">
          <cell r="A2227" t="str">
            <v>U00096.3</v>
          </cell>
          <cell r="B2227">
            <v>2</v>
          </cell>
        </row>
      </sheetData>
      <sheetData sheetId="7"/>
      <sheetData sheetId="8">
        <row r="4">
          <cell r="A4" t="str">
            <v>Row Labels</v>
          </cell>
          <cell r="B4" t="str">
            <v>Count of Sequence</v>
          </cell>
        </row>
        <row r="5">
          <cell r="A5" t="str">
            <v>AE003849.1</v>
          </cell>
          <cell r="B5">
            <v>1</v>
          </cell>
        </row>
        <row r="6">
          <cell r="A6" t="str">
            <v>AE008922.1</v>
          </cell>
          <cell r="B6">
            <v>1</v>
          </cell>
        </row>
        <row r="7">
          <cell r="A7" t="str">
            <v>AE008923.1</v>
          </cell>
          <cell r="B7">
            <v>1</v>
          </cell>
        </row>
        <row r="8">
          <cell r="A8" t="str">
            <v>AE009442.1</v>
          </cell>
          <cell r="B8">
            <v>1</v>
          </cell>
        </row>
        <row r="9">
          <cell r="A9" t="str">
            <v>AM039952.1</v>
          </cell>
          <cell r="B9">
            <v>1</v>
          </cell>
        </row>
        <row r="10">
          <cell r="A10" t="str">
            <v>AM743169.1</v>
          </cell>
          <cell r="B10">
            <v>1</v>
          </cell>
        </row>
        <row r="11">
          <cell r="A11" t="str">
            <v>AP008229.1</v>
          </cell>
          <cell r="B11">
            <v>1</v>
          </cell>
        </row>
        <row r="12">
          <cell r="A12" t="str">
            <v>AP009153.1</v>
          </cell>
          <cell r="B12">
            <v>1</v>
          </cell>
        </row>
        <row r="13">
          <cell r="A13" t="str">
            <v>AP009178.1</v>
          </cell>
          <cell r="B13">
            <v>1</v>
          </cell>
        </row>
        <row r="14">
          <cell r="A14" t="str">
            <v>AP009179.1</v>
          </cell>
          <cell r="B14">
            <v>1</v>
          </cell>
        </row>
        <row r="15">
          <cell r="A15" t="str">
            <v>AP009247.1</v>
          </cell>
          <cell r="B15">
            <v>1</v>
          </cell>
        </row>
        <row r="16">
          <cell r="A16" t="str">
            <v>AP010803.1</v>
          </cell>
          <cell r="B16">
            <v>1</v>
          </cell>
        </row>
        <row r="17">
          <cell r="A17" t="str">
            <v>AP010904.1</v>
          </cell>
          <cell r="B17">
            <v>1</v>
          </cell>
        </row>
        <row r="18">
          <cell r="A18" t="str">
            <v>AP011115.1</v>
          </cell>
          <cell r="B18">
            <v>1</v>
          </cell>
        </row>
        <row r="19">
          <cell r="A19" t="str">
            <v>AP011540.1</v>
          </cell>
          <cell r="B19">
            <v>1</v>
          </cell>
        </row>
        <row r="20">
          <cell r="A20" t="str">
            <v>AP012047.1</v>
          </cell>
          <cell r="B20">
            <v>1</v>
          </cell>
        </row>
        <row r="21">
          <cell r="A21" t="str">
            <v>AP012048.1</v>
          </cell>
          <cell r="B21">
            <v>1</v>
          </cell>
        </row>
        <row r="22">
          <cell r="A22" t="str">
            <v>AP012222.1</v>
          </cell>
          <cell r="B22">
            <v>1</v>
          </cell>
        </row>
        <row r="23">
          <cell r="A23" t="str">
            <v>CP000050.1</v>
          </cell>
          <cell r="B23">
            <v>1</v>
          </cell>
        </row>
        <row r="24">
          <cell r="A24" t="str">
            <v>CP000109.2</v>
          </cell>
          <cell r="B24">
            <v>1</v>
          </cell>
        </row>
        <row r="25">
          <cell r="A25" t="str">
            <v>CP000153.1</v>
          </cell>
          <cell r="B25">
            <v>1</v>
          </cell>
        </row>
        <row r="26">
          <cell r="A26" t="str">
            <v>CP000230.1</v>
          </cell>
          <cell r="B26">
            <v>1</v>
          </cell>
        </row>
        <row r="27">
          <cell r="A27" t="str">
            <v>CP000248.1</v>
          </cell>
          <cell r="B27">
            <v>1</v>
          </cell>
        </row>
        <row r="28">
          <cell r="A28" t="str">
            <v>CP000251.1</v>
          </cell>
          <cell r="B28">
            <v>1</v>
          </cell>
        </row>
        <row r="29">
          <cell r="A29" t="str">
            <v>CP000269.1</v>
          </cell>
          <cell r="B29">
            <v>1</v>
          </cell>
        </row>
        <row r="30">
          <cell r="A30" t="str">
            <v>CP000356.1</v>
          </cell>
          <cell r="B30">
            <v>1</v>
          </cell>
        </row>
        <row r="31">
          <cell r="A31" t="str">
            <v>CP000361.1</v>
          </cell>
          <cell r="B31">
            <v>1</v>
          </cell>
        </row>
        <row r="32">
          <cell r="A32" t="str">
            <v>CP000394.1</v>
          </cell>
          <cell r="B32">
            <v>1</v>
          </cell>
        </row>
        <row r="33">
          <cell r="A33" t="str">
            <v>CP000407.1</v>
          </cell>
          <cell r="B33">
            <v>2</v>
          </cell>
        </row>
        <row r="34">
          <cell r="A34" t="str">
            <v>CP000431.1</v>
          </cell>
          <cell r="B34">
            <v>1</v>
          </cell>
        </row>
        <row r="35">
          <cell r="A35" t="str">
            <v>CP000473.1</v>
          </cell>
          <cell r="B35">
            <v>1</v>
          </cell>
        </row>
        <row r="36">
          <cell r="A36" t="str">
            <v>CP000514.1</v>
          </cell>
          <cell r="B36">
            <v>1</v>
          </cell>
        </row>
        <row r="37">
          <cell r="A37" t="str">
            <v>CP000672.1</v>
          </cell>
          <cell r="B37">
            <v>1</v>
          </cell>
        </row>
        <row r="38">
          <cell r="A38" t="str">
            <v>CP000769.1</v>
          </cell>
          <cell r="B38">
            <v>1</v>
          </cell>
        </row>
        <row r="39">
          <cell r="A39" t="str">
            <v>CP000941.1</v>
          </cell>
          <cell r="B39">
            <v>1</v>
          </cell>
        </row>
        <row r="40">
          <cell r="A40" t="str">
            <v>CP001011.1</v>
          </cell>
          <cell r="B40">
            <v>1</v>
          </cell>
        </row>
        <row r="41">
          <cell r="A41" t="str">
            <v>CP001087.1</v>
          </cell>
          <cell r="B41">
            <v>1</v>
          </cell>
        </row>
        <row r="42">
          <cell r="A42" t="str">
            <v>CP001100.1</v>
          </cell>
          <cell r="B42">
            <v>1</v>
          </cell>
        </row>
        <row r="43">
          <cell r="A43" t="str">
            <v>CP001111.1</v>
          </cell>
          <cell r="B43">
            <v>1</v>
          </cell>
        </row>
        <row r="44">
          <cell r="A44" t="str">
            <v>CP001131.1</v>
          </cell>
          <cell r="B44">
            <v>1</v>
          </cell>
        </row>
        <row r="45">
          <cell r="A45" t="str">
            <v>CP001359.1</v>
          </cell>
          <cell r="B45">
            <v>1</v>
          </cell>
        </row>
        <row r="46">
          <cell r="A46" t="str">
            <v>CP001650.1</v>
          </cell>
          <cell r="B46">
            <v>1</v>
          </cell>
        </row>
        <row r="47">
          <cell r="A47" t="str">
            <v>CP001734.1</v>
          </cell>
          <cell r="B47">
            <v>1</v>
          </cell>
        </row>
        <row r="48">
          <cell r="A48" t="str">
            <v>CP001801.1</v>
          </cell>
          <cell r="B48">
            <v>1</v>
          </cell>
        </row>
        <row r="49">
          <cell r="A49" t="str">
            <v>CP001807.1</v>
          </cell>
          <cell r="B49">
            <v>1</v>
          </cell>
        </row>
        <row r="50">
          <cell r="A50" t="str">
            <v>CP001816.1</v>
          </cell>
          <cell r="B50">
            <v>1</v>
          </cell>
        </row>
        <row r="51">
          <cell r="A51" t="str">
            <v>CP001978.1</v>
          </cell>
          <cell r="B51">
            <v>1</v>
          </cell>
        </row>
        <row r="52">
          <cell r="A52" t="str">
            <v>CP001999.1</v>
          </cell>
          <cell r="B52">
            <v>1</v>
          </cell>
        </row>
        <row r="53">
          <cell r="A53" t="str">
            <v>CP002039.1</v>
          </cell>
          <cell r="B53">
            <v>1</v>
          </cell>
        </row>
        <row r="54">
          <cell r="A54" t="str">
            <v>CP002116.1</v>
          </cell>
          <cell r="B54">
            <v>1</v>
          </cell>
        </row>
        <row r="55">
          <cell r="A55" t="str">
            <v>CP002165.1</v>
          </cell>
          <cell r="B55">
            <v>1</v>
          </cell>
        </row>
        <row r="56">
          <cell r="A56" t="str">
            <v>CP002205.1</v>
          </cell>
          <cell r="B56">
            <v>1</v>
          </cell>
        </row>
        <row r="57">
          <cell r="A57" t="str">
            <v>CP002207.1</v>
          </cell>
          <cell r="B57">
            <v>1</v>
          </cell>
        </row>
        <row r="58">
          <cell r="A58" t="str">
            <v>CP002355.1</v>
          </cell>
          <cell r="B58">
            <v>1</v>
          </cell>
        </row>
        <row r="59">
          <cell r="A59" t="str">
            <v>CP002361.1</v>
          </cell>
          <cell r="B59">
            <v>1</v>
          </cell>
        </row>
        <row r="60">
          <cell r="A60" t="str">
            <v>CP002446.1</v>
          </cell>
          <cell r="B60">
            <v>1</v>
          </cell>
        </row>
        <row r="61">
          <cell r="A61" t="str">
            <v>CP002452.1</v>
          </cell>
          <cell r="B61">
            <v>1</v>
          </cell>
        </row>
        <row r="62">
          <cell r="A62" t="str">
            <v>CP002467.1</v>
          </cell>
          <cell r="B62">
            <v>1</v>
          </cell>
        </row>
        <row r="63">
          <cell r="A63" t="str">
            <v>CP002514.1</v>
          </cell>
          <cell r="B63">
            <v>1</v>
          </cell>
        </row>
        <row r="64">
          <cell r="A64" t="str">
            <v>CP002541.1</v>
          </cell>
          <cell r="B64">
            <v>1</v>
          </cell>
        </row>
        <row r="65">
          <cell r="A65" t="str">
            <v>CP002638.1</v>
          </cell>
          <cell r="B65">
            <v>1</v>
          </cell>
        </row>
        <row r="66">
          <cell r="A66" t="str">
            <v>CP002659.1</v>
          </cell>
          <cell r="B66">
            <v>1</v>
          </cell>
        </row>
        <row r="67">
          <cell r="A67" t="str">
            <v>CP002691.1</v>
          </cell>
          <cell r="B67">
            <v>1</v>
          </cell>
        </row>
        <row r="68">
          <cell r="A68" t="str">
            <v>CP002745.1</v>
          </cell>
          <cell r="B68">
            <v>1</v>
          </cell>
        </row>
        <row r="69">
          <cell r="A69" t="str">
            <v>CP002776.1</v>
          </cell>
          <cell r="B69">
            <v>1</v>
          </cell>
        </row>
        <row r="70">
          <cell r="A70" t="str">
            <v>CP002798.1</v>
          </cell>
          <cell r="B70">
            <v>1</v>
          </cell>
        </row>
        <row r="71">
          <cell r="A71" t="str">
            <v>CP002831.1</v>
          </cell>
          <cell r="B71">
            <v>1</v>
          </cell>
        </row>
        <row r="72">
          <cell r="A72" t="str">
            <v>CP002868.1</v>
          </cell>
          <cell r="B72">
            <v>1</v>
          </cell>
        </row>
        <row r="73">
          <cell r="A73" t="str">
            <v>CP002914.1</v>
          </cell>
          <cell r="B73">
            <v>1</v>
          </cell>
        </row>
        <row r="74">
          <cell r="A74" t="str">
            <v>CP002930.1</v>
          </cell>
          <cell r="B74">
            <v>1</v>
          </cell>
        </row>
        <row r="75">
          <cell r="A75" t="str">
            <v>CP002959.1</v>
          </cell>
          <cell r="B75">
            <v>1</v>
          </cell>
        </row>
        <row r="76">
          <cell r="A76" t="str">
            <v>CP002986.1</v>
          </cell>
          <cell r="B76">
            <v>1</v>
          </cell>
        </row>
        <row r="77">
          <cell r="A77" t="str">
            <v>CP003029.1</v>
          </cell>
          <cell r="B77">
            <v>1</v>
          </cell>
        </row>
        <row r="78">
          <cell r="A78" t="str">
            <v>CP003046.1</v>
          </cell>
          <cell r="B78">
            <v>1</v>
          </cell>
        </row>
        <row r="79">
          <cell r="A79" t="str">
            <v>CP003057.1</v>
          </cell>
          <cell r="B79">
            <v>1</v>
          </cell>
        </row>
        <row r="80">
          <cell r="A80" t="str">
            <v>CP003093.2</v>
          </cell>
          <cell r="B80">
            <v>1</v>
          </cell>
        </row>
        <row r="81">
          <cell r="A81" t="str">
            <v>CP003155.1</v>
          </cell>
          <cell r="B81">
            <v>1</v>
          </cell>
        </row>
        <row r="82">
          <cell r="A82" t="str">
            <v>CP003178.1</v>
          </cell>
          <cell r="B82">
            <v>1</v>
          </cell>
        </row>
        <row r="83">
          <cell r="A83" t="str">
            <v>CP003181.1</v>
          </cell>
          <cell r="B83">
            <v>1</v>
          </cell>
        </row>
        <row r="84">
          <cell r="A84" t="str">
            <v>CP003182.1</v>
          </cell>
          <cell r="B84">
            <v>1</v>
          </cell>
        </row>
        <row r="85">
          <cell r="A85" t="str">
            <v>CP003183.1</v>
          </cell>
          <cell r="B85">
            <v>1</v>
          </cell>
        </row>
        <row r="86">
          <cell r="A86" t="str">
            <v>CP003221.1</v>
          </cell>
          <cell r="B86">
            <v>1</v>
          </cell>
        </row>
        <row r="87">
          <cell r="A87" t="str">
            <v>CP003282.1</v>
          </cell>
          <cell r="B87">
            <v>1</v>
          </cell>
        </row>
        <row r="88">
          <cell r="A88" t="str">
            <v>CP003333.1</v>
          </cell>
          <cell r="B88">
            <v>1</v>
          </cell>
        </row>
        <row r="89">
          <cell r="A89" t="str">
            <v>CP003350.1</v>
          </cell>
          <cell r="B89">
            <v>1</v>
          </cell>
        </row>
        <row r="90">
          <cell r="A90" t="str">
            <v>CP003379.1</v>
          </cell>
          <cell r="B90">
            <v>1</v>
          </cell>
        </row>
        <row r="91">
          <cell r="A91" t="str">
            <v>CP003470.1</v>
          </cell>
          <cell r="B91">
            <v>1</v>
          </cell>
        </row>
        <row r="92">
          <cell r="A92" t="str">
            <v>CP003746.2</v>
          </cell>
          <cell r="B92">
            <v>1</v>
          </cell>
        </row>
        <row r="93">
          <cell r="A93" t="str">
            <v>CP003778.1</v>
          </cell>
          <cell r="B93">
            <v>1</v>
          </cell>
        </row>
        <row r="94">
          <cell r="A94" t="str">
            <v>CP003920.1</v>
          </cell>
          <cell r="B94">
            <v>1</v>
          </cell>
        </row>
        <row r="95">
          <cell r="A95" t="str">
            <v>CP003985.1</v>
          </cell>
          <cell r="B95">
            <v>1</v>
          </cell>
        </row>
        <row r="96">
          <cell r="A96" t="str">
            <v>CP004086.1</v>
          </cell>
          <cell r="B96">
            <v>1</v>
          </cell>
        </row>
        <row r="97">
          <cell r="A97" t="str">
            <v>CP004393.1</v>
          </cell>
          <cell r="B97">
            <v>1</v>
          </cell>
        </row>
        <row r="98">
          <cell r="A98" t="str">
            <v>CP004399.1</v>
          </cell>
          <cell r="B98">
            <v>1</v>
          </cell>
        </row>
        <row r="99">
          <cell r="A99" t="str">
            <v>CP005930.1</v>
          </cell>
          <cell r="B99">
            <v>1</v>
          </cell>
        </row>
        <row r="100">
          <cell r="A100" t="str">
            <v>CP006055.1</v>
          </cell>
          <cell r="B100">
            <v>1</v>
          </cell>
        </row>
        <row r="101">
          <cell r="A101" t="str">
            <v>CP006615.1</v>
          </cell>
          <cell r="B101">
            <v>1</v>
          </cell>
        </row>
        <row r="102">
          <cell r="A102" t="str">
            <v>CP006740.1</v>
          </cell>
          <cell r="B102">
            <v>1</v>
          </cell>
        </row>
        <row r="103">
          <cell r="A103" t="str">
            <v>CP006857.1</v>
          </cell>
          <cell r="B103">
            <v>1</v>
          </cell>
        </row>
        <row r="104">
          <cell r="A104" t="str">
            <v>CP006890.1</v>
          </cell>
          <cell r="B104">
            <v>1</v>
          </cell>
        </row>
        <row r="105">
          <cell r="A105" t="str">
            <v>CP006939.1</v>
          </cell>
          <cell r="B105">
            <v>1</v>
          </cell>
        </row>
        <row r="106">
          <cell r="A106" t="str">
            <v>CP007030.1</v>
          </cell>
          <cell r="B106">
            <v>1</v>
          </cell>
        </row>
        <row r="107">
          <cell r="A107" t="str">
            <v>CP007035.1</v>
          </cell>
          <cell r="B107">
            <v>1</v>
          </cell>
        </row>
        <row r="108">
          <cell r="A108" t="str">
            <v>CP007151.1</v>
          </cell>
          <cell r="B108">
            <v>1</v>
          </cell>
        </row>
        <row r="109">
          <cell r="A109" t="str">
            <v>CP007152.1</v>
          </cell>
          <cell r="B109">
            <v>1</v>
          </cell>
        </row>
        <row r="110">
          <cell r="A110" t="str">
            <v>CP007160.1</v>
          </cell>
          <cell r="B110">
            <v>1</v>
          </cell>
        </row>
        <row r="111">
          <cell r="A111" t="str">
            <v>CP007166.1</v>
          </cell>
          <cell r="B111">
            <v>1</v>
          </cell>
        </row>
        <row r="112">
          <cell r="A112" t="str">
            <v>CP007201.1</v>
          </cell>
          <cell r="B112">
            <v>1</v>
          </cell>
        </row>
        <row r="113">
          <cell r="A113" t="str">
            <v>CP007221.1</v>
          </cell>
          <cell r="B113">
            <v>1</v>
          </cell>
        </row>
        <row r="114">
          <cell r="A114" t="str">
            <v>CP007271.1</v>
          </cell>
          <cell r="B114">
            <v>1</v>
          </cell>
        </row>
        <row r="115">
          <cell r="A115" t="str">
            <v>CP007444.1</v>
          </cell>
          <cell r="B115">
            <v>1</v>
          </cell>
        </row>
        <row r="116">
          <cell r="A116" t="str">
            <v>CP007494.1</v>
          </cell>
          <cell r="B116">
            <v>1</v>
          </cell>
        </row>
        <row r="117">
          <cell r="A117" t="str">
            <v>CP007495.1</v>
          </cell>
          <cell r="B117">
            <v>1</v>
          </cell>
        </row>
        <row r="118">
          <cell r="A118" t="str">
            <v>CP007531.1</v>
          </cell>
          <cell r="B118">
            <v>1</v>
          </cell>
        </row>
        <row r="119">
          <cell r="A119" t="str">
            <v>CP008884.1</v>
          </cell>
          <cell r="B119">
            <v>1</v>
          </cell>
        </row>
        <row r="120">
          <cell r="A120" t="str">
            <v>CP008989.1</v>
          </cell>
          <cell r="B120">
            <v>1</v>
          </cell>
        </row>
        <row r="121">
          <cell r="A121" t="str">
            <v>CP008992.1</v>
          </cell>
          <cell r="B121">
            <v>1</v>
          </cell>
        </row>
        <row r="122">
          <cell r="A122" t="str">
            <v>CP008995.1</v>
          </cell>
          <cell r="B122">
            <v>1</v>
          </cell>
        </row>
        <row r="123">
          <cell r="A123" t="str">
            <v>CP008998.1</v>
          </cell>
          <cell r="B123">
            <v>1</v>
          </cell>
        </row>
        <row r="124">
          <cell r="A124" t="str">
            <v>CP009001.1</v>
          </cell>
          <cell r="B124">
            <v>1</v>
          </cell>
        </row>
        <row r="125">
          <cell r="A125" t="str">
            <v>CP009004.1</v>
          </cell>
          <cell r="B125">
            <v>1</v>
          </cell>
        </row>
        <row r="126">
          <cell r="A126" t="str">
            <v>CP009007.1</v>
          </cell>
          <cell r="B126">
            <v>1</v>
          </cell>
        </row>
        <row r="127">
          <cell r="A127" t="str">
            <v>CP009010.1</v>
          </cell>
          <cell r="B127">
            <v>1</v>
          </cell>
        </row>
        <row r="128">
          <cell r="A128" t="str">
            <v>CP009013.1</v>
          </cell>
          <cell r="B128">
            <v>1</v>
          </cell>
        </row>
        <row r="129">
          <cell r="A129" t="str">
            <v>CP009016.1</v>
          </cell>
          <cell r="B129">
            <v>1</v>
          </cell>
        </row>
        <row r="130">
          <cell r="A130" t="str">
            <v>CP009019.1</v>
          </cell>
          <cell r="B130">
            <v>1</v>
          </cell>
        </row>
        <row r="131">
          <cell r="A131" t="str">
            <v>CP009022.1</v>
          </cell>
          <cell r="B131">
            <v>1</v>
          </cell>
        </row>
        <row r="132">
          <cell r="A132" t="str">
            <v>CP009025.1</v>
          </cell>
          <cell r="B132">
            <v>1</v>
          </cell>
        </row>
        <row r="133">
          <cell r="A133" t="str">
            <v>CP009028.1</v>
          </cell>
          <cell r="B133">
            <v>1</v>
          </cell>
        </row>
        <row r="134">
          <cell r="A134" t="str">
            <v>CP009031.1</v>
          </cell>
          <cell r="B134">
            <v>1</v>
          </cell>
        </row>
        <row r="135">
          <cell r="A135" t="str">
            <v>CP009034.1</v>
          </cell>
          <cell r="B135">
            <v>1</v>
          </cell>
        </row>
        <row r="136">
          <cell r="A136" t="str">
            <v>CP009037.1</v>
          </cell>
          <cell r="B136">
            <v>1</v>
          </cell>
        </row>
        <row r="137">
          <cell r="A137" t="str">
            <v>CP009040.1</v>
          </cell>
          <cell r="B137">
            <v>1</v>
          </cell>
        </row>
        <row r="138">
          <cell r="A138" t="str">
            <v>CP009122.1</v>
          </cell>
          <cell r="B138">
            <v>1</v>
          </cell>
        </row>
        <row r="139">
          <cell r="A139" t="str">
            <v>CP009291.1</v>
          </cell>
          <cell r="B139">
            <v>1</v>
          </cell>
        </row>
        <row r="140">
          <cell r="A140" t="str">
            <v>CP009351.1</v>
          </cell>
          <cell r="B140">
            <v>1</v>
          </cell>
        </row>
        <row r="141">
          <cell r="A141" t="str">
            <v>CP009962.1</v>
          </cell>
          <cell r="B141">
            <v>1</v>
          </cell>
        </row>
        <row r="142">
          <cell r="A142" t="str">
            <v>CP010281.1</v>
          </cell>
          <cell r="B142">
            <v>1</v>
          </cell>
        </row>
        <row r="143">
          <cell r="A143" t="str">
            <v>CP010284.1</v>
          </cell>
          <cell r="B143">
            <v>1</v>
          </cell>
        </row>
        <row r="144">
          <cell r="A144" t="str">
            <v>CP010409.1</v>
          </cell>
          <cell r="B144">
            <v>1</v>
          </cell>
        </row>
        <row r="145">
          <cell r="A145" t="str">
            <v>CP010848.1</v>
          </cell>
          <cell r="B145">
            <v>1</v>
          </cell>
        </row>
        <row r="146">
          <cell r="A146" t="str">
            <v>CP011144.1</v>
          </cell>
          <cell r="B146">
            <v>1</v>
          </cell>
        </row>
        <row r="147">
          <cell r="A147" t="str">
            <v>CP011256.1</v>
          </cell>
          <cell r="B147">
            <v>1</v>
          </cell>
        </row>
        <row r="148">
          <cell r="A148" t="str">
            <v>CU207211.1</v>
          </cell>
          <cell r="B148">
            <v>1</v>
          </cell>
        </row>
        <row r="149">
          <cell r="A149" t="str">
            <v>CU207366.1</v>
          </cell>
          <cell r="B149">
            <v>1</v>
          </cell>
        </row>
        <row r="150">
          <cell r="A150" t="str">
            <v>FO203363.1</v>
          </cell>
          <cell r="B150">
            <v>1</v>
          </cell>
        </row>
        <row r="151">
          <cell r="A151" t="str">
            <v>FO203503.1</v>
          </cell>
          <cell r="B151">
            <v>1</v>
          </cell>
        </row>
        <row r="152">
          <cell r="A152" t="str">
            <v>FO681494.1</v>
          </cell>
          <cell r="B152">
            <v>1</v>
          </cell>
        </row>
        <row r="153">
          <cell r="A153" t="str">
            <v>FP565176.1</v>
          </cell>
          <cell r="B153">
            <v>1</v>
          </cell>
        </row>
        <row r="154">
          <cell r="A154" t="str">
            <v>FP929062.1</v>
          </cell>
          <cell r="B154">
            <v>1</v>
          </cell>
        </row>
        <row r="155">
          <cell r="A155" t="str">
            <v>FQ312005.1</v>
          </cell>
          <cell r="B155">
            <v>1</v>
          </cell>
        </row>
        <row r="156">
          <cell r="A156" t="str">
            <v>FR729477.2</v>
          </cell>
          <cell r="B156">
            <v>1</v>
          </cell>
        </row>
        <row r="157">
          <cell r="A157" t="str">
            <v>FR775239.1</v>
          </cell>
          <cell r="B157">
            <v>1</v>
          </cell>
        </row>
        <row r="158">
          <cell r="A158" t="str">
            <v>FR856862.1</v>
          </cell>
          <cell r="B158">
            <v>1</v>
          </cell>
        </row>
        <row r="159">
          <cell r="A159" t="str">
            <v>HE798556.1</v>
          </cell>
          <cell r="B159">
            <v>1</v>
          </cell>
        </row>
        <row r="160">
          <cell r="A160" t="str">
            <v>HG322949.1</v>
          </cell>
          <cell r="B160">
            <v>1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queryTables/queryTable1.xml><?xml version="1.0" encoding="utf-8"?>
<queryTable xmlns="http://schemas.openxmlformats.org/spreadsheetml/2006/main" name="embl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61"/>
  <sheetViews>
    <sheetView tabSelected="1" topLeftCell="A3822" workbookViewId="0">
      <selection activeCell="G9" sqref="G9"/>
    </sheetView>
  </sheetViews>
  <sheetFormatPr defaultRowHeight="15" x14ac:dyDescent="0.25"/>
  <cols>
    <col min="1" max="2" width="17.42578125" customWidth="1"/>
    <col min="3" max="3" width="17.85546875" customWidth="1"/>
    <col min="4" max="4" width="19.28515625" customWidth="1"/>
    <col min="5" max="5" width="38.28515625" customWidth="1"/>
  </cols>
  <sheetData>
    <row r="1" spans="1:4" x14ac:dyDescent="0.25">
      <c r="A1" t="s">
        <v>0</v>
      </c>
      <c r="B1" t="s">
        <v>1</v>
      </c>
      <c r="C1" t="s">
        <v>5416</v>
      </c>
      <c r="D1" t="s">
        <v>5417</v>
      </c>
    </row>
    <row r="2" spans="1:4" x14ac:dyDescent="0.25">
      <c r="A2" t="s">
        <v>2</v>
      </c>
      <c r="B2" t="s">
        <v>3862</v>
      </c>
      <c r="C2">
        <f>IFERROR(VLOOKUP(A2,[1]long_asparaginases!$A$4:$B$2227,2,FALSE),0)</f>
        <v>0</v>
      </c>
      <c r="D2">
        <f>IFERROR(VLOOKUP(A2,[1]short_asparaginases_strict!$A$4:$B$160,2,FALSE),0)</f>
        <v>0</v>
      </c>
    </row>
    <row r="3" spans="1:4" x14ac:dyDescent="0.25">
      <c r="A3" t="s">
        <v>3</v>
      </c>
      <c r="B3" t="s">
        <v>3863</v>
      </c>
      <c r="C3">
        <f>IFERROR(VLOOKUP(A3,[1]long_asparaginases!$A$4:$B$2227,2,FALSE),0)</f>
        <v>1</v>
      </c>
      <c r="D3">
        <f>IFERROR(VLOOKUP(A3,[1]short_asparaginases_strict!$A$4:$B$160,2,FALSE),0)</f>
        <v>0</v>
      </c>
    </row>
    <row r="4" spans="1:4" x14ac:dyDescent="0.25">
      <c r="A4" t="s">
        <v>4</v>
      </c>
      <c r="B4" t="s">
        <v>3863</v>
      </c>
      <c r="C4">
        <f>IFERROR(VLOOKUP(A4,[1]long_asparaginases!$A$4:$B$2227,2,FALSE),0)</f>
        <v>1</v>
      </c>
      <c r="D4">
        <f>IFERROR(VLOOKUP(A4,[1]short_asparaginases_strict!$A$4:$B$160,2,FALSE),0)</f>
        <v>0</v>
      </c>
    </row>
    <row r="5" spans="1:4" x14ac:dyDescent="0.25">
      <c r="A5" t="s">
        <v>5</v>
      </c>
      <c r="B5" t="s">
        <v>3863</v>
      </c>
      <c r="C5">
        <f>IFERROR(VLOOKUP(A5,[1]long_asparaginases!$A$4:$B$2227,2,FALSE),0)</f>
        <v>1</v>
      </c>
      <c r="D5">
        <f>IFERROR(VLOOKUP(A5,[1]short_asparaginases_strict!$A$4:$B$160,2,FALSE),0)</f>
        <v>0</v>
      </c>
    </row>
    <row r="6" spans="1:4" x14ac:dyDescent="0.25">
      <c r="A6" t="s">
        <v>6</v>
      </c>
      <c r="B6" t="s">
        <v>3863</v>
      </c>
      <c r="C6">
        <f>IFERROR(VLOOKUP(A6,[1]long_asparaginases!$A$4:$B$2227,2,FALSE),0)</f>
        <v>1</v>
      </c>
      <c r="D6">
        <f>IFERROR(VLOOKUP(A6,[1]short_asparaginases_strict!$A$4:$B$160,2,FALSE),0)</f>
        <v>0</v>
      </c>
    </row>
    <row r="7" spans="1:4" x14ac:dyDescent="0.25">
      <c r="A7" t="s">
        <v>7</v>
      </c>
      <c r="B7" t="s">
        <v>3863</v>
      </c>
      <c r="C7">
        <f>IFERROR(VLOOKUP(A7,[1]long_asparaginases!$A$4:$B$2227,2,FALSE),0)</f>
        <v>1</v>
      </c>
      <c r="D7">
        <f>IFERROR(VLOOKUP(A7,[1]short_asparaginases_strict!$A$4:$B$160,2,FALSE),0)</f>
        <v>0</v>
      </c>
    </row>
    <row r="8" spans="1:4" x14ac:dyDescent="0.25">
      <c r="A8" t="s">
        <v>8</v>
      </c>
      <c r="B8" t="s">
        <v>3863</v>
      </c>
      <c r="C8">
        <f>IFERROR(VLOOKUP(A8,[1]long_asparaginases!$A$4:$B$2227,2,FALSE),0)</f>
        <v>1</v>
      </c>
      <c r="D8">
        <f>IFERROR(VLOOKUP(A8,[1]short_asparaginases_strict!$A$4:$B$160,2,FALSE),0)</f>
        <v>0</v>
      </c>
    </row>
    <row r="9" spans="1:4" x14ac:dyDescent="0.25">
      <c r="A9" t="s">
        <v>9</v>
      </c>
      <c r="B9" t="s">
        <v>3863</v>
      </c>
      <c r="C9">
        <f>IFERROR(VLOOKUP(A9,[1]long_asparaginases!$A$4:$B$2227,2,FALSE),0)</f>
        <v>1</v>
      </c>
      <c r="D9">
        <f>IFERROR(VLOOKUP(A9,[1]short_asparaginases_strict!$A$4:$B$160,2,FALSE),0)</f>
        <v>0</v>
      </c>
    </row>
    <row r="10" spans="1:4" x14ac:dyDescent="0.25">
      <c r="A10" t="s">
        <v>10</v>
      </c>
      <c r="B10" t="s">
        <v>3863</v>
      </c>
      <c r="C10">
        <f>IFERROR(VLOOKUP(A10,[1]long_asparaginases!$A$4:$B$2227,2,FALSE),0)</f>
        <v>1</v>
      </c>
      <c r="D10">
        <f>IFERROR(VLOOKUP(A10,[1]short_asparaginases_strict!$A$4:$B$160,2,FALSE),0)</f>
        <v>0</v>
      </c>
    </row>
    <row r="11" spans="1:4" x14ac:dyDescent="0.25">
      <c r="A11" t="s">
        <v>11</v>
      </c>
      <c r="B11" t="s">
        <v>3863</v>
      </c>
      <c r="C11">
        <f>IFERROR(VLOOKUP(A11,[1]long_asparaginases!$A$4:$B$2227,2,FALSE),0)</f>
        <v>1</v>
      </c>
      <c r="D11">
        <f>IFERROR(VLOOKUP(A11,[1]short_asparaginases_strict!$A$4:$B$160,2,FALSE),0)</f>
        <v>0</v>
      </c>
    </row>
    <row r="12" spans="1:4" x14ac:dyDescent="0.25">
      <c r="A12" t="s">
        <v>12</v>
      </c>
      <c r="B12" t="s">
        <v>3864</v>
      </c>
      <c r="C12">
        <f>IFERROR(VLOOKUP(A12,[1]long_asparaginases!$A$4:$B$2227,2,FALSE),0)</f>
        <v>0</v>
      </c>
      <c r="D12">
        <f>IFERROR(VLOOKUP(A12,[1]short_asparaginases_strict!$A$4:$B$160,2,FALSE),0)</f>
        <v>0</v>
      </c>
    </row>
    <row r="13" spans="1:4" x14ac:dyDescent="0.25">
      <c r="A13" t="s">
        <v>13</v>
      </c>
      <c r="B13" t="s">
        <v>3865</v>
      </c>
      <c r="C13">
        <f>IFERROR(VLOOKUP(A13,[1]long_asparaginases!$A$4:$B$2227,2,FALSE),0)</f>
        <v>1</v>
      </c>
      <c r="D13">
        <f>IFERROR(VLOOKUP(A13,[1]short_asparaginases_strict!$A$4:$B$160,2,FALSE),0)</f>
        <v>0</v>
      </c>
    </row>
    <row r="14" spans="1:4" x14ac:dyDescent="0.25">
      <c r="A14" t="s">
        <v>14</v>
      </c>
      <c r="B14" t="s">
        <v>3866</v>
      </c>
      <c r="C14">
        <f>IFERROR(VLOOKUP(A14,[1]long_asparaginases!$A$4:$B$2227,2,FALSE),0)</f>
        <v>0</v>
      </c>
      <c r="D14">
        <f>IFERROR(VLOOKUP(A14,[1]short_asparaginases_strict!$A$4:$B$160,2,FALSE),0)</f>
        <v>0</v>
      </c>
    </row>
    <row r="15" spans="1:4" x14ac:dyDescent="0.25">
      <c r="A15" t="s">
        <v>15</v>
      </c>
      <c r="B15" t="s">
        <v>3867</v>
      </c>
      <c r="C15">
        <f>IFERROR(VLOOKUP(A15,[1]long_asparaginases!$A$4:$B$2227,2,FALSE),0)</f>
        <v>1</v>
      </c>
      <c r="D15">
        <f>IFERROR(VLOOKUP(A15,[1]short_asparaginases_strict!$A$4:$B$160,2,FALSE),0)</f>
        <v>0</v>
      </c>
    </row>
    <row r="16" spans="1:4" x14ac:dyDescent="0.25">
      <c r="A16" t="s">
        <v>16</v>
      </c>
      <c r="B16" t="s">
        <v>3868</v>
      </c>
      <c r="C16">
        <f>IFERROR(VLOOKUP(A16,[1]long_asparaginases!$A$4:$B$2227,2,FALSE),0)</f>
        <v>2</v>
      </c>
      <c r="D16">
        <f>IFERROR(VLOOKUP(A16,[1]short_asparaginases_strict!$A$4:$B$160,2,FALSE),0)</f>
        <v>0</v>
      </c>
    </row>
    <row r="17" spans="1:4" x14ac:dyDescent="0.25">
      <c r="A17" t="s">
        <v>17</v>
      </c>
      <c r="B17" t="s">
        <v>3868</v>
      </c>
      <c r="C17">
        <f>IFERROR(VLOOKUP(A17,[1]long_asparaginases!$A$4:$B$2227,2,FALSE),0)</f>
        <v>1</v>
      </c>
      <c r="D17">
        <f>IFERROR(VLOOKUP(A17,[1]short_asparaginases_strict!$A$4:$B$160,2,FALSE),0)</f>
        <v>0</v>
      </c>
    </row>
    <row r="18" spans="1:4" x14ac:dyDescent="0.25">
      <c r="A18" t="s">
        <v>18</v>
      </c>
      <c r="B18" t="s">
        <v>3868</v>
      </c>
      <c r="C18">
        <f>IFERROR(VLOOKUP(A18,[1]long_asparaginases!$A$4:$B$2227,2,FALSE),0)</f>
        <v>1</v>
      </c>
      <c r="D18">
        <f>IFERROR(VLOOKUP(A18,[1]short_asparaginases_strict!$A$4:$B$160,2,FALSE),0)</f>
        <v>0</v>
      </c>
    </row>
    <row r="19" spans="1:4" x14ac:dyDescent="0.25">
      <c r="A19" t="s">
        <v>19</v>
      </c>
      <c r="B19" t="s">
        <v>3868</v>
      </c>
      <c r="C19">
        <f>IFERROR(VLOOKUP(A19,[1]long_asparaginases!$A$4:$B$2227,2,FALSE),0)</f>
        <v>1</v>
      </c>
      <c r="D19">
        <f>IFERROR(VLOOKUP(A19,[1]short_asparaginases_strict!$A$4:$B$160,2,FALSE),0)</f>
        <v>0</v>
      </c>
    </row>
    <row r="20" spans="1:4" x14ac:dyDescent="0.25">
      <c r="A20" t="s">
        <v>20</v>
      </c>
      <c r="B20" t="s">
        <v>3869</v>
      </c>
      <c r="C20">
        <f>IFERROR(VLOOKUP(A20,[1]long_asparaginases!$A$4:$B$2227,2,FALSE),0)</f>
        <v>1</v>
      </c>
      <c r="D20">
        <f>IFERROR(VLOOKUP(A20,[1]short_asparaginases_strict!$A$4:$B$160,2,FALSE),0)</f>
        <v>0</v>
      </c>
    </row>
    <row r="21" spans="1:4" x14ac:dyDescent="0.25">
      <c r="A21" t="s">
        <v>21</v>
      </c>
      <c r="B21" t="s">
        <v>3870</v>
      </c>
      <c r="C21">
        <f>IFERROR(VLOOKUP(A21,[1]long_asparaginases!$A$4:$B$2227,2,FALSE),0)</f>
        <v>1</v>
      </c>
      <c r="D21">
        <f>IFERROR(VLOOKUP(A21,[1]short_asparaginases_strict!$A$4:$B$160,2,FALSE),0)</f>
        <v>0</v>
      </c>
    </row>
    <row r="22" spans="1:4" x14ac:dyDescent="0.25">
      <c r="A22" t="s">
        <v>22</v>
      </c>
      <c r="B22" t="s">
        <v>3871</v>
      </c>
      <c r="C22">
        <f>IFERROR(VLOOKUP(A22,[1]long_asparaginases!$A$4:$B$2227,2,FALSE),0)</f>
        <v>0</v>
      </c>
      <c r="D22">
        <f>IFERROR(VLOOKUP(A22,[1]short_asparaginases_strict!$A$4:$B$160,2,FALSE),0)</f>
        <v>0</v>
      </c>
    </row>
    <row r="23" spans="1:4" x14ac:dyDescent="0.25">
      <c r="A23" t="s">
        <v>23</v>
      </c>
      <c r="B23" t="s">
        <v>3872</v>
      </c>
      <c r="C23">
        <f>IFERROR(VLOOKUP(A23,[1]long_asparaginases!$A$4:$B$2227,2,FALSE),0)</f>
        <v>0</v>
      </c>
      <c r="D23">
        <f>IFERROR(VLOOKUP(A23,[1]short_asparaginases_strict!$A$4:$B$160,2,FALSE),0)</f>
        <v>0</v>
      </c>
    </row>
    <row r="24" spans="1:4" x14ac:dyDescent="0.25">
      <c r="A24" t="s">
        <v>24</v>
      </c>
      <c r="B24" t="s">
        <v>3873</v>
      </c>
      <c r="C24">
        <f>IFERROR(VLOOKUP(A24,[1]long_asparaginases!$A$4:$B$2227,2,FALSE),0)</f>
        <v>0</v>
      </c>
      <c r="D24">
        <f>IFERROR(VLOOKUP(A24,[1]short_asparaginases_strict!$A$4:$B$160,2,FALSE),0)</f>
        <v>0</v>
      </c>
    </row>
    <row r="25" spans="1:4" x14ac:dyDescent="0.25">
      <c r="A25" t="s">
        <v>25</v>
      </c>
      <c r="B25" t="s">
        <v>3874</v>
      </c>
      <c r="C25">
        <f>IFERROR(VLOOKUP(A25,[1]long_asparaginases!$A$4:$B$2227,2,FALSE),0)</f>
        <v>0</v>
      </c>
      <c r="D25">
        <f>IFERROR(VLOOKUP(A25,[1]short_asparaginases_strict!$A$4:$B$160,2,FALSE),0)</f>
        <v>0</v>
      </c>
    </row>
    <row r="26" spans="1:4" x14ac:dyDescent="0.25">
      <c r="A26" t="s">
        <v>26</v>
      </c>
      <c r="B26" t="s">
        <v>3875</v>
      </c>
      <c r="C26">
        <f>IFERROR(VLOOKUP(A26,[1]long_asparaginases!$A$4:$B$2227,2,FALSE),0)</f>
        <v>0</v>
      </c>
      <c r="D26">
        <f>IFERROR(VLOOKUP(A26,[1]short_asparaginases_strict!$A$4:$B$160,2,FALSE),0)</f>
        <v>0</v>
      </c>
    </row>
    <row r="27" spans="1:4" x14ac:dyDescent="0.25">
      <c r="A27" t="s">
        <v>27</v>
      </c>
      <c r="B27" t="s">
        <v>3876</v>
      </c>
      <c r="C27">
        <f>IFERROR(VLOOKUP(A27,[1]long_asparaginases!$A$4:$B$2227,2,FALSE),0)</f>
        <v>0</v>
      </c>
      <c r="D27">
        <f>IFERROR(VLOOKUP(A27,[1]short_asparaginases_strict!$A$4:$B$160,2,FALSE),0)</f>
        <v>0</v>
      </c>
    </row>
    <row r="28" spans="1:4" x14ac:dyDescent="0.25">
      <c r="A28" t="s">
        <v>28</v>
      </c>
      <c r="B28" t="s">
        <v>3876</v>
      </c>
      <c r="C28">
        <f>IFERROR(VLOOKUP(A28,[1]long_asparaginases!$A$4:$B$2227,2,FALSE),0)</f>
        <v>0</v>
      </c>
      <c r="D28">
        <f>IFERROR(VLOOKUP(A28,[1]short_asparaginases_strict!$A$4:$B$160,2,FALSE),0)</f>
        <v>0</v>
      </c>
    </row>
    <row r="29" spans="1:4" x14ac:dyDescent="0.25">
      <c r="A29" t="s">
        <v>29</v>
      </c>
      <c r="B29" t="s">
        <v>3877</v>
      </c>
      <c r="C29">
        <f>IFERROR(VLOOKUP(A29,[1]long_asparaginases!$A$4:$B$2227,2,FALSE),0)</f>
        <v>0</v>
      </c>
      <c r="D29">
        <f>IFERROR(VLOOKUP(A29,[1]short_asparaginases_strict!$A$4:$B$160,2,FALSE),0)</f>
        <v>0</v>
      </c>
    </row>
    <row r="30" spans="1:4" x14ac:dyDescent="0.25">
      <c r="A30" t="s">
        <v>30</v>
      </c>
      <c r="B30" t="s">
        <v>3878</v>
      </c>
      <c r="C30">
        <f>IFERROR(VLOOKUP(A30,[1]long_asparaginases!$A$4:$B$2227,2,FALSE),0)</f>
        <v>0</v>
      </c>
      <c r="D30">
        <f>IFERROR(VLOOKUP(A30,[1]short_asparaginases_strict!$A$4:$B$160,2,FALSE),0)</f>
        <v>0</v>
      </c>
    </row>
    <row r="31" spans="1:4" x14ac:dyDescent="0.25">
      <c r="A31" t="s">
        <v>31</v>
      </c>
      <c r="B31" t="s">
        <v>3879</v>
      </c>
      <c r="C31">
        <f>IFERROR(VLOOKUP(A31,[1]long_asparaginases!$A$4:$B$2227,2,FALSE),0)</f>
        <v>2</v>
      </c>
      <c r="D31">
        <f>IFERROR(VLOOKUP(A31,[1]short_asparaginases_strict!$A$4:$B$160,2,FALSE),0)</f>
        <v>0</v>
      </c>
    </row>
    <row r="32" spans="1:4" x14ac:dyDescent="0.25">
      <c r="A32" t="s">
        <v>32</v>
      </c>
      <c r="B32" t="s">
        <v>3880</v>
      </c>
      <c r="C32">
        <f>IFERROR(VLOOKUP(A32,[1]long_asparaginases!$A$4:$B$2227,2,FALSE),0)</f>
        <v>2</v>
      </c>
      <c r="D32">
        <f>IFERROR(VLOOKUP(A32,[1]short_asparaginases_strict!$A$4:$B$160,2,FALSE),0)</f>
        <v>0</v>
      </c>
    </row>
    <row r="33" spans="1:4" x14ac:dyDescent="0.25">
      <c r="A33" t="s">
        <v>33</v>
      </c>
      <c r="B33" t="s">
        <v>3881</v>
      </c>
      <c r="C33">
        <f>IFERROR(VLOOKUP(A33,[1]long_asparaginases!$A$4:$B$2227,2,FALSE),0)</f>
        <v>2</v>
      </c>
      <c r="D33">
        <f>IFERROR(VLOOKUP(A33,[1]short_asparaginases_strict!$A$4:$B$160,2,FALSE),0)</f>
        <v>0</v>
      </c>
    </row>
    <row r="34" spans="1:4" x14ac:dyDescent="0.25">
      <c r="A34" t="s">
        <v>34</v>
      </c>
      <c r="B34" t="s">
        <v>3882</v>
      </c>
      <c r="C34">
        <f>IFERROR(VLOOKUP(A34,[1]long_asparaginases!$A$4:$B$2227,2,FALSE),0)</f>
        <v>2</v>
      </c>
      <c r="D34">
        <f>IFERROR(VLOOKUP(A34,[1]short_asparaginases_strict!$A$4:$B$160,2,FALSE),0)</f>
        <v>0</v>
      </c>
    </row>
    <row r="35" spans="1:4" x14ac:dyDescent="0.25">
      <c r="A35" t="s">
        <v>35</v>
      </c>
      <c r="B35" t="s">
        <v>3882</v>
      </c>
      <c r="C35">
        <f>IFERROR(VLOOKUP(A35,[1]long_asparaginases!$A$4:$B$2227,2,FALSE),0)</f>
        <v>2</v>
      </c>
      <c r="D35">
        <f>IFERROR(VLOOKUP(A35,[1]short_asparaginases_strict!$A$4:$B$160,2,FALSE),0)</f>
        <v>0</v>
      </c>
    </row>
    <row r="36" spans="1:4" x14ac:dyDescent="0.25">
      <c r="A36" t="s">
        <v>36</v>
      </c>
      <c r="B36" t="s">
        <v>3883</v>
      </c>
      <c r="C36">
        <f>IFERROR(VLOOKUP(A36,[1]long_asparaginases!$A$4:$B$2227,2,FALSE),0)</f>
        <v>1</v>
      </c>
      <c r="D36">
        <f>IFERROR(VLOOKUP(A36,[1]short_asparaginases_strict!$A$4:$B$160,2,FALSE),0)</f>
        <v>0</v>
      </c>
    </row>
    <row r="37" spans="1:4" x14ac:dyDescent="0.25">
      <c r="A37" t="s">
        <v>37</v>
      </c>
      <c r="B37" t="s">
        <v>3883</v>
      </c>
      <c r="C37">
        <f>IFERROR(VLOOKUP(A37,[1]long_asparaginases!$A$4:$B$2227,2,FALSE),0)</f>
        <v>1</v>
      </c>
      <c r="D37">
        <f>IFERROR(VLOOKUP(A37,[1]short_asparaginases_strict!$A$4:$B$160,2,FALSE),0)</f>
        <v>0</v>
      </c>
    </row>
    <row r="38" spans="1:4" x14ac:dyDescent="0.25">
      <c r="A38" t="s">
        <v>38</v>
      </c>
      <c r="B38" t="s">
        <v>3883</v>
      </c>
      <c r="C38">
        <f>IFERROR(VLOOKUP(A38,[1]long_asparaginases!$A$4:$B$2227,2,FALSE),0)</f>
        <v>1</v>
      </c>
      <c r="D38">
        <f>IFERROR(VLOOKUP(A38,[1]short_asparaginases_strict!$A$4:$B$160,2,FALSE),0)</f>
        <v>0</v>
      </c>
    </row>
    <row r="39" spans="1:4" x14ac:dyDescent="0.25">
      <c r="A39" t="s">
        <v>39</v>
      </c>
      <c r="B39" t="s">
        <v>3883</v>
      </c>
      <c r="C39">
        <f>IFERROR(VLOOKUP(A39,[1]long_asparaginases!$A$4:$B$2227,2,FALSE),0)</f>
        <v>1</v>
      </c>
      <c r="D39">
        <f>IFERROR(VLOOKUP(A39,[1]short_asparaginases_strict!$A$4:$B$160,2,FALSE),0)</f>
        <v>0</v>
      </c>
    </row>
    <row r="40" spans="1:4" x14ac:dyDescent="0.25">
      <c r="A40" t="s">
        <v>40</v>
      </c>
      <c r="B40" t="s">
        <v>3883</v>
      </c>
      <c r="C40">
        <f>IFERROR(VLOOKUP(A40,[1]long_asparaginases!$A$4:$B$2227,2,FALSE),0)</f>
        <v>1</v>
      </c>
      <c r="D40">
        <f>IFERROR(VLOOKUP(A40,[1]short_asparaginases_strict!$A$4:$B$160,2,FALSE),0)</f>
        <v>0</v>
      </c>
    </row>
    <row r="41" spans="1:4" x14ac:dyDescent="0.25">
      <c r="A41" t="s">
        <v>41</v>
      </c>
      <c r="B41" t="s">
        <v>3883</v>
      </c>
      <c r="C41">
        <f>IFERROR(VLOOKUP(A41,[1]long_asparaginases!$A$4:$B$2227,2,FALSE),0)</f>
        <v>1</v>
      </c>
      <c r="D41">
        <f>IFERROR(VLOOKUP(A41,[1]short_asparaginases_strict!$A$4:$B$160,2,FALSE),0)</f>
        <v>0</v>
      </c>
    </row>
    <row r="42" spans="1:4" x14ac:dyDescent="0.25">
      <c r="A42" t="s">
        <v>42</v>
      </c>
      <c r="B42" t="s">
        <v>3883</v>
      </c>
      <c r="C42">
        <f>IFERROR(VLOOKUP(A42,[1]long_asparaginases!$A$4:$B$2227,2,FALSE),0)</f>
        <v>1</v>
      </c>
      <c r="D42">
        <f>IFERROR(VLOOKUP(A42,[1]short_asparaginases_strict!$A$4:$B$160,2,FALSE),0)</f>
        <v>0</v>
      </c>
    </row>
    <row r="43" spans="1:4" x14ac:dyDescent="0.25">
      <c r="A43" t="s">
        <v>43</v>
      </c>
      <c r="B43" t="s">
        <v>3884</v>
      </c>
      <c r="C43">
        <f>IFERROR(VLOOKUP(A43,[1]long_asparaginases!$A$4:$B$2227,2,FALSE),0)</f>
        <v>1</v>
      </c>
      <c r="D43">
        <f>IFERROR(VLOOKUP(A43,[1]short_asparaginases_strict!$A$4:$B$160,2,FALSE),0)</f>
        <v>0</v>
      </c>
    </row>
    <row r="44" spans="1:4" x14ac:dyDescent="0.25">
      <c r="A44" t="s">
        <v>44</v>
      </c>
      <c r="B44" t="s">
        <v>3883</v>
      </c>
      <c r="C44">
        <f>IFERROR(VLOOKUP(A44,[1]long_asparaginases!$A$4:$B$2227,2,FALSE),0)</f>
        <v>1</v>
      </c>
      <c r="D44">
        <f>IFERROR(VLOOKUP(A44,[1]short_asparaginases_strict!$A$4:$B$160,2,FALSE),0)</f>
        <v>0</v>
      </c>
    </row>
    <row r="45" spans="1:4" x14ac:dyDescent="0.25">
      <c r="A45" t="s">
        <v>45</v>
      </c>
      <c r="B45" t="s">
        <v>3883</v>
      </c>
      <c r="C45">
        <f>IFERROR(VLOOKUP(A45,[1]long_asparaginases!$A$4:$B$2227,2,FALSE),0)</f>
        <v>1</v>
      </c>
      <c r="D45">
        <f>IFERROR(VLOOKUP(A45,[1]short_asparaginases_strict!$A$4:$B$160,2,FALSE),0)</f>
        <v>0</v>
      </c>
    </row>
    <row r="46" spans="1:4" x14ac:dyDescent="0.25">
      <c r="A46" t="s">
        <v>46</v>
      </c>
      <c r="B46" t="s">
        <v>3883</v>
      </c>
      <c r="C46">
        <f>IFERROR(VLOOKUP(A46,[1]long_asparaginases!$A$4:$B$2227,2,FALSE),0)</f>
        <v>1</v>
      </c>
      <c r="D46">
        <f>IFERROR(VLOOKUP(A46,[1]short_asparaginases_strict!$A$4:$B$160,2,FALSE),0)</f>
        <v>0</v>
      </c>
    </row>
    <row r="47" spans="1:4" x14ac:dyDescent="0.25">
      <c r="A47" t="s">
        <v>47</v>
      </c>
      <c r="B47" t="s">
        <v>3883</v>
      </c>
      <c r="C47">
        <f>IFERROR(VLOOKUP(A47,[1]long_asparaginases!$A$4:$B$2227,2,FALSE),0)</f>
        <v>1</v>
      </c>
      <c r="D47">
        <f>IFERROR(VLOOKUP(A47,[1]short_asparaginases_strict!$A$4:$B$160,2,FALSE),0)</f>
        <v>0</v>
      </c>
    </row>
    <row r="48" spans="1:4" x14ac:dyDescent="0.25">
      <c r="A48" t="s">
        <v>48</v>
      </c>
      <c r="B48" t="s">
        <v>3883</v>
      </c>
      <c r="C48">
        <f>IFERROR(VLOOKUP(A48,[1]long_asparaginases!$A$4:$B$2227,2,FALSE),0)</f>
        <v>1</v>
      </c>
      <c r="D48">
        <f>IFERROR(VLOOKUP(A48,[1]short_asparaginases_strict!$A$4:$B$160,2,FALSE),0)</f>
        <v>0</v>
      </c>
    </row>
    <row r="49" spans="1:4" x14ac:dyDescent="0.25">
      <c r="A49" t="s">
        <v>49</v>
      </c>
      <c r="B49" t="s">
        <v>3883</v>
      </c>
      <c r="C49">
        <f>IFERROR(VLOOKUP(A49,[1]long_asparaginases!$A$4:$B$2227,2,FALSE),0)</f>
        <v>1</v>
      </c>
      <c r="D49">
        <f>IFERROR(VLOOKUP(A49,[1]short_asparaginases_strict!$A$4:$B$160,2,FALSE),0)</f>
        <v>0</v>
      </c>
    </row>
    <row r="50" spans="1:4" x14ac:dyDescent="0.25">
      <c r="A50" t="s">
        <v>50</v>
      </c>
      <c r="B50" t="s">
        <v>3883</v>
      </c>
      <c r="C50">
        <f>IFERROR(VLOOKUP(A50,[1]long_asparaginases!$A$4:$B$2227,2,FALSE),0)</f>
        <v>1</v>
      </c>
      <c r="D50">
        <f>IFERROR(VLOOKUP(A50,[1]short_asparaginases_strict!$A$4:$B$160,2,FALSE),0)</f>
        <v>0</v>
      </c>
    </row>
    <row r="51" spans="1:4" x14ac:dyDescent="0.25">
      <c r="A51" t="s">
        <v>51</v>
      </c>
      <c r="B51" t="s">
        <v>3883</v>
      </c>
      <c r="C51">
        <f>IFERROR(VLOOKUP(A51,[1]long_asparaginases!$A$4:$B$2227,2,FALSE),0)</f>
        <v>1</v>
      </c>
      <c r="D51">
        <f>IFERROR(VLOOKUP(A51,[1]short_asparaginases_strict!$A$4:$B$160,2,FALSE),0)</f>
        <v>0</v>
      </c>
    </row>
    <row r="52" spans="1:4" x14ac:dyDescent="0.25">
      <c r="A52" t="s">
        <v>52</v>
      </c>
      <c r="B52" t="s">
        <v>3883</v>
      </c>
      <c r="C52">
        <f>IFERROR(VLOOKUP(A52,[1]long_asparaginases!$A$4:$B$2227,2,FALSE),0)</f>
        <v>1</v>
      </c>
      <c r="D52">
        <f>IFERROR(VLOOKUP(A52,[1]short_asparaginases_strict!$A$4:$B$160,2,FALSE),0)</f>
        <v>0</v>
      </c>
    </row>
    <row r="53" spans="1:4" x14ac:dyDescent="0.25">
      <c r="A53" t="s">
        <v>53</v>
      </c>
      <c r="B53" t="s">
        <v>3883</v>
      </c>
      <c r="C53">
        <f>IFERROR(VLOOKUP(A53,[1]long_asparaginases!$A$4:$B$2227,2,FALSE),0)</f>
        <v>1</v>
      </c>
      <c r="D53">
        <f>IFERROR(VLOOKUP(A53,[1]short_asparaginases_strict!$A$4:$B$160,2,FALSE),0)</f>
        <v>0</v>
      </c>
    </row>
    <row r="54" spans="1:4" x14ac:dyDescent="0.25">
      <c r="A54" t="s">
        <v>54</v>
      </c>
      <c r="B54" t="s">
        <v>3883</v>
      </c>
      <c r="C54">
        <f>IFERROR(VLOOKUP(A54,[1]long_asparaginases!$A$4:$B$2227,2,FALSE),0)</f>
        <v>1</v>
      </c>
      <c r="D54">
        <f>IFERROR(VLOOKUP(A54,[1]short_asparaginases_strict!$A$4:$B$160,2,FALSE),0)</f>
        <v>0</v>
      </c>
    </row>
    <row r="55" spans="1:4" x14ac:dyDescent="0.25">
      <c r="A55" t="s">
        <v>55</v>
      </c>
      <c r="B55" t="s">
        <v>3883</v>
      </c>
      <c r="C55">
        <f>IFERROR(VLOOKUP(A55,[1]long_asparaginases!$A$4:$B$2227,2,FALSE),0)</f>
        <v>1</v>
      </c>
      <c r="D55">
        <f>IFERROR(VLOOKUP(A55,[1]short_asparaginases_strict!$A$4:$B$160,2,FALSE),0)</f>
        <v>0</v>
      </c>
    </row>
    <row r="56" spans="1:4" x14ac:dyDescent="0.25">
      <c r="A56" t="s">
        <v>56</v>
      </c>
      <c r="B56" t="s">
        <v>3883</v>
      </c>
      <c r="C56">
        <f>IFERROR(VLOOKUP(A56,[1]long_asparaginases!$A$4:$B$2227,2,FALSE),0)</f>
        <v>1</v>
      </c>
      <c r="D56">
        <f>IFERROR(VLOOKUP(A56,[1]short_asparaginases_strict!$A$4:$B$160,2,FALSE),0)</f>
        <v>0</v>
      </c>
    </row>
    <row r="57" spans="1:4" x14ac:dyDescent="0.25">
      <c r="A57" t="s">
        <v>57</v>
      </c>
      <c r="B57" t="s">
        <v>3883</v>
      </c>
      <c r="C57">
        <f>IFERROR(VLOOKUP(A57,[1]long_asparaginases!$A$4:$B$2227,2,FALSE),0)</f>
        <v>1</v>
      </c>
      <c r="D57">
        <f>IFERROR(VLOOKUP(A57,[1]short_asparaginases_strict!$A$4:$B$160,2,FALSE),0)</f>
        <v>0</v>
      </c>
    </row>
    <row r="58" spans="1:4" x14ac:dyDescent="0.25">
      <c r="A58" t="s">
        <v>58</v>
      </c>
      <c r="B58" t="s">
        <v>3883</v>
      </c>
      <c r="C58">
        <f>IFERROR(VLOOKUP(A58,[1]long_asparaginases!$A$4:$B$2227,2,FALSE),0)</f>
        <v>1</v>
      </c>
      <c r="D58">
        <f>IFERROR(VLOOKUP(A58,[1]short_asparaginases_strict!$A$4:$B$160,2,FALSE),0)</f>
        <v>0</v>
      </c>
    </row>
    <row r="59" spans="1:4" x14ac:dyDescent="0.25">
      <c r="A59" t="s">
        <v>59</v>
      </c>
      <c r="B59" t="s">
        <v>3883</v>
      </c>
      <c r="C59">
        <f>IFERROR(VLOOKUP(A59,[1]long_asparaginases!$A$4:$B$2227,2,FALSE),0)</f>
        <v>1</v>
      </c>
      <c r="D59">
        <f>IFERROR(VLOOKUP(A59,[1]short_asparaginases_strict!$A$4:$B$160,2,FALSE),0)</f>
        <v>0</v>
      </c>
    </row>
    <row r="60" spans="1:4" x14ac:dyDescent="0.25">
      <c r="A60" t="s">
        <v>60</v>
      </c>
      <c r="B60" t="s">
        <v>3883</v>
      </c>
      <c r="C60">
        <f>IFERROR(VLOOKUP(A60,[1]long_asparaginases!$A$4:$B$2227,2,FALSE),0)</f>
        <v>1</v>
      </c>
      <c r="D60">
        <f>IFERROR(VLOOKUP(A60,[1]short_asparaginases_strict!$A$4:$B$160,2,FALSE),0)</f>
        <v>0</v>
      </c>
    </row>
    <row r="61" spans="1:4" x14ac:dyDescent="0.25">
      <c r="A61" t="s">
        <v>61</v>
      </c>
      <c r="B61" t="s">
        <v>3883</v>
      </c>
      <c r="C61">
        <f>IFERROR(VLOOKUP(A61,[1]long_asparaginases!$A$4:$B$2227,2,FALSE),0)</f>
        <v>1</v>
      </c>
      <c r="D61">
        <f>IFERROR(VLOOKUP(A61,[1]short_asparaginases_strict!$A$4:$B$160,2,FALSE),0)</f>
        <v>0</v>
      </c>
    </row>
    <row r="62" spans="1:4" x14ac:dyDescent="0.25">
      <c r="A62" t="s">
        <v>62</v>
      </c>
      <c r="B62" t="s">
        <v>3883</v>
      </c>
      <c r="C62">
        <f>IFERROR(VLOOKUP(A62,[1]long_asparaginases!$A$4:$B$2227,2,FALSE),0)</f>
        <v>1</v>
      </c>
      <c r="D62">
        <f>IFERROR(VLOOKUP(A62,[1]short_asparaginases_strict!$A$4:$B$160,2,FALSE),0)</f>
        <v>0</v>
      </c>
    </row>
    <row r="63" spans="1:4" x14ac:dyDescent="0.25">
      <c r="A63" t="s">
        <v>63</v>
      </c>
      <c r="B63" t="s">
        <v>3885</v>
      </c>
      <c r="C63">
        <f>IFERROR(VLOOKUP(A63,[1]long_asparaginases!$A$4:$B$2227,2,FALSE),0)</f>
        <v>1</v>
      </c>
      <c r="D63">
        <f>IFERROR(VLOOKUP(A63,[1]short_asparaginases_strict!$A$4:$B$160,2,FALSE),0)</f>
        <v>0</v>
      </c>
    </row>
    <row r="64" spans="1:4" x14ac:dyDescent="0.25">
      <c r="A64" t="s">
        <v>64</v>
      </c>
      <c r="B64" t="s">
        <v>3886</v>
      </c>
      <c r="C64">
        <f>IFERROR(VLOOKUP(A64,[1]long_asparaginases!$A$4:$B$2227,2,FALSE),0)</f>
        <v>1</v>
      </c>
      <c r="D64">
        <f>IFERROR(VLOOKUP(A64,[1]short_asparaginases_strict!$A$4:$B$160,2,FALSE),0)</f>
        <v>0</v>
      </c>
    </row>
    <row r="65" spans="1:4" x14ac:dyDescent="0.25">
      <c r="A65" t="s">
        <v>65</v>
      </c>
      <c r="B65" t="s">
        <v>3887</v>
      </c>
      <c r="C65">
        <f>IFERROR(VLOOKUP(A65,[1]long_asparaginases!$A$4:$B$2227,2,FALSE),0)</f>
        <v>1</v>
      </c>
      <c r="D65">
        <f>IFERROR(VLOOKUP(A65,[1]short_asparaginases_strict!$A$4:$B$160,2,FALSE),0)</f>
        <v>0</v>
      </c>
    </row>
    <row r="66" spans="1:4" x14ac:dyDescent="0.25">
      <c r="A66" t="s">
        <v>66</v>
      </c>
      <c r="B66" t="s">
        <v>3888</v>
      </c>
      <c r="C66">
        <f>IFERROR(VLOOKUP(A66,[1]long_asparaginases!$A$4:$B$2227,2,FALSE),0)</f>
        <v>2</v>
      </c>
      <c r="D66">
        <f>IFERROR(VLOOKUP(A66,[1]short_asparaginases_strict!$A$4:$B$160,2,FALSE),0)</f>
        <v>0</v>
      </c>
    </row>
    <row r="67" spans="1:4" x14ac:dyDescent="0.25">
      <c r="A67" t="s">
        <v>67</v>
      </c>
      <c r="B67" t="s">
        <v>3889</v>
      </c>
      <c r="C67">
        <f>IFERROR(VLOOKUP(A67,[1]long_asparaginases!$A$4:$B$2227,2,FALSE),0)</f>
        <v>2</v>
      </c>
      <c r="D67">
        <f>IFERROR(VLOOKUP(A67,[1]short_asparaginases_strict!$A$4:$B$160,2,FALSE),0)</f>
        <v>0</v>
      </c>
    </row>
    <row r="68" spans="1:4" x14ac:dyDescent="0.25">
      <c r="A68" t="s">
        <v>68</v>
      </c>
      <c r="B68" t="s">
        <v>3889</v>
      </c>
      <c r="C68">
        <f>IFERROR(VLOOKUP(A68,[1]long_asparaginases!$A$4:$B$2227,2,FALSE),0)</f>
        <v>2</v>
      </c>
      <c r="D68">
        <f>IFERROR(VLOOKUP(A68,[1]short_asparaginases_strict!$A$4:$B$160,2,FALSE),0)</f>
        <v>0</v>
      </c>
    </row>
    <row r="69" spans="1:4" x14ac:dyDescent="0.25">
      <c r="A69" t="s">
        <v>69</v>
      </c>
      <c r="B69" t="s">
        <v>3889</v>
      </c>
      <c r="C69">
        <f>IFERROR(VLOOKUP(A69,[1]long_asparaginases!$A$4:$B$2227,2,FALSE),0)</f>
        <v>2</v>
      </c>
      <c r="D69">
        <f>IFERROR(VLOOKUP(A69,[1]short_asparaginases_strict!$A$4:$B$160,2,FALSE),0)</f>
        <v>0</v>
      </c>
    </row>
    <row r="70" spans="1:4" x14ac:dyDescent="0.25">
      <c r="A70" t="s">
        <v>70</v>
      </c>
      <c r="B70" t="s">
        <v>3890</v>
      </c>
      <c r="C70">
        <f>IFERROR(VLOOKUP(A70,[1]long_asparaginases!$A$4:$B$2227,2,FALSE),0)</f>
        <v>1</v>
      </c>
      <c r="D70">
        <f>IFERROR(VLOOKUP(A70,[1]short_asparaginases_strict!$A$4:$B$160,2,FALSE),0)</f>
        <v>0</v>
      </c>
    </row>
    <row r="71" spans="1:4" x14ac:dyDescent="0.25">
      <c r="A71" t="s">
        <v>71</v>
      </c>
      <c r="B71" t="s">
        <v>3891</v>
      </c>
      <c r="C71">
        <f>IFERROR(VLOOKUP(A71,[1]long_asparaginases!$A$4:$B$2227,2,FALSE),0)</f>
        <v>2</v>
      </c>
      <c r="D71">
        <f>IFERROR(VLOOKUP(A71,[1]short_asparaginases_strict!$A$4:$B$160,2,FALSE),0)</f>
        <v>0</v>
      </c>
    </row>
    <row r="72" spans="1:4" x14ac:dyDescent="0.25">
      <c r="A72" t="s">
        <v>72</v>
      </c>
      <c r="B72" t="s">
        <v>3891</v>
      </c>
      <c r="C72">
        <f>IFERROR(VLOOKUP(A72,[1]long_asparaginases!$A$4:$B$2227,2,FALSE),0)</f>
        <v>2</v>
      </c>
      <c r="D72">
        <f>IFERROR(VLOOKUP(A72,[1]short_asparaginases_strict!$A$4:$B$160,2,FALSE),0)</f>
        <v>0</v>
      </c>
    </row>
    <row r="73" spans="1:4" x14ac:dyDescent="0.25">
      <c r="A73" t="s">
        <v>73</v>
      </c>
      <c r="B73" t="s">
        <v>3892</v>
      </c>
      <c r="C73">
        <f>IFERROR(VLOOKUP(A73,[1]long_asparaginases!$A$4:$B$2227,2,FALSE),0)</f>
        <v>0</v>
      </c>
      <c r="D73">
        <f>IFERROR(VLOOKUP(A73,[1]short_asparaginases_strict!$A$4:$B$160,2,FALSE),0)</f>
        <v>0</v>
      </c>
    </row>
    <row r="74" spans="1:4" x14ac:dyDescent="0.25">
      <c r="A74" t="s">
        <v>74</v>
      </c>
      <c r="B74" t="s">
        <v>3893</v>
      </c>
      <c r="C74">
        <f>IFERROR(VLOOKUP(A74,[1]long_asparaginases!$A$4:$B$2227,2,FALSE),0)</f>
        <v>0</v>
      </c>
      <c r="D74">
        <f>IFERROR(VLOOKUP(A74,[1]short_asparaginases_strict!$A$4:$B$160,2,FALSE),0)</f>
        <v>0</v>
      </c>
    </row>
    <row r="75" spans="1:4" x14ac:dyDescent="0.25">
      <c r="A75" t="s">
        <v>75</v>
      </c>
      <c r="B75" t="s">
        <v>3894</v>
      </c>
      <c r="C75">
        <f>IFERROR(VLOOKUP(A75,[1]long_asparaginases!$A$4:$B$2227,2,FALSE),0)</f>
        <v>0</v>
      </c>
      <c r="D75">
        <f>IFERROR(VLOOKUP(A75,[1]short_asparaginases_strict!$A$4:$B$160,2,FALSE),0)</f>
        <v>0</v>
      </c>
    </row>
    <row r="76" spans="1:4" x14ac:dyDescent="0.25">
      <c r="A76" t="s">
        <v>76</v>
      </c>
      <c r="B76" t="s">
        <v>3895</v>
      </c>
      <c r="C76">
        <f>IFERROR(VLOOKUP(A76,[1]long_asparaginases!$A$4:$B$2227,2,FALSE),0)</f>
        <v>0</v>
      </c>
      <c r="D76">
        <f>IFERROR(VLOOKUP(A76,[1]short_asparaginases_strict!$A$4:$B$160,2,FALSE),0)</f>
        <v>0</v>
      </c>
    </row>
    <row r="77" spans="1:4" x14ac:dyDescent="0.25">
      <c r="A77" t="s">
        <v>77</v>
      </c>
      <c r="B77" t="s">
        <v>3895</v>
      </c>
      <c r="C77">
        <f>IFERROR(VLOOKUP(A77,[1]long_asparaginases!$A$4:$B$2227,2,FALSE),0)</f>
        <v>0</v>
      </c>
      <c r="D77">
        <f>IFERROR(VLOOKUP(A77,[1]short_asparaginases_strict!$A$4:$B$160,2,FALSE),0)</f>
        <v>0</v>
      </c>
    </row>
    <row r="78" spans="1:4" x14ac:dyDescent="0.25">
      <c r="A78" t="s">
        <v>78</v>
      </c>
      <c r="B78" t="s">
        <v>3896</v>
      </c>
      <c r="C78">
        <f>IFERROR(VLOOKUP(A78,[1]long_asparaginases!$A$4:$B$2227,2,FALSE),0)</f>
        <v>0</v>
      </c>
      <c r="D78">
        <f>IFERROR(VLOOKUP(A78,[1]short_asparaginases_strict!$A$4:$B$160,2,FALSE),0)</f>
        <v>0</v>
      </c>
    </row>
    <row r="79" spans="1:4" x14ac:dyDescent="0.25">
      <c r="A79" t="s">
        <v>79</v>
      </c>
      <c r="B79" t="s">
        <v>3897</v>
      </c>
      <c r="C79">
        <f>IFERROR(VLOOKUP(A79,[1]long_asparaginases!$A$4:$B$2227,2,FALSE),0)</f>
        <v>1</v>
      </c>
      <c r="D79">
        <f>IFERROR(VLOOKUP(A79,[1]short_asparaginases_strict!$A$4:$B$160,2,FALSE),0)</f>
        <v>0</v>
      </c>
    </row>
    <row r="80" spans="1:4" x14ac:dyDescent="0.25">
      <c r="A80" t="s">
        <v>80</v>
      </c>
      <c r="B80" t="s">
        <v>3898</v>
      </c>
      <c r="C80">
        <f>IFERROR(VLOOKUP(A80,[1]long_asparaginases!$A$4:$B$2227,2,FALSE),0)</f>
        <v>1</v>
      </c>
      <c r="D80">
        <f>IFERROR(VLOOKUP(A80,[1]short_asparaginases_strict!$A$4:$B$160,2,FALSE),0)</f>
        <v>0</v>
      </c>
    </row>
    <row r="81" spans="1:4" x14ac:dyDescent="0.25">
      <c r="A81" t="s">
        <v>81</v>
      </c>
      <c r="B81" t="s">
        <v>3899</v>
      </c>
      <c r="C81">
        <f>IFERROR(VLOOKUP(A81,[1]long_asparaginases!$A$4:$B$2227,2,FALSE),0)</f>
        <v>6</v>
      </c>
      <c r="D81">
        <f>IFERROR(VLOOKUP(A81,[1]short_asparaginases_strict!$A$4:$B$160,2,FALSE),0)</f>
        <v>0</v>
      </c>
    </row>
    <row r="82" spans="1:4" x14ac:dyDescent="0.25">
      <c r="A82" t="s">
        <v>82</v>
      </c>
      <c r="B82" t="s">
        <v>3900</v>
      </c>
      <c r="C82">
        <f>IFERROR(VLOOKUP(A82,[1]long_asparaginases!$A$4:$B$2227,2,FALSE),0)</f>
        <v>1</v>
      </c>
      <c r="D82">
        <f>IFERROR(VLOOKUP(A82,[1]short_asparaginases_strict!$A$4:$B$160,2,FALSE),0)</f>
        <v>0</v>
      </c>
    </row>
    <row r="83" spans="1:4" x14ac:dyDescent="0.25">
      <c r="A83" t="s">
        <v>83</v>
      </c>
      <c r="B83" t="s">
        <v>3901</v>
      </c>
      <c r="C83">
        <f>IFERROR(VLOOKUP(A83,[1]long_asparaginases!$A$4:$B$2227,2,FALSE),0)</f>
        <v>1</v>
      </c>
      <c r="D83">
        <f>IFERROR(VLOOKUP(A83,[1]short_asparaginases_strict!$A$4:$B$160,2,FALSE),0)</f>
        <v>0</v>
      </c>
    </row>
    <row r="84" spans="1:4" x14ac:dyDescent="0.25">
      <c r="A84" t="s">
        <v>84</v>
      </c>
      <c r="B84" t="s">
        <v>3902</v>
      </c>
      <c r="C84">
        <f>IFERROR(VLOOKUP(A84,[1]long_asparaginases!$A$4:$B$2227,2,FALSE),0)</f>
        <v>2</v>
      </c>
      <c r="D84">
        <f>IFERROR(VLOOKUP(A84,[1]short_asparaginases_strict!$A$4:$B$160,2,FALSE),0)</f>
        <v>0</v>
      </c>
    </row>
    <row r="85" spans="1:4" x14ac:dyDescent="0.25">
      <c r="A85" t="s">
        <v>85</v>
      </c>
      <c r="B85" t="s">
        <v>3902</v>
      </c>
      <c r="C85">
        <f>IFERROR(VLOOKUP(A85,[1]long_asparaginases!$A$4:$B$2227,2,FALSE),0)</f>
        <v>2</v>
      </c>
      <c r="D85">
        <f>IFERROR(VLOOKUP(A85,[1]short_asparaginases_strict!$A$4:$B$160,2,FALSE),0)</f>
        <v>0</v>
      </c>
    </row>
    <row r="86" spans="1:4" x14ac:dyDescent="0.25">
      <c r="A86" t="s">
        <v>86</v>
      </c>
      <c r="B86" t="s">
        <v>3902</v>
      </c>
      <c r="C86">
        <f>IFERROR(VLOOKUP(A86,[1]long_asparaginases!$A$4:$B$2227,2,FALSE),0)</f>
        <v>2</v>
      </c>
      <c r="D86">
        <f>IFERROR(VLOOKUP(A86,[1]short_asparaginases_strict!$A$4:$B$160,2,FALSE),0)</f>
        <v>0</v>
      </c>
    </row>
    <row r="87" spans="1:4" x14ac:dyDescent="0.25">
      <c r="A87" t="s">
        <v>87</v>
      </c>
      <c r="B87" t="s">
        <v>3902</v>
      </c>
      <c r="C87">
        <f>IFERROR(VLOOKUP(A87,[1]long_asparaginases!$A$4:$B$2227,2,FALSE),0)</f>
        <v>2</v>
      </c>
      <c r="D87">
        <f>IFERROR(VLOOKUP(A87,[1]short_asparaginases_strict!$A$4:$B$160,2,FALSE),0)</f>
        <v>0</v>
      </c>
    </row>
    <row r="88" spans="1:4" x14ac:dyDescent="0.25">
      <c r="A88" t="s">
        <v>88</v>
      </c>
      <c r="B88" t="s">
        <v>3902</v>
      </c>
      <c r="C88">
        <f>IFERROR(VLOOKUP(A88,[1]long_asparaginases!$A$4:$B$2227,2,FALSE),0)</f>
        <v>2</v>
      </c>
      <c r="D88">
        <f>IFERROR(VLOOKUP(A88,[1]short_asparaginases_strict!$A$4:$B$160,2,FALSE),0)</f>
        <v>0</v>
      </c>
    </row>
    <row r="89" spans="1:4" x14ac:dyDescent="0.25">
      <c r="A89" t="s">
        <v>89</v>
      </c>
      <c r="B89" t="s">
        <v>3902</v>
      </c>
      <c r="C89">
        <f>IFERROR(VLOOKUP(A89,[1]long_asparaginases!$A$4:$B$2227,2,FALSE),0)</f>
        <v>2</v>
      </c>
      <c r="D89">
        <f>IFERROR(VLOOKUP(A89,[1]short_asparaginases_strict!$A$4:$B$160,2,FALSE),0)</f>
        <v>0</v>
      </c>
    </row>
    <row r="90" spans="1:4" x14ac:dyDescent="0.25">
      <c r="A90" t="s">
        <v>90</v>
      </c>
      <c r="B90" t="s">
        <v>3902</v>
      </c>
      <c r="C90">
        <f>IFERROR(VLOOKUP(A90,[1]long_asparaginases!$A$4:$B$2227,2,FALSE),0)</f>
        <v>2</v>
      </c>
      <c r="D90">
        <f>IFERROR(VLOOKUP(A90,[1]short_asparaginases_strict!$A$4:$B$160,2,FALSE),0)</f>
        <v>0</v>
      </c>
    </row>
    <row r="91" spans="1:4" x14ac:dyDescent="0.25">
      <c r="A91" t="s">
        <v>91</v>
      </c>
      <c r="B91" t="s">
        <v>3902</v>
      </c>
      <c r="C91">
        <f>IFERROR(VLOOKUP(A91,[1]long_asparaginases!$A$4:$B$2227,2,FALSE),0)</f>
        <v>1</v>
      </c>
      <c r="D91">
        <f>IFERROR(VLOOKUP(A91,[1]short_asparaginases_strict!$A$4:$B$160,2,FALSE),0)</f>
        <v>0</v>
      </c>
    </row>
    <row r="92" spans="1:4" x14ac:dyDescent="0.25">
      <c r="A92" t="s">
        <v>92</v>
      </c>
      <c r="B92" t="s">
        <v>3903</v>
      </c>
      <c r="C92">
        <f>IFERROR(VLOOKUP(A92,[1]long_asparaginases!$A$4:$B$2227,2,FALSE),0)</f>
        <v>2</v>
      </c>
      <c r="D92">
        <f>IFERROR(VLOOKUP(A92,[1]short_asparaginases_strict!$A$4:$B$160,2,FALSE),0)</f>
        <v>0</v>
      </c>
    </row>
    <row r="93" spans="1:4" x14ac:dyDescent="0.25">
      <c r="A93" t="s">
        <v>93</v>
      </c>
      <c r="B93" t="s">
        <v>3904</v>
      </c>
      <c r="C93">
        <f>IFERROR(VLOOKUP(A93,[1]long_asparaginases!$A$4:$B$2227,2,FALSE),0)</f>
        <v>2</v>
      </c>
      <c r="D93">
        <f>IFERROR(VLOOKUP(A93,[1]short_asparaginases_strict!$A$4:$B$160,2,FALSE),0)</f>
        <v>0</v>
      </c>
    </row>
    <row r="94" spans="1:4" x14ac:dyDescent="0.25">
      <c r="A94" t="s">
        <v>94</v>
      </c>
      <c r="B94" t="s">
        <v>3905</v>
      </c>
      <c r="C94">
        <f>IFERROR(VLOOKUP(A94,[1]long_asparaginases!$A$4:$B$2227,2,FALSE),0)</f>
        <v>2</v>
      </c>
      <c r="D94">
        <f>IFERROR(VLOOKUP(A94,[1]short_asparaginases_strict!$A$4:$B$160,2,FALSE),0)</f>
        <v>0</v>
      </c>
    </row>
    <row r="95" spans="1:4" x14ac:dyDescent="0.25">
      <c r="A95" t="s">
        <v>95</v>
      </c>
      <c r="B95" t="s">
        <v>3906</v>
      </c>
      <c r="C95">
        <f>IFERROR(VLOOKUP(A95,[1]long_asparaginases!$A$4:$B$2227,2,FALSE),0)</f>
        <v>1</v>
      </c>
      <c r="D95">
        <f>IFERROR(VLOOKUP(A95,[1]short_asparaginases_strict!$A$4:$B$160,2,FALSE),0)</f>
        <v>0</v>
      </c>
    </row>
    <row r="96" spans="1:4" x14ac:dyDescent="0.25">
      <c r="A96" t="s">
        <v>96</v>
      </c>
      <c r="B96" t="s">
        <v>3906</v>
      </c>
      <c r="C96">
        <f>IFERROR(VLOOKUP(A96,[1]long_asparaginases!$A$4:$B$2227,2,FALSE),0)</f>
        <v>1</v>
      </c>
      <c r="D96">
        <f>IFERROR(VLOOKUP(A96,[1]short_asparaginases_strict!$A$4:$B$160,2,FALSE),0)</f>
        <v>0</v>
      </c>
    </row>
    <row r="97" spans="1:4" x14ac:dyDescent="0.25">
      <c r="A97" t="s">
        <v>97</v>
      </c>
      <c r="B97" t="s">
        <v>3906</v>
      </c>
      <c r="C97">
        <f>IFERROR(VLOOKUP(A97,[1]long_asparaginases!$A$4:$B$2227,2,FALSE),0)</f>
        <v>1</v>
      </c>
      <c r="D97">
        <f>IFERROR(VLOOKUP(A97,[1]short_asparaginases_strict!$A$4:$B$160,2,FALSE),0)</f>
        <v>0</v>
      </c>
    </row>
    <row r="98" spans="1:4" x14ac:dyDescent="0.25">
      <c r="A98" t="s">
        <v>98</v>
      </c>
      <c r="B98" t="s">
        <v>3906</v>
      </c>
      <c r="C98">
        <f>IFERROR(VLOOKUP(A98,[1]long_asparaginases!$A$4:$B$2227,2,FALSE),0)</f>
        <v>1</v>
      </c>
      <c r="D98">
        <f>IFERROR(VLOOKUP(A98,[1]short_asparaginases_strict!$A$4:$B$160,2,FALSE),0)</f>
        <v>0</v>
      </c>
    </row>
    <row r="99" spans="1:4" x14ac:dyDescent="0.25">
      <c r="A99" t="s">
        <v>99</v>
      </c>
      <c r="B99" t="s">
        <v>3907</v>
      </c>
      <c r="C99">
        <f>IFERROR(VLOOKUP(A99,[1]long_asparaginases!$A$4:$B$2227,2,FALSE),0)</f>
        <v>1</v>
      </c>
      <c r="D99">
        <f>IFERROR(VLOOKUP(A99,[1]short_asparaginases_strict!$A$4:$B$160,2,FALSE),0)</f>
        <v>0</v>
      </c>
    </row>
    <row r="100" spans="1:4" x14ac:dyDescent="0.25">
      <c r="A100" t="s">
        <v>100</v>
      </c>
      <c r="B100" t="s">
        <v>3908</v>
      </c>
      <c r="C100">
        <f>IFERROR(VLOOKUP(A100,[1]long_asparaginases!$A$4:$B$2227,2,FALSE),0)</f>
        <v>0</v>
      </c>
      <c r="D100">
        <f>IFERROR(VLOOKUP(A100,[1]short_asparaginases_strict!$A$4:$B$160,2,FALSE),0)</f>
        <v>0</v>
      </c>
    </row>
    <row r="101" spans="1:4" x14ac:dyDescent="0.25">
      <c r="A101" t="s">
        <v>101</v>
      </c>
      <c r="B101" t="s">
        <v>3908</v>
      </c>
      <c r="C101">
        <f>IFERROR(VLOOKUP(A101,[1]long_asparaginases!$A$4:$B$2227,2,FALSE),0)</f>
        <v>1</v>
      </c>
      <c r="D101">
        <f>IFERROR(VLOOKUP(A101,[1]short_asparaginases_strict!$A$4:$B$160,2,FALSE),0)</f>
        <v>0</v>
      </c>
    </row>
    <row r="102" spans="1:4" x14ac:dyDescent="0.25">
      <c r="A102" t="s">
        <v>102</v>
      </c>
      <c r="B102" t="s">
        <v>3909</v>
      </c>
      <c r="C102">
        <f>IFERROR(VLOOKUP(A102,[1]long_asparaginases!$A$4:$B$2227,2,FALSE),0)</f>
        <v>0</v>
      </c>
      <c r="D102">
        <f>IFERROR(VLOOKUP(A102,[1]short_asparaginases_strict!$A$4:$B$160,2,FALSE),0)</f>
        <v>0</v>
      </c>
    </row>
    <row r="103" spans="1:4" x14ac:dyDescent="0.25">
      <c r="A103" t="s">
        <v>103</v>
      </c>
      <c r="B103" t="s">
        <v>3910</v>
      </c>
      <c r="C103">
        <f>IFERROR(VLOOKUP(A103,[1]long_asparaginases!$A$4:$B$2227,2,FALSE),0)</f>
        <v>0</v>
      </c>
      <c r="D103">
        <f>IFERROR(VLOOKUP(A103,[1]short_asparaginases_strict!$A$4:$B$160,2,FALSE),0)</f>
        <v>0</v>
      </c>
    </row>
    <row r="104" spans="1:4" x14ac:dyDescent="0.25">
      <c r="A104" t="s">
        <v>104</v>
      </c>
      <c r="B104" t="s">
        <v>3910</v>
      </c>
      <c r="C104">
        <f>IFERROR(VLOOKUP(A104,[1]long_asparaginases!$A$4:$B$2227,2,FALSE),0)</f>
        <v>1</v>
      </c>
      <c r="D104">
        <f>IFERROR(VLOOKUP(A104,[1]short_asparaginases_strict!$A$4:$B$160,2,FALSE),0)</f>
        <v>0</v>
      </c>
    </row>
    <row r="105" spans="1:4" x14ac:dyDescent="0.25">
      <c r="A105" t="s">
        <v>105</v>
      </c>
      <c r="B105" t="s">
        <v>3911</v>
      </c>
      <c r="C105">
        <f>IFERROR(VLOOKUP(A105,[1]long_asparaginases!$A$4:$B$2227,2,FALSE),0)</f>
        <v>1</v>
      </c>
      <c r="D105">
        <f>IFERROR(VLOOKUP(A105,[1]short_asparaginases_strict!$A$4:$B$160,2,FALSE),0)</f>
        <v>0</v>
      </c>
    </row>
    <row r="106" spans="1:4" x14ac:dyDescent="0.25">
      <c r="A106" t="s">
        <v>106</v>
      </c>
      <c r="B106" t="s">
        <v>3911</v>
      </c>
      <c r="C106">
        <f>IFERROR(VLOOKUP(A106,[1]long_asparaginases!$A$4:$B$2227,2,FALSE),0)</f>
        <v>0</v>
      </c>
      <c r="D106">
        <f>IFERROR(VLOOKUP(A106,[1]short_asparaginases_strict!$A$4:$B$160,2,FALSE),0)</f>
        <v>0</v>
      </c>
    </row>
    <row r="107" spans="1:4" x14ac:dyDescent="0.25">
      <c r="A107" t="s">
        <v>107</v>
      </c>
      <c r="B107" t="s">
        <v>3912</v>
      </c>
      <c r="C107">
        <f>IFERROR(VLOOKUP(A107,[1]long_asparaginases!$A$4:$B$2227,2,FALSE),0)</f>
        <v>0</v>
      </c>
      <c r="D107">
        <f>IFERROR(VLOOKUP(A107,[1]short_asparaginases_strict!$A$4:$B$160,2,FALSE),0)</f>
        <v>0</v>
      </c>
    </row>
    <row r="108" spans="1:4" x14ac:dyDescent="0.25">
      <c r="A108" t="s">
        <v>108</v>
      </c>
      <c r="B108" t="s">
        <v>3913</v>
      </c>
      <c r="C108">
        <f>IFERROR(VLOOKUP(A108,[1]long_asparaginases!$A$4:$B$2227,2,FALSE),0)</f>
        <v>0</v>
      </c>
      <c r="D108">
        <f>IFERROR(VLOOKUP(A108,[1]short_asparaginases_strict!$A$4:$B$160,2,FALSE),0)</f>
        <v>0</v>
      </c>
    </row>
    <row r="109" spans="1:4" x14ac:dyDescent="0.25">
      <c r="A109" t="s">
        <v>109</v>
      </c>
      <c r="B109" t="s">
        <v>3914</v>
      </c>
      <c r="C109">
        <f>IFERROR(VLOOKUP(A109,[1]long_asparaginases!$A$4:$B$2227,2,FALSE),0)</f>
        <v>0</v>
      </c>
      <c r="D109">
        <f>IFERROR(VLOOKUP(A109,[1]short_asparaginases_strict!$A$4:$B$160,2,FALSE),0)</f>
        <v>0</v>
      </c>
    </row>
    <row r="110" spans="1:4" x14ac:dyDescent="0.25">
      <c r="A110" t="s">
        <v>110</v>
      </c>
      <c r="B110" t="s">
        <v>3915</v>
      </c>
      <c r="C110">
        <f>IFERROR(VLOOKUP(A110,[1]long_asparaginases!$A$4:$B$2227,2,FALSE),0)</f>
        <v>0</v>
      </c>
      <c r="D110">
        <f>IFERROR(VLOOKUP(A110,[1]short_asparaginases_strict!$A$4:$B$160,2,FALSE),0)</f>
        <v>0</v>
      </c>
    </row>
    <row r="111" spans="1:4" x14ac:dyDescent="0.25">
      <c r="A111" t="s">
        <v>111</v>
      </c>
      <c r="B111" t="s">
        <v>3916</v>
      </c>
      <c r="C111">
        <f>IFERROR(VLOOKUP(A111,[1]long_asparaginases!$A$4:$B$2227,2,FALSE),0)</f>
        <v>0</v>
      </c>
      <c r="D111">
        <f>IFERROR(VLOOKUP(A111,[1]short_asparaginases_strict!$A$4:$B$160,2,FALSE),0)</f>
        <v>0</v>
      </c>
    </row>
    <row r="112" spans="1:4" x14ac:dyDescent="0.25">
      <c r="A112" t="s">
        <v>112</v>
      </c>
      <c r="B112" t="s">
        <v>3917</v>
      </c>
      <c r="C112">
        <f>IFERROR(VLOOKUP(A112,[1]long_asparaginases!$A$4:$B$2227,2,FALSE),0)</f>
        <v>2</v>
      </c>
      <c r="D112">
        <f>IFERROR(VLOOKUP(A112,[1]short_asparaginases_strict!$A$4:$B$160,2,FALSE),0)</f>
        <v>0</v>
      </c>
    </row>
    <row r="113" spans="1:4" x14ac:dyDescent="0.25">
      <c r="A113" t="s">
        <v>113</v>
      </c>
      <c r="B113" t="s">
        <v>3917</v>
      </c>
      <c r="C113">
        <f>IFERROR(VLOOKUP(A113,[1]long_asparaginases!$A$4:$B$2227,2,FALSE),0)</f>
        <v>2</v>
      </c>
      <c r="D113">
        <f>IFERROR(VLOOKUP(A113,[1]short_asparaginases_strict!$A$4:$B$160,2,FALSE),0)</f>
        <v>0</v>
      </c>
    </row>
    <row r="114" spans="1:4" x14ac:dyDescent="0.25">
      <c r="A114" t="s">
        <v>114</v>
      </c>
      <c r="B114" t="s">
        <v>3918</v>
      </c>
      <c r="C114">
        <f>IFERROR(VLOOKUP(A114,[1]long_asparaginases!$A$4:$B$2227,2,FALSE),0)</f>
        <v>0</v>
      </c>
      <c r="D114">
        <f>IFERROR(VLOOKUP(A114,[1]short_asparaginases_strict!$A$4:$B$160,2,FALSE),0)</f>
        <v>0</v>
      </c>
    </row>
    <row r="115" spans="1:4" x14ac:dyDescent="0.25">
      <c r="A115" t="s">
        <v>115</v>
      </c>
      <c r="B115" t="s">
        <v>3918</v>
      </c>
      <c r="C115">
        <f>IFERROR(VLOOKUP(A115,[1]long_asparaginases!$A$4:$B$2227,2,FALSE),0)</f>
        <v>0</v>
      </c>
      <c r="D115">
        <f>IFERROR(VLOOKUP(A115,[1]short_asparaginases_strict!$A$4:$B$160,2,FALSE),0)</f>
        <v>0</v>
      </c>
    </row>
    <row r="116" spans="1:4" x14ac:dyDescent="0.25">
      <c r="A116" t="s">
        <v>116</v>
      </c>
      <c r="B116" t="s">
        <v>3919</v>
      </c>
      <c r="C116">
        <f>IFERROR(VLOOKUP(A116,[1]long_asparaginases!$A$4:$B$2227,2,FALSE),0)</f>
        <v>2</v>
      </c>
      <c r="D116">
        <f>IFERROR(VLOOKUP(A116,[1]short_asparaginases_strict!$A$4:$B$160,2,FALSE),0)</f>
        <v>0</v>
      </c>
    </row>
    <row r="117" spans="1:4" x14ac:dyDescent="0.25">
      <c r="A117" t="s">
        <v>117</v>
      </c>
      <c r="B117" t="s">
        <v>3919</v>
      </c>
      <c r="C117">
        <f>IFERROR(VLOOKUP(A117,[1]long_asparaginases!$A$4:$B$2227,2,FALSE),0)</f>
        <v>0</v>
      </c>
      <c r="D117">
        <f>IFERROR(VLOOKUP(A117,[1]short_asparaginases_strict!$A$4:$B$160,2,FALSE),0)</f>
        <v>0</v>
      </c>
    </row>
    <row r="118" spans="1:4" x14ac:dyDescent="0.25">
      <c r="A118" t="s">
        <v>118</v>
      </c>
      <c r="B118" t="s">
        <v>3919</v>
      </c>
      <c r="C118">
        <f>IFERROR(VLOOKUP(A118,[1]long_asparaginases!$A$4:$B$2227,2,FALSE),0)</f>
        <v>2</v>
      </c>
      <c r="D118">
        <f>IFERROR(VLOOKUP(A118,[1]short_asparaginases_strict!$A$4:$B$160,2,FALSE),0)</f>
        <v>0</v>
      </c>
    </row>
    <row r="119" spans="1:4" x14ac:dyDescent="0.25">
      <c r="A119" t="s">
        <v>119</v>
      </c>
      <c r="B119" t="s">
        <v>3919</v>
      </c>
      <c r="C119">
        <f>IFERROR(VLOOKUP(A119,[1]long_asparaginases!$A$4:$B$2227,2,FALSE),0)</f>
        <v>0</v>
      </c>
      <c r="D119">
        <f>IFERROR(VLOOKUP(A119,[1]short_asparaginases_strict!$A$4:$B$160,2,FALSE),0)</f>
        <v>0</v>
      </c>
    </row>
    <row r="120" spans="1:4" x14ac:dyDescent="0.25">
      <c r="A120" t="s">
        <v>120</v>
      </c>
      <c r="B120" t="s">
        <v>3920</v>
      </c>
      <c r="C120">
        <f>IFERROR(VLOOKUP(A120,[1]long_asparaginases!$A$4:$B$2227,2,FALSE),0)</f>
        <v>1</v>
      </c>
      <c r="D120">
        <f>IFERROR(VLOOKUP(A120,[1]short_asparaginases_strict!$A$4:$B$160,2,FALSE),0)</f>
        <v>0</v>
      </c>
    </row>
    <row r="121" spans="1:4" x14ac:dyDescent="0.25">
      <c r="A121" t="s">
        <v>121</v>
      </c>
      <c r="B121" t="s">
        <v>3920</v>
      </c>
      <c r="C121">
        <f>IFERROR(VLOOKUP(A121,[1]long_asparaginases!$A$4:$B$2227,2,FALSE),0)</f>
        <v>0</v>
      </c>
      <c r="D121">
        <f>IFERROR(VLOOKUP(A121,[1]short_asparaginases_strict!$A$4:$B$160,2,FALSE),0)</f>
        <v>0</v>
      </c>
    </row>
    <row r="122" spans="1:4" x14ac:dyDescent="0.25">
      <c r="A122" t="s">
        <v>122</v>
      </c>
      <c r="B122" t="s">
        <v>3921</v>
      </c>
      <c r="C122">
        <f>IFERROR(VLOOKUP(A122,[1]long_asparaginases!$A$4:$B$2227,2,FALSE),0)</f>
        <v>1</v>
      </c>
      <c r="D122">
        <f>IFERROR(VLOOKUP(A122,[1]short_asparaginases_strict!$A$4:$B$160,2,FALSE),0)</f>
        <v>0</v>
      </c>
    </row>
    <row r="123" spans="1:4" x14ac:dyDescent="0.25">
      <c r="A123" t="s">
        <v>123</v>
      </c>
      <c r="B123" t="s">
        <v>3922</v>
      </c>
      <c r="C123">
        <f>IFERROR(VLOOKUP(A123,[1]long_asparaginases!$A$4:$B$2227,2,FALSE),0)</f>
        <v>1</v>
      </c>
      <c r="D123">
        <f>IFERROR(VLOOKUP(A123,[1]short_asparaginases_strict!$A$4:$B$160,2,FALSE),0)</f>
        <v>0</v>
      </c>
    </row>
    <row r="124" spans="1:4" x14ac:dyDescent="0.25">
      <c r="A124" t="s">
        <v>124</v>
      </c>
      <c r="B124" t="s">
        <v>3923</v>
      </c>
      <c r="C124">
        <f>IFERROR(VLOOKUP(A124,[1]long_asparaginases!$A$4:$B$2227,2,FALSE),0)</f>
        <v>0</v>
      </c>
      <c r="D124">
        <f>IFERROR(VLOOKUP(A124,[1]short_asparaginases_strict!$A$4:$B$160,2,FALSE),0)</f>
        <v>0</v>
      </c>
    </row>
    <row r="125" spans="1:4" x14ac:dyDescent="0.25">
      <c r="A125" t="s">
        <v>125</v>
      </c>
      <c r="B125" t="s">
        <v>3924</v>
      </c>
      <c r="C125">
        <f>IFERROR(VLOOKUP(A125,[1]long_asparaginases!$A$4:$B$2227,2,FALSE),0)</f>
        <v>1</v>
      </c>
      <c r="D125">
        <f>IFERROR(VLOOKUP(A125,[1]short_asparaginases_strict!$A$4:$B$160,2,FALSE),0)</f>
        <v>0</v>
      </c>
    </row>
    <row r="126" spans="1:4" x14ac:dyDescent="0.25">
      <c r="A126" t="s">
        <v>126</v>
      </c>
      <c r="B126" t="s">
        <v>3925</v>
      </c>
      <c r="C126">
        <f>IFERROR(VLOOKUP(A126,[1]long_asparaginases!$A$4:$B$2227,2,FALSE),0)</f>
        <v>1</v>
      </c>
      <c r="D126">
        <f>IFERROR(VLOOKUP(A126,[1]short_asparaginases_strict!$A$4:$B$160,2,FALSE),0)</f>
        <v>0</v>
      </c>
    </row>
    <row r="127" spans="1:4" x14ac:dyDescent="0.25">
      <c r="A127" t="s">
        <v>127</v>
      </c>
      <c r="B127" t="s">
        <v>3926</v>
      </c>
      <c r="C127">
        <f>IFERROR(VLOOKUP(A127,[1]long_asparaginases!$A$4:$B$2227,2,FALSE),0)</f>
        <v>0</v>
      </c>
      <c r="D127">
        <f>IFERROR(VLOOKUP(A127,[1]short_asparaginases_strict!$A$4:$B$160,2,FALSE),0)</f>
        <v>0</v>
      </c>
    </row>
    <row r="128" spans="1:4" x14ac:dyDescent="0.25">
      <c r="A128" t="s">
        <v>128</v>
      </c>
      <c r="B128" t="s">
        <v>3927</v>
      </c>
      <c r="C128">
        <f>IFERROR(VLOOKUP(A128,[1]long_asparaginases!$A$4:$B$2227,2,FALSE),0)</f>
        <v>0</v>
      </c>
      <c r="D128">
        <f>IFERROR(VLOOKUP(A128,[1]short_asparaginases_strict!$A$4:$B$160,2,FALSE),0)</f>
        <v>0</v>
      </c>
    </row>
    <row r="129" spans="1:4" x14ac:dyDescent="0.25">
      <c r="A129" t="s">
        <v>129</v>
      </c>
      <c r="B129" t="s">
        <v>3927</v>
      </c>
      <c r="C129">
        <f>IFERROR(VLOOKUP(A129,[1]long_asparaginases!$A$4:$B$2227,2,FALSE),0)</f>
        <v>0</v>
      </c>
      <c r="D129">
        <f>IFERROR(VLOOKUP(A129,[1]short_asparaginases_strict!$A$4:$B$160,2,FALSE),0)</f>
        <v>0</v>
      </c>
    </row>
    <row r="130" spans="1:4" x14ac:dyDescent="0.25">
      <c r="A130" t="s">
        <v>130</v>
      </c>
      <c r="B130" t="s">
        <v>3928</v>
      </c>
      <c r="C130">
        <f>IFERROR(VLOOKUP(A130,[1]long_asparaginases!$A$4:$B$2227,2,FALSE),0)</f>
        <v>1</v>
      </c>
      <c r="D130">
        <f>IFERROR(VLOOKUP(A130,[1]short_asparaginases_strict!$A$4:$B$160,2,FALSE),0)</f>
        <v>0</v>
      </c>
    </row>
    <row r="131" spans="1:4" x14ac:dyDescent="0.25">
      <c r="A131" t="s">
        <v>131</v>
      </c>
      <c r="B131" t="s">
        <v>3929</v>
      </c>
      <c r="C131">
        <f>IFERROR(VLOOKUP(A131,[1]long_asparaginases!$A$4:$B$2227,2,FALSE),0)</f>
        <v>1</v>
      </c>
      <c r="D131">
        <f>IFERROR(VLOOKUP(A131,[1]short_asparaginases_strict!$A$4:$B$160,2,FALSE),0)</f>
        <v>0</v>
      </c>
    </row>
    <row r="132" spans="1:4" x14ac:dyDescent="0.25">
      <c r="A132" t="s">
        <v>132</v>
      </c>
      <c r="B132" t="s">
        <v>3930</v>
      </c>
      <c r="C132">
        <f>IFERROR(VLOOKUP(A132,[1]long_asparaginases!$A$4:$B$2227,2,FALSE),0)</f>
        <v>1</v>
      </c>
      <c r="D132">
        <f>IFERROR(VLOOKUP(A132,[1]short_asparaginases_strict!$A$4:$B$160,2,FALSE),0)</f>
        <v>0</v>
      </c>
    </row>
    <row r="133" spans="1:4" x14ac:dyDescent="0.25">
      <c r="A133" t="s">
        <v>133</v>
      </c>
      <c r="B133" t="s">
        <v>3929</v>
      </c>
      <c r="C133">
        <f>IFERROR(VLOOKUP(A133,[1]long_asparaginases!$A$4:$B$2227,2,FALSE),0)</f>
        <v>1</v>
      </c>
      <c r="D133">
        <f>IFERROR(VLOOKUP(A133,[1]short_asparaginases_strict!$A$4:$B$160,2,FALSE),0)</f>
        <v>0</v>
      </c>
    </row>
    <row r="134" spans="1:4" x14ac:dyDescent="0.25">
      <c r="A134" t="s">
        <v>134</v>
      </c>
      <c r="B134" t="s">
        <v>3930</v>
      </c>
      <c r="C134">
        <f>IFERROR(VLOOKUP(A134,[1]long_asparaginases!$A$4:$B$2227,2,FALSE),0)</f>
        <v>1</v>
      </c>
      <c r="D134">
        <f>IFERROR(VLOOKUP(A134,[1]short_asparaginases_strict!$A$4:$B$160,2,FALSE),0)</f>
        <v>0</v>
      </c>
    </row>
    <row r="135" spans="1:4" x14ac:dyDescent="0.25">
      <c r="A135" t="s">
        <v>135</v>
      </c>
      <c r="B135" t="s">
        <v>3930</v>
      </c>
      <c r="C135">
        <f>IFERROR(VLOOKUP(A135,[1]long_asparaginases!$A$4:$B$2227,2,FALSE),0)</f>
        <v>1</v>
      </c>
      <c r="D135">
        <f>IFERROR(VLOOKUP(A135,[1]short_asparaginases_strict!$A$4:$B$160,2,FALSE),0)</f>
        <v>0</v>
      </c>
    </row>
    <row r="136" spans="1:4" x14ac:dyDescent="0.25">
      <c r="A136" t="s">
        <v>136</v>
      </c>
      <c r="B136" t="s">
        <v>3929</v>
      </c>
      <c r="C136">
        <f>IFERROR(VLOOKUP(A136,[1]long_asparaginases!$A$4:$B$2227,2,FALSE),0)</f>
        <v>1</v>
      </c>
      <c r="D136">
        <f>IFERROR(VLOOKUP(A136,[1]short_asparaginases_strict!$A$4:$B$160,2,FALSE),0)</f>
        <v>0</v>
      </c>
    </row>
    <row r="137" spans="1:4" x14ac:dyDescent="0.25">
      <c r="A137" t="s">
        <v>137</v>
      </c>
      <c r="B137" t="s">
        <v>3929</v>
      </c>
      <c r="C137">
        <f>IFERROR(VLOOKUP(A137,[1]long_asparaginases!$A$4:$B$2227,2,FALSE),0)</f>
        <v>1</v>
      </c>
      <c r="D137">
        <f>IFERROR(VLOOKUP(A137,[1]short_asparaginases_strict!$A$4:$B$160,2,FALSE),0)</f>
        <v>0</v>
      </c>
    </row>
    <row r="138" spans="1:4" x14ac:dyDescent="0.25">
      <c r="A138" t="s">
        <v>138</v>
      </c>
      <c r="B138" t="s">
        <v>3930</v>
      </c>
      <c r="C138">
        <f>IFERROR(VLOOKUP(A138,[1]long_asparaginases!$A$4:$B$2227,2,FALSE),0)</f>
        <v>1</v>
      </c>
      <c r="D138">
        <f>IFERROR(VLOOKUP(A138,[1]short_asparaginases_strict!$A$4:$B$160,2,FALSE),0)</f>
        <v>0</v>
      </c>
    </row>
    <row r="139" spans="1:4" x14ac:dyDescent="0.25">
      <c r="A139" t="s">
        <v>139</v>
      </c>
      <c r="B139" t="s">
        <v>3929</v>
      </c>
      <c r="C139">
        <f>IFERROR(VLOOKUP(A139,[1]long_asparaginases!$A$4:$B$2227,2,FALSE),0)</f>
        <v>1</v>
      </c>
      <c r="D139">
        <f>IFERROR(VLOOKUP(A139,[1]short_asparaginases_strict!$A$4:$B$160,2,FALSE),0)</f>
        <v>0</v>
      </c>
    </row>
    <row r="140" spans="1:4" x14ac:dyDescent="0.25">
      <c r="A140" t="s">
        <v>140</v>
      </c>
      <c r="B140" t="s">
        <v>3929</v>
      </c>
      <c r="C140">
        <f>IFERROR(VLOOKUP(A140,[1]long_asparaginases!$A$4:$B$2227,2,FALSE),0)</f>
        <v>1</v>
      </c>
      <c r="D140">
        <f>IFERROR(VLOOKUP(A140,[1]short_asparaginases_strict!$A$4:$B$160,2,FALSE),0)</f>
        <v>0</v>
      </c>
    </row>
    <row r="141" spans="1:4" x14ac:dyDescent="0.25">
      <c r="A141" t="s">
        <v>141</v>
      </c>
      <c r="B141" t="s">
        <v>3929</v>
      </c>
      <c r="C141">
        <f>IFERROR(VLOOKUP(A141,[1]long_asparaginases!$A$4:$B$2227,2,FALSE),0)</f>
        <v>1</v>
      </c>
      <c r="D141">
        <f>IFERROR(VLOOKUP(A141,[1]short_asparaginases_strict!$A$4:$B$160,2,FALSE),0)</f>
        <v>0</v>
      </c>
    </row>
    <row r="142" spans="1:4" x14ac:dyDescent="0.25">
      <c r="A142" t="s">
        <v>142</v>
      </c>
      <c r="B142" t="s">
        <v>3929</v>
      </c>
      <c r="C142">
        <f>IFERROR(VLOOKUP(A142,[1]long_asparaginases!$A$4:$B$2227,2,FALSE),0)</f>
        <v>1</v>
      </c>
      <c r="D142">
        <f>IFERROR(VLOOKUP(A142,[1]short_asparaginases_strict!$A$4:$B$160,2,FALSE),0)</f>
        <v>0</v>
      </c>
    </row>
    <row r="143" spans="1:4" x14ac:dyDescent="0.25">
      <c r="A143" t="s">
        <v>143</v>
      </c>
      <c r="B143" t="s">
        <v>3929</v>
      </c>
      <c r="C143">
        <f>IFERROR(VLOOKUP(A143,[1]long_asparaginases!$A$4:$B$2227,2,FALSE),0)</f>
        <v>1</v>
      </c>
      <c r="D143">
        <f>IFERROR(VLOOKUP(A143,[1]short_asparaginases_strict!$A$4:$B$160,2,FALSE),0)</f>
        <v>0</v>
      </c>
    </row>
    <row r="144" spans="1:4" x14ac:dyDescent="0.25">
      <c r="A144" t="s">
        <v>144</v>
      </c>
      <c r="B144" t="s">
        <v>3931</v>
      </c>
      <c r="C144">
        <f>IFERROR(VLOOKUP(A144,[1]long_asparaginases!$A$4:$B$2227,2,FALSE),0)</f>
        <v>1</v>
      </c>
      <c r="D144">
        <f>IFERROR(VLOOKUP(A144,[1]short_asparaginases_strict!$A$4:$B$160,2,FALSE),0)</f>
        <v>0</v>
      </c>
    </row>
    <row r="145" spans="1:4" x14ac:dyDescent="0.25">
      <c r="A145" t="s">
        <v>145</v>
      </c>
      <c r="B145" t="s">
        <v>3932</v>
      </c>
      <c r="C145">
        <f>IFERROR(VLOOKUP(A145,[1]long_asparaginases!$A$4:$B$2227,2,FALSE),0)</f>
        <v>1</v>
      </c>
      <c r="D145">
        <f>IFERROR(VLOOKUP(A145,[1]short_asparaginases_strict!$A$4:$B$160,2,FALSE),0)</f>
        <v>0</v>
      </c>
    </row>
    <row r="146" spans="1:4" x14ac:dyDescent="0.25">
      <c r="A146" t="s">
        <v>146</v>
      </c>
      <c r="B146" t="s">
        <v>3933</v>
      </c>
      <c r="C146">
        <f>IFERROR(VLOOKUP(A146,[1]long_asparaginases!$A$4:$B$2227,2,FALSE),0)</f>
        <v>0</v>
      </c>
      <c r="D146">
        <f>IFERROR(VLOOKUP(A146,[1]short_asparaginases_strict!$A$4:$B$160,2,FALSE),0)</f>
        <v>0</v>
      </c>
    </row>
    <row r="147" spans="1:4" x14ac:dyDescent="0.25">
      <c r="A147" t="s">
        <v>147</v>
      </c>
      <c r="B147" t="s">
        <v>3934</v>
      </c>
      <c r="C147">
        <f>IFERROR(VLOOKUP(A147,[1]long_asparaginases!$A$4:$B$2227,2,FALSE),0)</f>
        <v>0</v>
      </c>
      <c r="D147">
        <f>IFERROR(VLOOKUP(A147,[1]short_asparaginases_strict!$A$4:$B$160,2,FALSE),0)</f>
        <v>0</v>
      </c>
    </row>
    <row r="148" spans="1:4" x14ac:dyDescent="0.25">
      <c r="A148" t="s">
        <v>148</v>
      </c>
      <c r="B148" t="s">
        <v>3935</v>
      </c>
      <c r="C148">
        <f>IFERROR(VLOOKUP(A148,[1]long_asparaginases!$A$4:$B$2227,2,FALSE),0)</f>
        <v>1</v>
      </c>
      <c r="D148">
        <f>IFERROR(VLOOKUP(A148,[1]short_asparaginases_strict!$A$4:$B$160,2,FALSE),0)</f>
        <v>0</v>
      </c>
    </row>
    <row r="149" spans="1:4" x14ac:dyDescent="0.25">
      <c r="A149" t="s">
        <v>149</v>
      </c>
      <c r="B149" t="s">
        <v>3936</v>
      </c>
      <c r="C149">
        <f>IFERROR(VLOOKUP(A149,[1]long_asparaginases!$A$4:$B$2227,2,FALSE),0)</f>
        <v>1</v>
      </c>
      <c r="D149">
        <f>IFERROR(VLOOKUP(A149,[1]short_asparaginases_strict!$A$4:$B$160,2,FALSE),0)</f>
        <v>0</v>
      </c>
    </row>
    <row r="150" spans="1:4" x14ac:dyDescent="0.25">
      <c r="A150" t="s">
        <v>150</v>
      </c>
      <c r="B150" t="s">
        <v>3937</v>
      </c>
      <c r="C150">
        <f>IFERROR(VLOOKUP(A150,[1]long_asparaginases!$A$4:$B$2227,2,FALSE),0)</f>
        <v>1</v>
      </c>
      <c r="D150">
        <f>IFERROR(VLOOKUP(A150,[1]short_asparaginases_strict!$A$4:$B$160,2,FALSE),0)</f>
        <v>0</v>
      </c>
    </row>
    <row r="151" spans="1:4" x14ac:dyDescent="0.25">
      <c r="A151" t="s">
        <v>151</v>
      </c>
      <c r="B151" t="s">
        <v>3937</v>
      </c>
      <c r="C151">
        <f>IFERROR(VLOOKUP(A151,[1]long_asparaginases!$A$4:$B$2227,2,FALSE),0)</f>
        <v>1</v>
      </c>
      <c r="D151">
        <f>IFERROR(VLOOKUP(A151,[1]short_asparaginases_strict!$A$4:$B$160,2,FALSE),0)</f>
        <v>0</v>
      </c>
    </row>
    <row r="152" spans="1:4" x14ac:dyDescent="0.25">
      <c r="A152" t="s">
        <v>152</v>
      </c>
      <c r="B152" t="s">
        <v>3937</v>
      </c>
      <c r="C152">
        <f>IFERROR(VLOOKUP(A152,[1]long_asparaginases!$A$4:$B$2227,2,FALSE),0)</f>
        <v>1</v>
      </c>
      <c r="D152">
        <f>IFERROR(VLOOKUP(A152,[1]short_asparaginases_strict!$A$4:$B$160,2,FALSE),0)</f>
        <v>0</v>
      </c>
    </row>
    <row r="153" spans="1:4" x14ac:dyDescent="0.25">
      <c r="A153" t="s">
        <v>153</v>
      </c>
      <c r="B153" t="s">
        <v>3937</v>
      </c>
      <c r="C153">
        <f>IFERROR(VLOOKUP(A153,[1]long_asparaginases!$A$4:$B$2227,2,FALSE),0)</f>
        <v>1</v>
      </c>
      <c r="D153">
        <f>IFERROR(VLOOKUP(A153,[1]short_asparaginases_strict!$A$4:$B$160,2,FALSE),0)</f>
        <v>0</v>
      </c>
    </row>
    <row r="154" spans="1:4" x14ac:dyDescent="0.25">
      <c r="A154" t="s">
        <v>154</v>
      </c>
      <c r="B154" t="s">
        <v>3938</v>
      </c>
      <c r="C154">
        <f>IFERROR(VLOOKUP(A154,[1]long_asparaginases!$A$4:$B$2227,2,FALSE),0)</f>
        <v>0</v>
      </c>
      <c r="D154">
        <f>IFERROR(VLOOKUP(A154,[1]short_asparaginases_strict!$A$4:$B$160,2,FALSE),0)</f>
        <v>0</v>
      </c>
    </row>
    <row r="155" spans="1:4" x14ac:dyDescent="0.25">
      <c r="A155" t="s">
        <v>155</v>
      </c>
      <c r="B155" t="s">
        <v>3939</v>
      </c>
      <c r="C155">
        <f>IFERROR(VLOOKUP(A155,[1]long_asparaginases!$A$4:$B$2227,2,FALSE),0)</f>
        <v>1</v>
      </c>
      <c r="D155">
        <f>IFERROR(VLOOKUP(A155,[1]short_asparaginases_strict!$A$4:$B$160,2,FALSE),0)</f>
        <v>0</v>
      </c>
    </row>
    <row r="156" spans="1:4" x14ac:dyDescent="0.25">
      <c r="A156" t="s">
        <v>156</v>
      </c>
      <c r="B156" t="s">
        <v>3940</v>
      </c>
      <c r="C156">
        <f>IFERROR(VLOOKUP(A156,[1]long_asparaginases!$A$4:$B$2227,2,FALSE),0)</f>
        <v>0</v>
      </c>
      <c r="D156">
        <f>IFERROR(VLOOKUP(A156,[1]short_asparaginases_strict!$A$4:$B$160,2,FALSE),0)</f>
        <v>0</v>
      </c>
    </row>
    <row r="157" spans="1:4" x14ac:dyDescent="0.25">
      <c r="A157" t="s">
        <v>157</v>
      </c>
      <c r="B157" t="s">
        <v>3941</v>
      </c>
      <c r="C157">
        <f>IFERROR(VLOOKUP(A157,[1]long_asparaginases!$A$4:$B$2227,2,FALSE),0)</f>
        <v>0</v>
      </c>
      <c r="D157">
        <f>IFERROR(VLOOKUP(A157,[1]short_asparaginases_strict!$A$4:$B$160,2,FALSE),0)</f>
        <v>0</v>
      </c>
    </row>
    <row r="158" spans="1:4" x14ac:dyDescent="0.25">
      <c r="A158" t="s">
        <v>158</v>
      </c>
      <c r="B158" t="s">
        <v>3942</v>
      </c>
      <c r="C158">
        <f>IFERROR(VLOOKUP(A158,[1]long_asparaginases!$A$4:$B$2227,2,FALSE),0)</f>
        <v>0</v>
      </c>
      <c r="D158">
        <f>IFERROR(VLOOKUP(A158,[1]short_asparaginases_strict!$A$4:$B$160,2,FALSE),0)</f>
        <v>0</v>
      </c>
    </row>
    <row r="159" spans="1:4" x14ac:dyDescent="0.25">
      <c r="A159" t="s">
        <v>159</v>
      </c>
      <c r="B159" t="s">
        <v>3942</v>
      </c>
      <c r="C159">
        <f>IFERROR(VLOOKUP(A159,[1]long_asparaginases!$A$4:$B$2227,2,FALSE),0)</f>
        <v>0</v>
      </c>
      <c r="D159">
        <f>IFERROR(VLOOKUP(A159,[1]short_asparaginases_strict!$A$4:$B$160,2,FALSE),0)</f>
        <v>0</v>
      </c>
    </row>
    <row r="160" spans="1:4" x14ac:dyDescent="0.25">
      <c r="A160" t="s">
        <v>160</v>
      </c>
      <c r="B160" t="s">
        <v>3943</v>
      </c>
      <c r="C160">
        <f>IFERROR(VLOOKUP(A160,[1]long_asparaginases!$A$4:$B$2227,2,FALSE),0)</f>
        <v>1</v>
      </c>
      <c r="D160">
        <f>IFERROR(VLOOKUP(A160,[1]short_asparaginases_strict!$A$4:$B$160,2,FALSE),0)</f>
        <v>0</v>
      </c>
    </row>
    <row r="161" spans="1:4" x14ac:dyDescent="0.25">
      <c r="A161" t="s">
        <v>161</v>
      </c>
      <c r="B161" t="s">
        <v>3944</v>
      </c>
      <c r="C161">
        <f>IFERROR(VLOOKUP(A161,[1]long_asparaginases!$A$4:$B$2227,2,FALSE),0)</f>
        <v>0</v>
      </c>
      <c r="D161">
        <f>IFERROR(VLOOKUP(A161,[1]short_asparaginases_strict!$A$4:$B$160,2,FALSE),0)</f>
        <v>0</v>
      </c>
    </row>
    <row r="162" spans="1:4" x14ac:dyDescent="0.25">
      <c r="A162" t="s">
        <v>162</v>
      </c>
      <c r="B162" t="s">
        <v>3945</v>
      </c>
      <c r="C162">
        <f>IFERROR(VLOOKUP(A162,[1]long_asparaginases!$A$4:$B$2227,2,FALSE),0)</f>
        <v>0</v>
      </c>
      <c r="D162">
        <f>IFERROR(VLOOKUP(A162,[1]short_asparaginases_strict!$A$4:$B$160,2,FALSE),0)</f>
        <v>0</v>
      </c>
    </row>
    <row r="163" spans="1:4" x14ac:dyDescent="0.25">
      <c r="A163" t="s">
        <v>163</v>
      </c>
      <c r="B163" t="s">
        <v>3946</v>
      </c>
      <c r="C163">
        <f>IFERROR(VLOOKUP(A163,[1]long_asparaginases!$A$4:$B$2227,2,FALSE),0)</f>
        <v>0</v>
      </c>
      <c r="D163">
        <f>IFERROR(VLOOKUP(A163,[1]short_asparaginases_strict!$A$4:$B$160,2,FALSE),0)</f>
        <v>1</v>
      </c>
    </row>
    <row r="164" spans="1:4" x14ac:dyDescent="0.25">
      <c r="A164" t="s">
        <v>164</v>
      </c>
      <c r="B164" t="s">
        <v>3946</v>
      </c>
      <c r="C164">
        <f>IFERROR(VLOOKUP(A164,[1]long_asparaginases!$A$4:$B$2227,2,FALSE),0)</f>
        <v>0</v>
      </c>
      <c r="D164">
        <f>IFERROR(VLOOKUP(A164,[1]short_asparaginases_strict!$A$4:$B$160,2,FALSE),0)</f>
        <v>1</v>
      </c>
    </row>
    <row r="165" spans="1:4" x14ac:dyDescent="0.25">
      <c r="A165" t="s">
        <v>165</v>
      </c>
      <c r="B165" t="s">
        <v>3947</v>
      </c>
      <c r="C165">
        <f>IFERROR(VLOOKUP(A165,[1]long_asparaginases!$A$4:$B$2227,2,FALSE),0)</f>
        <v>0</v>
      </c>
      <c r="D165">
        <f>IFERROR(VLOOKUP(A165,[1]short_asparaginases_strict!$A$4:$B$160,2,FALSE),0)</f>
        <v>1</v>
      </c>
    </row>
    <row r="166" spans="1:4" x14ac:dyDescent="0.25">
      <c r="A166" t="s">
        <v>166</v>
      </c>
      <c r="B166" t="s">
        <v>3947</v>
      </c>
      <c r="C166">
        <f>IFERROR(VLOOKUP(A166,[1]long_asparaginases!$A$4:$B$2227,2,FALSE),0)</f>
        <v>0</v>
      </c>
      <c r="D166">
        <f>IFERROR(VLOOKUP(A166,[1]short_asparaginases_strict!$A$4:$B$160,2,FALSE),0)</f>
        <v>1</v>
      </c>
    </row>
    <row r="167" spans="1:4" x14ac:dyDescent="0.25">
      <c r="A167" t="s">
        <v>167</v>
      </c>
      <c r="B167" t="s">
        <v>3948</v>
      </c>
      <c r="C167">
        <f>IFERROR(VLOOKUP(A167,[1]long_asparaginases!$A$4:$B$2227,2,FALSE),0)</f>
        <v>0</v>
      </c>
      <c r="D167">
        <f>IFERROR(VLOOKUP(A167,[1]short_asparaginases_strict!$A$4:$B$160,2,FALSE),0)</f>
        <v>0</v>
      </c>
    </row>
    <row r="168" spans="1:4" x14ac:dyDescent="0.25">
      <c r="A168" t="s">
        <v>168</v>
      </c>
      <c r="B168" t="s">
        <v>3949</v>
      </c>
      <c r="C168">
        <f>IFERROR(VLOOKUP(A168,[1]long_asparaginases!$A$4:$B$2227,2,FALSE),0)</f>
        <v>0</v>
      </c>
      <c r="D168">
        <f>IFERROR(VLOOKUP(A168,[1]short_asparaginases_strict!$A$4:$B$160,2,FALSE),0)</f>
        <v>0</v>
      </c>
    </row>
    <row r="169" spans="1:4" x14ac:dyDescent="0.25">
      <c r="A169" t="s">
        <v>169</v>
      </c>
      <c r="B169" t="s">
        <v>3949</v>
      </c>
      <c r="C169">
        <f>IFERROR(VLOOKUP(A169,[1]long_asparaginases!$A$4:$B$2227,2,FALSE),0)</f>
        <v>0</v>
      </c>
      <c r="D169">
        <f>IFERROR(VLOOKUP(A169,[1]short_asparaginases_strict!$A$4:$B$160,2,FALSE),0)</f>
        <v>0</v>
      </c>
    </row>
    <row r="170" spans="1:4" x14ac:dyDescent="0.25">
      <c r="A170" t="s">
        <v>170</v>
      </c>
      <c r="B170" t="s">
        <v>3950</v>
      </c>
      <c r="C170">
        <f>IFERROR(VLOOKUP(A170,[1]long_asparaginases!$A$4:$B$2227,2,FALSE),0)</f>
        <v>0</v>
      </c>
      <c r="D170">
        <f>IFERROR(VLOOKUP(A170,[1]short_asparaginases_strict!$A$4:$B$160,2,FALSE),0)</f>
        <v>0</v>
      </c>
    </row>
    <row r="171" spans="1:4" x14ac:dyDescent="0.25">
      <c r="A171" t="s">
        <v>171</v>
      </c>
      <c r="B171" t="s">
        <v>3950</v>
      </c>
      <c r="C171">
        <f>IFERROR(VLOOKUP(A171,[1]long_asparaginases!$A$4:$B$2227,2,FALSE),0)</f>
        <v>0</v>
      </c>
      <c r="D171">
        <f>IFERROR(VLOOKUP(A171,[1]short_asparaginases_strict!$A$4:$B$160,2,FALSE),0)</f>
        <v>0</v>
      </c>
    </row>
    <row r="172" spans="1:4" x14ac:dyDescent="0.25">
      <c r="A172" t="s">
        <v>172</v>
      </c>
      <c r="B172" t="s">
        <v>3950</v>
      </c>
      <c r="C172">
        <f>IFERROR(VLOOKUP(A172,[1]long_asparaginases!$A$4:$B$2227,2,FALSE),0)</f>
        <v>0</v>
      </c>
      <c r="D172">
        <f>IFERROR(VLOOKUP(A172,[1]short_asparaginases_strict!$A$4:$B$160,2,FALSE),0)</f>
        <v>0</v>
      </c>
    </row>
    <row r="173" spans="1:4" x14ac:dyDescent="0.25">
      <c r="A173" t="s">
        <v>173</v>
      </c>
      <c r="B173" t="s">
        <v>3951</v>
      </c>
      <c r="C173">
        <f>IFERROR(VLOOKUP(A173,[1]long_asparaginases!$A$4:$B$2227,2,FALSE),0)</f>
        <v>1</v>
      </c>
      <c r="D173">
        <f>IFERROR(VLOOKUP(A173,[1]short_asparaginases_strict!$A$4:$B$160,2,FALSE),0)</f>
        <v>0</v>
      </c>
    </row>
    <row r="174" spans="1:4" x14ac:dyDescent="0.25">
      <c r="A174" t="s">
        <v>174</v>
      </c>
      <c r="B174" t="s">
        <v>3952</v>
      </c>
      <c r="C174">
        <f>IFERROR(VLOOKUP(A174,[1]long_asparaginases!$A$4:$B$2227,2,FALSE),0)</f>
        <v>0</v>
      </c>
      <c r="D174">
        <f>IFERROR(VLOOKUP(A174,[1]short_asparaginases_strict!$A$4:$B$160,2,FALSE),0)</f>
        <v>0</v>
      </c>
    </row>
    <row r="175" spans="1:4" x14ac:dyDescent="0.25">
      <c r="A175" t="s">
        <v>175</v>
      </c>
      <c r="B175" t="s">
        <v>3953</v>
      </c>
      <c r="C175">
        <f>IFERROR(VLOOKUP(A175,[1]long_asparaginases!$A$4:$B$2227,2,FALSE),0)</f>
        <v>0</v>
      </c>
      <c r="D175">
        <f>IFERROR(VLOOKUP(A175,[1]short_asparaginases_strict!$A$4:$B$160,2,FALSE),0)</f>
        <v>0</v>
      </c>
    </row>
    <row r="176" spans="1:4" x14ac:dyDescent="0.25">
      <c r="A176" t="s">
        <v>176</v>
      </c>
      <c r="B176" t="s">
        <v>3954</v>
      </c>
      <c r="C176">
        <f>IFERROR(VLOOKUP(A176,[1]long_asparaginases!$A$4:$B$2227,2,FALSE),0)</f>
        <v>0</v>
      </c>
      <c r="D176">
        <f>IFERROR(VLOOKUP(A176,[1]short_asparaginases_strict!$A$4:$B$160,2,FALSE),0)</f>
        <v>1</v>
      </c>
    </row>
    <row r="177" spans="1:4" x14ac:dyDescent="0.25">
      <c r="A177" t="s">
        <v>177</v>
      </c>
      <c r="B177" t="s">
        <v>3954</v>
      </c>
      <c r="C177">
        <f>IFERROR(VLOOKUP(A177,[1]long_asparaginases!$A$4:$B$2227,2,FALSE),0)</f>
        <v>0</v>
      </c>
      <c r="D177">
        <f>IFERROR(VLOOKUP(A177,[1]short_asparaginases_strict!$A$4:$B$160,2,FALSE),0)</f>
        <v>1</v>
      </c>
    </row>
    <row r="178" spans="1:4" x14ac:dyDescent="0.25">
      <c r="A178" t="s">
        <v>178</v>
      </c>
      <c r="B178" t="s">
        <v>3954</v>
      </c>
      <c r="C178">
        <f>IFERROR(VLOOKUP(A178,[1]long_asparaginases!$A$4:$B$2227,2,FALSE),0)</f>
        <v>0</v>
      </c>
      <c r="D178">
        <f>IFERROR(VLOOKUP(A178,[1]short_asparaginases_strict!$A$4:$B$160,2,FALSE),0)</f>
        <v>1</v>
      </c>
    </row>
    <row r="179" spans="1:4" x14ac:dyDescent="0.25">
      <c r="A179" t="s">
        <v>179</v>
      </c>
      <c r="B179" t="s">
        <v>3955</v>
      </c>
      <c r="C179">
        <f>IFERROR(VLOOKUP(A179,[1]long_asparaginases!$A$4:$B$2227,2,FALSE),0)</f>
        <v>0</v>
      </c>
      <c r="D179">
        <f>IFERROR(VLOOKUP(A179,[1]short_asparaginases_strict!$A$4:$B$160,2,FALSE),0)</f>
        <v>1</v>
      </c>
    </row>
    <row r="180" spans="1:4" x14ac:dyDescent="0.25">
      <c r="A180" t="s">
        <v>180</v>
      </c>
      <c r="B180" t="s">
        <v>3956</v>
      </c>
      <c r="C180">
        <f>IFERROR(VLOOKUP(A180,[1]long_asparaginases!$A$4:$B$2227,2,FALSE),0)</f>
        <v>0</v>
      </c>
      <c r="D180">
        <f>IFERROR(VLOOKUP(A180,[1]short_asparaginases_strict!$A$4:$B$160,2,FALSE),0)</f>
        <v>1</v>
      </c>
    </row>
    <row r="181" spans="1:4" x14ac:dyDescent="0.25">
      <c r="A181" t="s">
        <v>181</v>
      </c>
      <c r="B181" t="s">
        <v>3957</v>
      </c>
      <c r="C181">
        <f>IFERROR(VLOOKUP(A181,[1]long_asparaginases!$A$4:$B$2227,2,FALSE),0)</f>
        <v>1</v>
      </c>
      <c r="D181">
        <f>IFERROR(VLOOKUP(A181,[1]short_asparaginases_strict!$A$4:$B$160,2,FALSE),0)</f>
        <v>0</v>
      </c>
    </row>
    <row r="182" spans="1:4" x14ac:dyDescent="0.25">
      <c r="A182" t="s">
        <v>182</v>
      </c>
      <c r="B182" t="s">
        <v>3958</v>
      </c>
      <c r="C182">
        <f>IFERROR(VLOOKUP(A182,[1]long_asparaginases!$A$4:$B$2227,2,FALSE),0)</f>
        <v>0</v>
      </c>
      <c r="D182">
        <f>IFERROR(VLOOKUP(A182,[1]short_asparaginases_strict!$A$4:$B$160,2,FALSE),0)</f>
        <v>0</v>
      </c>
    </row>
    <row r="183" spans="1:4" x14ac:dyDescent="0.25">
      <c r="A183" t="s">
        <v>183</v>
      </c>
      <c r="B183" t="s">
        <v>3959</v>
      </c>
      <c r="C183">
        <f>IFERROR(VLOOKUP(A183,[1]long_asparaginases!$A$4:$B$2227,2,FALSE),0)</f>
        <v>0</v>
      </c>
      <c r="D183">
        <f>IFERROR(VLOOKUP(A183,[1]short_asparaginases_strict!$A$4:$B$160,2,FALSE),0)</f>
        <v>0</v>
      </c>
    </row>
    <row r="184" spans="1:4" x14ac:dyDescent="0.25">
      <c r="A184" t="s">
        <v>184</v>
      </c>
      <c r="B184" t="s">
        <v>3960</v>
      </c>
      <c r="C184">
        <f>IFERROR(VLOOKUP(A184,[1]long_asparaginases!$A$4:$B$2227,2,FALSE),0)</f>
        <v>0</v>
      </c>
      <c r="D184">
        <f>IFERROR(VLOOKUP(A184,[1]short_asparaginases_strict!$A$4:$B$160,2,FALSE),0)</f>
        <v>0</v>
      </c>
    </row>
    <row r="185" spans="1:4" x14ac:dyDescent="0.25">
      <c r="A185" t="s">
        <v>185</v>
      </c>
      <c r="B185" t="s">
        <v>3961</v>
      </c>
      <c r="C185">
        <f>IFERROR(VLOOKUP(A185,[1]long_asparaginases!$A$4:$B$2227,2,FALSE),0)</f>
        <v>0</v>
      </c>
      <c r="D185">
        <f>IFERROR(VLOOKUP(A185,[1]short_asparaginases_strict!$A$4:$B$160,2,FALSE),0)</f>
        <v>0</v>
      </c>
    </row>
    <row r="186" spans="1:4" x14ac:dyDescent="0.25">
      <c r="A186" t="s">
        <v>186</v>
      </c>
      <c r="B186" t="s">
        <v>3962</v>
      </c>
      <c r="C186">
        <f>IFERROR(VLOOKUP(A186,[1]long_asparaginases!$A$4:$B$2227,2,FALSE),0)</f>
        <v>0</v>
      </c>
      <c r="D186">
        <f>IFERROR(VLOOKUP(A186,[1]short_asparaginases_strict!$A$4:$B$160,2,FALSE),0)</f>
        <v>0</v>
      </c>
    </row>
    <row r="187" spans="1:4" x14ac:dyDescent="0.25">
      <c r="A187" t="s">
        <v>187</v>
      </c>
      <c r="B187" t="s">
        <v>3963</v>
      </c>
      <c r="C187">
        <f>IFERROR(VLOOKUP(A187,[1]long_asparaginases!$A$4:$B$2227,2,FALSE),0)</f>
        <v>0</v>
      </c>
      <c r="D187">
        <f>IFERROR(VLOOKUP(A187,[1]short_asparaginases_strict!$A$4:$B$160,2,FALSE),0)</f>
        <v>0</v>
      </c>
    </row>
    <row r="188" spans="1:4" x14ac:dyDescent="0.25">
      <c r="A188" t="s">
        <v>188</v>
      </c>
      <c r="B188" t="s">
        <v>3962</v>
      </c>
      <c r="C188">
        <f>IFERROR(VLOOKUP(A188,[1]long_asparaginases!$A$4:$B$2227,2,FALSE),0)</f>
        <v>0</v>
      </c>
      <c r="D188">
        <f>IFERROR(VLOOKUP(A188,[1]short_asparaginases_strict!$A$4:$B$160,2,FALSE),0)</f>
        <v>0</v>
      </c>
    </row>
    <row r="189" spans="1:4" x14ac:dyDescent="0.25">
      <c r="A189" t="s">
        <v>189</v>
      </c>
      <c r="B189" t="s">
        <v>3964</v>
      </c>
      <c r="C189">
        <f>IFERROR(VLOOKUP(A189,[1]long_asparaginases!$A$4:$B$2227,2,FALSE),0)</f>
        <v>0</v>
      </c>
      <c r="D189">
        <f>IFERROR(VLOOKUP(A189,[1]short_asparaginases_strict!$A$4:$B$160,2,FALSE),0)</f>
        <v>0</v>
      </c>
    </row>
    <row r="190" spans="1:4" x14ac:dyDescent="0.25">
      <c r="A190" t="s">
        <v>190</v>
      </c>
      <c r="B190" t="s">
        <v>3965</v>
      </c>
      <c r="C190">
        <f>IFERROR(VLOOKUP(A190,[1]long_asparaginases!$A$4:$B$2227,2,FALSE),0)</f>
        <v>0</v>
      </c>
      <c r="D190">
        <f>IFERROR(VLOOKUP(A190,[1]short_asparaginases_strict!$A$4:$B$160,2,FALSE),0)</f>
        <v>0</v>
      </c>
    </row>
    <row r="191" spans="1:4" x14ac:dyDescent="0.25">
      <c r="A191" t="s">
        <v>191</v>
      </c>
      <c r="B191" t="s">
        <v>3966</v>
      </c>
      <c r="C191">
        <f>IFERROR(VLOOKUP(A191,[1]long_asparaginases!$A$4:$B$2227,2,FALSE),0)</f>
        <v>0</v>
      </c>
      <c r="D191">
        <f>IFERROR(VLOOKUP(A191,[1]short_asparaginases_strict!$A$4:$B$160,2,FALSE),0)</f>
        <v>0</v>
      </c>
    </row>
    <row r="192" spans="1:4" x14ac:dyDescent="0.25">
      <c r="A192" t="s">
        <v>192</v>
      </c>
      <c r="B192" t="s">
        <v>3967</v>
      </c>
      <c r="C192">
        <f>IFERROR(VLOOKUP(A192,[1]long_asparaginases!$A$4:$B$2227,2,FALSE),0)</f>
        <v>0</v>
      </c>
      <c r="D192">
        <f>IFERROR(VLOOKUP(A192,[1]short_asparaginases_strict!$A$4:$B$160,2,FALSE),0)</f>
        <v>0</v>
      </c>
    </row>
    <row r="193" spans="1:4" x14ac:dyDescent="0.25">
      <c r="A193" t="s">
        <v>193</v>
      </c>
      <c r="B193" t="s">
        <v>3967</v>
      </c>
      <c r="C193">
        <f>IFERROR(VLOOKUP(A193,[1]long_asparaginases!$A$4:$B$2227,2,FALSE),0)</f>
        <v>0</v>
      </c>
      <c r="D193">
        <f>IFERROR(VLOOKUP(A193,[1]short_asparaginases_strict!$A$4:$B$160,2,FALSE),0)</f>
        <v>0</v>
      </c>
    </row>
    <row r="194" spans="1:4" x14ac:dyDescent="0.25">
      <c r="A194" t="s">
        <v>194</v>
      </c>
      <c r="B194" t="s">
        <v>3968</v>
      </c>
      <c r="C194">
        <f>IFERROR(VLOOKUP(A194,[1]long_asparaginases!$A$4:$B$2227,2,FALSE),0)</f>
        <v>1</v>
      </c>
      <c r="D194">
        <f>IFERROR(VLOOKUP(A194,[1]short_asparaginases_strict!$A$4:$B$160,2,FALSE),0)</f>
        <v>0</v>
      </c>
    </row>
    <row r="195" spans="1:4" x14ac:dyDescent="0.25">
      <c r="A195" t="s">
        <v>195</v>
      </c>
      <c r="B195" t="s">
        <v>3969</v>
      </c>
      <c r="C195">
        <f>IFERROR(VLOOKUP(A195,[1]long_asparaginases!$A$4:$B$2227,2,FALSE),0)</f>
        <v>2</v>
      </c>
      <c r="D195">
        <f>IFERROR(VLOOKUP(A195,[1]short_asparaginases_strict!$A$4:$B$160,2,FALSE),0)</f>
        <v>0</v>
      </c>
    </row>
    <row r="196" spans="1:4" x14ac:dyDescent="0.25">
      <c r="A196" t="s">
        <v>196</v>
      </c>
      <c r="B196" t="s">
        <v>3970</v>
      </c>
      <c r="C196">
        <f>IFERROR(VLOOKUP(A196,[1]long_asparaginases!$A$4:$B$2227,2,FALSE),0)</f>
        <v>2</v>
      </c>
      <c r="D196">
        <f>IFERROR(VLOOKUP(A196,[1]short_asparaginases_strict!$A$4:$B$160,2,FALSE),0)</f>
        <v>0</v>
      </c>
    </row>
    <row r="197" spans="1:4" x14ac:dyDescent="0.25">
      <c r="A197" t="s">
        <v>197</v>
      </c>
      <c r="B197" t="s">
        <v>3971</v>
      </c>
      <c r="C197">
        <f>IFERROR(VLOOKUP(A197,[1]long_asparaginases!$A$4:$B$2227,2,FALSE),0)</f>
        <v>1</v>
      </c>
      <c r="D197">
        <f>IFERROR(VLOOKUP(A197,[1]short_asparaginases_strict!$A$4:$B$160,2,FALSE),0)</f>
        <v>0</v>
      </c>
    </row>
    <row r="198" spans="1:4" x14ac:dyDescent="0.25">
      <c r="A198" t="s">
        <v>198</v>
      </c>
      <c r="B198" t="s">
        <v>3972</v>
      </c>
      <c r="C198">
        <f>IFERROR(VLOOKUP(A198,[1]long_asparaginases!$A$4:$B$2227,2,FALSE),0)</f>
        <v>0</v>
      </c>
      <c r="D198">
        <f>IFERROR(VLOOKUP(A198,[1]short_asparaginases_strict!$A$4:$B$160,2,FALSE),0)</f>
        <v>0</v>
      </c>
    </row>
    <row r="199" spans="1:4" x14ac:dyDescent="0.25">
      <c r="A199" t="s">
        <v>199</v>
      </c>
      <c r="B199" t="s">
        <v>3973</v>
      </c>
      <c r="C199">
        <f>IFERROR(VLOOKUP(A199,[1]long_asparaginases!$A$4:$B$2227,2,FALSE),0)</f>
        <v>0</v>
      </c>
      <c r="D199">
        <f>IFERROR(VLOOKUP(A199,[1]short_asparaginases_strict!$A$4:$B$160,2,FALSE),0)</f>
        <v>0</v>
      </c>
    </row>
    <row r="200" spans="1:4" x14ac:dyDescent="0.25">
      <c r="A200" t="s">
        <v>200</v>
      </c>
      <c r="B200" t="s">
        <v>3973</v>
      </c>
      <c r="C200">
        <f>IFERROR(VLOOKUP(A200,[1]long_asparaginases!$A$4:$B$2227,2,FALSE),0)</f>
        <v>0</v>
      </c>
      <c r="D200">
        <f>IFERROR(VLOOKUP(A200,[1]short_asparaginases_strict!$A$4:$B$160,2,FALSE),0)</f>
        <v>0</v>
      </c>
    </row>
    <row r="201" spans="1:4" x14ac:dyDescent="0.25">
      <c r="A201" t="s">
        <v>201</v>
      </c>
      <c r="B201" t="s">
        <v>3974</v>
      </c>
      <c r="C201">
        <f>IFERROR(VLOOKUP(A201,[1]long_asparaginases!$A$4:$B$2227,2,FALSE),0)</f>
        <v>1</v>
      </c>
      <c r="D201">
        <f>IFERROR(VLOOKUP(A201,[1]short_asparaginases_strict!$A$4:$B$160,2,FALSE),0)</f>
        <v>0</v>
      </c>
    </row>
    <row r="202" spans="1:4" x14ac:dyDescent="0.25">
      <c r="A202" t="s">
        <v>202</v>
      </c>
      <c r="B202" t="s">
        <v>3975</v>
      </c>
      <c r="C202">
        <f>IFERROR(VLOOKUP(A202,[1]long_asparaginases!$A$4:$B$2227,2,FALSE),0)</f>
        <v>0</v>
      </c>
      <c r="D202">
        <f>IFERROR(VLOOKUP(A202,[1]short_asparaginases_strict!$A$4:$B$160,2,FALSE),0)</f>
        <v>0</v>
      </c>
    </row>
    <row r="203" spans="1:4" x14ac:dyDescent="0.25">
      <c r="A203" t="s">
        <v>203</v>
      </c>
      <c r="B203" t="s">
        <v>3976</v>
      </c>
      <c r="C203">
        <f>IFERROR(VLOOKUP(A203,[1]long_asparaginases!$A$4:$B$2227,2,FALSE),0)</f>
        <v>2</v>
      </c>
      <c r="D203">
        <f>IFERROR(VLOOKUP(A203,[1]short_asparaginases_strict!$A$4:$B$160,2,FALSE),0)</f>
        <v>0</v>
      </c>
    </row>
    <row r="204" spans="1:4" x14ac:dyDescent="0.25">
      <c r="A204" t="s">
        <v>204</v>
      </c>
      <c r="B204" t="s">
        <v>3977</v>
      </c>
      <c r="C204">
        <f>IFERROR(VLOOKUP(A204,[1]long_asparaginases!$A$4:$B$2227,2,FALSE),0)</f>
        <v>2</v>
      </c>
      <c r="D204">
        <f>IFERROR(VLOOKUP(A204,[1]short_asparaginases_strict!$A$4:$B$160,2,FALSE),0)</f>
        <v>0</v>
      </c>
    </row>
    <row r="205" spans="1:4" x14ac:dyDescent="0.25">
      <c r="A205" t="s">
        <v>205</v>
      </c>
      <c r="B205" t="s">
        <v>3977</v>
      </c>
      <c r="C205">
        <f>IFERROR(VLOOKUP(A205,[1]long_asparaginases!$A$4:$B$2227,2,FALSE),0)</f>
        <v>2</v>
      </c>
      <c r="D205">
        <f>IFERROR(VLOOKUP(A205,[1]short_asparaginases_strict!$A$4:$B$160,2,FALSE),0)</f>
        <v>0</v>
      </c>
    </row>
    <row r="206" spans="1:4" x14ac:dyDescent="0.25">
      <c r="A206" t="s">
        <v>206</v>
      </c>
      <c r="B206" t="s">
        <v>3977</v>
      </c>
      <c r="C206">
        <f>IFERROR(VLOOKUP(A206,[1]long_asparaginases!$A$4:$B$2227,2,FALSE),0)</f>
        <v>2</v>
      </c>
      <c r="D206">
        <f>IFERROR(VLOOKUP(A206,[1]short_asparaginases_strict!$A$4:$B$160,2,FALSE),0)</f>
        <v>0</v>
      </c>
    </row>
    <row r="207" spans="1:4" x14ac:dyDescent="0.25">
      <c r="A207" t="s">
        <v>207</v>
      </c>
      <c r="B207" t="s">
        <v>3978</v>
      </c>
      <c r="C207">
        <f>IFERROR(VLOOKUP(A207,[1]long_asparaginases!$A$4:$B$2227,2,FALSE),0)</f>
        <v>2</v>
      </c>
      <c r="D207">
        <f>IFERROR(VLOOKUP(A207,[1]short_asparaginases_strict!$A$4:$B$160,2,FALSE),0)</f>
        <v>0</v>
      </c>
    </row>
    <row r="208" spans="1:4" x14ac:dyDescent="0.25">
      <c r="A208" t="s">
        <v>208</v>
      </c>
      <c r="B208" t="s">
        <v>3978</v>
      </c>
      <c r="C208">
        <f>IFERROR(VLOOKUP(A208,[1]long_asparaginases!$A$4:$B$2227,2,FALSE),0)</f>
        <v>2</v>
      </c>
      <c r="D208">
        <f>IFERROR(VLOOKUP(A208,[1]short_asparaginases_strict!$A$4:$B$160,2,FALSE),0)</f>
        <v>0</v>
      </c>
    </row>
    <row r="209" spans="1:4" x14ac:dyDescent="0.25">
      <c r="A209" t="s">
        <v>209</v>
      </c>
      <c r="B209" t="s">
        <v>3979</v>
      </c>
      <c r="C209">
        <f>IFERROR(VLOOKUP(A209,[1]long_asparaginases!$A$4:$B$2227,2,FALSE),0)</f>
        <v>2</v>
      </c>
      <c r="D209">
        <f>IFERROR(VLOOKUP(A209,[1]short_asparaginases_strict!$A$4:$B$160,2,FALSE),0)</f>
        <v>0</v>
      </c>
    </row>
    <row r="210" spans="1:4" x14ac:dyDescent="0.25">
      <c r="A210" t="s">
        <v>210</v>
      </c>
      <c r="B210" t="s">
        <v>3979</v>
      </c>
      <c r="C210">
        <f>IFERROR(VLOOKUP(A210,[1]long_asparaginases!$A$4:$B$2227,2,FALSE),0)</f>
        <v>1</v>
      </c>
      <c r="D210">
        <f>IFERROR(VLOOKUP(A210,[1]short_asparaginases_strict!$A$4:$B$160,2,FALSE),0)</f>
        <v>0</v>
      </c>
    </row>
    <row r="211" spans="1:4" x14ac:dyDescent="0.25">
      <c r="A211" t="s">
        <v>211</v>
      </c>
      <c r="B211" t="s">
        <v>3979</v>
      </c>
      <c r="C211">
        <f>IFERROR(VLOOKUP(A211,[1]long_asparaginases!$A$4:$B$2227,2,FALSE),0)</f>
        <v>1</v>
      </c>
      <c r="D211">
        <f>IFERROR(VLOOKUP(A211,[1]short_asparaginases_strict!$A$4:$B$160,2,FALSE),0)</f>
        <v>0</v>
      </c>
    </row>
    <row r="212" spans="1:4" x14ac:dyDescent="0.25">
      <c r="A212" t="s">
        <v>212</v>
      </c>
      <c r="B212" t="s">
        <v>3979</v>
      </c>
      <c r="C212">
        <f>IFERROR(VLOOKUP(A212,[1]long_asparaginases!$A$4:$B$2227,2,FALSE),0)</f>
        <v>2</v>
      </c>
      <c r="D212">
        <f>IFERROR(VLOOKUP(A212,[1]short_asparaginases_strict!$A$4:$B$160,2,FALSE),0)</f>
        <v>0</v>
      </c>
    </row>
    <row r="213" spans="1:4" x14ac:dyDescent="0.25">
      <c r="A213" t="s">
        <v>213</v>
      </c>
      <c r="B213" t="s">
        <v>3979</v>
      </c>
      <c r="C213">
        <f>IFERROR(VLOOKUP(A213,[1]long_asparaginases!$A$4:$B$2227,2,FALSE),0)</f>
        <v>1</v>
      </c>
      <c r="D213">
        <f>IFERROR(VLOOKUP(A213,[1]short_asparaginases_strict!$A$4:$B$160,2,FALSE),0)</f>
        <v>0</v>
      </c>
    </row>
    <row r="214" spans="1:4" x14ac:dyDescent="0.25">
      <c r="A214" t="s">
        <v>214</v>
      </c>
      <c r="B214" t="s">
        <v>3978</v>
      </c>
      <c r="C214">
        <f>IFERROR(VLOOKUP(A214,[1]long_asparaginases!$A$4:$B$2227,2,FALSE),0)</f>
        <v>1</v>
      </c>
      <c r="D214">
        <f>IFERROR(VLOOKUP(A214,[1]short_asparaginases_strict!$A$4:$B$160,2,FALSE),0)</f>
        <v>1</v>
      </c>
    </row>
    <row r="215" spans="1:4" x14ac:dyDescent="0.25">
      <c r="A215" t="s">
        <v>215</v>
      </c>
      <c r="B215" t="s">
        <v>3979</v>
      </c>
      <c r="C215">
        <f>IFERROR(VLOOKUP(A215,[1]long_asparaginases!$A$4:$B$2227,2,FALSE),0)</f>
        <v>2</v>
      </c>
      <c r="D215">
        <f>IFERROR(VLOOKUP(A215,[1]short_asparaginases_strict!$A$4:$B$160,2,FALSE),0)</f>
        <v>0</v>
      </c>
    </row>
    <row r="216" spans="1:4" x14ac:dyDescent="0.25">
      <c r="A216" t="s">
        <v>216</v>
      </c>
      <c r="B216" t="s">
        <v>3978</v>
      </c>
      <c r="C216">
        <f>IFERROR(VLOOKUP(A216,[1]long_asparaginases!$A$4:$B$2227,2,FALSE),0)</f>
        <v>2</v>
      </c>
      <c r="D216">
        <f>IFERROR(VLOOKUP(A216,[1]short_asparaginases_strict!$A$4:$B$160,2,FALSE),0)</f>
        <v>0</v>
      </c>
    </row>
    <row r="217" spans="1:4" x14ac:dyDescent="0.25">
      <c r="A217" t="s">
        <v>217</v>
      </c>
      <c r="B217" t="s">
        <v>3978</v>
      </c>
      <c r="C217">
        <f>IFERROR(VLOOKUP(A217,[1]long_asparaginases!$A$4:$B$2227,2,FALSE),0)</f>
        <v>2</v>
      </c>
      <c r="D217">
        <f>IFERROR(VLOOKUP(A217,[1]short_asparaginases_strict!$A$4:$B$160,2,FALSE),0)</f>
        <v>0</v>
      </c>
    </row>
    <row r="218" spans="1:4" x14ac:dyDescent="0.25">
      <c r="A218" t="s">
        <v>218</v>
      </c>
      <c r="B218" t="s">
        <v>3978</v>
      </c>
      <c r="C218">
        <f>IFERROR(VLOOKUP(A218,[1]long_asparaginases!$A$4:$B$2227,2,FALSE),0)</f>
        <v>2</v>
      </c>
      <c r="D218">
        <f>IFERROR(VLOOKUP(A218,[1]short_asparaginases_strict!$A$4:$B$160,2,FALSE),0)</f>
        <v>0</v>
      </c>
    </row>
    <row r="219" spans="1:4" x14ac:dyDescent="0.25">
      <c r="A219" t="s">
        <v>219</v>
      </c>
      <c r="B219" t="s">
        <v>3978</v>
      </c>
      <c r="C219">
        <f>IFERROR(VLOOKUP(A219,[1]long_asparaginases!$A$4:$B$2227,2,FALSE),0)</f>
        <v>2</v>
      </c>
      <c r="D219">
        <f>IFERROR(VLOOKUP(A219,[1]short_asparaginases_strict!$A$4:$B$160,2,FALSE),0)</f>
        <v>0</v>
      </c>
    </row>
    <row r="220" spans="1:4" x14ac:dyDescent="0.25">
      <c r="A220" t="s">
        <v>220</v>
      </c>
      <c r="B220" t="s">
        <v>3978</v>
      </c>
      <c r="C220">
        <f>IFERROR(VLOOKUP(A220,[1]long_asparaginases!$A$4:$B$2227,2,FALSE),0)</f>
        <v>2</v>
      </c>
      <c r="D220">
        <f>IFERROR(VLOOKUP(A220,[1]short_asparaginases_strict!$A$4:$B$160,2,FALSE),0)</f>
        <v>0</v>
      </c>
    </row>
    <row r="221" spans="1:4" x14ac:dyDescent="0.25">
      <c r="A221" t="s">
        <v>221</v>
      </c>
      <c r="B221" t="s">
        <v>3978</v>
      </c>
      <c r="C221">
        <f>IFERROR(VLOOKUP(A221,[1]long_asparaginases!$A$4:$B$2227,2,FALSE),0)</f>
        <v>2</v>
      </c>
      <c r="D221">
        <f>IFERROR(VLOOKUP(A221,[1]short_asparaginases_strict!$A$4:$B$160,2,FALSE),0)</f>
        <v>0</v>
      </c>
    </row>
    <row r="222" spans="1:4" x14ac:dyDescent="0.25">
      <c r="A222" t="s">
        <v>222</v>
      </c>
      <c r="B222" t="s">
        <v>3978</v>
      </c>
      <c r="C222">
        <f>IFERROR(VLOOKUP(A222,[1]long_asparaginases!$A$4:$B$2227,2,FALSE),0)</f>
        <v>2</v>
      </c>
      <c r="D222">
        <f>IFERROR(VLOOKUP(A222,[1]short_asparaginases_strict!$A$4:$B$160,2,FALSE),0)</f>
        <v>0</v>
      </c>
    </row>
    <row r="223" spans="1:4" x14ac:dyDescent="0.25">
      <c r="A223" t="s">
        <v>223</v>
      </c>
      <c r="B223" t="s">
        <v>3978</v>
      </c>
      <c r="C223">
        <f>IFERROR(VLOOKUP(A223,[1]long_asparaginases!$A$4:$B$2227,2,FALSE),0)</f>
        <v>2</v>
      </c>
      <c r="D223">
        <f>IFERROR(VLOOKUP(A223,[1]short_asparaginases_strict!$A$4:$B$160,2,FALSE),0)</f>
        <v>0</v>
      </c>
    </row>
    <row r="224" spans="1:4" x14ac:dyDescent="0.25">
      <c r="A224" t="s">
        <v>224</v>
      </c>
      <c r="B224" t="s">
        <v>3978</v>
      </c>
      <c r="C224">
        <f>IFERROR(VLOOKUP(A224,[1]long_asparaginases!$A$4:$B$2227,2,FALSE),0)</f>
        <v>2</v>
      </c>
      <c r="D224">
        <f>IFERROR(VLOOKUP(A224,[1]short_asparaginases_strict!$A$4:$B$160,2,FALSE),0)</f>
        <v>0</v>
      </c>
    </row>
    <row r="225" spans="1:4" x14ac:dyDescent="0.25">
      <c r="A225" t="s">
        <v>225</v>
      </c>
      <c r="B225" t="s">
        <v>3978</v>
      </c>
      <c r="C225">
        <f>IFERROR(VLOOKUP(A225,[1]long_asparaginases!$A$4:$B$2227,2,FALSE),0)</f>
        <v>2</v>
      </c>
      <c r="D225">
        <f>IFERROR(VLOOKUP(A225,[1]short_asparaginases_strict!$A$4:$B$160,2,FALSE),0)</f>
        <v>0</v>
      </c>
    </row>
    <row r="226" spans="1:4" x14ac:dyDescent="0.25">
      <c r="A226" t="s">
        <v>226</v>
      </c>
      <c r="B226" t="s">
        <v>3979</v>
      </c>
      <c r="C226">
        <f>IFERROR(VLOOKUP(A226,[1]long_asparaginases!$A$4:$B$2227,2,FALSE),0)</f>
        <v>1</v>
      </c>
      <c r="D226">
        <f>IFERROR(VLOOKUP(A226,[1]short_asparaginases_strict!$A$4:$B$160,2,FALSE),0)</f>
        <v>0</v>
      </c>
    </row>
    <row r="227" spans="1:4" x14ac:dyDescent="0.25">
      <c r="A227" t="s">
        <v>227</v>
      </c>
      <c r="B227" t="s">
        <v>3979</v>
      </c>
      <c r="C227">
        <f>IFERROR(VLOOKUP(A227,[1]long_asparaginases!$A$4:$B$2227,2,FALSE),0)</f>
        <v>1</v>
      </c>
      <c r="D227">
        <f>IFERROR(VLOOKUP(A227,[1]short_asparaginases_strict!$A$4:$B$160,2,FALSE),0)</f>
        <v>0</v>
      </c>
    </row>
    <row r="228" spans="1:4" x14ac:dyDescent="0.25">
      <c r="A228" t="s">
        <v>228</v>
      </c>
      <c r="B228" t="s">
        <v>3979</v>
      </c>
      <c r="C228">
        <f>IFERROR(VLOOKUP(A228,[1]long_asparaginases!$A$4:$B$2227,2,FALSE),0)</f>
        <v>2</v>
      </c>
      <c r="D228">
        <f>IFERROR(VLOOKUP(A228,[1]short_asparaginases_strict!$A$4:$B$160,2,FALSE),0)</f>
        <v>0</v>
      </c>
    </row>
    <row r="229" spans="1:4" x14ac:dyDescent="0.25">
      <c r="A229" t="s">
        <v>229</v>
      </c>
      <c r="B229" t="s">
        <v>3980</v>
      </c>
      <c r="C229">
        <f>IFERROR(VLOOKUP(A229,[1]long_asparaginases!$A$4:$B$2227,2,FALSE),0)</f>
        <v>2</v>
      </c>
      <c r="D229">
        <f>IFERROR(VLOOKUP(A229,[1]short_asparaginases_strict!$A$4:$B$160,2,FALSE),0)</f>
        <v>0</v>
      </c>
    </row>
    <row r="230" spans="1:4" x14ac:dyDescent="0.25">
      <c r="A230" t="s">
        <v>230</v>
      </c>
      <c r="B230" t="s">
        <v>3980</v>
      </c>
      <c r="C230">
        <f>IFERROR(VLOOKUP(A230,[1]long_asparaginases!$A$4:$B$2227,2,FALSE),0)</f>
        <v>2</v>
      </c>
      <c r="D230">
        <f>IFERROR(VLOOKUP(A230,[1]short_asparaginases_strict!$A$4:$B$160,2,FALSE),0)</f>
        <v>0</v>
      </c>
    </row>
    <row r="231" spans="1:4" x14ac:dyDescent="0.25">
      <c r="A231" t="s">
        <v>231</v>
      </c>
      <c r="B231" t="s">
        <v>3980</v>
      </c>
      <c r="C231">
        <f>IFERROR(VLOOKUP(A231,[1]long_asparaginases!$A$4:$B$2227,2,FALSE),0)</f>
        <v>2</v>
      </c>
      <c r="D231">
        <f>IFERROR(VLOOKUP(A231,[1]short_asparaginases_strict!$A$4:$B$160,2,FALSE),0)</f>
        <v>0</v>
      </c>
    </row>
    <row r="232" spans="1:4" x14ac:dyDescent="0.25">
      <c r="A232" t="s">
        <v>232</v>
      </c>
      <c r="B232" t="s">
        <v>3980</v>
      </c>
      <c r="C232">
        <f>IFERROR(VLOOKUP(A232,[1]long_asparaginases!$A$4:$B$2227,2,FALSE),0)</f>
        <v>2</v>
      </c>
      <c r="D232">
        <f>IFERROR(VLOOKUP(A232,[1]short_asparaginases_strict!$A$4:$B$160,2,FALSE),0)</f>
        <v>0</v>
      </c>
    </row>
    <row r="233" spans="1:4" x14ac:dyDescent="0.25">
      <c r="A233" t="s">
        <v>233</v>
      </c>
      <c r="B233" t="s">
        <v>3980</v>
      </c>
      <c r="C233">
        <f>IFERROR(VLOOKUP(A233,[1]long_asparaginases!$A$4:$B$2227,2,FALSE),0)</f>
        <v>2</v>
      </c>
      <c r="D233">
        <f>IFERROR(VLOOKUP(A233,[1]short_asparaginases_strict!$A$4:$B$160,2,FALSE),0)</f>
        <v>0</v>
      </c>
    </row>
    <row r="234" spans="1:4" x14ac:dyDescent="0.25">
      <c r="A234" t="s">
        <v>234</v>
      </c>
      <c r="B234" t="s">
        <v>3980</v>
      </c>
      <c r="C234">
        <f>IFERROR(VLOOKUP(A234,[1]long_asparaginases!$A$4:$B$2227,2,FALSE),0)</f>
        <v>2</v>
      </c>
      <c r="D234">
        <f>IFERROR(VLOOKUP(A234,[1]short_asparaginases_strict!$A$4:$B$160,2,FALSE),0)</f>
        <v>0</v>
      </c>
    </row>
    <row r="235" spans="1:4" x14ac:dyDescent="0.25">
      <c r="A235" t="s">
        <v>235</v>
      </c>
      <c r="B235" t="s">
        <v>3980</v>
      </c>
      <c r="C235">
        <f>IFERROR(VLOOKUP(A235,[1]long_asparaginases!$A$4:$B$2227,2,FALSE),0)</f>
        <v>2</v>
      </c>
      <c r="D235">
        <f>IFERROR(VLOOKUP(A235,[1]short_asparaginases_strict!$A$4:$B$160,2,FALSE),0)</f>
        <v>0</v>
      </c>
    </row>
    <row r="236" spans="1:4" x14ac:dyDescent="0.25">
      <c r="A236" t="s">
        <v>236</v>
      </c>
      <c r="B236" t="s">
        <v>3980</v>
      </c>
      <c r="C236">
        <f>IFERROR(VLOOKUP(A236,[1]long_asparaginases!$A$4:$B$2227,2,FALSE),0)</f>
        <v>2</v>
      </c>
      <c r="D236">
        <f>IFERROR(VLOOKUP(A236,[1]short_asparaginases_strict!$A$4:$B$160,2,FALSE),0)</f>
        <v>0</v>
      </c>
    </row>
    <row r="237" spans="1:4" x14ac:dyDescent="0.25">
      <c r="A237" t="s">
        <v>237</v>
      </c>
      <c r="B237" t="s">
        <v>3980</v>
      </c>
      <c r="C237">
        <f>IFERROR(VLOOKUP(A237,[1]long_asparaginases!$A$4:$B$2227,2,FALSE),0)</f>
        <v>2</v>
      </c>
      <c r="D237">
        <f>IFERROR(VLOOKUP(A237,[1]short_asparaginases_strict!$A$4:$B$160,2,FALSE),0)</f>
        <v>0</v>
      </c>
    </row>
    <row r="238" spans="1:4" x14ac:dyDescent="0.25">
      <c r="A238" t="s">
        <v>238</v>
      </c>
      <c r="B238" t="s">
        <v>3980</v>
      </c>
      <c r="C238">
        <f>IFERROR(VLOOKUP(A238,[1]long_asparaginases!$A$4:$B$2227,2,FALSE),0)</f>
        <v>2</v>
      </c>
      <c r="D238">
        <f>IFERROR(VLOOKUP(A238,[1]short_asparaginases_strict!$A$4:$B$160,2,FALSE),0)</f>
        <v>0</v>
      </c>
    </row>
    <row r="239" spans="1:4" x14ac:dyDescent="0.25">
      <c r="A239" t="s">
        <v>239</v>
      </c>
      <c r="B239" t="s">
        <v>3980</v>
      </c>
      <c r="C239">
        <f>IFERROR(VLOOKUP(A239,[1]long_asparaginases!$A$4:$B$2227,2,FALSE),0)</f>
        <v>2</v>
      </c>
      <c r="D239">
        <f>IFERROR(VLOOKUP(A239,[1]short_asparaginases_strict!$A$4:$B$160,2,FALSE),0)</f>
        <v>0</v>
      </c>
    </row>
    <row r="240" spans="1:4" x14ac:dyDescent="0.25">
      <c r="A240" t="s">
        <v>240</v>
      </c>
      <c r="B240" t="s">
        <v>3980</v>
      </c>
      <c r="C240">
        <f>IFERROR(VLOOKUP(A240,[1]long_asparaginases!$A$4:$B$2227,2,FALSE),0)</f>
        <v>2</v>
      </c>
      <c r="D240">
        <f>IFERROR(VLOOKUP(A240,[1]short_asparaginases_strict!$A$4:$B$160,2,FALSE),0)</f>
        <v>0</v>
      </c>
    </row>
    <row r="241" spans="1:4" x14ac:dyDescent="0.25">
      <c r="A241" t="s">
        <v>241</v>
      </c>
      <c r="B241" t="s">
        <v>3980</v>
      </c>
      <c r="C241">
        <f>IFERROR(VLOOKUP(A241,[1]long_asparaginases!$A$4:$B$2227,2,FALSE),0)</f>
        <v>2</v>
      </c>
      <c r="D241">
        <f>IFERROR(VLOOKUP(A241,[1]short_asparaginases_strict!$A$4:$B$160,2,FALSE),0)</f>
        <v>0</v>
      </c>
    </row>
    <row r="242" spans="1:4" x14ac:dyDescent="0.25">
      <c r="A242" t="s">
        <v>242</v>
      </c>
      <c r="B242" t="s">
        <v>3980</v>
      </c>
      <c r="C242">
        <f>IFERROR(VLOOKUP(A242,[1]long_asparaginases!$A$4:$B$2227,2,FALSE),0)</f>
        <v>2</v>
      </c>
      <c r="D242">
        <f>IFERROR(VLOOKUP(A242,[1]short_asparaginases_strict!$A$4:$B$160,2,FALSE),0)</f>
        <v>0</v>
      </c>
    </row>
    <row r="243" spans="1:4" x14ac:dyDescent="0.25">
      <c r="A243" t="s">
        <v>243</v>
      </c>
      <c r="B243" t="s">
        <v>3980</v>
      </c>
      <c r="C243">
        <f>IFERROR(VLOOKUP(A243,[1]long_asparaginases!$A$4:$B$2227,2,FALSE),0)</f>
        <v>2</v>
      </c>
      <c r="D243">
        <f>IFERROR(VLOOKUP(A243,[1]short_asparaginases_strict!$A$4:$B$160,2,FALSE),0)</f>
        <v>0</v>
      </c>
    </row>
    <row r="244" spans="1:4" x14ac:dyDescent="0.25">
      <c r="A244" t="s">
        <v>244</v>
      </c>
      <c r="B244" t="s">
        <v>3980</v>
      </c>
      <c r="C244">
        <f>IFERROR(VLOOKUP(A244,[1]long_asparaginases!$A$4:$B$2227,2,FALSE),0)</f>
        <v>2</v>
      </c>
      <c r="D244">
        <f>IFERROR(VLOOKUP(A244,[1]short_asparaginases_strict!$A$4:$B$160,2,FALSE),0)</f>
        <v>0</v>
      </c>
    </row>
    <row r="245" spans="1:4" x14ac:dyDescent="0.25">
      <c r="A245" t="s">
        <v>245</v>
      </c>
      <c r="B245" t="s">
        <v>3980</v>
      </c>
      <c r="C245">
        <f>IFERROR(VLOOKUP(A245,[1]long_asparaginases!$A$4:$B$2227,2,FALSE),0)</f>
        <v>2</v>
      </c>
      <c r="D245">
        <f>IFERROR(VLOOKUP(A245,[1]short_asparaginases_strict!$A$4:$B$160,2,FALSE),0)</f>
        <v>0</v>
      </c>
    </row>
    <row r="246" spans="1:4" x14ac:dyDescent="0.25">
      <c r="A246" t="s">
        <v>246</v>
      </c>
      <c r="B246" t="s">
        <v>3980</v>
      </c>
      <c r="C246">
        <f>IFERROR(VLOOKUP(A246,[1]long_asparaginases!$A$4:$B$2227,2,FALSE),0)</f>
        <v>2</v>
      </c>
      <c r="D246">
        <f>IFERROR(VLOOKUP(A246,[1]short_asparaginases_strict!$A$4:$B$160,2,FALSE),0)</f>
        <v>0</v>
      </c>
    </row>
    <row r="247" spans="1:4" x14ac:dyDescent="0.25">
      <c r="A247" t="s">
        <v>247</v>
      </c>
      <c r="B247" t="s">
        <v>3980</v>
      </c>
      <c r="C247">
        <f>IFERROR(VLOOKUP(A247,[1]long_asparaginases!$A$4:$B$2227,2,FALSE),0)</f>
        <v>2</v>
      </c>
      <c r="D247">
        <f>IFERROR(VLOOKUP(A247,[1]short_asparaginases_strict!$A$4:$B$160,2,FALSE),0)</f>
        <v>0</v>
      </c>
    </row>
    <row r="248" spans="1:4" x14ac:dyDescent="0.25">
      <c r="A248" t="s">
        <v>248</v>
      </c>
      <c r="B248" t="s">
        <v>3980</v>
      </c>
      <c r="C248">
        <f>IFERROR(VLOOKUP(A248,[1]long_asparaginases!$A$4:$B$2227,2,FALSE),0)</f>
        <v>2</v>
      </c>
      <c r="D248">
        <f>IFERROR(VLOOKUP(A248,[1]short_asparaginases_strict!$A$4:$B$160,2,FALSE),0)</f>
        <v>0</v>
      </c>
    </row>
    <row r="249" spans="1:4" x14ac:dyDescent="0.25">
      <c r="A249" t="s">
        <v>249</v>
      </c>
      <c r="B249" t="s">
        <v>3980</v>
      </c>
      <c r="C249">
        <f>IFERROR(VLOOKUP(A249,[1]long_asparaginases!$A$4:$B$2227,2,FALSE),0)</f>
        <v>2</v>
      </c>
      <c r="D249">
        <f>IFERROR(VLOOKUP(A249,[1]short_asparaginases_strict!$A$4:$B$160,2,FALSE),0)</f>
        <v>0</v>
      </c>
    </row>
    <row r="250" spans="1:4" x14ac:dyDescent="0.25">
      <c r="A250" t="s">
        <v>250</v>
      </c>
      <c r="B250" t="s">
        <v>3980</v>
      </c>
      <c r="C250">
        <f>IFERROR(VLOOKUP(A250,[1]long_asparaginases!$A$4:$B$2227,2,FALSE),0)</f>
        <v>2</v>
      </c>
      <c r="D250">
        <f>IFERROR(VLOOKUP(A250,[1]short_asparaginases_strict!$A$4:$B$160,2,FALSE),0)</f>
        <v>0</v>
      </c>
    </row>
    <row r="251" spans="1:4" x14ac:dyDescent="0.25">
      <c r="A251" t="s">
        <v>251</v>
      </c>
      <c r="B251" t="s">
        <v>3980</v>
      </c>
      <c r="C251">
        <f>IFERROR(VLOOKUP(A251,[1]long_asparaginases!$A$4:$B$2227,2,FALSE),0)</f>
        <v>2</v>
      </c>
      <c r="D251">
        <f>IFERROR(VLOOKUP(A251,[1]short_asparaginases_strict!$A$4:$B$160,2,FALSE),0)</f>
        <v>0</v>
      </c>
    </row>
    <row r="252" spans="1:4" x14ac:dyDescent="0.25">
      <c r="A252" t="s">
        <v>252</v>
      </c>
      <c r="B252" t="s">
        <v>3980</v>
      </c>
      <c r="C252">
        <f>IFERROR(VLOOKUP(A252,[1]long_asparaginases!$A$4:$B$2227,2,FALSE),0)</f>
        <v>2</v>
      </c>
      <c r="D252">
        <f>IFERROR(VLOOKUP(A252,[1]short_asparaginases_strict!$A$4:$B$160,2,FALSE),0)</f>
        <v>0</v>
      </c>
    </row>
    <row r="253" spans="1:4" x14ac:dyDescent="0.25">
      <c r="A253" t="s">
        <v>253</v>
      </c>
      <c r="B253" t="s">
        <v>3980</v>
      </c>
      <c r="C253">
        <f>IFERROR(VLOOKUP(A253,[1]long_asparaginases!$A$4:$B$2227,2,FALSE),0)</f>
        <v>2</v>
      </c>
      <c r="D253">
        <f>IFERROR(VLOOKUP(A253,[1]short_asparaginases_strict!$A$4:$B$160,2,FALSE),0)</f>
        <v>0</v>
      </c>
    </row>
    <row r="254" spans="1:4" x14ac:dyDescent="0.25">
      <c r="A254" t="s">
        <v>254</v>
      </c>
      <c r="B254" t="s">
        <v>3980</v>
      </c>
      <c r="C254">
        <f>IFERROR(VLOOKUP(A254,[1]long_asparaginases!$A$4:$B$2227,2,FALSE),0)</f>
        <v>2</v>
      </c>
      <c r="D254">
        <f>IFERROR(VLOOKUP(A254,[1]short_asparaginases_strict!$A$4:$B$160,2,FALSE),0)</f>
        <v>0</v>
      </c>
    </row>
    <row r="255" spans="1:4" x14ac:dyDescent="0.25">
      <c r="A255" t="s">
        <v>255</v>
      </c>
      <c r="B255" t="s">
        <v>3980</v>
      </c>
      <c r="C255">
        <f>IFERROR(VLOOKUP(A255,[1]long_asparaginases!$A$4:$B$2227,2,FALSE),0)</f>
        <v>2</v>
      </c>
      <c r="D255">
        <f>IFERROR(VLOOKUP(A255,[1]short_asparaginases_strict!$A$4:$B$160,2,FALSE),0)</f>
        <v>0</v>
      </c>
    </row>
    <row r="256" spans="1:4" x14ac:dyDescent="0.25">
      <c r="A256" t="s">
        <v>256</v>
      </c>
      <c r="B256" t="s">
        <v>3980</v>
      </c>
      <c r="C256">
        <f>IFERROR(VLOOKUP(A256,[1]long_asparaginases!$A$4:$B$2227,2,FALSE),0)</f>
        <v>2</v>
      </c>
      <c r="D256">
        <f>IFERROR(VLOOKUP(A256,[1]short_asparaginases_strict!$A$4:$B$160,2,FALSE),0)</f>
        <v>0</v>
      </c>
    </row>
    <row r="257" spans="1:4" x14ac:dyDescent="0.25">
      <c r="A257" t="s">
        <v>257</v>
      </c>
      <c r="B257" t="s">
        <v>3980</v>
      </c>
      <c r="C257">
        <f>IFERROR(VLOOKUP(A257,[1]long_asparaginases!$A$4:$B$2227,2,FALSE),0)</f>
        <v>2</v>
      </c>
      <c r="D257">
        <f>IFERROR(VLOOKUP(A257,[1]short_asparaginases_strict!$A$4:$B$160,2,FALSE),0)</f>
        <v>0</v>
      </c>
    </row>
    <row r="258" spans="1:4" x14ac:dyDescent="0.25">
      <c r="A258" t="s">
        <v>258</v>
      </c>
      <c r="B258" t="s">
        <v>3980</v>
      </c>
      <c r="C258">
        <f>IFERROR(VLOOKUP(A258,[1]long_asparaginases!$A$4:$B$2227,2,FALSE),0)</f>
        <v>2</v>
      </c>
      <c r="D258">
        <f>IFERROR(VLOOKUP(A258,[1]short_asparaginases_strict!$A$4:$B$160,2,FALSE),0)</f>
        <v>0</v>
      </c>
    </row>
    <row r="259" spans="1:4" x14ac:dyDescent="0.25">
      <c r="A259" t="s">
        <v>259</v>
      </c>
      <c r="B259" t="s">
        <v>3980</v>
      </c>
      <c r="C259">
        <f>IFERROR(VLOOKUP(A259,[1]long_asparaginases!$A$4:$B$2227,2,FALSE),0)</f>
        <v>2</v>
      </c>
      <c r="D259">
        <f>IFERROR(VLOOKUP(A259,[1]short_asparaginases_strict!$A$4:$B$160,2,FALSE),0)</f>
        <v>0</v>
      </c>
    </row>
    <row r="260" spans="1:4" x14ac:dyDescent="0.25">
      <c r="A260" t="s">
        <v>260</v>
      </c>
      <c r="B260" t="s">
        <v>3981</v>
      </c>
      <c r="C260">
        <f>IFERROR(VLOOKUP(A260,[1]long_asparaginases!$A$4:$B$2227,2,FALSE),0)</f>
        <v>1</v>
      </c>
      <c r="D260">
        <f>IFERROR(VLOOKUP(A260,[1]short_asparaginases_strict!$A$4:$B$160,2,FALSE),0)</f>
        <v>0</v>
      </c>
    </row>
    <row r="261" spans="1:4" x14ac:dyDescent="0.25">
      <c r="A261" t="s">
        <v>261</v>
      </c>
      <c r="B261" t="s">
        <v>3981</v>
      </c>
      <c r="C261">
        <f>IFERROR(VLOOKUP(A261,[1]long_asparaginases!$A$4:$B$2227,2,FALSE),0)</f>
        <v>0</v>
      </c>
      <c r="D261">
        <f>IFERROR(VLOOKUP(A261,[1]short_asparaginases_strict!$A$4:$B$160,2,FALSE),0)</f>
        <v>1</v>
      </c>
    </row>
    <row r="262" spans="1:4" x14ac:dyDescent="0.25">
      <c r="A262" t="s">
        <v>262</v>
      </c>
      <c r="B262" t="s">
        <v>3982</v>
      </c>
      <c r="C262">
        <f>IFERROR(VLOOKUP(A262,[1]long_asparaginases!$A$4:$B$2227,2,FALSE),0)</f>
        <v>2</v>
      </c>
      <c r="D262">
        <f>IFERROR(VLOOKUP(A262,[1]short_asparaginases_strict!$A$4:$B$160,2,FALSE),0)</f>
        <v>0</v>
      </c>
    </row>
    <row r="263" spans="1:4" x14ac:dyDescent="0.25">
      <c r="A263" t="s">
        <v>263</v>
      </c>
      <c r="B263" t="s">
        <v>3983</v>
      </c>
      <c r="C263">
        <f>IFERROR(VLOOKUP(A263,[1]long_asparaginases!$A$4:$B$2227,2,FALSE),0)</f>
        <v>1</v>
      </c>
      <c r="D263">
        <f>IFERROR(VLOOKUP(A263,[1]short_asparaginases_strict!$A$4:$B$160,2,FALSE),0)</f>
        <v>0</v>
      </c>
    </row>
    <row r="264" spans="1:4" x14ac:dyDescent="0.25">
      <c r="A264" t="s">
        <v>264</v>
      </c>
      <c r="B264" t="s">
        <v>3984</v>
      </c>
      <c r="C264">
        <f>IFERROR(VLOOKUP(A264,[1]long_asparaginases!$A$4:$B$2227,2,FALSE),0)</f>
        <v>2</v>
      </c>
      <c r="D264">
        <f>IFERROR(VLOOKUP(A264,[1]short_asparaginases_strict!$A$4:$B$160,2,FALSE),0)</f>
        <v>0</v>
      </c>
    </row>
    <row r="265" spans="1:4" x14ac:dyDescent="0.25">
      <c r="A265" t="s">
        <v>265</v>
      </c>
      <c r="B265" t="s">
        <v>3984</v>
      </c>
      <c r="C265">
        <f>IFERROR(VLOOKUP(A265,[1]long_asparaginases!$A$4:$B$2227,2,FALSE),0)</f>
        <v>2</v>
      </c>
      <c r="D265">
        <f>IFERROR(VLOOKUP(A265,[1]short_asparaginases_strict!$A$4:$B$160,2,FALSE),0)</f>
        <v>0</v>
      </c>
    </row>
    <row r="266" spans="1:4" x14ac:dyDescent="0.25">
      <c r="A266" t="s">
        <v>266</v>
      </c>
      <c r="B266" t="s">
        <v>3985</v>
      </c>
      <c r="C266">
        <f>IFERROR(VLOOKUP(A266,[1]long_asparaginases!$A$4:$B$2227,2,FALSE),0)</f>
        <v>1</v>
      </c>
      <c r="D266">
        <f>IFERROR(VLOOKUP(A266,[1]short_asparaginases_strict!$A$4:$B$160,2,FALSE),0)</f>
        <v>0</v>
      </c>
    </row>
    <row r="267" spans="1:4" x14ac:dyDescent="0.25">
      <c r="A267" t="s">
        <v>267</v>
      </c>
      <c r="B267" t="s">
        <v>3984</v>
      </c>
      <c r="C267">
        <f>IFERROR(VLOOKUP(A267,[1]long_asparaginases!$A$4:$B$2227,2,FALSE),0)</f>
        <v>2</v>
      </c>
      <c r="D267">
        <f>IFERROR(VLOOKUP(A267,[1]short_asparaginases_strict!$A$4:$B$160,2,FALSE),0)</f>
        <v>0</v>
      </c>
    </row>
    <row r="268" spans="1:4" x14ac:dyDescent="0.25">
      <c r="A268" t="s">
        <v>268</v>
      </c>
      <c r="B268" t="s">
        <v>3984</v>
      </c>
      <c r="C268">
        <f>IFERROR(VLOOKUP(A268,[1]long_asparaginases!$A$4:$B$2227,2,FALSE),0)</f>
        <v>1</v>
      </c>
      <c r="D268">
        <f>IFERROR(VLOOKUP(A268,[1]short_asparaginases_strict!$A$4:$B$160,2,FALSE),0)</f>
        <v>0</v>
      </c>
    </row>
    <row r="269" spans="1:4" x14ac:dyDescent="0.25">
      <c r="A269" t="s">
        <v>269</v>
      </c>
      <c r="B269" t="s">
        <v>3984</v>
      </c>
      <c r="C269">
        <f>IFERROR(VLOOKUP(A269,[1]long_asparaginases!$A$4:$B$2227,2,FALSE),0)</f>
        <v>2</v>
      </c>
      <c r="D269">
        <f>IFERROR(VLOOKUP(A269,[1]short_asparaginases_strict!$A$4:$B$160,2,FALSE),0)</f>
        <v>0</v>
      </c>
    </row>
    <row r="270" spans="1:4" x14ac:dyDescent="0.25">
      <c r="A270" t="s">
        <v>270</v>
      </c>
      <c r="B270" t="s">
        <v>3984</v>
      </c>
      <c r="C270">
        <f>IFERROR(VLOOKUP(A270,[1]long_asparaginases!$A$4:$B$2227,2,FALSE),0)</f>
        <v>2</v>
      </c>
      <c r="D270">
        <f>IFERROR(VLOOKUP(A270,[1]short_asparaginases_strict!$A$4:$B$160,2,FALSE),0)</f>
        <v>0</v>
      </c>
    </row>
    <row r="271" spans="1:4" x14ac:dyDescent="0.25">
      <c r="A271" t="s">
        <v>271</v>
      </c>
      <c r="B271" t="s">
        <v>3984</v>
      </c>
      <c r="C271">
        <f>IFERROR(VLOOKUP(A271,[1]long_asparaginases!$A$4:$B$2227,2,FALSE),0)</f>
        <v>1</v>
      </c>
      <c r="D271">
        <f>IFERROR(VLOOKUP(A271,[1]short_asparaginases_strict!$A$4:$B$160,2,FALSE),0)</f>
        <v>0</v>
      </c>
    </row>
    <row r="272" spans="1:4" x14ac:dyDescent="0.25">
      <c r="A272" t="s">
        <v>272</v>
      </c>
      <c r="B272" t="s">
        <v>3984</v>
      </c>
      <c r="C272">
        <f>IFERROR(VLOOKUP(A272,[1]long_asparaginases!$A$4:$B$2227,2,FALSE),0)</f>
        <v>1</v>
      </c>
      <c r="D272">
        <f>IFERROR(VLOOKUP(A272,[1]short_asparaginases_strict!$A$4:$B$160,2,FALSE),0)</f>
        <v>0</v>
      </c>
    </row>
    <row r="273" spans="1:4" x14ac:dyDescent="0.25">
      <c r="A273" t="s">
        <v>273</v>
      </c>
      <c r="B273" t="s">
        <v>3984</v>
      </c>
      <c r="C273">
        <f>IFERROR(VLOOKUP(A273,[1]long_asparaginases!$A$4:$B$2227,2,FALSE),0)</f>
        <v>2</v>
      </c>
      <c r="D273">
        <f>IFERROR(VLOOKUP(A273,[1]short_asparaginases_strict!$A$4:$B$160,2,FALSE),0)</f>
        <v>0</v>
      </c>
    </row>
    <row r="274" spans="1:4" x14ac:dyDescent="0.25">
      <c r="A274" t="s">
        <v>274</v>
      </c>
      <c r="B274" t="s">
        <v>3984</v>
      </c>
      <c r="C274">
        <f>IFERROR(VLOOKUP(A274,[1]long_asparaginases!$A$4:$B$2227,2,FALSE),0)</f>
        <v>0</v>
      </c>
      <c r="D274">
        <f>IFERROR(VLOOKUP(A274,[1]short_asparaginases_strict!$A$4:$B$160,2,FALSE),0)</f>
        <v>0</v>
      </c>
    </row>
    <row r="275" spans="1:4" x14ac:dyDescent="0.25">
      <c r="A275" t="s">
        <v>275</v>
      </c>
      <c r="B275" t="s">
        <v>3984</v>
      </c>
      <c r="C275">
        <f>IFERROR(VLOOKUP(A275,[1]long_asparaginases!$A$4:$B$2227,2,FALSE),0)</f>
        <v>0</v>
      </c>
      <c r="D275">
        <f>IFERROR(VLOOKUP(A275,[1]short_asparaginases_strict!$A$4:$B$160,2,FALSE),0)</f>
        <v>0</v>
      </c>
    </row>
    <row r="276" spans="1:4" x14ac:dyDescent="0.25">
      <c r="A276" t="s">
        <v>276</v>
      </c>
      <c r="B276" t="s">
        <v>3984</v>
      </c>
      <c r="C276">
        <f>IFERROR(VLOOKUP(A276,[1]long_asparaginases!$A$4:$B$2227,2,FALSE),0)</f>
        <v>2</v>
      </c>
      <c r="D276">
        <f>IFERROR(VLOOKUP(A276,[1]short_asparaginases_strict!$A$4:$B$160,2,FALSE),0)</f>
        <v>0</v>
      </c>
    </row>
    <row r="277" spans="1:4" x14ac:dyDescent="0.25">
      <c r="A277" t="s">
        <v>277</v>
      </c>
      <c r="B277" t="s">
        <v>3986</v>
      </c>
      <c r="C277">
        <f>IFERROR(VLOOKUP(A277,[1]long_asparaginases!$A$4:$B$2227,2,FALSE),0)</f>
        <v>0</v>
      </c>
      <c r="D277">
        <f>IFERROR(VLOOKUP(A277,[1]short_asparaginases_strict!$A$4:$B$160,2,FALSE),0)</f>
        <v>0</v>
      </c>
    </row>
    <row r="278" spans="1:4" x14ac:dyDescent="0.25">
      <c r="A278" t="s">
        <v>278</v>
      </c>
      <c r="B278" t="s">
        <v>3986</v>
      </c>
      <c r="C278">
        <f>IFERROR(VLOOKUP(A278,[1]long_asparaginases!$A$4:$B$2227,2,FALSE),0)</f>
        <v>0</v>
      </c>
      <c r="D278">
        <f>IFERROR(VLOOKUP(A278,[1]short_asparaginases_strict!$A$4:$B$160,2,FALSE),0)</f>
        <v>0</v>
      </c>
    </row>
    <row r="279" spans="1:4" x14ac:dyDescent="0.25">
      <c r="A279" t="s">
        <v>279</v>
      </c>
      <c r="B279" t="s">
        <v>3984</v>
      </c>
      <c r="C279">
        <f>IFERROR(VLOOKUP(A279,[1]long_asparaginases!$A$4:$B$2227,2,FALSE),0)</f>
        <v>0</v>
      </c>
      <c r="D279">
        <f>IFERROR(VLOOKUP(A279,[1]short_asparaginases_strict!$A$4:$B$160,2,FALSE),0)</f>
        <v>0</v>
      </c>
    </row>
    <row r="280" spans="1:4" x14ac:dyDescent="0.25">
      <c r="A280" t="s">
        <v>280</v>
      </c>
      <c r="B280" t="s">
        <v>3984</v>
      </c>
      <c r="C280">
        <f>IFERROR(VLOOKUP(A280,[1]long_asparaginases!$A$4:$B$2227,2,FALSE),0)</f>
        <v>2</v>
      </c>
      <c r="D280">
        <f>IFERROR(VLOOKUP(A280,[1]short_asparaginases_strict!$A$4:$B$160,2,FALSE),0)</f>
        <v>0</v>
      </c>
    </row>
    <row r="281" spans="1:4" x14ac:dyDescent="0.25">
      <c r="A281" t="s">
        <v>281</v>
      </c>
      <c r="B281" t="s">
        <v>3984</v>
      </c>
      <c r="C281">
        <f>IFERROR(VLOOKUP(A281,[1]long_asparaginases!$A$4:$B$2227,2,FALSE),0)</f>
        <v>0</v>
      </c>
      <c r="D281">
        <f>IFERROR(VLOOKUP(A281,[1]short_asparaginases_strict!$A$4:$B$160,2,FALSE),0)</f>
        <v>0</v>
      </c>
    </row>
    <row r="282" spans="1:4" x14ac:dyDescent="0.25">
      <c r="A282" t="s">
        <v>282</v>
      </c>
      <c r="B282" t="s">
        <v>3984</v>
      </c>
      <c r="C282">
        <f>IFERROR(VLOOKUP(A282,[1]long_asparaginases!$A$4:$B$2227,2,FALSE),0)</f>
        <v>0</v>
      </c>
      <c r="D282">
        <f>IFERROR(VLOOKUP(A282,[1]short_asparaginases_strict!$A$4:$B$160,2,FALSE),0)</f>
        <v>0</v>
      </c>
    </row>
    <row r="283" spans="1:4" x14ac:dyDescent="0.25">
      <c r="A283" t="s">
        <v>283</v>
      </c>
      <c r="B283" t="s">
        <v>3984</v>
      </c>
      <c r="C283">
        <f>IFERROR(VLOOKUP(A283,[1]long_asparaginases!$A$4:$B$2227,2,FALSE),0)</f>
        <v>0</v>
      </c>
      <c r="D283">
        <f>IFERROR(VLOOKUP(A283,[1]short_asparaginases_strict!$A$4:$B$160,2,FALSE),0)</f>
        <v>0</v>
      </c>
    </row>
    <row r="284" spans="1:4" x14ac:dyDescent="0.25">
      <c r="A284" t="s">
        <v>284</v>
      </c>
      <c r="B284" t="s">
        <v>3984</v>
      </c>
      <c r="C284">
        <f>IFERROR(VLOOKUP(A284,[1]long_asparaginases!$A$4:$B$2227,2,FALSE),0)</f>
        <v>0</v>
      </c>
      <c r="D284">
        <f>IFERROR(VLOOKUP(A284,[1]short_asparaginases_strict!$A$4:$B$160,2,FALSE),0)</f>
        <v>0</v>
      </c>
    </row>
    <row r="285" spans="1:4" x14ac:dyDescent="0.25">
      <c r="A285" t="s">
        <v>285</v>
      </c>
      <c r="B285" t="s">
        <v>3984</v>
      </c>
      <c r="C285">
        <f>IFERROR(VLOOKUP(A285,[1]long_asparaginases!$A$4:$B$2227,2,FALSE),0)</f>
        <v>2</v>
      </c>
      <c r="D285">
        <f>IFERROR(VLOOKUP(A285,[1]short_asparaginases_strict!$A$4:$B$160,2,FALSE),0)</f>
        <v>0</v>
      </c>
    </row>
    <row r="286" spans="1:4" x14ac:dyDescent="0.25">
      <c r="A286" t="s">
        <v>286</v>
      </c>
      <c r="B286" t="s">
        <v>3984</v>
      </c>
      <c r="C286">
        <f>IFERROR(VLOOKUP(A286,[1]long_asparaginases!$A$4:$B$2227,2,FALSE),0)</f>
        <v>0</v>
      </c>
      <c r="D286">
        <f>IFERROR(VLOOKUP(A286,[1]short_asparaginases_strict!$A$4:$B$160,2,FALSE),0)</f>
        <v>0</v>
      </c>
    </row>
    <row r="287" spans="1:4" x14ac:dyDescent="0.25">
      <c r="A287" t="s">
        <v>287</v>
      </c>
      <c r="B287" t="s">
        <v>3984</v>
      </c>
      <c r="C287">
        <f>IFERROR(VLOOKUP(A287,[1]long_asparaginases!$A$4:$B$2227,2,FALSE),0)</f>
        <v>1</v>
      </c>
      <c r="D287">
        <f>IFERROR(VLOOKUP(A287,[1]short_asparaginases_strict!$A$4:$B$160,2,FALSE),0)</f>
        <v>0</v>
      </c>
    </row>
    <row r="288" spans="1:4" x14ac:dyDescent="0.25">
      <c r="A288" t="s">
        <v>288</v>
      </c>
      <c r="B288" t="s">
        <v>3984</v>
      </c>
      <c r="C288">
        <f>IFERROR(VLOOKUP(A288,[1]long_asparaginases!$A$4:$B$2227,2,FALSE),0)</f>
        <v>2</v>
      </c>
      <c r="D288">
        <f>IFERROR(VLOOKUP(A288,[1]short_asparaginases_strict!$A$4:$B$160,2,FALSE),0)</f>
        <v>0</v>
      </c>
    </row>
    <row r="289" spans="1:4" x14ac:dyDescent="0.25">
      <c r="A289" t="s">
        <v>289</v>
      </c>
      <c r="B289" t="s">
        <v>3984</v>
      </c>
      <c r="C289">
        <f>IFERROR(VLOOKUP(A289,[1]long_asparaginases!$A$4:$B$2227,2,FALSE),0)</f>
        <v>2</v>
      </c>
      <c r="D289">
        <f>IFERROR(VLOOKUP(A289,[1]short_asparaginases_strict!$A$4:$B$160,2,FALSE),0)</f>
        <v>0</v>
      </c>
    </row>
    <row r="290" spans="1:4" x14ac:dyDescent="0.25">
      <c r="A290" t="s">
        <v>290</v>
      </c>
      <c r="B290" t="s">
        <v>3984</v>
      </c>
      <c r="C290">
        <f>IFERROR(VLOOKUP(A290,[1]long_asparaginases!$A$4:$B$2227,2,FALSE),0)</f>
        <v>0</v>
      </c>
      <c r="D290">
        <f>IFERROR(VLOOKUP(A290,[1]short_asparaginases_strict!$A$4:$B$160,2,FALSE),0)</f>
        <v>0</v>
      </c>
    </row>
    <row r="291" spans="1:4" x14ac:dyDescent="0.25">
      <c r="A291" t="s">
        <v>291</v>
      </c>
      <c r="B291" t="s">
        <v>3984</v>
      </c>
      <c r="C291">
        <f>IFERROR(VLOOKUP(A291,[1]long_asparaginases!$A$4:$B$2227,2,FALSE),0)</f>
        <v>0</v>
      </c>
      <c r="D291">
        <f>IFERROR(VLOOKUP(A291,[1]short_asparaginases_strict!$A$4:$B$160,2,FALSE),0)</f>
        <v>0</v>
      </c>
    </row>
    <row r="292" spans="1:4" x14ac:dyDescent="0.25">
      <c r="A292" t="s">
        <v>292</v>
      </c>
      <c r="B292" t="s">
        <v>3984</v>
      </c>
      <c r="C292">
        <f>IFERROR(VLOOKUP(A292,[1]long_asparaginases!$A$4:$B$2227,2,FALSE),0)</f>
        <v>0</v>
      </c>
      <c r="D292">
        <f>IFERROR(VLOOKUP(A292,[1]short_asparaginases_strict!$A$4:$B$160,2,FALSE),0)</f>
        <v>0</v>
      </c>
    </row>
    <row r="293" spans="1:4" x14ac:dyDescent="0.25">
      <c r="A293" t="s">
        <v>293</v>
      </c>
      <c r="B293" t="s">
        <v>3984</v>
      </c>
      <c r="C293">
        <f>IFERROR(VLOOKUP(A293,[1]long_asparaginases!$A$4:$B$2227,2,FALSE),0)</f>
        <v>0</v>
      </c>
      <c r="D293">
        <f>IFERROR(VLOOKUP(A293,[1]short_asparaginases_strict!$A$4:$B$160,2,FALSE),0)</f>
        <v>0</v>
      </c>
    </row>
    <row r="294" spans="1:4" x14ac:dyDescent="0.25">
      <c r="A294" t="s">
        <v>294</v>
      </c>
      <c r="B294" t="s">
        <v>3984</v>
      </c>
      <c r="C294">
        <f>IFERROR(VLOOKUP(A294,[1]long_asparaginases!$A$4:$B$2227,2,FALSE),0)</f>
        <v>0</v>
      </c>
      <c r="D294">
        <f>IFERROR(VLOOKUP(A294,[1]short_asparaginases_strict!$A$4:$B$160,2,FALSE),0)</f>
        <v>0</v>
      </c>
    </row>
    <row r="295" spans="1:4" x14ac:dyDescent="0.25">
      <c r="A295" t="s">
        <v>295</v>
      </c>
      <c r="B295" t="s">
        <v>3984</v>
      </c>
      <c r="C295">
        <f>IFERROR(VLOOKUP(A295,[1]long_asparaginases!$A$4:$B$2227,2,FALSE),0)</f>
        <v>2</v>
      </c>
      <c r="D295">
        <f>IFERROR(VLOOKUP(A295,[1]short_asparaginases_strict!$A$4:$B$160,2,FALSE),0)</f>
        <v>0</v>
      </c>
    </row>
    <row r="296" spans="1:4" x14ac:dyDescent="0.25">
      <c r="A296" t="s">
        <v>296</v>
      </c>
      <c r="B296" t="s">
        <v>3984</v>
      </c>
      <c r="C296">
        <f>IFERROR(VLOOKUP(A296,[1]long_asparaginases!$A$4:$B$2227,2,FALSE),0)</f>
        <v>1</v>
      </c>
      <c r="D296">
        <f>IFERROR(VLOOKUP(A296,[1]short_asparaginases_strict!$A$4:$B$160,2,FALSE),0)</f>
        <v>0</v>
      </c>
    </row>
    <row r="297" spans="1:4" x14ac:dyDescent="0.25">
      <c r="A297" t="s">
        <v>297</v>
      </c>
      <c r="B297" t="s">
        <v>3984</v>
      </c>
      <c r="C297">
        <f>IFERROR(VLOOKUP(A297,[1]long_asparaginases!$A$4:$B$2227,2,FALSE),0)</f>
        <v>2</v>
      </c>
      <c r="D297">
        <f>IFERROR(VLOOKUP(A297,[1]short_asparaginases_strict!$A$4:$B$160,2,FALSE),0)</f>
        <v>0</v>
      </c>
    </row>
    <row r="298" spans="1:4" x14ac:dyDescent="0.25">
      <c r="A298" t="s">
        <v>298</v>
      </c>
      <c r="B298" t="s">
        <v>3984</v>
      </c>
      <c r="C298">
        <f>IFERROR(VLOOKUP(A298,[1]long_asparaginases!$A$4:$B$2227,2,FALSE),0)</f>
        <v>2</v>
      </c>
      <c r="D298">
        <f>IFERROR(VLOOKUP(A298,[1]short_asparaginases_strict!$A$4:$B$160,2,FALSE),0)</f>
        <v>0</v>
      </c>
    </row>
    <row r="299" spans="1:4" x14ac:dyDescent="0.25">
      <c r="A299" t="s">
        <v>299</v>
      </c>
      <c r="B299" t="s">
        <v>3984</v>
      </c>
      <c r="C299">
        <f>IFERROR(VLOOKUP(A299,[1]long_asparaginases!$A$4:$B$2227,2,FALSE),0)</f>
        <v>2</v>
      </c>
      <c r="D299">
        <f>IFERROR(VLOOKUP(A299,[1]short_asparaginases_strict!$A$4:$B$160,2,FALSE),0)</f>
        <v>0</v>
      </c>
    </row>
    <row r="300" spans="1:4" x14ac:dyDescent="0.25">
      <c r="A300" t="s">
        <v>300</v>
      </c>
      <c r="B300" t="s">
        <v>3984</v>
      </c>
      <c r="C300">
        <f>IFERROR(VLOOKUP(A300,[1]long_asparaginases!$A$4:$B$2227,2,FALSE),0)</f>
        <v>0</v>
      </c>
      <c r="D300">
        <f>IFERROR(VLOOKUP(A300,[1]short_asparaginases_strict!$A$4:$B$160,2,FALSE),0)</f>
        <v>0</v>
      </c>
    </row>
    <row r="301" spans="1:4" x14ac:dyDescent="0.25">
      <c r="A301" t="s">
        <v>301</v>
      </c>
      <c r="B301" t="s">
        <v>3984</v>
      </c>
      <c r="C301">
        <f>IFERROR(VLOOKUP(A301,[1]long_asparaginases!$A$4:$B$2227,2,FALSE),0)</f>
        <v>1</v>
      </c>
      <c r="D301">
        <f>IFERROR(VLOOKUP(A301,[1]short_asparaginases_strict!$A$4:$B$160,2,FALSE),0)</f>
        <v>0</v>
      </c>
    </row>
    <row r="302" spans="1:4" x14ac:dyDescent="0.25">
      <c r="A302" t="s">
        <v>302</v>
      </c>
      <c r="B302" t="s">
        <v>3984</v>
      </c>
      <c r="C302">
        <f>IFERROR(VLOOKUP(A302,[1]long_asparaginases!$A$4:$B$2227,2,FALSE),0)</f>
        <v>2</v>
      </c>
      <c r="D302">
        <f>IFERROR(VLOOKUP(A302,[1]short_asparaginases_strict!$A$4:$B$160,2,FALSE),0)</f>
        <v>0</v>
      </c>
    </row>
    <row r="303" spans="1:4" x14ac:dyDescent="0.25">
      <c r="A303" t="s">
        <v>303</v>
      </c>
      <c r="B303" t="s">
        <v>3984</v>
      </c>
      <c r="C303">
        <f>IFERROR(VLOOKUP(A303,[1]long_asparaginases!$A$4:$B$2227,2,FALSE),0)</f>
        <v>2</v>
      </c>
      <c r="D303">
        <f>IFERROR(VLOOKUP(A303,[1]short_asparaginases_strict!$A$4:$B$160,2,FALSE),0)</f>
        <v>0</v>
      </c>
    </row>
    <row r="304" spans="1:4" x14ac:dyDescent="0.25">
      <c r="A304" t="s">
        <v>304</v>
      </c>
      <c r="B304" t="s">
        <v>3984</v>
      </c>
      <c r="C304">
        <f>IFERROR(VLOOKUP(A304,[1]long_asparaginases!$A$4:$B$2227,2,FALSE),0)</f>
        <v>0</v>
      </c>
      <c r="D304">
        <f>IFERROR(VLOOKUP(A304,[1]short_asparaginases_strict!$A$4:$B$160,2,FALSE),0)</f>
        <v>0</v>
      </c>
    </row>
    <row r="305" spans="1:4" x14ac:dyDescent="0.25">
      <c r="A305" t="s">
        <v>305</v>
      </c>
      <c r="B305" t="s">
        <v>3984</v>
      </c>
      <c r="C305">
        <f>IFERROR(VLOOKUP(A305,[1]long_asparaginases!$A$4:$B$2227,2,FALSE),0)</f>
        <v>0</v>
      </c>
      <c r="D305">
        <f>IFERROR(VLOOKUP(A305,[1]short_asparaginases_strict!$A$4:$B$160,2,FALSE),0)</f>
        <v>0</v>
      </c>
    </row>
    <row r="306" spans="1:4" x14ac:dyDescent="0.25">
      <c r="A306" t="s">
        <v>306</v>
      </c>
      <c r="B306" t="s">
        <v>3987</v>
      </c>
      <c r="C306">
        <f>IFERROR(VLOOKUP(A306,[1]long_asparaginases!$A$4:$B$2227,2,FALSE),0)</f>
        <v>0</v>
      </c>
      <c r="D306">
        <f>IFERROR(VLOOKUP(A306,[1]short_asparaginases_strict!$A$4:$B$160,2,FALSE),0)</f>
        <v>0</v>
      </c>
    </row>
    <row r="307" spans="1:4" x14ac:dyDescent="0.25">
      <c r="A307" t="s">
        <v>307</v>
      </c>
      <c r="B307" t="s">
        <v>3984</v>
      </c>
      <c r="C307">
        <f>IFERROR(VLOOKUP(A307,[1]long_asparaginases!$A$4:$B$2227,2,FALSE),0)</f>
        <v>2</v>
      </c>
      <c r="D307">
        <f>IFERROR(VLOOKUP(A307,[1]short_asparaginases_strict!$A$4:$B$160,2,FALSE),0)</f>
        <v>0</v>
      </c>
    </row>
    <row r="308" spans="1:4" x14ac:dyDescent="0.25">
      <c r="A308" t="s">
        <v>308</v>
      </c>
      <c r="B308" t="s">
        <v>3984</v>
      </c>
      <c r="C308">
        <f>IFERROR(VLOOKUP(A308,[1]long_asparaginases!$A$4:$B$2227,2,FALSE),0)</f>
        <v>2</v>
      </c>
      <c r="D308">
        <f>IFERROR(VLOOKUP(A308,[1]short_asparaginases_strict!$A$4:$B$160,2,FALSE),0)</f>
        <v>0</v>
      </c>
    </row>
    <row r="309" spans="1:4" x14ac:dyDescent="0.25">
      <c r="A309" t="s">
        <v>309</v>
      </c>
      <c r="B309" t="s">
        <v>3984</v>
      </c>
      <c r="C309">
        <f>IFERROR(VLOOKUP(A309,[1]long_asparaginases!$A$4:$B$2227,2,FALSE),0)</f>
        <v>0</v>
      </c>
      <c r="D309">
        <f>IFERROR(VLOOKUP(A309,[1]short_asparaginases_strict!$A$4:$B$160,2,FALSE),0)</f>
        <v>0</v>
      </c>
    </row>
    <row r="310" spans="1:4" x14ac:dyDescent="0.25">
      <c r="A310" t="s">
        <v>310</v>
      </c>
      <c r="B310" t="s">
        <v>3984</v>
      </c>
      <c r="C310">
        <f>IFERROR(VLOOKUP(A310,[1]long_asparaginases!$A$4:$B$2227,2,FALSE),0)</f>
        <v>0</v>
      </c>
      <c r="D310">
        <f>IFERROR(VLOOKUP(A310,[1]short_asparaginases_strict!$A$4:$B$160,2,FALSE),0)</f>
        <v>0</v>
      </c>
    </row>
    <row r="311" spans="1:4" x14ac:dyDescent="0.25">
      <c r="A311" t="s">
        <v>311</v>
      </c>
      <c r="B311" t="s">
        <v>3984</v>
      </c>
      <c r="C311">
        <f>IFERROR(VLOOKUP(A311,[1]long_asparaginases!$A$4:$B$2227,2,FALSE),0)</f>
        <v>0</v>
      </c>
      <c r="D311">
        <f>IFERROR(VLOOKUP(A311,[1]short_asparaginases_strict!$A$4:$B$160,2,FALSE),0)</f>
        <v>0</v>
      </c>
    </row>
    <row r="312" spans="1:4" x14ac:dyDescent="0.25">
      <c r="A312" t="s">
        <v>312</v>
      </c>
      <c r="B312" t="s">
        <v>3984</v>
      </c>
      <c r="C312">
        <f>IFERROR(VLOOKUP(A312,[1]long_asparaginases!$A$4:$B$2227,2,FALSE),0)</f>
        <v>0</v>
      </c>
      <c r="D312">
        <f>IFERROR(VLOOKUP(A312,[1]short_asparaginases_strict!$A$4:$B$160,2,FALSE),0)</f>
        <v>0</v>
      </c>
    </row>
    <row r="313" spans="1:4" x14ac:dyDescent="0.25">
      <c r="A313" t="s">
        <v>313</v>
      </c>
      <c r="B313" t="s">
        <v>3984</v>
      </c>
      <c r="C313">
        <f>IFERROR(VLOOKUP(A313,[1]long_asparaginases!$A$4:$B$2227,2,FALSE),0)</f>
        <v>0</v>
      </c>
      <c r="D313">
        <f>IFERROR(VLOOKUP(A313,[1]short_asparaginases_strict!$A$4:$B$160,2,FALSE),0)</f>
        <v>0</v>
      </c>
    </row>
    <row r="314" spans="1:4" x14ac:dyDescent="0.25">
      <c r="A314" t="s">
        <v>314</v>
      </c>
      <c r="B314" t="s">
        <v>3984</v>
      </c>
      <c r="C314">
        <f>IFERROR(VLOOKUP(A314,[1]long_asparaginases!$A$4:$B$2227,2,FALSE),0)</f>
        <v>0</v>
      </c>
      <c r="D314">
        <f>IFERROR(VLOOKUP(A314,[1]short_asparaginases_strict!$A$4:$B$160,2,FALSE),0)</f>
        <v>0</v>
      </c>
    </row>
    <row r="315" spans="1:4" x14ac:dyDescent="0.25">
      <c r="A315" t="s">
        <v>315</v>
      </c>
      <c r="B315" t="s">
        <v>3984</v>
      </c>
      <c r="C315">
        <f>IFERROR(VLOOKUP(A315,[1]long_asparaginases!$A$4:$B$2227,2,FALSE),0)</f>
        <v>0</v>
      </c>
      <c r="D315">
        <f>IFERROR(VLOOKUP(A315,[1]short_asparaginases_strict!$A$4:$B$160,2,FALSE),0)</f>
        <v>0</v>
      </c>
    </row>
    <row r="316" spans="1:4" x14ac:dyDescent="0.25">
      <c r="A316" t="s">
        <v>316</v>
      </c>
      <c r="B316" t="s">
        <v>3984</v>
      </c>
      <c r="C316">
        <f>IFERROR(VLOOKUP(A316,[1]long_asparaginases!$A$4:$B$2227,2,FALSE),0)</f>
        <v>0</v>
      </c>
      <c r="D316">
        <f>IFERROR(VLOOKUP(A316,[1]short_asparaginases_strict!$A$4:$B$160,2,FALSE),0)</f>
        <v>0</v>
      </c>
    </row>
    <row r="317" spans="1:4" x14ac:dyDescent="0.25">
      <c r="A317" t="s">
        <v>317</v>
      </c>
      <c r="B317" t="s">
        <v>3984</v>
      </c>
      <c r="C317">
        <f>IFERROR(VLOOKUP(A317,[1]long_asparaginases!$A$4:$B$2227,2,FALSE),0)</f>
        <v>0</v>
      </c>
      <c r="D317">
        <f>IFERROR(VLOOKUP(A317,[1]short_asparaginases_strict!$A$4:$B$160,2,FALSE),0)</f>
        <v>0</v>
      </c>
    </row>
    <row r="318" spans="1:4" x14ac:dyDescent="0.25">
      <c r="A318" t="s">
        <v>318</v>
      </c>
      <c r="B318" t="s">
        <v>3988</v>
      </c>
      <c r="C318">
        <f>IFERROR(VLOOKUP(A318,[1]long_asparaginases!$A$4:$B$2227,2,FALSE),0)</f>
        <v>1</v>
      </c>
      <c r="D318">
        <f>IFERROR(VLOOKUP(A318,[1]short_asparaginases_strict!$A$4:$B$160,2,FALSE),0)</f>
        <v>0</v>
      </c>
    </row>
    <row r="319" spans="1:4" x14ac:dyDescent="0.25">
      <c r="A319" t="s">
        <v>319</v>
      </c>
      <c r="B319" t="s">
        <v>3989</v>
      </c>
      <c r="C319">
        <f>IFERROR(VLOOKUP(A319,[1]long_asparaginases!$A$4:$B$2227,2,FALSE),0)</f>
        <v>1</v>
      </c>
      <c r="D319">
        <f>IFERROR(VLOOKUP(A319,[1]short_asparaginases_strict!$A$4:$B$160,2,FALSE),0)</f>
        <v>0</v>
      </c>
    </row>
    <row r="320" spans="1:4" x14ac:dyDescent="0.25">
      <c r="A320" t="s">
        <v>320</v>
      </c>
      <c r="B320" t="s">
        <v>3989</v>
      </c>
      <c r="C320">
        <f>IFERROR(VLOOKUP(A320,[1]long_asparaginases!$A$4:$B$2227,2,FALSE),0)</f>
        <v>1</v>
      </c>
      <c r="D320">
        <f>IFERROR(VLOOKUP(A320,[1]short_asparaginases_strict!$A$4:$B$160,2,FALSE),0)</f>
        <v>0</v>
      </c>
    </row>
    <row r="321" spans="1:4" x14ac:dyDescent="0.25">
      <c r="A321" t="s">
        <v>321</v>
      </c>
      <c r="B321" t="s">
        <v>3989</v>
      </c>
      <c r="C321">
        <f>IFERROR(VLOOKUP(A321,[1]long_asparaginases!$A$4:$B$2227,2,FALSE),0)</f>
        <v>1</v>
      </c>
      <c r="D321">
        <f>IFERROR(VLOOKUP(A321,[1]short_asparaginases_strict!$A$4:$B$160,2,FALSE),0)</f>
        <v>0</v>
      </c>
    </row>
    <row r="322" spans="1:4" x14ac:dyDescent="0.25">
      <c r="A322" t="s">
        <v>322</v>
      </c>
      <c r="B322" t="s">
        <v>3989</v>
      </c>
      <c r="C322">
        <f>IFERROR(VLOOKUP(A322,[1]long_asparaginases!$A$4:$B$2227,2,FALSE),0)</f>
        <v>1</v>
      </c>
      <c r="D322">
        <f>IFERROR(VLOOKUP(A322,[1]short_asparaginases_strict!$A$4:$B$160,2,FALSE),0)</f>
        <v>0</v>
      </c>
    </row>
    <row r="323" spans="1:4" x14ac:dyDescent="0.25">
      <c r="A323" t="s">
        <v>323</v>
      </c>
      <c r="B323" t="s">
        <v>3990</v>
      </c>
      <c r="C323">
        <f>IFERROR(VLOOKUP(A323,[1]long_asparaginases!$A$4:$B$2227,2,FALSE),0)</f>
        <v>1</v>
      </c>
      <c r="D323">
        <f>IFERROR(VLOOKUP(A323,[1]short_asparaginases_strict!$A$4:$B$160,2,FALSE),0)</f>
        <v>0</v>
      </c>
    </row>
    <row r="324" spans="1:4" x14ac:dyDescent="0.25">
      <c r="A324" t="s">
        <v>324</v>
      </c>
      <c r="B324" t="s">
        <v>3991</v>
      </c>
      <c r="C324">
        <f>IFERROR(VLOOKUP(A324,[1]long_asparaginases!$A$4:$B$2227,2,FALSE),0)</f>
        <v>1</v>
      </c>
      <c r="D324">
        <f>IFERROR(VLOOKUP(A324,[1]short_asparaginases_strict!$A$4:$B$160,2,FALSE),0)</f>
        <v>0</v>
      </c>
    </row>
    <row r="325" spans="1:4" x14ac:dyDescent="0.25">
      <c r="A325" t="s">
        <v>325</v>
      </c>
      <c r="B325" t="s">
        <v>3992</v>
      </c>
      <c r="C325">
        <f>IFERROR(VLOOKUP(A325,[1]long_asparaginases!$A$4:$B$2227,2,FALSE),0)</f>
        <v>1</v>
      </c>
      <c r="D325">
        <f>IFERROR(VLOOKUP(A325,[1]short_asparaginases_strict!$A$4:$B$160,2,FALSE),0)</f>
        <v>0</v>
      </c>
    </row>
    <row r="326" spans="1:4" x14ac:dyDescent="0.25">
      <c r="A326" t="s">
        <v>326</v>
      </c>
      <c r="B326" t="s">
        <v>3993</v>
      </c>
      <c r="C326">
        <f>IFERROR(VLOOKUP(A326,[1]long_asparaginases!$A$4:$B$2227,2,FALSE),0)</f>
        <v>1</v>
      </c>
      <c r="D326">
        <f>IFERROR(VLOOKUP(A326,[1]short_asparaginases_strict!$A$4:$B$160,2,FALSE),0)</f>
        <v>0</v>
      </c>
    </row>
    <row r="327" spans="1:4" x14ac:dyDescent="0.25">
      <c r="A327" t="s">
        <v>327</v>
      </c>
      <c r="B327" t="s">
        <v>3994</v>
      </c>
      <c r="C327">
        <f>IFERROR(VLOOKUP(A327,[1]long_asparaginases!$A$4:$B$2227,2,FALSE),0)</f>
        <v>4</v>
      </c>
      <c r="D327">
        <f>IFERROR(VLOOKUP(A327,[1]short_asparaginases_strict!$A$4:$B$160,2,FALSE),0)</f>
        <v>0</v>
      </c>
    </row>
    <row r="328" spans="1:4" x14ac:dyDescent="0.25">
      <c r="A328" t="s">
        <v>328</v>
      </c>
      <c r="B328" t="s">
        <v>3994</v>
      </c>
      <c r="C328">
        <f>IFERROR(VLOOKUP(A328,[1]long_asparaginases!$A$4:$B$2227,2,FALSE),0)</f>
        <v>3</v>
      </c>
      <c r="D328">
        <f>IFERROR(VLOOKUP(A328,[1]short_asparaginases_strict!$A$4:$B$160,2,FALSE),0)</f>
        <v>0</v>
      </c>
    </row>
    <row r="329" spans="1:4" x14ac:dyDescent="0.25">
      <c r="A329" t="s">
        <v>329</v>
      </c>
      <c r="B329" t="s">
        <v>3995</v>
      </c>
      <c r="C329">
        <f>IFERROR(VLOOKUP(A329,[1]long_asparaginases!$A$4:$B$2227,2,FALSE),0)</f>
        <v>1</v>
      </c>
      <c r="D329">
        <f>IFERROR(VLOOKUP(A329,[1]short_asparaginases_strict!$A$4:$B$160,2,FALSE),0)</f>
        <v>0</v>
      </c>
    </row>
    <row r="330" spans="1:4" x14ac:dyDescent="0.25">
      <c r="A330" t="s">
        <v>330</v>
      </c>
      <c r="B330" t="s">
        <v>3995</v>
      </c>
      <c r="C330">
        <f>IFERROR(VLOOKUP(A330,[1]long_asparaginases!$A$4:$B$2227,2,FALSE),0)</f>
        <v>1</v>
      </c>
      <c r="D330">
        <f>IFERROR(VLOOKUP(A330,[1]short_asparaginases_strict!$A$4:$B$160,2,FALSE),0)</f>
        <v>0</v>
      </c>
    </row>
    <row r="331" spans="1:4" x14ac:dyDescent="0.25">
      <c r="A331" t="s">
        <v>331</v>
      </c>
      <c r="B331" t="s">
        <v>3996</v>
      </c>
      <c r="C331">
        <f>IFERROR(VLOOKUP(A331,[1]long_asparaginases!$A$4:$B$2227,2,FALSE),0)</f>
        <v>3</v>
      </c>
      <c r="D331">
        <f>IFERROR(VLOOKUP(A331,[1]short_asparaginases_strict!$A$4:$B$160,2,FALSE),0)</f>
        <v>0</v>
      </c>
    </row>
    <row r="332" spans="1:4" x14ac:dyDescent="0.25">
      <c r="A332" t="s">
        <v>332</v>
      </c>
      <c r="B332" t="s">
        <v>3996</v>
      </c>
      <c r="C332">
        <f>IFERROR(VLOOKUP(A332,[1]long_asparaginases!$A$4:$B$2227,2,FALSE),0)</f>
        <v>3</v>
      </c>
      <c r="D332">
        <f>IFERROR(VLOOKUP(A332,[1]short_asparaginases_strict!$A$4:$B$160,2,FALSE),0)</f>
        <v>0</v>
      </c>
    </row>
    <row r="333" spans="1:4" x14ac:dyDescent="0.25">
      <c r="A333" t="s">
        <v>333</v>
      </c>
      <c r="B333" t="s">
        <v>3996</v>
      </c>
      <c r="C333">
        <f>IFERROR(VLOOKUP(A333,[1]long_asparaginases!$A$4:$B$2227,2,FALSE),0)</f>
        <v>3</v>
      </c>
      <c r="D333">
        <f>IFERROR(VLOOKUP(A333,[1]short_asparaginases_strict!$A$4:$B$160,2,FALSE),0)</f>
        <v>0</v>
      </c>
    </row>
    <row r="334" spans="1:4" x14ac:dyDescent="0.25">
      <c r="A334" t="s">
        <v>334</v>
      </c>
      <c r="B334" t="s">
        <v>3996</v>
      </c>
      <c r="C334">
        <f>IFERROR(VLOOKUP(A334,[1]long_asparaginases!$A$4:$B$2227,2,FALSE),0)</f>
        <v>3</v>
      </c>
      <c r="D334">
        <f>IFERROR(VLOOKUP(A334,[1]short_asparaginases_strict!$A$4:$B$160,2,FALSE),0)</f>
        <v>0</v>
      </c>
    </row>
    <row r="335" spans="1:4" x14ac:dyDescent="0.25">
      <c r="A335" t="s">
        <v>335</v>
      </c>
      <c r="B335" t="s">
        <v>3997</v>
      </c>
      <c r="C335">
        <f>IFERROR(VLOOKUP(A335,[1]long_asparaginases!$A$4:$B$2227,2,FALSE),0)</f>
        <v>1</v>
      </c>
      <c r="D335">
        <f>IFERROR(VLOOKUP(A335,[1]short_asparaginases_strict!$A$4:$B$160,2,FALSE),0)</f>
        <v>0</v>
      </c>
    </row>
    <row r="336" spans="1:4" x14ac:dyDescent="0.25">
      <c r="A336" t="s">
        <v>336</v>
      </c>
      <c r="B336" t="s">
        <v>3978</v>
      </c>
      <c r="C336">
        <f>IFERROR(VLOOKUP(A336,[1]long_asparaginases!$A$4:$B$2227,2,FALSE),0)</f>
        <v>2</v>
      </c>
      <c r="D336">
        <f>IFERROR(VLOOKUP(A336,[1]short_asparaginases_strict!$A$4:$B$160,2,FALSE),0)</f>
        <v>0</v>
      </c>
    </row>
    <row r="337" spans="1:4" x14ac:dyDescent="0.25">
      <c r="A337" t="s">
        <v>337</v>
      </c>
      <c r="B337" t="s">
        <v>3986</v>
      </c>
      <c r="C337">
        <f>IFERROR(VLOOKUP(A337,[1]long_asparaginases!$A$4:$B$2227,2,FALSE),0)</f>
        <v>1</v>
      </c>
      <c r="D337">
        <f>IFERROR(VLOOKUP(A337,[1]short_asparaginases_strict!$A$4:$B$160,2,FALSE),0)</f>
        <v>0</v>
      </c>
    </row>
    <row r="338" spans="1:4" x14ac:dyDescent="0.25">
      <c r="A338" t="s">
        <v>338</v>
      </c>
      <c r="B338" t="s">
        <v>3985</v>
      </c>
      <c r="C338">
        <f>IFERROR(VLOOKUP(A338,[1]long_asparaginases!$A$4:$B$2227,2,FALSE),0)</f>
        <v>1</v>
      </c>
      <c r="D338">
        <f>IFERROR(VLOOKUP(A338,[1]short_asparaginases_strict!$A$4:$B$160,2,FALSE),0)</f>
        <v>0</v>
      </c>
    </row>
    <row r="339" spans="1:4" x14ac:dyDescent="0.25">
      <c r="A339" t="s">
        <v>339</v>
      </c>
      <c r="B339" t="s">
        <v>3986</v>
      </c>
      <c r="C339">
        <f>IFERROR(VLOOKUP(A339,[1]long_asparaginases!$A$4:$B$2227,2,FALSE),0)</f>
        <v>0</v>
      </c>
      <c r="D339">
        <f>IFERROR(VLOOKUP(A339,[1]short_asparaginases_strict!$A$4:$B$160,2,FALSE),0)</f>
        <v>0</v>
      </c>
    </row>
    <row r="340" spans="1:4" x14ac:dyDescent="0.25">
      <c r="A340" t="s">
        <v>340</v>
      </c>
      <c r="B340" t="s">
        <v>3985</v>
      </c>
      <c r="C340">
        <f>IFERROR(VLOOKUP(A340,[1]long_asparaginases!$A$4:$B$2227,2,FALSE),0)</f>
        <v>0</v>
      </c>
      <c r="D340">
        <f>IFERROR(VLOOKUP(A340,[1]short_asparaginases_strict!$A$4:$B$160,2,FALSE),0)</f>
        <v>0</v>
      </c>
    </row>
    <row r="341" spans="1:4" x14ac:dyDescent="0.25">
      <c r="A341" t="s">
        <v>341</v>
      </c>
      <c r="B341" t="s">
        <v>3985</v>
      </c>
      <c r="C341">
        <f>IFERROR(VLOOKUP(A341,[1]long_asparaginases!$A$4:$B$2227,2,FALSE),0)</f>
        <v>0</v>
      </c>
      <c r="D341">
        <f>IFERROR(VLOOKUP(A341,[1]short_asparaginases_strict!$A$4:$B$160,2,FALSE),0)</f>
        <v>0</v>
      </c>
    </row>
    <row r="342" spans="1:4" x14ac:dyDescent="0.25">
      <c r="A342" t="s">
        <v>342</v>
      </c>
      <c r="B342" t="s">
        <v>3998</v>
      </c>
      <c r="C342">
        <f>IFERROR(VLOOKUP(A342,[1]long_asparaginases!$A$4:$B$2227,2,FALSE),0)</f>
        <v>1</v>
      </c>
      <c r="D342">
        <f>IFERROR(VLOOKUP(A342,[1]short_asparaginases_strict!$A$4:$B$160,2,FALSE),0)</f>
        <v>0</v>
      </c>
    </row>
    <row r="343" spans="1:4" x14ac:dyDescent="0.25">
      <c r="A343" t="s">
        <v>343</v>
      </c>
      <c r="B343" t="s">
        <v>3985</v>
      </c>
      <c r="C343">
        <f>IFERROR(VLOOKUP(A343,[1]long_asparaginases!$A$4:$B$2227,2,FALSE),0)</f>
        <v>0</v>
      </c>
      <c r="D343">
        <f>IFERROR(VLOOKUP(A343,[1]short_asparaginases_strict!$A$4:$B$160,2,FALSE),0)</f>
        <v>0</v>
      </c>
    </row>
    <row r="344" spans="1:4" x14ac:dyDescent="0.25">
      <c r="A344" t="s">
        <v>344</v>
      </c>
      <c r="B344" t="s">
        <v>3999</v>
      </c>
      <c r="C344">
        <f>IFERROR(VLOOKUP(A344,[1]long_asparaginases!$A$4:$B$2227,2,FALSE),0)</f>
        <v>2</v>
      </c>
      <c r="D344">
        <f>IFERROR(VLOOKUP(A344,[1]short_asparaginases_strict!$A$4:$B$160,2,FALSE),0)</f>
        <v>0</v>
      </c>
    </row>
    <row r="345" spans="1:4" x14ac:dyDescent="0.25">
      <c r="A345" t="s">
        <v>345</v>
      </c>
      <c r="B345" t="s">
        <v>4000</v>
      </c>
      <c r="C345">
        <f>IFERROR(VLOOKUP(A345,[1]long_asparaginases!$A$4:$B$2227,2,FALSE),0)</f>
        <v>2</v>
      </c>
      <c r="D345">
        <f>IFERROR(VLOOKUP(A345,[1]short_asparaginases_strict!$A$4:$B$160,2,FALSE),0)</f>
        <v>0</v>
      </c>
    </row>
    <row r="346" spans="1:4" x14ac:dyDescent="0.25">
      <c r="A346" t="s">
        <v>346</v>
      </c>
      <c r="B346" t="s">
        <v>3999</v>
      </c>
      <c r="C346">
        <f>IFERROR(VLOOKUP(A346,[1]long_asparaginases!$A$4:$B$2227,2,FALSE),0)</f>
        <v>2</v>
      </c>
      <c r="D346">
        <f>IFERROR(VLOOKUP(A346,[1]short_asparaginases_strict!$A$4:$B$160,2,FALSE),0)</f>
        <v>0</v>
      </c>
    </row>
    <row r="347" spans="1:4" x14ac:dyDescent="0.25">
      <c r="A347" t="s">
        <v>347</v>
      </c>
      <c r="B347" t="s">
        <v>4001</v>
      </c>
      <c r="C347">
        <f>IFERROR(VLOOKUP(A347,[1]long_asparaginases!$A$4:$B$2227,2,FALSE),0)</f>
        <v>2</v>
      </c>
      <c r="D347">
        <f>IFERROR(VLOOKUP(A347,[1]short_asparaginases_strict!$A$4:$B$160,2,FALSE),0)</f>
        <v>0</v>
      </c>
    </row>
    <row r="348" spans="1:4" x14ac:dyDescent="0.25">
      <c r="A348" t="s">
        <v>348</v>
      </c>
      <c r="B348" t="s">
        <v>4001</v>
      </c>
      <c r="C348">
        <f>IFERROR(VLOOKUP(A348,[1]long_asparaginases!$A$4:$B$2227,2,FALSE),0)</f>
        <v>2</v>
      </c>
      <c r="D348">
        <f>IFERROR(VLOOKUP(A348,[1]short_asparaginases_strict!$A$4:$B$160,2,FALSE),0)</f>
        <v>0</v>
      </c>
    </row>
    <row r="349" spans="1:4" x14ac:dyDescent="0.25">
      <c r="A349" t="s">
        <v>349</v>
      </c>
      <c r="B349" t="s">
        <v>4001</v>
      </c>
      <c r="C349">
        <f>IFERROR(VLOOKUP(A349,[1]long_asparaginases!$A$4:$B$2227,2,FALSE),0)</f>
        <v>2</v>
      </c>
      <c r="D349">
        <f>IFERROR(VLOOKUP(A349,[1]short_asparaginases_strict!$A$4:$B$160,2,FALSE),0)</f>
        <v>0</v>
      </c>
    </row>
    <row r="350" spans="1:4" x14ac:dyDescent="0.25">
      <c r="A350" t="s">
        <v>350</v>
      </c>
      <c r="B350" t="s">
        <v>4001</v>
      </c>
      <c r="C350">
        <f>IFERROR(VLOOKUP(A350,[1]long_asparaginases!$A$4:$B$2227,2,FALSE),0)</f>
        <v>2</v>
      </c>
      <c r="D350">
        <f>IFERROR(VLOOKUP(A350,[1]short_asparaginases_strict!$A$4:$B$160,2,FALSE),0)</f>
        <v>0</v>
      </c>
    </row>
    <row r="351" spans="1:4" x14ac:dyDescent="0.25">
      <c r="A351" t="s">
        <v>351</v>
      </c>
      <c r="B351" t="s">
        <v>4001</v>
      </c>
      <c r="C351">
        <f>IFERROR(VLOOKUP(A351,[1]long_asparaginases!$A$4:$B$2227,2,FALSE),0)</f>
        <v>0</v>
      </c>
      <c r="D351">
        <f>IFERROR(VLOOKUP(A351,[1]short_asparaginases_strict!$A$4:$B$160,2,FALSE),0)</f>
        <v>0</v>
      </c>
    </row>
    <row r="352" spans="1:4" x14ac:dyDescent="0.25">
      <c r="A352" t="s">
        <v>352</v>
      </c>
      <c r="B352" t="s">
        <v>4001</v>
      </c>
      <c r="C352">
        <f>IFERROR(VLOOKUP(A352,[1]long_asparaginases!$A$4:$B$2227,2,FALSE),0)</f>
        <v>1</v>
      </c>
      <c r="D352">
        <f>IFERROR(VLOOKUP(A352,[1]short_asparaginases_strict!$A$4:$B$160,2,FALSE),0)</f>
        <v>0</v>
      </c>
    </row>
    <row r="353" spans="1:4" x14ac:dyDescent="0.25">
      <c r="A353" t="s">
        <v>353</v>
      </c>
      <c r="B353" t="s">
        <v>4001</v>
      </c>
      <c r="C353">
        <f>IFERROR(VLOOKUP(A353,[1]long_asparaginases!$A$4:$B$2227,2,FALSE),0)</f>
        <v>2</v>
      </c>
      <c r="D353">
        <f>IFERROR(VLOOKUP(A353,[1]short_asparaginases_strict!$A$4:$B$160,2,FALSE),0)</f>
        <v>0</v>
      </c>
    </row>
    <row r="354" spans="1:4" x14ac:dyDescent="0.25">
      <c r="A354" t="s">
        <v>354</v>
      </c>
      <c r="B354" t="s">
        <v>4001</v>
      </c>
      <c r="C354">
        <f>IFERROR(VLOOKUP(A354,[1]long_asparaginases!$A$4:$B$2227,2,FALSE),0)</f>
        <v>1</v>
      </c>
      <c r="D354">
        <f>IFERROR(VLOOKUP(A354,[1]short_asparaginases_strict!$A$4:$B$160,2,FALSE),0)</f>
        <v>0</v>
      </c>
    </row>
    <row r="355" spans="1:4" x14ac:dyDescent="0.25">
      <c r="A355" t="s">
        <v>355</v>
      </c>
      <c r="B355" t="s">
        <v>4001</v>
      </c>
      <c r="C355">
        <f>IFERROR(VLOOKUP(A355,[1]long_asparaginases!$A$4:$B$2227,2,FALSE),0)</f>
        <v>1</v>
      </c>
      <c r="D355">
        <f>IFERROR(VLOOKUP(A355,[1]short_asparaginases_strict!$A$4:$B$160,2,FALSE),0)</f>
        <v>0</v>
      </c>
    </row>
    <row r="356" spans="1:4" x14ac:dyDescent="0.25">
      <c r="A356" t="s">
        <v>356</v>
      </c>
      <c r="B356" t="s">
        <v>4002</v>
      </c>
      <c r="C356">
        <f>IFERROR(VLOOKUP(A356,[1]long_asparaginases!$A$4:$B$2227,2,FALSE),0)</f>
        <v>2</v>
      </c>
      <c r="D356">
        <f>IFERROR(VLOOKUP(A356,[1]short_asparaginases_strict!$A$4:$B$160,2,FALSE),0)</f>
        <v>0</v>
      </c>
    </row>
    <row r="357" spans="1:4" x14ac:dyDescent="0.25">
      <c r="A357" t="s">
        <v>357</v>
      </c>
      <c r="B357" t="s">
        <v>4002</v>
      </c>
      <c r="C357">
        <f>IFERROR(VLOOKUP(A357,[1]long_asparaginases!$A$4:$B$2227,2,FALSE),0)</f>
        <v>1</v>
      </c>
      <c r="D357">
        <f>IFERROR(VLOOKUP(A357,[1]short_asparaginases_strict!$A$4:$B$160,2,FALSE),0)</f>
        <v>0</v>
      </c>
    </row>
    <row r="358" spans="1:4" x14ac:dyDescent="0.25">
      <c r="A358" t="s">
        <v>358</v>
      </c>
      <c r="B358" t="s">
        <v>4002</v>
      </c>
      <c r="C358">
        <f>IFERROR(VLOOKUP(A358,[1]long_asparaginases!$A$4:$B$2227,2,FALSE),0)</f>
        <v>1</v>
      </c>
      <c r="D358">
        <f>IFERROR(VLOOKUP(A358,[1]short_asparaginases_strict!$A$4:$B$160,2,FALSE),0)</f>
        <v>0</v>
      </c>
    </row>
    <row r="359" spans="1:4" x14ac:dyDescent="0.25">
      <c r="A359" t="s">
        <v>359</v>
      </c>
      <c r="B359" t="s">
        <v>4002</v>
      </c>
      <c r="C359">
        <f>IFERROR(VLOOKUP(A359,[1]long_asparaginases!$A$4:$B$2227,2,FALSE),0)</f>
        <v>2</v>
      </c>
      <c r="D359">
        <f>IFERROR(VLOOKUP(A359,[1]short_asparaginases_strict!$A$4:$B$160,2,FALSE),0)</f>
        <v>0</v>
      </c>
    </row>
    <row r="360" spans="1:4" x14ac:dyDescent="0.25">
      <c r="A360" t="s">
        <v>360</v>
      </c>
      <c r="B360" t="s">
        <v>4003</v>
      </c>
      <c r="C360">
        <f>IFERROR(VLOOKUP(A360,[1]long_asparaginases!$A$4:$B$2227,2,FALSE),0)</f>
        <v>1</v>
      </c>
      <c r="D360">
        <f>IFERROR(VLOOKUP(A360,[1]short_asparaginases_strict!$A$4:$B$160,2,FALSE),0)</f>
        <v>0</v>
      </c>
    </row>
    <row r="361" spans="1:4" x14ac:dyDescent="0.25">
      <c r="A361" t="s">
        <v>361</v>
      </c>
      <c r="B361" t="s">
        <v>4002</v>
      </c>
      <c r="C361">
        <f>IFERROR(VLOOKUP(A361,[1]long_asparaginases!$A$4:$B$2227,2,FALSE),0)</f>
        <v>2</v>
      </c>
      <c r="D361">
        <f>IFERROR(VLOOKUP(A361,[1]short_asparaginases_strict!$A$4:$B$160,2,FALSE),0)</f>
        <v>0</v>
      </c>
    </row>
    <row r="362" spans="1:4" x14ac:dyDescent="0.25">
      <c r="A362" t="s">
        <v>362</v>
      </c>
      <c r="B362" t="s">
        <v>4002</v>
      </c>
      <c r="C362">
        <f>IFERROR(VLOOKUP(A362,[1]long_asparaginases!$A$4:$B$2227,2,FALSE),0)</f>
        <v>2</v>
      </c>
      <c r="D362">
        <f>IFERROR(VLOOKUP(A362,[1]short_asparaginases_strict!$A$4:$B$160,2,FALSE),0)</f>
        <v>0</v>
      </c>
    </row>
    <row r="363" spans="1:4" x14ac:dyDescent="0.25">
      <c r="A363" t="s">
        <v>363</v>
      </c>
      <c r="B363" t="s">
        <v>4002</v>
      </c>
      <c r="C363">
        <f>IFERROR(VLOOKUP(A363,[1]long_asparaginases!$A$4:$B$2227,2,FALSE),0)</f>
        <v>1</v>
      </c>
      <c r="D363">
        <f>IFERROR(VLOOKUP(A363,[1]short_asparaginases_strict!$A$4:$B$160,2,FALSE),0)</f>
        <v>0</v>
      </c>
    </row>
    <row r="364" spans="1:4" x14ac:dyDescent="0.25">
      <c r="A364" t="s">
        <v>364</v>
      </c>
      <c r="B364" t="s">
        <v>4002</v>
      </c>
      <c r="C364">
        <f>IFERROR(VLOOKUP(A364,[1]long_asparaginases!$A$4:$B$2227,2,FALSE),0)</f>
        <v>2</v>
      </c>
      <c r="D364">
        <f>IFERROR(VLOOKUP(A364,[1]short_asparaginases_strict!$A$4:$B$160,2,FALSE),0)</f>
        <v>0</v>
      </c>
    </row>
    <row r="365" spans="1:4" x14ac:dyDescent="0.25">
      <c r="A365" t="s">
        <v>365</v>
      </c>
      <c r="B365" t="s">
        <v>4002</v>
      </c>
      <c r="C365">
        <f>IFERROR(VLOOKUP(A365,[1]long_asparaginases!$A$4:$B$2227,2,FALSE),0)</f>
        <v>2</v>
      </c>
      <c r="D365">
        <f>IFERROR(VLOOKUP(A365,[1]short_asparaginases_strict!$A$4:$B$160,2,FALSE),0)</f>
        <v>0</v>
      </c>
    </row>
    <row r="366" spans="1:4" x14ac:dyDescent="0.25">
      <c r="A366" t="s">
        <v>366</v>
      </c>
      <c r="B366" t="s">
        <v>4002</v>
      </c>
      <c r="C366">
        <f>IFERROR(VLOOKUP(A366,[1]long_asparaginases!$A$4:$B$2227,2,FALSE),0)</f>
        <v>2</v>
      </c>
      <c r="D366">
        <f>IFERROR(VLOOKUP(A366,[1]short_asparaginases_strict!$A$4:$B$160,2,FALSE),0)</f>
        <v>0</v>
      </c>
    </row>
    <row r="367" spans="1:4" x14ac:dyDescent="0.25">
      <c r="A367" t="s">
        <v>367</v>
      </c>
      <c r="B367" t="s">
        <v>4002</v>
      </c>
      <c r="C367">
        <f>IFERROR(VLOOKUP(A367,[1]long_asparaginases!$A$4:$B$2227,2,FALSE),0)</f>
        <v>2</v>
      </c>
      <c r="D367">
        <f>IFERROR(VLOOKUP(A367,[1]short_asparaginases_strict!$A$4:$B$160,2,FALSE),0)</f>
        <v>0</v>
      </c>
    </row>
    <row r="368" spans="1:4" x14ac:dyDescent="0.25">
      <c r="A368" t="s">
        <v>368</v>
      </c>
      <c r="B368" t="s">
        <v>4002</v>
      </c>
      <c r="C368">
        <f>IFERROR(VLOOKUP(A368,[1]long_asparaginases!$A$4:$B$2227,2,FALSE),0)</f>
        <v>1</v>
      </c>
      <c r="D368">
        <f>IFERROR(VLOOKUP(A368,[1]short_asparaginases_strict!$A$4:$B$160,2,FALSE),0)</f>
        <v>0</v>
      </c>
    </row>
    <row r="369" spans="1:4" x14ac:dyDescent="0.25">
      <c r="A369" t="s">
        <v>369</v>
      </c>
      <c r="B369" t="s">
        <v>4002</v>
      </c>
      <c r="C369">
        <f>IFERROR(VLOOKUP(A369,[1]long_asparaginases!$A$4:$B$2227,2,FALSE),0)</f>
        <v>1</v>
      </c>
      <c r="D369">
        <f>IFERROR(VLOOKUP(A369,[1]short_asparaginases_strict!$A$4:$B$160,2,FALSE),0)</f>
        <v>0</v>
      </c>
    </row>
    <row r="370" spans="1:4" x14ac:dyDescent="0.25">
      <c r="A370" t="s">
        <v>370</v>
      </c>
      <c r="B370" t="s">
        <v>4002</v>
      </c>
      <c r="C370">
        <f>IFERROR(VLOOKUP(A370,[1]long_asparaginases!$A$4:$B$2227,2,FALSE),0)</f>
        <v>3</v>
      </c>
      <c r="D370">
        <f>IFERROR(VLOOKUP(A370,[1]short_asparaginases_strict!$A$4:$B$160,2,FALSE),0)</f>
        <v>0</v>
      </c>
    </row>
    <row r="371" spans="1:4" x14ac:dyDescent="0.25">
      <c r="A371" t="s">
        <v>371</v>
      </c>
      <c r="B371" t="s">
        <v>4002</v>
      </c>
      <c r="C371">
        <f>IFERROR(VLOOKUP(A371,[1]long_asparaginases!$A$4:$B$2227,2,FALSE),0)</f>
        <v>2</v>
      </c>
      <c r="D371">
        <f>IFERROR(VLOOKUP(A371,[1]short_asparaginases_strict!$A$4:$B$160,2,FALSE),0)</f>
        <v>0</v>
      </c>
    </row>
    <row r="372" spans="1:4" x14ac:dyDescent="0.25">
      <c r="A372" t="s">
        <v>372</v>
      </c>
      <c r="B372" t="s">
        <v>4002</v>
      </c>
      <c r="C372">
        <f>IFERROR(VLOOKUP(A372,[1]long_asparaginases!$A$4:$B$2227,2,FALSE),0)</f>
        <v>2</v>
      </c>
      <c r="D372">
        <f>IFERROR(VLOOKUP(A372,[1]short_asparaginases_strict!$A$4:$B$160,2,FALSE),0)</f>
        <v>0</v>
      </c>
    </row>
    <row r="373" spans="1:4" x14ac:dyDescent="0.25">
      <c r="A373" t="s">
        <v>373</v>
      </c>
      <c r="B373" t="s">
        <v>4002</v>
      </c>
      <c r="C373">
        <f>IFERROR(VLOOKUP(A373,[1]long_asparaginases!$A$4:$B$2227,2,FALSE),0)</f>
        <v>2</v>
      </c>
      <c r="D373">
        <f>IFERROR(VLOOKUP(A373,[1]short_asparaginases_strict!$A$4:$B$160,2,FALSE),0)</f>
        <v>0</v>
      </c>
    </row>
    <row r="374" spans="1:4" x14ac:dyDescent="0.25">
      <c r="A374" t="s">
        <v>374</v>
      </c>
      <c r="B374" t="s">
        <v>4002</v>
      </c>
      <c r="C374">
        <f>IFERROR(VLOOKUP(A374,[1]long_asparaginases!$A$4:$B$2227,2,FALSE),0)</f>
        <v>0</v>
      </c>
      <c r="D374">
        <f>IFERROR(VLOOKUP(A374,[1]short_asparaginases_strict!$A$4:$B$160,2,FALSE),0)</f>
        <v>0</v>
      </c>
    </row>
    <row r="375" spans="1:4" x14ac:dyDescent="0.25">
      <c r="A375" t="s">
        <v>375</v>
      </c>
      <c r="B375" t="s">
        <v>4002</v>
      </c>
      <c r="C375">
        <f>IFERROR(VLOOKUP(A375,[1]long_asparaginases!$A$4:$B$2227,2,FALSE),0)</f>
        <v>2</v>
      </c>
      <c r="D375">
        <f>IFERROR(VLOOKUP(A375,[1]short_asparaginases_strict!$A$4:$B$160,2,FALSE),0)</f>
        <v>0</v>
      </c>
    </row>
    <row r="376" spans="1:4" x14ac:dyDescent="0.25">
      <c r="A376" t="s">
        <v>376</v>
      </c>
      <c r="B376" t="s">
        <v>4002</v>
      </c>
      <c r="C376">
        <f>IFERROR(VLOOKUP(A376,[1]long_asparaginases!$A$4:$B$2227,2,FALSE),0)</f>
        <v>2</v>
      </c>
      <c r="D376">
        <f>IFERROR(VLOOKUP(A376,[1]short_asparaginases_strict!$A$4:$B$160,2,FALSE),0)</f>
        <v>0</v>
      </c>
    </row>
    <row r="377" spans="1:4" x14ac:dyDescent="0.25">
      <c r="A377" t="s">
        <v>377</v>
      </c>
      <c r="B377" t="s">
        <v>4002</v>
      </c>
      <c r="C377">
        <f>IFERROR(VLOOKUP(A377,[1]long_asparaginases!$A$4:$B$2227,2,FALSE),0)</f>
        <v>2</v>
      </c>
      <c r="D377">
        <f>IFERROR(VLOOKUP(A377,[1]short_asparaginases_strict!$A$4:$B$160,2,FALSE),0)</f>
        <v>0</v>
      </c>
    </row>
    <row r="378" spans="1:4" x14ac:dyDescent="0.25">
      <c r="A378" t="s">
        <v>378</v>
      </c>
      <c r="B378" t="s">
        <v>4002</v>
      </c>
      <c r="C378">
        <f>IFERROR(VLOOKUP(A378,[1]long_asparaginases!$A$4:$B$2227,2,FALSE),0)</f>
        <v>2</v>
      </c>
      <c r="D378">
        <f>IFERROR(VLOOKUP(A378,[1]short_asparaginases_strict!$A$4:$B$160,2,FALSE),0)</f>
        <v>0</v>
      </c>
    </row>
    <row r="379" spans="1:4" x14ac:dyDescent="0.25">
      <c r="A379" t="s">
        <v>379</v>
      </c>
      <c r="B379" t="s">
        <v>4002</v>
      </c>
      <c r="C379">
        <f>IFERROR(VLOOKUP(A379,[1]long_asparaginases!$A$4:$B$2227,2,FALSE),0)</f>
        <v>0</v>
      </c>
      <c r="D379">
        <f>IFERROR(VLOOKUP(A379,[1]short_asparaginases_strict!$A$4:$B$160,2,FALSE),0)</f>
        <v>0</v>
      </c>
    </row>
    <row r="380" spans="1:4" x14ac:dyDescent="0.25">
      <c r="A380" t="s">
        <v>380</v>
      </c>
      <c r="B380" t="s">
        <v>4002</v>
      </c>
      <c r="C380">
        <f>IFERROR(VLOOKUP(A380,[1]long_asparaginases!$A$4:$B$2227,2,FALSE),0)</f>
        <v>2</v>
      </c>
      <c r="D380">
        <f>IFERROR(VLOOKUP(A380,[1]short_asparaginases_strict!$A$4:$B$160,2,FALSE),0)</f>
        <v>0</v>
      </c>
    </row>
    <row r="381" spans="1:4" x14ac:dyDescent="0.25">
      <c r="A381" t="s">
        <v>381</v>
      </c>
      <c r="B381" t="s">
        <v>4002</v>
      </c>
      <c r="C381">
        <f>IFERROR(VLOOKUP(A381,[1]long_asparaginases!$A$4:$B$2227,2,FALSE),0)</f>
        <v>0</v>
      </c>
      <c r="D381">
        <f>IFERROR(VLOOKUP(A381,[1]short_asparaginases_strict!$A$4:$B$160,2,FALSE),0)</f>
        <v>0</v>
      </c>
    </row>
    <row r="382" spans="1:4" x14ac:dyDescent="0.25">
      <c r="A382" t="s">
        <v>382</v>
      </c>
      <c r="B382" t="s">
        <v>4002</v>
      </c>
      <c r="C382">
        <f>IFERROR(VLOOKUP(A382,[1]long_asparaginases!$A$4:$B$2227,2,FALSE),0)</f>
        <v>2</v>
      </c>
      <c r="D382">
        <f>IFERROR(VLOOKUP(A382,[1]short_asparaginases_strict!$A$4:$B$160,2,FALSE),0)</f>
        <v>0</v>
      </c>
    </row>
    <row r="383" spans="1:4" x14ac:dyDescent="0.25">
      <c r="A383" t="s">
        <v>383</v>
      </c>
      <c r="B383" t="s">
        <v>4002</v>
      </c>
      <c r="C383">
        <f>IFERROR(VLOOKUP(A383,[1]long_asparaginases!$A$4:$B$2227,2,FALSE),0)</f>
        <v>2</v>
      </c>
      <c r="D383">
        <f>IFERROR(VLOOKUP(A383,[1]short_asparaginases_strict!$A$4:$B$160,2,FALSE),0)</f>
        <v>0</v>
      </c>
    </row>
    <row r="384" spans="1:4" x14ac:dyDescent="0.25">
      <c r="A384" t="s">
        <v>384</v>
      </c>
      <c r="B384" t="s">
        <v>4002</v>
      </c>
      <c r="C384">
        <f>IFERROR(VLOOKUP(A384,[1]long_asparaginases!$A$4:$B$2227,2,FALSE),0)</f>
        <v>0</v>
      </c>
      <c r="D384">
        <f>IFERROR(VLOOKUP(A384,[1]short_asparaginases_strict!$A$4:$B$160,2,FALSE),0)</f>
        <v>0</v>
      </c>
    </row>
    <row r="385" spans="1:4" x14ac:dyDescent="0.25">
      <c r="A385" t="s">
        <v>385</v>
      </c>
      <c r="B385" t="s">
        <v>4002</v>
      </c>
      <c r="C385">
        <f>IFERROR(VLOOKUP(A385,[1]long_asparaginases!$A$4:$B$2227,2,FALSE),0)</f>
        <v>2</v>
      </c>
      <c r="D385">
        <f>IFERROR(VLOOKUP(A385,[1]short_asparaginases_strict!$A$4:$B$160,2,FALSE),0)</f>
        <v>0</v>
      </c>
    </row>
    <row r="386" spans="1:4" x14ac:dyDescent="0.25">
      <c r="A386" t="s">
        <v>386</v>
      </c>
      <c r="B386" t="s">
        <v>4002</v>
      </c>
      <c r="C386">
        <f>IFERROR(VLOOKUP(A386,[1]long_asparaginases!$A$4:$B$2227,2,FALSE),0)</f>
        <v>2</v>
      </c>
      <c r="D386">
        <f>IFERROR(VLOOKUP(A386,[1]short_asparaginases_strict!$A$4:$B$160,2,FALSE),0)</f>
        <v>0</v>
      </c>
    </row>
    <row r="387" spans="1:4" x14ac:dyDescent="0.25">
      <c r="A387" t="s">
        <v>387</v>
      </c>
      <c r="B387" t="s">
        <v>4004</v>
      </c>
      <c r="C387">
        <f>IFERROR(VLOOKUP(A387,[1]long_asparaginases!$A$4:$B$2227,2,FALSE),0)</f>
        <v>2</v>
      </c>
      <c r="D387">
        <f>IFERROR(VLOOKUP(A387,[1]short_asparaginases_strict!$A$4:$B$160,2,FALSE),0)</f>
        <v>0</v>
      </c>
    </row>
    <row r="388" spans="1:4" x14ac:dyDescent="0.25">
      <c r="A388" t="s">
        <v>388</v>
      </c>
      <c r="B388" t="s">
        <v>4004</v>
      </c>
      <c r="C388">
        <f>IFERROR(VLOOKUP(A388,[1]long_asparaginases!$A$4:$B$2227,2,FALSE),0)</f>
        <v>2</v>
      </c>
      <c r="D388">
        <f>IFERROR(VLOOKUP(A388,[1]short_asparaginases_strict!$A$4:$B$160,2,FALSE),0)</f>
        <v>0</v>
      </c>
    </row>
    <row r="389" spans="1:4" x14ac:dyDescent="0.25">
      <c r="A389" t="s">
        <v>389</v>
      </c>
      <c r="B389" t="s">
        <v>4004</v>
      </c>
      <c r="C389">
        <f>IFERROR(VLOOKUP(A389,[1]long_asparaginases!$A$4:$B$2227,2,FALSE),0)</f>
        <v>2</v>
      </c>
      <c r="D389">
        <f>IFERROR(VLOOKUP(A389,[1]short_asparaginases_strict!$A$4:$B$160,2,FALSE),0)</f>
        <v>0</v>
      </c>
    </row>
    <row r="390" spans="1:4" x14ac:dyDescent="0.25">
      <c r="A390" t="s">
        <v>390</v>
      </c>
      <c r="B390" t="s">
        <v>4004</v>
      </c>
      <c r="C390">
        <f>IFERROR(VLOOKUP(A390,[1]long_asparaginases!$A$4:$B$2227,2,FALSE),0)</f>
        <v>2</v>
      </c>
      <c r="D390">
        <f>IFERROR(VLOOKUP(A390,[1]short_asparaginases_strict!$A$4:$B$160,2,FALSE),0)</f>
        <v>0</v>
      </c>
    </row>
    <row r="391" spans="1:4" x14ac:dyDescent="0.25">
      <c r="A391" t="s">
        <v>391</v>
      </c>
      <c r="B391" t="s">
        <v>4004</v>
      </c>
      <c r="C391">
        <f>IFERROR(VLOOKUP(A391,[1]long_asparaginases!$A$4:$B$2227,2,FALSE),0)</f>
        <v>2</v>
      </c>
      <c r="D391">
        <f>IFERROR(VLOOKUP(A391,[1]short_asparaginases_strict!$A$4:$B$160,2,FALSE),0)</f>
        <v>0</v>
      </c>
    </row>
    <row r="392" spans="1:4" x14ac:dyDescent="0.25">
      <c r="A392" t="s">
        <v>392</v>
      </c>
      <c r="B392" t="s">
        <v>4004</v>
      </c>
      <c r="C392">
        <f>IFERROR(VLOOKUP(A392,[1]long_asparaginases!$A$4:$B$2227,2,FALSE),0)</f>
        <v>0</v>
      </c>
      <c r="D392">
        <f>IFERROR(VLOOKUP(A392,[1]short_asparaginases_strict!$A$4:$B$160,2,FALSE),0)</f>
        <v>0</v>
      </c>
    </row>
    <row r="393" spans="1:4" x14ac:dyDescent="0.25">
      <c r="A393" t="s">
        <v>393</v>
      </c>
      <c r="B393" t="s">
        <v>4004</v>
      </c>
      <c r="C393">
        <f>IFERROR(VLOOKUP(A393,[1]long_asparaginases!$A$4:$B$2227,2,FALSE),0)</f>
        <v>1</v>
      </c>
      <c r="D393">
        <f>IFERROR(VLOOKUP(A393,[1]short_asparaginases_strict!$A$4:$B$160,2,FALSE),0)</f>
        <v>0</v>
      </c>
    </row>
    <row r="394" spans="1:4" x14ac:dyDescent="0.25">
      <c r="A394" t="s">
        <v>394</v>
      </c>
      <c r="B394" t="s">
        <v>4004</v>
      </c>
      <c r="C394">
        <f>IFERROR(VLOOKUP(A394,[1]long_asparaginases!$A$4:$B$2227,2,FALSE),0)</f>
        <v>1</v>
      </c>
      <c r="D394">
        <f>IFERROR(VLOOKUP(A394,[1]short_asparaginases_strict!$A$4:$B$160,2,FALSE),0)</f>
        <v>1</v>
      </c>
    </row>
    <row r="395" spans="1:4" x14ac:dyDescent="0.25">
      <c r="A395" t="s">
        <v>395</v>
      </c>
      <c r="B395" t="s">
        <v>4004</v>
      </c>
      <c r="C395">
        <f>IFERROR(VLOOKUP(A395,[1]long_asparaginases!$A$4:$B$2227,2,FALSE),0)</f>
        <v>1</v>
      </c>
      <c r="D395">
        <f>IFERROR(VLOOKUP(A395,[1]short_asparaginases_strict!$A$4:$B$160,2,FALSE),0)</f>
        <v>0</v>
      </c>
    </row>
    <row r="396" spans="1:4" x14ac:dyDescent="0.25">
      <c r="A396" t="s">
        <v>396</v>
      </c>
      <c r="B396" t="s">
        <v>4004</v>
      </c>
      <c r="C396">
        <f>IFERROR(VLOOKUP(A396,[1]long_asparaginases!$A$4:$B$2227,2,FALSE),0)</f>
        <v>1</v>
      </c>
      <c r="D396">
        <f>IFERROR(VLOOKUP(A396,[1]short_asparaginases_strict!$A$4:$B$160,2,FALSE),0)</f>
        <v>0</v>
      </c>
    </row>
    <row r="397" spans="1:4" x14ac:dyDescent="0.25">
      <c r="A397" t="s">
        <v>397</v>
      </c>
      <c r="B397" t="s">
        <v>4004</v>
      </c>
      <c r="C397">
        <f>IFERROR(VLOOKUP(A397,[1]long_asparaginases!$A$4:$B$2227,2,FALSE),0)</f>
        <v>0</v>
      </c>
      <c r="D397">
        <f>IFERROR(VLOOKUP(A397,[1]short_asparaginases_strict!$A$4:$B$160,2,FALSE),0)</f>
        <v>0</v>
      </c>
    </row>
    <row r="398" spans="1:4" x14ac:dyDescent="0.25">
      <c r="A398" t="s">
        <v>398</v>
      </c>
      <c r="B398" t="s">
        <v>4004</v>
      </c>
      <c r="C398">
        <f>IFERROR(VLOOKUP(A398,[1]long_asparaginases!$A$4:$B$2227,2,FALSE),0)</f>
        <v>0</v>
      </c>
      <c r="D398">
        <f>IFERROR(VLOOKUP(A398,[1]short_asparaginases_strict!$A$4:$B$160,2,FALSE),0)</f>
        <v>0</v>
      </c>
    </row>
    <row r="399" spans="1:4" x14ac:dyDescent="0.25">
      <c r="A399" t="s">
        <v>399</v>
      </c>
      <c r="B399" t="s">
        <v>4004</v>
      </c>
      <c r="C399">
        <f>IFERROR(VLOOKUP(A399,[1]long_asparaginases!$A$4:$B$2227,2,FALSE),0)</f>
        <v>1</v>
      </c>
      <c r="D399">
        <f>IFERROR(VLOOKUP(A399,[1]short_asparaginases_strict!$A$4:$B$160,2,FALSE),0)</f>
        <v>0</v>
      </c>
    </row>
    <row r="400" spans="1:4" x14ac:dyDescent="0.25">
      <c r="A400" t="s">
        <v>400</v>
      </c>
      <c r="B400" t="s">
        <v>4004</v>
      </c>
      <c r="C400">
        <f>IFERROR(VLOOKUP(A400,[1]long_asparaginases!$A$4:$B$2227,2,FALSE),0)</f>
        <v>0</v>
      </c>
      <c r="D400">
        <f>IFERROR(VLOOKUP(A400,[1]short_asparaginases_strict!$A$4:$B$160,2,FALSE),0)</f>
        <v>0</v>
      </c>
    </row>
    <row r="401" spans="1:4" x14ac:dyDescent="0.25">
      <c r="A401" t="s">
        <v>401</v>
      </c>
      <c r="B401" t="s">
        <v>4004</v>
      </c>
      <c r="C401">
        <f>IFERROR(VLOOKUP(A401,[1]long_asparaginases!$A$4:$B$2227,2,FALSE),0)</f>
        <v>0</v>
      </c>
      <c r="D401">
        <f>IFERROR(VLOOKUP(A401,[1]short_asparaginases_strict!$A$4:$B$160,2,FALSE),0)</f>
        <v>0</v>
      </c>
    </row>
    <row r="402" spans="1:4" x14ac:dyDescent="0.25">
      <c r="A402" t="s">
        <v>402</v>
      </c>
      <c r="B402" t="s">
        <v>4004</v>
      </c>
      <c r="C402">
        <f>IFERROR(VLOOKUP(A402,[1]long_asparaginases!$A$4:$B$2227,2,FALSE),0)</f>
        <v>1</v>
      </c>
      <c r="D402">
        <f>IFERROR(VLOOKUP(A402,[1]short_asparaginases_strict!$A$4:$B$160,2,FALSE),0)</f>
        <v>0</v>
      </c>
    </row>
    <row r="403" spans="1:4" x14ac:dyDescent="0.25">
      <c r="A403" t="s">
        <v>403</v>
      </c>
      <c r="B403" t="s">
        <v>4004</v>
      </c>
      <c r="C403">
        <f>IFERROR(VLOOKUP(A403,[1]long_asparaginases!$A$4:$B$2227,2,FALSE),0)</f>
        <v>2</v>
      </c>
      <c r="D403">
        <f>IFERROR(VLOOKUP(A403,[1]short_asparaginases_strict!$A$4:$B$160,2,FALSE),0)</f>
        <v>0</v>
      </c>
    </row>
    <row r="404" spans="1:4" x14ac:dyDescent="0.25">
      <c r="A404" t="s">
        <v>404</v>
      </c>
      <c r="B404" t="s">
        <v>4004</v>
      </c>
      <c r="C404">
        <f>IFERROR(VLOOKUP(A404,[1]long_asparaginases!$A$4:$B$2227,2,FALSE),0)</f>
        <v>1</v>
      </c>
      <c r="D404">
        <f>IFERROR(VLOOKUP(A404,[1]short_asparaginases_strict!$A$4:$B$160,2,FALSE),0)</f>
        <v>0</v>
      </c>
    </row>
    <row r="405" spans="1:4" x14ac:dyDescent="0.25">
      <c r="A405" t="s">
        <v>405</v>
      </c>
      <c r="B405" t="s">
        <v>4004</v>
      </c>
      <c r="C405">
        <f>IFERROR(VLOOKUP(A405,[1]long_asparaginases!$A$4:$B$2227,2,FALSE),0)</f>
        <v>0</v>
      </c>
      <c r="D405">
        <f>IFERROR(VLOOKUP(A405,[1]short_asparaginases_strict!$A$4:$B$160,2,FALSE),0)</f>
        <v>0</v>
      </c>
    </row>
    <row r="406" spans="1:4" x14ac:dyDescent="0.25">
      <c r="A406" t="s">
        <v>406</v>
      </c>
      <c r="B406" t="s">
        <v>4005</v>
      </c>
      <c r="C406">
        <f>IFERROR(VLOOKUP(A406,[1]long_asparaginases!$A$4:$B$2227,2,FALSE),0)</f>
        <v>2</v>
      </c>
      <c r="D406">
        <f>IFERROR(VLOOKUP(A406,[1]short_asparaginases_strict!$A$4:$B$160,2,FALSE),0)</f>
        <v>0</v>
      </c>
    </row>
    <row r="407" spans="1:4" x14ac:dyDescent="0.25">
      <c r="A407" t="s">
        <v>407</v>
      </c>
      <c r="B407" t="s">
        <v>4004</v>
      </c>
      <c r="C407">
        <f>IFERROR(VLOOKUP(A407,[1]long_asparaginases!$A$4:$B$2227,2,FALSE),0)</f>
        <v>1</v>
      </c>
      <c r="D407">
        <f>IFERROR(VLOOKUP(A407,[1]short_asparaginases_strict!$A$4:$B$160,2,FALSE),0)</f>
        <v>0</v>
      </c>
    </row>
    <row r="408" spans="1:4" x14ac:dyDescent="0.25">
      <c r="A408" t="s">
        <v>408</v>
      </c>
      <c r="B408" t="s">
        <v>4004</v>
      </c>
      <c r="C408">
        <f>IFERROR(VLOOKUP(A408,[1]long_asparaginases!$A$4:$B$2227,2,FALSE),0)</f>
        <v>1</v>
      </c>
      <c r="D408">
        <f>IFERROR(VLOOKUP(A408,[1]short_asparaginases_strict!$A$4:$B$160,2,FALSE),0)</f>
        <v>0</v>
      </c>
    </row>
    <row r="409" spans="1:4" x14ac:dyDescent="0.25">
      <c r="A409" t="s">
        <v>409</v>
      </c>
      <c r="B409" t="s">
        <v>4004</v>
      </c>
      <c r="C409">
        <f>IFERROR(VLOOKUP(A409,[1]long_asparaginases!$A$4:$B$2227,2,FALSE),0)</f>
        <v>1</v>
      </c>
      <c r="D409">
        <f>IFERROR(VLOOKUP(A409,[1]short_asparaginases_strict!$A$4:$B$160,2,FALSE),0)</f>
        <v>0</v>
      </c>
    </row>
    <row r="410" spans="1:4" x14ac:dyDescent="0.25">
      <c r="A410" t="s">
        <v>410</v>
      </c>
      <c r="B410" t="s">
        <v>4004</v>
      </c>
      <c r="C410">
        <f>IFERROR(VLOOKUP(A410,[1]long_asparaginases!$A$4:$B$2227,2,FALSE),0)</f>
        <v>0</v>
      </c>
      <c r="D410">
        <f>IFERROR(VLOOKUP(A410,[1]short_asparaginases_strict!$A$4:$B$160,2,FALSE),0)</f>
        <v>0</v>
      </c>
    </row>
    <row r="411" spans="1:4" x14ac:dyDescent="0.25">
      <c r="A411" t="s">
        <v>411</v>
      </c>
      <c r="B411" t="s">
        <v>4004</v>
      </c>
      <c r="C411">
        <f>IFERROR(VLOOKUP(A411,[1]long_asparaginases!$A$4:$B$2227,2,FALSE),0)</f>
        <v>1</v>
      </c>
      <c r="D411">
        <f>IFERROR(VLOOKUP(A411,[1]short_asparaginases_strict!$A$4:$B$160,2,FALSE),0)</f>
        <v>0</v>
      </c>
    </row>
    <row r="412" spans="1:4" x14ac:dyDescent="0.25">
      <c r="A412" t="s">
        <v>412</v>
      </c>
      <c r="B412" t="s">
        <v>4004</v>
      </c>
      <c r="C412">
        <f>IFERROR(VLOOKUP(A412,[1]long_asparaginases!$A$4:$B$2227,2,FALSE),0)</f>
        <v>1</v>
      </c>
      <c r="D412">
        <f>IFERROR(VLOOKUP(A412,[1]short_asparaginases_strict!$A$4:$B$160,2,FALSE),0)</f>
        <v>0</v>
      </c>
    </row>
    <row r="413" spans="1:4" x14ac:dyDescent="0.25">
      <c r="A413" t="s">
        <v>413</v>
      </c>
      <c r="B413" t="s">
        <v>4004</v>
      </c>
      <c r="C413">
        <f>IFERROR(VLOOKUP(A413,[1]long_asparaginases!$A$4:$B$2227,2,FALSE),0)</f>
        <v>0</v>
      </c>
      <c r="D413">
        <f>IFERROR(VLOOKUP(A413,[1]short_asparaginases_strict!$A$4:$B$160,2,FALSE),0)</f>
        <v>0</v>
      </c>
    </row>
    <row r="414" spans="1:4" x14ac:dyDescent="0.25">
      <c r="A414" t="s">
        <v>414</v>
      </c>
      <c r="B414" t="s">
        <v>4004</v>
      </c>
      <c r="C414">
        <f>IFERROR(VLOOKUP(A414,[1]long_asparaginases!$A$4:$B$2227,2,FALSE),0)</f>
        <v>3</v>
      </c>
      <c r="D414">
        <f>IFERROR(VLOOKUP(A414,[1]short_asparaginases_strict!$A$4:$B$160,2,FALSE),0)</f>
        <v>0</v>
      </c>
    </row>
    <row r="415" spans="1:4" x14ac:dyDescent="0.25">
      <c r="A415" t="s">
        <v>415</v>
      </c>
      <c r="B415" t="s">
        <v>4004</v>
      </c>
      <c r="C415">
        <f>IFERROR(VLOOKUP(A415,[1]long_asparaginases!$A$4:$B$2227,2,FALSE),0)</f>
        <v>0</v>
      </c>
      <c r="D415">
        <f>IFERROR(VLOOKUP(A415,[1]short_asparaginases_strict!$A$4:$B$160,2,FALSE),0)</f>
        <v>0</v>
      </c>
    </row>
    <row r="416" spans="1:4" x14ac:dyDescent="0.25">
      <c r="A416" t="s">
        <v>416</v>
      </c>
      <c r="B416" t="s">
        <v>4004</v>
      </c>
      <c r="C416">
        <f>IFERROR(VLOOKUP(A416,[1]long_asparaginases!$A$4:$B$2227,2,FALSE),0)</f>
        <v>0</v>
      </c>
      <c r="D416">
        <f>IFERROR(VLOOKUP(A416,[1]short_asparaginases_strict!$A$4:$B$160,2,FALSE),0)</f>
        <v>0</v>
      </c>
    </row>
    <row r="417" spans="1:4" x14ac:dyDescent="0.25">
      <c r="A417" t="s">
        <v>417</v>
      </c>
      <c r="B417" t="s">
        <v>4004</v>
      </c>
      <c r="C417">
        <f>IFERROR(VLOOKUP(A417,[1]long_asparaginases!$A$4:$B$2227,2,FALSE),0)</f>
        <v>0</v>
      </c>
      <c r="D417">
        <f>IFERROR(VLOOKUP(A417,[1]short_asparaginases_strict!$A$4:$B$160,2,FALSE),0)</f>
        <v>0</v>
      </c>
    </row>
    <row r="418" spans="1:4" x14ac:dyDescent="0.25">
      <c r="A418" t="s">
        <v>418</v>
      </c>
      <c r="B418" t="s">
        <v>4004</v>
      </c>
      <c r="C418">
        <f>IFERROR(VLOOKUP(A418,[1]long_asparaginases!$A$4:$B$2227,2,FALSE),0)</f>
        <v>0</v>
      </c>
      <c r="D418">
        <f>IFERROR(VLOOKUP(A418,[1]short_asparaginases_strict!$A$4:$B$160,2,FALSE),0)</f>
        <v>0</v>
      </c>
    </row>
    <row r="419" spans="1:4" x14ac:dyDescent="0.25">
      <c r="A419" t="s">
        <v>419</v>
      </c>
      <c r="B419" t="s">
        <v>4004</v>
      </c>
      <c r="C419">
        <f>IFERROR(VLOOKUP(A419,[1]long_asparaginases!$A$4:$B$2227,2,FALSE),0)</f>
        <v>1</v>
      </c>
      <c r="D419">
        <f>IFERROR(VLOOKUP(A419,[1]short_asparaginases_strict!$A$4:$B$160,2,FALSE),0)</f>
        <v>0</v>
      </c>
    </row>
    <row r="420" spans="1:4" x14ac:dyDescent="0.25">
      <c r="A420" t="s">
        <v>420</v>
      </c>
      <c r="B420" t="s">
        <v>4004</v>
      </c>
      <c r="C420">
        <f>IFERROR(VLOOKUP(A420,[1]long_asparaginases!$A$4:$B$2227,2,FALSE),0)</f>
        <v>0</v>
      </c>
      <c r="D420">
        <f>IFERROR(VLOOKUP(A420,[1]short_asparaginases_strict!$A$4:$B$160,2,FALSE),0)</f>
        <v>0</v>
      </c>
    </row>
    <row r="421" spans="1:4" x14ac:dyDescent="0.25">
      <c r="A421" t="s">
        <v>421</v>
      </c>
      <c r="B421" t="s">
        <v>4004</v>
      </c>
      <c r="C421">
        <f>IFERROR(VLOOKUP(A421,[1]long_asparaginases!$A$4:$B$2227,2,FALSE),0)</f>
        <v>0</v>
      </c>
      <c r="D421">
        <f>IFERROR(VLOOKUP(A421,[1]short_asparaginases_strict!$A$4:$B$160,2,FALSE),0)</f>
        <v>0</v>
      </c>
    </row>
    <row r="422" spans="1:4" x14ac:dyDescent="0.25">
      <c r="A422" t="s">
        <v>422</v>
      </c>
      <c r="B422" t="s">
        <v>4004</v>
      </c>
      <c r="C422">
        <f>IFERROR(VLOOKUP(A422,[1]long_asparaginases!$A$4:$B$2227,2,FALSE),0)</f>
        <v>2</v>
      </c>
      <c r="D422">
        <f>IFERROR(VLOOKUP(A422,[1]short_asparaginases_strict!$A$4:$B$160,2,FALSE),0)</f>
        <v>0</v>
      </c>
    </row>
    <row r="423" spans="1:4" x14ac:dyDescent="0.25">
      <c r="A423" t="s">
        <v>423</v>
      </c>
      <c r="B423" t="s">
        <v>4006</v>
      </c>
      <c r="C423">
        <f>IFERROR(VLOOKUP(A423,[1]long_asparaginases!$A$4:$B$2227,2,FALSE),0)</f>
        <v>1</v>
      </c>
      <c r="D423">
        <f>IFERROR(VLOOKUP(A423,[1]short_asparaginases_strict!$A$4:$B$160,2,FALSE),0)</f>
        <v>0</v>
      </c>
    </row>
    <row r="424" spans="1:4" x14ac:dyDescent="0.25">
      <c r="A424" t="s">
        <v>424</v>
      </c>
      <c r="B424" t="s">
        <v>3986</v>
      </c>
      <c r="C424">
        <f>IFERROR(VLOOKUP(A424,[1]long_asparaginases!$A$4:$B$2227,2,FALSE),0)</f>
        <v>1</v>
      </c>
      <c r="D424">
        <f>IFERROR(VLOOKUP(A424,[1]short_asparaginases_strict!$A$4:$B$160,2,FALSE),0)</f>
        <v>0</v>
      </c>
    </row>
    <row r="425" spans="1:4" x14ac:dyDescent="0.25">
      <c r="A425" t="s">
        <v>425</v>
      </c>
      <c r="B425" t="s">
        <v>3986</v>
      </c>
      <c r="C425">
        <f>IFERROR(VLOOKUP(A425,[1]long_asparaginases!$A$4:$B$2227,2,FALSE),0)</f>
        <v>1</v>
      </c>
      <c r="D425">
        <f>IFERROR(VLOOKUP(A425,[1]short_asparaginases_strict!$A$4:$B$160,2,FALSE),0)</f>
        <v>0</v>
      </c>
    </row>
    <row r="426" spans="1:4" x14ac:dyDescent="0.25">
      <c r="A426" t="s">
        <v>426</v>
      </c>
      <c r="B426" t="s">
        <v>4007</v>
      </c>
      <c r="C426">
        <f>IFERROR(VLOOKUP(A426,[1]long_asparaginases!$A$4:$B$2227,2,FALSE),0)</f>
        <v>0</v>
      </c>
      <c r="D426">
        <f>IFERROR(VLOOKUP(A426,[1]short_asparaginases_strict!$A$4:$B$160,2,FALSE),0)</f>
        <v>1</v>
      </c>
    </row>
    <row r="427" spans="1:4" x14ac:dyDescent="0.25">
      <c r="A427" t="s">
        <v>427</v>
      </c>
      <c r="B427" t="s">
        <v>4008</v>
      </c>
      <c r="C427">
        <f>IFERROR(VLOOKUP(A427,[1]long_asparaginases!$A$4:$B$2227,2,FALSE),0)</f>
        <v>1</v>
      </c>
      <c r="D427">
        <f>IFERROR(VLOOKUP(A427,[1]short_asparaginases_strict!$A$4:$B$160,2,FALSE),0)</f>
        <v>0</v>
      </c>
    </row>
    <row r="428" spans="1:4" x14ac:dyDescent="0.25">
      <c r="A428" t="s">
        <v>428</v>
      </c>
      <c r="B428" t="s">
        <v>4009</v>
      </c>
      <c r="C428">
        <f>IFERROR(VLOOKUP(A428,[1]long_asparaginases!$A$4:$B$2227,2,FALSE),0)</f>
        <v>1</v>
      </c>
      <c r="D428">
        <f>IFERROR(VLOOKUP(A428,[1]short_asparaginases_strict!$A$4:$B$160,2,FALSE),0)</f>
        <v>0</v>
      </c>
    </row>
    <row r="429" spans="1:4" x14ac:dyDescent="0.25">
      <c r="A429" t="s">
        <v>429</v>
      </c>
      <c r="B429" t="s">
        <v>4009</v>
      </c>
      <c r="C429">
        <f>IFERROR(VLOOKUP(A429,[1]long_asparaginases!$A$4:$B$2227,2,FALSE),0)</f>
        <v>2</v>
      </c>
      <c r="D429">
        <f>IFERROR(VLOOKUP(A429,[1]short_asparaginases_strict!$A$4:$B$160,2,FALSE),0)</f>
        <v>0</v>
      </c>
    </row>
    <row r="430" spans="1:4" x14ac:dyDescent="0.25">
      <c r="A430" t="s">
        <v>430</v>
      </c>
      <c r="B430" t="s">
        <v>4010</v>
      </c>
      <c r="C430">
        <f>IFERROR(VLOOKUP(A430,[1]long_asparaginases!$A$4:$B$2227,2,FALSE),0)</f>
        <v>3</v>
      </c>
      <c r="D430">
        <f>IFERROR(VLOOKUP(A430,[1]short_asparaginases_strict!$A$4:$B$160,2,FALSE),0)</f>
        <v>0</v>
      </c>
    </row>
    <row r="431" spans="1:4" x14ac:dyDescent="0.25">
      <c r="A431" t="s">
        <v>431</v>
      </c>
      <c r="B431" t="s">
        <v>4010</v>
      </c>
      <c r="C431">
        <f>IFERROR(VLOOKUP(A431,[1]long_asparaginases!$A$4:$B$2227,2,FALSE),0)</f>
        <v>3</v>
      </c>
      <c r="D431">
        <f>IFERROR(VLOOKUP(A431,[1]short_asparaginases_strict!$A$4:$B$160,2,FALSE),0)</f>
        <v>0</v>
      </c>
    </row>
    <row r="432" spans="1:4" x14ac:dyDescent="0.25">
      <c r="A432" t="s">
        <v>432</v>
      </c>
      <c r="B432" t="s">
        <v>4010</v>
      </c>
      <c r="C432">
        <f>IFERROR(VLOOKUP(A432,[1]long_asparaginases!$A$4:$B$2227,2,FALSE),0)</f>
        <v>3</v>
      </c>
      <c r="D432">
        <f>IFERROR(VLOOKUP(A432,[1]short_asparaginases_strict!$A$4:$B$160,2,FALSE),0)</f>
        <v>0</v>
      </c>
    </row>
    <row r="433" spans="1:4" x14ac:dyDescent="0.25">
      <c r="A433" t="s">
        <v>433</v>
      </c>
      <c r="B433" t="s">
        <v>4010</v>
      </c>
      <c r="C433">
        <f>IFERROR(VLOOKUP(A433,[1]long_asparaginases!$A$4:$B$2227,2,FALSE),0)</f>
        <v>3</v>
      </c>
      <c r="D433">
        <f>IFERROR(VLOOKUP(A433,[1]short_asparaginases_strict!$A$4:$B$160,2,FALSE),0)</f>
        <v>0</v>
      </c>
    </row>
    <row r="434" spans="1:4" x14ac:dyDescent="0.25">
      <c r="A434" t="s">
        <v>434</v>
      </c>
      <c r="B434" t="s">
        <v>4011</v>
      </c>
      <c r="C434">
        <f>IFERROR(VLOOKUP(A434,[1]long_asparaginases!$A$4:$B$2227,2,FALSE),0)</f>
        <v>2</v>
      </c>
      <c r="D434">
        <f>IFERROR(VLOOKUP(A434,[1]short_asparaginases_strict!$A$4:$B$160,2,FALSE),0)</f>
        <v>0</v>
      </c>
    </row>
    <row r="435" spans="1:4" x14ac:dyDescent="0.25">
      <c r="A435" t="s">
        <v>435</v>
      </c>
      <c r="B435" t="s">
        <v>4012</v>
      </c>
      <c r="C435">
        <f>IFERROR(VLOOKUP(A435,[1]long_asparaginases!$A$4:$B$2227,2,FALSE),0)</f>
        <v>1</v>
      </c>
      <c r="D435">
        <f>IFERROR(VLOOKUP(A435,[1]short_asparaginases_strict!$A$4:$B$160,2,FALSE),0)</f>
        <v>0</v>
      </c>
    </row>
    <row r="436" spans="1:4" x14ac:dyDescent="0.25">
      <c r="A436" t="s">
        <v>436</v>
      </c>
      <c r="B436" t="s">
        <v>4013</v>
      </c>
      <c r="C436">
        <f>IFERROR(VLOOKUP(A436,[1]long_asparaginases!$A$4:$B$2227,2,FALSE),0)</f>
        <v>3</v>
      </c>
      <c r="D436">
        <f>IFERROR(VLOOKUP(A436,[1]short_asparaginases_strict!$A$4:$B$160,2,FALSE),0)</f>
        <v>0</v>
      </c>
    </row>
    <row r="437" spans="1:4" x14ac:dyDescent="0.25">
      <c r="A437" t="s">
        <v>437</v>
      </c>
      <c r="B437" t="s">
        <v>4014</v>
      </c>
      <c r="C437">
        <f>IFERROR(VLOOKUP(A437,[1]long_asparaginases!$A$4:$B$2227,2,FALSE),0)</f>
        <v>2</v>
      </c>
      <c r="D437">
        <f>IFERROR(VLOOKUP(A437,[1]short_asparaginases_strict!$A$4:$B$160,2,FALSE),0)</f>
        <v>0</v>
      </c>
    </row>
    <row r="438" spans="1:4" x14ac:dyDescent="0.25">
      <c r="A438" t="s">
        <v>438</v>
      </c>
      <c r="B438" t="s">
        <v>4015</v>
      </c>
      <c r="C438">
        <f>IFERROR(VLOOKUP(A438,[1]long_asparaginases!$A$4:$B$2227,2,FALSE),0)</f>
        <v>3</v>
      </c>
      <c r="D438">
        <f>IFERROR(VLOOKUP(A438,[1]short_asparaginases_strict!$A$4:$B$160,2,FALSE),0)</f>
        <v>0</v>
      </c>
    </row>
    <row r="439" spans="1:4" x14ac:dyDescent="0.25">
      <c r="A439" t="s">
        <v>439</v>
      </c>
      <c r="B439" t="s">
        <v>4016</v>
      </c>
      <c r="C439">
        <f>IFERROR(VLOOKUP(A439,[1]long_asparaginases!$A$4:$B$2227,2,FALSE),0)</f>
        <v>1</v>
      </c>
      <c r="D439">
        <f>IFERROR(VLOOKUP(A439,[1]short_asparaginases_strict!$A$4:$B$160,2,FALSE),0)</f>
        <v>0</v>
      </c>
    </row>
    <row r="440" spans="1:4" x14ac:dyDescent="0.25">
      <c r="A440" t="s">
        <v>440</v>
      </c>
      <c r="B440" t="s">
        <v>4017</v>
      </c>
      <c r="C440">
        <f>IFERROR(VLOOKUP(A440,[1]long_asparaginases!$A$4:$B$2227,2,FALSE),0)</f>
        <v>1</v>
      </c>
      <c r="D440">
        <f>IFERROR(VLOOKUP(A440,[1]short_asparaginases_strict!$A$4:$B$160,2,FALSE),0)</f>
        <v>0</v>
      </c>
    </row>
    <row r="441" spans="1:4" x14ac:dyDescent="0.25">
      <c r="A441" t="s">
        <v>441</v>
      </c>
      <c r="B441" t="s">
        <v>4018</v>
      </c>
      <c r="C441">
        <f>IFERROR(VLOOKUP(A441,[1]long_asparaginases!$A$4:$B$2227,2,FALSE),0)</f>
        <v>2</v>
      </c>
      <c r="D441">
        <f>IFERROR(VLOOKUP(A441,[1]short_asparaginases_strict!$A$4:$B$160,2,FALSE),0)</f>
        <v>0</v>
      </c>
    </row>
    <row r="442" spans="1:4" x14ac:dyDescent="0.25">
      <c r="A442" t="s">
        <v>442</v>
      </c>
      <c r="B442" t="s">
        <v>4019</v>
      </c>
      <c r="C442">
        <f>IFERROR(VLOOKUP(A442,[1]long_asparaginases!$A$4:$B$2227,2,FALSE),0)</f>
        <v>1</v>
      </c>
      <c r="D442">
        <f>IFERROR(VLOOKUP(A442,[1]short_asparaginases_strict!$A$4:$B$160,2,FALSE),0)</f>
        <v>0</v>
      </c>
    </row>
    <row r="443" spans="1:4" x14ac:dyDescent="0.25">
      <c r="A443" t="s">
        <v>443</v>
      </c>
      <c r="B443" t="s">
        <v>4020</v>
      </c>
      <c r="C443">
        <f>IFERROR(VLOOKUP(A443,[1]long_asparaginases!$A$4:$B$2227,2,FALSE),0)</f>
        <v>1</v>
      </c>
      <c r="D443">
        <f>IFERROR(VLOOKUP(A443,[1]short_asparaginases_strict!$A$4:$B$160,2,FALSE),0)</f>
        <v>0</v>
      </c>
    </row>
    <row r="444" spans="1:4" x14ac:dyDescent="0.25">
      <c r="A444" t="s">
        <v>444</v>
      </c>
      <c r="B444" t="s">
        <v>4021</v>
      </c>
      <c r="C444">
        <f>IFERROR(VLOOKUP(A444,[1]long_asparaginases!$A$4:$B$2227,2,FALSE),0)</f>
        <v>1</v>
      </c>
      <c r="D444">
        <f>IFERROR(VLOOKUP(A444,[1]short_asparaginases_strict!$A$4:$B$160,2,FALSE),0)</f>
        <v>0</v>
      </c>
    </row>
    <row r="445" spans="1:4" x14ac:dyDescent="0.25">
      <c r="A445" t="s">
        <v>445</v>
      </c>
      <c r="B445" t="s">
        <v>4021</v>
      </c>
      <c r="C445">
        <f>IFERROR(VLOOKUP(A445,[1]long_asparaginases!$A$4:$B$2227,2,FALSE),0)</f>
        <v>1</v>
      </c>
      <c r="D445">
        <f>IFERROR(VLOOKUP(A445,[1]short_asparaginases_strict!$A$4:$B$160,2,FALSE),0)</f>
        <v>0</v>
      </c>
    </row>
    <row r="446" spans="1:4" x14ac:dyDescent="0.25">
      <c r="A446" t="s">
        <v>446</v>
      </c>
      <c r="B446" t="s">
        <v>4021</v>
      </c>
      <c r="C446">
        <f>IFERROR(VLOOKUP(A446,[1]long_asparaginases!$A$4:$B$2227,2,FALSE),0)</f>
        <v>1</v>
      </c>
      <c r="D446">
        <f>IFERROR(VLOOKUP(A446,[1]short_asparaginases_strict!$A$4:$B$160,2,FALSE),0)</f>
        <v>0</v>
      </c>
    </row>
    <row r="447" spans="1:4" x14ac:dyDescent="0.25">
      <c r="A447" t="s">
        <v>447</v>
      </c>
      <c r="B447" t="s">
        <v>4022</v>
      </c>
      <c r="C447">
        <f>IFERROR(VLOOKUP(A447,[1]long_asparaginases!$A$4:$B$2227,2,FALSE),0)</f>
        <v>1</v>
      </c>
      <c r="D447">
        <f>IFERROR(VLOOKUP(A447,[1]short_asparaginases_strict!$A$4:$B$160,2,FALSE),0)</f>
        <v>0</v>
      </c>
    </row>
    <row r="448" spans="1:4" x14ac:dyDescent="0.25">
      <c r="A448" t="s">
        <v>448</v>
      </c>
      <c r="B448" t="s">
        <v>4022</v>
      </c>
      <c r="C448">
        <f>IFERROR(VLOOKUP(A448,[1]long_asparaginases!$A$4:$B$2227,2,FALSE),0)</f>
        <v>1</v>
      </c>
      <c r="D448">
        <f>IFERROR(VLOOKUP(A448,[1]short_asparaginases_strict!$A$4:$B$160,2,FALSE),0)</f>
        <v>0</v>
      </c>
    </row>
    <row r="449" spans="1:4" x14ac:dyDescent="0.25">
      <c r="A449" t="s">
        <v>449</v>
      </c>
      <c r="B449" t="s">
        <v>4023</v>
      </c>
      <c r="C449">
        <f>IFERROR(VLOOKUP(A449,[1]long_asparaginases!$A$4:$B$2227,2,FALSE),0)</f>
        <v>1</v>
      </c>
      <c r="D449">
        <f>IFERROR(VLOOKUP(A449,[1]short_asparaginases_strict!$A$4:$B$160,2,FALSE),0)</f>
        <v>0</v>
      </c>
    </row>
    <row r="450" spans="1:4" x14ac:dyDescent="0.25">
      <c r="A450" t="s">
        <v>450</v>
      </c>
      <c r="B450" t="s">
        <v>4023</v>
      </c>
      <c r="C450">
        <f>IFERROR(VLOOKUP(A450,[1]long_asparaginases!$A$4:$B$2227,2,FALSE),0)</f>
        <v>1</v>
      </c>
      <c r="D450">
        <f>IFERROR(VLOOKUP(A450,[1]short_asparaginases_strict!$A$4:$B$160,2,FALSE),0)</f>
        <v>0</v>
      </c>
    </row>
    <row r="451" spans="1:4" x14ac:dyDescent="0.25">
      <c r="A451" t="s">
        <v>451</v>
      </c>
      <c r="B451" t="s">
        <v>4024</v>
      </c>
      <c r="C451">
        <f>IFERROR(VLOOKUP(A451,[1]long_asparaginases!$A$4:$B$2227,2,FALSE),0)</f>
        <v>1</v>
      </c>
      <c r="D451">
        <f>IFERROR(VLOOKUP(A451,[1]short_asparaginases_strict!$A$4:$B$160,2,FALSE),0)</f>
        <v>0</v>
      </c>
    </row>
    <row r="452" spans="1:4" x14ac:dyDescent="0.25">
      <c r="A452" t="s">
        <v>452</v>
      </c>
      <c r="B452" t="s">
        <v>4025</v>
      </c>
      <c r="C452">
        <f>IFERROR(VLOOKUP(A452,[1]long_asparaginases!$A$4:$B$2227,2,FALSE),0)</f>
        <v>1</v>
      </c>
      <c r="D452">
        <f>IFERROR(VLOOKUP(A452,[1]short_asparaginases_strict!$A$4:$B$160,2,FALSE),0)</f>
        <v>0</v>
      </c>
    </row>
    <row r="453" spans="1:4" x14ac:dyDescent="0.25">
      <c r="A453" t="s">
        <v>453</v>
      </c>
      <c r="B453" t="s">
        <v>4025</v>
      </c>
      <c r="C453">
        <f>IFERROR(VLOOKUP(A453,[1]long_asparaginases!$A$4:$B$2227,2,FALSE),0)</f>
        <v>0</v>
      </c>
      <c r="D453">
        <f>IFERROR(VLOOKUP(A453,[1]short_asparaginases_strict!$A$4:$B$160,2,FALSE),0)</f>
        <v>0</v>
      </c>
    </row>
    <row r="454" spans="1:4" x14ac:dyDescent="0.25">
      <c r="A454" t="s">
        <v>454</v>
      </c>
      <c r="B454" t="s">
        <v>4025</v>
      </c>
      <c r="C454">
        <f>IFERROR(VLOOKUP(A454,[1]long_asparaginases!$A$4:$B$2227,2,FALSE),0)</f>
        <v>0</v>
      </c>
      <c r="D454">
        <f>IFERROR(VLOOKUP(A454,[1]short_asparaginases_strict!$A$4:$B$160,2,FALSE),0)</f>
        <v>1</v>
      </c>
    </row>
    <row r="455" spans="1:4" x14ac:dyDescent="0.25">
      <c r="A455" t="s">
        <v>455</v>
      </c>
      <c r="B455" t="s">
        <v>4025</v>
      </c>
      <c r="C455">
        <f>IFERROR(VLOOKUP(A455,[1]long_asparaginases!$A$4:$B$2227,2,FALSE),0)</f>
        <v>0</v>
      </c>
      <c r="D455">
        <f>IFERROR(VLOOKUP(A455,[1]short_asparaginases_strict!$A$4:$B$160,2,FALSE),0)</f>
        <v>0</v>
      </c>
    </row>
    <row r="456" spans="1:4" x14ac:dyDescent="0.25">
      <c r="A456" t="s">
        <v>456</v>
      </c>
      <c r="B456" t="s">
        <v>4026</v>
      </c>
      <c r="C456">
        <f>IFERROR(VLOOKUP(A456,[1]long_asparaginases!$A$4:$B$2227,2,FALSE),0)</f>
        <v>0</v>
      </c>
      <c r="D456">
        <f>IFERROR(VLOOKUP(A456,[1]short_asparaginases_strict!$A$4:$B$160,2,FALSE),0)</f>
        <v>0</v>
      </c>
    </row>
    <row r="457" spans="1:4" x14ac:dyDescent="0.25">
      <c r="A457" t="s">
        <v>457</v>
      </c>
      <c r="B457" t="s">
        <v>4027</v>
      </c>
      <c r="C457">
        <f>IFERROR(VLOOKUP(A457,[1]long_asparaginases!$A$4:$B$2227,2,FALSE),0)</f>
        <v>0</v>
      </c>
      <c r="D457">
        <f>IFERROR(VLOOKUP(A457,[1]short_asparaginases_strict!$A$4:$B$160,2,FALSE),0)</f>
        <v>0</v>
      </c>
    </row>
    <row r="458" spans="1:4" x14ac:dyDescent="0.25">
      <c r="A458" t="s">
        <v>458</v>
      </c>
      <c r="B458" t="s">
        <v>4028</v>
      </c>
      <c r="C458">
        <f>IFERROR(VLOOKUP(A458,[1]long_asparaginases!$A$4:$B$2227,2,FALSE),0)</f>
        <v>1</v>
      </c>
      <c r="D458">
        <f>IFERROR(VLOOKUP(A458,[1]short_asparaginases_strict!$A$4:$B$160,2,FALSE),0)</f>
        <v>0</v>
      </c>
    </row>
    <row r="459" spans="1:4" x14ac:dyDescent="0.25">
      <c r="A459" t="s">
        <v>459</v>
      </c>
      <c r="B459" t="s">
        <v>4029</v>
      </c>
      <c r="C459">
        <f>IFERROR(VLOOKUP(A459,[1]long_asparaginases!$A$4:$B$2227,2,FALSE),0)</f>
        <v>1</v>
      </c>
      <c r="D459">
        <f>IFERROR(VLOOKUP(A459,[1]short_asparaginases_strict!$A$4:$B$160,2,FALSE),0)</f>
        <v>0</v>
      </c>
    </row>
    <row r="460" spans="1:4" x14ac:dyDescent="0.25">
      <c r="A460" t="s">
        <v>460</v>
      </c>
      <c r="B460" t="s">
        <v>4030</v>
      </c>
      <c r="C460">
        <f>IFERROR(VLOOKUP(A460,[1]long_asparaginases!$A$4:$B$2227,2,FALSE),0)</f>
        <v>0</v>
      </c>
      <c r="D460">
        <f>IFERROR(VLOOKUP(A460,[1]short_asparaginases_strict!$A$4:$B$160,2,FALSE),0)</f>
        <v>0</v>
      </c>
    </row>
    <row r="461" spans="1:4" x14ac:dyDescent="0.25">
      <c r="A461" t="s">
        <v>461</v>
      </c>
      <c r="B461" t="s">
        <v>4031</v>
      </c>
      <c r="C461">
        <f>IFERROR(VLOOKUP(A461,[1]long_asparaginases!$A$4:$B$2227,2,FALSE),0)</f>
        <v>2</v>
      </c>
      <c r="D461">
        <f>IFERROR(VLOOKUP(A461,[1]short_asparaginases_strict!$A$4:$B$160,2,FALSE),0)</f>
        <v>0</v>
      </c>
    </row>
    <row r="462" spans="1:4" x14ac:dyDescent="0.25">
      <c r="A462" t="s">
        <v>462</v>
      </c>
      <c r="B462" t="s">
        <v>4031</v>
      </c>
      <c r="C462">
        <f>IFERROR(VLOOKUP(A462,[1]long_asparaginases!$A$4:$B$2227,2,FALSE),0)</f>
        <v>2</v>
      </c>
      <c r="D462">
        <f>IFERROR(VLOOKUP(A462,[1]short_asparaginases_strict!$A$4:$B$160,2,FALSE),0)</f>
        <v>0</v>
      </c>
    </row>
    <row r="463" spans="1:4" x14ac:dyDescent="0.25">
      <c r="A463" t="s">
        <v>463</v>
      </c>
      <c r="B463" t="s">
        <v>4031</v>
      </c>
      <c r="C463">
        <f>IFERROR(VLOOKUP(A463,[1]long_asparaginases!$A$4:$B$2227,2,FALSE),0)</f>
        <v>2</v>
      </c>
      <c r="D463">
        <f>IFERROR(VLOOKUP(A463,[1]short_asparaginases_strict!$A$4:$B$160,2,FALSE),0)</f>
        <v>0</v>
      </c>
    </row>
    <row r="464" spans="1:4" x14ac:dyDescent="0.25">
      <c r="A464" t="s">
        <v>464</v>
      </c>
      <c r="B464" t="s">
        <v>4031</v>
      </c>
      <c r="C464">
        <f>IFERROR(VLOOKUP(A464,[1]long_asparaginases!$A$4:$B$2227,2,FALSE),0)</f>
        <v>2</v>
      </c>
      <c r="D464">
        <f>IFERROR(VLOOKUP(A464,[1]short_asparaginases_strict!$A$4:$B$160,2,FALSE),0)</f>
        <v>0</v>
      </c>
    </row>
    <row r="465" spans="1:4" x14ac:dyDescent="0.25">
      <c r="A465" t="s">
        <v>465</v>
      </c>
      <c r="B465" t="s">
        <v>4032</v>
      </c>
      <c r="C465">
        <f>IFERROR(VLOOKUP(A465,[1]long_asparaginases!$A$4:$B$2227,2,FALSE),0)</f>
        <v>1</v>
      </c>
      <c r="D465">
        <f>IFERROR(VLOOKUP(A465,[1]short_asparaginases_strict!$A$4:$B$160,2,FALSE),0)</f>
        <v>0</v>
      </c>
    </row>
    <row r="466" spans="1:4" x14ac:dyDescent="0.25">
      <c r="A466" t="s">
        <v>466</v>
      </c>
      <c r="B466" t="s">
        <v>4032</v>
      </c>
      <c r="C466">
        <f>IFERROR(VLOOKUP(A466,[1]long_asparaginases!$A$4:$B$2227,2,FALSE),0)</f>
        <v>1</v>
      </c>
      <c r="D466">
        <f>IFERROR(VLOOKUP(A466,[1]short_asparaginases_strict!$A$4:$B$160,2,FALSE),0)</f>
        <v>0</v>
      </c>
    </row>
    <row r="467" spans="1:4" x14ac:dyDescent="0.25">
      <c r="A467" t="s">
        <v>467</v>
      </c>
      <c r="B467" t="s">
        <v>4032</v>
      </c>
      <c r="C467">
        <f>IFERROR(VLOOKUP(A467,[1]long_asparaginases!$A$4:$B$2227,2,FALSE),0)</f>
        <v>1</v>
      </c>
      <c r="D467">
        <f>IFERROR(VLOOKUP(A467,[1]short_asparaginases_strict!$A$4:$B$160,2,FALSE),0)</f>
        <v>0</v>
      </c>
    </row>
    <row r="468" spans="1:4" x14ac:dyDescent="0.25">
      <c r="A468" t="s">
        <v>468</v>
      </c>
      <c r="B468" t="s">
        <v>4033</v>
      </c>
      <c r="C468">
        <f>IFERROR(VLOOKUP(A468,[1]long_asparaginases!$A$4:$B$2227,2,FALSE),0)</f>
        <v>1</v>
      </c>
      <c r="D468">
        <f>IFERROR(VLOOKUP(A468,[1]short_asparaginases_strict!$A$4:$B$160,2,FALSE),0)</f>
        <v>0</v>
      </c>
    </row>
    <row r="469" spans="1:4" x14ac:dyDescent="0.25">
      <c r="A469" t="s">
        <v>469</v>
      </c>
      <c r="B469" t="s">
        <v>4034</v>
      </c>
      <c r="C469">
        <f>IFERROR(VLOOKUP(A469,[1]long_asparaginases!$A$4:$B$2227,2,FALSE),0)</f>
        <v>0</v>
      </c>
      <c r="D469">
        <f>IFERROR(VLOOKUP(A469,[1]short_asparaginases_strict!$A$4:$B$160,2,FALSE),0)</f>
        <v>0</v>
      </c>
    </row>
    <row r="470" spans="1:4" x14ac:dyDescent="0.25">
      <c r="A470" t="s">
        <v>470</v>
      </c>
      <c r="B470" t="s">
        <v>4034</v>
      </c>
      <c r="C470">
        <f>IFERROR(VLOOKUP(A470,[1]long_asparaginases!$A$4:$B$2227,2,FALSE),0)</f>
        <v>0</v>
      </c>
      <c r="D470">
        <f>IFERROR(VLOOKUP(A470,[1]short_asparaginases_strict!$A$4:$B$160,2,FALSE),0)</f>
        <v>0</v>
      </c>
    </row>
    <row r="471" spans="1:4" x14ac:dyDescent="0.25">
      <c r="A471" t="s">
        <v>471</v>
      </c>
      <c r="B471" t="s">
        <v>4034</v>
      </c>
      <c r="C471">
        <f>IFERROR(VLOOKUP(A471,[1]long_asparaginases!$A$4:$B$2227,2,FALSE),0)</f>
        <v>0</v>
      </c>
      <c r="D471">
        <f>IFERROR(VLOOKUP(A471,[1]short_asparaginases_strict!$A$4:$B$160,2,FALSE),0)</f>
        <v>0</v>
      </c>
    </row>
    <row r="472" spans="1:4" x14ac:dyDescent="0.25">
      <c r="A472" t="s">
        <v>472</v>
      </c>
      <c r="B472" t="s">
        <v>4034</v>
      </c>
      <c r="C472">
        <f>IFERROR(VLOOKUP(A472,[1]long_asparaginases!$A$4:$B$2227,2,FALSE),0)</f>
        <v>0</v>
      </c>
      <c r="D472">
        <f>IFERROR(VLOOKUP(A472,[1]short_asparaginases_strict!$A$4:$B$160,2,FALSE),0)</f>
        <v>0</v>
      </c>
    </row>
    <row r="473" spans="1:4" x14ac:dyDescent="0.25">
      <c r="A473" t="s">
        <v>473</v>
      </c>
      <c r="B473" t="s">
        <v>4034</v>
      </c>
      <c r="C473">
        <f>IFERROR(VLOOKUP(A473,[1]long_asparaginases!$A$4:$B$2227,2,FALSE),0)</f>
        <v>0</v>
      </c>
      <c r="D473">
        <f>IFERROR(VLOOKUP(A473,[1]short_asparaginases_strict!$A$4:$B$160,2,FALSE),0)</f>
        <v>0</v>
      </c>
    </row>
    <row r="474" spans="1:4" x14ac:dyDescent="0.25">
      <c r="A474" t="s">
        <v>474</v>
      </c>
      <c r="B474" t="s">
        <v>4034</v>
      </c>
      <c r="C474">
        <f>IFERROR(VLOOKUP(A474,[1]long_asparaginases!$A$4:$B$2227,2,FALSE),0)</f>
        <v>0</v>
      </c>
      <c r="D474">
        <f>IFERROR(VLOOKUP(A474,[1]short_asparaginases_strict!$A$4:$B$160,2,FALSE),0)</f>
        <v>0</v>
      </c>
    </row>
    <row r="475" spans="1:4" x14ac:dyDescent="0.25">
      <c r="A475" t="s">
        <v>475</v>
      </c>
      <c r="B475" t="s">
        <v>4034</v>
      </c>
      <c r="C475">
        <f>IFERROR(VLOOKUP(A475,[1]long_asparaginases!$A$4:$B$2227,2,FALSE),0)</f>
        <v>0</v>
      </c>
      <c r="D475">
        <f>IFERROR(VLOOKUP(A475,[1]short_asparaginases_strict!$A$4:$B$160,2,FALSE),0)</f>
        <v>0</v>
      </c>
    </row>
    <row r="476" spans="1:4" x14ac:dyDescent="0.25">
      <c r="A476" t="s">
        <v>476</v>
      </c>
      <c r="B476" t="s">
        <v>4034</v>
      </c>
      <c r="C476">
        <f>IFERROR(VLOOKUP(A476,[1]long_asparaginases!$A$4:$B$2227,2,FALSE),0)</f>
        <v>0</v>
      </c>
      <c r="D476">
        <f>IFERROR(VLOOKUP(A476,[1]short_asparaginases_strict!$A$4:$B$160,2,FALSE),0)</f>
        <v>0</v>
      </c>
    </row>
    <row r="477" spans="1:4" x14ac:dyDescent="0.25">
      <c r="A477" t="s">
        <v>477</v>
      </c>
      <c r="B477" t="s">
        <v>4034</v>
      </c>
      <c r="C477">
        <f>IFERROR(VLOOKUP(A477,[1]long_asparaginases!$A$4:$B$2227,2,FALSE),0)</f>
        <v>0</v>
      </c>
      <c r="D477">
        <f>IFERROR(VLOOKUP(A477,[1]short_asparaginases_strict!$A$4:$B$160,2,FALSE),0)</f>
        <v>0</v>
      </c>
    </row>
    <row r="478" spans="1:4" x14ac:dyDescent="0.25">
      <c r="A478" t="s">
        <v>478</v>
      </c>
      <c r="B478" t="s">
        <v>4034</v>
      </c>
      <c r="C478">
        <f>IFERROR(VLOOKUP(A478,[1]long_asparaginases!$A$4:$B$2227,2,FALSE),0)</f>
        <v>0</v>
      </c>
      <c r="D478">
        <f>IFERROR(VLOOKUP(A478,[1]short_asparaginases_strict!$A$4:$B$160,2,FALSE),0)</f>
        <v>0</v>
      </c>
    </row>
    <row r="479" spans="1:4" x14ac:dyDescent="0.25">
      <c r="A479" t="s">
        <v>479</v>
      </c>
      <c r="B479" t="s">
        <v>4034</v>
      </c>
      <c r="C479">
        <f>IFERROR(VLOOKUP(A479,[1]long_asparaginases!$A$4:$B$2227,2,FALSE),0)</f>
        <v>0</v>
      </c>
      <c r="D479">
        <f>IFERROR(VLOOKUP(A479,[1]short_asparaginases_strict!$A$4:$B$160,2,FALSE),0)</f>
        <v>0</v>
      </c>
    </row>
    <row r="480" spans="1:4" x14ac:dyDescent="0.25">
      <c r="A480" t="s">
        <v>480</v>
      </c>
      <c r="B480" t="s">
        <v>4034</v>
      </c>
      <c r="C480">
        <f>IFERROR(VLOOKUP(A480,[1]long_asparaginases!$A$4:$B$2227,2,FALSE),0)</f>
        <v>0</v>
      </c>
      <c r="D480">
        <f>IFERROR(VLOOKUP(A480,[1]short_asparaginases_strict!$A$4:$B$160,2,FALSE),0)</f>
        <v>0</v>
      </c>
    </row>
    <row r="481" spans="1:4" x14ac:dyDescent="0.25">
      <c r="A481" t="s">
        <v>481</v>
      </c>
      <c r="B481" t="s">
        <v>4034</v>
      </c>
      <c r="C481">
        <f>IFERROR(VLOOKUP(A481,[1]long_asparaginases!$A$4:$B$2227,2,FALSE),0)</f>
        <v>0</v>
      </c>
      <c r="D481">
        <f>IFERROR(VLOOKUP(A481,[1]short_asparaginases_strict!$A$4:$B$160,2,FALSE),0)</f>
        <v>0</v>
      </c>
    </row>
    <row r="482" spans="1:4" x14ac:dyDescent="0.25">
      <c r="A482" t="s">
        <v>482</v>
      </c>
      <c r="B482" t="s">
        <v>4034</v>
      </c>
      <c r="C482">
        <f>IFERROR(VLOOKUP(A482,[1]long_asparaginases!$A$4:$B$2227,2,FALSE),0)</f>
        <v>0</v>
      </c>
      <c r="D482">
        <f>IFERROR(VLOOKUP(A482,[1]short_asparaginases_strict!$A$4:$B$160,2,FALSE),0)</f>
        <v>0</v>
      </c>
    </row>
    <row r="483" spans="1:4" x14ac:dyDescent="0.25">
      <c r="A483" t="s">
        <v>483</v>
      </c>
      <c r="B483" t="s">
        <v>4035</v>
      </c>
      <c r="C483">
        <f>IFERROR(VLOOKUP(A483,[1]long_asparaginases!$A$4:$B$2227,2,FALSE),0)</f>
        <v>0</v>
      </c>
      <c r="D483">
        <f>IFERROR(VLOOKUP(A483,[1]short_asparaginases_strict!$A$4:$B$160,2,FALSE),0)</f>
        <v>0</v>
      </c>
    </row>
    <row r="484" spans="1:4" x14ac:dyDescent="0.25">
      <c r="A484" t="s">
        <v>484</v>
      </c>
      <c r="B484" t="s">
        <v>4036</v>
      </c>
      <c r="C484">
        <f>IFERROR(VLOOKUP(A484,[1]long_asparaginases!$A$4:$B$2227,2,FALSE),0)</f>
        <v>0</v>
      </c>
      <c r="D484">
        <f>IFERROR(VLOOKUP(A484,[1]short_asparaginases_strict!$A$4:$B$160,2,FALSE),0)</f>
        <v>0</v>
      </c>
    </row>
    <row r="485" spans="1:4" x14ac:dyDescent="0.25">
      <c r="A485" t="s">
        <v>485</v>
      </c>
      <c r="B485" t="s">
        <v>4036</v>
      </c>
      <c r="C485">
        <f>IFERROR(VLOOKUP(A485,[1]long_asparaginases!$A$4:$B$2227,2,FALSE),0)</f>
        <v>0</v>
      </c>
      <c r="D485">
        <f>IFERROR(VLOOKUP(A485,[1]short_asparaginases_strict!$A$4:$B$160,2,FALSE),0)</f>
        <v>0</v>
      </c>
    </row>
    <row r="486" spans="1:4" x14ac:dyDescent="0.25">
      <c r="A486" t="s">
        <v>486</v>
      </c>
      <c r="B486" t="s">
        <v>4036</v>
      </c>
      <c r="C486">
        <f>IFERROR(VLOOKUP(A486,[1]long_asparaginases!$A$4:$B$2227,2,FALSE),0)</f>
        <v>0</v>
      </c>
      <c r="D486">
        <f>IFERROR(VLOOKUP(A486,[1]short_asparaginases_strict!$A$4:$B$160,2,FALSE),0)</f>
        <v>0</v>
      </c>
    </row>
    <row r="487" spans="1:4" x14ac:dyDescent="0.25">
      <c r="A487" t="s">
        <v>487</v>
      </c>
      <c r="B487" t="s">
        <v>4036</v>
      </c>
      <c r="C487">
        <f>IFERROR(VLOOKUP(A487,[1]long_asparaginases!$A$4:$B$2227,2,FALSE),0)</f>
        <v>0</v>
      </c>
      <c r="D487">
        <f>IFERROR(VLOOKUP(A487,[1]short_asparaginases_strict!$A$4:$B$160,2,FALSE),0)</f>
        <v>0</v>
      </c>
    </row>
    <row r="488" spans="1:4" x14ac:dyDescent="0.25">
      <c r="A488" t="s">
        <v>488</v>
      </c>
      <c r="B488" t="s">
        <v>4037</v>
      </c>
      <c r="C488">
        <f>IFERROR(VLOOKUP(A488,[1]long_asparaginases!$A$4:$B$2227,2,FALSE),0)</f>
        <v>1</v>
      </c>
      <c r="D488">
        <f>IFERROR(VLOOKUP(A488,[1]short_asparaginases_strict!$A$4:$B$160,2,FALSE),0)</f>
        <v>0</v>
      </c>
    </row>
    <row r="489" spans="1:4" x14ac:dyDescent="0.25">
      <c r="A489" t="s">
        <v>489</v>
      </c>
      <c r="B489" t="s">
        <v>4037</v>
      </c>
      <c r="C489">
        <f>IFERROR(VLOOKUP(A489,[1]long_asparaginases!$A$4:$B$2227,2,FALSE),0)</f>
        <v>1</v>
      </c>
      <c r="D489">
        <f>IFERROR(VLOOKUP(A489,[1]short_asparaginases_strict!$A$4:$B$160,2,FALSE),0)</f>
        <v>0</v>
      </c>
    </row>
    <row r="490" spans="1:4" x14ac:dyDescent="0.25">
      <c r="A490" t="s">
        <v>490</v>
      </c>
      <c r="B490" t="s">
        <v>4037</v>
      </c>
      <c r="C490">
        <f>IFERROR(VLOOKUP(A490,[1]long_asparaginases!$A$4:$B$2227,2,FALSE),0)</f>
        <v>1</v>
      </c>
      <c r="D490">
        <f>IFERROR(VLOOKUP(A490,[1]short_asparaginases_strict!$A$4:$B$160,2,FALSE),0)</f>
        <v>0</v>
      </c>
    </row>
    <row r="491" spans="1:4" x14ac:dyDescent="0.25">
      <c r="A491" t="s">
        <v>491</v>
      </c>
      <c r="B491" t="s">
        <v>4037</v>
      </c>
      <c r="C491">
        <f>IFERROR(VLOOKUP(A491,[1]long_asparaginases!$A$4:$B$2227,2,FALSE),0)</f>
        <v>1</v>
      </c>
      <c r="D491">
        <f>IFERROR(VLOOKUP(A491,[1]short_asparaginases_strict!$A$4:$B$160,2,FALSE),0)</f>
        <v>0</v>
      </c>
    </row>
    <row r="492" spans="1:4" x14ac:dyDescent="0.25">
      <c r="A492" t="s">
        <v>492</v>
      </c>
      <c r="B492" t="s">
        <v>4037</v>
      </c>
      <c r="C492">
        <f>IFERROR(VLOOKUP(A492,[1]long_asparaginases!$A$4:$B$2227,2,FALSE),0)</f>
        <v>1</v>
      </c>
      <c r="D492">
        <f>IFERROR(VLOOKUP(A492,[1]short_asparaginases_strict!$A$4:$B$160,2,FALSE),0)</f>
        <v>0</v>
      </c>
    </row>
    <row r="493" spans="1:4" x14ac:dyDescent="0.25">
      <c r="A493" t="s">
        <v>493</v>
      </c>
      <c r="B493" t="s">
        <v>4037</v>
      </c>
      <c r="C493">
        <f>IFERROR(VLOOKUP(A493,[1]long_asparaginases!$A$4:$B$2227,2,FALSE),0)</f>
        <v>1</v>
      </c>
      <c r="D493">
        <f>IFERROR(VLOOKUP(A493,[1]short_asparaginases_strict!$A$4:$B$160,2,FALSE),0)</f>
        <v>0</v>
      </c>
    </row>
    <row r="494" spans="1:4" x14ac:dyDescent="0.25">
      <c r="A494" t="s">
        <v>494</v>
      </c>
      <c r="B494" t="s">
        <v>4037</v>
      </c>
      <c r="C494">
        <f>IFERROR(VLOOKUP(A494,[1]long_asparaginases!$A$4:$B$2227,2,FALSE),0)</f>
        <v>1</v>
      </c>
      <c r="D494">
        <f>IFERROR(VLOOKUP(A494,[1]short_asparaginases_strict!$A$4:$B$160,2,FALSE),0)</f>
        <v>0</v>
      </c>
    </row>
    <row r="495" spans="1:4" x14ac:dyDescent="0.25">
      <c r="A495" t="s">
        <v>495</v>
      </c>
      <c r="B495" t="s">
        <v>4037</v>
      </c>
      <c r="C495">
        <f>IFERROR(VLOOKUP(A495,[1]long_asparaginases!$A$4:$B$2227,2,FALSE),0)</f>
        <v>1</v>
      </c>
      <c r="D495">
        <f>IFERROR(VLOOKUP(A495,[1]short_asparaginases_strict!$A$4:$B$160,2,FALSE),0)</f>
        <v>0</v>
      </c>
    </row>
    <row r="496" spans="1:4" x14ac:dyDescent="0.25">
      <c r="A496" t="s">
        <v>496</v>
      </c>
      <c r="B496" t="s">
        <v>4037</v>
      </c>
      <c r="C496">
        <f>IFERROR(VLOOKUP(A496,[1]long_asparaginases!$A$4:$B$2227,2,FALSE),0)</f>
        <v>1</v>
      </c>
      <c r="D496">
        <f>IFERROR(VLOOKUP(A496,[1]short_asparaginases_strict!$A$4:$B$160,2,FALSE),0)</f>
        <v>0</v>
      </c>
    </row>
    <row r="497" spans="1:4" x14ac:dyDescent="0.25">
      <c r="A497" t="s">
        <v>497</v>
      </c>
      <c r="B497" t="s">
        <v>4038</v>
      </c>
      <c r="C497">
        <f>IFERROR(VLOOKUP(A497,[1]long_asparaginases!$A$4:$B$2227,2,FALSE),0)</f>
        <v>1</v>
      </c>
      <c r="D497">
        <f>IFERROR(VLOOKUP(A497,[1]short_asparaginases_strict!$A$4:$B$160,2,FALSE),0)</f>
        <v>0</v>
      </c>
    </row>
    <row r="498" spans="1:4" x14ac:dyDescent="0.25">
      <c r="A498" t="s">
        <v>498</v>
      </c>
      <c r="B498" t="s">
        <v>4039</v>
      </c>
      <c r="C498">
        <f>IFERROR(VLOOKUP(A498,[1]long_asparaginases!$A$4:$B$2227,2,FALSE),0)</f>
        <v>0</v>
      </c>
      <c r="D498">
        <f>IFERROR(VLOOKUP(A498,[1]short_asparaginases_strict!$A$4:$B$160,2,FALSE),0)</f>
        <v>0</v>
      </c>
    </row>
    <row r="499" spans="1:4" x14ac:dyDescent="0.25">
      <c r="A499" t="s">
        <v>499</v>
      </c>
      <c r="B499" t="s">
        <v>4040</v>
      </c>
      <c r="C499">
        <f>IFERROR(VLOOKUP(A499,[1]long_asparaginases!$A$4:$B$2227,2,FALSE),0)</f>
        <v>1</v>
      </c>
      <c r="D499">
        <f>IFERROR(VLOOKUP(A499,[1]short_asparaginases_strict!$A$4:$B$160,2,FALSE),0)</f>
        <v>0</v>
      </c>
    </row>
    <row r="500" spans="1:4" x14ac:dyDescent="0.25">
      <c r="A500" t="s">
        <v>500</v>
      </c>
      <c r="B500" t="s">
        <v>4040</v>
      </c>
      <c r="C500">
        <f>IFERROR(VLOOKUP(A500,[1]long_asparaginases!$A$4:$B$2227,2,FALSE),0)</f>
        <v>1</v>
      </c>
      <c r="D500">
        <f>IFERROR(VLOOKUP(A500,[1]short_asparaginases_strict!$A$4:$B$160,2,FALSE),0)</f>
        <v>0</v>
      </c>
    </row>
    <row r="501" spans="1:4" x14ac:dyDescent="0.25">
      <c r="A501" t="s">
        <v>501</v>
      </c>
      <c r="B501" t="s">
        <v>4041</v>
      </c>
      <c r="C501">
        <f>IFERROR(VLOOKUP(A501,[1]long_asparaginases!$A$4:$B$2227,2,FALSE),0)</f>
        <v>0</v>
      </c>
      <c r="D501">
        <f>IFERROR(VLOOKUP(A501,[1]short_asparaginases_strict!$A$4:$B$160,2,FALSE),0)</f>
        <v>0</v>
      </c>
    </row>
    <row r="502" spans="1:4" x14ac:dyDescent="0.25">
      <c r="A502" t="s">
        <v>502</v>
      </c>
      <c r="B502" t="s">
        <v>4038</v>
      </c>
      <c r="C502">
        <f>IFERROR(VLOOKUP(A502,[1]long_asparaginases!$A$4:$B$2227,2,FALSE),0)</f>
        <v>1</v>
      </c>
      <c r="D502">
        <f>IFERROR(VLOOKUP(A502,[1]short_asparaginases_strict!$A$4:$B$160,2,FALSE),0)</f>
        <v>0</v>
      </c>
    </row>
    <row r="503" spans="1:4" x14ac:dyDescent="0.25">
      <c r="A503" t="s">
        <v>503</v>
      </c>
      <c r="B503" t="s">
        <v>4042</v>
      </c>
      <c r="C503">
        <f>IFERROR(VLOOKUP(A503,[1]long_asparaginases!$A$4:$B$2227,2,FALSE),0)</f>
        <v>1</v>
      </c>
      <c r="D503">
        <f>IFERROR(VLOOKUP(A503,[1]short_asparaginases_strict!$A$4:$B$160,2,FALSE),0)</f>
        <v>0</v>
      </c>
    </row>
    <row r="504" spans="1:4" x14ac:dyDescent="0.25">
      <c r="A504" t="s">
        <v>504</v>
      </c>
      <c r="B504" t="s">
        <v>4043</v>
      </c>
      <c r="C504">
        <f>IFERROR(VLOOKUP(A504,[1]long_asparaginases!$A$4:$B$2227,2,FALSE),0)</f>
        <v>0</v>
      </c>
      <c r="D504">
        <f>IFERROR(VLOOKUP(A504,[1]short_asparaginases_strict!$A$4:$B$160,2,FALSE),0)</f>
        <v>0</v>
      </c>
    </row>
    <row r="505" spans="1:4" x14ac:dyDescent="0.25">
      <c r="A505" t="s">
        <v>505</v>
      </c>
      <c r="B505" t="s">
        <v>4043</v>
      </c>
      <c r="C505">
        <f>IFERROR(VLOOKUP(A505,[1]long_asparaginases!$A$4:$B$2227,2,FALSE),0)</f>
        <v>0</v>
      </c>
      <c r="D505">
        <f>IFERROR(VLOOKUP(A505,[1]short_asparaginases_strict!$A$4:$B$160,2,FALSE),0)</f>
        <v>0</v>
      </c>
    </row>
    <row r="506" spans="1:4" x14ac:dyDescent="0.25">
      <c r="A506" t="s">
        <v>506</v>
      </c>
      <c r="B506" t="s">
        <v>4043</v>
      </c>
      <c r="C506">
        <f>IFERROR(VLOOKUP(A506,[1]long_asparaginases!$A$4:$B$2227,2,FALSE),0)</f>
        <v>0</v>
      </c>
      <c r="D506">
        <f>IFERROR(VLOOKUP(A506,[1]short_asparaginases_strict!$A$4:$B$160,2,FALSE),0)</f>
        <v>0</v>
      </c>
    </row>
    <row r="507" spans="1:4" x14ac:dyDescent="0.25">
      <c r="A507" t="s">
        <v>507</v>
      </c>
      <c r="B507" t="s">
        <v>4043</v>
      </c>
      <c r="C507">
        <f>IFERROR(VLOOKUP(A507,[1]long_asparaginases!$A$4:$B$2227,2,FALSE),0)</f>
        <v>0</v>
      </c>
      <c r="D507">
        <f>IFERROR(VLOOKUP(A507,[1]short_asparaginases_strict!$A$4:$B$160,2,FALSE),0)</f>
        <v>0</v>
      </c>
    </row>
    <row r="508" spans="1:4" x14ac:dyDescent="0.25">
      <c r="A508" t="s">
        <v>508</v>
      </c>
      <c r="B508" t="s">
        <v>4043</v>
      </c>
      <c r="C508">
        <f>IFERROR(VLOOKUP(A508,[1]long_asparaginases!$A$4:$B$2227,2,FALSE),0)</f>
        <v>0</v>
      </c>
      <c r="D508">
        <f>IFERROR(VLOOKUP(A508,[1]short_asparaginases_strict!$A$4:$B$160,2,FALSE),0)</f>
        <v>0</v>
      </c>
    </row>
    <row r="509" spans="1:4" x14ac:dyDescent="0.25">
      <c r="A509" t="s">
        <v>509</v>
      </c>
      <c r="B509" t="s">
        <v>4043</v>
      </c>
      <c r="C509">
        <f>IFERROR(VLOOKUP(A509,[1]long_asparaginases!$A$4:$B$2227,2,FALSE),0)</f>
        <v>0</v>
      </c>
      <c r="D509">
        <f>IFERROR(VLOOKUP(A509,[1]short_asparaginases_strict!$A$4:$B$160,2,FALSE),0)</f>
        <v>0</v>
      </c>
    </row>
    <row r="510" spans="1:4" x14ac:dyDescent="0.25">
      <c r="A510" t="s">
        <v>510</v>
      </c>
      <c r="B510" t="s">
        <v>4043</v>
      </c>
      <c r="C510">
        <f>IFERROR(VLOOKUP(A510,[1]long_asparaginases!$A$4:$B$2227,2,FALSE),0)</f>
        <v>0</v>
      </c>
      <c r="D510">
        <f>IFERROR(VLOOKUP(A510,[1]short_asparaginases_strict!$A$4:$B$160,2,FALSE),0)</f>
        <v>0</v>
      </c>
    </row>
    <row r="511" spans="1:4" x14ac:dyDescent="0.25">
      <c r="A511" t="s">
        <v>511</v>
      </c>
      <c r="B511" t="s">
        <v>4043</v>
      </c>
      <c r="C511">
        <f>IFERROR(VLOOKUP(A511,[1]long_asparaginases!$A$4:$B$2227,2,FALSE),0)</f>
        <v>0</v>
      </c>
      <c r="D511">
        <f>IFERROR(VLOOKUP(A511,[1]short_asparaginases_strict!$A$4:$B$160,2,FALSE),0)</f>
        <v>0</v>
      </c>
    </row>
    <row r="512" spans="1:4" x14ac:dyDescent="0.25">
      <c r="A512" t="s">
        <v>512</v>
      </c>
      <c r="B512" t="s">
        <v>4043</v>
      </c>
      <c r="C512">
        <f>IFERROR(VLOOKUP(A512,[1]long_asparaginases!$A$4:$B$2227,2,FALSE),0)</f>
        <v>0</v>
      </c>
      <c r="D512">
        <f>IFERROR(VLOOKUP(A512,[1]short_asparaginases_strict!$A$4:$B$160,2,FALSE),0)</f>
        <v>0</v>
      </c>
    </row>
    <row r="513" spans="1:4" x14ac:dyDescent="0.25">
      <c r="A513" t="s">
        <v>513</v>
      </c>
      <c r="B513" t="s">
        <v>4043</v>
      </c>
      <c r="C513">
        <f>IFERROR(VLOOKUP(A513,[1]long_asparaginases!$A$4:$B$2227,2,FALSE),0)</f>
        <v>0</v>
      </c>
      <c r="D513">
        <f>IFERROR(VLOOKUP(A513,[1]short_asparaginases_strict!$A$4:$B$160,2,FALSE),0)</f>
        <v>0</v>
      </c>
    </row>
    <row r="514" spans="1:4" x14ac:dyDescent="0.25">
      <c r="A514" t="s">
        <v>514</v>
      </c>
      <c r="B514" t="s">
        <v>4043</v>
      </c>
      <c r="C514">
        <f>IFERROR(VLOOKUP(A514,[1]long_asparaginases!$A$4:$B$2227,2,FALSE),0)</f>
        <v>0</v>
      </c>
      <c r="D514">
        <f>IFERROR(VLOOKUP(A514,[1]short_asparaginases_strict!$A$4:$B$160,2,FALSE),0)</f>
        <v>0</v>
      </c>
    </row>
    <row r="515" spans="1:4" x14ac:dyDescent="0.25">
      <c r="A515" t="s">
        <v>515</v>
      </c>
      <c r="B515" t="s">
        <v>4043</v>
      </c>
      <c r="C515">
        <f>IFERROR(VLOOKUP(A515,[1]long_asparaginases!$A$4:$B$2227,2,FALSE),0)</f>
        <v>0</v>
      </c>
      <c r="D515">
        <f>IFERROR(VLOOKUP(A515,[1]short_asparaginases_strict!$A$4:$B$160,2,FALSE),0)</f>
        <v>0</v>
      </c>
    </row>
    <row r="516" spans="1:4" x14ac:dyDescent="0.25">
      <c r="A516" t="s">
        <v>516</v>
      </c>
      <c r="B516" t="s">
        <v>4043</v>
      </c>
      <c r="C516">
        <f>IFERROR(VLOOKUP(A516,[1]long_asparaginases!$A$4:$B$2227,2,FALSE),0)</f>
        <v>0</v>
      </c>
      <c r="D516">
        <f>IFERROR(VLOOKUP(A516,[1]short_asparaginases_strict!$A$4:$B$160,2,FALSE),0)</f>
        <v>0</v>
      </c>
    </row>
    <row r="517" spans="1:4" x14ac:dyDescent="0.25">
      <c r="A517" t="s">
        <v>517</v>
      </c>
      <c r="B517" t="s">
        <v>4044</v>
      </c>
      <c r="C517">
        <f>IFERROR(VLOOKUP(A517,[1]long_asparaginases!$A$4:$B$2227,2,FALSE),0)</f>
        <v>1</v>
      </c>
      <c r="D517">
        <f>IFERROR(VLOOKUP(A517,[1]short_asparaginases_strict!$A$4:$B$160,2,FALSE),0)</f>
        <v>0</v>
      </c>
    </row>
    <row r="518" spans="1:4" x14ac:dyDescent="0.25">
      <c r="A518" t="s">
        <v>518</v>
      </c>
      <c r="B518" t="s">
        <v>4045</v>
      </c>
      <c r="C518">
        <f>IFERROR(VLOOKUP(A518,[1]long_asparaginases!$A$4:$B$2227,2,FALSE),0)</f>
        <v>0</v>
      </c>
      <c r="D518">
        <f>IFERROR(VLOOKUP(A518,[1]short_asparaginases_strict!$A$4:$B$160,2,FALSE),0)</f>
        <v>0</v>
      </c>
    </row>
    <row r="519" spans="1:4" x14ac:dyDescent="0.25">
      <c r="A519" t="s">
        <v>519</v>
      </c>
      <c r="B519" t="s">
        <v>4046</v>
      </c>
      <c r="C519">
        <f>IFERROR(VLOOKUP(A519,[1]long_asparaginases!$A$4:$B$2227,2,FALSE),0)</f>
        <v>0</v>
      </c>
      <c r="D519">
        <f>IFERROR(VLOOKUP(A519,[1]short_asparaginases_strict!$A$4:$B$160,2,FALSE),0)</f>
        <v>0</v>
      </c>
    </row>
    <row r="520" spans="1:4" x14ac:dyDescent="0.25">
      <c r="A520" t="s">
        <v>520</v>
      </c>
      <c r="B520" t="s">
        <v>4047</v>
      </c>
      <c r="C520">
        <f>IFERROR(VLOOKUP(A520,[1]long_asparaginases!$A$4:$B$2227,2,FALSE),0)</f>
        <v>1</v>
      </c>
      <c r="D520">
        <f>IFERROR(VLOOKUP(A520,[1]short_asparaginases_strict!$A$4:$B$160,2,FALSE),0)</f>
        <v>0</v>
      </c>
    </row>
    <row r="521" spans="1:4" x14ac:dyDescent="0.25">
      <c r="A521" t="s">
        <v>521</v>
      </c>
      <c r="B521" t="s">
        <v>4048</v>
      </c>
      <c r="C521">
        <f>IFERROR(VLOOKUP(A521,[1]long_asparaginases!$A$4:$B$2227,2,FALSE),0)</f>
        <v>1</v>
      </c>
      <c r="D521">
        <f>IFERROR(VLOOKUP(A521,[1]short_asparaginases_strict!$A$4:$B$160,2,FALSE),0)</f>
        <v>0</v>
      </c>
    </row>
    <row r="522" spans="1:4" x14ac:dyDescent="0.25">
      <c r="A522" t="s">
        <v>522</v>
      </c>
      <c r="B522" t="s">
        <v>4049</v>
      </c>
      <c r="C522">
        <f>IFERROR(VLOOKUP(A522,[1]long_asparaginases!$A$4:$B$2227,2,FALSE),0)</f>
        <v>0</v>
      </c>
      <c r="D522">
        <f>IFERROR(VLOOKUP(A522,[1]short_asparaginases_strict!$A$4:$B$160,2,FALSE),0)</f>
        <v>0</v>
      </c>
    </row>
    <row r="523" spans="1:4" x14ac:dyDescent="0.25">
      <c r="A523" t="s">
        <v>523</v>
      </c>
      <c r="B523" t="s">
        <v>4049</v>
      </c>
      <c r="C523">
        <f>IFERROR(VLOOKUP(A523,[1]long_asparaginases!$A$4:$B$2227,2,FALSE),0)</f>
        <v>0</v>
      </c>
      <c r="D523">
        <f>IFERROR(VLOOKUP(A523,[1]short_asparaginases_strict!$A$4:$B$160,2,FALSE),0)</f>
        <v>0</v>
      </c>
    </row>
    <row r="524" spans="1:4" x14ac:dyDescent="0.25">
      <c r="A524" t="s">
        <v>524</v>
      </c>
      <c r="B524" t="s">
        <v>4049</v>
      </c>
      <c r="C524">
        <f>IFERROR(VLOOKUP(A524,[1]long_asparaginases!$A$4:$B$2227,2,FALSE),0)</f>
        <v>0</v>
      </c>
      <c r="D524">
        <f>IFERROR(VLOOKUP(A524,[1]short_asparaginases_strict!$A$4:$B$160,2,FALSE),0)</f>
        <v>0</v>
      </c>
    </row>
    <row r="525" spans="1:4" x14ac:dyDescent="0.25">
      <c r="A525" t="s">
        <v>525</v>
      </c>
      <c r="B525" t="s">
        <v>4049</v>
      </c>
      <c r="C525">
        <f>IFERROR(VLOOKUP(A525,[1]long_asparaginases!$A$4:$B$2227,2,FALSE),0)</f>
        <v>0</v>
      </c>
      <c r="D525">
        <f>IFERROR(VLOOKUP(A525,[1]short_asparaginases_strict!$A$4:$B$160,2,FALSE),0)</f>
        <v>0</v>
      </c>
    </row>
    <row r="526" spans="1:4" x14ac:dyDescent="0.25">
      <c r="A526" t="s">
        <v>526</v>
      </c>
      <c r="B526" t="s">
        <v>4049</v>
      </c>
      <c r="C526">
        <f>IFERROR(VLOOKUP(A526,[1]long_asparaginases!$A$4:$B$2227,2,FALSE),0)</f>
        <v>0</v>
      </c>
      <c r="D526">
        <f>IFERROR(VLOOKUP(A526,[1]short_asparaginases_strict!$A$4:$B$160,2,FALSE),0)</f>
        <v>0</v>
      </c>
    </row>
    <row r="527" spans="1:4" x14ac:dyDescent="0.25">
      <c r="A527" t="s">
        <v>527</v>
      </c>
      <c r="B527" t="s">
        <v>4049</v>
      </c>
      <c r="C527">
        <f>IFERROR(VLOOKUP(A527,[1]long_asparaginases!$A$4:$B$2227,2,FALSE),0)</f>
        <v>0</v>
      </c>
      <c r="D527">
        <f>IFERROR(VLOOKUP(A527,[1]short_asparaginases_strict!$A$4:$B$160,2,FALSE),0)</f>
        <v>0</v>
      </c>
    </row>
    <row r="528" spans="1:4" x14ac:dyDescent="0.25">
      <c r="A528" t="s">
        <v>528</v>
      </c>
      <c r="B528" t="s">
        <v>4050</v>
      </c>
      <c r="C528">
        <f>IFERROR(VLOOKUP(A528,[1]long_asparaginases!$A$4:$B$2227,2,FALSE),0)</f>
        <v>0</v>
      </c>
      <c r="D528">
        <f>IFERROR(VLOOKUP(A528,[1]short_asparaginases_strict!$A$4:$B$160,2,FALSE),0)</f>
        <v>0</v>
      </c>
    </row>
    <row r="529" spans="1:4" x14ac:dyDescent="0.25">
      <c r="A529" t="s">
        <v>529</v>
      </c>
      <c r="B529" t="s">
        <v>4049</v>
      </c>
      <c r="C529">
        <f>IFERROR(VLOOKUP(A529,[1]long_asparaginases!$A$4:$B$2227,2,FALSE),0)</f>
        <v>0</v>
      </c>
      <c r="D529">
        <f>IFERROR(VLOOKUP(A529,[1]short_asparaginases_strict!$A$4:$B$160,2,FALSE),0)</f>
        <v>0</v>
      </c>
    </row>
    <row r="530" spans="1:4" x14ac:dyDescent="0.25">
      <c r="A530" t="s">
        <v>530</v>
      </c>
      <c r="B530" t="s">
        <v>4051</v>
      </c>
      <c r="C530">
        <f>IFERROR(VLOOKUP(A530,[1]long_asparaginases!$A$4:$B$2227,2,FALSE),0)</f>
        <v>0</v>
      </c>
      <c r="D530">
        <f>IFERROR(VLOOKUP(A530,[1]short_asparaginases_strict!$A$4:$B$160,2,FALSE),0)</f>
        <v>0</v>
      </c>
    </row>
    <row r="531" spans="1:4" x14ac:dyDescent="0.25">
      <c r="A531" t="s">
        <v>531</v>
      </c>
      <c r="B531" t="s">
        <v>4051</v>
      </c>
      <c r="C531">
        <f>IFERROR(VLOOKUP(A531,[1]long_asparaginases!$A$4:$B$2227,2,FALSE),0)</f>
        <v>0</v>
      </c>
      <c r="D531">
        <f>IFERROR(VLOOKUP(A531,[1]short_asparaginases_strict!$A$4:$B$160,2,FALSE),0)</f>
        <v>0</v>
      </c>
    </row>
    <row r="532" spans="1:4" x14ac:dyDescent="0.25">
      <c r="A532" t="s">
        <v>532</v>
      </c>
      <c r="B532" t="s">
        <v>4052</v>
      </c>
      <c r="C532">
        <f>IFERROR(VLOOKUP(A532,[1]long_asparaginases!$A$4:$B$2227,2,FALSE),0)</f>
        <v>1</v>
      </c>
      <c r="D532">
        <f>IFERROR(VLOOKUP(A532,[1]short_asparaginases_strict!$A$4:$B$160,2,FALSE),0)</f>
        <v>0</v>
      </c>
    </row>
    <row r="533" spans="1:4" x14ac:dyDescent="0.25">
      <c r="A533" t="s">
        <v>533</v>
      </c>
      <c r="B533" t="s">
        <v>4053</v>
      </c>
      <c r="C533">
        <f>IFERROR(VLOOKUP(A533,[1]long_asparaginases!$A$4:$B$2227,2,FALSE),0)</f>
        <v>1</v>
      </c>
      <c r="D533">
        <f>IFERROR(VLOOKUP(A533,[1]short_asparaginases_strict!$A$4:$B$160,2,FALSE),0)</f>
        <v>0</v>
      </c>
    </row>
    <row r="534" spans="1:4" x14ac:dyDescent="0.25">
      <c r="A534" t="s">
        <v>534</v>
      </c>
      <c r="B534" t="s">
        <v>4053</v>
      </c>
      <c r="C534">
        <f>IFERROR(VLOOKUP(A534,[1]long_asparaginases!$A$4:$B$2227,2,FALSE),0)</f>
        <v>0</v>
      </c>
      <c r="D534">
        <f>IFERROR(VLOOKUP(A534,[1]short_asparaginases_strict!$A$4:$B$160,2,FALSE),0)</f>
        <v>0</v>
      </c>
    </row>
    <row r="535" spans="1:4" x14ac:dyDescent="0.25">
      <c r="A535" t="s">
        <v>535</v>
      </c>
      <c r="B535" t="s">
        <v>4053</v>
      </c>
      <c r="C535">
        <f>IFERROR(VLOOKUP(A535,[1]long_asparaginases!$A$4:$B$2227,2,FALSE),0)</f>
        <v>1</v>
      </c>
      <c r="D535">
        <f>IFERROR(VLOOKUP(A535,[1]short_asparaginases_strict!$A$4:$B$160,2,FALSE),0)</f>
        <v>0</v>
      </c>
    </row>
    <row r="536" spans="1:4" x14ac:dyDescent="0.25">
      <c r="A536" t="s">
        <v>536</v>
      </c>
      <c r="B536" t="s">
        <v>4053</v>
      </c>
      <c r="C536">
        <f>IFERROR(VLOOKUP(A536,[1]long_asparaginases!$A$4:$B$2227,2,FALSE),0)</f>
        <v>1</v>
      </c>
      <c r="D536">
        <f>IFERROR(VLOOKUP(A536,[1]short_asparaginases_strict!$A$4:$B$160,2,FALSE),0)</f>
        <v>0</v>
      </c>
    </row>
    <row r="537" spans="1:4" x14ac:dyDescent="0.25">
      <c r="A537" t="s">
        <v>537</v>
      </c>
      <c r="B537" t="s">
        <v>4054</v>
      </c>
      <c r="C537">
        <f>IFERROR(VLOOKUP(A537,[1]long_asparaginases!$A$4:$B$2227,2,FALSE),0)</f>
        <v>0</v>
      </c>
      <c r="D537">
        <f>IFERROR(VLOOKUP(A537,[1]short_asparaginases_strict!$A$4:$B$160,2,FALSE),0)</f>
        <v>1</v>
      </c>
    </row>
    <row r="538" spans="1:4" x14ac:dyDescent="0.25">
      <c r="A538" t="s">
        <v>538</v>
      </c>
      <c r="B538" t="s">
        <v>4054</v>
      </c>
      <c r="C538">
        <f>IFERROR(VLOOKUP(A538,[1]long_asparaginases!$A$4:$B$2227,2,FALSE),0)</f>
        <v>0</v>
      </c>
      <c r="D538">
        <f>IFERROR(VLOOKUP(A538,[1]short_asparaginases_strict!$A$4:$B$160,2,FALSE),0)</f>
        <v>1</v>
      </c>
    </row>
    <row r="539" spans="1:4" x14ac:dyDescent="0.25">
      <c r="A539" t="s">
        <v>539</v>
      </c>
      <c r="B539" t="s">
        <v>4055</v>
      </c>
      <c r="C539">
        <f>IFERROR(VLOOKUP(A539,[1]long_asparaginases!$A$4:$B$2227,2,FALSE),0)</f>
        <v>0</v>
      </c>
      <c r="D539">
        <f>IFERROR(VLOOKUP(A539,[1]short_asparaginases_strict!$A$4:$B$160,2,FALSE),0)</f>
        <v>0</v>
      </c>
    </row>
    <row r="540" spans="1:4" x14ac:dyDescent="0.25">
      <c r="A540" t="s">
        <v>540</v>
      </c>
      <c r="B540" t="s">
        <v>4055</v>
      </c>
      <c r="C540">
        <f>IFERROR(VLOOKUP(A540,[1]long_asparaginases!$A$4:$B$2227,2,FALSE),0)</f>
        <v>1</v>
      </c>
      <c r="D540">
        <f>IFERROR(VLOOKUP(A540,[1]short_asparaginases_strict!$A$4:$B$160,2,FALSE),0)</f>
        <v>0</v>
      </c>
    </row>
    <row r="541" spans="1:4" x14ac:dyDescent="0.25">
      <c r="A541" t="s">
        <v>541</v>
      </c>
      <c r="B541" t="s">
        <v>4056</v>
      </c>
      <c r="C541">
        <f>IFERROR(VLOOKUP(A541,[1]long_asparaginases!$A$4:$B$2227,2,FALSE),0)</f>
        <v>0</v>
      </c>
      <c r="D541">
        <f>IFERROR(VLOOKUP(A541,[1]short_asparaginases_strict!$A$4:$B$160,2,FALSE),0)</f>
        <v>0</v>
      </c>
    </row>
    <row r="542" spans="1:4" x14ac:dyDescent="0.25">
      <c r="A542" t="s">
        <v>542</v>
      </c>
      <c r="B542" t="s">
        <v>4056</v>
      </c>
      <c r="C542">
        <f>IFERROR(VLOOKUP(A542,[1]long_asparaginases!$A$4:$B$2227,2,FALSE),0)</f>
        <v>0</v>
      </c>
      <c r="D542">
        <f>IFERROR(VLOOKUP(A542,[1]short_asparaginases_strict!$A$4:$B$160,2,FALSE),0)</f>
        <v>0</v>
      </c>
    </row>
    <row r="543" spans="1:4" x14ac:dyDescent="0.25">
      <c r="A543" t="s">
        <v>543</v>
      </c>
      <c r="B543" t="s">
        <v>4056</v>
      </c>
      <c r="C543">
        <f>IFERROR(VLOOKUP(A543,[1]long_asparaginases!$A$4:$B$2227,2,FALSE),0)</f>
        <v>0</v>
      </c>
      <c r="D543">
        <f>IFERROR(VLOOKUP(A543,[1]short_asparaginases_strict!$A$4:$B$160,2,FALSE),0)</f>
        <v>0</v>
      </c>
    </row>
    <row r="544" spans="1:4" x14ac:dyDescent="0.25">
      <c r="A544" t="s">
        <v>544</v>
      </c>
      <c r="B544" t="s">
        <v>4056</v>
      </c>
      <c r="C544">
        <f>IFERROR(VLOOKUP(A544,[1]long_asparaginases!$A$4:$B$2227,2,FALSE),0)</f>
        <v>0</v>
      </c>
      <c r="D544">
        <f>IFERROR(VLOOKUP(A544,[1]short_asparaginases_strict!$A$4:$B$160,2,FALSE),0)</f>
        <v>0</v>
      </c>
    </row>
    <row r="545" spans="1:4" x14ac:dyDescent="0.25">
      <c r="A545" t="s">
        <v>545</v>
      </c>
      <c r="B545" t="s">
        <v>4056</v>
      </c>
      <c r="C545">
        <f>IFERROR(VLOOKUP(A545,[1]long_asparaginases!$A$4:$B$2227,2,FALSE),0)</f>
        <v>0</v>
      </c>
      <c r="D545">
        <f>IFERROR(VLOOKUP(A545,[1]short_asparaginases_strict!$A$4:$B$160,2,FALSE),0)</f>
        <v>0</v>
      </c>
    </row>
    <row r="546" spans="1:4" x14ac:dyDescent="0.25">
      <c r="A546" t="s">
        <v>546</v>
      </c>
      <c r="B546" t="s">
        <v>4056</v>
      </c>
      <c r="C546">
        <f>IFERROR(VLOOKUP(A546,[1]long_asparaginases!$A$4:$B$2227,2,FALSE),0)</f>
        <v>0</v>
      </c>
      <c r="D546">
        <f>IFERROR(VLOOKUP(A546,[1]short_asparaginases_strict!$A$4:$B$160,2,FALSE),0)</f>
        <v>0</v>
      </c>
    </row>
    <row r="547" spans="1:4" x14ac:dyDescent="0.25">
      <c r="A547" t="s">
        <v>547</v>
      </c>
      <c r="B547" t="s">
        <v>4057</v>
      </c>
      <c r="C547">
        <f>IFERROR(VLOOKUP(A547,[1]long_asparaginases!$A$4:$B$2227,2,FALSE),0)</f>
        <v>1</v>
      </c>
      <c r="D547">
        <f>IFERROR(VLOOKUP(A547,[1]short_asparaginases_strict!$A$4:$B$160,2,FALSE),0)</f>
        <v>0</v>
      </c>
    </row>
    <row r="548" spans="1:4" x14ac:dyDescent="0.25">
      <c r="A548" t="s">
        <v>548</v>
      </c>
      <c r="B548" t="s">
        <v>4058</v>
      </c>
      <c r="C548">
        <f>IFERROR(VLOOKUP(A548,[1]long_asparaginases!$A$4:$B$2227,2,FALSE),0)</f>
        <v>0</v>
      </c>
      <c r="D548">
        <f>IFERROR(VLOOKUP(A548,[1]short_asparaginases_strict!$A$4:$B$160,2,FALSE),0)</f>
        <v>0</v>
      </c>
    </row>
    <row r="549" spans="1:4" x14ac:dyDescent="0.25">
      <c r="A549" t="s">
        <v>549</v>
      </c>
      <c r="B549" t="s">
        <v>4058</v>
      </c>
      <c r="C549">
        <f>IFERROR(VLOOKUP(A549,[1]long_asparaginases!$A$4:$B$2227,2,FALSE),0)</f>
        <v>0</v>
      </c>
      <c r="D549">
        <f>IFERROR(VLOOKUP(A549,[1]short_asparaginases_strict!$A$4:$B$160,2,FALSE),0)</f>
        <v>0</v>
      </c>
    </row>
    <row r="550" spans="1:4" x14ac:dyDescent="0.25">
      <c r="A550" t="s">
        <v>550</v>
      </c>
      <c r="B550" t="s">
        <v>4058</v>
      </c>
      <c r="C550">
        <f>IFERROR(VLOOKUP(A550,[1]long_asparaginases!$A$4:$B$2227,2,FALSE),0)</f>
        <v>0</v>
      </c>
      <c r="D550">
        <f>IFERROR(VLOOKUP(A550,[1]short_asparaginases_strict!$A$4:$B$160,2,FALSE),0)</f>
        <v>0</v>
      </c>
    </row>
    <row r="551" spans="1:4" x14ac:dyDescent="0.25">
      <c r="A551" t="s">
        <v>551</v>
      </c>
      <c r="B551" t="s">
        <v>4058</v>
      </c>
      <c r="C551">
        <f>IFERROR(VLOOKUP(A551,[1]long_asparaginases!$A$4:$B$2227,2,FALSE),0)</f>
        <v>0</v>
      </c>
      <c r="D551">
        <f>IFERROR(VLOOKUP(A551,[1]short_asparaginases_strict!$A$4:$B$160,2,FALSE),0)</f>
        <v>0</v>
      </c>
    </row>
    <row r="552" spans="1:4" x14ac:dyDescent="0.25">
      <c r="A552" t="s">
        <v>552</v>
      </c>
      <c r="B552" t="s">
        <v>4058</v>
      </c>
      <c r="C552">
        <f>IFERROR(VLOOKUP(A552,[1]long_asparaginases!$A$4:$B$2227,2,FALSE),0)</f>
        <v>0</v>
      </c>
      <c r="D552">
        <f>IFERROR(VLOOKUP(A552,[1]short_asparaginases_strict!$A$4:$B$160,2,FALSE),0)</f>
        <v>0</v>
      </c>
    </row>
    <row r="553" spans="1:4" x14ac:dyDescent="0.25">
      <c r="A553" t="s">
        <v>553</v>
      </c>
      <c r="B553" t="s">
        <v>4059</v>
      </c>
      <c r="C553">
        <f>IFERROR(VLOOKUP(A553,[1]long_asparaginases!$A$4:$B$2227,2,FALSE),0)</f>
        <v>0</v>
      </c>
      <c r="D553">
        <f>IFERROR(VLOOKUP(A553,[1]short_asparaginases_strict!$A$4:$B$160,2,FALSE),0)</f>
        <v>0</v>
      </c>
    </row>
    <row r="554" spans="1:4" x14ac:dyDescent="0.25">
      <c r="A554" t="s">
        <v>554</v>
      </c>
      <c r="B554" t="s">
        <v>4060</v>
      </c>
      <c r="C554">
        <f>IFERROR(VLOOKUP(A554,[1]long_asparaginases!$A$4:$B$2227,2,FALSE),0)</f>
        <v>0</v>
      </c>
      <c r="D554">
        <f>IFERROR(VLOOKUP(A554,[1]short_asparaginases_strict!$A$4:$B$160,2,FALSE),0)</f>
        <v>0</v>
      </c>
    </row>
    <row r="555" spans="1:4" x14ac:dyDescent="0.25">
      <c r="A555" t="s">
        <v>555</v>
      </c>
      <c r="B555" t="s">
        <v>4061</v>
      </c>
      <c r="C555">
        <f>IFERROR(VLOOKUP(A555,[1]long_asparaginases!$A$4:$B$2227,2,FALSE),0)</f>
        <v>0</v>
      </c>
      <c r="D555">
        <f>IFERROR(VLOOKUP(A555,[1]short_asparaginases_strict!$A$4:$B$160,2,FALSE),0)</f>
        <v>0</v>
      </c>
    </row>
    <row r="556" spans="1:4" x14ac:dyDescent="0.25">
      <c r="A556" t="s">
        <v>556</v>
      </c>
      <c r="B556" t="s">
        <v>4062</v>
      </c>
      <c r="C556">
        <f>IFERROR(VLOOKUP(A556,[1]long_asparaginases!$A$4:$B$2227,2,FALSE),0)</f>
        <v>0</v>
      </c>
      <c r="D556">
        <f>IFERROR(VLOOKUP(A556,[1]short_asparaginases_strict!$A$4:$B$160,2,FALSE),0)</f>
        <v>0</v>
      </c>
    </row>
    <row r="557" spans="1:4" x14ac:dyDescent="0.25">
      <c r="A557" t="s">
        <v>557</v>
      </c>
      <c r="B557" t="s">
        <v>4062</v>
      </c>
      <c r="C557">
        <f>IFERROR(VLOOKUP(A557,[1]long_asparaginases!$A$4:$B$2227,2,FALSE),0)</f>
        <v>0</v>
      </c>
      <c r="D557">
        <f>IFERROR(VLOOKUP(A557,[1]short_asparaginases_strict!$A$4:$B$160,2,FALSE),0)</f>
        <v>0</v>
      </c>
    </row>
    <row r="558" spans="1:4" x14ac:dyDescent="0.25">
      <c r="A558" t="s">
        <v>558</v>
      </c>
      <c r="B558" t="s">
        <v>4062</v>
      </c>
      <c r="C558">
        <f>IFERROR(VLOOKUP(A558,[1]long_asparaginases!$A$4:$B$2227,2,FALSE),0)</f>
        <v>0</v>
      </c>
      <c r="D558">
        <f>IFERROR(VLOOKUP(A558,[1]short_asparaginases_strict!$A$4:$B$160,2,FALSE),0)</f>
        <v>0</v>
      </c>
    </row>
    <row r="559" spans="1:4" x14ac:dyDescent="0.25">
      <c r="A559" t="s">
        <v>559</v>
      </c>
      <c r="B559" t="s">
        <v>4062</v>
      </c>
      <c r="C559">
        <f>IFERROR(VLOOKUP(A559,[1]long_asparaginases!$A$4:$B$2227,2,FALSE),0)</f>
        <v>0</v>
      </c>
      <c r="D559">
        <f>IFERROR(VLOOKUP(A559,[1]short_asparaginases_strict!$A$4:$B$160,2,FALSE),0)</f>
        <v>0</v>
      </c>
    </row>
    <row r="560" spans="1:4" x14ac:dyDescent="0.25">
      <c r="A560" t="s">
        <v>560</v>
      </c>
      <c r="B560" t="s">
        <v>4062</v>
      </c>
      <c r="C560">
        <f>IFERROR(VLOOKUP(A560,[1]long_asparaginases!$A$4:$B$2227,2,FALSE),0)</f>
        <v>0</v>
      </c>
      <c r="D560">
        <f>IFERROR(VLOOKUP(A560,[1]short_asparaginases_strict!$A$4:$B$160,2,FALSE),0)</f>
        <v>0</v>
      </c>
    </row>
    <row r="561" spans="1:4" x14ac:dyDescent="0.25">
      <c r="A561" t="s">
        <v>561</v>
      </c>
      <c r="B561" t="s">
        <v>4062</v>
      </c>
      <c r="C561">
        <f>IFERROR(VLOOKUP(A561,[1]long_asparaginases!$A$4:$B$2227,2,FALSE),0)</f>
        <v>0</v>
      </c>
      <c r="D561">
        <f>IFERROR(VLOOKUP(A561,[1]short_asparaginases_strict!$A$4:$B$160,2,FALSE),0)</f>
        <v>0</v>
      </c>
    </row>
    <row r="562" spans="1:4" x14ac:dyDescent="0.25">
      <c r="A562" t="s">
        <v>562</v>
      </c>
      <c r="B562" t="s">
        <v>4063</v>
      </c>
      <c r="C562">
        <f>IFERROR(VLOOKUP(A562,[1]long_asparaginases!$A$4:$B$2227,2,FALSE),0)</f>
        <v>0</v>
      </c>
      <c r="D562">
        <f>IFERROR(VLOOKUP(A562,[1]short_asparaginases_strict!$A$4:$B$160,2,FALSE),0)</f>
        <v>0</v>
      </c>
    </row>
    <row r="563" spans="1:4" x14ac:dyDescent="0.25">
      <c r="A563" t="s">
        <v>563</v>
      </c>
      <c r="B563" t="s">
        <v>4064</v>
      </c>
      <c r="C563">
        <f>IFERROR(VLOOKUP(A563,[1]long_asparaginases!$A$4:$B$2227,2,FALSE),0)</f>
        <v>0</v>
      </c>
      <c r="D563">
        <f>IFERROR(VLOOKUP(A563,[1]short_asparaginases_strict!$A$4:$B$160,2,FALSE),0)</f>
        <v>0</v>
      </c>
    </row>
    <row r="564" spans="1:4" x14ac:dyDescent="0.25">
      <c r="A564" t="s">
        <v>564</v>
      </c>
      <c r="B564" t="s">
        <v>4065</v>
      </c>
      <c r="C564">
        <f>IFERROR(VLOOKUP(A564,[1]long_asparaginases!$A$4:$B$2227,2,FALSE),0)</f>
        <v>0</v>
      </c>
      <c r="D564">
        <f>IFERROR(VLOOKUP(A564,[1]short_asparaginases_strict!$A$4:$B$160,2,FALSE),0)</f>
        <v>0</v>
      </c>
    </row>
    <row r="565" spans="1:4" x14ac:dyDescent="0.25">
      <c r="A565" t="s">
        <v>565</v>
      </c>
      <c r="B565" t="s">
        <v>4065</v>
      </c>
      <c r="C565">
        <f>IFERROR(VLOOKUP(A565,[1]long_asparaginases!$A$4:$B$2227,2,FALSE),0)</f>
        <v>0</v>
      </c>
      <c r="D565">
        <f>IFERROR(VLOOKUP(A565,[1]short_asparaginases_strict!$A$4:$B$160,2,FALSE),0)</f>
        <v>0</v>
      </c>
    </row>
    <row r="566" spans="1:4" x14ac:dyDescent="0.25">
      <c r="A566" t="s">
        <v>566</v>
      </c>
      <c r="B566" t="s">
        <v>4066</v>
      </c>
      <c r="C566">
        <f>IFERROR(VLOOKUP(A566,[1]long_asparaginases!$A$4:$B$2227,2,FALSE),0)</f>
        <v>0</v>
      </c>
      <c r="D566">
        <f>IFERROR(VLOOKUP(A566,[1]short_asparaginases_strict!$A$4:$B$160,2,FALSE),0)</f>
        <v>0</v>
      </c>
    </row>
    <row r="567" spans="1:4" x14ac:dyDescent="0.25">
      <c r="A567" t="s">
        <v>567</v>
      </c>
      <c r="B567" t="s">
        <v>4067</v>
      </c>
      <c r="C567">
        <f>IFERROR(VLOOKUP(A567,[1]long_asparaginases!$A$4:$B$2227,2,FALSE),0)</f>
        <v>0</v>
      </c>
      <c r="D567">
        <f>IFERROR(VLOOKUP(A567,[1]short_asparaginases_strict!$A$4:$B$160,2,FALSE),0)</f>
        <v>0</v>
      </c>
    </row>
    <row r="568" spans="1:4" x14ac:dyDescent="0.25">
      <c r="A568" t="s">
        <v>568</v>
      </c>
      <c r="B568" t="s">
        <v>4067</v>
      </c>
      <c r="C568">
        <f>IFERROR(VLOOKUP(A568,[1]long_asparaginases!$A$4:$B$2227,2,FALSE),0)</f>
        <v>0</v>
      </c>
      <c r="D568">
        <f>IFERROR(VLOOKUP(A568,[1]short_asparaginases_strict!$A$4:$B$160,2,FALSE),0)</f>
        <v>0</v>
      </c>
    </row>
    <row r="569" spans="1:4" x14ac:dyDescent="0.25">
      <c r="A569" t="s">
        <v>569</v>
      </c>
      <c r="B569" t="s">
        <v>4067</v>
      </c>
      <c r="C569">
        <f>IFERROR(VLOOKUP(A569,[1]long_asparaginases!$A$4:$B$2227,2,FALSE),0)</f>
        <v>0</v>
      </c>
      <c r="D569">
        <f>IFERROR(VLOOKUP(A569,[1]short_asparaginases_strict!$A$4:$B$160,2,FALSE),0)</f>
        <v>0</v>
      </c>
    </row>
    <row r="570" spans="1:4" x14ac:dyDescent="0.25">
      <c r="A570" t="s">
        <v>570</v>
      </c>
      <c r="B570" t="s">
        <v>4068</v>
      </c>
      <c r="C570">
        <f>IFERROR(VLOOKUP(A570,[1]long_asparaginases!$A$4:$B$2227,2,FALSE),0)</f>
        <v>0</v>
      </c>
      <c r="D570">
        <f>IFERROR(VLOOKUP(A570,[1]short_asparaginases_strict!$A$4:$B$160,2,FALSE),0)</f>
        <v>0</v>
      </c>
    </row>
    <row r="571" spans="1:4" x14ac:dyDescent="0.25">
      <c r="A571" t="s">
        <v>571</v>
      </c>
      <c r="B571" t="s">
        <v>4068</v>
      </c>
      <c r="C571">
        <f>IFERROR(VLOOKUP(A571,[1]long_asparaginases!$A$4:$B$2227,2,FALSE),0)</f>
        <v>0</v>
      </c>
      <c r="D571">
        <f>IFERROR(VLOOKUP(A571,[1]short_asparaginases_strict!$A$4:$B$160,2,FALSE),0)</f>
        <v>0</v>
      </c>
    </row>
    <row r="572" spans="1:4" x14ac:dyDescent="0.25">
      <c r="A572" t="s">
        <v>572</v>
      </c>
      <c r="B572" t="s">
        <v>4068</v>
      </c>
      <c r="C572">
        <f>IFERROR(VLOOKUP(A572,[1]long_asparaginases!$A$4:$B$2227,2,FALSE),0)</f>
        <v>0</v>
      </c>
      <c r="D572">
        <f>IFERROR(VLOOKUP(A572,[1]short_asparaginases_strict!$A$4:$B$160,2,FALSE),0)</f>
        <v>0</v>
      </c>
    </row>
    <row r="573" spans="1:4" x14ac:dyDescent="0.25">
      <c r="A573" t="s">
        <v>573</v>
      </c>
      <c r="B573" t="s">
        <v>4068</v>
      </c>
      <c r="C573">
        <f>IFERROR(VLOOKUP(A573,[1]long_asparaginases!$A$4:$B$2227,2,FALSE),0)</f>
        <v>0</v>
      </c>
      <c r="D573">
        <f>IFERROR(VLOOKUP(A573,[1]short_asparaginases_strict!$A$4:$B$160,2,FALSE),0)</f>
        <v>0</v>
      </c>
    </row>
    <row r="574" spans="1:4" x14ac:dyDescent="0.25">
      <c r="A574" t="s">
        <v>574</v>
      </c>
      <c r="B574" t="s">
        <v>4069</v>
      </c>
      <c r="C574">
        <f>IFERROR(VLOOKUP(A574,[1]long_asparaginases!$A$4:$B$2227,2,FALSE),0)</f>
        <v>0</v>
      </c>
      <c r="D574">
        <f>IFERROR(VLOOKUP(A574,[1]short_asparaginases_strict!$A$4:$B$160,2,FALSE),0)</f>
        <v>0</v>
      </c>
    </row>
    <row r="575" spans="1:4" x14ac:dyDescent="0.25">
      <c r="A575" t="s">
        <v>575</v>
      </c>
      <c r="B575" t="s">
        <v>4069</v>
      </c>
      <c r="C575">
        <f>IFERROR(VLOOKUP(A575,[1]long_asparaginases!$A$4:$B$2227,2,FALSE),0)</f>
        <v>0</v>
      </c>
      <c r="D575">
        <f>IFERROR(VLOOKUP(A575,[1]short_asparaginases_strict!$A$4:$B$160,2,FALSE),0)</f>
        <v>0</v>
      </c>
    </row>
    <row r="576" spans="1:4" x14ac:dyDescent="0.25">
      <c r="A576" t="s">
        <v>576</v>
      </c>
      <c r="B576" t="s">
        <v>4069</v>
      </c>
      <c r="C576">
        <f>IFERROR(VLOOKUP(A576,[1]long_asparaginases!$A$4:$B$2227,2,FALSE),0)</f>
        <v>0</v>
      </c>
      <c r="D576">
        <f>IFERROR(VLOOKUP(A576,[1]short_asparaginases_strict!$A$4:$B$160,2,FALSE),0)</f>
        <v>0</v>
      </c>
    </row>
    <row r="577" spans="1:4" x14ac:dyDescent="0.25">
      <c r="A577" t="s">
        <v>577</v>
      </c>
      <c r="B577" t="s">
        <v>4070</v>
      </c>
      <c r="C577">
        <f>IFERROR(VLOOKUP(A577,[1]long_asparaginases!$A$4:$B$2227,2,FALSE),0)</f>
        <v>0</v>
      </c>
      <c r="D577">
        <f>IFERROR(VLOOKUP(A577,[1]short_asparaginases_strict!$A$4:$B$160,2,FALSE),0)</f>
        <v>0</v>
      </c>
    </row>
    <row r="578" spans="1:4" x14ac:dyDescent="0.25">
      <c r="A578" t="s">
        <v>578</v>
      </c>
      <c r="B578" t="s">
        <v>4070</v>
      </c>
      <c r="C578">
        <f>IFERROR(VLOOKUP(A578,[1]long_asparaginases!$A$4:$B$2227,2,FALSE),0)</f>
        <v>0</v>
      </c>
      <c r="D578">
        <f>IFERROR(VLOOKUP(A578,[1]short_asparaginases_strict!$A$4:$B$160,2,FALSE),0)</f>
        <v>0</v>
      </c>
    </row>
    <row r="579" spans="1:4" x14ac:dyDescent="0.25">
      <c r="A579" t="s">
        <v>579</v>
      </c>
      <c r="B579" t="s">
        <v>4071</v>
      </c>
      <c r="C579">
        <f>IFERROR(VLOOKUP(A579,[1]long_asparaginases!$A$4:$B$2227,2,FALSE),0)</f>
        <v>0</v>
      </c>
      <c r="D579">
        <f>IFERROR(VLOOKUP(A579,[1]short_asparaginases_strict!$A$4:$B$160,2,FALSE),0)</f>
        <v>0</v>
      </c>
    </row>
    <row r="580" spans="1:4" x14ac:dyDescent="0.25">
      <c r="A580" t="s">
        <v>580</v>
      </c>
      <c r="B580" t="s">
        <v>4072</v>
      </c>
      <c r="C580">
        <f>IFERROR(VLOOKUP(A580,[1]long_asparaginases!$A$4:$B$2227,2,FALSE),0)</f>
        <v>0</v>
      </c>
      <c r="D580">
        <f>IFERROR(VLOOKUP(A580,[1]short_asparaginases_strict!$A$4:$B$160,2,FALSE),0)</f>
        <v>0</v>
      </c>
    </row>
    <row r="581" spans="1:4" x14ac:dyDescent="0.25">
      <c r="A581" t="s">
        <v>581</v>
      </c>
      <c r="B581" t="s">
        <v>4073</v>
      </c>
      <c r="C581">
        <f>IFERROR(VLOOKUP(A581,[1]long_asparaginases!$A$4:$B$2227,2,FALSE),0)</f>
        <v>0</v>
      </c>
      <c r="D581">
        <f>IFERROR(VLOOKUP(A581,[1]short_asparaginases_strict!$A$4:$B$160,2,FALSE),0)</f>
        <v>0</v>
      </c>
    </row>
    <row r="582" spans="1:4" x14ac:dyDescent="0.25">
      <c r="A582" t="s">
        <v>582</v>
      </c>
      <c r="B582" t="s">
        <v>4074</v>
      </c>
      <c r="C582">
        <f>IFERROR(VLOOKUP(A582,[1]long_asparaginases!$A$4:$B$2227,2,FALSE),0)</f>
        <v>1</v>
      </c>
      <c r="D582">
        <f>IFERROR(VLOOKUP(A582,[1]short_asparaginases_strict!$A$4:$B$160,2,FALSE),0)</f>
        <v>0</v>
      </c>
    </row>
    <row r="583" spans="1:4" x14ac:dyDescent="0.25">
      <c r="A583" t="s">
        <v>583</v>
      </c>
      <c r="B583" t="s">
        <v>4075</v>
      </c>
      <c r="C583">
        <f>IFERROR(VLOOKUP(A583,[1]long_asparaginases!$A$4:$B$2227,2,FALSE),0)</f>
        <v>0</v>
      </c>
      <c r="D583">
        <f>IFERROR(VLOOKUP(A583,[1]short_asparaginases_strict!$A$4:$B$160,2,FALSE),0)</f>
        <v>0</v>
      </c>
    </row>
    <row r="584" spans="1:4" x14ac:dyDescent="0.25">
      <c r="A584" t="s">
        <v>584</v>
      </c>
      <c r="B584" t="s">
        <v>4076</v>
      </c>
      <c r="C584">
        <f>IFERROR(VLOOKUP(A584,[1]long_asparaginases!$A$4:$B$2227,2,FALSE),0)</f>
        <v>0</v>
      </c>
      <c r="D584">
        <f>IFERROR(VLOOKUP(A584,[1]short_asparaginases_strict!$A$4:$B$160,2,FALSE),0)</f>
        <v>0</v>
      </c>
    </row>
    <row r="585" spans="1:4" x14ac:dyDescent="0.25">
      <c r="A585" t="s">
        <v>585</v>
      </c>
      <c r="B585" t="s">
        <v>4077</v>
      </c>
      <c r="C585">
        <f>IFERROR(VLOOKUP(A585,[1]long_asparaginases!$A$4:$B$2227,2,FALSE),0)</f>
        <v>0</v>
      </c>
      <c r="D585">
        <f>IFERROR(VLOOKUP(A585,[1]short_asparaginases_strict!$A$4:$B$160,2,FALSE),0)</f>
        <v>0</v>
      </c>
    </row>
    <row r="586" spans="1:4" x14ac:dyDescent="0.25">
      <c r="A586" t="s">
        <v>586</v>
      </c>
      <c r="B586" t="s">
        <v>4078</v>
      </c>
      <c r="C586">
        <f>IFERROR(VLOOKUP(A586,[1]long_asparaginases!$A$4:$B$2227,2,FALSE),0)</f>
        <v>0</v>
      </c>
      <c r="D586">
        <f>IFERROR(VLOOKUP(A586,[1]short_asparaginases_strict!$A$4:$B$160,2,FALSE),0)</f>
        <v>0</v>
      </c>
    </row>
    <row r="587" spans="1:4" x14ac:dyDescent="0.25">
      <c r="A587" t="s">
        <v>587</v>
      </c>
      <c r="B587" t="s">
        <v>4078</v>
      </c>
      <c r="C587">
        <f>IFERROR(VLOOKUP(A587,[1]long_asparaginases!$A$4:$B$2227,2,FALSE),0)</f>
        <v>0</v>
      </c>
      <c r="D587">
        <f>IFERROR(VLOOKUP(A587,[1]short_asparaginases_strict!$A$4:$B$160,2,FALSE),0)</f>
        <v>0</v>
      </c>
    </row>
    <row r="588" spans="1:4" x14ac:dyDescent="0.25">
      <c r="A588" t="s">
        <v>588</v>
      </c>
      <c r="B588" t="s">
        <v>4078</v>
      </c>
      <c r="C588">
        <f>IFERROR(VLOOKUP(A588,[1]long_asparaginases!$A$4:$B$2227,2,FALSE),0)</f>
        <v>0</v>
      </c>
      <c r="D588">
        <f>IFERROR(VLOOKUP(A588,[1]short_asparaginases_strict!$A$4:$B$160,2,FALSE),0)</f>
        <v>0</v>
      </c>
    </row>
    <row r="589" spans="1:4" x14ac:dyDescent="0.25">
      <c r="A589" t="s">
        <v>589</v>
      </c>
      <c r="B589" t="s">
        <v>4078</v>
      </c>
      <c r="C589">
        <f>IFERROR(VLOOKUP(A589,[1]long_asparaginases!$A$4:$B$2227,2,FALSE),0)</f>
        <v>0</v>
      </c>
      <c r="D589">
        <f>IFERROR(VLOOKUP(A589,[1]short_asparaginases_strict!$A$4:$B$160,2,FALSE),0)</f>
        <v>0</v>
      </c>
    </row>
    <row r="590" spans="1:4" x14ac:dyDescent="0.25">
      <c r="A590" t="s">
        <v>590</v>
      </c>
      <c r="B590" t="s">
        <v>4079</v>
      </c>
      <c r="C590">
        <f>IFERROR(VLOOKUP(A590,[1]long_asparaginases!$A$4:$B$2227,2,FALSE),0)</f>
        <v>1</v>
      </c>
      <c r="D590">
        <f>IFERROR(VLOOKUP(A590,[1]short_asparaginases_strict!$A$4:$B$160,2,FALSE),0)</f>
        <v>0</v>
      </c>
    </row>
    <row r="591" spans="1:4" x14ac:dyDescent="0.25">
      <c r="A591" t="s">
        <v>591</v>
      </c>
      <c r="B591" t="s">
        <v>4079</v>
      </c>
      <c r="C591">
        <f>IFERROR(VLOOKUP(A591,[1]long_asparaginases!$A$4:$B$2227,2,FALSE),0)</f>
        <v>0</v>
      </c>
      <c r="D591">
        <f>IFERROR(VLOOKUP(A591,[1]short_asparaginases_strict!$A$4:$B$160,2,FALSE),0)</f>
        <v>0</v>
      </c>
    </row>
    <row r="592" spans="1:4" x14ac:dyDescent="0.25">
      <c r="A592" t="s">
        <v>592</v>
      </c>
      <c r="B592" t="s">
        <v>4080</v>
      </c>
      <c r="C592">
        <f>IFERROR(VLOOKUP(A592,[1]long_asparaginases!$A$4:$B$2227,2,FALSE),0)</f>
        <v>1</v>
      </c>
      <c r="D592">
        <f>IFERROR(VLOOKUP(A592,[1]short_asparaginases_strict!$A$4:$B$160,2,FALSE),0)</f>
        <v>0</v>
      </c>
    </row>
    <row r="593" spans="1:4" x14ac:dyDescent="0.25">
      <c r="A593" t="s">
        <v>593</v>
      </c>
      <c r="B593" t="s">
        <v>4080</v>
      </c>
      <c r="C593">
        <f>IFERROR(VLOOKUP(A593,[1]long_asparaginases!$A$4:$B$2227,2,FALSE),0)</f>
        <v>1</v>
      </c>
      <c r="D593">
        <f>IFERROR(VLOOKUP(A593,[1]short_asparaginases_strict!$A$4:$B$160,2,FALSE),0)</f>
        <v>0</v>
      </c>
    </row>
    <row r="594" spans="1:4" x14ac:dyDescent="0.25">
      <c r="A594" t="s">
        <v>594</v>
      </c>
      <c r="B594" t="s">
        <v>4081</v>
      </c>
      <c r="C594">
        <f>IFERROR(VLOOKUP(A594,[1]long_asparaginases!$A$4:$B$2227,2,FALSE),0)</f>
        <v>0</v>
      </c>
      <c r="D594">
        <f>IFERROR(VLOOKUP(A594,[1]short_asparaginases_strict!$A$4:$B$160,2,FALSE),0)</f>
        <v>0</v>
      </c>
    </row>
    <row r="595" spans="1:4" x14ac:dyDescent="0.25">
      <c r="A595" t="s">
        <v>595</v>
      </c>
      <c r="B595" t="s">
        <v>4082</v>
      </c>
      <c r="C595">
        <f>IFERROR(VLOOKUP(A595,[1]long_asparaginases!$A$4:$B$2227,2,FALSE),0)</f>
        <v>0</v>
      </c>
      <c r="D595">
        <f>IFERROR(VLOOKUP(A595,[1]short_asparaginases_strict!$A$4:$B$160,2,FALSE),0)</f>
        <v>0</v>
      </c>
    </row>
    <row r="596" spans="1:4" x14ac:dyDescent="0.25">
      <c r="A596" t="s">
        <v>596</v>
      </c>
      <c r="B596" t="s">
        <v>4082</v>
      </c>
      <c r="C596">
        <f>IFERROR(VLOOKUP(A596,[1]long_asparaginases!$A$4:$B$2227,2,FALSE),0)</f>
        <v>0</v>
      </c>
      <c r="D596">
        <f>IFERROR(VLOOKUP(A596,[1]short_asparaginases_strict!$A$4:$B$160,2,FALSE),0)</f>
        <v>0</v>
      </c>
    </row>
    <row r="597" spans="1:4" x14ac:dyDescent="0.25">
      <c r="A597" t="s">
        <v>597</v>
      </c>
      <c r="B597" t="s">
        <v>4083</v>
      </c>
      <c r="C597">
        <f>IFERROR(VLOOKUP(A597,[1]long_asparaginases!$A$4:$B$2227,2,FALSE),0)</f>
        <v>0</v>
      </c>
      <c r="D597">
        <f>IFERROR(VLOOKUP(A597,[1]short_asparaginases_strict!$A$4:$B$160,2,FALSE),0)</f>
        <v>0</v>
      </c>
    </row>
    <row r="598" spans="1:4" x14ac:dyDescent="0.25">
      <c r="A598" t="s">
        <v>598</v>
      </c>
      <c r="B598" t="s">
        <v>4084</v>
      </c>
      <c r="C598">
        <f>IFERROR(VLOOKUP(A598,[1]long_asparaginases!$A$4:$B$2227,2,FALSE),0)</f>
        <v>1</v>
      </c>
      <c r="D598">
        <f>IFERROR(VLOOKUP(A598,[1]short_asparaginases_strict!$A$4:$B$160,2,FALSE),0)</f>
        <v>0</v>
      </c>
    </row>
    <row r="599" spans="1:4" x14ac:dyDescent="0.25">
      <c r="A599" t="s">
        <v>599</v>
      </c>
      <c r="B599" t="s">
        <v>4085</v>
      </c>
      <c r="C599">
        <f>IFERROR(VLOOKUP(A599,[1]long_asparaginases!$A$4:$B$2227,2,FALSE),0)</f>
        <v>1</v>
      </c>
      <c r="D599">
        <f>IFERROR(VLOOKUP(A599,[1]short_asparaginases_strict!$A$4:$B$160,2,FALSE),0)</f>
        <v>0</v>
      </c>
    </row>
    <row r="600" spans="1:4" x14ac:dyDescent="0.25">
      <c r="A600" t="s">
        <v>600</v>
      </c>
      <c r="B600" t="s">
        <v>4086</v>
      </c>
      <c r="C600">
        <f>IFERROR(VLOOKUP(A600,[1]long_asparaginases!$A$4:$B$2227,2,FALSE),0)</f>
        <v>0</v>
      </c>
      <c r="D600">
        <f>IFERROR(VLOOKUP(A600,[1]short_asparaginases_strict!$A$4:$B$160,2,FALSE),0)</f>
        <v>0</v>
      </c>
    </row>
    <row r="601" spans="1:4" x14ac:dyDescent="0.25">
      <c r="A601" t="s">
        <v>601</v>
      </c>
      <c r="B601" t="s">
        <v>4087</v>
      </c>
      <c r="C601">
        <f>IFERROR(VLOOKUP(A601,[1]long_asparaginases!$A$4:$B$2227,2,FALSE),0)</f>
        <v>2</v>
      </c>
      <c r="D601">
        <f>IFERROR(VLOOKUP(A601,[1]short_asparaginases_strict!$A$4:$B$160,2,FALSE),0)</f>
        <v>0</v>
      </c>
    </row>
    <row r="602" spans="1:4" x14ac:dyDescent="0.25">
      <c r="A602" t="s">
        <v>602</v>
      </c>
      <c r="B602" t="s">
        <v>4087</v>
      </c>
      <c r="C602">
        <f>IFERROR(VLOOKUP(A602,[1]long_asparaginases!$A$4:$B$2227,2,FALSE),0)</f>
        <v>0</v>
      </c>
      <c r="D602">
        <f>IFERROR(VLOOKUP(A602,[1]short_asparaginases_strict!$A$4:$B$160,2,FALSE),0)</f>
        <v>0</v>
      </c>
    </row>
    <row r="603" spans="1:4" x14ac:dyDescent="0.25">
      <c r="A603" t="s">
        <v>603</v>
      </c>
      <c r="B603" t="s">
        <v>4087</v>
      </c>
      <c r="C603">
        <f>IFERROR(VLOOKUP(A603,[1]long_asparaginases!$A$4:$B$2227,2,FALSE),0)</f>
        <v>2</v>
      </c>
      <c r="D603">
        <f>IFERROR(VLOOKUP(A603,[1]short_asparaginases_strict!$A$4:$B$160,2,FALSE),0)</f>
        <v>0</v>
      </c>
    </row>
    <row r="604" spans="1:4" x14ac:dyDescent="0.25">
      <c r="A604" t="s">
        <v>604</v>
      </c>
      <c r="B604" t="s">
        <v>4087</v>
      </c>
      <c r="C604">
        <f>IFERROR(VLOOKUP(A604,[1]long_asparaginases!$A$4:$B$2227,2,FALSE),0)</f>
        <v>0</v>
      </c>
      <c r="D604">
        <f>IFERROR(VLOOKUP(A604,[1]short_asparaginases_strict!$A$4:$B$160,2,FALSE),0)</f>
        <v>0</v>
      </c>
    </row>
    <row r="605" spans="1:4" x14ac:dyDescent="0.25">
      <c r="A605" t="s">
        <v>605</v>
      </c>
      <c r="B605" t="s">
        <v>4087</v>
      </c>
      <c r="C605">
        <f>IFERROR(VLOOKUP(A605,[1]long_asparaginases!$A$4:$B$2227,2,FALSE),0)</f>
        <v>0</v>
      </c>
      <c r="D605">
        <f>IFERROR(VLOOKUP(A605,[1]short_asparaginases_strict!$A$4:$B$160,2,FALSE),0)</f>
        <v>0</v>
      </c>
    </row>
    <row r="606" spans="1:4" x14ac:dyDescent="0.25">
      <c r="A606" t="s">
        <v>606</v>
      </c>
      <c r="B606" t="s">
        <v>4087</v>
      </c>
      <c r="C606">
        <f>IFERROR(VLOOKUP(A606,[1]long_asparaginases!$A$4:$B$2227,2,FALSE),0)</f>
        <v>0</v>
      </c>
      <c r="D606">
        <f>IFERROR(VLOOKUP(A606,[1]short_asparaginases_strict!$A$4:$B$160,2,FALSE),0)</f>
        <v>0</v>
      </c>
    </row>
    <row r="607" spans="1:4" x14ac:dyDescent="0.25">
      <c r="A607" t="s">
        <v>607</v>
      </c>
      <c r="B607" t="s">
        <v>4087</v>
      </c>
      <c r="C607">
        <f>IFERROR(VLOOKUP(A607,[1]long_asparaginases!$A$4:$B$2227,2,FALSE),0)</f>
        <v>2</v>
      </c>
      <c r="D607">
        <f>IFERROR(VLOOKUP(A607,[1]short_asparaginases_strict!$A$4:$B$160,2,FALSE),0)</f>
        <v>0</v>
      </c>
    </row>
    <row r="608" spans="1:4" x14ac:dyDescent="0.25">
      <c r="A608" t="s">
        <v>608</v>
      </c>
      <c r="B608" t="s">
        <v>4087</v>
      </c>
      <c r="C608">
        <f>IFERROR(VLOOKUP(A608,[1]long_asparaginases!$A$4:$B$2227,2,FALSE),0)</f>
        <v>0</v>
      </c>
      <c r="D608">
        <f>IFERROR(VLOOKUP(A608,[1]short_asparaginases_strict!$A$4:$B$160,2,FALSE),0)</f>
        <v>0</v>
      </c>
    </row>
    <row r="609" spans="1:4" x14ac:dyDescent="0.25">
      <c r="A609" t="s">
        <v>609</v>
      </c>
      <c r="B609" t="s">
        <v>4088</v>
      </c>
      <c r="C609">
        <f>IFERROR(VLOOKUP(A609,[1]long_asparaginases!$A$4:$B$2227,2,FALSE),0)</f>
        <v>2</v>
      </c>
      <c r="D609">
        <f>IFERROR(VLOOKUP(A609,[1]short_asparaginases_strict!$A$4:$B$160,2,FALSE),0)</f>
        <v>0</v>
      </c>
    </row>
    <row r="610" spans="1:4" x14ac:dyDescent="0.25">
      <c r="A610" t="s">
        <v>610</v>
      </c>
      <c r="B610" t="s">
        <v>4088</v>
      </c>
      <c r="C610">
        <f>IFERROR(VLOOKUP(A610,[1]long_asparaginases!$A$4:$B$2227,2,FALSE),0)</f>
        <v>0</v>
      </c>
      <c r="D610">
        <f>IFERROR(VLOOKUP(A610,[1]short_asparaginases_strict!$A$4:$B$160,2,FALSE),0)</f>
        <v>0</v>
      </c>
    </row>
    <row r="611" spans="1:4" x14ac:dyDescent="0.25">
      <c r="A611" t="s">
        <v>611</v>
      </c>
      <c r="B611" t="s">
        <v>4088</v>
      </c>
      <c r="C611">
        <f>IFERROR(VLOOKUP(A611,[1]long_asparaginases!$A$4:$B$2227,2,FALSE),0)</f>
        <v>0</v>
      </c>
      <c r="D611">
        <f>IFERROR(VLOOKUP(A611,[1]short_asparaginases_strict!$A$4:$B$160,2,FALSE),0)</f>
        <v>0</v>
      </c>
    </row>
    <row r="612" spans="1:4" x14ac:dyDescent="0.25">
      <c r="A612" t="s">
        <v>612</v>
      </c>
      <c r="B612" t="s">
        <v>4088</v>
      </c>
      <c r="C612">
        <f>IFERROR(VLOOKUP(A612,[1]long_asparaginases!$A$4:$B$2227,2,FALSE),0)</f>
        <v>0</v>
      </c>
      <c r="D612">
        <f>IFERROR(VLOOKUP(A612,[1]short_asparaginases_strict!$A$4:$B$160,2,FALSE),0)</f>
        <v>0</v>
      </c>
    </row>
    <row r="613" spans="1:4" x14ac:dyDescent="0.25">
      <c r="A613" t="s">
        <v>613</v>
      </c>
      <c r="B613" t="s">
        <v>4089</v>
      </c>
      <c r="C613">
        <f>IFERROR(VLOOKUP(A613,[1]long_asparaginases!$A$4:$B$2227,2,FALSE),0)</f>
        <v>2</v>
      </c>
      <c r="D613">
        <f>IFERROR(VLOOKUP(A613,[1]short_asparaginases_strict!$A$4:$B$160,2,FALSE),0)</f>
        <v>0</v>
      </c>
    </row>
    <row r="614" spans="1:4" x14ac:dyDescent="0.25">
      <c r="A614" t="s">
        <v>614</v>
      </c>
      <c r="B614" t="s">
        <v>4089</v>
      </c>
      <c r="C614">
        <f>IFERROR(VLOOKUP(A614,[1]long_asparaginases!$A$4:$B$2227,2,FALSE),0)</f>
        <v>0</v>
      </c>
      <c r="D614">
        <f>IFERROR(VLOOKUP(A614,[1]short_asparaginases_strict!$A$4:$B$160,2,FALSE),0)</f>
        <v>0</v>
      </c>
    </row>
    <row r="615" spans="1:4" x14ac:dyDescent="0.25">
      <c r="A615" t="s">
        <v>615</v>
      </c>
      <c r="B615" t="s">
        <v>4089</v>
      </c>
      <c r="C615">
        <f>IFERROR(VLOOKUP(A615,[1]long_asparaginases!$A$4:$B$2227,2,FALSE),0)</f>
        <v>2</v>
      </c>
      <c r="D615">
        <f>IFERROR(VLOOKUP(A615,[1]short_asparaginases_strict!$A$4:$B$160,2,FALSE),0)</f>
        <v>0</v>
      </c>
    </row>
    <row r="616" spans="1:4" x14ac:dyDescent="0.25">
      <c r="A616" t="s">
        <v>616</v>
      </c>
      <c r="B616" t="s">
        <v>4089</v>
      </c>
      <c r="C616">
        <f>IFERROR(VLOOKUP(A616,[1]long_asparaginases!$A$4:$B$2227,2,FALSE),0)</f>
        <v>0</v>
      </c>
      <c r="D616">
        <f>IFERROR(VLOOKUP(A616,[1]short_asparaginases_strict!$A$4:$B$160,2,FALSE),0)</f>
        <v>0</v>
      </c>
    </row>
    <row r="617" spans="1:4" x14ac:dyDescent="0.25">
      <c r="A617" t="s">
        <v>617</v>
      </c>
      <c r="B617" t="s">
        <v>4089</v>
      </c>
      <c r="C617">
        <f>IFERROR(VLOOKUP(A617,[1]long_asparaginases!$A$4:$B$2227,2,FALSE),0)</f>
        <v>2</v>
      </c>
      <c r="D617">
        <f>IFERROR(VLOOKUP(A617,[1]short_asparaginases_strict!$A$4:$B$160,2,FALSE),0)</f>
        <v>0</v>
      </c>
    </row>
    <row r="618" spans="1:4" x14ac:dyDescent="0.25">
      <c r="A618" t="s">
        <v>618</v>
      </c>
      <c r="B618" t="s">
        <v>4089</v>
      </c>
      <c r="C618">
        <f>IFERROR(VLOOKUP(A618,[1]long_asparaginases!$A$4:$B$2227,2,FALSE),0)</f>
        <v>2</v>
      </c>
      <c r="D618">
        <f>IFERROR(VLOOKUP(A618,[1]short_asparaginases_strict!$A$4:$B$160,2,FALSE),0)</f>
        <v>0</v>
      </c>
    </row>
    <row r="619" spans="1:4" x14ac:dyDescent="0.25">
      <c r="A619" t="s">
        <v>619</v>
      </c>
      <c r="B619" t="s">
        <v>4089</v>
      </c>
      <c r="C619">
        <f>IFERROR(VLOOKUP(A619,[1]long_asparaginases!$A$4:$B$2227,2,FALSE),0)</f>
        <v>2</v>
      </c>
      <c r="D619">
        <f>IFERROR(VLOOKUP(A619,[1]short_asparaginases_strict!$A$4:$B$160,2,FALSE),0)</f>
        <v>0</v>
      </c>
    </row>
    <row r="620" spans="1:4" x14ac:dyDescent="0.25">
      <c r="A620" t="s">
        <v>620</v>
      </c>
      <c r="B620" t="s">
        <v>4089</v>
      </c>
      <c r="C620">
        <f>IFERROR(VLOOKUP(A620,[1]long_asparaginases!$A$4:$B$2227,2,FALSE),0)</f>
        <v>0</v>
      </c>
      <c r="D620">
        <f>IFERROR(VLOOKUP(A620,[1]short_asparaginases_strict!$A$4:$B$160,2,FALSE),0)</f>
        <v>0</v>
      </c>
    </row>
    <row r="621" spans="1:4" x14ac:dyDescent="0.25">
      <c r="A621" t="s">
        <v>621</v>
      </c>
      <c r="B621" t="s">
        <v>4090</v>
      </c>
      <c r="C621">
        <f>IFERROR(VLOOKUP(A621,[1]long_asparaginases!$A$4:$B$2227,2,FALSE),0)</f>
        <v>2</v>
      </c>
      <c r="D621">
        <f>IFERROR(VLOOKUP(A621,[1]short_asparaginases_strict!$A$4:$B$160,2,FALSE),0)</f>
        <v>0</v>
      </c>
    </row>
    <row r="622" spans="1:4" x14ac:dyDescent="0.25">
      <c r="A622" t="s">
        <v>622</v>
      </c>
      <c r="B622" t="s">
        <v>4090</v>
      </c>
      <c r="C622">
        <f>IFERROR(VLOOKUP(A622,[1]long_asparaginases!$A$4:$B$2227,2,FALSE),0)</f>
        <v>0</v>
      </c>
      <c r="D622">
        <f>IFERROR(VLOOKUP(A622,[1]short_asparaginases_strict!$A$4:$B$160,2,FALSE),0)</f>
        <v>0</v>
      </c>
    </row>
    <row r="623" spans="1:4" x14ac:dyDescent="0.25">
      <c r="A623" t="s">
        <v>623</v>
      </c>
      <c r="B623" t="s">
        <v>4091</v>
      </c>
      <c r="C623">
        <f>IFERROR(VLOOKUP(A623,[1]long_asparaginases!$A$4:$B$2227,2,FALSE),0)</f>
        <v>2</v>
      </c>
      <c r="D623">
        <f>IFERROR(VLOOKUP(A623,[1]short_asparaginases_strict!$A$4:$B$160,2,FALSE),0)</f>
        <v>0</v>
      </c>
    </row>
    <row r="624" spans="1:4" x14ac:dyDescent="0.25">
      <c r="A624" t="s">
        <v>624</v>
      </c>
      <c r="B624" t="s">
        <v>4091</v>
      </c>
      <c r="C624">
        <f>IFERROR(VLOOKUP(A624,[1]long_asparaginases!$A$4:$B$2227,2,FALSE),0)</f>
        <v>0</v>
      </c>
      <c r="D624">
        <f>IFERROR(VLOOKUP(A624,[1]short_asparaginases_strict!$A$4:$B$160,2,FALSE),0)</f>
        <v>0</v>
      </c>
    </row>
    <row r="625" spans="1:4" x14ac:dyDescent="0.25">
      <c r="A625" t="s">
        <v>625</v>
      </c>
      <c r="B625" t="s">
        <v>4092</v>
      </c>
      <c r="C625">
        <f>IFERROR(VLOOKUP(A625,[1]long_asparaginases!$A$4:$B$2227,2,FALSE),0)</f>
        <v>2</v>
      </c>
      <c r="D625">
        <f>IFERROR(VLOOKUP(A625,[1]short_asparaginases_strict!$A$4:$B$160,2,FALSE),0)</f>
        <v>0</v>
      </c>
    </row>
    <row r="626" spans="1:4" x14ac:dyDescent="0.25">
      <c r="A626" t="s">
        <v>626</v>
      </c>
      <c r="B626" t="s">
        <v>4092</v>
      </c>
      <c r="C626">
        <f>IFERROR(VLOOKUP(A626,[1]long_asparaginases!$A$4:$B$2227,2,FALSE),0)</f>
        <v>0</v>
      </c>
      <c r="D626">
        <f>IFERROR(VLOOKUP(A626,[1]short_asparaginases_strict!$A$4:$B$160,2,FALSE),0)</f>
        <v>0</v>
      </c>
    </row>
    <row r="627" spans="1:4" x14ac:dyDescent="0.25">
      <c r="A627" t="s">
        <v>627</v>
      </c>
      <c r="B627" t="s">
        <v>4092</v>
      </c>
      <c r="C627">
        <f>IFERROR(VLOOKUP(A627,[1]long_asparaginases!$A$4:$B$2227,2,FALSE),0)</f>
        <v>2</v>
      </c>
      <c r="D627">
        <f>IFERROR(VLOOKUP(A627,[1]short_asparaginases_strict!$A$4:$B$160,2,FALSE),0)</f>
        <v>0</v>
      </c>
    </row>
    <row r="628" spans="1:4" x14ac:dyDescent="0.25">
      <c r="A628" t="s">
        <v>628</v>
      </c>
      <c r="B628" t="s">
        <v>4092</v>
      </c>
      <c r="C628">
        <f>IFERROR(VLOOKUP(A628,[1]long_asparaginases!$A$4:$B$2227,2,FALSE),0)</f>
        <v>0</v>
      </c>
      <c r="D628">
        <f>IFERROR(VLOOKUP(A628,[1]short_asparaginases_strict!$A$4:$B$160,2,FALSE),0)</f>
        <v>0</v>
      </c>
    </row>
    <row r="629" spans="1:4" x14ac:dyDescent="0.25">
      <c r="A629" t="s">
        <v>629</v>
      </c>
      <c r="B629" t="s">
        <v>4092</v>
      </c>
      <c r="C629">
        <f>IFERROR(VLOOKUP(A629,[1]long_asparaginases!$A$4:$B$2227,2,FALSE),0)</f>
        <v>2</v>
      </c>
      <c r="D629">
        <f>IFERROR(VLOOKUP(A629,[1]short_asparaginases_strict!$A$4:$B$160,2,FALSE),0)</f>
        <v>0</v>
      </c>
    </row>
    <row r="630" spans="1:4" x14ac:dyDescent="0.25">
      <c r="A630" t="s">
        <v>630</v>
      </c>
      <c r="B630" t="s">
        <v>4092</v>
      </c>
      <c r="C630">
        <f>IFERROR(VLOOKUP(A630,[1]long_asparaginases!$A$4:$B$2227,2,FALSE),0)</f>
        <v>0</v>
      </c>
      <c r="D630">
        <f>IFERROR(VLOOKUP(A630,[1]short_asparaginases_strict!$A$4:$B$160,2,FALSE),0)</f>
        <v>0</v>
      </c>
    </row>
    <row r="631" spans="1:4" x14ac:dyDescent="0.25">
      <c r="A631" t="s">
        <v>631</v>
      </c>
      <c r="B631" t="s">
        <v>4093</v>
      </c>
      <c r="C631">
        <f>IFERROR(VLOOKUP(A631,[1]long_asparaginases!$A$4:$B$2227,2,FALSE),0)</f>
        <v>0</v>
      </c>
      <c r="D631">
        <f>IFERROR(VLOOKUP(A631,[1]short_asparaginases_strict!$A$4:$B$160,2,FALSE),0)</f>
        <v>0</v>
      </c>
    </row>
    <row r="632" spans="1:4" x14ac:dyDescent="0.25">
      <c r="A632" t="s">
        <v>632</v>
      </c>
      <c r="B632" t="s">
        <v>4093</v>
      </c>
      <c r="C632">
        <f>IFERROR(VLOOKUP(A632,[1]long_asparaginases!$A$4:$B$2227,2,FALSE),0)</f>
        <v>0</v>
      </c>
      <c r="D632">
        <f>IFERROR(VLOOKUP(A632,[1]short_asparaginases_strict!$A$4:$B$160,2,FALSE),0)</f>
        <v>0</v>
      </c>
    </row>
    <row r="633" spans="1:4" x14ac:dyDescent="0.25">
      <c r="A633" t="s">
        <v>633</v>
      </c>
      <c r="B633" t="s">
        <v>4093</v>
      </c>
      <c r="C633">
        <f>IFERROR(VLOOKUP(A633,[1]long_asparaginases!$A$4:$B$2227,2,FALSE),0)</f>
        <v>0</v>
      </c>
      <c r="D633">
        <f>IFERROR(VLOOKUP(A633,[1]short_asparaginases_strict!$A$4:$B$160,2,FALSE),0)</f>
        <v>0</v>
      </c>
    </row>
    <row r="634" spans="1:4" x14ac:dyDescent="0.25">
      <c r="A634" t="s">
        <v>634</v>
      </c>
      <c r="B634" t="s">
        <v>4093</v>
      </c>
      <c r="C634">
        <f>IFERROR(VLOOKUP(A634,[1]long_asparaginases!$A$4:$B$2227,2,FALSE),0)</f>
        <v>1</v>
      </c>
      <c r="D634">
        <f>IFERROR(VLOOKUP(A634,[1]short_asparaginases_strict!$A$4:$B$160,2,FALSE),0)</f>
        <v>0</v>
      </c>
    </row>
    <row r="635" spans="1:4" x14ac:dyDescent="0.25">
      <c r="A635" t="s">
        <v>635</v>
      </c>
      <c r="B635" t="s">
        <v>4093</v>
      </c>
      <c r="C635">
        <f>IFERROR(VLOOKUP(A635,[1]long_asparaginases!$A$4:$B$2227,2,FALSE),0)</f>
        <v>0</v>
      </c>
      <c r="D635">
        <f>IFERROR(VLOOKUP(A635,[1]short_asparaginases_strict!$A$4:$B$160,2,FALSE),0)</f>
        <v>0</v>
      </c>
    </row>
    <row r="636" spans="1:4" x14ac:dyDescent="0.25">
      <c r="A636" t="s">
        <v>636</v>
      </c>
      <c r="B636" t="s">
        <v>4093</v>
      </c>
      <c r="C636">
        <f>IFERROR(VLOOKUP(A636,[1]long_asparaginases!$A$4:$B$2227,2,FALSE),0)</f>
        <v>0</v>
      </c>
      <c r="D636">
        <f>IFERROR(VLOOKUP(A636,[1]short_asparaginases_strict!$A$4:$B$160,2,FALSE),0)</f>
        <v>0</v>
      </c>
    </row>
    <row r="637" spans="1:4" x14ac:dyDescent="0.25">
      <c r="A637" t="s">
        <v>637</v>
      </c>
      <c r="B637" t="s">
        <v>4093</v>
      </c>
      <c r="C637">
        <f>IFERROR(VLOOKUP(A637,[1]long_asparaginases!$A$4:$B$2227,2,FALSE),0)</f>
        <v>1</v>
      </c>
      <c r="D637">
        <f>IFERROR(VLOOKUP(A637,[1]short_asparaginases_strict!$A$4:$B$160,2,FALSE),0)</f>
        <v>0</v>
      </c>
    </row>
    <row r="638" spans="1:4" x14ac:dyDescent="0.25">
      <c r="A638" t="s">
        <v>638</v>
      </c>
      <c r="B638" t="s">
        <v>4093</v>
      </c>
      <c r="C638">
        <f>IFERROR(VLOOKUP(A638,[1]long_asparaginases!$A$4:$B$2227,2,FALSE),0)</f>
        <v>1</v>
      </c>
      <c r="D638">
        <f>IFERROR(VLOOKUP(A638,[1]short_asparaginases_strict!$A$4:$B$160,2,FALSE),0)</f>
        <v>0</v>
      </c>
    </row>
    <row r="639" spans="1:4" x14ac:dyDescent="0.25">
      <c r="A639" t="s">
        <v>639</v>
      </c>
      <c r="B639" t="s">
        <v>4093</v>
      </c>
      <c r="C639">
        <f>IFERROR(VLOOKUP(A639,[1]long_asparaginases!$A$4:$B$2227,2,FALSE),0)</f>
        <v>0</v>
      </c>
      <c r="D639">
        <f>IFERROR(VLOOKUP(A639,[1]short_asparaginases_strict!$A$4:$B$160,2,FALSE),0)</f>
        <v>0</v>
      </c>
    </row>
    <row r="640" spans="1:4" x14ac:dyDescent="0.25">
      <c r="A640" t="s">
        <v>640</v>
      </c>
      <c r="B640" t="s">
        <v>4093</v>
      </c>
      <c r="C640">
        <f>IFERROR(VLOOKUP(A640,[1]long_asparaginases!$A$4:$B$2227,2,FALSE),0)</f>
        <v>0</v>
      </c>
      <c r="D640">
        <f>IFERROR(VLOOKUP(A640,[1]short_asparaginases_strict!$A$4:$B$160,2,FALSE),0)</f>
        <v>0</v>
      </c>
    </row>
    <row r="641" spans="1:4" x14ac:dyDescent="0.25">
      <c r="A641" t="s">
        <v>641</v>
      </c>
      <c r="B641" t="s">
        <v>4093</v>
      </c>
      <c r="C641">
        <f>IFERROR(VLOOKUP(A641,[1]long_asparaginases!$A$4:$B$2227,2,FALSE),0)</f>
        <v>0</v>
      </c>
      <c r="D641">
        <f>IFERROR(VLOOKUP(A641,[1]short_asparaginases_strict!$A$4:$B$160,2,FALSE),0)</f>
        <v>0</v>
      </c>
    </row>
    <row r="642" spans="1:4" x14ac:dyDescent="0.25">
      <c r="A642" t="s">
        <v>642</v>
      </c>
      <c r="B642" t="s">
        <v>4093</v>
      </c>
      <c r="C642">
        <f>IFERROR(VLOOKUP(A642,[1]long_asparaginases!$A$4:$B$2227,2,FALSE),0)</f>
        <v>0</v>
      </c>
      <c r="D642">
        <f>IFERROR(VLOOKUP(A642,[1]short_asparaginases_strict!$A$4:$B$160,2,FALSE),0)</f>
        <v>0</v>
      </c>
    </row>
    <row r="643" spans="1:4" x14ac:dyDescent="0.25">
      <c r="A643" t="s">
        <v>643</v>
      </c>
      <c r="B643" t="s">
        <v>4093</v>
      </c>
      <c r="C643">
        <f>IFERROR(VLOOKUP(A643,[1]long_asparaginases!$A$4:$B$2227,2,FALSE),0)</f>
        <v>0</v>
      </c>
      <c r="D643">
        <f>IFERROR(VLOOKUP(A643,[1]short_asparaginases_strict!$A$4:$B$160,2,FALSE),0)</f>
        <v>0</v>
      </c>
    </row>
    <row r="644" spans="1:4" x14ac:dyDescent="0.25">
      <c r="A644" t="s">
        <v>644</v>
      </c>
      <c r="B644" t="s">
        <v>4093</v>
      </c>
      <c r="C644">
        <f>IFERROR(VLOOKUP(A644,[1]long_asparaginases!$A$4:$B$2227,2,FALSE),0)</f>
        <v>0</v>
      </c>
      <c r="D644">
        <f>IFERROR(VLOOKUP(A644,[1]short_asparaginases_strict!$A$4:$B$160,2,FALSE),0)</f>
        <v>0</v>
      </c>
    </row>
    <row r="645" spans="1:4" x14ac:dyDescent="0.25">
      <c r="A645" t="s">
        <v>645</v>
      </c>
      <c r="B645" t="s">
        <v>4093</v>
      </c>
      <c r="C645">
        <f>IFERROR(VLOOKUP(A645,[1]long_asparaginases!$A$4:$B$2227,2,FALSE),0)</f>
        <v>0</v>
      </c>
      <c r="D645">
        <f>IFERROR(VLOOKUP(A645,[1]short_asparaginases_strict!$A$4:$B$160,2,FALSE),0)</f>
        <v>0</v>
      </c>
    </row>
    <row r="646" spans="1:4" x14ac:dyDescent="0.25">
      <c r="A646" t="s">
        <v>646</v>
      </c>
      <c r="B646" t="s">
        <v>4093</v>
      </c>
      <c r="C646">
        <f>IFERROR(VLOOKUP(A646,[1]long_asparaginases!$A$4:$B$2227,2,FALSE),0)</f>
        <v>1</v>
      </c>
      <c r="D646">
        <f>IFERROR(VLOOKUP(A646,[1]short_asparaginases_strict!$A$4:$B$160,2,FALSE),0)</f>
        <v>0</v>
      </c>
    </row>
    <row r="647" spans="1:4" x14ac:dyDescent="0.25">
      <c r="A647" t="s">
        <v>647</v>
      </c>
      <c r="B647" t="s">
        <v>4093</v>
      </c>
      <c r="C647">
        <f>IFERROR(VLOOKUP(A647,[1]long_asparaginases!$A$4:$B$2227,2,FALSE),0)</f>
        <v>1</v>
      </c>
      <c r="D647">
        <f>IFERROR(VLOOKUP(A647,[1]short_asparaginases_strict!$A$4:$B$160,2,FALSE),0)</f>
        <v>0</v>
      </c>
    </row>
    <row r="648" spans="1:4" x14ac:dyDescent="0.25">
      <c r="A648" t="s">
        <v>648</v>
      </c>
      <c r="B648" t="s">
        <v>4094</v>
      </c>
      <c r="C648">
        <f>IFERROR(VLOOKUP(A648,[1]long_asparaginases!$A$4:$B$2227,2,FALSE),0)</f>
        <v>1</v>
      </c>
      <c r="D648">
        <f>IFERROR(VLOOKUP(A648,[1]short_asparaginases_strict!$A$4:$B$160,2,FALSE),0)</f>
        <v>0</v>
      </c>
    </row>
    <row r="649" spans="1:4" x14ac:dyDescent="0.25">
      <c r="A649" t="s">
        <v>649</v>
      </c>
      <c r="B649" t="s">
        <v>4094</v>
      </c>
      <c r="C649">
        <f>IFERROR(VLOOKUP(A649,[1]long_asparaginases!$A$4:$B$2227,2,FALSE),0)</f>
        <v>0</v>
      </c>
      <c r="D649">
        <f>IFERROR(VLOOKUP(A649,[1]short_asparaginases_strict!$A$4:$B$160,2,FALSE),0)</f>
        <v>0</v>
      </c>
    </row>
    <row r="650" spans="1:4" x14ac:dyDescent="0.25">
      <c r="A650" t="s">
        <v>650</v>
      </c>
      <c r="B650" t="s">
        <v>4094</v>
      </c>
      <c r="C650">
        <f>IFERROR(VLOOKUP(A650,[1]long_asparaginases!$A$4:$B$2227,2,FALSE),0)</f>
        <v>0</v>
      </c>
      <c r="D650">
        <f>IFERROR(VLOOKUP(A650,[1]short_asparaginases_strict!$A$4:$B$160,2,FALSE),0)</f>
        <v>0</v>
      </c>
    </row>
    <row r="651" spans="1:4" x14ac:dyDescent="0.25">
      <c r="A651" t="s">
        <v>651</v>
      </c>
      <c r="B651" t="s">
        <v>4094</v>
      </c>
      <c r="C651">
        <f>IFERROR(VLOOKUP(A651,[1]long_asparaginases!$A$4:$B$2227,2,FALSE),0)</f>
        <v>1</v>
      </c>
      <c r="D651">
        <f>IFERROR(VLOOKUP(A651,[1]short_asparaginases_strict!$A$4:$B$160,2,FALSE),0)</f>
        <v>0</v>
      </c>
    </row>
    <row r="652" spans="1:4" x14ac:dyDescent="0.25">
      <c r="A652" t="s">
        <v>652</v>
      </c>
      <c r="B652" t="s">
        <v>4094</v>
      </c>
      <c r="C652">
        <f>IFERROR(VLOOKUP(A652,[1]long_asparaginases!$A$4:$B$2227,2,FALSE),0)</f>
        <v>0</v>
      </c>
      <c r="D652">
        <f>IFERROR(VLOOKUP(A652,[1]short_asparaginases_strict!$A$4:$B$160,2,FALSE),0)</f>
        <v>0</v>
      </c>
    </row>
    <row r="653" spans="1:4" x14ac:dyDescent="0.25">
      <c r="A653" t="s">
        <v>653</v>
      </c>
      <c r="B653" t="s">
        <v>4094</v>
      </c>
      <c r="C653">
        <f>IFERROR(VLOOKUP(A653,[1]long_asparaginases!$A$4:$B$2227,2,FALSE),0)</f>
        <v>0</v>
      </c>
      <c r="D653">
        <f>IFERROR(VLOOKUP(A653,[1]short_asparaginases_strict!$A$4:$B$160,2,FALSE),0)</f>
        <v>0</v>
      </c>
    </row>
    <row r="654" spans="1:4" x14ac:dyDescent="0.25">
      <c r="A654" t="s">
        <v>654</v>
      </c>
      <c r="B654" t="s">
        <v>4095</v>
      </c>
      <c r="C654">
        <f>IFERROR(VLOOKUP(A654,[1]long_asparaginases!$A$4:$B$2227,2,FALSE),0)</f>
        <v>0</v>
      </c>
      <c r="D654">
        <f>IFERROR(VLOOKUP(A654,[1]short_asparaginases_strict!$A$4:$B$160,2,FALSE),0)</f>
        <v>0</v>
      </c>
    </row>
    <row r="655" spans="1:4" x14ac:dyDescent="0.25">
      <c r="A655" t="s">
        <v>655</v>
      </c>
      <c r="B655" t="s">
        <v>4095</v>
      </c>
      <c r="C655">
        <f>IFERROR(VLOOKUP(A655,[1]long_asparaginases!$A$4:$B$2227,2,FALSE),0)</f>
        <v>0</v>
      </c>
      <c r="D655">
        <f>IFERROR(VLOOKUP(A655,[1]short_asparaginases_strict!$A$4:$B$160,2,FALSE),0)</f>
        <v>0</v>
      </c>
    </row>
    <row r="656" spans="1:4" x14ac:dyDescent="0.25">
      <c r="A656" t="s">
        <v>656</v>
      </c>
      <c r="B656" t="s">
        <v>4095</v>
      </c>
      <c r="C656">
        <f>IFERROR(VLOOKUP(A656,[1]long_asparaginases!$A$4:$B$2227,2,FALSE),0)</f>
        <v>1</v>
      </c>
      <c r="D656">
        <f>IFERROR(VLOOKUP(A656,[1]short_asparaginases_strict!$A$4:$B$160,2,FALSE),0)</f>
        <v>0</v>
      </c>
    </row>
    <row r="657" spans="1:4" x14ac:dyDescent="0.25">
      <c r="A657" t="s">
        <v>657</v>
      </c>
      <c r="B657" t="s">
        <v>4095</v>
      </c>
      <c r="C657">
        <f>IFERROR(VLOOKUP(A657,[1]long_asparaginases!$A$4:$B$2227,2,FALSE),0)</f>
        <v>1</v>
      </c>
      <c r="D657">
        <f>IFERROR(VLOOKUP(A657,[1]short_asparaginases_strict!$A$4:$B$160,2,FALSE),0)</f>
        <v>0</v>
      </c>
    </row>
    <row r="658" spans="1:4" x14ac:dyDescent="0.25">
      <c r="A658" t="s">
        <v>658</v>
      </c>
      <c r="B658" t="s">
        <v>4095</v>
      </c>
      <c r="C658">
        <f>IFERROR(VLOOKUP(A658,[1]long_asparaginases!$A$4:$B$2227,2,FALSE),0)</f>
        <v>0</v>
      </c>
      <c r="D658">
        <f>IFERROR(VLOOKUP(A658,[1]short_asparaginases_strict!$A$4:$B$160,2,FALSE),0)</f>
        <v>0</v>
      </c>
    </row>
    <row r="659" spans="1:4" x14ac:dyDescent="0.25">
      <c r="A659" t="s">
        <v>659</v>
      </c>
      <c r="B659" t="s">
        <v>4095</v>
      </c>
      <c r="C659">
        <f>IFERROR(VLOOKUP(A659,[1]long_asparaginases!$A$4:$B$2227,2,FALSE),0)</f>
        <v>0</v>
      </c>
      <c r="D659">
        <f>IFERROR(VLOOKUP(A659,[1]short_asparaginases_strict!$A$4:$B$160,2,FALSE),0)</f>
        <v>0</v>
      </c>
    </row>
    <row r="660" spans="1:4" x14ac:dyDescent="0.25">
      <c r="A660" t="s">
        <v>660</v>
      </c>
      <c r="B660" t="s">
        <v>4095</v>
      </c>
      <c r="C660">
        <f>IFERROR(VLOOKUP(A660,[1]long_asparaginases!$A$4:$B$2227,2,FALSE),0)</f>
        <v>1</v>
      </c>
      <c r="D660">
        <f>IFERROR(VLOOKUP(A660,[1]short_asparaginases_strict!$A$4:$B$160,2,FALSE),0)</f>
        <v>0</v>
      </c>
    </row>
    <row r="661" spans="1:4" x14ac:dyDescent="0.25">
      <c r="A661" t="s">
        <v>661</v>
      </c>
      <c r="B661" t="s">
        <v>4095</v>
      </c>
      <c r="C661">
        <f>IFERROR(VLOOKUP(A661,[1]long_asparaginases!$A$4:$B$2227,2,FALSE),0)</f>
        <v>0</v>
      </c>
      <c r="D661">
        <f>IFERROR(VLOOKUP(A661,[1]short_asparaginases_strict!$A$4:$B$160,2,FALSE),0)</f>
        <v>0</v>
      </c>
    </row>
    <row r="662" spans="1:4" x14ac:dyDescent="0.25">
      <c r="A662" t="s">
        <v>662</v>
      </c>
      <c r="B662" t="s">
        <v>4095</v>
      </c>
      <c r="C662">
        <f>IFERROR(VLOOKUP(A662,[1]long_asparaginases!$A$4:$B$2227,2,FALSE),0)</f>
        <v>0</v>
      </c>
      <c r="D662">
        <f>IFERROR(VLOOKUP(A662,[1]short_asparaginases_strict!$A$4:$B$160,2,FALSE),0)</f>
        <v>0</v>
      </c>
    </row>
    <row r="663" spans="1:4" x14ac:dyDescent="0.25">
      <c r="A663" t="s">
        <v>663</v>
      </c>
      <c r="B663" t="s">
        <v>4095</v>
      </c>
      <c r="C663">
        <f>IFERROR(VLOOKUP(A663,[1]long_asparaginases!$A$4:$B$2227,2,FALSE),0)</f>
        <v>1</v>
      </c>
      <c r="D663">
        <f>IFERROR(VLOOKUP(A663,[1]short_asparaginases_strict!$A$4:$B$160,2,FALSE),0)</f>
        <v>0</v>
      </c>
    </row>
    <row r="664" spans="1:4" x14ac:dyDescent="0.25">
      <c r="A664" t="s">
        <v>664</v>
      </c>
      <c r="B664" t="s">
        <v>4095</v>
      </c>
      <c r="C664">
        <f>IFERROR(VLOOKUP(A664,[1]long_asparaginases!$A$4:$B$2227,2,FALSE),0)</f>
        <v>0</v>
      </c>
      <c r="D664">
        <f>IFERROR(VLOOKUP(A664,[1]short_asparaginases_strict!$A$4:$B$160,2,FALSE),0)</f>
        <v>0</v>
      </c>
    </row>
    <row r="665" spans="1:4" x14ac:dyDescent="0.25">
      <c r="A665" t="s">
        <v>665</v>
      </c>
      <c r="B665" t="s">
        <v>4095</v>
      </c>
      <c r="C665">
        <f>IFERROR(VLOOKUP(A665,[1]long_asparaginases!$A$4:$B$2227,2,FALSE),0)</f>
        <v>0</v>
      </c>
      <c r="D665">
        <f>IFERROR(VLOOKUP(A665,[1]short_asparaginases_strict!$A$4:$B$160,2,FALSE),0)</f>
        <v>0</v>
      </c>
    </row>
    <row r="666" spans="1:4" x14ac:dyDescent="0.25">
      <c r="A666" t="s">
        <v>666</v>
      </c>
      <c r="B666" t="s">
        <v>4095</v>
      </c>
      <c r="C666">
        <f>IFERROR(VLOOKUP(A666,[1]long_asparaginases!$A$4:$B$2227,2,FALSE),0)</f>
        <v>1</v>
      </c>
      <c r="D666">
        <f>IFERROR(VLOOKUP(A666,[1]short_asparaginases_strict!$A$4:$B$160,2,FALSE),0)</f>
        <v>0</v>
      </c>
    </row>
    <row r="667" spans="1:4" x14ac:dyDescent="0.25">
      <c r="A667" t="s">
        <v>667</v>
      </c>
      <c r="B667" t="s">
        <v>4095</v>
      </c>
      <c r="C667">
        <f>IFERROR(VLOOKUP(A667,[1]long_asparaginases!$A$4:$B$2227,2,FALSE),0)</f>
        <v>1</v>
      </c>
      <c r="D667">
        <f>IFERROR(VLOOKUP(A667,[1]short_asparaginases_strict!$A$4:$B$160,2,FALSE),0)</f>
        <v>0</v>
      </c>
    </row>
    <row r="668" spans="1:4" x14ac:dyDescent="0.25">
      <c r="A668" t="s">
        <v>668</v>
      </c>
      <c r="B668" t="s">
        <v>4095</v>
      </c>
      <c r="C668">
        <f>IFERROR(VLOOKUP(A668,[1]long_asparaginases!$A$4:$B$2227,2,FALSE),0)</f>
        <v>0</v>
      </c>
      <c r="D668">
        <f>IFERROR(VLOOKUP(A668,[1]short_asparaginases_strict!$A$4:$B$160,2,FALSE),0)</f>
        <v>0</v>
      </c>
    </row>
    <row r="669" spans="1:4" x14ac:dyDescent="0.25">
      <c r="A669" t="s">
        <v>669</v>
      </c>
      <c r="B669" t="s">
        <v>4096</v>
      </c>
      <c r="C669">
        <f>IFERROR(VLOOKUP(A669,[1]long_asparaginases!$A$4:$B$2227,2,FALSE),0)</f>
        <v>1</v>
      </c>
      <c r="D669">
        <f>IFERROR(VLOOKUP(A669,[1]short_asparaginases_strict!$A$4:$B$160,2,FALSE),0)</f>
        <v>0</v>
      </c>
    </row>
    <row r="670" spans="1:4" x14ac:dyDescent="0.25">
      <c r="A670" t="s">
        <v>670</v>
      </c>
      <c r="B670" t="s">
        <v>4097</v>
      </c>
      <c r="C670">
        <f>IFERROR(VLOOKUP(A670,[1]long_asparaginases!$A$4:$B$2227,2,FALSE),0)</f>
        <v>2</v>
      </c>
      <c r="D670">
        <f>IFERROR(VLOOKUP(A670,[1]short_asparaginases_strict!$A$4:$B$160,2,FALSE),0)</f>
        <v>0</v>
      </c>
    </row>
    <row r="671" spans="1:4" x14ac:dyDescent="0.25">
      <c r="A671" t="s">
        <v>671</v>
      </c>
      <c r="B671" t="s">
        <v>4098</v>
      </c>
      <c r="C671">
        <f>IFERROR(VLOOKUP(A671,[1]long_asparaginases!$A$4:$B$2227,2,FALSE),0)</f>
        <v>1</v>
      </c>
      <c r="D671">
        <f>IFERROR(VLOOKUP(A671,[1]short_asparaginases_strict!$A$4:$B$160,2,FALSE),0)</f>
        <v>0</v>
      </c>
    </row>
    <row r="672" spans="1:4" x14ac:dyDescent="0.25">
      <c r="A672" t="s">
        <v>672</v>
      </c>
      <c r="B672" t="s">
        <v>4098</v>
      </c>
      <c r="C672">
        <f>IFERROR(VLOOKUP(A672,[1]long_asparaginases!$A$4:$B$2227,2,FALSE),0)</f>
        <v>1</v>
      </c>
      <c r="D672">
        <f>IFERROR(VLOOKUP(A672,[1]short_asparaginases_strict!$A$4:$B$160,2,FALSE),0)</f>
        <v>0</v>
      </c>
    </row>
    <row r="673" spans="1:4" x14ac:dyDescent="0.25">
      <c r="A673" t="s">
        <v>673</v>
      </c>
      <c r="B673" t="s">
        <v>4099</v>
      </c>
      <c r="C673">
        <f>IFERROR(VLOOKUP(A673,[1]long_asparaginases!$A$4:$B$2227,2,FALSE),0)</f>
        <v>1</v>
      </c>
      <c r="D673">
        <f>IFERROR(VLOOKUP(A673,[1]short_asparaginases_strict!$A$4:$B$160,2,FALSE),0)</f>
        <v>0</v>
      </c>
    </row>
    <row r="674" spans="1:4" x14ac:dyDescent="0.25">
      <c r="A674" t="s">
        <v>674</v>
      </c>
      <c r="B674" t="s">
        <v>4099</v>
      </c>
      <c r="C674">
        <f>IFERROR(VLOOKUP(A674,[1]long_asparaginases!$A$4:$B$2227,2,FALSE),0)</f>
        <v>0</v>
      </c>
      <c r="D674">
        <f>IFERROR(VLOOKUP(A674,[1]short_asparaginases_strict!$A$4:$B$160,2,FALSE),0)</f>
        <v>0</v>
      </c>
    </row>
    <row r="675" spans="1:4" x14ac:dyDescent="0.25">
      <c r="A675" t="s">
        <v>675</v>
      </c>
      <c r="B675" t="s">
        <v>4099</v>
      </c>
      <c r="C675">
        <f>IFERROR(VLOOKUP(A675,[1]long_asparaginases!$A$4:$B$2227,2,FALSE),0)</f>
        <v>0</v>
      </c>
      <c r="D675">
        <f>IFERROR(VLOOKUP(A675,[1]short_asparaginases_strict!$A$4:$B$160,2,FALSE),0)</f>
        <v>0</v>
      </c>
    </row>
    <row r="676" spans="1:4" x14ac:dyDescent="0.25">
      <c r="A676" t="s">
        <v>676</v>
      </c>
      <c r="B676" t="s">
        <v>4100</v>
      </c>
      <c r="C676">
        <f>IFERROR(VLOOKUP(A676,[1]long_asparaginases!$A$4:$B$2227,2,FALSE),0)</f>
        <v>1</v>
      </c>
      <c r="D676">
        <f>IFERROR(VLOOKUP(A676,[1]short_asparaginases_strict!$A$4:$B$160,2,FALSE),0)</f>
        <v>0</v>
      </c>
    </row>
    <row r="677" spans="1:4" x14ac:dyDescent="0.25">
      <c r="A677" t="s">
        <v>677</v>
      </c>
      <c r="B677" t="s">
        <v>4100</v>
      </c>
      <c r="C677">
        <f>IFERROR(VLOOKUP(A677,[1]long_asparaginases!$A$4:$B$2227,2,FALSE),0)</f>
        <v>0</v>
      </c>
      <c r="D677">
        <f>IFERROR(VLOOKUP(A677,[1]short_asparaginases_strict!$A$4:$B$160,2,FALSE),0)</f>
        <v>0</v>
      </c>
    </row>
    <row r="678" spans="1:4" x14ac:dyDescent="0.25">
      <c r="A678" t="s">
        <v>678</v>
      </c>
      <c r="B678" t="s">
        <v>4100</v>
      </c>
      <c r="C678">
        <f>IFERROR(VLOOKUP(A678,[1]long_asparaginases!$A$4:$B$2227,2,FALSE),0)</f>
        <v>0</v>
      </c>
      <c r="D678">
        <f>IFERROR(VLOOKUP(A678,[1]short_asparaginases_strict!$A$4:$B$160,2,FALSE),0)</f>
        <v>0</v>
      </c>
    </row>
    <row r="679" spans="1:4" x14ac:dyDescent="0.25">
      <c r="A679" t="s">
        <v>679</v>
      </c>
      <c r="B679" t="s">
        <v>4100</v>
      </c>
      <c r="C679">
        <f>IFERROR(VLOOKUP(A679,[1]long_asparaginases!$A$4:$B$2227,2,FALSE),0)</f>
        <v>1</v>
      </c>
      <c r="D679">
        <f>IFERROR(VLOOKUP(A679,[1]short_asparaginases_strict!$A$4:$B$160,2,FALSE),0)</f>
        <v>0</v>
      </c>
    </row>
    <row r="680" spans="1:4" x14ac:dyDescent="0.25">
      <c r="A680" t="s">
        <v>680</v>
      </c>
      <c r="B680" t="s">
        <v>4100</v>
      </c>
      <c r="C680">
        <f>IFERROR(VLOOKUP(A680,[1]long_asparaginases!$A$4:$B$2227,2,FALSE),0)</f>
        <v>0</v>
      </c>
      <c r="D680">
        <f>IFERROR(VLOOKUP(A680,[1]short_asparaginases_strict!$A$4:$B$160,2,FALSE),0)</f>
        <v>0</v>
      </c>
    </row>
    <row r="681" spans="1:4" x14ac:dyDescent="0.25">
      <c r="A681" t="s">
        <v>681</v>
      </c>
      <c r="B681" t="s">
        <v>4100</v>
      </c>
      <c r="C681">
        <f>IFERROR(VLOOKUP(A681,[1]long_asparaginases!$A$4:$B$2227,2,FALSE),0)</f>
        <v>1</v>
      </c>
      <c r="D681">
        <f>IFERROR(VLOOKUP(A681,[1]short_asparaginases_strict!$A$4:$B$160,2,FALSE),0)</f>
        <v>0</v>
      </c>
    </row>
    <row r="682" spans="1:4" x14ac:dyDescent="0.25">
      <c r="A682" t="s">
        <v>682</v>
      </c>
      <c r="B682" t="s">
        <v>4100</v>
      </c>
      <c r="C682">
        <f>IFERROR(VLOOKUP(A682,[1]long_asparaginases!$A$4:$B$2227,2,FALSE),0)</f>
        <v>0</v>
      </c>
      <c r="D682">
        <f>IFERROR(VLOOKUP(A682,[1]short_asparaginases_strict!$A$4:$B$160,2,FALSE),0)</f>
        <v>0</v>
      </c>
    </row>
    <row r="683" spans="1:4" x14ac:dyDescent="0.25">
      <c r="A683" t="s">
        <v>683</v>
      </c>
      <c r="B683" t="s">
        <v>4100</v>
      </c>
      <c r="C683">
        <f>IFERROR(VLOOKUP(A683,[1]long_asparaginases!$A$4:$B$2227,2,FALSE),0)</f>
        <v>1</v>
      </c>
      <c r="D683">
        <f>IFERROR(VLOOKUP(A683,[1]short_asparaginases_strict!$A$4:$B$160,2,FALSE),0)</f>
        <v>0</v>
      </c>
    </row>
    <row r="684" spans="1:4" x14ac:dyDescent="0.25">
      <c r="A684" t="s">
        <v>684</v>
      </c>
      <c r="B684" t="s">
        <v>4101</v>
      </c>
      <c r="C684">
        <f>IFERROR(VLOOKUP(A684,[1]long_asparaginases!$A$4:$B$2227,2,FALSE),0)</f>
        <v>1</v>
      </c>
      <c r="D684">
        <f>IFERROR(VLOOKUP(A684,[1]short_asparaginases_strict!$A$4:$B$160,2,FALSE),0)</f>
        <v>0</v>
      </c>
    </row>
    <row r="685" spans="1:4" x14ac:dyDescent="0.25">
      <c r="A685" t="s">
        <v>685</v>
      </c>
      <c r="B685" t="s">
        <v>4101</v>
      </c>
      <c r="C685">
        <f>IFERROR(VLOOKUP(A685,[1]long_asparaginases!$A$4:$B$2227,2,FALSE),0)</f>
        <v>0</v>
      </c>
      <c r="D685">
        <f>IFERROR(VLOOKUP(A685,[1]short_asparaginases_strict!$A$4:$B$160,2,FALSE),0)</f>
        <v>0</v>
      </c>
    </row>
    <row r="686" spans="1:4" x14ac:dyDescent="0.25">
      <c r="A686" t="s">
        <v>686</v>
      </c>
      <c r="B686" t="s">
        <v>4101</v>
      </c>
      <c r="C686">
        <f>IFERROR(VLOOKUP(A686,[1]long_asparaginases!$A$4:$B$2227,2,FALSE),0)</f>
        <v>0</v>
      </c>
      <c r="D686">
        <f>IFERROR(VLOOKUP(A686,[1]short_asparaginases_strict!$A$4:$B$160,2,FALSE),0)</f>
        <v>0</v>
      </c>
    </row>
    <row r="687" spans="1:4" x14ac:dyDescent="0.25">
      <c r="A687" t="s">
        <v>687</v>
      </c>
      <c r="B687" t="s">
        <v>4101</v>
      </c>
      <c r="C687">
        <f>IFERROR(VLOOKUP(A687,[1]long_asparaginases!$A$4:$B$2227,2,FALSE),0)</f>
        <v>1</v>
      </c>
      <c r="D687">
        <f>IFERROR(VLOOKUP(A687,[1]short_asparaginases_strict!$A$4:$B$160,2,FALSE),0)</f>
        <v>0</v>
      </c>
    </row>
    <row r="688" spans="1:4" x14ac:dyDescent="0.25">
      <c r="A688" t="s">
        <v>688</v>
      </c>
      <c r="B688" t="s">
        <v>4101</v>
      </c>
      <c r="C688">
        <f>IFERROR(VLOOKUP(A688,[1]long_asparaginases!$A$4:$B$2227,2,FALSE),0)</f>
        <v>0</v>
      </c>
      <c r="D688">
        <f>IFERROR(VLOOKUP(A688,[1]short_asparaginases_strict!$A$4:$B$160,2,FALSE),0)</f>
        <v>0</v>
      </c>
    </row>
    <row r="689" spans="1:4" x14ac:dyDescent="0.25">
      <c r="A689" t="s">
        <v>689</v>
      </c>
      <c r="B689" t="s">
        <v>4101</v>
      </c>
      <c r="C689">
        <f>IFERROR(VLOOKUP(A689,[1]long_asparaginases!$A$4:$B$2227,2,FALSE),0)</f>
        <v>0</v>
      </c>
      <c r="D689">
        <f>IFERROR(VLOOKUP(A689,[1]short_asparaginases_strict!$A$4:$B$160,2,FALSE),0)</f>
        <v>0</v>
      </c>
    </row>
    <row r="690" spans="1:4" x14ac:dyDescent="0.25">
      <c r="A690" t="s">
        <v>690</v>
      </c>
      <c r="B690" t="s">
        <v>4102</v>
      </c>
      <c r="C690">
        <f>IFERROR(VLOOKUP(A690,[1]long_asparaginases!$A$4:$B$2227,2,FALSE),0)</f>
        <v>1</v>
      </c>
      <c r="D690">
        <f>IFERROR(VLOOKUP(A690,[1]short_asparaginases_strict!$A$4:$B$160,2,FALSE),0)</f>
        <v>0</v>
      </c>
    </row>
    <row r="691" spans="1:4" x14ac:dyDescent="0.25">
      <c r="A691" t="s">
        <v>691</v>
      </c>
      <c r="B691" t="s">
        <v>4102</v>
      </c>
      <c r="C691">
        <f>IFERROR(VLOOKUP(A691,[1]long_asparaginases!$A$4:$B$2227,2,FALSE),0)</f>
        <v>0</v>
      </c>
      <c r="D691">
        <f>IFERROR(VLOOKUP(A691,[1]short_asparaginases_strict!$A$4:$B$160,2,FALSE),0)</f>
        <v>0</v>
      </c>
    </row>
    <row r="692" spans="1:4" x14ac:dyDescent="0.25">
      <c r="A692" t="s">
        <v>692</v>
      </c>
      <c r="B692" t="s">
        <v>4103</v>
      </c>
      <c r="C692">
        <f>IFERROR(VLOOKUP(A692,[1]long_asparaginases!$A$4:$B$2227,2,FALSE),0)</f>
        <v>1</v>
      </c>
      <c r="D692">
        <f>IFERROR(VLOOKUP(A692,[1]short_asparaginases_strict!$A$4:$B$160,2,FALSE),0)</f>
        <v>0</v>
      </c>
    </row>
    <row r="693" spans="1:4" x14ac:dyDescent="0.25">
      <c r="A693" t="s">
        <v>693</v>
      </c>
      <c r="B693" t="s">
        <v>4103</v>
      </c>
      <c r="C693">
        <f>IFERROR(VLOOKUP(A693,[1]long_asparaginases!$A$4:$B$2227,2,FALSE),0)</f>
        <v>1</v>
      </c>
      <c r="D693">
        <f>IFERROR(VLOOKUP(A693,[1]short_asparaginases_strict!$A$4:$B$160,2,FALSE),0)</f>
        <v>0</v>
      </c>
    </row>
    <row r="694" spans="1:4" x14ac:dyDescent="0.25">
      <c r="A694" t="s">
        <v>694</v>
      </c>
      <c r="B694" t="s">
        <v>4104</v>
      </c>
      <c r="C694">
        <f>IFERROR(VLOOKUP(A694,[1]long_asparaginases!$A$4:$B$2227,2,FALSE),0)</f>
        <v>1</v>
      </c>
      <c r="D694">
        <f>IFERROR(VLOOKUP(A694,[1]short_asparaginases_strict!$A$4:$B$160,2,FALSE),0)</f>
        <v>0</v>
      </c>
    </row>
    <row r="695" spans="1:4" x14ac:dyDescent="0.25">
      <c r="A695" t="s">
        <v>695</v>
      </c>
      <c r="B695" t="s">
        <v>4104</v>
      </c>
      <c r="C695">
        <f>IFERROR(VLOOKUP(A695,[1]long_asparaginases!$A$4:$B$2227,2,FALSE),0)</f>
        <v>1</v>
      </c>
      <c r="D695">
        <f>IFERROR(VLOOKUP(A695,[1]short_asparaginases_strict!$A$4:$B$160,2,FALSE),0)</f>
        <v>0</v>
      </c>
    </row>
    <row r="696" spans="1:4" x14ac:dyDescent="0.25">
      <c r="A696" t="s">
        <v>696</v>
      </c>
      <c r="B696" t="s">
        <v>4104</v>
      </c>
      <c r="C696">
        <f>IFERROR(VLOOKUP(A696,[1]long_asparaginases!$A$4:$B$2227,2,FALSE),0)</f>
        <v>1</v>
      </c>
      <c r="D696">
        <f>IFERROR(VLOOKUP(A696,[1]short_asparaginases_strict!$A$4:$B$160,2,FALSE),0)</f>
        <v>0</v>
      </c>
    </row>
    <row r="697" spans="1:4" x14ac:dyDescent="0.25">
      <c r="A697" t="s">
        <v>697</v>
      </c>
      <c r="B697" t="s">
        <v>4104</v>
      </c>
      <c r="C697">
        <f>IFERROR(VLOOKUP(A697,[1]long_asparaginases!$A$4:$B$2227,2,FALSE),0)</f>
        <v>0</v>
      </c>
      <c r="D697">
        <f>IFERROR(VLOOKUP(A697,[1]short_asparaginases_strict!$A$4:$B$160,2,FALSE),0)</f>
        <v>0</v>
      </c>
    </row>
    <row r="698" spans="1:4" x14ac:dyDescent="0.25">
      <c r="A698" t="s">
        <v>698</v>
      </c>
      <c r="B698" t="s">
        <v>4104</v>
      </c>
      <c r="C698">
        <f>IFERROR(VLOOKUP(A698,[1]long_asparaginases!$A$4:$B$2227,2,FALSE),0)</f>
        <v>1</v>
      </c>
      <c r="D698">
        <f>IFERROR(VLOOKUP(A698,[1]short_asparaginases_strict!$A$4:$B$160,2,FALSE),0)</f>
        <v>0</v>
      </c>
    </row>
    <row r="699" spans="1:4" x14ac:dyDescent="0.25">
      <c r="A699" t="s">
        <v>699</v>
      </c>
      <c r="B699" t="s">
        <v>4104</v>
      </c>
      <c r="C699">
        <f>IFERROR(VLOOKUP(A699,[1]long_asparaginases!$A$4:$B$2227,2,FALSE),0)</f>
        <v>0</v>
      </c>
      <c r="D699">
        <f>IFERROR(VLOOKUP(A699,[1]short_asparaginases_strict!$A$4:$B$160,2,FALSE),0)</f>
        <v>0</v>
      </c>
    </row>
    <row r="700" spans="1:4" x14ac:dyDescent="0.25">
      <c r="A700" t="s">
        <v>700</v>
      </c>
      <c r="B700" t="s">
        <v>4104</v>
      </c>
      <c r="C700">
        <f>IFERROR(VLOOKUP(A700,[1]long_asparaginases!$A$4:$B$2227,2,FALSE),0)</f>
        <v>0</v>
      </c>
      <c r="D700">
        <f>IFERROR(VLOOKUP(A700,[1]short_asparaginases_strict!$A$4:$B$160,2,FALSE),0)</f>
        <v>0</v>
      </c>
    </row>
    <row r="701" spans="1:4" x14ac:dyDescent="0.25">
      <c r="A701" t="s">
        <v>701</v>
      </c>
      <c r="B701" t="s">
        <v>4104</v>
      </c>
      <c r="C701">
        <f>IFERROR(VLOOKUP(A701,[1]long_asparaginases!$A$4:$B$2227,2,FALSE),0)</f>
        <v>0</v>
      </c>
      <c r="D701">
        <f>IFERROR(VLOOKUP(A701,[1]short_asparaginases_strict!$A$4:$B$160,2,FALSE),0)</f>
        <v>0</v>
      </c>
    </row>
    <row r="702" spans="1:4" x14ac:dyDescent="0.25">
      <c r="A702" t="s">
        <v>702</v>
      </c>
      <c r="B702" t="s">
        <v>4104</v>
      </c>
      <c r="C702">
        <f>IFERROR(VLOOKUP(A702,[1]long_asparaginases!$A$4:$B$2227,2,FALSE),0)</f>
        <v>0</v>
      </c>
      <c r="D702">
        <f>IFERROR(VLOOKUP(A702,[1]short_asparaginases_strict!$A$4:$B$160,2,FALSE),0)</f>
        <v>0</v>
      </c>
    </row>
    <row r="703" spans="1:4" x14ac:dyDescent="0.25">
      <c r="A703" t="s">
        <v>703</v>
      </c>
      <c r="B703" t="s">
        <v>4104</v>
      </c>
      <c r="C703">
        <f>IFERROR(VLOOKUP(A703,[1]long_asparaginases!$A$4:$B$2227,2,FALSE),0)</f>
        <v>0</v>
      </c>
      <c r="D703">
        <f>IFERROR(VLOOKUP(A703,[1]short_asparaginases_strict!$A$4:$B$160,2,FALSE),0)</f>
        <v>0</v>
      </c>
    </row>
    <row r="704" spans="1:4" x14ac:dyDescent="0.25">
      <c r="A704" t="s">
        <v>704</v>
      </c>
      <c r="B704" t="s">
        <v>4104</v>
      </c>
      <c r="C704">
        <f>IFERROR(VLOOKUP(A704,[1]long_asparaginases!$A$4:$B$2227,2,FALSE),0)</f>
        <v>1</v>
      </c>
      <c r="D704">
        <f>IFERROR(VLOOKUP(A704,[1]short_asparaginases_strict!$A$4:$B$160,2,FALSE),0)</f>
        <v>0</v>
      </c>
    </row>
    <row r="705" spans="1:4" x14ac:dyDescent="0.25">
      <c r="A705" t="s">
        <v>705</v>
      </c>
      <c r="B705" t="s">
        <v>4104</v>
      </c>
      <c r="C705">
        <f>IFERROR(VLOOKUP(A705,[1]long_asparaginases!$A$4:$B$2227,2,FALSE),0)</f>
        <v>0</v>
      </c>
      <c r="D705">
        <f>IFERROR(VLOOKUP(A705,[1]short_asparaginases_strict!$A$4:$B$160,2,FALSE),0)</f>
        <v>0</v>
      </c>
    </row>
    <row r="706" spans="1:4" x14ac:dyDescent="0.25">
      <c r="A706" t="s">
        <v>706</v>
      </c>
      <c r="B706" t="s">
        <v>4104</v>
      </c>
      <c r="C706">
        <f>IFERROR(VLOOKUP(A706,[1]long_asparaginases!$A$4:$B$2227,2,FALSE),0)</f>
        <v>1</v>
      </c>
      <c r="D706">
        <f>IFERROR(VLOOKUP(A706,[1]short_asparaginases_strict!$A$4:$B$160,2,FALSE),0)</f>
        <v>0</v>
      </c>
    </row>
    <row r="707" spans="1:4" x14ac:dyDescent="0.25">
      <c r="A707" t="s">
        <v>707</v>
      </c>
      <c r="B707" t="s">
        <v>4104</v>
      </c>
      <c r="C707">
        <f>IFERROR(VLOOKUP(A707,[1]long_asparaginases!$A$4:$B$2227,2,FALSE),0)</f>
        <v>1</v>
      </c>
      <c r="D707">
        <f>IFERROR(VLOOKUP(A707,[1]short_asparaginases_strict!$A$4:$B$160,2,FALSE),0)</f>
        <v>0</v>
      </c>
    </row>
    <row r="708" spans="1:4" x14ac:dyDescent="0.25">
      <c r="A708" t="s">
        <v>708</v>
      </c>
      <c r="B708" t="s">
        <v>4104</v>
      </c>
      <c r="C708">
        <f>IFERROR(VLOOKUP(A708,[1]long_asparaginases!$A$4:$B$2227,2,FALSE),0)</f>
        <v>1</v>
      </c>
      <c r="D708">
        <f>IFERROR(VLOOKUP(A708,[1]short_asparaginases_strict!$A$4:$B$160,2,FALSE),0)</f>
        <v>0</v>
      </c>
    </row>
    <row r="709" spans="1:4" x14ac:dyDescent="0.25">
      <c r="A709" t="s">
        <v>709</v>
      </c>
      <c r="B709" t="s">
        <v>4105</v>
      </c>
      <c r="C709">
        <f>IFERROR(VLOOKUP(A709,[1]long_asparaginases!$A$4:$B$2227,2,FALSE),0)</f>
        <v>1</v>
      </c>
      <c r="D709">
        <f>IFERROR(VLOOKUP(A709,[1]short_asparaginases_strict!$A$4:$B$160,2,FALSE),0)</f>
        <v>0</v>
      </c>
    </row>
    <row r="710" spans="1:4" x14ac:dyDescent="0.25">
      <c r="A710" t="s">
        <v>710</v>
      </c>
      <c r="B710" t="s">
        <v>4106</v>
      </c>
      <c r="C710">
        <f>IFERROR(VLOOKUP(A710,[1]long_asparaginases!$A$4:$B$2227,2,FALSE),0)</f>
        <v>2</v>
      </c>
      <c r="D710">
        <f>IFERROR(VLOOKUP(A710,[1]short_asparaginases_strict!$A$4:$B$160,2,FALSE),0)</f>
        <v>0</v>
      </c>
    </row>
    <row r="711" spans="1:4" x14ac:dyDescent="0.25">
      <c r="A711" t="s">
        <v>711</v>
      </c>
      <c r="B711" t="s">
        <v>4106</v>
      </c>
      <c r="C711">
        <f>IFERROR(VLOOKUP(A711,[1]long_asparaginases!$A$4:$B$2227,2,FALSE),0)</f>
        <v>0</v>
      </c>
      <c r="D711">
        <f>IFERROR(VLOOKUP(A711,[1]short_asparaginases_strict!$A$4:$B$160,2,FALSE),0)</f>
        <v>0</v>
      </c>
    </row>
    <row r="712" spans="1:4" x14ac:dyDescent="0.25">
      <c r="A712" t="s">
        <v>712</v>
      </c>
      <c r="B712" t="s">
        <v>4107</v>
      </c>
      <c r="C712">
        <f>IFERROR(VLOOKUP(A712,[1]long_asparaginases!$A$4:$B$2227,2,FALSE),0)</f>
        <v>1</v>
      </c>
      <c r="D712">
        <f>IFERROR(VLOOKUP(A712,[1]short_asparaginases_strict!$A$4:$B$160,2,FALSE),0)</f>
        <v>0</v>
      </c>
    </row>
    <row r="713" spans="1:4" x14ac:dyDescent="0.25">
      <c r="A713" t="s">
        <v>713</v>
      </c>
      <c r="B713" t="s">
        <v>4107</v>
      </c>
      <c r="C713">
        <f>IFERROR(VLOOKUP(A713,[1]long_asparaginases!$A$4:$B$2227,2,FALSE),0)</f>
        <v>0</v>
      </c>
      <c r="D713">
        <f>IFERROR(VLOOKUP(A713,[1]short_asparaginases_strict!$A$4:$B$160,2,FALSE),0)</f>
        <v>0</v>
      </c>
    </row>
    <row r="714" spans="1:4" x14ac:dyDescent="0.25">
      <c r="A714" t="s">
        <v>714</v>
      </c>
      <c r="B714" t="s">
        <v>4107</v>
      </c>
      <c r="C714">
        <f>IFERROR(VLOOKUP(A714,[1]long_asparaginases!$A$4:$B$2227,2,FALSE),0)</f>
        <v>1</v>
      </c>
      <c r="D714">
        <f>IFERROR(VLOOKUP(A714,[1]short_asparaginases_strict!$A$4:$B$160,2,FALSE),0)</f>
        <v>0</v>
      </c>
    </row>
    <row r="715" spans="1:4" x14ac:dyDescent="0.25">
      <c r="A715" t="s">
        <v>715</v>
      </c>
      <c r="B715" t="s">
        <v>4106</v>
      </c>
      <c r="C715">
        <f>IFERROR(VLOOKUP(A715,[1]long_asparaginases!$A$4:$B$2227,2,FALSE),0)</f>
        <v>1</v>
      </c>
      <c r="D715">
        <f>IFERROR(VLOOKUP(A715,[1]short_asparaginases_strict!$A$4:$B$160,2,FALSE),0)</f>
        <v>0</v>
      </c>
    </row>
    <row r="716" spans="1:4" x14ac:dyDescent="0.25">
      <c r="A716" t="s">
        <v>716</v>
      </c>
      <c r="B716" t="s">
        <v>4106</v>
      </c>
      <c r="C716">
        <f>IFERROR(VLOOKUP(A716,[1]long_asparaginases!$A$4:$B$2227,2,FALSE),0)</f>
        <v>0</v>
      </c>
      <c r="D716">
        <f>IFERROR(VLOOKUP(A716,[1]short_asparaginases_strict!$A$4:$B$160,2,FALSE),0)</f>
        <v>0</v>
      </c>
    </row>
    <row r="717" spans="1:4" x14ac:dyDescent="0.25">
      <c r="A717" t="s">
        <v>717</v>
      </c>
      <c r="B717" t="s">
        <v>4108</v>
      </c>
      <c r="C717">
        <f>IFERROR(VLOOKUP(A717,[1]long_asparaginases!$A$4:$B$2227,2,FALSE),0)</f>
        <v>1</v>
      </c>
      <c r="D717">
        <f>IFERROR(VLOOKUP(A717,[1]short_asparaginases_strict!$A$4:$B$160,2,FALSE),0)</f>
        <v>0</v>
      </c>
    </row>
    <row r="718" spans="1:4" x14ac:dyDescent="0.25">
      <c r="A718" t="s">
        <v>718</v>
      </c>
      <c r="B718" t="s">
        <v>4108</v>
      </c>
      <c r="C718">
        <f>IFERROR(VLOOKUP(A718,[1]long_asparaginases!$A$4:$B$2227,2,FALSE),0)</f>
        <v>0</v>
      </c>
      <c r="D718">
        <f>IFERROR(VLOOKUP(A718,[1]short_asparaginases_strict!$A$4:$B$160,2,FALSE),0)</f>
        <v>0</v>
      </c>
    </row>
    <row r="719" spans="1:4" x14ac:dyDescent="0.25">
      <c r="A719" t="s">
        <v>719</v>
      </c>
      <c r="B719" t="s">
        <v>4108</v>
      </c>
      <c r="C719">
        <f>IFERROR(VLOOKUP(A719,[1]long_asparaginases!$A$4:$B$2227,2,FALSE),0)</f>
        <v>0</v>
      </c>
      <c r="D719">
        <f>IFERROR(VLOOKUP(A719,[1]short_asparaginases_strict!$A$4:$B$160,2,FALSE),0)</f>
        <v>0</v>
      </c>
    </row>
    <row r="720" spans="1:4" x14ac:dyDescent="0.25">
      <c r="A720" t="s">
        <v>720</v>
      </c>
      <c r="B720" t="s">
        <v>4106</v>
      </c>
      <c r="C720">
        <f>IFERROR(VLOOKUP(A720,[1]long_asparaginases!$A$4:$B$2227,2,FALSE),0)</f>
        <v>1</v>
      </c>
      <c r="D720">
        <f>IFERROR(VLOOKUP(A720,[1]short_asparaginases_strict!$A$4:$B$160,2,FALSE),0)</f>
        <v>0</v>
      </c>
    </row>
    <row r="721" spans="1:4" x14ac:dyDescent="0.25">
      <c r="A721" t="s">
        <v>721</v>
      </c>
      <c r="B721" t="s">
        <v>4106</v>
      </c>
      <c r="C721">
        <f>IFERROR(VLOOKUP(A721,[1]long_asparaginases!$A$4:$B$2227,2,FALSE),0)</f>
        <v>0</v>
      </c>
      <c r="D721">
        <f>IFERROR(VLOOKUP(A721,[1]short_asparaginases_strict!$A$4:$B$160,2,FALSE),0)</f>
        <v>0</v>
      </c>
    </row>
    <row r="722" spans="1:4" x14ac:dyDescent="0.25">
      <c r="A722" t="s">
        <v>722</v>
      </c>
      <c r="B722" t="s">
        <v>4106</v>
      </c>
      <c r="C722">
        <f>IFERROR(VLOOKUP(A722,[1]long_asparaginases!$A$4:$B$2227,2,FALSE),0)</f>
        <v>1</v>
      </c>
      <c r="D722">
        <f>IFERROR(VLOOKUP(A722,[1]short_asparaginases_strict!$A$4:$B$160,2,FALSE),0)</f>
        <v>0</v>
      </c>
    </row>
    <row r="723" spans="1:4" x14ac:dyDescent="0.25">
      <c r="A723" t="s">
        <v>723</v>
      </c>
      <c r="B723" t="s">
        <v>4106</v>
      </c>
      <c r="C723">
        <f>IFERROR(VLOOKUP(A723,[1]long_asparaginases!$A$4:$B$2227,2,FALSE),0)</f>
        <v>1</v>
      </c>
      <c r="D723">
        <f>IFERROR(VLOOKUP(A723,[1]short_asparaginases_strict!$A$4:$B$160,2,FALSE),0)</f>
        <v>0</v>
      </c>
    </row>
    <row r="724" spans="1:4" x14ac:dyDescent="0.25">
      <c r="A724" t="s">
        <v>724</v>
      </c>
      <c r="B724" t="s">
        <v>4106</v>
      </c>
      <c r="C724">
        <f>IFERROR(VLOOKUP(A724,[1]long_asparaginases!$A$4:$B$2227,2,FALSE),0)</f>
        <v>0</v>
      </c>
      <c r="D724">
        <f>IFERROR(VLOOKUP(A724,[1]short_asparaginases_strict!$A$4:$B$160,2,FALSE),0)</f>
        <v>0</v>
      </c>
    </row>
    <row r="725" spans="1:4" x14ac:dyDescent="0.25">
      <c r="A725" t="s">
        <v>725</v>
      </c>
      <c r="B725" t="s">
        <v>4106</v>
      </c>
      <c r="C725">
        <f>IFERROR(VLOOKUP(A725,[1]long_asparaginases!$A$4:$B$2227,2,FALSE),0)</f>
        <v>1</v>
      </c>
      <c r="D725">
        <f>IFERROR(VLOOKUP(A725,[1]short_asparaginases_strict!$A$4:$B$160,2,FALSE),0)</f>
        <v>0</v>
      </c>
    </row>
    <row r="726" spans="1:4" x14ac:dyDescent="0.25">
      <c r="A726" t="s">
        <v>726</v>
      </c>
      <c r="B726" t="s">
        <v>4109</v>
      </c>
      <c r="C726">
        <f>IFERROR(VLOOKUP(A726,[1]long_asparaginases!$A$4:$B$2227,2,FALSE),0)</f>
        <v>1</v>
      </c>
      <c r="D726">
        <f>IFERROR(VLOOKUP(A726,[1]short_asparaginases_strict!$A$4:$B$160,2,FALSE),0)</f>
        <v>0</v>
      </c>
    </row>
    <row r="727" spans="1:4" x14ac:dyDescent="0.25">
      <c r="A727" t="s">
        <v>727</v>
      </c>
      <c r="B727" t="s">
        <v>4109</v>
      </c>
      <c r="C727">
        <f>IFERROR(VLOOKUP(A727,[1]long_asparaginases!$A$4:$B$2227,2,FALSE),0)</f>
        <v>0</v>
      </c>
      <c r="D727">
        <f>IFERROR(VLOOKUP(A727,[1]short_asparaginases_strict!$A$4:$B$160,2,FALSE),0)</f>
        <v>0</v>
      </c>
    </row>
    <row r="728" spans="1:4" x14ac:dyDescent="0.25">
      <c r="A728" t="s">
        <v>728</v>
      </c>
      <c r="B728" t="s">
        <v>4109</v>
      </c>
      <c r="C728">
        <f>IFERROR(VLOOKUP(A728,[1]long_asparaginases!$A$4:$B$2227,2,FALSE),0)</f>
        <v>0</v>
      </c>
      <c r="D728">
        <f>IFERROR(VLOOKUP(A728,[1]short_asparaginases_strict!$A$4:$B$160,2,FALSE),0)</f>
        <v>0</v>
      </c>
    </row>
    <row r="729" spans="1:4" x14ac:dyDescent="0.25">
      <c r="A729" t="s">
        <v>729</v>
      </c>
      <c r="B729" t="s">
        <v>4109</v>
      </c>
      <c r="C729">
        <f>IFERROR(VLOOKUP(A729,[1]long_asparaginases!$A$4:$B$2227,2,FALSE),0)</f>
        <v>0</v>
      </c>
      <c r="D729">
        <f>IFERROR(VLOOKUP(A729,[1]short_asparaginases_strict!$A$4:$B$160,2,FALSE),0)</f>
        <v>0</v>
      </c>
    </row>
    <row r="730" spans="1:4" x14ac:dyDescent="0.25">
      <c r="A730" t="s">
        <v>730</v>
      </c>
      <c r="B730" t="s">
        <v>4110</v>
      </c>
      <c r="C730">
        <f>IFERROR(VLOOKUP(A730,[1]long_asparaginases!$A$4:$B$2227,2,FALSE),0)</f>
        <v>1</v>
      </c>
      <c r="D730">
        <f>IFERROR(VLOOKUP(A730,[1]short_asparaginases_strict!$A$4:$B$160,2,FALSE),0)</f>
        <v>0</v>
      </c>
    </row>
    <row r="731" spans="1:4" x14ac:dyDescent="0.25">
      <c r="A731" t="s">
        <v>731</v>
      </c>
      <c r="B731" t="s">
        <v>4110</v>
      </c>
      <c r="C731">
        <f>IFERROR(VLOOKUP(A731,[1]long_asparaginases!$A$4:$B$2227,2,FALSE),0)</f>
        <v>0</v>
      </c>
      <c r="D731">
        <f>IFERROR(VLOOKUP(A731,[1]short_asparaginases_strict!$A$4:$B$160,2,FALSE),0)</f>
        <v>0</v>
      </c>
    </row>
    <row r="732" spans="1:4" x14ac:dyDescent="0.25">
      <c r="A732" t="s">
        <v>732</v>
      </c>
      <c r="B732" t="s">
        <v>4110</v>
      </c>
      <c r="C732">
        <f>IFERROR(VLOOKUP(A732,[1]long_asparaginases!$A$4:$B$2227,2,FALSE),0)</f>
        <v>0</v>
      </c>
      <c r="D732">
        <f>IFERROR(VLOOKUP(A732,[1]short_asparaginases_strict!$A$4:$B$160,2,FALSE),0)</f>
        <v>0</v>
      </c>
    </row>
    <row r="733" spans="1:4" x14ac:dyDescent="0.25">
      <c r="A733" t="s">
        <v>733</v>
      </c>
      <c r="B733" t="s">
        <v>4111</v>
      </c>
      <c r="C733">
        <f>IFERROR(VLOOKUP(A733,[1]long_asparaginases!$A$4:$B$2227,2,FALSE),0)</f>
        <v>1</v>
      </c>
      <c r="D733">
        <f>IFERROR(VLOOKUP(A733,[1]short_asparaginases_strict!$A$4:$B$160,2,FALSE),0)</f>
        <v>0</v>
      </c>
    </row>
    <row r="734" spans="1:4" x14ac:dyDescent="0.25">
      <c r="A734" t="s">
        <v>734</v>
      </c>
      <c r="B734" t="s">
        <v>4111</v>
      </c>
      <c r="C734">
        <f>IFERROR(VLOOKUP(A734,[1]long_asparaginases!$A$4:$B$2227,2,FALSE),0)</f>
        <v>1</v>
      </c>
      <c r="D734">
        <f>IFERROR(VLOOKUP(A734,[1]short_asparaginases_strict!$A$4:$B$160,2,FALSE),0)</f>
        <v>0</v>
      </c>
    </row>
    <row r="735" spans="1:4" x14ac:dyDescent="0.25">
      <c r="A735" t="s">
        <v>735</v>
      </c>
      <c r="B735" t="s">
        <v>4111</v>
      </c>
      <c r="C735">
        <f>IFERROR(VLOOKUP(A735,[1]long_asparaginases!$A$4:$B$2227,2,FALSE),0)</f>
        <v>0</v>
      </c>
      <c r="D735">
        <f>IFERROR(VLOOKUP(A735,[1]short_asparaginases_strict!$A$4:$B$160,2,FALSE),0)</f>
        <v>0</v>
      </c>
    </row>
    <row r="736" spans="1:4" x14ac:dyDescent="0.25">
      <c r="A736" t="s">
        <v>736</v>
      </c>
      <c r="B736" t="s">
        <v>4112</v>
      </c>
      <c r="C736">
        <f>IFERROR(VLOOKUP(A736,[1]long_asparaginases!$A$4:$B$2227,2,FALSE),0)</f>
        <v>0</v>
      </c>
      <c r="D736">
        <f>IFERROR(VLOOKUP(A736,[1]short_asparaginases_strict!$A$4:$B$160,2,FALSE),0)</f>
        <v>0</v>
      </c>
    </row>
    <row r="737" spans="1:4" x14ac:dyDescent="0.25">
      <c r="A737" t="s">
        <v>737</v>
      </c>
      <c r="B737" t="s">
        <v>4112</v>
      </c>
      <c r="C737">
        <f>IFERROR(VLOOKUP(A737,[1]long_asparaginases!$A$4:$B$2227,2,FALSE),0)</f>
        <v>0</v>
      </c>
      <c r="D737">
        <f>IFERROR(VLOOKUP(A737,[1]short_asparaginases_strict!$A$4:$B$160,2,FALSE),0)</f>
        <v>1</v>
      </c>
    </row>
    <row r="738" spans="1:4" x14ac:dyDescent="0.25">
      <c r="A738" t="s">
        <v>738</v>
      </c>
      <c r="B738" t="s">
        <v>4113</v>
      </c>
      <c r="C738">
        <f>IFERROR(VLOOKUP(A738,[1]long_asparaginases!$A$4:$B$2227,2,FALSE),0)</f>
        <v>0</v>
      </c>
      <c r="D738">
        <f>IFERROR(VLOOKUP(A738,[1]short_asparaginases_strict!$A$4:$B$160,2,FALSE),0)</f>
        <v>0</v>
      </c>
    </row>
    <row r="739" spans="1:4" x14ac:dyDescent="0.25">
      <c r="A739" t="s">
        <v>739</v>
      </c>
      <c r="B739" t="s">
        <v>4114</v>
      </c>
      <c r="C739">
        <f>IFERROR(VLOOKUP(A739,[1]long_asparaginases!$A$4:$B$2227,2,FALSE),0)</f>
        <v>1</v>
      </c>
      <c r="D739">
        <f>IFERROR(VLOOKUP(A739,[1]short_asparaginases_strict!$A$4:$B$160,2,FALSE),0)</f>
        <v>0</v>
      </c>
    </row>
    <row r="740" spans="1:4" x14ac:dyDescent="0.25">
      <c r="A740" t="s">
        <v>740</v>
      </c>
      <c r="B740" t="s">
        <v>4115</v>
      </c>
      <c r="C740">
        <f>IFERROR(VLOOKUP(A740,[1]long_asparaginases!$A$4:$B$2227,2,FALSE),0)</f>
        <v>0</v>
      </c>
      <c r="D740">
        <f>IFERROR(VLOOKUP(A740,[1]short_asparaginases_strict!$A$4:$B$160,2,FALSE),0)</f>
        <v>0</v>
      </c>
    </row>
    <row r="741" spans="1:4" x14ac:dyDescent="0.25">
      <c r="A741" t="s">
        <v>741</v>
      </c>
      <c r="B741" t="s">
        <v>4115</v>
      </c>
      <c r="C741">
        <f>IFERROR(VLOOKUP(A741,[1]long_asparaginases!$A$4:$B$2227,2,FALSE),0)</f>
        <v>1</v>
      </c>
      <c r="D741">
        <f>IFERROR(VLOOKUP(A741,[1]short_asparaginases_strict!$A$4:$B$160,2,FALSE),0)</f>
        <v>0</v>
      </c>
    </row>
    <row r="742" spans="1:4" x14ac:dyDescent="0.25">
      <c r="A742" t="s">
        <v>742</v>
      </c>
      <c r="B742" t="s">
        <v>4116</v>
      </c>
      <c r="C742">
        <f>IFERROR(VLOOKUP(A742,[1]long_asparaginases!$A$4:$B$2227,2,FALSE),0)</f>
        <v>1</v>
      </c>
      <c r="D742">
        <f>IFERROR(VLOOKUP(A742,[1]short_asparaginases_strict!$A$4:$B$160,2,FALSE),0)</f>
        <v>0</v>
      </c>
    </row>
    <row r="743" spans="1:4" x14ac:dyDescent="0.25">
      <c r="A743" t="s">
        <v>743</v>
      </c>
      <c r="B743" t="s">
        <v>4117</v>
      </c>
      <c r="C743">
        <f>IFERROR(VLOOKUP(A743,[1]long_asparaginases!$A$4:$B$2227,2,FALSE),0)</f>
        <v>0</v>
      </c>
      <c r="D743">
        <f>IFERROR(VLOOKUP(A743,[1]short_asparaginases_strict!$A$4:$B$160,2,FALSE),0)</f>
        <v>0</v>
      </c>
    </row>
    <row r="744" spans="1:4" x14ac:dyDescent="0.25">
      <c r="A744" t="s">
        <v>744</v>
      </c>
      <c r="B744" t="s">
        <v>4118</v>
      </c>
      <c r="C744">
        <f>IFERROR(VLOOKUP(A744,[1]long_asparaginases!$A$4:$B$2227,2,FALSE),0)</f>
        <v>0</v>
      </c>
      <c r="D744">
        <f>IFERROR(VLOOKUP(A744,[1]short_asparaginases_strict!$A$4:$B$160,2,FALSE),0)</f>
        <v>0</v>
      </c>
    </row>
    <row r="745" spans="1:4" x14ac:dyDescent="0.25">
      <c r="A745" t="s">
        <v>745</v>
      </c>
      <c r="B745" t="s">
        <v>4119</v>
      </c>
      <c r="C745">
        <f>IFERROR(VLOOKUP(A745,[1]long_asparaginases!$A$4:$B$2227,2,FALSE),0)</f>
        <v>0</v>
      </c>
      <c r="D745">
        <f>IFERROR(VLOOKUP(A745,[1]short_asparaginases_strict!$A$4:$B$160,2,FALSE),0)</f>
        <v>0</v>
      </c>
    </row>
    <row r="746" spans="1:4" x14ac:dyDescent="0.25">
      <c r="A746" t="s">
        <v>746</v>
      </c>
      <c r="B746" t="s">
        <v>4120</v>
      </c>
      <c r="C746">
        <f>IFERROR(VLOOKUP(A746,[1]long_asparaginases!$A$4:$B$2227,2,FALSE),0)</f>
        <v>0</v>
      </c>
      <c r="D746">
        <f>IFERROR(VLOOKUP(A746,[1]short_asparaginases_strict!$A$4:$B$160,2,FALSE),0)</f>
        <v>0</v>
      </c>
    </row>
    <row r="747" spans="1:4" x14ac:dyDescent="0.25">
      <c r="A747" t="s">
        <v>747</v>
      </c>
      <c r="B747" t="s">
        <v>4121</v>
      </c>
      <c r="C747">
        <f>IFERROR(VLOOKUP(A747,[1]long_asparaginases!$A$4:$B$2227,2,FALSE),0)</f>
        <v>0</v>
      </c>
      <c r="D747">
        <f>IFERROR(VLOOKUP(A747,[1]short_asparaginases_strict!$A$4:$B$160,2,FALSE),0)</f>
        <v>0</v>
      </c>
    </row>
    <row r="748" spans="1:4" x14ac:dyDescent="0.25">
      <c r="A748" t="s">
        <v>748</v>
      </c>
      <c r="B748" t="s">
        <v>4122</v>
      </c>
      <c r="C748">
        <f>IFERROR(VLOOKUP(A748,[1]long_asparaginases!$A$4:$B$2227,2,FALSE),0)</f>
        <v>0</v>
      </c>
      <c r="D748">
        <f>IFERROR(VLOOKUP(A748,[1]short_asparaginases_strict!$A$4:$B$160,2,FALSE),0)</f>
        <v>0</v>
      </c>
    </row>
    <row r="749" spans="1:4" x14ac:dyDescent="0.25">
      <c r="A749" t="s">
        <v>749</v>
      </c>
      <c r="B749" t="s">
        <v>4123</v>
      </c>
      <c r="C749">
        <f>IFERROR(VLOOKUP(A749,[1]long_asparaginases!$A$4:$B$2227,2,FALSE),0)</f>
        <v>0</v>
      </c>
      <c r="D749">
        <f>IFERROR(VLOOKUP(A749,[1]short_asparaginases_strict!$A$4:$B$160,2,FALSE),0)</f>
        <v>0</v>
      </c>
    </row>
    <row r="750" spans="1:4" x14ac:dyDescent="0.25">
      <c r="A750" t="s">
        <v>750</v>
      </c>
      <c r="B750" t="s">
        <v>4124</v>
      </c>
      <c r="C750">
        <f>IFERROR(VLOOKUP(A750,[1]long_asparaginases!$A$4:$B$2227,2,FALSE),0)</f>
        <v>0</v>
      </c>
      <c r="D750">
        <f>IFERROR(VLOOKUP(A750,[1]short_asparaginases_strict!$A$4:$B$160,2,FALSE),0)</f>
        <v>0</v>
      </c>
    </row>
    <row r="751" spans="1:4" x14ac:dyDescent="0.25">
      <c r="A751" t="s">
        <v>751</v>
      </c>
      <c r="B751" t="s">
        <v>4125</v>
      </c>
      <c r="C751">
        <f>IFERROR(VLOOKUP(A751,[1]long_asparaginases!$A$4:$B$2227,2,FALSE),0)</f>
        <v>0</v>
      </c>
      <c r="D751">
        <f>IFERROR(VLOOKUP(A751,[1]short_asparaginases_strict!$A$4:$B$160,2,FALSE),0)</f>
        <v>0</v>
      </c>
    </row>
    <row r="752" spans="1:4" x14ac:dyDescent="0.25">
      <c r="A752" t="s">
        <v>752</v>
      </c>
      <c r="B752" t="s">
        <v>4126</v>
      </c>
      <c r="C752">
        <f>IFERROR(VLOOKUP(A752,[1]long_asparaginases!$A$4:$B$2227,2,FALSE),0)</f>
        <v>0</v>
      </c>
      <c r="D752">
        <f>IFERROR(VLOOKUP(A752,[1]short_asparaginases_strict!$A$4:$B$160,2,FALSE),0)</f>
        <v>0</v>
      </c>
    </row>
    <row r="753" spans="1:4" x14ac:dyDescent="0.25">
      <c r="A753" t="s">
        <v>753</v>
      </c>
      <c r="B753" t="s">
        <v>4127</v>
      </c>
      <c r="C753">
        <f>IFERROR(VLOOKUP(A753,[1]long_asparaginases!$A$4:$B$2227,2,FALSE),0)</f>
        <v>0</v>
      </c>
      <c r="D753">
        <f>IFERROR(VLOOKUP(A753,[1]short_asparaginases_strict!$A$4:$B$160,2,FALSE),0)</f>
        <v>0</v>
      </c>
    </row>
    <row r="754" spans="1:4" x14ac:dyDescent="0.25">
      <c r="A754" t="s">
        <v>754</v>
      </c>
      <c r="B754" t="s">
        <v>4128</v>
      </c>
      <c r="C754">
        <f>IFERROR(VLOOKUP(A754,[1]long_asparaginases!$A$4:$B$2227,2,FALSE),0)</f>
        <v>0</v>
      </c>
      <c r="D754">
        <f>IFERROR(VLOOKUP(A754,[1]short_asparaginases_strict!$A$4:$B$160,2,FALSE),0)</f>
        <v>0</v>
      </c>
    </row>
    <row r="755" spans="1:4" x14ac:dyDescent="0.25">
      <c r="A755" t="s">
        <v>755</v>
      </c>
      <c r="B755" t="s">
        <v>4128</v>
      </c>
      <c r="C755">
        <f>IFERROR(VLOOKUP(A755,[1]long_asparaginases!$A$4:$B$2227,2,FALSE),0)</f>
        <v>0</v>
      </c>
      <c r="D755">
        <f>IFERROR(VLOOKUP(A755,[1]short_asparaginases_strict!$A$4:$B$160,2,FALSE),0)</f>
        <v>0</v>
      </c>
    </row>
    <row r="756" spans="1:4" x14ac:dyDescent="0.25">
      <c r="A756" t="s">
        <v>756</v>
      </c>
      <c r="B756" t="s">
        <v>4129</v>
      </c>
      <c r="C756">
        <f>IFERROR(VLOOKUP(A756,[1]long_asparaginases!$A$4:$B$2227,2,FALSE),0)</f>
        <v>0</v>
      </c>
      <c r="D756">
        <f>IFERROR(VLOOKUP(A756,[1]short_asparaginases_strict!$A$4:$B$160,2,FALSE),0)</f>
        <v>1</v>
      </c>
    </row>
    <row r="757" spans="1:4" x14ac:dyDescent="0.25">
      <c r="A757" t="s">
        <v>757</v>
      </c>
      <c r="B757" t="s">
        <v>4130</v>
      </c>
      <c r="C757">
        <f>IFERROR(VLOOKUP(A757,[1]long_asparaginases!$A$4:$B$2227,2,FALSE),0)</f>
        <v>1</v>
      </c>
      <c r="D757">
        <f>IFERROR(VLOOKUP(A757,[1]short_asparaginases_strict!$A$4:$B$160,2,FALSE),0)</f>
        <v>0</v>
      </c>
    </row>
    <row r="758" spans="1:4" x14ac:dyDescent="0.25">
      <c r="A758" t="s">
        <v>758</v>
      </c>
      <c r="B758" t="s">
        <v>4130</v>
      </c>
      <c r="C758">
        <f>IFERROR(VLOOKUP(A758,[1]long_asparaginases!$A$4:$B$2227,2,FALSE),0)</f>
        <v>1</v>
      </c>
      <c r="D758">
        <f>IFERROR(VLOOKUP(A758,[1]short_asparaginases_strict!$A$4:$B$160,2,FALSE),0)</f>
        <v>0</v>
      </c>
    </row>
    <row r="759" spans="1:4" x14ac:dyDescent="0.25">
      <c r="A759" t="s">
        <v>759</v>
      </c>
      <c r="B759" t="s">
        <v>4130</v>
      </c>
      <c r="C759">
        <f>IFERROR(VLOOKUP(A759,[1]long_asparaginases!$A$4:$B$2227,2,FALSE),0)</f>
        <v>1</v>
      </c>
      <c r="D759">
        <f>IFERROR(VLOOKUP(A759,[1]short_asparaginases_strict!$A$4:$B$160,2,FALSE),0)</f>
        <v>0</v>
      </c>
    </row>
    <row r="760" spans="1:4" x14ac:dyDescent="0.25">
      <c r="A760" t="s">
        <v>760</v>
      </c>
      <c r="B760" t="s">
        <v>4130</v>
      </c>
      <c r="C760">
        <f>IFERROR(VLOOKUP(A760,[1]long_asparaginases!$A$4:$B$2227,2,FALSE),0)</f>
        <v>1</v>
      </c>
      <c r="D760">
        <f>IFERROR(VLOOKUP(A760,[1]short_asparaginases_strict!$A$4:$B$160,2,FALSE),0)</f>
        <v>0</v>
      </c>
    </row>
    <row r="761" spans="1:4" x14ac:dyDescent="0.25">
      <c r="A761" t="s">
        <v>761</v>
      </c>
      <c r="B761" t="s">
        <v>4130</v>
      </c>
      <c r="C761">
        <f>IFERROR(VLOOKUP(A761,[1]long_asparaginases!$A$4:$B$2227,2,FALSE),0)</f>
        <v>1</v>
      </c>
      <c r="D761">
        <f>IFERROR(VLOOKUP(A761,[1]short_asparaginases_strict!$A$4:$B$160,2,FALSE),0)</f>
        <v>0</v>
      </c>
    </row>
    <row r="762" spans="1:4" x14ac:dyDescent="0.25">
      <c r="A762" t="s">
        <v>762</v>
      </c>
      <c r="B762" t="s">
        <v>4130</v>
      </c>
      <c r="C762">
        <f>IFERROR(VLOOKUP(A762,[1]long_asparaginases!$A$4:$B$2227,2,FALSE),0)</f>
        <v>1</v>
      </c>
      <c r="D762">
        <f>IFERROR(VLOOKUP(A762,[1]short_asparaginases_strict!$A$4:$B$160,2,FALSE),0)</f>
        <v>0</v>
      </c>
    </row>
    <row r="763" spans="1:4" x14ac:dyDescent="0.25">
      <c r="A763" t="s">
        <v>763</v>
      </c>
      <c r="B763" t="s">
        <v>4131</v>
      </c>
      <c r="C763">
        <f>IFERROR(VLOOKUP(A763,[1]long_asparaginases!$A$4:$B$2227,2,FALSE),0)</f>
        <v>3</v>
      </c>
      <c r="D763">
        <f>IFERROR(VLOOKUP(A763,[1]short_asparaginases_strict!$A$4:$B$160,2,FALSE),0)</f>
        <v>0</v>
      </c>
    </row>
    <row r="764" spans="1:4" x14ac:dyDescent="0.25">
      <c r="A764" t="s">
        <v>764</v>
      </c>
      <c r="B764" t="s">
        <v>4132</v>
      </c>
      <c r="C764">
        <f>IFERROR(VLOOKUP(A764,[1]long_asparaginases!$A$4:$B$2227,2,FALSE),0)</f>
        <v>2</v>
      </c>
      <c r="D764">
        <f>IFERROR(VLOOKUP(A764,[1]short_asparaginases_strict!$A$4:$B$160,2,FALSE),0)</f>
        <v>0</v>
      </c>
    </row>
    <row r="765" spans="1:4" x14ac:dyDescent="0.25">
      <c r="A765" t="s">
        <v>765</v>
      </c>
      <c r="B765" t="s">
        <v>4133</v>
      </c>
      <c r="C765">
        <f>IFERROR(VLOOKUP(A765,[1]long_asparaginases!$A$4:$B$2227,2,FALSE),0)</f>
        <v>1</v>
      </c>
      <c r="D765">
        <f>IFERROR(VLOOKUP(A765,[1]short_asparaginases_strict!$A$4:$B$160,2,FALSE),0)</f>
        <v>0</v>
      </c>
    </row>
    <row r="766" spans="1:4" x14ac:dyDescent="0.25">
      <c r="A766" t="s">
        <v>766</v>
      </c>
      <c r="B766" t="s">
        <v>4133</v>
      </c>
      <c r="C766">
        <f>IFERROR(VLOOKUP(A766,[1]long_asparaginases!$A$4:$B$2227,2,FALSE),0)</f>
        <v>1</v>
      </c>
      <c r="D766">
        <f>IFERROR(VLOOKUP(A766,[1]short_asparaginases_strict!$A$4:$B$160,2,FALSE),0)</f>
        <v>0</v>
      </c>
    </row>
    <row r="767" spans="1:4" x14ac:dyDescent="0.25">
      <c r="A767" t="s">
        <v>767</v>
      </c>
      <c r="B767" t="s">
        <v>4133</v>
      </c>
      <c r="C767">
        <f>IFERROR(VLOOKUP(A767,[1]long_asparaginases!$A$4:$B$2227,2,FALSE),0)</f>
        <v>1</v>
      </c>
      <c r="D767">
        <f>IFERROR(VLOOKUP(A767,[1]short_asparaginases_strict!$A$4:$B$160,2,FALSE),0)</f>
        <v>0</v>
      </c>
    </row>
    <row r="768" spans="1:4" x14ac:dyDescent="0.25">
      <c r="A768" t="s">
        <v>768</v>
      </c>
      <c r="B768" t="s">
        <v>4133</v>
      </c>
      <c r="C768">
        <f>IFERROR(VLOOKUP(A768,[1]long_asparaginases!$A$4:$B$2227,2,FALSE),0)</f>
        <v>1</v>
      </c>
      <c r="D768">
        <f>IFERROR(VLOOKUP(A768,[1]short_asparaginases_strict!$A$4:$B$160,2,FALSE),0)</f>
        <v>0</v>
      </c>
    </row>
    <row r="769" spans="1:4" x14ac:dyDescent="0.25">
      <c r="A769" t="s">
        <v>769</v>
      </c>
      <c r="B769" t="s">
        <v>4133</v>
      </c>
      <c r="C769">
        <f>IFERROR(VLOOKUP(A769,[1]long_asparaginases!$A$4:$B$2227,2,FALSE),0)</f>
        <v>1</v>
      </c>
      <c r="D769">
        <f>IFERROR(VLOOKUP(A769,[1]short_asparaginases_strict!$A$4:$B$160,2,FALSE),0)</f>
        <v>0</v>
      </c>
    </row>
    <row r="770" spans="1:4" x14ac:dyDescent="0.25">
      <c r="A770" t="s">
        <v>770</v>
      </c>
      <c r="B770" t="s">
        <v>4133</v>
      </c>
      <c r="C770">
        <f>IFERROR(VLOOKUP(A770,[1]long_asparaginases!$A$4:$B$2227,2,FALSE),0)</f>
        <v>1</v>
      </c>
      <c r="D770">
        <f>IFERROR(VLOOKUP(A770,[1]short_asparaginases_strict!$A$4:$B$160,2,FALSE),0)</f>
        <v>0</v>
      </c>
    </row>
    <row r="771" spans="1:4" x14ac:dyDescent="0.25">
      <c r="A771" t="s">
        <v>771</v>
      </c>
      <c r="B771" t="s">
        <v>4133</v>
      </c>
      <c r="C771">
        <f>IFERROR(VLOOKUP(A771,[1]long_asparaginases!$A$4:$B$2227,2,FALSE),0)</f>
        <v>1</v>
      </c>
      <c r="D771">
        <f>IFERROR(VLOOKUP(A771,[1]short_asparaginases_strict!$A$4:$B$160,2,FALSE),0)</f>
        <v>0</v>
      </c>
    </row>
    <row r="772" spans="1:4" x14ac:dyDescent="0.25">
      <c r="A772" t="s">
        <v>772</v>
      </c>
      <c r="B772" t="s">
        <v>4133</v>
      </c>
      <c r="C772">
        <f>IFERROR(VLOOKUP(A772,[1]long_asparaginases!$A$4:$B$2227,2,FALSE),0)</f>
        <v>0</v>
      </c>
      <c r="D772">
        <f>IFERROR(VLOOKUP(A772,[1]short_asparaginases_strict!$A$4:$B$160,2,FALSE),0)</f>
        <v>0</v>
      </c>
    </row>
    <row r="773" spans="1:4" x14ac:dyDescent="0.25">
      <c r="A773" t="s">
        <v>773</v>
      </c>
      <c r="B773" t="s">
        <v>4134</v>
      </c>
      <c r="C773">
        <f>IFERROR(VLOOKUP(A773,[1]long_asparaginases!$A$4:$B$2227,2,FALSE),0)</f>
        <v>1</v>
      </c>
      <c r="D773">
        <f>IFERROR(VLOOKUP(A773,[1]short_asparaginases_strict!$A$4:$B$160,2,FALSE),0)</f>
        <v>0</v>
      </c>
    </row>
    <row r="774" spans="1:4" x14ac:dyDescent="0.25">
      <c r="A774" t="s">
        <v>774</v>
      </c>
      <c r="B774" t="s">
        <v>4135</v>
      </c>
      <c r="C774">
        <f>IFERROR(VLOOKUP(A774,[1]long_asparaginases!$A$4:$B$2227,2,FALSE),0)</f>
        <v>1</v>
      </c>
      <c r="D774">
        <f>IFERROR(VLOOKUP(A774,[1]short_asparaginases_strict!$A$4:$B$160,2,FALSE),0)</f>
        <v>0</v>
      </c>
    </row>
    <row r="775" spans="1:4" x14ac:dyDescent="0.25">
      <c r="A775" t="s">
        <v>775</v>
      </c>
      <c r="B775" t="s">
        <v>4136</v>
      </c>
      <c r="C775">
        <f>IFERROR(VLOOKUP(A775,[1]long_asparaginases!$A$4:$B$2227,2,FALSE),0)</f>
        <v>1</v>
      </c>
      <c r="D775">
        <f>IFERROR(VLOOKUP(A775,[1]short_asparaginases_strict!$A$4:$B$160,2,FALSE),0)</f>
        <v>0</v>
      </c>
    </row>
    <row r="776" spans="1:4" x14ac:dyDescent="0.25">
      <c r="A776" t="s">
        <v>776</v>
      </c>
      <c r="B776" t="s">
        <v>4137</v>
      </c>
      <c r="C776">
        <f>IFERROR(VLOOKUP(A776,[1]long_asparaginases!$A$4:$B$2227,2,FALSE),0)</f>
        <v>1</v>
      </c>
      <c r="D776">
        <f>IFERROR(VLOOKUP(A776,[1]short_asparaginases_strict!$A$4:$B$160,2,FALSE),0)</f>
        <v>0</v>
      </c>
    </row>
    <row r="777" spans="1:4" x14ac:dyDescent="0.25">
      <c r="A777" t="s">
        <v>777</v>
      </c>
      <c r="B777" t="s">
        <v>4137</v>
      </c>
      <c r="C777">
        <f>IFERROR(VLOOKUP(A777,[1]long_asparaginases!$A$4:$B$2227,2,FALSE),0)</f>
        <v>1</v>
      </c>
      <c r="D777">
        <f>IFERROR(VLOOKUP(A777,[1]short_asparaginases_strict!$A$4:$B$160,2,FALSE),0)</f>
        <v>0</v>
      </c>
    </row>
    <row r="778" spans="1:4" x14ac:dyDescent="0.25">
      <c r="A778" t="s">
        <v>778</v>
      </c>
      <c r="B778" t="s">
        <v>4137</v>
      </c>
      <c r="C778">
        <f>IFERROR(VLOOKUP(A778,[1]long_asparaginases!$A$4:$B$2227,2,FALSE),0)</f>
        <v>1</v>
      </c>
      <c r="D778">
        <f>IFERROR(VLOOKUP(A778,[1]short_asparaginases_strict!$A$4:$B$160,2,FALSE),0)</f>
        <v>0</v>
      </c>
    </row>
    <row r="779" spans="1:4" x14ac:dyDescent="0.25">
      <c r="A779" t="s">
        <v>779</v>
      </c>
      <c r="B779" t="s">
        <v>4137</v>
      </c>
      <c r="C779">
        <f>IFERROR(VLOOKUP(A779,[1]long_asparaginases!$A$4:$B$2227,2,FALSE),0)</f>
        <v>1</v>
      </c>
      <c r="D779">
        <f>IFERROR(VLOOKUP(A779,[1]short_asparaginases_strict!$A$4:$B$160,2,FALSE),0)</f>
        <v>0</v>
      </c>
    </row>
    <row r="780" spans="1:4" x14ac:dyDescent="0.25">
      <c r="A780" t="s">
        <v>780</v>
      </c>
      <c r="B780" t="s">
        <v>4137</v>
      </c>
      <c r="C780">
        <f>IFERROR(VLOOKUP(A780,[1]long_asparaginases!$A$4:$B$2227,2,FALSE),0)</f>
        <v>1</v>
      </c>
      <c r="D780">
        <f>IFERROR(VLOOKUP(A780,[1]short_asparaginases_strict!$A$4:$B$160,2,FALSE),0)</f>
        <v>0</v>
      </c>
    </row>
    <row r="781" spans="1:4" x14ac:dyDescent="0.25">
      <c r="A781" t="s">
        <v>781</v>
      </c>
      <c r="B781" t="s">
        <v>4137</v>
      </c>
      <c r="C781">
        <f>IFERROR(VLOOKUP(A781,[1]long_asparaginases!$A$4:$B$2227,2,FALSE),0)</f>
        <v>1</v>
      </c>
      <c r="D781">
        <f>IFERROR(VLOOKUP(A781,[1]short_asparaginases_strict!$A$4:$B$160,2,FALSE),0)</f>
        <v>0</v>
      </c>
    </row>
    <row r="782" spans="1:4" x14ac:dyDescent="0.25">
      <c r="A782" t="s">
        <v>782</v>
      </c>
      <c r="B782" t="s">
        <v>4137</v>
      </c>
      <c r="C782">
        <f>IFERROR(VLOOKUP(A782,[1]long_asparaginases!$A$4:$B$2227,2,FALSE),0)</f>
        <v>1</v>
      </c>
      <c r="D782">
        <f>IFERROR(VLOOKUP(A782,[1]short_asparaginases_strict!$A$4:$B$160,2,FALSE),0)</f>
        <v>0</v>
      </c>
    </row>
    <row r="783" spans="1:4" x14ac:dyDescent="0.25">
      <c r="A783" t="s">
        <v>783</v>
      </c>
      <c r="B783" t="s">
        <v>4137</v>
      </c>
      <c r="C783">
        <f>IFERROR(VLOOKUP(A783,[1]long_asparaginases!$A$4:$B$2227,2,FALSE),0)</f>
        <v>1</v>
      </c>
      <c r="D783">
        <f>IFERROR(VLOOKUP(A783,[1]short_asparaginases_strict!$A$4:$B$160,2,FALSE),0)</f>
        <v>0</v>
      </c>
    </row>
    <row r="784" spans="1:4" x14ac:dyDescent="0.25">
      <c r="A784" t="s">
        <v>784</v>
      </c>
      <c r="B784" t="s">
        <v>4137</v>
      </c>
      <c r="C784">
        <f>IFERROR(VLOOKUP(A784,[1]long_asparaginases!$A$4:$B$2227,2,FALSE),0)</f>
        <v>1</v>
      </c>
      <c r="D784">
        <f>IFERROR(VLOOKUP(A784,[1]short_asparaginases_strict!$A$4:$B$160,2,FALSE),0)</f>
        <v>0</v>
      </c>
    </row>
    <row r="785" spans="1:4" x14ac:dyDescent="0.25">
      <c r="A785" t="s">
        <v>785</v>
      </c>
      <c r="B785" t="s">
        <v>4137</v>
      </c>
      <c r="C785">
        <f>IFERROR(VLOOKUP(A785,[1]long_asparaginases!$A$4:$B$2227,2,FALSE),0)</f>
        <v>1</v>
      </c>
      <c r="D785">
        <f>IFERROR(VLOOKUP(A785,[1]short_asparaginases_strict!$A$4:$B$160,2,FALSE),0)</f>
        <v>0</v>
      </c>
    </row>
    <row r="786" spans="1:4" x14ac:dyDescent="0.25">
      <c r="A786" t="s">
        <v>786</v>
      </c>
      <c r="B786" t="s">
        <v>4137</v>
      </c>
      <c r="C786">
        <f>IFERROR(VLOOKUP(A786,[1]long_asparaginases!$A$4:$B$2227,2,FALSE),0)</f>
        <v>1</v>
      </c>
      <c r="D786">
        <f>IFERROR(VLOOKUP(A786,[1]short_asparaginases_strict!$A$4:$B$160,2,FALSE),0)</f>
        <v>0</v>
      </c>
    </row>
    <row r="787" spans="1:4" x14ac:dyDescent="0.25">
      <c r="A787" t="s">
        <v>787</v>
      </c>
      <c r="B787" t="s">
        <v>4137</v>
      </c>
      <c r="C787">
        <f>IFERROR(VLOOKUP(A787,[1]long_asparaginases!$A$4:$B$2227,2,FALSE),0)</f>
        <v>0</v>
      </c>
      <c r="D787">
        <f>IFERROR(VLOOKUP(A787,[1]short_asparaginases_strict!$A$4:$B$160,2,FALSE),0)</f>
        <v>0</v>
      </c>
    </row>
    <row r="788" spans="1:4" x14ac:dyDescent="0.25">
      <c r="A788" t="s">
        <v>788</v>
      </c>
      <c r="B788" t="s">
        <v>4137</v>
      </c>
      <c r="C788">
        <f>IFERROR(VLOOKUP(A788,[1]long_asparaginases!$A$4:$B$2227,2,FALSE),0)</f>
        <v>0</v>
      </c>
      <c r="D788">
        <f>IFERROR(VLOOKUP(A788,[1]short_asparaginases_strict!$A$4:$B$160,2,FALSE),0)</f>
        <v>0</v>
      </c>
    </row>
    <row r="789" spans="1:4" x14ac:dyDescent="0.25">
      <c r="A789" t="s">
        <v>789</v>
      </c>
      <c r="B789" t="s">
        <v>4137</v>
      </c>
      <c r="C789">
        <f>IFERROR(VLOOKUP(A789,[1]long_asparaginases!$A$4:$B$2227,2,FALSE),0)</f>
        <v>1</v>
      </c>
      <c r="D789">
        <f>IFERROR(VLOOKUP(A789,[1]short_asparaginases_strict!$A$4:$B$160,2,FALSE),0)</f>
        <v>0</v>
      </c>
    </row>
    <row r="790" spans="1:4" x14ac:dyDescent="0.25">
      <c r="A790" t="s">
        <v>790</v>
      </c>
      <c r="B790" t="s">
        <v>4137</v>
      </c>
      <c r="C790">
        <f>IFERROR(VLOOKUP(A790,[1]long_asparaginases!$A$4:$B$2227,2,FALSE),0)</f>
        <v>1</v>
      </c>
      <c r="D790">
        <f>IFERROR(VLOOKUP(A790,[1]short_asparaginases_strict!$A$4:$B$160,2,FALSE),0)</f>
        <v>0</v>
      </c>
    </row>
    <row r="791" spans="1:4" x14ac:dyDescent="0.25">
      <c r="A791" t="s">
        <v>791</v>
      </c>
      <c r="B791" t="s">
        <v>4137</v>
      </c>
      <c r="C791">
        <f>IFERROR(VLOOKUP(A791,[1]long_asparaginases!$A$4:$B$2227,2,FALSE),0)</f>
        <v>1</v>
      </c>
      <c r="D791">
        <f>IFERROR(VLOOKUP(A791,[1]short_asparaginases_strict!$A$4:$B$160,2,FALSE),0)</f>
        <v>0</v>
      </c>
    </row>
    <row r="792" spans="1:4" x14ac:dyDescent="0.25">
      <c r="A792" t="s">
        <v>792</v>
      </c>
      <c r="B792" t="s">
        <v>4137</v>
      </c>
      <c r="C792">
        <f>IFERROR(VLOOKUP(A792,[1]long_asparaginases!$A$4:$B$2227,2,FALSE),0)</f>
        <v>1</v>
      </c>
      <c r="D792">
        <f>IFERROR(VLOOKUP(A792,[1]short_asparaginases_strict!$A$4:$B$160,2,FALSE),0)</f>
        <v>0</v>
      </c>
    </row>
    <row r="793" spans="1:4" x14ac:dyDescent="0.25">
      <c r="A793" t="s">
        <v>793</v>
      </c>
      <c r="B793" t="s">
        <v>4137</v>
      </c>
      <c r="C793">
        <f>IFERROR(VLOOKUP(A793,[1]long_asparaginases!$A$4:$B$2227,2,FALSE),0)</f>
        <v>1</v>
      </c>
      <c r="D793">
        <f>IFERROR(VLOOKUP(A793,[1]short_asparaginases_strict!$A$4:$B$160,2,FALSE),0)</f>
        <v>0</v>
      </c>
    </row>
    <row r="794" spans="1:4" x14ac:dyDescent="0.25">
      <c r="A794" t="s">
        <v>794</v>
      </c>
      <c r="B794" t="s">
        <v>4137</v>
      </c>
      <c r="C794">
        <f>IFERROR(VLOOKUP(A794,[1]long_asparaginases!$A$4:$B$2227,2,FALSE),0)</f>
        <v>1</v>
      </c>
      <c r="D794">
        <f>IFERROR(VLOOKUP(A794,[1]short_asparaginases_strict!$A$4:$B$160,2,FALSE),0)</f>
        <v>0</v>
      </c>
    </row>
    <row r="795" spans="1:4" x14ac:dyDescent="0.25">
      <c r="A795" t="s">
        <v>795</v>
      </c>
      <c r="B795" t="s">
        <v>4137</v>
      </c>
      <c r="C795">
        <f>IFERROR(VLOOKUP(A795,[1]long_asparaginases!$A$4:$B$2227,2,FALSE),0)</f>
        <v>1</v>
      </c>
      <c r="D795">
        <f>IFERROR(VLOOKUP(A795,[1]short_asparaginases_strict!$A$4:$B$160,2,FALSE),0)</f>
        <v>0</v>
      </c>
    </row>
    <row r="796" spans="1:4" x14ac:dyDescent="0.25">
      <c r="A796" t="s">
        <v>796</v>
      </c>
      <c r="B796" t="s">
        <v>4137</v>
      </c>
      <c r="C796">
        <f>IFERROR(VLOOKUP(A796,[1]long_asparaginases!$A$4:$B$2227,2,FALSE),0)</f>
        <v>1</v>
      </c>
      <c r="D796">
        <f>IFERROR(VLOOKUP(A796,[1]short_asparaginases_strict!$A$4:$B$160,2,FALSE),0)</f>
        <v>0</v>
      </c>
    </row>
    <row r="797" spans="1:4" x14ac:dyDescent="0.25">
      <c r="A797" t="s">
        <v>797</v>
      </c>
      <c r="B797" t="s">
        <v>4137</v>
      </c>
      <c r="C797">
        <f>IFERROR(VLOOKUP(A797,[1]long_asparaginases!$A$4:$B$2227,2,FALSE),0)</f>
        <v>1</v>
      </c>
      <c r="D797">
        <f>IFERROR(VLOOKUP(A797,[1]short_asparaginases_strict!$A$4:$B$160,2,FALSE),0)</f>
        <v>0</v>
      </c>
    </row>
    <row r="798" spans="1:4" x14ac:dyDescent="0.25">
      <c r="A798" t="s">
        <v>798</v>
      </c>
      <c r="B798" t="s">
        <v>4137</v>
      </c>
      <c r="C798">
        <f>IFERROR(VLOOKUP(A798,[1]long_asparaginases!$A$4:$B$2227,2,FALSE),0)</f>
        <v>1</v>
      </c>
      <c r="D798">
        <f>IFERROR(VLOOKUP(A798,[1]short_asparaginases_strict!$A$4:$B$160,2,FALSE),0)</f>
        <v>0</v>
      </c>
    </row>
    <row r="799" spans="1:4" x14ac:dyDescent="0.25">
      <c r="A799" t="s">
        <v>799</v>
      </c>
      <c r="B799" t="s">
        <v>4137</v>
      </c>
      <c r="C799">
        <f>IFERROR(VLOOKUP(A799,[1]long_asparaginases!$A$4:$B$2227,2,FALSE),0)</f>
        <v>1</v>
      </c>
      <c r="D799">
        <f>IFERROR(VLOOKUP(A799,[1]short_asparaginases_strict!$A$4:$B$160,2,FALSE),0)</f>
        <v>0</v>
      </c>
    </row>
    <row r="800" spans="1:4" x14ac:dyDescent="0.25">
      <c r="A800" t="s">
        <v>800</v>
      </c>
      <c r="B800" t="s">
        <v>4137</v>
      </c>
      <c r="C800">
        <f>IFERROR(VLOOKUP(A800,[1]long_asparaginases!$A$4:$B$2227,2,FALSE),0)</f>
        <v>1</v>
      </c>
      <c r="D800">
        <f>IFERROR(VLOOKUP(A800,[1]short_asparaginases_strict!$A$4:$B$160,2,FALSE),0)</f>
        <v>0</v>
      </c>
    </row>
    <row r="801" spans="1:4" x14ac:dyDescent="0.25">
      <c r="A801" t="s">
        <v>801</v>
      </c>
      <c r="B801" t="s">
        <v>4137</v>
      </c>
      <c r="C801">
        <f>IFERROR(VLOOKUP(A801,[1]long_asparaginases!$A$4:$B$2227,2,FALSE),0)</f>
        <v>1</v>
      </c>
      <c r="D801">
        <f>IFERROR(VLOOKUP(A801,[1]short_asparaginases_strict!$A$4:$B$160,2,FALSE),0)</f>
        <v>0</v>
      </c>
    </row>
    <row r="802" spans="1:4" x14ac:dyDescent="0.25">
      <c r="A802" t="s">
        <v>802</v>
      </c>
      <c r="B802" t="s">
        <v>4137</v>
      </c>
      <c r="C802">
        <f>IFERROR(VLOOKUP(A802,[1]long_asparaginases!$A$4:$B$2227,2,FALSE),0)</f>
        <v>1</v>
      </c>
      <c r="D802">
        <f>IFERROR(VLOOKUP(A802,[1]short_asparaginases_strict!$A$4:$B$160,2,FALSE),0)</f>
        <v>0</v>
      </c>
    </row>
    <row r="803" spans="1:4" x14ac:dyDescent="0.25">
      <c r="A803" t="s">
        <v>803</v>
      </c>
      <c r="B803" t="s">
        <v>4137</v>
      </c>
      <c r="C803">
        <f>IFERROR(VLOOKUP(A803,[1]long_asparaginases!$A$4:$B$2227,2,FALSE),0)</f>
        <v>1</v>
      </c>
      <c r="D803">
        <f>IFERROR(VLOOKUP(A803,[1]short_asparaginases_strict!$A$4:$B$160,2,FALSE),0)</f>
        <v>0</v>
      </c>
    </row>
    <row r="804" spans="1:4" x14ac:dyDescent="0.25">
      <c r="A804" t="s">
        <v>804</v>
      </c>
      <c r="B804" t="s">
        <v>4137</v>
      </c>
      <c r="C804">
        <f>IFERROR(VLOOKUP(A804,[1]long_asparaginases!$A$4:$B$2227,2,FALSE),0)</f>
        <v>1</v>
      </c>
      <c r="D804">
        <f>IFERROR(VLOOKUP(A804,[1]short_asparaginases_strict!$A$4:$B$160,2,FALSE),0)</f>
        <v>0</v>
      </c>
    </row>
    <row r="805" spans="1:4" x14ac:dyDescent="0.25">
      <c r="A805" t="s">
        <v>805</v>
      </c>
      <c r="B805" t="s">
        <v>4138</v>
      </c>
      <c r="C805">
        <f>IFERROR(VLOOKUP(A805,[1]long_asparaginases!$A$4:$B$2227,2,FALSE),0)</f>
        <v>2</v>
      </c>
      <c r="D805">
        <f>IFERROR(VLOOKUP(A805,[1]short_asparaginases_strict!$A$4:$B$160,2,FALSE),0)</f>
        <v>0</v>
      </c>
    </row>
    <row r="806" spans="1:4" x14ac:dyDescent="0.25">
      <c r="A806" t="s">
        <v>806</v>
      </c>
      <c r="B806" t="s">
        <v>4138</v>
      </c>
      <c r="C806">
        <f>IFERROR(VLOOKUP(A806,[1]long_asparaginases!$A$4:$B$2227,2,FALSE),0)</f>
        <v>2</v>
      </c>
      <c r="D806">
        <f>IFERROR(VLOOKUP(A806,[1]short_asparaginases_strict!$A$4:$B$160,2,FALSE),0)</f>
        <v>0</v>
      </c>
    </row>
    <row r="807" spans="1:4" x14ac:dyDescent="0.25">
      <c r="A807" t="s">
        <v>807</v>
      </c>
      <c r="B807" t="s">
        <v>4138</v>
      </c>
      <c r="C807">
        <f>IFERROR(VLOOKUP(A807,[1]long_asparaginases!$A$4:$B$2227,2,FALSE),0)</f>
        <v>1</v>
      </c>
      <c r="D807">
        <f>IFERROR(VLOOKUP(A807,[1]short_asparaginases_strict!$A$4:$B$160,2,FALSE),0)</f>
        <v>0</v>
      </c>
    </row>
    <row r="808" spans="1:4" x14ac:dyDescent="0.25">
      <c r="A808" t="s">
        <v>808</v>
      </c>
      <c r="B808" t="s">
        <v>4138</v>
      </c>
      <c r="C808">
        <f>IFERROR(VLOOKUP(A808,[1]long_asparaginases!$A$4:$B$2227,2,FALSE),0)</f>
        <v>1</v>
      </c>
      <c r="D808">
        <f>IFERROR(VLOOKUP(A808,[1]short_asparaginases_strict!$A$4:$B$160,2,FALSE),0)</f>
        <v>0</v>
      </c>
    </row>
    <row r="809" spans="1:4" x14ac:dyDescent="0.25">
      <c r="A809" t="s">
        <v>809</v>
      </c>
      <c r="B809" t="s">
        <v>4138</v>
      </c>
      <c r="C809">
        <f>IFERROR(VLOOKUP(A809,[1]long_asparaginases!$A$4:$B$2227,2,FALSE),0)</f>
        <v>1</v>
      </c>
      <c r="D809">
        <f>IFERROR(VLOOKUP(A809,[1]short_asparaginases_strict!$A$4:$B$160,2,FALSE),0)</f>
        <v>0</v>
      </c>
    </row>
    <row r="810" spans="1:4" x14ac:dyDescent="0.25">
      <c r="A810" t="s">
        <v>810</v>
      </c>
      <c r="B810" t="s">
        <v>4138</v>
      </c>
      <c r="C810">
        <f>IFERROR(VLOOKUP(A810,[1]long_asparaginases!$A$4:$B$2227,2,FALSE),0)</f>
        <v>1</v>
      </c>
      <c r="D810">
        <f>IFERROR(VLOOKUP(A810,[1]short_asparaginases_strict!$A$4:$B$160,2,FALSE),0)</f>
        <v>0</v>
      </c>
    </row>
    <row r="811" spans="1:4" x14ac:dyDescent="0.25">
      <c r="A811" t="s">
        <v>811</v>
      </c>
      <c r="B811" t="s">
        <v>4139</v>
      </c>
      <c r="C811">
        <f>IFERROR(VLOOKUP(A811,[1]long_asparaginases!$A$4:$B$2227,2,FALSE),0)</f>
        <v>1</v>
      </c>
      <c r="D811">
        <f>IFERROR(VLOOKUP(A811,[1]short_asparaginases_strict!$A$4:$B$160,2,FALSE),0)</f>
        <v>0</v>
      </c>
    </row>
    <row r="812" spans="1:4" x14ac:dyDescent="0.25">
      <c r="A812" t="s">
        <v>812</v>
      </c>
      <c r="B812" t="s">
        <v>4140</v>
      </c>
      <c r="C812">
        <f>IFERROR(VLOOKUP(A812,[1]long_asparaginases!$A$4:$B$2227,2,FALSE),0)</f>
        <v>2</v>
      </c>
      <c r="D812">
        <f>IFERROR(VLOOKUP(A812,[1]short_asparaginases_strict!$A$4:$B$160,2,FALSE),0)</f>
        <v>0</v>
      </c>
    </row>
    <row r="813" spans="1:4" x14ac:dyDescent="0.25">
      <c r="A813" t="s">
        <v>813</v>
      </c>
      <c r="B813" t="s">
        <v>4141</v>
      </c>
      <c r="C813">
        <f>IFERROR(VLOOKUP(A813,[1]long_asparaginases!$A$4:$B$2227,2,FALSE),0)</f>
        <v>1</v>
      </c>
      <c r="D813">
        <f>IFERROR(VLOOKUP(A813,[1]short_asparaginases_strict!$A$4:$B$160,2,FALSE),0)</f>
        <v>0</v>
      </c>
    </row>
    <row r="814" spans="1:4" x14ac:dyDescent="0.25">
      <c r="A814" t="s">
        <v>814</v>
      </c>
      <c r="B814" t="s">
        <v>4141</v>
      </c>
      <c r="C814">
        <f>IFERROR(VLOOKUP(A814,[1]long_asparaginases!$A$4:$B$2227,2,FALSE),0)</f>
        <v>1</v>
      </c>
      <c r="D814">
        <f>IFERROR(VLOOKUP(A814,[1]short_asparaginases_strict!$A$4:$B$160,2,FALSE),0)</f>
        <v>0</v>
      </c>
    </row>
    <row r="815" spans="1:4" x14ac:dyDescent="0.25">
      <c r="A815" t="s">
        <v>815</v>
      </c>
      <c r="B815" t="s">
        <v>4142</v>
      </c>
      <c r="C815">
        <f>IFERROR(VLOOKUP(A815,[1]long_asparaginases!$A$4:$B$2227,2,FALSE),0)</f>
        <v>1</v>
      </c>
      <c r="D815">
        <f>IFERROR(VLOOKUP(A815,[1]short_asparaginases_strict!$A$4:$B$160,2,FALSE),0)</f>
        <v>0</v>
      </c>
    </row>
    <row r="816" spans="1:4" x14ac:dyDescent="0.25">
      <c r="A816" t="s">
        <v>816</v>
      </c>
      <c r="B816" t="s">
        <v>4143</v>
      </c>
      <c r="C816">
        <f>IFERROR(VLOOKUP(A816,[1]long_asparaginases!$A$4:$B$2227,2,FALSE),0)</f>
        <v>0</v>
      </c>
      <c r="D816">
        <f>IFERROR(VLOOKUP(A816,[1]short_asparaginases_strict!$A$4:$B$160,2,FALSE),0)</f>
        <v>0</v>
      </c>
    </row>
    <row r="817" spans="1:4" x14ac:dyDescent="0.25">
      <c r="A817" t="s">
        <v>817</v>
      </c>
      <c r="B817" t="s">
        <v>4144</v>
      </c>
      <c r="C817">
        <f>IFERROR(VLOOKUP(A817,[1]long_asparaginases!$A$4:$B$2227,2,FALSE),0)</f>
        <v>1</v>
      </c>
      <c r="D817">
        <f>IFERROR(VLOOKUP(A817,[1]short_asparaginases_strict!$A$4:$B$160,2,FALSE),0)</f>
        <v>0</v>
      </c>
    </row>
    <row r="818" spans="1:4" x14ac:dyDescent="0.25">
      <c r="A818" t="s">
        <v>818</v>
      </c>
      <c r="B818" t="s">
        <v>4145</v>
      </c>
      <c r="C818">
        <f>IFERROR(VLOOKUP(A818,[1]long_asparaginases!$A$4:$B$2227,2,FALSE),0)</f>
        <v>0</v>
      </c>
      <c r="D818">
        <f>IFERROR(VLOOKUP(A818,[1]short_asparaginases_strict!$A$4:$B$160,2,FALSE),0)</f>
        <v>0</v>
      </c>
    </row>
    <row r="819" spans="1:4" x14ac:dyDescent="0.25">
      <c r="A819" t="s">
        <v>819</v>
      </c>
      <c r="B819" t="s">
        <v>4146</v>
      </c>
      <c r="C819">
        <f>IFERROR(VLOOKUP(A819,[1]long_asparaginases!$A$4:$B$2227,2,FALSE),0)</f>
        <v>0</v>
      </c>
      <c r="D819">
        <f>IFERROR(VLOOKUP(A819,[1]short_asparaginases_strict!$A$4:$B$160,2,FALSE),0)</f>
        <v>0</v>
      </c>
    </row>
    <row r="820" spans="1:4" x14ac:dyDescent="0.25">
      <c r="A820" t="s">
        <v>820</v>
      </c>
      <c r="B820" t="s">
        <v>4146</v>
      </c>
      <c r="C820">
        <f>IFERROR(VLOOKUP(A820,[1]long_asparaginases!$A$4:$B$2227,2,FALSE),0)</f>
        <v>0</v>
      </c>
      <c r="D820">
        <f>IFERROR(VLOOKUP(A820,[1]short_asparaginases_strict!$A$4:$B$160,2,FALSE),0)</f>
        <v>0</v>
      </c>
    </row>
    <row r="821" spans="1:4" x14ac:dyDescent="0.25">
      <c r="A821" t="s">
        <v>821</v>
      </c>
      <c r="B821" t="s">
        <v>4146</v>
      </c>
      <c r="C821">
        <f>IFERROR(VLOOKUP(A821,[1]long_asparaginases!$A$4:$B$2227,2,FALSE),0)</f>
        <v>0</v>
      </c>
      <c r="D821">
        <f>IFERROR(VLOOKUP(A821,[1]short_asparaginases_strict!$A$4:$B$160,2,FALSE),0)</f>
        <v>0</v>
      </c>
    </row>
    <row r="822" spans="1:4" x14ac:dyDescent="0.25">
      <c r="A822" t="s">
        <v>822</v>
      </c>
      <c r="B822" t="s">
        <v>4146</v>
      </c>
      <c r="C822">
        <f>IFERROR(VLOOKUP(A822,[1]long_asparaginases!$A$4:$B$2227,2,FALSE),0)</f>
        <v>0</v>
      </c>
      <c r="D822">
        <f>IFERROR(VLOOKUP(A822,[1]short_asparaginases_strict!$A$4:$B$160,2,FALSE),0)</f>
        <v>0</v>
      </c>
    </row>
    <row r="823" spans="1:4" x14ac:dyDescent="0.25">
      <c r="A823" t="s">
        <v>823</v>
      </c>
      <c r="B823" t="s">
        <v>4147</v>
      </c>
      <c r="C823">
        <f>IFERROR(VLOOKUP(A823,[1]long_asparaginases!$A$4:$B$2227,2,FALSE),0)</f>
        <v>0</v>
      </c>
      <c r="D823">
        <f>IFERROR(VLOOKUP(A823,[1]short_asparaginases_strict!$A$4:$B$160,2,FALSE),0)</f>
        <v>0</v>
      </c>
    </row>
    <row r="824" spans="1:4" x14ac:dyDescent="0.25">
      <c r="A824" t="s">
        <v>824</v>
      </c>
      <c r="B824" t="s">
        <v>4148</v>
      </c>
      <c r="C824">
        <f>IFERROR(VLOOKUP(A824,[1]long_asparaginases!$A$4:$B$2227,2,FALSE),0)</f>
        <v>0</v>
      </c>
      <c r="D824">
        <f>IFERROR(VLOOKUP(A824,[1]short_asparaginases_strict!$A$4:$B$160,2,FALSE),0)</f>
        <v>0</v>
      </c>
    </row>
    <row r="825" spans="1:4" x14ac:dyDescent="0.25">
      <c r="A825" t="s">
        <v>825</v>
      </c>
      <c r="B825" t="s">
        <v>4149</v>
      </c>
      <c r="C825">
        <f>IFERROR(VLOOKUP(A825,[1]long_asparaginases!$A$4:$B$2227,2,FALSE),0)</f>
        <v>0</v>
      </c>
      <c r="D825">
        <f>IFERROR(VLOOKUP(A825,[1]short_asparaginases_strict!$A$4:$B$160,2,FALSE),0)</f>
        <v>0</v>
      </c>
    </row>
    <row r="826" spans="1:4" x14ac:dyDescent="0.25">
      <c r="A826" t="s">
        <v>826</v>
      </c>
      <c r="B826" t="s">
        <v>4150</v>
      </c>
      <c r="C826">
        <f>IFERROR(VLOOKUP(A826,[1]long_asparaginases!$A$4:$B$2227,2,FALSE),0)</f>
        <v>0</v>
      </c>
      <c r="D826">
        <f>IFERROR(VLOOKUP(A826,[1]short_asparaginases_strict!$A$4:$B$160,2,FALSE),0)</f>
        <v>0</v>
      </c>
    </row>
    <row r="827" spans="1:4" x14ac:dyDescent="0.25">
      <c r="A827" t="s">
        <v>827</v>
      </c>
      <c r="B827" t="s">
        <v>4151</v>
      </c>
      <c r="C827">
        <f>IFERROR(VLOOKUP(A827,[1]long_asparaginases!$A$4:$B$2227,2,FALSE),0)</f>
        <v>0</v>
      </c>
      <c r="D827">
        <f>IFERROR(VLOOKUP(A827,[1]short_asparaginases_strict!$A$4:$B$160,2,FALSE),0)</f>
        <v>0</v>
      </c>
    </row>
    <row r="828" spans="1:4" x14ac:dyDescent="0.25">
      <c r="A828" t="s">
        <v>828</v>
      </c>
      <c r="B828" t="s">
        <v>4152</v>
      </c>
      <c r="C828">
        <f>IFERROR(VLOOKUP(A828,[1]long_asparaginases!$A$4:$B$2227,2,FALSE),0)</f>
        <v>0</v>
      </c>
      <c r="D828">
        <f>IFERROR(VLOOKUP(A828,[1]short_asparaginases_strict!$A$4:$B$160,2,FALSE),0)</f>
        <v>0</v>
      </c>
    </row>
    <row r="829" spans="1:4" x14ac:dyDescent="0.25">
      <c r="A829" t="s">
        <v>829</v>
      </c>
      <c r="B829" t="s">
        <v>4152</v>
      </c>
      <c r="C829">
        <f>IFERROR(VLOOKUP(A829,[1]long_asparaginases!$A$4:$B$2227,2,FALSE),0)</f>
        <v>0</v>
      </c>
      <c r="D829">
        <f>IFERROR(VLOOKUP(A829,[1]short_asparaginases_strict!$A$4:$B$160,2,FALSE),0)</f>
        <v>0</v>
      </c>
    </row>
    <row r="830" spans="1:4" x14ac:dyDescent="0.25">
      <c r="A830" t="s">
        <v>830</v>
      </c>
      <c r="B830" t="s">
        <v>4152</v>
      </c>
      <c r="C830">
        <f>IFERROR(VLOOKUP(A830,[1]long_asparaginases!$A$4:$B$2227,2,FALSE),0)</f>
        <v>0</v>
      </c>
      <c r="D830">
        <f>IFERROR(VLOOKUP(A830,[1]short_asparaginases_strict!$A$4:$B$160,2,FALSE),0)</f>
        <v>0</v>
      </c>
    </row>
    <row r="831" spans="1:4" x14ac:dyDescent="0.25">
      <c r="A831" t="s">
        <v>831</v>
      </c>
      <c r="B831" t="s">
        <v>4152</v>
      </c>
      <c r="C831">
        <f>IFERROR(VLOOKUP(A831,[1]long_asparaginases!$A$4:$B$2227,2,FALSE),0)</f>
        <v>0</v>
      </c>
      <c r="D831">
        <f>IFERROR(VLOOKUP(A831,[1]short_asparaginases_strict!$A$4:$B$160,2,FALSE),0)</f>
        <v>0</v>
      </c>
    </row>
    <row r="832" spans="1:4" x14ac:dyDescent="0.25">
      <c r="A832" t="s">
        <v>832</v>
      </c>
      <c r="B832" t="s">
        <v>4153</v>
      </c>
      <c r="C832">
        <f>IFERROR(VLOOKUP(A832,[1]long_asparaginases!$A$4:$B$2227,2,FALSE),0)</f>
        <v>0</v>
      </c>
      <c r="D832">
        <f>IFERROR(VLOOKUP(A832,[1]short_asparaginases_strict!$A$4:$B$160,2,FALSE),0)</f>
        <v>0</v>
      </c>
    </row>
    <row r="833" spans="1:4" x14ac:dyDescent="0.25">
      <c r="A833" t="s">
        <v>833</v>
      </c>
      <c r="B833" t="s">
        <v>4154</v>
      </c>
      <c r="C833">
        <f>IFERROR(VLOOKUP(A833,[1]long_asparaginases!$A$4:$B$2227,2,FALSE),0)</f>
        <v>0</v>
      </c>
      <c r="D833">
        <f>IFERROR(VLOOKUP(A833,[1]short_asparaginases_strict!$A$4:$B$160,2,FALSE),0)</f>
        <v>0</v>
      </c>
    </row>
    <row r="834" spans="1:4" x14ac:dyDescent="0.25">
      <c r="A834" t="s">
        <v>834</v>
      </c>
      <c r="B834" t="s">
        <v>4154</v>
      </c>
      <c r="C834">
        <f>IFERROR(VLOOKUP(A834,[1]long_asparaginases!$A$4:$B$2227,2,FALSE),0)</f>
        <v>0</v>
      </c>
      <c r="D834">
        <f>IFERROR(VLOOKUP(A834,[1]short_asparaginases_strict!$A$4:$B$160,2,FALSE),0)</f>
        <v>0</v>
      </c>
    </row>
    <row r="835" spans="1:4" x14ac:dyDescent="0.25">
      <c r="A835" t="s">
        <v>835</v>
      </c>
      <c r="B835" t="s">
        <v>4154</v>
      </c>
      <c r="C835">
        <f>IFERROR(VLOOKUP(A835,[1]long_asparaginases!$A$4:$B$2227,2,FALSE),0)</f>
        <v>0</v>
      </c>
      <c r="D835">
        <f>IFERROR(VLOOKUP(A835,[1]short_asparaginases_strict!$A$4:$B$160,2,FALSE),0)</f>
        <v>0</v>
      </c>
    </row>
    <row r="836" spans="1:4" x14ac:dyDescent="0.25">
      <c r="A836" t="s">
        <v>836</v>
      </c>
      <c r="B836" t="s">
        <v>4154</v>
      </c>
      <c r="C836">
        <f>IFERROR(VLOOKUP(A836,[1]long_asparaginases!$A$4:$B$2227,2,FALSE),0)</f>
        <v>0</v>
      </c>
      <c r="D836">
        <f>IFERROR(VLOOKUP(A836,[1]short_asparaginases_strict!$A$4:$B$160,2,FALSE),0)</f>
        <v>0</v>
      </c>
    </row>
    <row r="837" spans="1:4" x14ac:dyDescent="0.25">
      <c r="A837" t="s">
        <v>837</v>
      </c>
      <c r="B837" t="s">
        <v>4154</v>
      </c>
      <c r="C837">
        <f>IFERROR(VLOOKUP(A837,[1]long_asparaginases!$A$4:$B$2227,2,FALSE),0)</f>
        <v>0</v>
      </c>
      <c r="D837">
        <f>IFERROR(VLOOKUP(A837,[1]short_asparaginases_strict!$A$4:$B$160,2,FALSE),0)</f>
        <v>0</v>
      </c>
    </row>
    <row r="838" spans="1:4" x14ac:dyDescent="0.25">
      <c r="A838" t="s">
        <v>838</v>
      </c>
      <c r="B838" t="s">
        <v>4154</v>
      </c>
      <c r="C838">
        <f>IFERROR(VLOOKUP(A838,[1]long_asparaginases!$A$4:$B$2227,2,FALSE),0)</f>
        <v>0</v>
      </c>
      <c r="D838">
        <f>IFERROR(VLOOKUP(A838,[1]short_asparaginases_strict!$A$4:$B$160,2,FALSE),0)</f>
        <v>0</v>
      </c>
    </row>
    <row r="839" spans="1:4" x14ac:dyDescent="0.25">
      <c r="A839" t="s">
        <v>839</v>
      </c>
      <c r="B839" t="s">
        <v>4154</v>
      </c>
      <c r="C839">
        <f>IFERROR(VLOOKUP(A839,[1]long_asparaginases!$A$4:$B$2227,2,FALSE),0)</f>
        <v>0</v>
      </c>
      <c r="D839">
        <f>IFERROR(VLOOKUP(A839,[1]short_asparaginases_strict!$A$4:$B$160,2,FALSE),0)</f>
        <v>0</v>
      </c>
    </row>
    <row r="840" spans="1:4" x14ac:dyDescent="0.25">
      <c r="A840" t="s">
        <v>840</v>
      </c>
      <c r="B840" t="s">
        <v>4155</v>
      </c>
      <c r="C840">
        <f>IFERROR(VLOOKUP(A840,[1]long_asparaginases!$A$4:$B$2227,2,FALSE),0)</f>
        <v>1</v>
      </c>
      <c r="D840">
        <f>IFERROR(VLOOKUP(A840,[1]short_asparaginases_strict!$A$4:$B$160,2,FALSE),0)</f>
        <v>0</v>
      </c>
    </row>
    <row r="841" spans="1:4" x14ac:dyDescent="0.25">
      <c r="A841" t="s">
        <v>841</v>
      </c>
      <c r="B841" t="s">
        <v>4156</v>
      </c>
      <c r="C841">
        <f>IFERROR(VLOOKUP(A841,[1]long_asparaginases!$A$4:$B$2227,2,FALSE),0)</f>
        <v>0</v>
      </c>
      <c r="D841">
        <f>IFERROR(VLOOKUP(A841,[1]short_asparaginases_strict!$A$4:$B$160,2,FALSE),0)</f>
        <v>0</v>
      </c>
    </row>
    <row r="842" spans="1:4" x14ac:dyDescent="0.25">
      <c r="A842" t="s">
        <v>842</v>
      </c>
      <c r="B842" t="s">
        <v>4157</v>
      </c>
      <c r="C842">
        <f>IFERROR(VLOOKUP(A842,[1]long_asparaginases!$A$4:$B$2227,2,FALSE),0)</f>
        <v>0</v>
      </c>
      <c r="D842">
        <f>IFERROR(VLOOKUP(A842,[1]short_asparaginases_strict!$A$4:$B$160,2,FALSE),0)</f>
        <v>0</v>
      </c>
    </row>
    <row r="843" spans="1:4" x14ac:dyDescent="0.25">
      <c r="A843" t="s">
        <v>843</v>
      </c>
      <c r="B843" t="s">
        <v>4157</v>
      </c>
      <c r="C843">
        <f>IFERROR(VLOOKUP(A843,[1]long_asparaginases!$A$4:$B$2227,2,FALSE),0)</f>
        <v>0</v>
      </c>
      <c r="D843">
        <f>IFERROR(VLOOKUP(A843,[1]short_asparaginases_strict!$A$4:$B$160,2,FALSE),0)</f>
        <v>0</v>
      </c>
    </row>
    <row r="844" spans="1:4" x14ac:dyDescent="0.25">
      <c r="A844" t="s">
        <v>844</v>
      </c>
      <c r="B844" t="s">
        <v>4158</v>
      </c>
      <c r="C844">
        <f>IFERROR(VLOOKUP(A844,[1]long_asparaginases!$A$4:$B$2227,2,FALSE),0)</f>
        <v>0</v>
      </c>
      <c r="D844">
        <f>IFERROR(VLOOKUP(A844,[1]short_asparaginases_strict!$A$4:$B$160,2,FALSE),0)</f>
        <v>0</v>
      </c>
    </row>
    <row r="845" spans="1:4" x14ac:dyDescent="0.25">
      <c r="A845" t="s">
        <v>845</v>
      </c>
      <c r="B845" t="s">
        <v>4159</v>
      </c>
      <c r="C845">
        <f>IFERROR(VLOOKUP(A845,[1]long_asparaginases!$A$4:$B$2227,2,FALSE),0)</f>
        <v>0</v>
      </c>
      <c r="D845">
        <f>IFERROR(VLOOKUP(A845,[1]short_asparaginases_strict!$A$4:$B$160,2,FALSE),0)</f>
        <v>0</v>
      </c>
    </row>
    <row r="846" spans="1:4" x14ac:dyDescent="0.25">
      <c r="A846" t="s">
        <v>846</v>
      </c>
      <c r="B846" t="s">
        <v>4160</v>
      </c>
      <c r="C846">
        <f>IFERROR(VLOOKUP(A846,[1]long_asparaginases!$A$4:$B$2227,2,FALSE),0)</f>
        <v>0</v>
      </c>
      <c r="D846">
        <f>IFERROR(VLOOKUP(A846,[1]short_asparaginases_strict!$A$4:$B$160,2,FALSE),0)</f>
        <v>0</v>
      </c>
    </row>
    <row r="847" spans="1:4" x14ac:dyDescent="0.25">
      <c r="A847" t="s">
        <v>847</v>
      </c>
      <c r="B847" t="s">
        <v>4160</v>
      </c>
      <c r="C847">
        <f>IFERROR(VLOOKUP(A847,[1]long_asparaginases!$A$4:$B$2227,2,FALSE),0)</f>
        <v>0</v>
      </c>
      <c r="D847">
        <f>IFERROR(VLOOKUP(A847,[1]short_asparaginases_strict!$A$4:$B$160,2,FALSE),0)</f>
        <v>0</v>
      </c>
    </row>
    <row r="848" spans="1:4" x14ac:dyDescent="0.25">
      <c r="A848" t="s">
        <v>848</v>
      </c>
      <c r="B848" t="s">
        <v>4160</v>
      </c>
      <c r="C848">
        <f>IFERROR(VLOOKUP(A848,[1]long_asparaginases!$A$4:$B$2227,2,FALSE),0)</f>
        <v>0</v>
      </c>
      <c r="D848">
        <f>IFERROR(VLOOKUP(A848,[1]short_asparaginases_strict!$A$4:$B$160,2,FALSE),0)</f>
        <v>0</v>
      </c>
    </row>
    <row r="849" spans="1:4" x14ac:dyDescent="0.25">
      <c r="A849" t="s">
        <v>849</v>
      </c>
      <c r="B849" t="s">
        <v>4160</v>
      </c>
      <c r="C849">
        <f>IFERROR(VLOOKUP(A849,[1]long_asparaginases!$A$4:$B$2227,2,FALSE),0)</f>
        <v>0</v>
      </c>
      <c r="D849">
        <f>IFERROR(VLOOKUP(A849,[1]short_asparaginases_strict!$A$4:$B$160,2,FALSE),0)</f>
        <v>0</v>
      </c>
    </row>
    <row r="850" spans="1:4" x14ac:dyDescent="0.25">
      <c r="A850" t="s">
        <v>850</v>
      </c>
      <c r="B850" t="s">
        <v>4161</v>
      </c>
      <c r="C850">
        <f>IFERROR(VLOOKUP(A850,[1]long_asparaginases!$A$4:$B$2227,2,FALSE),0)</f>
        <v>0</v>
      </c>
      <c r="D850">
        <f>IFERROR(VLOOKUP(A850,[1]short_asparaginases_strict!$A$4:$B$160,2,FALSE),0)</f>
        <v>0</v>
      </c>
    </row>
    <row r="851" spans="1:4" x14ac:dyDescent="0.25">
      <c r="A851" t="s">
        <v>851</v>
      </c>
      <c r="B851" t="s">
        <v>4161</v>
      </c>
      <c r="C851">
        <f>IFERROR(VLOOKUP(A851,[1]long_asparaginases!$A$4:$B$2227,2,FALSE),0)</f>
        <v>0</v>
      </c>
      <c r="D851">
        <f>IFERROR(VLOOKUP(A851,[1]short_asparaginases_strict!$A$4:$B$160,2,FALSE),0)</f>
        <v>0</v>
      </c>
    </row>
    <row r="852" spans="1:4" x14ac:dyDescent="0.25">
      <c r="A852" t="s">
        <v>852</v>
      </c>
      <c r="B852" t="s">
        <v>4161</v>
      </c>
      <c r="C852">
        <f>IFERROR(VLOOKUP(A852,[1]long_asparaginases!$A$4:$B$2227,2,FALSE),0)</f>
        <v>0</v>
      </c>
      <c r="D852">
        <f>IFERROR(VLOOKUP(A852,[1]short_asparaginases_strict!$A$4:$B$160,2,FALSE),0)</f>
        <v>0</v>
      </c>
    </row>
    <row r="853" spans="1:4" x14ac:dyDescent="0.25">
      <c r="A853" t="s">
        <v>853</v>
      </c>
      <c r="B853" t="s">
        <v>4161</v>
      </c>
      <c r="C853">
        <f>IFERROR(VLOOKUP(A853,[1]long_asparaginases!$A$4:$B$2227,2,FALSE),0)</f>
        <v>0</v>
      </c>
      <c r="D853">
        <f>IFERROR(VLOOKUP(A853,[1]short_asparaginases_strict!$A$4:$B$160,2,FALSE),0)</f>
        <v>0</v>
      </c>
    </row>
    <row r="854" spans="1:4" x14ac:dyDescent="0.25">
      <c r="A854" t="s">
        <v>854</v>
      </c>
      <c r="B854" t="s">
        <v>4161</v>
      </c>
      <c r="C854">
        <f>IFERROR(VLOOKUP(A854,[1]long_asparaginases!$A$4:$B$2227,2,FALSE),0)</f>
        <v>0</v>
      </c>
      <c r="D854">
        <f>IFERROR(VLOOKUP(A854,[1]short_asparaginases_strict!$A$4:$B$160,2,FALSE),0)</f>
        <v>0</v>
      </c>
    </row>
    <row r="855" spans="1:4" x14ac:dyDescent="0.25">
      <c r="A855" t="s">
        <v>855</v>
      </c>
      <c r="B855" t="s">
        <v>4162</v>
      </c>
      <c r="C855">
        <f>IFERROR(VLOOKUP(A855,[1]long_asparaginases!$A$4:$B$2227,2,FALSE),0)</f>
        <v>0</v>
      </c>
      <c r="D855">
        <f>IFERROR(VLOOKUP(A855,[1]short_asparaginases_strict!$A$4:$B$160,2,FALSE),0)</f>
        <v>0</v>
      </c>
    </row>
    <row r="856" spans="1:4" x14ac:dyDescent="0.25">
      <c r="A856" t="s">
        <v>856</v>
      </c>
      <c r="B856" t="s">
        <v>4163</v>
      </c>
      <c r="C856">
        <f>IFERROR(VLOOKUP(A856,[1]long_asparaginases!$A$4:$B$2227,2,FALSE),0)</f>
        <v>0</v>
      </c>
      <c r="D856">
        <f>IFERROR(VLOOKUP(A856,[1]short_asparaginases_strict!$A$4:$B$160,2,FALSE),0)</f>
        <v>0</v>
      </c>
    </row>
    <row r="857" spans="1:4" x14ac:dyDescent="0.25">
      <c r="A857" t="s">
        <v>857</v>
      </c>
      <c r="B857" t="s">
        <v>4163</v>
      </c>
      <c r="C857">
        <f>IFERROR(VLOOKUP(A857,[1]long_asparaginases!$A$4:$B$2227,2,FALSE),0)</f>
        <v>0</v>
      </c>
      <c r="D857">
        <f>IFERROR(VLOOKUP(A857,[1]short_asparaginases_strict!$A$4:$B$160,2,FALSE),0)</f>
        <v>0</v>
      </c>
    </row>
    <row r="858" spans="1:4" x14ac:dyDescent="0.25">
      <c r="A858" t="s">
        <v>858</v>
      </c>
      <c r="B858" t="s">
        <v>4163</v>
      </c>
      <c r="C858">
        <f>IFERROR(VLOOKUP(A858,[1]long_asparaginases!$A$4:$B$2227,2,FALSE),0)</f>
        <v>0</v>
      </c>
      <c r="D858">
        <f>IFERROR(VLOOKUP(A858,[1]short_asparaginases_strict!$A$4:$B$160,2,FALSE),0)</f>
        <v>0</v>
      </c>
    </row>
    <row r="859" spans="1:4" x14ac:dyDescent="0.25">
      <c r="A859" t="s">
        <v>859</v>
      </c>
      <c r="B859" t="s">
        <v>4163</v>
      </c>
      <c r="C859">
        <f>IFERROR(VLOOKUP(A859,[1]long_asparaginases!$A$4:$B$2227,2,FALSE),0)</f>
        <v>0</v>
      </c>
      <c r="D859">
        <f>IFERROR(VLOOKUP(A859,[1]short_asparaginases_strict!$A$4:$B$160,2,FALSE),0)</f>
        <v>0</v>
      </c>
    </row>
    <row r="860" spans="1:4" x14ac:dyDescent="0.25">
      <c r="A860" t="s">
        <v>860</v>
      </c>
      <c r="B860" t="s">
        <v>4163</v>
      </c>
      <c r="C860">
        <f>IFERROR(VLOOKUP(A860,[1]long_asparaginases!$A$4:$B$2227,2,FALSE),0)</f>
        <v>0</v>
      </c>
      <c r="D860">
        <f>IFERROR(VLOOKUP(A860,[1]short_asparaginases_strict!$A$4:$B$160,2,FALSE),0)</f>
        <v>0</v>
      </c>
    </row>
    <row r="861" spans="1:4" x14ac:dyDescent="0.25">
      <c r="A861" t="s">
        <v>861</v>
      </c>
      <c r="B861" t="s">
        <v>4164</v>
      </c>
      <c r="C861">
        <f>IFERROR(VLOOKUP(A861,[1]long_asparaginases!$A$4:$B$2227,2,FALSE),0)</f>
        <v>0</v>
      </c>
      <c r="D861">
        <f>IFERROR(VLOOKUP(A861,[1]short_asparaginases_strict!$A$4:$B$160,2,FALSE),0)</f>
        <v>0</v>
      </c>
    </row>
    <row r="862" spans="1:4" x14ac:dyDescent="0.25">
      <c r="A862" t="s">
        <v>862</v>
      </c>
      <c r="B862" t="s">
        <v>4165</v>
      </c>
      <c r="C862">
        <f>IFERROR(VLOOKUP(A862,[1]long_asparaginases!$A$4:$B$2227,2,FALSE),0)</f>
        <v>0</v>
      </c>
      <c r="D862">
        <f>IFERROR(VLOOKUP(A862,[1]short_asparaginases_strict!$A$4:$B$160,2,FALSE),0)</f>
        <v>0</v>
      </c>
    </row>
    <row r="863" spans="1:4" x14ac:dyDescent="0.25">
      <c r="A863" t="s">
        <v>863</v>
      </c>
      <c r="B863" t="s">
        <v>4166</v>
      </c>
      <c r="C863">
        <f>IFERROR(VLOOKUP(A863,[1]long_asparaginases!$A$4:$B$2227,2,FALSE),0)</f>
        <v>0</v>
      </c>
      <c r="D863">
        <f>IFERROR(VLOOKUP(A863,[1]short_asparaginases_strict!$A$4:$B$160,2,FALSE),0)</f>
        <v>0</v>
      </c>
    </row>
    <row r="864" spans="1:4" x14ac:dyDescent="0.25">
      <c r="A864" t="s">
        <v>864</v>
      </c>
      <c r="B864" t="s">
        <v>4166</v>
      </c>
      <c r="C864">
        <f>IFERROR(VLOOKUP(A864,[1]long_asparaginases!$A$4:$B$2227,2,FALSE),0)</f>
        <v>0</v>
      </c>
      <c r="D864">
        <f>IFERROR(VLOOKUP(A864,[1]short_asparaginases_strict!$A$4:$B$160,2,FALSE),0)</f>
        <v>0</v>
      </c>
    </row>
    <row r="865" spans="1:4" x14ac:dyDescent="0.25">
      <c r="A865" t="s">
        <v>865</v>
      </c>
      <c r="B865" t="s">
        <v>4167</v>
      </c>
      <c r="C865">
        <f>IFERROR(VLOOKUP(A865,[1]long_asparaginases!$A$4:$B$2227,2,FALSE),0)</f>
        <v>0</v>
      </c>
      <c r="D865">
        <f>IFERROR(VLOOKUP(A865,[1]short_asparaginases_strict!$A$4:$B$160,2,FALSE),0)</f>
        <v>0</v>
      </c>
    </row>
    <row r="866" spans="1:4" x14ac:dyDescent="0.25">
      <c r="A866" t="s">
        <v>866</v>
      </c>
      <c r="B866" t="s">
        <v>4167</v>
      </c>
      <c r="C866">
        <f>IFERROR(VLOOKUP(A866,[1]long_asparaginases!$A$4:$B$2227,2,FALSE),0)</f>
        <v>0</v>
      </c>
      <c r="D866">
        <f>IFERROR(VLOOKUP(A866,[1]short_asparaginases_strict!$A$4:$B$160,2,FALSE),0)</f>
        <v>0</v>
      </c>
    </row>
    <row r="867" spans="1:4" x14ac:dyDescent="0.25">
      <c r="A867" t="s">
        <v>867</v>
      </c>
      <c r="B867" t="s">
        <v>4168</v>
      </c>
      <c r="C867">
        <f>IFERROR(VLOOKUP(A867,[1]long_asparaginases!$A$4:$B$2227,2,FALSE),0)</f>
        <v>0</v>
      </c>
      <c r="D867">
        <f>IFERROR(VLOOKUP(A867,[1]short_asparaginases_strict!$A$4:$B$160,2,FALSE),0)</f>
        <v>0</v>
      </c>
    </row>
    <row r="868" spans="1:4" x14ac:dyDescent="0.25">
      <c r="A868" t="s">
        <v>868</v>
      </c>
      <c r="B868" t="s">
        <v>4169</v>
      </c>
      <c r="C868">
        <f>IFERROR(VLOOKUP(A868,[1]long_asparaginases!$A$4:$B$2227,2,FALSE),0)</f>
        <v>0</v>
      </c>
      <c r="D868">
        <f>IFERROR(VLOOKUP(A868,[1]short_asparaginases_strict!$A$4:$B$160,2,FALSE),0)</f>
        <v>0</v>
      </c>
    </row>
    <row r="869" spans="1:4" x14ac:dyDescent="0.25">
      <c r="A869" t="s">
        <v>869</v>
      </c>
      <c r="B869" t="s">
        <v>4170</v>
      </c>
      <c r="C869">
        <f>IFERROR(VLOOKUP(A869,[1]long_asparaginases!$A$4:$B$2227,2,FALSE),0)</f>
        <v>0</v>
      </c>
      <c r="D869">
        <f>IFERROR(VLOOKUP(A869,[1]short_asparaginases_strict!$A$4:$B$160,2,FALSE),0)</f>
        <v>0</v>
      </c>
    </row>
    <row r="870" spans="1:4" x14ac:dyDescent="0.25">
      <c r="A870" t="s">
        <v>870</v>
      </c>
      <c r="B870" t="s">
        <v>4170</v>
      </c>
      <c r="C870">
        <f>IFERROR(VLOOKUP(A870,[1]long_asparaginases!$A$4:$B$2227,2,FALSE),0)</f>
        <v>0</v>
      </c>
      <c r="D870">
        <f>IFERROR(VLOOKUP(A870,[1]short_asparaginases_strict!$A$4:$B$160,2,FALSE),0)</f>
        <v>0</v>
      </c>
    </row>
    <row r="871" spans="1:4" x14ac:dyDescent="0.25">
      <c r="A871" t="s">
        <v>871</v>
      </c>
      <c r="B871" t="s">
        <v>4171</v>
      </c>
      <c r="C871">
        <f>IFERROR(VLOOKUP(A871,[1]long_asparaginases!$A$4:$B$2227,2,FALSE),0)</f>
        <v>0</v>
      </c>
      <c r="D871">
        <f>IFERROR(VLOOKUP(A871,[1]short_asparaginases_strict!$A$4:$B$160,2,FALSE),0)</f>
        <v>0</v>
      </c>
    </row>
    <row r="872" spans="1:4" x14ac:dyDescent="0.25">
      <c r="A872" t="s">
        <v>872</v>
      </c>
      <c r="B872" t="s">
        <v>4172</v>
      </c>
      <c r="C872">
        <f>IFERROR(VLOOKUP(A872,[1]long_asparaginases!$A$4:$B$2227,2,FALSE),0)</f>
        <v>0</v>
      </c>
      <c r="D872">
        <f>IFERROR(VLOOKUP(A872,[1]short_asparaginases_strict!$A$4:$B$160,2,FALSE),0)</f>
        <v>0</v>
      </c>
    </row>
    <row r="873" spans="1:4" x14ac:dyDescent="0.25">
      <c r="A873" t="s">
        <v>873</v>
      </c>
      <c r="B873" t="s">
        <v>4172</v>
      </c>
      <c r="C873">
        <f>IFERROR(VLOOKUP(A873,[1]long_asparaginases!$A$4:$B$2227,2,FALSE),0)</f>
        <v>0</v>
      </c>
      <c r="D873">
        <f>IFERROR(VLOOKUP(A873,[1]short_asparaginases_strict!$A$4:$B$160,2,FALSE),0)</f>
        <v>0</v>
      </c>
    </row>
    <row r="874" spans="1:4" x14ac:dyDescent="0.25">
      <c r="A874" t="s">
        <v>874</v>
      </c>
      <c r="B874" t="s">
        <v>4173</v>
      </c>
      <c r="C874">
        <f>IFERROR(VLOOKUP(A874,[1]long_asparaginases!$A$4:$B$2227,2,FALSE),0)</f>
        <v>0</v>
      </c>
      <c r="D874">
        <f>IFERROR(VLOOKUP(A874,[1]short_asparaginases_strict!$A$4:$B$160,2,FALSE),0)</f>
        <v>0</v>
      </c>
    </row>
    <row r="875" spans="1:4" x14ac:dyDescent="0.25">
      <c r="A875" t="s">
        <v>875</v>
      </c>
      <c r="B875" t="s">
        <v>4174</v>
      </c>
      <c r="C875">
        <f>IFERROR(VLOOKUP(A875,[1]long_asparaginases!$A$4:$B$2227,2,FALSE),0)</f>
        <v>0</v>
      </c>
      <c r="D875">
        <f>IFERROR(VLOOKUP(A875,[1]short_asparaginases_strict!$A$4:$B$160,2,FALSE),0)</f>
        <v>0</v>
      </c>
    </row>
    <row r="876" spans="1:4" x14ac:dyDescent="0.25">
      <c r="A876" t="s">
        <v>876</v>
      </c>
      <c r="B876" t="s">
        <v>4173</v>
      </c>
      <c r="C876">
        <f>IFERROR(VLOOKUP(A876,[1]long_asparaginases!$A$4:$B$2227,2,FALSE),0)</f>
        <v>0</v>
      </c>
      <c r="D876">
        <f>IFERROR(VLOOKUP(A876,[1]short_asparaginases_strict!$A$4:$B$160,2,FALSE),0)</f>
        <v>0</v>
      </c>
    </row>
    <row r="877" spans="1:4" x14ac:dyDescent="0.25">
      <c r="A877" t="s">
        <v>877</v>
      </c>
      <c r="B877" t="s">
        <v>4175</v>
      </c>
      <c r="C877">
        <f>IFERROR(VLOOKUP(A877,[1]long_asparaginases!$A$4:$B$2227,2,FALSE),0)</f>
        <v>0</v>
      </c>
      <c r="D877">
        <f>IFERROR(VLOOKUP(A877,[1]short_asparaginases_strict!$A$4:$B$160,2,FALSE),0)</f>
        <v>0</v>
      </c>
    </row>
    <row r="878" spans="1:4" x14ac:dyDescent="0.25">
      <c r="A878" t="s">
        <v>878</v>
      </c>
      <c r="B878" t="s">
        <v>4175</v>
      </c>
      <c r="C878">
        <f>IFERROR(VLOOKUP(A878,[1]long_asparaginases!$A$4:$B$2227,2,FALSE),0)</f>
        <v>0</v>
      </c>
      <c r="D878">
        <f>IFERROR(VLOOKUP(A878,[1]short_asparaginases_strict!$A$4:$B$160,2,FALSE),0)</f>
        <v>0</v>
      </c>
    </row>
    <row r="879" spans="1:4" x14ac:dyDescent="0.25">
      <c r="A879" t="s">
        <v>879</v>
      </c>
      <c r="B879" t="s">
        <v>4175</v>
      </c>
      <c r="C879">
        <f>IFERROR(VLOOKUP(A879,[1]long_asparaginases!$A$4:$B$2227,2,FALSE),0)</f>
        <v>0</v>
      </c>
      <c r="D879">
        <f>IFERROR(VLOOKUP(A879,[1]short_asparaginases_strict!$A$4:$B$160,2,FALSE),0)</f>
        <v>0</v>
      </c>
    </row>
    <row r="880" spans="1:4" x14ac:dyDescent="0.25">
      <c r="A880" t="s">
        <v>880</v>
      </c>
      <c r="B880" t="s">
        <v>4175</v>
      </c>
      <c r="C880">
        <f>IFERROR(VLOOKUP(A880,[1]long_asparaginases!$A$4:$B$2227,2,FALSE),0)</f>
        <v>0</v>
      </c>
      <c r="D880">
        <f>IFERROR(VLOOKUP(A880,[1]short_asparaginases_strict!$A$4:$B$160,2,FALSE),0)</f>
        <v>0</v>
      </c>
    </row>
    <row r="881" spans="1:4" x14ac:dyDescent="0.25">
      <c r="A881" t="s">
        <v>881</v>
      </c>
      <c r="B881" t="s">
        <v>4175</v>
      </c>
      <c r="C881">
        <f>IFERROR(VLOOKUP(A881,[1]long_asparaginases!$A$4:$B$2227,2,FALSE),0)</f>
        <v>0</v>
      </c>
      <c r="D881">
        <f>IFERROR(VLOOKUP(A881,[1]short_asparaginases_strict!$A$4:$B$160,2,FALSE),0)</f>
        <v>0</v>
      </c>
    </row>
    <row r="882" spans="1:4" x14ac:dyDescent="0.25">
      <c r="A882" t="s">
        <v>882</v>
      </c>
      <c r="B882" t="s">
        <v>4175</v>
      </c>
      <c r="C882">
        <f>IFERROR(VLOOKUP(A882,[1]long_asparaginases!$A$4:$B$2227,2,FALSE),0)</f>
        <v>0</v>
      </c>
      <c r="D882">
        <f>IFERROR(VLOOKUP(A882,[1]short_asparaginases_strict!$A$4:$B$160,2,FALSE),0)</f>
        <v>0</v>
      </c>
    </row>
    <row r="883" spans="1:4" x14ac:dyDescent="0.25">
      <c r="A883" t="s">
        <v>883</v>
      </c>
      <c r="B883" t="s">
        <v>4176</v>
      </c>
      <c r="C883">
        <f>IFERROR(VLOOKUP(A883,[1]long_asparaginases!$A$4:$B$2227,2,FALSE),0)</f>
        <v>0</v>
      </c>
      <c r="D883">
        <f>IFERROR(VLOOKUP(A883,[1]short_asparaginases_strict!$A$4:$B$160,2,FALSE),0)</f>
        <v>0</v>
      </c>
    </row>
    <row r="884" spans="1:4" x14ac:dyDescent="0.25">
      <c r="A884" t="s">
        <v>884</v>
      </c>
      <c r="B884" t="s">
        <v>4177</v>
      </c>
      <c r="C884">
        <f>IFERROR(VLOOKUP(A884,[1]long_asparaginases!$A$4:$B$2227,2,FALSE),0)</f>
        <v>0</v>
      </c>
      <c r="D884">
        <f>IFERROR(VLOOKUP(A884,[1]short_asparaginases_strict!$A$4:$B$160,2,FALSE),0)</f>
        <v>0</v>
      </c>
    </row>
    <row r="885" spans="1:4" x14ac:dyDescent="0.25">
      <c r="A885" t="s">
        <v>885</v>
      </c>
      <c r="B885" t="s">
        <v>4178</v>
      </c>
      <c r="C885">
        <f>IFERROR(VLOOKUP(A885,[1]long_asparaginases!$A$4:$B$2227,2,FALSE),0)</f>
        <v>0</v>
      </c>
      <c r="D885">
        <f>IFERROR(VLOOKUP(A885,[1]short_asparaginases_strict!$A$4:$B$160,2,FALSE),0)</f>
        <v>0</v>
      </c>
    </row>
    <row r="886" spans="1:4" x14ac:dyDescent="0.25">
      <c r="A886" t="s">
        <v>886</v>
      </c>
      <c r="B886" t="s">
        <v>4179</v>
      </c>
      <c r="C886">
        <f>IFERROR(VLOOKUP(A886,[1]long_asparaginases!$A$4:$B$2227,2,FALSE),0)</f>
        <v>0</v>
      </c>
      <c r="D886">
        <f>IFERROR(VLOOKUP(A886,[1]short_asparaginases_strict!$A$4:$B$160,2,FALSE),0)</f>
        <v>0</v>
      </c>
    </row>
    <row r="887" spans="1:4" x14ac:dyDescent="0.25">
      <c r="A887" t="s">
        <v>887</v>
      </c>
      <c r="B887" t="s">
        <v>4180</v>
      </c>
      <c r="C887">
        <f>IFERROR(VLOOKUP(A887,[1]long_asparaginases!$A$4:$B$2227,2,FALSE),0)</f>
        <v>0</v>
      </c>
      <c r="D887">
        <f>IFERROR(VLOOKUP(A887,[1]short_asparaginases_strict!$A$4:$B$160,2,FALSE),0)</f>
        <v>0</v>
      </c>
    </row>
    <row r="888" spans="1:4" x14ac:dyDescent="0.25">
      <c r="A888" t="s">
        <v>888</v>
      </c>
      <c r="B888" t="s">
        <v>4181</v>
      </c>
      <c r="C888">
        <f>IFERROR(VLOOKUP(A888,[1]long_asparaginases!$A$4:$B$2227,2,FALSE),0)</f>
        <v>0</v>
      </c>
      <c r="D888">
        <f>IFERROR(VLOOKUP(A888,[1]short_asparaginases_strict!$A$4:$B$160,2,FALSE),0)</f>
        <v>0</v>
      </c>
    </row>
    <row r="889" spans="1:4" x14ac:dyDescent="0.25">
      <c r="A889" t="s">
        <v>889</v>
      </c>
      <c r="B889" t="s">
        <v>4182</v>
      </c>
      <c r="C889">
        <f>IFERROR(VLOOKUP(A889,[1]long_asparaginases!$A$4:$B$2227,2,FALSE),0)</f>
        <v>0</v>
      </c>
      <c r="D889">
        <f>IFERROR(VLOOKUP(A889,[1]short_asparaginases_strict!$A$4:$B$160,2,FALSE),0)</f>
        <v>0</v>
      </c>
    </row>
    <row r="890" spans="1:4" x14ac:dyDescent="0.25">
      <c r="A890" t="s">
        <v>890</v>
      </c>
      <c r="B890" t="s">
        <v>4183</v>
      </c>
      <c r="C890">
        <f>IFERROR(VLOOKUP(A890,[1]long_asparaginases!$A$4:$B$2227,2,FALSE),0)</f>
        <v>0</v>
      </c>
      <c r="D890">
        <f>IFERROR(VLOOKUP(A890,[1]short_asparaginases_strict!$A$4:$B$160,2,FALSE),0)</f>
        <v>0</v>
      </c>
    </row>
    <row r="891" spans="1:4" x14ac:dyDescent="0.25">
      <c r="A891" t="s">
        <v>891</v>
      </c>
      <c r="B891" t="s">
        <v>4184</v>
      </c>
      <c r="C891">
        <f>IFERROR(VLOOKUP(A891,[1]long_asparaginases!$A$4:$B$2227,2,FALSE),0)</f>
        <v>0</v>
      </c>
      <c r="D891">
        <f>IFERROR(VLOOKUP(A891,[1]short_asparaginases_strict!$A$4:$B$160,2,FALSE),0)</f>
        <v>0</v>
      </c>
    </row>
    <row r="892" spans="1:4" x14ac:dyDescent="0.25">
      <c r="A892" t="s">
        <v>892</v>
      </c>
      <c r="B892" t="s">
        <v>4185</v>
      </c>
      <c r="C892">
        <f>IFERROR(VLOOKUP(A892,[1]long_asparaginases!$A$4:$B$2227,2,FALSE),0)</f>
        <v>1</v>
      </c>
      <c r="D892">
        <f>IFERROR(VLOOKUP(A892,[1]short_asparaginases_strict!$A$4:$B$160,2,FALSE),0)</f>
        <v>0</v>
      </c>
    </row>
    <row r="893" spans="1:4" x14ac:dyDescent="0.25">
      <c r="A893" t="s">
        <v>893</v>
      </c>
      <c r="B893" t="s">
        <v>4186</v>
      </c>
      <c r="C893">
        <f>IFERROR(VLOOKUP(A893,[1]long_asparaginases!$A$4:$B$2227,2,FALSE),0)</f>
        <v>0</v>
      </c>
      <c r="D893">
        <f>IFERROR(VLOOKUP(A893,[1]short_asparaginases_strict!$A$4:$B$160,2,FALSE),0)</f>
        <v>1</v>
      </c>
    </row>
    <row r="894" spans="1:4" x14ac:dyDescent="0.25">
      <c r="A894" t="s">
        <v>894</v>
      </c>
      <c r="B894" t="s">
        <v>4187</v>
      </c>
      <c r="C894">
        <f>IFERROR(VLOOKUP(A894,[1]long_asparaginases!$A$4:$B$2227,2,FALSE),0)</f>
        <v>0</v>
      </c>
      <c r="D894">
        <f>IFERROR(VLOOKUP(A894,[1]short_asparaginases_strict!$A$4:$B$160,2,FALSE),0)</f>
        <v>0</v>
      </c>
    </row>
    <row r="895" spans="1:4" x14ac:dyDescent="0.25">
      <c r="A895" t="s">
        <v>895</v>
      </c>
      <c r="B895" t="s">
        <v>4187</v>
      </c>
      <c r="C895">
        <f>IFERROR(VLOOKUP(A895,[1]long_asparaginases!$A$4:$B$2227,2,FALSE),0)</f>
        <v>0</v>
      </c>
      <c r="D895">
        <f>IFERROR(VLOOKUP(A895,[1]short_asparaginases_strict!$A$4:$B$160,2,FALSE),0)</f>
        <v>0</v>
      </c>
    </row>
    <row r="896" spans="1:4" x14ac:dyDescent="0.25">
      <c r="A896" t="s">
        <v>896</v>
      </c>
      <c r="B896" t="s">
        <v>4187</v>
      </c>
      <c r="C896">
        <f>IFERROR(VLOOKUP(A896,[1]long_asparaginases!$A$4:$B$2227,2,FALSE),0)</f>
        <v>0</v>
      </c>
      <c r="D896">
        <f>IFERROR(VLOOKUP(A896,[1]short_asparaginases_strict!$A$4:$B$160,2,FALSE),0)</f>
        <v>0</v>
      </c>
    </row>
    <row r="897" spans="1:4" x14ac:dyDescent="0.25">
      <c r="A897" t="s">
        <v>897</v>
      </c>
      <c r="B897" t="s">
        <v>4187</v>
      </c>
      <c r="C897">
        <f>IFERROR(VLOOKUP(A897,[1]long_asparaginases!$A$4:$B$2227,2,FALSE),0)</f>
        <v>0</v>
      </c>
      <c r="D897">
        <f>IFERROR(VLOOKUP(A897,[1]short_asparaginases_strict!$A$4:$B$160,2,FALSE),0)</f>
        <v>0</v>
      </c>
    </row>
    <row r="898" spans="1:4" x14ac:dyDescent="0.25">
      <c r="A898" t="s">
        <v>898</v>
      </c>
      <c r="B898" t="s">
        <v>4187</v>
      </c>
      <c r="C898">
        <f>IFERROR(VLOOKUP(A898,[1]long_asparaginases!$A$4:$B$2227,2,FALSE),0)</f>
        <v>0</v>
      </c>
      <c r="D898">
        <f>IFERROR(VLOOKUP(A898,[1]short_asparaginases_strict!$A$4:$B$160,2,FALSE),0)</f>
        <v>0</v>
      </c>
    </row>
    <row r="899" spans="1:4" x14ac:dyDescent="0.25">
      <c r="A899" t="s">
        <v>899</v>
      </c>
      <c r="B899" t="s">
        <v>4187</v>
      </c>
      <c r="C899">
        <f>IFERROR(VLOOKUP(A899,[1]long_asparaginases!$A$4:$B$2227,2,FALSE),0)</f>
        <v>0</v>
      </c>
      <c r="D899">
        <f>IFERROR(VLOOKUP(A899,[1]short_asparaginases_strict!$A$4:$B$160,2,FALSE),0)</f>
        <v>0</v>
      </c>
    </row>
    <row r="900" spans="1:4" x14ac:dyDescent="0.25">
      <c r="A900" t="s">
        <v>900</v>
      </c>
      <c r="B900" t="s">
        <v>4187</v>
      </c>
      <c r="C900">
        <f>IFERROR(VLOOKUP(A900,[1]long_asparaginases!$A$4:$B$2227,2,FALSE),0)</f>
        <v>0</v>
      </c>
      <c r="D900">
        <f>IFERROR(VLOOKUP(A900,[1]short_asparaginases_strict!$A$4:$B$160,2,FALSE),0)</f>
        <v>0</v>
      </c>
    </row>
    <row r="901" spans="1:4" x14ac:dyDescent="0.25">
      <c r="A901" t="s">
        <v>901</v>
      </c>
      <c r="B901" t="s">
        <v>4187</v>
      </c>
      <c r="C901">
        <f>IFERROR(VLOOKUP(A901,[1]long_asparaginases!$A$4:$B$2227,2,FALSE),0)</f>
        <v>0</v>
      </c>
      <c r="D901">
        <f>IFERROR(VLOOKUP(A901,[1]short_asparaginases_strict!$A$4:$B$160,2,FALSE),0)</f>
        <v>0</v>
      </c>
    </row>
    <row r="902" spans="1:4" x14ac:dyDescent="0.25">
      <c r="A902" t="s">
        <v>902</v>
      </c>
      <c r="B902" t="s">
        <v>4187</v>
      </c>
      <c r="C902">
        <f>IFERROR(VLOOKUP(A902,[1]long_asparaginases!$A$4:$B$2227,2,FALSE),0)</f>
        <v>0</v>
      </c>
      <c r="D902">
        <f>IFERROR(VLOOKUP(A902,[1]short_asparaginases_strict!$A$4:$B$160,2,FALSE),0)</f>
        <v>0</v>
      </c>
    </row>
    <row r="903" spans="1:4" x14ac:dyDescent="0.25">
      <c r="A903" t="s">
        <v>903</v>
      </c>
      <c r="B903" t="s">
        <v>4188</v>
      </c>
      <c r="C903">
        <f>IFERROR(VLOOKUP(A903,[1]long_asparaginases!$A$4:$B$2227,2,FALSE),0)</f>
        <v>0</v>
      </c>
      <c r="D903">
        <f>IFERROR(VLOOKUP(A903,[1]short_asparaginases_strict!$A$4:$B$160,2,FALSE),0)</f>
        <v>1</v>
      </c>
    </row>
    <row r="904" spans="1:4" x14ac:dyDescent="0.25">
      <c r="A904" t="s">
        <v>904</v>
      </c>
      <c r="B904" t="s">
        <v>4189</v>
      </c>
      <c r="C904">
        <f>IFERROR(VLOOKUP(A904,[1]long_asparaginases!$A$4:$B$2227,2,FALSE),0)</f>
        <v>1</v>
      </c>
      <c r="D904">
        <f>IFERROR(VLOOKUP(A904,[1]short_asparaginases_strict!$A$4:$B$160,2,FALSE),0)</f>
        <v>0</v>
      </c>
    </row>
    <row r="905" spans="1:4" x14ac:dyDescent="0.25">
      <c r="A905" t="s">
        <v>905</v>
      </c>
      <c r="B905" t="s">
        <v>4190</v>
      </c>
      <c r="C905">
        <f>IFERROR(VLOOKUP(A905,[1]long_asparaginases!$A$4:$B$2227,2,FALSE),0)</f>
        <v>0</v>
      </c>
      <c r="D905">
        <f>IFERROR(VLOOKUP(A905,[1]short_asparaginases_strict!$A$4:$B$160,2,FALSE),0)</f>
        <v>0</v>
      </c>
    </row>
    <row r="906" spans="1:4" x14ac:dyDescent="0.25">
      <c r="A906" t="s">
        <v>906</v>
      </c>
      <c r="B906" t="s">
        <v>4190</v>
      </c>
      <c r="C906">
        <f>IFERROR(VLOOKUP(A906,[1]long_asparaginases!$A$4:$B$2227,2,FALSE),0)</f>
        <v>0</v>
      </c>
      <c r="D906">
        <f>IFERROR(VLOOKUP(A906,[1]short_asparaginases_strict!$A$4:$B$160,2,FALSE),0)</f>
        <v>0</v>
      </c>
    </row>
    <row r="907" spans="1:4" x14ac:dyDescent="0.25">
      <c r="A907" t="s">
        <v>907</v>
      </c>
      <c r="B907" t="s">
        <v>4190</v>
      </c>
      <c r="C907">
        <f>IFERROR(VLOOKUP(A907,[1]long_asparaginases!$A$4:$B$2227,2,FALSE),0)</f>
        <v>0</v>
      </c>
      <c r="D907">
        <f>IFERROR(VLOOKUP(A907,[1]short_asparaginases_strict!$A$4:$B$160,2,FALSE),0)</f>
        <v>0</v>
      </c>
    </row>
    <row r="908" spans="1:4" x14ac:dyDescent="0.25">
      <c r="A908" t="s">
        <v>908</v>
      </c>
      <c r="B908" t="s">
        <v>4191</v>
      </c>
      <c r="C908">
        <f>IFERROR(VLOOKUP(A908,[1]long_asparaginases!$A$4:$B$2227,2,FALSE),0)</f>
        <v>0</v>
      </c>
      <c r="D908">
        <f>IFERROR(VLOOKUP(A908,[1]short_asparaginases_strict!$A$4:$B$160,2,FALSE),0)</f>
        <v>0</v>
      </c>
    </row>
    <row r="909" spans="1:4" x14ac:dyDescent="0.25">
      <c r="A909" t="s">
        <v>909</v>
      </c>
      <c r="B909" t="s">
        <v>4192</v>
      </c>
      <c r="C909">
        <f>IFERROR(VLOOKUP(A909,[1]long_asparaginases!$A$4:$B$2227,2,FALSE),0)</f>
        <v>0</v>
      </c>
      <c r="D909">
        <f>IFERROR(VLOOKUP(A909,[1]short_asparaginases_strict!$A$4:$B$160,2,FALSE),0)</f>
        <v>0</v>
      </c>
    </row>
    <row r="910" spans="1:4" x14ac:dyDescent="0.25">
      <c r="A910" t="s">
        <v>910</v>
      </c>
      <c r="B910" t="s">
        <v>4193</v>
      </c>
      <c r="C910">
        <f>IFERROR(VLOOKUP(A910,[1]long_asparaginases!$A$4:$B$2227,2,FALSE),0)</f>
        <v>1</v>
      </c>
      <c r="D910">
        <f>IFERROR(VLOOKUP(A910,[1]short_asparaginases_strict!$A$4:$B$160,2,FALSE),0)</f>
        <v>0</v>
      </c>
    </row>
    <row r="911" spans="1:4" x14ac:dyDescent="0.25">
      <c r="A911" t="s">
        <v>911</v>
      </c>
      <c r="B911" t="s">
        <v>4194</v>
      </c>
      <c r="C911">
        <f>IFERROR(VLOOKUP(A911,[1]long_asparaginases!$A$4:$B$2227,2,FALSE),0)</f>
        <v>1</v>
      </c>
      <c r="D911">
        <f>IFERROR(VLOOKUP(A911,[1]short_asparaginases_strict!$A$4:$B$160,2,FALSE),0)</f>
        <v>0</v>
      </c>
    </row>
    <row r="912" spans="1:4" x14ac:dyDescent="0.25">
      <c r="A912" t="s">
        <v>912</v>
      </c>
      <c r="B912" t="s">
        <v>4195</v>
      </c>
      <c r="C912">
        <f>IFERROR(VLOOKUP(A912,[1]long_asparaginases!$A$4:$B$2227,2,FALSE),0)</f>
        <v>0</v>
      </c>
      <c r="D912">
        <f>IFERROR(VLOOKUP(A912,[1]short_asparaginases_strict!$A$4:$B$160,2,FALSE),0)</f>
        <v>0</v>
      </c>
    </row>
    <row r="913" spans="1:4" x14ac:dyDescent="0.25">
      <c r="A913" t="s">
        <v>913</v>
      </c>
      <c r="B913" t="s">
        <v>4196</v>
      </c>
      <c r="C913">
        <f>IFERROR(VLOOKUP(A913,[1]long_asparaginases!$A$4:$B$2227,2,FALSE),0)</f>
        <v>0</v>
      </c>
      <c r="D913">
        <f>IFERROR(VLOOKUP(A913,[1]short_asparaginases_strict!$A$4:$B$160,2,FALSE),0)</f>
        <v>0</v>
      </c>
    </row>
    <row r="914" spans="1:4" x14ac:dyDescent="0.25">
      <c r="A914" t="s">
        <v>914</v>
      </c>
      <c r="B914" t="s">
        <v>4197</v>
      </c>
      <c r="C914">
        <f>IFERROR(VLOOKUP(A914,[1]long_asparaginases!$A$4:$B$2227,2,FALSE),0)</f>
        <v>1</v>
      </c>
      <c r="D914">
        <f>IFERROR(VLOOKUP(A914,[1]short_asparaginases_strict!$A$4:$B$160,2,FALSE),0)</f>
        <v>0</v>
      </c>
    </row>
    <row r="915" spans="1:4" x14ac:dyDescent="0.25">
      <c r="A915" t="s">
        <v>915</v>
      </c>
      <c r="B915" t="s">
        <v>4198</v>
      </c>
      <c r="C915">
        <f>IFERROR(VLOOKUP(A915,[1]long_asparaginases!$A$4:$B$2227,2,FALSE),0)</f>
        <v>1</v>
      </c>
      <c r="D915">
        <f>IFERROR(VLOOKUP(A915,[1]short_asparaginases_strict!$A$4:$B$160,2,FALSE),0)</f>
        <v>0</v>
      </c>
    </row>
    <row r="916" spans="1:4" x14ac:dyDescent="0.25">
      <c r="A916" t="s">
        <v>916</v>
      </c>
      <c r="B916" t="s">
        <v>4199</v>
      </c>
      <c r="C916">
        <f>IFERROR(VLOOKUP(A916,[1]long_asparaginases!$A$4:$B$2227,2,FALSE),0)</f>
        <v>1</v>
      </c>
      <c r="D916">
        <f>IFERROR(VLOOKUP(A916,[1]short_asparaginases_strict!$A$4:$B$160,2,FALSE),0)</f>
        <v>0</v>
      </c>
    </row>
    <row r="917" spans="1:4" x14ac:dyDescent="0.25">
      <c r="A917" t="s">
        <v>917</v>
      </c>
      <c r="B917" t="s">
        <v>4200</v>
      </c>
      <c r="C917">
        <f>IFERROR(VLOOKUP(A917,[1]long_asparaginases!$A$4:$B$2227,2,FALSE),0)</f>
        <v>0</v>
      </c>
      <c r="D917">
        <f>IFERROR(VLOOKUP(A917,[1]short_asparaginases_strict!$A$4:$B$160,2,FALSE),0)</f>
        <v>0</v>
      </c>
    </row>
    <row r="918" spans="1:4" x14ac:dyDescent="0.25">
      <c r="A918" t="s">
        <v>918</v>
      </c>
      <c r="B918" t="s">
        <v>4201</v>
      </c>
      <c r="C918">
        <f>IFERROR(VLOOKUP(A918,[1]long_asparaginases!$A$4:$B$2227,2,FALSE),0)</f>
        <v>0</v>
      </c>
      <c r="D918">
        <f>IFERROR(VLOOKUP(A918,[1]short_asparaginases_strict!$A$4:$B$160,2,FALSE),0)</f>
        <v>0</v>
      </c>
    </row>
    <row r="919" spans="1:4" x14ac:dyDescent="0.25">
      <c r="A919" t="s">
        <v>919</v>
      </c>
      <c r="B919" t="s">
        <v>4202</v>
      </c>
      <c r="C919">
        <f>IFERROR(VLOOKUP(A919,[1]long_asparaginases!$A$4:$B$2227,2,FALSE),0)</f>
        <v>0</v>
      </c>
      <c r="D919">
        <f>IFERROR(VLOOKUP(A919,[1]short_asparaginases_strict!$A$4:$B$160,2,FALSE),0)</f>
        <v>0</v>
      </c>
    </row>
    <row r="920" spans="1:4" x14ac:dyDescent="0.25">
      <c r="A920" t="s">
        <v>920</v>
      </c>
      <c r="B920" t="s">
        <v>4203</v>
      </c>
      <c r="C920">
        <f>IFERROR(VLOOKUP(A920,[1]long_asparaginases!$A$4:$B$2227,2,FALSE),0)</f>
        <v>0</v>
      </c>
      <c r="D920">
        <f>IFERROR(VLOOKUP(A920,[1]short_asparaginases_strict!$A$4:$B$160,2,FALSE),0)</f>
        <v>0</v>
      </c>
    </row>
    <row r="921" spans="1:4" x14ac:dyDescent="0.25">
      <c r="A921" t="s">
        <v>921</v>
      </c>
      <c r="B921" t="s">
        <v>4203</v>
      </c>
      <c r="C921">
        <f>IFERROR(VLOOKUP(A921,[1]long_asparaginases!$A$4:$B$2227,2,FALSE),0)</f>
        <v>0</v>
      </c>
      <c r="D921">
        <f>IFERROR(VLOOKUP(A921,[1]short_asparaginases_strict!$A$4:$B$160,2,FALSE),0)</f>
        <v>0</v>
      </c>
    </row>
    <row r="922" spans="1:4" x14ac:dyDescent="0.25">
      <c r="A922" t="s">
        <v>922</v>
      </c>
      <c r="B922" t="s">
        <v>4204</v>
      </c>
      <c r="C922">
        <f>IFERROR(VLOOKUP(A922,[1]long_asparaginases!$A$4:$B$2227,2,FALSE),0)</f>
        <v>2</v>
      </c>
      <c r="D922">
        <f>IFERROR(VLOOKUP(A922,[1]short_asparaginases_strict!$A$4:$B$160,2,FALSE),0)</f>
        <v>0</v>
      </c>
    </row>
    <row r="923" spans="1:4" x14ac:dyDescent="0.25">
      <c r="A923" t="s">
        <v>923</v>
      </c>
      <c r="B923" t="s">
        <v>4204</v>
      </c>
      <c r="C923">
        <f>IFERROR(VLOOKUP(A923,[1]long_asparaginases!$A$4:$B$2227,2,FALSE),0)</f>
        <v>1</v>
      </c>
      <c r="D923">
        <f>IFERROR(VLOOKUP(A923,[1]short_asparaginases_strict!$A$4:$B$160,2,FALSE),0)</f>
        <v>0</v>
      </c>
    </row>
    <row r="924" spans="1:4" x14ac:dyDescent="0.25">
      <c r="A924" t="s">
        <v>924</v>
      </c>
      <c r="B924" t="s">
        <v>4204</v>
      </c>
      <c r="C924">
        <f>IFERROR(VLOOKUP(A924,[1]long_asparaginases!$A$4:$B$2227,2,FALSE),0)</f>
        <v>1</v>
      </c>
      <c r="D924">
        <f>IFERROR(VLOOKUP(A924,[1]short_asparaginases_strict!$A$4:$B$160,2,FALSE),0)</f>
        <v>0</v>
      </c>
    </row>
    <row r="925" spans="1:4" x14ac:dyDescent="0.25">
      <c r="A925" t="s">
        <v>925</v>
      </c>
      <c r="B925" t="s">
        <v>4205</v>
      </c>
      <c r="C925">
        <f>IFERROR(VLOOKUP(A925,[1]long_asparaginases!$A$4:$B$2227,2,FALSE),0)</f>
        <v>2</v>
      </c>
      <c r="D925">
        <f>IFERROR(VLOOKUP(A925,[1]short_asparaginases_strict!$A$4:$B$160,2,FALSE),0)</f>
        <v>0</v>
      </c>
    </row>
    <row r="926" spans="1:4" x14ac:dyDescent="0.25">
      <c r="A926" t="s">
        <v>926</v>
      </c>
      <c r="B926" t="s">
        <v>4206</v>
      </c>
      <c r="C926">
        <f>IFERROR(VLOOKUP(A926,[1]long_asparaginases!$A$4:$B$2227,2,FALSE),0)</f>
        <v>0</v>
      </c>
      <c r="D926">
        <f>IFERROR(VLOOKUP(A926,[1]short_asparaginases_strict!$A$4:$B$160,2,FALSE),0)</f>
        <v>1</v>
      </c>
    </row>
    <row r="927" spans="1:4" x14ac:dyDescent="0.25">
      <c r="A927" t="s">
        <v>927</v>
      </c>
      <c r="B927" t="s">
        <v>4207</v>
      </c>
      <c r="C927">
        <f>IFERROR(VLOOKUP(A927,[1]long_asparaginases!$A$4:$B$2227,2,FALSE),0)</f>
        <v>0</v>
      </c>
      <c r="D927">
        <f>IFERROR(VLOOKUP(A927,[1]short_asparaginases_strict!$A$4:$B$160,2,FALSE),0)</f>
        <v>0</v>
      </c>
    </row>
    <row r="928" spans="1:4" x14ac:dyDescent="0.25">
      <c r="A928" t="s">
        <v>928</v>
      </c>
      <c r="B928" t="s">
        <v>4208</v>
      </c>
      <c r="C928">
        <f>IFERROR(VLOOKUP(A928,[1]long_asparaginases!$A$4:$B$2227,2,FALSE),0)</f>
        <v>0</v>
      </c>
      <c r="D928">
        <f>IFERROR(VLOOKUP(A928,[1]short_asparaginases_strict!$A$4:$B$160,2,FALSE),0)</f>
        <v>0</v>
      </c>
    </row>
    <row r="929" spans="1:4" x14ac:dyDescent="0.25">
      <c r="A929" t="s">
        <v>929</v>
      </c>
      <c r="B929" t="s">
        <v>4209</v>
      </c>
      <c r="C929">
        <f>IFERROR(VLOOKUP(A929,[1]long_asparaginases!$A$4:$B$2227,2,FALSE),0)</f>
        <v>1</v>
      </c>
      <c r="D929">
        <f>IFERROR(VLOOKUP(A929,[1]short_asparaginases_strict!$A$4:$B$160,2,FALSE),0)</f>
        <v>0</v>
      </c>
    </row>
    <row r="930" spans="1:4" x14ac:dyDescent="0.25">
      <c r="A930" t="s">
        <v>930</v>
      </c>
      <c r="B930" t="s">
        <v>4210</v>
      </c>
      <c r="C930">
        <f>IFERROR(VLOOKUP(A930,[1]long_asparaginases!$A$4:$B$2227,2,FALSE),0)</f>
        <v>0</v>
      </c>
      <c r="D930">
        <f>IFERROR(VLOOKUP(A930,[1]short_asparaginases_strict!$A$4:$B$160,2,FALSE),0)</f>
        <v>0</v>
      </c>
    </row>
    <row r="931" spans="1:4" x14ac:dyDescent="0.25">
      <c r="A931" t="s">
        <v>931</v>
      </c>
      <c r="B931" t="s">
        <v>4211</v>
      </c>
      <c r="C931">
        <f>IFERROR(VLOOKUP(A931,[1]long_asparaginases!$A$4:$B$2227,2,FALSE),0)</f>
        <v>0</v>
      </c>
      <c r="D931">
        <f>IFERROR(VLOOKUP(A931,[1]short_asparaginases_strict!$A$4:$B$160,2,FALSE),0)</f>
        <v>0</v>
      </c>
    </row>
    <row r="932" spans="1:4" x14ac:dyDescent="0.25">
      <c r="A932" t="s">
        <v>932</v>
      </c>
      <c r="B932" t="s">
        <v>4211</v>
      </c>
      <c r="C932">
        <f>IFERROR(VLOOKUP(A932,[1]long_asparaginases!$A$4:$B$2227,2,FALSE),0)</f>
        <v>0</v>
      </c>
      <c r="D932">
        <f>IFERROR(VLOOKUP(A932,[1]short_asparaginases_strict!$A$4:$B$160,2,FALSE),0)</f>
        <v>0</v>
      </c>
    </row>
    <row r="933" spans="1:4" x14ac:dyDescent="0.25">
      <c r="A933" t="s">
        <v>933</v>
      </c>
      <c r="B933" t="s">
        <v>4212</v>
      </c>
      <c r="C933">
        <f>IFERROR(VLOOKUP(A933,[1]long_asparaginases!$A$4:$B$2227,2,FALSE),0)</f>
        <v>1</v>
      </c>
      <c r="D933">
        <f>IFERROR(VLOOKUP(A933,[1]short_asparaginases_strict!$A$4:$B$160,2,FALSE),0)</f>
        <v>0</v>
      </c>
    </row>
    <row r="934" spans="1:4" x14ac:dyDescent="0.25">
      <c r="A934" t="s">
        <v>934</v>
      </c>
      <c r="B934" t="s">
        <v>4213</v>
      </c>
      <c r="C934">
        <f>IFERROR(VLOOKUP(A934,[1]long_asparaginases!$A$4:$B$2227,2,FALSE),0)</f>
        <v>0</v>
      </c>
      <c r="D934">
        <f>IFERROR(VLOOKUP(A934,[1]short_asparaginases_strict!$A$4:$B$160,2,FALSE),0)</f>
        <v>0</v>
      </c>
    </row>
    <row r="935" spans="1:4" x14ac:dyDescent="0.25">
      <c r="A935" t="s">
        <v>935</v>
      </c>
      <c r="B935" t="s">
        <v>4214</v>
      </c>
      <c r="C935">
        <f>IFERROR(VLOOKUP(A935,[1]long_asparaginases!$A$4:$B$2227,2,FALSE),0)</f>
        <v>0</v>
      </c>
      <c r="D935">
        <f>IFERROR(VLOOKUP(A935,[1]short_asparaginases_strict!$A$4:$B$160,2,FALSE),0)</f>
        <v>0</v>
      </c>
    </row>
    <row r="936" spans="1:4" x14ac:dyDescent="0.25">
      <c r="A936" t="s">
        <v>936</v>
      </c>
      <c r="B936" t="s">
        <v>4215</v>
      </c>
      <c r="C936">
        <f>IFERROR(VLOOKUP(A936,[1]long_asparaginases!$A$4:$B$2227,2,FALSE),0)</f>
        <v>0</v>
      </c>
      <c r="D936">
        <f>IFERROR(VLOOKUP(A936,[1]short_asparaginases_strict!$A$4:$B$160,2,FALSE),0)</f>
        <v>0</v>
      </c>
    </row>
    <row r="937" spans="1:4" x14ac:dyDescent="0.25">
      <c r="A937" t="s">
        <v>937</v>
      </c>
      <c r="B937" t="s">
        <v>4216</v>
      </c>
      <c r="C937">
        <f>IFERROR(VLOOKUP(A937,[1]long_asparaginases!$A$4:$B$2227,2,FALSE),0)</f>
        <v>0</v>
      </c>
      <c r="D937">
        <f>IFERROR(VLOOKUP(A937,[1]short_asparaginases_strict!$A$4:$B$160,2,FALSE),0)</f>
        <v>0</v>
      </c>
    </row>
    <row r="938" spans="1:4" x14ac:dyDescent="0.25">
      <c r="A938" t="s">
        <v>938</v>
      </c>
      <c r="B938" t="s">
        <v>4217</v>
      </c>
      <c r="C938">
        <f>IFERROR(VLOOKUP(A938,[1]long_asparaginases!$A$4:$B$2227,2,FALSE),0)</f>
        <v>0</v>
      </c>
      <c r="D938">
        <f>IFERROR(VLOOKUP(A938,[1]short_asparaginases_strict!$A$4:$B$160,2,FALSE),0)</f>
        <v>0</v>
      </c>
    </row>
    <row r="939" spans="1:4" x14ac:dyDescent="0.25">
      <c r="A939" t="s">
        <v>939</v>
      </c>
      <c r="B939" t="s">
        <v>4218</v>
      </c>
      <c r="C939">
        <f>IFERROR(VLOOKUP(A939,[1]long_asparaginases!$A$4:$B$2227,2,FALSE),0)</f>
        <v>0</v>
      </c>
      <c r="D939">
        <f>IFERROR(VLOOKUP(A939,[1]short_asparaginases_strict!$A$4:$B$160,2,FALSE),0)</f>
        <v>0</v>
      </c>
    </row>
    <row r="940" spans="1:4" x14ac:dyDescent="0.25">
      <c r="A940" t="s">
        <v>940</v>
      </c>
      <c r="B940" t="s">
        <v>4218</v>
      </c>
      <c r="C940">
        <f>IFERROR(VLOOKUP(A940,[1]long_asparaginases!$A$4:$B$2227,2,FALSE),0)</f>
        <v>0</v>
      </c>
      <c r="D940">
        <f>IFERROR(VLOOKUP(A940,[1]short_asparaginases_strict!$A$4:$B$160,2,FALSE),0)</f>
        <v>0</v>
      </c>
    </row>
    <row r="941" spans="1:4" x14ac:dyDescent="0.25">
      <c r="A941" t="s">
        <v>941</v>
      </c>
      <c r="B941" t="s">
        <v>4218</v>
      </c>
      <c r="C941">
        <f>IFERROR(VLOOKUP(A941,[1]long_asparaginases!$A$4:$B$2227,2,FALSE),0)</f>
        <v>0</v>
      </c>
      <c r="D941">
        <f>IFERROR(VLOOKUP(A941,[1]short_asparaginases_strict!$A$4:$B$160,2,FALSE),0)</f>
        <v>0</v>
      </c>
    </row>
    <row r="942" spans="1:4" x14ac:dyDescent="0.25">
      <c r="A942" t="s">
        <v>942</v>
      </c>
      <c r="B942" t="s">
        <v>4218</v>
      </c>
      <c r="C942">
        <f>IFERROR(VLOOKUP(A942,[1]long_asparaginases!$A$4:$B$2227,2,FALSE),0)</f>
        <v>0</v>
      </c>
      <c r="D942">
        <f>IFERROR(VLOOKUP(A942,[1]short_asparaginases_strict!$A$4:$B$160,2,FALSE),0)</f>
        <v>0</v>
      </c>
    </row>
    <row r="943" spans="1:4" x14ac:dyDescent="0.25">
      <c r="A943" t="s">
        <v>943</v>
      </c>
      <c r="B943" t="s">
        <v>4218</v>
      </c>
      <c r="C943">
        <f>IFERROR(VLOOKUP(A943,[1]long_asparaginases!$A$4:$B$2227,2,FALSE),0)</f>
        <v>0</v>
      </c>
      <c r="D943">
        <f>IFERROR(VLOOKUP(A943,[1]short_asparaginases_strict!$A$4:$B$160,2,FALSE),0)</f>
        <v>0</v>
      </c>
    </row>
    <row r="944" spans="1:4" x14ac:dyDescent="0.25">
      <c r="A944" t="s">
        <v>944</v>
      </c>
      <c r="B944" t="s">
        <v>4218</v>
      </c>
      <c r="C944">
        <f>IFERROR(VLOOKUP(A944,[1]long_asparaginases!$A$4:$B$2227,2,FALSE),0)</f>
        <v>0</v>
      </c>
      <c r="D944">
        <f>IFERROR(VLOOKUP(A944,[1]short_asparaginases_strict!$A$4:$B$160,2,FALSE),0)</f>
        <v>0</v>
      </c>
    </row>
    <row r="945" spans="1:4" x14ac:dyDescent="0.25">
      <c r="A945" t="s">
        <v>945</v>
      </c>
      <c r="B945" t="s">
        <v>4218</v>
      </c>
      <c r="C945">
        <f>IFERROR(VLOOKUP(A945,[1]long_asparaginases!$A$4:$B$2227,2,FALSE),0)</f>
        <v>0</v>
      </c>
      <c r="D945">
        <f>IFERROR(VLOOKUP(A945,[1]short_asparaginases_strict!$A$4:$B$160,2,FALSE),0)</f>
        <v>0</v>
      </c>
    </row>
    <row r="946" spans="1:4" x14ac:dyDescent="0.25">
      <c r="A946" t="s">
        <v>946</v>
      </c>
      <c r="B946" t="s">
        <v>4218</v>
      </c>
      <c r="C946">
        <f>IFERROR(VLOOKUP(A946,[1]long_asparaginases!$A$4:$B$2227,2,FALSE),0)</f>
        <v>0</v>
      </c>
      <c r="D946">
        <f>IFERROR(VLOOKUP(A946,[1]short_asparaginases_strict!$A$4:$B$160,2,FALSE),0)</f>
        <v>0</v>
      </c>
    </row>
    <row r="947" spans="1:4" x14ac:dyDescent="0.25">
      <c r="A947" t="s">
        <v>947</v>
      </c>
      <c r="B947" t="s">
        <v>4219</v>
      </c>
      <c r="C947">
        <f>IFERROR(VLOOKUP(A947,[1]long_asparaginases!$A$4:$B$2227,2,FALSE),0)</f>
        <v>0</v>
      </c>
      <c r="D947">
        <f>IFERROR(VLOOKUP(A947,[1]short_asparaginases_strict!$A$4:$B$160,2,FALSE),0)</f>
        <v>0</v>
      </c>
    </row>
    <row r="948" spans="1:4" x14ac:dyDescent="0.25">
      <c r="A948" t="s">
        <v>948</v>
      </c>
      <c r="B948" t="s">
        <v>4219</v>
      </c>
      <c r="C948">
        <f>IFERROR(VLOOKUP(A948,[1]long_asparaginases!$A$4:$B$2227,2,FALSE),0)</f>
        <v>0</v>
      </c>
      <c r="D948">
        <f>IFERROR(VLOOKUP(A948,[1]short_asparaginases_strict!$A$4:$B$160,2,FALSE),0)</f>
        <v>0</v>
      </c>
    </row>
    <row r="949" spans="1:4" x14ac:dyDescent="0.25">
      <c r="A949" t="s">
        <v>949</v>
      </c>
      <c r="B949" t="s">
        <v>4219</v>
      </c>
      <c r="C949">
        <f>IFERROR(VLOOKUP(A949,[1]long_asparaginases!$A$4:$B$2227,2,FALSE),0)</f>
        <v>0</v>
      </c>
      <c r="D949">
        <f>IFERROR(VLOOKUP(A949,[1]short_asparaginases_strict!$A$4:$B$160,2,FALSE),0)</f>
        <v>0</v>
      </c>
    </row>
    <row r="950" spans="1:4" x14ac:dyDescent="0.25">
      <c r="A950" t="s">
        <v>950</v>
      </c>
      <c r="B950" t="s">
        <v>4219</v>
      </c>
      <c r="C950">
        <f>IFERROR(VLOOKUP(A950,[1]long_asparaginases!$A$4:$B$2227,2,FALSE),0)</f>
        <v>0</v>
      </c>
      <c r="D950">
        <f>IFERROR(VLOOKUP(A950,[1]short_asparaginases_strict!$A$4:$B$160,2,FALSE),0)</f>
        <v>0</v>
      </c>
    </row>
    <row r="951" spans="1:4" x14ac:dyDescent="0.25">
      <c r="A951" t="s">
        <v>951</v>
      </c>
      <c r="B951" t="s">
        <v>4220</v>
      </c>
      <c r="C951">
        <f>IFERROR(VLOOKUP(A951,[1]long_asparaginases!$A$4:$B$2227,2,FALSE),0)</f>
        <v>0</v>
      </c>
      <c r="D951">
        <f>IFERROR(VLOOKUP(A951,[1]short_asparaginases_strict!$A$4:$B$160,2,FALSE),0)</f>
        <v>0</v>
      </c>
    </row>
    <row r="952" spans="1:4" x14ac:dyDescent="0.25">
      <c r="A952" t="s">
        <v>952</v>
      </c>
      <c r="B952" t="s">
        <v>4220</v>
      </c>
      <c r="C952">
        <f>IFERROR(VLOOKUP(A952,[1]long_asparaginases!$A$4:$B$2227,2,FALSE),0)</f>
        <v>0</v>
      </c>
      <c r="D952">
        <f>IFERROR(VLOOKUP(A952,[1]short_asparaginases_strict!$A$4:$B$160,2,FALSE),0)</f>
        <v>0</v>
      </c>
    </row>
    <row r="953" spans="1:4" x14ac:dyDescent="0.25">
      <c r="A953" t="s">
        <v>953</v>
      </c>
      <c r="B953" t="s">
        <v>4220</v>
      </c>
      <c r="C953">
        <f>IFERROR(VLOOKUP(A953,[1]long_asparaginases!$A$4:$B$2227,2,FALSE),0)</f>
        <v>0</v>
      </c>
      <c r="D953">
        <f>IFERROR(VLOOKUP(A953,[1]short_asparaginases_strict!$A$4:$B$160,2,FALSE),0)</f>
        <v>0</v>
      </c>
    </row>
    <row r="954" spans="1:4" x14ac:dyDescent="0.25">
      <c r="A954" t="s">
        <v>954</v>
      </c>
      <c r="B954" t="s">
        <v>4220</v>
      </c>
      <c r="C954">
        <f>IFERROR(VLOOKUP(A954,[1]long_asparaginases!$A$4:$B$2227,2,FALSE),0)</f>
        <v>0</v>
      </c>
      <c r="D954">
        <f>IFERROR(VLOOKUP(A954,[1]short_asparaginases_strict!$A$4:$B$160,2,FALSE),0)</f>
        <v>0</v>
      </c>
    </row>
    <row r="955" spans="1:4" x14ac:dyDescent="0.25">
      <c r="A955" t="s">
        <v>955</v>
      </c>
      <c r="B955" t="s">
        <v>4220</v>
      </c>
      <c r="C955">
        <f>IFERROR(VLOOKUP(A955,[1]long_asparaginases!$A$4:$B$2227,2,FALSE),0)</f>
        <v>0</v>
      </c>
      <c r="D955">
        <f>IFERROR(VLOOKUP(A955,[1]short_asparaginases_strict!$A$4:$B$160,2,FALSE),0)</f>
        <v>0</v>
      </c>
    </row>
    <row r="956" spans="1:4" x14ac:dyDescent="0.25">
      <c r="A956" t="s">
        <v>956</v>
      </c>
      <c r="B956" t="s">
        <v>4221</v>
      </c>
      <c r="C956">
        <f>IFERROR(VLOOKUP(A956,[1]long_asparaginases!$A$4:$B$2227,2,FALSE),0)</f>
        <v>0</v>
      </c>
      <c r="D956">
        <f>IFERROR(VLOOKUP(A956,[1]short_asparaginases_strict!$A$4:$B$160,2,FALSE),0)</f>
        <v>0</v>
      </c>
    </row>
    <row r="957" spans="1:4" x14ac:dyDescent="0.25">
      <c r="A957" t="s">
        <v>957</v>
      </c>
      <c r="B957" t="s">
        <v>4221</v>
      </c>
      <c r="C957">
        <f>IFERROR(VLOOKUP(A957,[1]long_asparaginases!$A$4:$B$2227,2,FALSE),0)</f>
        <v>0</v>
      </c>
      <c r="D957">
        <f>IFERROR(VLOOKUP(A957,[1]short_asparaginases_strict!$A$4:$B$160,2,FALSE),0)</f>
        <v>0</v>
      </c>
    </row>
    <row r="958" spans="1:4" x14ac:dyDescent="0.25">
      <c r="A958" t="s">
        <v>958</v>
      </c>
      <c r="B958" t="s">
        <v>4221</v>
      </c>
      <c r="C958">
        <f>IFERROR(VLOOKUP(A958,[1]long_asparaginases!$A$4:$B$2227,2,FALSE),0)</f>
        <v>0</v>
      </c>
      <c r="D958">
        <f>IFERROR(VLOOKUP(A958,[1]short_asparaginases_strict!$A$4:$B$160,2,FALSE),0)</f>
        <v>0</v>
      </c>
    </row>
    <row r="959" spans="1:4" x14ac:dyDescent="0.25">
      <c r="A959" t="s">
        <v>959</v>
      </c>
      <c r="B959" t="s">
        <v>4221</v>
      </c>
      <c r="C959">
        <f>IFERROR(VLOOKUP(A959,[1]long_asparaginases!$A$4:$B$2227,2,FALSE),0)</f>
        <v>0</v>
      </c>
      <c r="D959">
        <f>IFERROR(VLOOKUP(A959,[1]short_asparaginases_strict!$A$4:$B$160,2,FALSE),0)</f>
        <v>0</v>
      </c>
    </row>
    <row r="960" spans="1:4" x14ac:dyDescent="0.25">
      <c r="A960" t="s">
        <v>960</v>
      </c>
      <c r="B960" t="s">
        <v>4221</v>
      </c>
      <c r="C960">
        <f>IFERROR(VLOOKUP(A960,[1]long_asparaginases!$A$4:$B$2227,2,FALSE),0)</f>
        <v>0</v>
      </c>
      <c r="D960">
        <f>IFERROR(VLOOKUP(A960,[1]short_asparaginases_strict!$A$4:$B$160,2,FALSE),0)</f>
        <v>0</v>
      </c>
    </row>
    <row r="961" spans="1:4" x14ac:dyDescent="0.25">
      <c r="A961" t="s">
        <v>961</v>
      </c>
      <c r="B961" t="s">
        <v>4221</v>
      </c>
      <c r="C961">
        <f>IFERROR(VLOOKUP(A961,[1]long_asparaginases!$A$4:$B$2227,2,FALSE),0)</f>
        <v>0</v>
      </c>
      <c r="D961">
        <f>IFERROR(VLOOKUP(A961,[1]short_asparaginases_strict!$A$4:$B$160,2,FALSE),0)</f>
        <v>0</v>
      </c>
    </row>
    <row r="962" spans="1:4" x14ac:dyDescent="0.25">
      <c r="A962" t="s">
        <v>962</v>
      </c>
      <c r="B962" t="s">
        <v>4221</v>
      </c>
      <c r="C962">
        <f>IFERROR(VLOOKUP(A962,[1]long_asparaginases!$A$4:$B$2227,2,FALSE),0)</f>
        <v>0</v>
      </c>
      <c r="D962">
        <f>IFERROR(VLOOKUP(A962,[1]short_asparaginases_strict!$A$4:$B$160,2,FALSE),0)</f>
        <v>0</v>
      </c>
    </row>
    <row r="963" spans="1:4" x14ac:dyDescent="0.25">
      <c r="A963" t="s">
        <v>963</v>
      </c>
      <c r="B963" t="s">
        <v>4221</v>
      </c>
      <c r="C963">
        <f>IFERROR(VLOOKUP(A963,[1]long_asparaginases!$A$4:$B$2227,2,FALSE),0)</f>
        <v>0</v>
      </c>
      <c r="D963">
        <f>IFERROR(VLOOKUP(A963,[1]short_asparaginases_strict!$A$4:$B$160,2,FALSE),0)</f>
        <v>0</v>
      </c>
    </row>
    <row r="964" spans="1:4" x14ac:dyDescent="0.25">
      <c r="A964" t="s">
        <v>964</v>
      </c>
      <c r="B964" t="s">
        <v>4221</v>
      </c>
      <c r="C964">
        <f>IFERROR(VLOOKUP(A964,[1]long_asparaginases!$A$4:$B$2227,2,FALSE),0)</f>
        <v>0</v>
      </c>
      <c r="D964">
        <f>IFERROR(VLOOKUP(A964,[1]short_asparaginases_strict!$A$4:$B$160,2,FALSE),0)</f>
        <v>0</v>
      </c>
    </row>
    <row r="965" spans="1:4" x14ac:dyDescent="0.25">
      <c r="A965" t="s">
        <v>965</v>
      </c>
      <c r="B965" t="s">
        <v>4221</v>
      </c>
      <c r="C965">
        <f>IFERROR(VLOOKUP(A965,[1]long_asparaginases!$A$4:$B$2227,2,FALSE),0)</f>
        <v>0</v>
      </c>
      <c r="D965">
        <f>IFERROR(VLOOKUP(A965,[1]short_asparaginases_strict!$A$4:$B$160,2,FALSE),0)</f>
        <v>0</v>
      </c>
    </row>
    <row r="966" spans="1:4" x14ac:dyDescent="0.25">
      <c r="A966" t="s">
        <v>966</v>
      </c>
      <c r="B966" t="s">
        <v>4221</v>
      </c>
      <c r="C966">
        <f>IFERROR(VLOOKUP(A966,[1]long_asparaginases!$A$4:$B$2227,2,FALSE),0)</f>
        <v>0</v>
      </c>
      <c r="D966">
        <f>IFERROR(VLOOKUP(A966,[1]short_asparaginases_strict!$A$4:$B$160,2,FALSE),0)</f>
        <v>0</v>
      </c>
    </row>
    <row r="967" spans="1:4" x14ac:dyDescent="0.25">
      <c r="A967" t="s">
        <v>967</v>
      </c>
      <c r="B967" t="s">
        <v>4221</v>
      </c>
      <c r="C967">
        <f>IFERROR(VLOOKUP(A967,[1]long_asparaginases!$A$4:$B$2227,2,FALSE),0)</f>
        <v>0</v>
      </c>
      <c r="D967">
        <f>IFERROR(VLOOKUP(A967,[1]short_asparaginases_strict!$A$4:$B$160,2,FALSE),0)</f>
        <v>0</v>
      </c>
    </row>
    <row r="968" spans="1:4" x14ac:dyDescent="0.25">
      <c r="A968" t="s">
        <v>968</v>
      </c>
      <c r="B968" t="s">
        <v>4221</v>
      </c>
      <c r="C968">
        <f>IFERROR(VLOOKUP(A968,[1]long_asparaginases!$A$4:$B$2227,2,FALSE),0)</f>
        <v>0</v>
      </c>
      <c r="D968">
        <f>IFERROR(VLOOKUP(A968,[1]short_asparaginases_strict!$A$4:$B$160,2,FALSE),0)</f>
        <v>0</v>
      </c>
    </row>
    <row r="969" spans="1:4" x14ac:dyDescent="0.25">
      <c r="A969" t="s">
        <v>969</v>
      </c>
      <c r="B969" t="s">
        <v>4221</v>
      </c>
      <c r="C969">
        <f>IFERROR(VLOOKUP(A969,[1]long_asparaginases!$A$4:$B$2227,2,FALSE),0)</f>
        <v>0</v>
      </c>
      <c r="D969">
        <f>IFERROR(VLOOKUP(A969,[1]short_asparaginases_strict!$A$4:$B$160,2,FALSE),0)</f>
        <v>0</v>
      </c>
    </row>
    <row r="970" spans="1:4" x14ac:dyDescent="0.25">
      <c r="A970" t="s">
        <v>970</v>
      </c>
      <c r="B970" t="s">
        <v>4221</v>
      </c>
      <c r="C970">
        <f>IFERROR(VLOOKUP(A970,[1]long_asparaginases!$A$4:$B$2227,2,FALSE),0)</f>
        <v>0</v>
      </c>
      <c r="D970">
        <f>IFERROR(VLOOKUP(A970,[1]short_asparaginases_strict!$A$4:$B$160,2,FALSE),0)</f>
        <v>0</v>
      </c>
    </row>
    <row r="971" spans="1:4" x14ac:dyDescent="0.25">
      <c r="A971" t="s">
        <v>971</v>
      </c>
      <c r="B971" t="s">
        <v>4221</v>
      </c>
      <c r="C971">
        <f>IFERROR(VLOOKUP(A971,[1]long_asparaginases!$A$4:$B$2227,2,FALSE),0)</f>
        <v>0</v>
      </c>
      <c r="D971">
        <f>IFERROR(VLOOKUP(A971,[1]short_asparaginases_strict!$A$4:$B$160,2,FALSE),0)</f>
        <v>0</v>
      </c>
    </row>
    <row r="972" spans="1:4" x14ac:dyDescent="0.25">
      <c r="A972" t="s">
        <v>972</v>
      </c>
      <c r="B972" t="s">
        <v>4221</v>
      </c>
      <c r="C972">
        <f>IFERROR(VLOOKUP(A972,[1]long_asparaginases!$A$4:$B$2227,2,FALSE),0)</f>
        <v>0</v>
      </c>
      <c r="D972">
        <f>IFERROR(VLOOKUP(A972,[1]short_asparaginases_strict!$A$4:$B$160,2,FALSE),0)</f>
        <v>0</v>
      </c>
    </row>
    <row r="973" spans="1:4" x14ac:dyDescent="0.25">
      <c r="A973" t="s">
        <v>973</v>
      </c>
      <c r="B973" t="s">
        <v>4221</v>
      </c>
      <c r="C973">
        <f>IFERROR(VLOOKUP(A973,[1]long_asparaginases!$A$4:$B$2227,2,FALSE),0)</f>
        <v>0</v>
      </c>
      <c r="D973">
        <f>IFERROR(VLOOKUP(A973,[1]short_asparaginases_strict!$A$4:$B$160,2,FALSE),0)</f>
        <v>0</v>
      </c>
    </row>
    <row r="974" spans="1:4" x14ac:dyDescent="0.25">
      <c r="A974" t="s">
        <v>974</v>
      </c>
      <c r="B974" t="s">
        <v>4222</v>
      </c>
      <c r="C974">
        <f>IFERROR(VLOOKUP(A974,[1]long_asparaginases!$A$4:$B$2227,2,FALSE),0)</f>
        <v>0</v>
      </c>
      <c r="D974">
        <f>IFERROR(VLOOKUP(A974,[1]short_asparaginases_strict!$A$4:$B$160,2,FALSE),0)</f>
        <v>0</v>
      </c>
    </row>
    <row r="975" spans="1:4" x14ac:dyDescent="0.25">
      <c r="A975" t="s">
        <v>975</v>
      </c>
      <c r="B975" t="s">
        <v>4222</v>
      </c>
      <c r="C975">
        <f>IFERROR(VLOOKUP(A975,[1]long_asparaginases!$A$4:$B$2227,2,FALSE),0)</f>
        <v>0</v>
      </c>
      <c r="D975">
        <f>IFERROR(VLOOKUP(A975,[1]short_asparaginases_strict!$A$4:$B$160,2,FALSE),0)</f>
        <v>0</v>
      </c>
    </row>
    <row r="976" spans="1:4" x14ac:dyDescent="0.25">
      <c r="A976" t="s">
        <v>976</v>
      </c>
      <c r="B976" t="s">
        <v>4222</v>
      </c>
      <c r="C976">
        <f>IFERROR(VLOOKUP(A976,[1]long_asparaginases!$A$4:$B$2227,2,FALSE),0)</f>
        <v>0</v>
      </c>
      <c r="D976">
        <f>IFERROR(VLOOKUP(A976,[1]short_asparaginases_strict!$A$4:$B$160,2,FALSE),0)</f>
        <v>0</v>
      </c>
    </row>
    <row r="977" spans="1:4" x14ac:dyDescent="0.25">
      <c r="A977" t="s">
        <v>977</v>
      </c>
      <c r="B977" t="s">
        <v>4222</v>
      </c>
      <c r="C977">
        <f>IFERROR(VLOOKUP(A977,[1]long_asparaginases!$A$4:$B$2227,2,FALSE),0)</f>
        <v>0</v>
      </c>
      <c r="D977">
        <f>IFERROR(VLOOKUP(A977,[1]short_asparaginases_strict!$A$4:$B$160,2,FALSE),0)</f>
        <v>0</v>
      </c>
    </row>
    <row r="978" spans="1:4" x14ac:dyDescent="0.25">
      <c r="A978" t="s">
        <v>978</v>
      </c>
      <c r="B978" t="s">
        <v>4222</v>
      </c>
      <c r="C978">
        <f>IFERROR(VLOOKUP(A978,[1]long_asparaginases!$A$4:$B$2227,2,FALSE),0)</f>
        <v>0</v>
      </c>
      <c r="D978">
        <f>IFERROR(VLOOKUP(A978,[1]short_asparaginases_strict!$A$4:$B$160,2,FALSE),0)</f>
        <v>0</v>
      </c>
    </row>
    <row r="979" spans="1:4" x14ac:dyDescent="0.25">
      <c r="A979" t="s">
        <v>979</v>
      </c>
      <c r="B979" t="s">
        <v>4222</v>
      </c>
      <c r="C979">
        <f>IFERROR(VLOOKUP(A979,[1]long_asparaginases!$A$4:$B$2227,2,FALSE),0)</f>
        <v>0</v>
      </c>
      <c r="D979">
        <f>IFERROR(VLOOKUP(A979,[1]short_asparaginases_strict!$A$4:$B$160,2,FALSE),0)</f>
        <v>0</v>
      </c>
    </row>
    <row r="980" spans="1:4" x14ac:dyDescent="0.25">
      <c r="A980" t="s">
        <v>980</v>
      </c>
      <c r="B980" t="s">
        <v>4222</v>
      </c>
      <c r="C980">
        <f>IFERROR(VLOOKUP(A980,[1]long_asparaginases!$A$4:$B$2227,2,FALSE),0)</f>
        <v>0</v>
      </c>
      <c r="D980">
        <f>IFERROR(VLOOKUP(A980,[1]short_asparaginases_strict!$A$4:$B$160,2,FALSE),0)</f>
        <v>0</v>
      </c>
    </row>
    <row r="981" spans="1:4" x14ac:dyDescent="0.25">
      <c r="A981" t="s">
        <v>981</v>
      </c>
      <c r="B981" t="s">
        <v>4222</v>
      </c>
      <c r="C981">
        <f>IFERROR(VLOOKUP(A981,[1]long_asparaginases!$A$4:$B$2227,2,FALSE),0)</f>
        <v>0</v>
      </c>
      <c r="D981">
        <f>IFERROR(VLOOKUP(A981,[1]short_asparaginases_strict!$A$4:$B$160,2,FALSE),0)</f>
        <v>0</v>
      </c>
    </row>
    <row r="982" spans="1:4" x14ac:dyDescent="0.25">
      <c r="A982" t="s">
        <v>982</v>
      </c>
      <c r="B982" t="s">
        <v>4222</v>
      </c>
      <c r="C982">
        <f>IFERROR(VLOOKUP(A982,[1]long_asparaginases!$A$4:$B$2227,2,FALSE),0)</f>
        <v>0</v>
      </c>
      <c r="D982">
        <f>IFERROR(VLOOKUP(A982,[1]short_asparaginases_strict!$A$4:$B$160,2,FALSE),0)</f>
        <v>0</v>
      </c>
    </row>
    <row r="983" spans="1:4" x14ac:dyDescent="0.25">
      <c r="A983" t="s">
        <v>983</v>
      </c>
      <c r="B983" t="s">
        <v>4222</v>
      </c>
      <c r="C983">
        <f>IFERROR(VLOOKUP(A983,[1]long_asparaginases!$A$4:$B$2227,2,FALSE),0)</f>
        <v>0</v>
      </c>
      <c r="D983">
        <f>IFERROR(VLOOKUP(A983,[1]short_asparaginases_strict!$A$4:$B$160,2,FALSE),0)</f>
        <v>0</v>
      </c>
    </row>
    <row r="984" spans="1:4" x14ac:dyDescent="0.25">
      <c r="A984" t="s">
        <v>984</v>
      </c>
      <c r="B984" t="s">
        <v>4222</v>
      </c>
      <c r="C984">
        <f>IFERROR(VLOOKUP(A984,[1]long_asparaginases!$A$4:$B$2227,2,FALSE),0)</f>
        <v>0</v>
      </c>
      <c r="D984">
        <f>IFERROR(VLOOKUP(A984,[1]short_asparaginases_strict!$A$4:$B$160,2,FALSE),0)</f>
        <v>0</v>
      </c>
    </row>
    <row r="985" spans="1:4" x14ac:dyDescent="0.25">
      <c r="A985" t="s">
        <v>985</v>
      </c>
      <c r="B985" t="s">
        <v>4222</v>
      </c>
      <c r="C985">
        <f>IFERROR(VLOOKUP(A985,[1]long_asparaginases!$A$4:$B$2227,2,FALSE),0)</f>
        <v>0</v>
      </c>
      <c r="D985">
        <f>IFERROR(VLOOKUP(A985,[1]short_asparaginases_strict!$A$4:$B$160,2,FALSE),0)</f>
        <v>0</v>
      </c>
    </row>
    <row r="986" spans="1:4" x14ac:dyDescent="0.25">
      <c r="A986" t="s">
        <v>986</v>
      </c>
      <c r="B986" t="s">
        <v>4222</v>
      </c>
      <c r="C986">
        <f>IFERROR(VLOOKUP(A986,[1]long_asparaginases!$A$4:$B$2227,2,FALSE),0)</f>
        <v>0</v>
      </c>
      <c r="D986">
        <f>IFERROR(VLOOKUP(A986,[1]short_asparaginases_strict!$A$4:$B$160,2,FALSE),0)</f>
        <v>0</v>
      </c>
    </row>
    <row r="987" spans="1:4" x14ac:dyDescent="0.25">
      <c r="A987" t="s">
        <v>987</v>
      </c>
      <c r="B987" t="s">
        <v>4222</v>
      </c>
      <c r="C987">
        <f>IFERROR(VLOOKUP(A987,[1]long_asparaginases!$A$4:$B$2227,2,FALSE),0)</f>
        <v>0</v>
      </c>
      <c r="D987">
        <f>IFERROR(VLOOKUP(A987,[1]short_asparaginases_strict!$A$4:$B$160,2,FALSE),0)</f>
        <v>0</v>
      </c>
    </row>
    <row r="988" spans="1:4" x14ac:dyDescent="0.25">
      <c r="A988" t="s">
        <v>988</v>
      </c>
      <c r="B988" t="s">
        <v>4222</v>
      </c>
      <c r="C988">
        <f>IFERROR(VLOOKUP(A988,[1]long_asparaginases!$A$4:$B$2227,2,FALSE),0)</f>
        <v>0</v>
      </c>
      <c r="D988">
        <f>IFERROR(VLOOKUP(A988,[1]short_asparaginases_strict!$A$4:$B$160,2,FALSE),0)</f>
        <v>0</v>
      </c>
    </row>
    <row r="989" spans="1:4" x14ac:dyDescent="0.25">
      <c r="A989" t="s">
        <v>989</v>
      </c>
      <c r="B989" t="s">
        <v>4222</v>
      </c>
      <c r="C989">
        <f>IFERROR(VLOOKUP(A989,[1]long_asparaginases!$A$4:$B$2227,2,FALSE),0)</f>
        <v>0</v>
      </c>
      <c r="D989">
        <f>IFERROR(VLOOKUP(A989,[1]short_asparaginases_strict!$A$4:$B$160,2,FALSE),0)</f>
        <v>0</v>
      </c>
    </row>
    <row r="990" spans="1:4" x14ac:dyDescent="0.25">
      <c r="A990" t="s">
        <v>990</v>
      </c>
      <c r="B990" t="s">
        <v>4222</v>
      </c>
      <c r="C990">
        <f>IFERROR(VLOOKUP(A990,[1]long_asparaginases!$A$4:$B$2227,2,FALSE),0)</f>
        <v>0</v>
      </c>
      <c r="D990">
        <f>IFERROR(VLOOKUP(A990,[1]short_asparaginases_strict!$A$4:$B$160,2,FALSE),0)</f>
        <v>0</v>
      </c>
    </row>
    <row r="991" spans="1:4" x14ac:dyDescent="0.25">
      <c r="A991" t="s">
        <v>991</v>
      </c>
      <c r="B991" t="s">
        <v>4222</v>
      </c>
      <c r="C991">
        <f>IFERROR(VLOOKUP(A991,[1]long_asparaginases!$A$4:$B$2227,2,FALSE),0)</f>
        <v>0</v>
      </c>
      <c r="D991">
        <f>IFERROR(VLOOKUP(A991,[1]short_asparaginases_strict!$A$4:$B$160,2,FALSE),0)</f>
        <v>0</v>
      </c>
    </row>
    <row r="992" spans="1:4" x14ac:dyDescent="0.25">
      <c r="A992" t="s">
        <v>992</v>
      </c>
      <c r="B992" t="s">
        <v>4222</v>
      </c>
      <c r="C992">
        <f>IFERROR(VLOOKUP(A992,[1]long_asparaginases!$A$4:$B$2227,2,FALSE),0)</f>
        <v>0</v>
      </c>
      <c r="D992">
        <f>IFERROR(VLOOKUP(A992,[1]short_asparaginases_strict!$A$4:$B$160,2,FALSE),0)</f>
        <v>0</v>
      </c>
    </row>
    <row r="993" spans="1:4" x14ac:dyDescent="0.25">
      <c r="A993" t="s">
        <v>993</v>
      </c>
      <c r="B993" t="s">
        <v>4222</v>
      </c>
      <c r="C993">
        <f>IFERROR(VLOOKUP(A993,[1]long_asparaginases!$A$4:$B$2227,2,FALSE),0)</f>
        <v>0</v>
      </c>
      <c r="D993">
        <f>IFERROR(VLOOKUP(A993,[1]short_asparaginases_strict!$A$4:$B$160,2,FALSE),0)</f>
        <v>0</v>
      </c>
    </row>
    <row r="994" spans="1:4" x14ac:dyDescent="0.25">
      <c r="A994" t="s">
        <v>994</v>
      </c>
      <c r="B994" t="s">
        <v>4222</v>
      </c>
      <c r="C994">
        <f>IFERROR(VLOOKUP(A994,[1]long_asparaginases!$A$4:$B$2227,2,FALSE),0)</f>
        <v>0</v>
      </c>
      <c r="D994">
        <f>IFERROR(VLOOKUP(A994,[1]short_asparaginases_strict!$A$4:$B$160,2,FALSE),0)</f>
        <v>0</v>
      </c>
    </row>
    <row r="995" spans="1:4" x14ac:dyDescent="0.25">
      <c r="A995" t="s">
        <v>995</v>
      </c>
      <c r="B995" t="s">
        <v>4222</v>
      </c>
      <c r="C995">
        <f>IFERROR(VLOOKUP(A995,[1]long_asparaginases!$A$4:$B$2227,2,FALSE),0)</f>
        <v>0</v>
      </c>
      <c r="D995">
        <f>IFERROR(VLOOKUP(A995,[1]short_asparaginases_strict!$A$4:$B$160,2,FALSE),0)</f>
        <v>0</v>
      </c>
    </row>
    <row r="996" spans="1:4" x14ac:dyDescent="0.25">
      <c r="A996" t="s">
        <v>996</v>
      </c>
      <c r="B996" t="s">
        <v>4222</v>
      </c>
      <c r="C996">
        <f>IFERROR(VLOOKUP(A996,[1]long_asparaginases!$A$4:$B$2227,2,FALSE),0)</f>
        <v>0</v>
      </c>
      <c r="D996">
        <f>IFERROR(VLOOKUP(A996,[1]short_asparaginases_strict!$A$4:$B$160,2,FALSE),0)</f>
        <v>0</v>
      </c>
    </row>
    <row r="997" spans="1:4" x14ac:dyDescent="0.25">
      <c r="A997" t="s">
        <v>997</v>
      </c>
      <c r="B997" t="s">
        <v>4222</v>
      </c>
      <c r="C997">
        <f>IFERROR(VLOOKUP(A997,[1]long_asparaginases!$A$4:$B$2227,2,FALSE),0)</f>
        <v>0</v>
      </c>
      <c r="D997">
        <f>IFERROR(VLOOKUP(A997,[1]short_asparaginases_strict!$A$4:$B$160,2,FALSE),0)</f>
        <v>0</v>
      </c>
    </row>
    <row r="998" spans="1:4" x14ac:dyDescent="0.25">
      <c r="A998" t="s">
        <v>998</v>
      </c>
      <c r="B998" t="s">
        <v>4222</v>
      </c>
      <c r="C998">
        <f>IFERROR(VLOOKUP(A998,[1]long_asparaginases!$A$4:$B$2227,2,FALSE),0)</f>
        <v>0</v>
      </c>
      <c r="D998">
        <f>IFERROR(VLOOKUP(A998,[1]short_asparaginases_strict!$A$4:$B$160,2,FALSE),0)</f>
        <v>0</v>
      </c>
    </row>
    <row r="999" spans="1:4" x14ac:dyDescent="0.25">
      <c r="A999" t="s">
        <v>999</v>
      </c>
      <c r="B999" t="s">
        <v>4222</v>
      </c>
      <c r="C999">
        <f>IFERROR(VLOOKUP(A999,[1]long_asparaginases!$A$4:$B$2227,2,FALSE),0)</f>
        <v>0</v>
      </c>
      <c r="D999">
        <f>IFERROR(VLOOKUP(A999,[1]short_asparaginases_strict!$A$4:$B$160,2,FALSE),0)</f>
        <v>0</v>
      </c>
    </row>
    <row r="1000" spans="1:4" x14ac:dyDescent="0.25">
      <c r="A1000" t="s">
        <v>1000</v>
      </c>
      <c r="B1000" t="s">
        <v>4222</v>
      </c>
      <c r="C1000">
        <f>IFERROR(VLOOKUP(A1000,[1]long_asparaginases!$A$4:$B$2227,2,FALSE),0)</f>
        <v>0</v>
      </c>
      <c r="D1000">
        <f>IFERROR(VLOOKUP(A1000,[1]short_asparaginases_strict!$A$4:$B$160,2,FALSE),0)</f>
        <v>0</v>
      </c>
    </row>
    <row r="1001" spans="1:4" x14ac:dyDescent="0.25">
      <c r="A1001" t="s">
        <v>1001</v>
      </c>
      <c r="B1001" t="s">
        <v>4222</v>
      </c>
      <c r="C1001">
        <f>IFERROR(VLOOKUP(A1001,[1]long_asparaginases!$A$4:$B$2227,2,FALSE),0)</f>
        <v>0</v>
      </c>
      <c r="D1001">
        <f>IFERROR(VLOOKUP(A1001,[1]short_asparaginases_strict!$A$4:$B$160,2,FALSE),0)</f>
        <v>0</v>
      </c>
    </row>
    <row r="1002" spans="1:4" x14ac:dyDescent="0.25">
      <c r="A1002" t="s">
        <v>1002</v>
      </c>
      <c r="B1002" t="s">
        <v>4222</v>
      </c>
      <c r="C1002">
        <f>IFERROR(VLOOKUP(A1002,[1]long_asparaginases!$A$4:$B$2227,2,FALSE),0)</f>
        <v>0</v>
      </c>
      <c r="D1002">
        <f>IFERROR(VLOOKUP(A1002,[1]short_asparaginases_strict!$A$4:$B$160,2,FALSE),0)</f>
        <v>0</v>
      </c>
    </row>
    <row r="1003" spans="1:4" x14ac:dyDescent="0.25">
      <c r="A1003" t="s">
        <v>1003</v>
      </c>
      <c r="B1003" t="s">
        <v>4222</v>
      </c>
      <c r="C1003">
        <f>IFERROR(VLOOKUP(A1003,[1]long_asparaginases!$A$4:$B$2227,2,FALSE),0)</f>
        <v>0</v>
      </c>
      <c r="D1003">
        <f>IFERROR(VLOOKUP(A1003,[1]short_asparaginases_strict!$A$4:$B$160,2,FALSE),0)</f>
        <v>0</v>
      </c>
    </row>
    <row r="1004" spans="1:4" x14ac:dyDescent="0.25">
      <c r="A1004" t="s">
        <v>1004</v>
      </c>
      <c r="B1004" t="s">
        <v>4222</v>
      </c>
      <c r="C1004">
        <f>IFERROR(VLOOKUP(A1004,[1]long_asparaginases!$A$4:$B$2227,2,FALSE),0)</f>
        <v>0</v>
      </c>
      <c r="D1004">
        <f>IFERROR(VLOOKUP(A1004,[1]short_asparaginases_strict!$A$4:$B$160,2,FALSE),0)</f>
        <v>0</v>
      </c>
    </row>
    <row r="1005" spans="1:4" x14ac:dyDescent="0.25">
      <c r="A1005" t="s">
        <v>1005</v>
      </c>
      <c r="B1005" t="s">
        <v>4222</v>
      </c>
      <c r="C1005">
        <f>IFERROR(VLOOKUP(A1005,[1]long_asparaginases!$A$4:$B$2227,2,FALSE),0)</f>
        <v>0</v>
      </c>
      <c r="D1005">
        <f>IFERROR(VLOOKUP(A1005,[1]short_asparaginases_strict!$A$4:$B$160,2,FALSE),0)</f>
        <v>0</v>
      </c>
    </row>
    <row r="1006" spans="1:4" x14ac:dyDescent="0.25">
      <c r="A1006" t="s">
        <v>1006</v>
      </c>
      <c r="B1006" t="s">
        <v>4222</v>
      </c>
      <c r="C1006">
        <f>IFERROR(VLOOKUP(A1006,[1]long_asparaginases!$A$4:$B$2227,2,FALSE),0)</f>
        <v>0</v>
      </c>
      <c r="D1006">
        <f>IFERROR(VLOOKUP(A1006,[1]short_asparaginases_strict!$A$4:$B$160,2,FALSE),0)</f>
        <v>0</v>
      </c>
    </row>
    <row r="1007" spans="1:4" x14ac:dyDescent="0.25">
      <c r="A1007" t="s">
        <v>1007</v>
      </c>
      <c r="B1007" t="s">
        <v>4222</v>
      </c>
      <c r="C1007">
        <f>IFERROR(VLOOKUP(A1007,[1]long_asparaginases!$A$4:$B$2227,2,FALSE),0)</f>
        <v>0</v>
      </c>
      <c r="D1007">
        <f>IFERROR(VLOOKUP(A1007,[1]short_asparaginases_strict!$A$4:$B$160,2,FALSE),0)</f>
        <v>0</v>
      </c>
    </row>
    <row r="1008" spans="1:4" x14ac:dyDescent="0.25">
      <c r="A1008" t="s">
        <v>1008</v>
      </c>
      <c r="B1008" t="s">
        <v>4222</v>
      </c>
      <c r="C1008">
        <f>IFERROR(VLOOKUP(A1008,[1]long_asparaginases!$A$4:$B$2227,2,FALSE),0)</f>
        <v>0</v>
      </c>
      <c r="D1008">
        <f>IFERROR(VLOOKUP(A1008,[1]short_asparaginases_strict!$A$4:$B$160,2,FALSE),0)</f>
        <v>0</v>
      </c>
    </row>
    <row r="1009" spans="1:4" x14ac:dyDescent="0.25">
      <c r="A1009" t="s">
        <v>1009</v>
      </c>
      <c r="B1009" t="s">
        <v>4222</v>
      </c>
      <c r="C1009">
        <f>IFERROR(VLOOKUP(A1009,[1]long_asparaginases!$A$4:$B$2227,2,FALSE),0)</f>
        <v>0</v>
      </c>
      <c r="D1009">
        <f>IFERROR(VLOOKUP(A1009,[1]short_asparaginases_strict!$A$4:$B$160,2,FALSE),0)</f>
        <v>0</v>
      </c>
    </row>
    <row r="1010" spans="1:4" x14ac:dyDescent="0.25">
      <c r="A1010" t="s">
        <v>1010</v>
      </c>
      <c r="B1010" t="s">
        <v>4222</v>
      </c>
      <c r="C1010">
        <f>IFERROR(VLOOKUP(A1010,[1]long_asparaginases!$A$4:$B$2227,2,FALSE),0)</f>
        <v>0</v>
      </c>
      <c r="D1010">
        <f>IFERROR(VLOOKUP(A1010,[1]short_asparaginases_strict!$A$4:$B$160,2,FALSE),0)</f>
        <v>0</v>
      </c>
    </row>
    <row r="1011" spans="1:4" x14ac:dyDescent="0.25">
      <c r="A1011" t="s">
        <v>1011</v>
      </c>
      <c r="B1011" t="s">
        <v>4222</v>
      </c>
      <c r="C1011">
        <f>IFERROR(VLOOKUP(A1011,[1]long_asparaginases!$A$4:$B$2227,2,FALSE),0)</f>
        <v>0</v>
      </c>
      <c r="D1011">
        <f>IFERROR(VLOOKUP(A1011,[1]short_asparaginases_strict!$A$4:$B$160,2,FALSE),0)</f>
        <v>0</v>
      </c>
    </row>
    <row r="1012" spans="1:4" x14ac:dyDescent="0.25">
      <c r="A1012" t="s">
        <v>1012</v>
      </c>
      <c r="B1012" t="s">
        <v>4222</v>
      </c>
      <c r="C1012">
        <f>IFERROR(VLOOKUP(A1012,[1]long_asparaginases!$A$4:$B$2227,2,FALSE),0)</f>
        <v>0</v>
      </c>
      <c r="D1012">
        <f>IFERROR(VLOOKUP(A1012,[1]short_asparaginases_strict!$A$4:$B$160,2,FALSE),0)</f>
        <v>0</v>
      </c>
    </row>
    <row r="1013" spans="1:4" x14ac:dyDescent="0.25">
      <c r="A1013" t="s">
        <v>1013</v>
      </c>
      <c r="B1013" t="s">
        <v>4222</v>
      </c>
      <c r="C1013">
        <f>IFERROR(VLOOKUP(A1013,[1]long_asparaginases!$A$4:$B$2227,2,FALSE),0)</f>
        <v>0</v>
      </c>
      <c r="D1013">
        <f>IFERROR(VLOOKUP(A1013,[1]short_asparaginases_strict!$A$4:$B$160,2,FALSE),0)</f>
        <v>0</v>
      </c>
    </row>
    <row r="1014" spans="1:4" x14ac:dyDescent="0.25">
      <c r="A1014" t="s">
        <v>1014</v>
      </c>
      <c r="B1014" t="s">
        <v>4222</v>
      </c>
      <c r="C1014">
        <f>IFERROR(VLOOKUP(A1014,[1]long_asparaginases!$A$4:$B$2227,2,FALSE),0)</f>
        <v>0</v>
      </c>
      <c r="D1014">
        <f>IFERROR(VLOOKUP(A1014,[1]short_asparaginases_strict!$A$4:$B$160,2,FALSE),0)</f>
        <v>0</v>
      </c>
    </row>
    <row r="1015" spans="1:4" x14ac:dyDescent="0.25">
      <c r="A1015" t="s">
        <v>1015</v>
      </c>
      <c r="B1015" t="s">
        <v>4222</v>
      </c>
      <c r="C1015">
        <f>IFERROR(VLOOKUP(A1015,[1]long_asparaginases!$A$4:$B$2227,2,FALSE),0)</f>
        <v>0</v>
      </c>
      <c r="D1015">
        <f>IFERROR(VLOOKUP(A1015,[1]short_asparaginases_strict!$A$4:$B$160,2,FALSE),0)</f>
        <v>0</v>
      </c>
    </row>
    <row r="1016" spans="1:4" x14ac:dyDescent="0.25">
      <c r="A1016" t="s">
        <v>1016</v>
      </c>
      <c r="B1016" t="s">
        <v>4222</v>
      </c>
      <c r="C1016">
        <f>IFERROR(VLOOKUP(A1016,[1]long_asparaginases!$A$4:$B$2227,2,FALSE),0)</f>
        <v>0</v>
      </c>
      <c r="D1016">
        <f>IFERROR(VLOOKUP(A1016,[1]short_asparaginases_strict!$A$4:$B$160,2,FALSE),0)</f>
        <v>0</v>
      </c>
    </row>
    <row r="1017" spans="1:4" x14ac:dyDescent="0.25">
      <c r="A1017" t="s">
        <v>1017</v>
      </c>
      <c r="B1017" t="s">
        <v>4222</v>
      </c>
      <c r="C1017">
        <f>IFERROR(VLOOKUP(A1017,[1]long_asparaginases!$A$4:$B$2227,2,FALSE),0)</f>
        <v>0</v>
      </c>
      <c r="D1017">
        <f>IFERROR(VLOOKUP(A1017,[1]short_asparaginases_strict!$A$4:$B$160,2,FALSE),0)</f>
        <v>0</v>
      </c>
    </row>
    <row r="1018" spans="1:4" x14ac:dyDescent="0.25">
      <c r="A1018" t="s">
        <v>1018</v>
      </c>
      <c r="B1018" t="s">
        <v>4222</v>
      </c>
      <c r="C1018">
        <f>IFERROR(VLOOKUP(A1018,[1]long_asparaginases!$A$4:$B$2227,2,FALSE),0)</f>
        <v>0</v>
      </c>
      <c r="D1018">
        <f>IFERROR(VLOOKUP(A1018,[1]short_asparaginases_strict!$A$4:$B$160,2,FALSE),0)</f>
        <v>0</v>
      </c>
    </row>
    <row r="1019" spans="1:4" x14ac:dyDescent="0.25">
      <c r="A1019" t="s">
        <v>1019</v>
      </c>
      <c r="B1019" t="s">
        <v>4223</v>
      </c>
      <c r="C1019">
        <f>IFERROR(VLOOKUP(A1019,[1]long_asparaginases!$A$4:$B$2227,2,FALSE),0)</f>
        <v>0</v>
      </c>
      <c r="D1019">
        <f>IFERROR(VLOOKUP(A1019,[1]short_asparaginases_strict!$A$4:$B$160,2,FALSE),0)</f>
        <v>0</v>
      </c>
    </row>
    <row r="1020" spans="1:4" x14ac:dyDescent="0.25">
      <c r="A1020" t="s">
        <v>1020</v>
      </c>
      <c r="B1020" t="s">
        <v>4224</v>
      </c>
      <c r="C1020">
        <f>IFERROR(VLOOKUP(A1020,[1]long_asparaginases!$A$4:$B$2227,2,FALSE),0)</f>
        <v>0</v>
      </c>
      <c r="D1020">
        <f>IFERROR(VLOOKUP(A1020,[1]short_asparaginases_strict!$A$4:$B$160,2,FALSE),0)</f>
        <v>0</v>
      </c>
    </row>
    <row r="1021" spans="1:4" x14ac:dyDescent="0.25">
      <c r="A1021" t="s">
        <v>1021</v>
      </c>
      <c r="B1021" t="s">
        <v>4225</v>
      </c>
      <c r="C1021">
        <f>IFERROR(VLOOKUP(A1021,[1]long_asparaginases!$A$4:$B$2227,2,FALSE),0)</f>
        <v>0</v>
      </c>
      <c r="D1021">
        <f>IFERROR(VLOOKUP(A1021,[1]short_asparaginases_strict!$A$4:$B$160,2,FALSE),0)</f>
        <v>0</v>
      </c>
    </row>
    <row r="1022" spans="1:4" x14ac:dyDescent="0.25">
      <c r="A1022" t="s">
        <v>1022</v>
      </c>
      <c r="B1022" t="s">
        <v>4226</v>
      </c>
      <c r="C1022">
        <f>IFERROR(VLOOKUP(A1022,[1]long_asparaginases!$A$4:$B$2227,2,FALSE),0)</f>
        <v>0</v>
      </c>
      <c r="D1022">
        <f>IFERROR(VLOOKUP(A1022,[1]short_asparaginases_strict!$A$4:$B$160,2,FALSE),0)</f>
        <v>1</v>
      </c>
    </row>
    <row r="1023" spans="1:4" x14ac:dyDescent="0.25">
      <c r="A1023" t="s">
        <v>1023</v>
      </c>
      <c r="B1023" t="s">
        <v>4226</v>
      </c>
      <c r="C1023">
        <f>IFERROR(VLOOKUP(A1023,[1]long_asparaginases!$A$4:$B$2227,2,FALSE),0)</f>
        <v>0</v>
      </c>
      <c r="D1023">
        <f>IFERROR(VLOOKUP(A1023,[1]short_asparaginases_strict!$A$4:$B$160,2,FALSE),0)</f>
        <v>0</v>
      </c>
    </row>
    <row r="1024" spans="1:4" x14ac:dyDescent="0.25">
      <c r="A1024" t="s">
        <v>1024</v>
      </c>
      <c r="B1024" t="s">
        <v>4227</v>
      </c>
      <c r="C1024">
        <f>IFERROR(VLOOKUP(A1024,[1]long_asparaginases!$A$4:$B$2227,2,FALSE),0)</f>
        <v>0</v>
      </c>
      <c r="D1024">
        <f>IFERROR(VLOOKUP(A1024,[1]short_asparaginases_strict!$A$4:$B$160,2,FALSE),0)</f>
        <v>0</v>
      </c>
    </row>
    <row r="1025" spans="1:4" x14ac:dyDescent="0.25">
      <c r="A1025" t="s">
        <v>1025</v>
      </c>
      <c r="B1025" t="s">
        <v>4228</v>
      </c>
      <c r="C1025">
        <f>IFERROR(VLOOKUP(A1025,[1]long_asparaginases!$A$4:$B$2227,2,FALSE),0)</f>
        <v>0</v>
      </c>
      <c r="D1025">
        <f>IFERROR(VLOOKUP(A1025,[1]short_asparaginases_strict!$A$4:$B$160,2,FALSE),0)</f>
        <v>0</v>
      </c>
    </row>
    <row r="1026" spans="1:4" x14ac:dyDescent="0.25">
      <c r="A1026" t="s">
        <v>1026</v>
      </c>
      <c r="B1026" t="s">
        <v>4229</v>
      </c>
      <c r="C1026">
        <f>IFERROR(VLOOKUP(A1026,[1]long_asparaginases!$A$4:$B$2227,2,FALSE),0)</f>
        <v>0</v>
      </c>
      <c r="D1026">
        <f>IFERROR(VLOOKUP(A1026,[1]short_asparaginases_strict!$A$4:$B$160,2,FALSE),0)</f>
        <v>0</v>
      </c>
    </row>
    <row r="1027" spans="1:4" x14ac:dyDescent="0.25">
      <c r="A1027" t="s">
        <v>1027</v>
      </c>
      <c r="B1027" t="s">
        <v>4230</v>
      </c>
      <c r="C1027">
        <f>IFERROR(VLOOKUP(A1027,[1]long_asparaginases!$A$4:$B$2227,2,FALSE),0)</f>
        <v>1</v>
      </c>
      <c r="D1027">
        <f>IFERROR(VLOOKUP(A1027,[1]short_asparaginases_strict!$A$4:$B$160,2,FALSE),0)</f>
        <v>0</v>
      </c>
    </row>
    <row r="1028" spans="1:4" x14ac:dyDescent="0.25">
      <c r="A1028" t="s">
        <v>1028</v>
      </c>
      <c r="B1028" t="s">
        <v>4231</v>
      </c>
      <c r="C1028">
        <f>IFERROR(VLOOKUP(A1028,[1]long_asparaginases!$A$4:$B$2227,2,FALSE),0)</f>
        <v>0</v>
      </c>
      <c r="D1028">
        <f>IFERROR(VLOOKUP(A1028,[1]short_asparaginases_strict!$A$4:$B$160,2,FALSE),0)</f>
        <v>0</v>
      </c>
    </row>
    <row r="1029" spans="1:4" x14ac:dyDescent="0.25">
      <c r="A1029" t="s">
        <v>1029</v>
      </c>
      <c r="B1029" t="s">
        <v>4231</v>
      </c>
      <c r="C1029">
        <f>IFERROR(VLOOKUP(A1029,[1]long_asparaginases!$A$4:$B$2227,2,FALSE),0)</f>
        <v>0</v>
      </c>
      <c r="D1029">
        <f>IFERROR(VLOOKUP(A1029,[1]short_asparaginases_strict!$A$4:$B$160,2,FALSE),0)</f>
        <v>0</v>
      </c>
    </row>
    <row r="1030" spans="1:4" x14ac:dyDescent="0.25">
      <c r="A1030" t="s">
        <v>1030</v>
      </c>
      <c r="B1030" t="s">
        <v>4232</v>
      </c>
      <c r="C1030">
        <f>IFERROR(VLOOKUP(A1030,[1]long_asparaginases!$A$4:$B$2227,2,FALSE),0)</f>
        <v>0</v>
      </c>
      <c r="D1030">
        <f>IFERROR(VLOOKUP(A1030,[1]short_asparaginases_strict!$A$4:$B$160,2,FALSE),0)</f>
        <v>0</v>
      </c>
    </row>
    <row r="1031" spans="1:4" x14ac:dyDescent="0.25">
      <c r="A1031" t="s">
        <v>1031</v>
      </c>
      <c r="B1031" t="s">
        <v>4233</v>
      </c>
      <c r="C1031">
        <f>IFERROR(VLOOKUP(A1031,[1]long_asparaginases!$A$4:$B$2227,2,FALSE),0)</f>
        <v>1</v>
      </c>
      <c r="D1031">
        <f>IFERROR(VLOOKUP(A1031,[1]short_asparaginases_strict!$A$4:$B$160,2,FALSE),0)</f>
        <v>0</v>
      </c>
    </row>
    <row r="1032" spans="1:4" x14ac:dyDescent="0.25">
      <c r="A1032" t="s">
        <v>1032</v>
      </c>
      <c r="B1032" t="s">
        <v>4234</v>
      </c>
      <c r="C1032">
        <f>IFERROR(VLOOKUP(A1032,[1]long_asparaginases!$A$4:$B$2227,2,FALSE),0)</f>
        <v>1</v>
      </c>
      <c r="D1032">
        <f>IFERROR(VLOOKUP(A1032,[1]short_asparaginases_strict!$A$4:$B$160,2,FALSE),0)</f>
        <v>0</v>
      </c>
    </row>
    <row r="1033" spans="1:4" x14ac:dyDescent="0.25">
      <c r="A1033" t="s">
        <v>1033</v>
      </c>
      <c r="B1033" t="s">
        <v>4234</v>
      </c>
      <c r="C1033">
        <f>IFERROR(VLOOKUP(A1033,[1]long_asparaginases!$A$4:$B$2227,2,FALSE),0)</f>
        <v>1</v>
      </c>
      <c r="D1033">
        <f>IFERROR(VLOOKUP(A1033,[1]short_asparaginases_strict!$A$4:$B$160,2,FALSE),0)</f>
        <v>0</v>
      </c>
    </row>
    <row r="1034" spans="1:4" x14ac:dyDescent="0.25">
      <c r="A1034" t="s">
        <v>1034</v>
      </c>
      <c r="B1034" t="s">
        <v>4235</v>
      </c>
      <c r="C1034">
        <f>IFERROR(VLOOKUP(A1034,[1]long_asparaginases!$A$4:$B$2227,2,FALSE),0)</f>
        <v>0</v>
      </c>
      <c r="D1034">
        <f>IFERROR(VLOOKUP(A1034,[1]short_asparaginases_strict!$A$4:$B$160,2,FALSE),0)</f>
        <v>1</v>
      </c>
    </row>
    <row r="1035" spans="1:4" x14ac:dyDescent="0.25">
      <c r="A1035" t="s">
        <v>1035</v>
      </c>
      <c r="B1035" t="s">
        <v>4236</v>
      </c>
      <c r="C1035">
        <f>IFERROR(VLOOKUP(A1035,[1]long_asparaginases!$A$4:$B$2227,2,FALSE),0)</f>
        <v>1</v>
      </c>
      <c r="D1035">
        <f>IFERROR(VLOOKUP(A1035,[1]short_asparaginases_strict!$A$4:$B$160,2,FALSE),0)</f>
        <v>0</v>
      </c>
    </row>
    <row r="1036" spans="1:4" x14ac:dyDescent="0.25">
      <c r="A1036" t="s">
        <v>1036</v>
      </c>
      <c r="B1036" t="s">
        <v>4237</v>
      </c>
      <c r="C1036">
        <f>IFERROR(VLOOKUP(A1036,[1]long_asparaginases!$A$4:$B$2227,2,FALSE),0)</f>
        <v>1</v>
      </c>
      <c r="D1036">
        <f>IFERROR(VLOOKUP(A1036,[1]short_asparaginases_strict!$A$4:$B$160,2,FALSE),0)</f>
        <v>0</v>
      </c>
    </row>
    <row r="1037" spans="1:4" x14ac:dyDescent="0.25">
      <c r="A1037" t="s">
        <v>1037</v>
      </c>
      <c r="B1037" t="s">
        <v>4238</v>
      </c>
      <c r="C1037">
        <f>IFERROR(VLOOKUP(A1037,[1]long_asparaginases!$A$4:$B$2227,2,FALSE),0)</f>
        <v>0</v>
      </c>
      <c r="D1037">
        <f>IFERROR(VLOOKUP(A1037,[1]short_asparaginases_strict!$A$4:$B$160,2,FALSE),0)</f>
        <v>0</v>
      </c>
    </row>
    <row r="1038" spans="1:4" x14ac:dyDescent="0.25">
      <c r="A1038" t="s">
        <v>1038</v>
      </c>
      <c r="B1038" t="s">
        <v>4239</v>
      </c>
      <c r="C1038">
        <f>IFERROR(VLOOKUP(A1038,[1]long_asparaginases!$A$4:$B$2227,2,FALSE),0)</f>
        <v>1</v>
      </c>
      <c r="D1038">
        <f>IFERROR(VLOOKUP(A1038,[1]short_asparaginases_strict!$A$4:$B$160,2,FALSE),0)</f>
        <v>0</v>
      </c>
    </row>
    <row r="1039" spans="1:4" x14ac:dyDescent="0.25">
      <c r="A1039" t="s">
        <v>1039</v>
      </c>
      <c r="B1039" t="s">
        <v>4240</v>
      </c>
      <c r="C1039">
        <f>IFERROR(VLOOKUP(A1039,[1]long_asparaginases!$A$4:$B$2227,2,FALSE),0)</f>
        <v>0</v>
      </c>
      <c r="D1039">
        <f>IFERROR(VLOOKUP(A1039,[1]short_asparaginases_strict!$A$4:$B$160,2,FALSE),0)</f>
        <v>0</v>
      </c>
    </row>
    <row r="1040" spans="1:4" x14ac:dyDescent="0.25">
      <c r="A1040" t="s">
        <v>1040</v>
      </c>
      <c r="B1040" t="s">
        <v>4241</v>
      </c>
      <c r="C1040">
        <f>IFERROR(VLOOKUP(A1040,[1]long_asparaginases!$A$4:$B$2227,2,FALSE),0)</f>
        <v>2</v>
      </c>
      <c r="D1040">
        <f>IFERROR(VLOOKUP(A1040,[1]short_asparaginases_strict!$A$4:$B$160,2,FALSE),0)</f>
        <v>0</v>
      </c>
    </row>
    <row r="1041" spans="1:4" x14ac:dyDescent="0.25">
      <c r="A1041" t="s">
        <v>1041</v>
      </c>
      <c r="B1041" t="s">
        <v>4242</v>
      </c>
      <c r="C1041">
        <f>IFERROR(VLOOKUP(A1041,[1]long_asparaginases!$A$4:$B$2227,2,FALSE),0)</f>
        <v>1</v>
      </c>
      <c r="D1041">
        <f>IFERROR(VLOOKUP(A1041,[1]short_asparaginases_strict!$A$4:$B$160,2,FALSE),0)</f>
        <v>0</v>
      </c>
    </row>
    <row r="1042" spans="1:4" x14ac:dyDescent="0.25">
      <c r="A1042" t="s">
        <v>1042</v>
      </c>
      <c r="B1042" t="s">
        <v>4243</v>
      </c>
      <c r="C1042">
        <f>IFERROR(VLOOKUP(A1042,[1]long_asparaginases!$A$4:$B$2227,2,FALSE),0)</f>
        <v>2</v>
      </c>
      <c r="D1042">
        <f>IFERROR(VLOOKUP(A1042,[1]short_asparaginases_strict!$A$4:$B$160,2,FALSE),0)</f>
        <v>0</v>
      </c>
    </row>
    <row r="1043" spans="1:4" x14ac:dyDescent="0.25">
      <c r="A1043" t="s">
        <v>1043</v>
      </c>
      <c r="B1043" t="s">
        <v>4244</v>
      </c>
      <c r="C1043">
        <f>IFERROR(VLOOKUP(A1043,[1]long_asparaginases!$A$4:$B$2227,2,FALSE),0)</f>
        <v>3</v>
      </c>
      <c r="D1043">
        <f>IFERROR(VLOOKUP(A1043,[1]short_asparaginases_strict!$A$4:$B$160,2,FALSE),0)</f>
        <v>0</v>
      </c>
    </row>
    <row r="1044" spans="1:4" x14ac:dyDescent="0.25">
      <c r="A1044" t="s">
        <v>1044</v>
      </c>
      <c r="B1044" t="s">
        <v>4245</v>
      </c>
      <c r="C1044">
        <f>IFERROR(VLOOKUP(A1044,[1]long_asparaginases!$A$4:$B$2227,2,FALSE),0)</f>
        <v>0</v>
      </c>
      <c r="D1044">
        <f>IFERROR(VLOOKUP(A1044,[1]short_asparaginases_strict!$A$4:$B$160,2,FALSE),0)</f>
        <v>0</v>
      </c>
    </row>
    <row r="1045" spans="1:4" x14ac:dyDescent="0.25">
      <c r="A1045" t="s">
        <v>1045</v>
      </c>
      <c r="B1045" t="s">
        <v>4245</v>
      </c>
      <c r="C1045">
        <f>IFERROR(VLOOKUP(A1045,[1]long_asparaginases!$A$4:$B$2227,2,FALSE),0)</f>
        <v>1</v>
      </c>
      <c r="D1045">
        <f>IFERROR(VLOOKUP(A1045,[1]short_asparaginases_strict!$A$4:$B$160,2,FALSE),0)</f>
        <v>0</v>
      </c>
    </row>
    <row r="1046" spans="1:4" x14ac:dyDescent="0.25">
      <c r="A1046" t="s">
        <v>1046</v>
      </c>
      <c r="B1046" t="s">
        <v>4245</v>
      </c>
      <c r="C1046">
        <f>IFERROR(VLOOKUP(A1046,[1]long_asparaginases!$A$4:$B$2227,2,FALSE),0)</f>
        <v>1</v>
      </c>
      <c r="D1046">
        <f>IFERROR(VLOOKUP(A1046,[1]short_asparaginases_strict!$A$4:$B$160,2,FALSE),0)</f>
        <v>0</v>
      </c>
    </row>
    <row r="1047" spans="1:4" x14ac:dyDescent="0.25">
      <c r="A1047" t="s">
        <v>1047</v>
      </c>
      <c r="B1047" t="s">
        <v>4245</v>
      </c>
      <c r="C1047">
        <f>IFERROR(VLOOKUP(A1047,[1]long_asparaginases!$A$4:$B$2227,2,FALSE),0)</f>
        <v>1</v>
      </c>
      <c r="D1047">
        <f>IFERROR(VLOOKUP(A1047,[1]short_asparaginases_strict!$A$4:$B$160,2,FALSE),0)</f>
        <v>0</v>
      </c>
    </row>
    <row r="1048" spans="1:4" x14ac:dyDescent="0.25">
      <c r="A1048" t="s">
        <v>1048</v>
      </c>
      <c r="B1048" t="s">
        <v>4246</v>
      </c>
      <c r="C1048">
        <f>IFERROR(VLOOKUP(A1048,[1]long_asparaginases!$A$4:$B$2227,2,FALSE),0)</f>
        <v>1</v>
      </c>
      <c r="D1048">
        <f>IFERROR(VLOOKUP(A1048,[1]short_asparaginases_strict!$A$4:$B$160,2,FALSE),0)</f>
        <v>0</v>
      </c>
    </row>
    <row r="1049" spans="1:4" x14ac:dyDescent="0.25">
      <c r="A1049" t="s">
        <v>1049</v>
      </c>
      <c r="B1049" t="s">
        <v>4246</v>
      </c>
      <c r="C1049">
        <f>IFERROR(VLOOKUP(A1049,[1]long_asparaginases!$A$4:$B$2227,2,FALSE),0)</f>
        <v>1</v>
      </c>
      <c r="D1049">
        <f>IFERROR(VLOOKUP(A1049,[1]short_asparaginases_strict!$A$4:$B$160,2,FALSE),0)</f>
        <v>0</v>
      </c>
    </row>
    <row r="1050" spans="1:4" x14ac:dyDescent="0.25">
      <c r="A1050" t="s">
        <v>1050</v>
      </c>
      <c r="B1050" t="s">
        <v>4246</v>
      </c>
      <c r="C1050">
        <f>IFERROR(VLOOKUP(A1050,[1]long_asparaginases!$A$4:$B$2227,2,FALSE),0)</f>
        <v>1</v>
      </c>
      <c r="D1050">
        <f>IFERROR(VLOOKUP(A1050,[1]short_asparaginases_strict!$A$4:$B$160,2,FALSE),0)</f>
        <v>0</v>
      </c>
    </row>
    <row r="1051" spans="1:4" x14ac:dyDescent="0.25">
      <c r="A1051" t="s">
        <v>1051</v>
      </c>
      <c r="B1051" t="s">
        <v>4247</v>
      </c>
      <c r="C1051">
        <f>IFERROR(VLOOKUP(A1051,[1]long_asparaginases!$A$4:$B$2227,2,FALSE),0)</f>
        <v>0</v>
      </c>
      <c r="D1051">
        <f>IFERROR(VLOOKUP(A1051,[1]short_asparaginases_strict!$A$4:$B$160,2,FALSE),0)</f>
        <v>0</v>
      </c>
    </row>
    <row r="1052" spans="1:4" x14ac:dyDescent="0.25">
      <c r="A1052" t="s">
        <v>1052</v>
      </c>
      <c r="B1052" t="s">
        <v>4248</v>
      </c>
      <c r="C1052">
        <f>IFERROR(VLOOKUP(A1052,[1]long_asparaginases!$A$4:$B$2227,2,FALSE),0)</f>
        <v>1</v>
      </c>
      <c r="D1052">
        <f>IFERROR(VLOOKUP(A1052,[1]short_asparaginases_strict!$A$4:$B$160,2,FALSE),0)</f>
        <v>0</v>
      </c>
    </row>
    <row r="1053" spans="1:4" x14ac:dyDescent="0.25">
      <c r="A1053" t="s">
        <v>1053</v>
      </c>
      <c r="B1053" t="s">
        <v>4249</v>
      </c>
      <c r="C1053">
        <f>IFERROR(VLOOKUP(A1053,[1]long_asparaginases!$A$4:$B$2227,2,FALSE),0)</f>
        <v>1</v>
      </c>
      <c r="D1053">
        <f>IFERROR(VLOOKUP(A1053,[1]short_asparaginases_strict!$A$4:$B$160,2,FALSE),0)</f>
        <v>0</v>
      </c>
    </row>
    <row r="1054" spans="1:4" x14ac:dyDescent="0.25">
      <c r="A1054" t="s">
        <v>1054</v>
      </c>
      <c r="B1054" t="s">
        <v>4249</v>
      </c>
      <c r="C1054">
        <f>IFERROR(VLOOKUP(A1054,[1]long_asparaginases!$A$4:$B$2227,2,FALSE),0)</f>
        <v>1</v>
      </c>
      <c r="D1054">
        <f>IFERROR(VLOOKUP(A1054,[1]short_asparaginases_strict!$A$4:$B$160,2,FALSE),0)</f>
        <v>0</v>
      </c>
    </row>
    <row r="1055" spans="1:4" x14ac:dyDescent="0.25">
      <c r="A1055" t="s">
        <v>1055</v>
      </c>
      <c r="B1055" t="s">
        <v>4250</v>
      </c>
      <c r="C1055">
        <f>IFERROR(VLOOKUP(A1055,[1]long_asparaginases!$A$4:$B$2227,2,FALSE),0)</f>
        <v>1</v>
      </c>
      <c r="D1055">
        <f>IFERROR(VLOOKUP(A1055,[1]short_asparaginases_strict!$A$4:$B$160,2,FALSE),0)</f>
        <v>0</v>
      </c>
    </row>
    <row r="1056" spans="1:4" x14ac:dyDescent="0.25">
      <c r="A1056" t="s">
        <v>1056</v>
      </c>
      <c r="B1056" t="s">
        <v>4250</v>
      </c>
      <c r="C1056">
        <f>IFERROR(VLOOKUP(A1056,[1]long_asparaginases!$A$4:$B$2227,2,FALSE),0)</f>
        <v>1</v>
      </c>
      <c r="D1056">
        <f>IFERROR(VLOOKUP(A1056,[1]short_asparaginases_strict!$A$4:$B$160,2,FALSE),0)</f>
        <v>0</v>
      </c>
    </row>
    <row r="1057" spans="1:4" x14ac:dyDescent="0.25">
      <c r="A1057" t="s">
        <v>1057</v>
      </c>
      <c r="B1057" t="s">
        <v>4250</v>
      </c>
      <c r="C1057">
        <f>IFERROR(VLOOKUP(A1057,[1]long_asparaginases!$A$4:$B$2227,2,FALSE),0)</f>
        <v>1</v>
      </c>
      <c r="D1057">
        <f>IFERROR(VLOOKUP(A1057,[1]short_asparaginases_strict!$A$4:$B$160,2,FALSE),0)</f>
        <v>0</v>
      </c>
    </row>
    <row r="1058" spans="1:4" x14ac:dyDescent="0.25">
      <c r="A1058" t="s">
        <v>1058</v>
      </c>
      <c r="B1058" t="s">
        <v>4250</v>
      </c>
      <c r="C1058">
        <f>IFERROR(VLOOKUP(A1058,[1]long_asparaginases!$A$4:$B$2227,2,FALSE),0)</f>
        <v>1</v>
      </c>
      <c r="D1058">
        <f>IFERROR(VLOOKUP(A1058,[1]short_asparaginases_strict!$A$4:$B$160,2,FALSE),0)</f>
        <v>0</v>
      </c>
    </row>
    <row r="1059" spans="1:4" x14ac:dyDescent="0.25">
      <c r="A1059" t="s">
        <v>1059</v>
      </c>
      <c r="B1059" t="s">
        <v>4250</v>
      </c>
      <c r="C1059">
        <f>IFERROR(VLOOKUP(A1059,[1]long_asparaginases!$A$4:$B$2227,2,FALSE),0)</f>
        <v>1</v>
      </c>
      <c r="D1059">
        <f>IFERROR(VLOOKUP(A1059,[1]short_asparaginases_strict!$A$4:$B$160,2,FALSE),0)</f>
        <v>0</v>
      </c>
    </row>
    <row r="1060" spans="1:4" x14ac:dyDescent="0.25">
      <c r="A1060" t="s">
        <v>1060</v>
      </c>
      <c r="B1060" t="s">
        <v>4250</v>
      </c>
      <c r="C1060">
        <f>IFERROR(VLOOKUP(A1060,[1]long_asparaginases!$A$4:$B$2227,2,FALSE),0)</f>
        <v>1</v>
      </c>
      <c r="D1060">
        <f>IFERROR(VLOOKUP(A1060,[1]short_asparaginases_strict!$A$4:$B$160,2,FALSE),0)</f>
        <v>0</v>
      </c>
    </row>
    <row r="1061" spans="1:4" x14ac:dyDescent="0.25">
      <c r="A1061" t="s">
        <v>1061</v>
      </c>
      <c r="B1061" t="s">
        <v>4250</v>
      </c>
      <c r="C1061">
        <f>IFERROR(VLOOKUP(A1061,[1]long_asparaginases!$A$4:$B$2227,2,FALSE),0)</f>
        <v>1</v>
      </c>
      <c r="D1061">
        <f>IFERROR(VLOOKUP(A1061,[1]short_asparaginases_strict!$A$4:$B$160,2,FALSE),0)</f>
        <v>0</v>
      </c>
    </row>
    <row r="1062" spans="1:4" x14ac:dyDescent="0.25">
      <c r="A1062" t="s">
        <v>1062</v>
      </c>
      <c r="B1062" t="s">
        <v>4250</v>
      </c>
      <c r="C1062">
        <f>IFERROR(VLOOKUP(A1062,[1]long_asparaginases!$A$4:$B$2227,2,FALSE),0)</f>
        <v>1</v>
      </c>
      <c r="D1062">
        <f>IFERROR(VLOOKUP(A1062,[1]short_asparaginases_strict!$A$4:$B$160,2,FALSE),0)</f>
        <v>0</v>
      </c>
    </row>
    <row r="1063" spans="1:4" x14ac:dyDescent="0.25">
      <c r="A1063" t="s">
        <v>1063</v>
      </c>
      <c r="B1063" t="s">
        <v>4250</v>
      </c>
      <c r="C1063">
        <f>IFERROR(VLOOKUP(A1063,[1]long_asparaginases!$A$4:$B$2227,2,FALSE),0)</f>
        <v>1</v>
      </c>
      <c r="D1063">
        <f>IFERROR(VLOOKUP(A1063,[1]short_asparaginases_strict!$A$4:$B$160,2,FALSE),0)</f>
        <v>0</v>
      </c>
    </row>
    <row r="1064" spans="1:4" x14ac:dyDescent="0.25">
      <c r="A1064" t="s">
        <v>1064</v>
      </c>
      <c r="B1064" t="s">
        <v>4250</v>
      </c>
      <c r="C1064">
        <f>IFERROR(VLOOKUP(A1064,[1]long_asparaginases!$A$4:$B$2227,2,FALSE),0)</f>
        <v>1</v>
      </c>
      <c r="D1064">
        <f>IFERROR(VLOOKUP(A1064,[1]short_asparaginases_strict!$A$4:$B$160,2,FALSE),0)</f>
        <v>0</v>
      </c>
    </row>
    <row r="1065" spans="1:4" x14ac:dyDescent="0.25">
      <c r="A1065" t="s">
        <v>1065</v>
      </c>
      <c r="B1065" t="s">
        <v>4250</v>
      </c>
      <c r="C1065">
        <f>IFERROR(VLOOKUP(A1065,[1]long_asparaginases!$A$4:$B$2227,2,FALSE),0)</f>
        <v>1</v>
      </c>
      <c r="D1065">
        <f>IFERROR(VLOOKUP(A1065,[1]short_asparaginases_strict!$A$4:$B$160,2,FALSE),0)</f>
        <v>0</v>
      </c>
    </row>
    <row r="1066" spans="1:4" x14ac:dyDescent="0.25">
      <c r="A1066" t="s">
        <v>1066</v>
      </c>
      <c r="B1066" t="s">
        <v>4250</v>
      </c>
      <c r="C1066">
        <f>IFERROR(VLOOKUP(A1066,[1]long_asparaginases!$A$4:$B$2227,2,FALSE),0)</f>
        <v>1</v>
      </c>
      <c r="D1066">
        <f>IFERROR(VLOOKUP(A1066,[1]short_asparaginases_strict!$A$4:$B$160,2,FALSE),0)</f>
        <v>0</v>
      </c>
    </row>
    <row r="1067" spans="1:4" x14ac:dyDescent="0.25">
      <c r="A1067" t="s">
        <v>1067</v>
      </c>
      <c r="B1067" t="s">
        <v>4250</v>
      </c>
      <c r="C1067">
        <f>IFERROR(VLOOKUP(A1067,[1]long_asparaginases!$A$4:$B$2227,2,FALSE),0)</f>
        <v>1</v>
      </c>
      <c r="D1067">
        <f>IFERROR(VLOOKUP(A1067,[1]short_asparaginases_strict!$A$4:$B$160,2,FALSE),0)</f>
        <v>0</v>
      </c>
    </row>
    <row r="1068" spans="1:4" x14ac:dyDescent="0.25">
      <c r="A1068" t="s">
        <v>1068</v>
      </c>
      <c r="B1068" t="s">
        <v>4250</v>
      </c>
      <c r="C1068">
        <f>IFERROR(VLOOKUP(A1068,[1]long_asparaginases!$A$4:$B$2227,2,FALSE),0)</f>
        <v>1</v>
      </c>
      <c r="D1068">
        <f>IFERROR(VLOOKUP(A1068,[1]short_asparaginases_strict!$A$4:$B$160,2,FALSE),0)</f>
        <v>0</v>
      </c>
    </row>
    <row r="1069" spans="1:4" x14ac:dyDescent="0.25">
      <c r="A1069" t="s">
        <v>1069</v>
      </c>
      <c r="B1069" t="s">
        <v>4250</v>
      </c>
      <c r="C1069">
        <f>IFERROR(VLOOKUP(A1069,[1]long_asparaginases!$A$4:$B$2227,2,FALSE),0)</f>
        <v>1</v>
      </c>
      <c r="D1069">
        <f>IFERROR(VLOOKUP(A1069,[1]short_asparaginases_strict!$A$4:$B$160,2,FALSE),0)</f>
        <v>0</v>
      </c>
    </row>
    <row r="1070" spans="1:4" x14ac:dyDescent="0.25">
      <c r="A1070" t="s">
        <v>1070</v>
      </c>
      <c r="B1070" t="s">
        <v>4250</v>
      </c>
      <c r="C1070">
        <f>IFERROR(VLOOKUP(A1070,[1]long_asparaginases!$A$4:$B$2227,2,FALSE),0)</f>
        <v>1</v>
      </c>
      <c r="D1070">
        <f>IFERROR(VLOOKUP(A1070,[1]short_asparaginases_strict!$A$4:$B$160,2,FALSE),0)</f>
        <v>0</v>
      </c>
    </row>
    <row r="1071" spans="1:4" x14ac:dyDescent="0.25">
      <c r="A1071" t="s">
        <v>1071</v>
      </c>
      <c r="B1071" t="s">
        <v>4250</v>
      </c>
      <c r="C1071">
        <f>IFERROR(VLOOKUP(A1071,[1]long_asparaginases!$A$4:$B$2227,2,FALSE),0)</f>
        <v>1</v>
      </c>
      <c r="D1071">
        <f>IFERROR(VLOOKUP(A1071,[1]short_asparaginases_strict!$A$4:$B$160,2,FALSE),0)</f>
        <v>0</v>
      </c>
    </row>
    <row r="1072" spans="1:4" x14ac:dyDescent="0.25">
      <c r="A1072" t="s">
        <v>1072</v>
      </c>
      <c r="B1072" t="s">
        <v>4250</v>
      </c>
      <c r="C1072">
        <f>IFERROR(VLOOKUP(A1072,[1]long_asparaginases!$A$4:$B$2227,2,FALSE),0)</f>
        <v>1</v>
      </c>
      <c r="D1072">
        <f>IFERROR(VLOOKUP(A1072,[1]short_asparaginases_strict!$A$4:$B$160,2,FALSE),0)</f>
        <v>0</v>
      </c>
    </row>
    <row r="1073" spans="1:4" x14ac:dyDescent="0.25">
      <c r="A1073" t="s">
        <v>1073</v>
      </c>
      <c r="B1073" t="s">
        <v>4250</v>
      </c>
      <c r="C1073">
        <f>IFERROR(VLOOKUP(A1073,[1]long_asparaginases!$A$4:$B$2227,2,FALSE),0)</f>
        <v>1</v>
      </c>
      <c r="D1073">
        <f>IFERROR(VLOOKUP(A1073,[1]short_asparaginases_strict!$A$4:$B$160,2,FALSE),0)</f>
        <v>0</v>
      </c>
    </row>
    <row r="1074" spans="1:4" x14ac:dyDescent="0.25">
      <c r="A1074" t="s">
        <v>1074</v>
      </c>
      <c r="B1074" t="s">
        <v>4250</v>
      </c>
      <c r="C1074">
        <f>IFERROR(VLOOKUP(A1074,[1]long_asparaginases!$A$4:$B$2227,2,FALSE),0)</f>
        <v>1</v>
      </c>
      <c r="D1074">
        <f>IFERROR(VLOOKUP(A1074,[1]short_asparaginases_strict!$A$4:$B$160,2,FALSE),0)</f>
        <v>0</v>
      </c>
    </row>
    <row r="1075" spans="1:4" x14ac:dyDescent="0.25">
      <c r="A1075" t="s">
        <v>1075</v>
      </c>
      <c r="B1075" t="s">
        <v>4251</v>
      </c>
      <c r="C1075">
        <f>IFERROR(VLOOKUP(A1075,[1]long_asparaginases!$A$4:$B$2227,2,FALSE),0)</f>
        <v>1</v>
      </c>
      <c r="D1075">
        <f>IFERROR(VLOOKUP(A1075,[1]short_asparaginases_strict!$A$4:$B$160,2,FALSE),0)</f>
        <v>0</v>
      </c>
    </row>
    <row r="1076" spans="1:4" x14ac:dyDescent="0.25">
      <c r="A1076" t="s">
        <v>1076</v>
      </c>
      <c r="B1076" t="s">
        <v>4252</v>
      </c>
      <c r="C1076">
        <f>IFERROR(VLOOKUP(A1076,[1]long_asparaginases!$A$4:$B$2227,2,FALSE),0)</f>
        <v>0</v>
      </c>
      <c r="D1076">
        <f>IFERROR(VLOOKUP(A1076,[1]short_asparaginases_strict!$A$4:$B$160,2,FALSE),0)</f>
        <v>0</v>
      </c>
    </row>
    <row r="1077" spans="1:4" x14ac:dyDescent="0.25">
      <c r="A1077" t="s">
        <v>1077</v>
      </c>
      <c r="B1077" t="s">
        <v>4252</v>
      </c>
      <c r="C1077">
        <f>IFERROR(VLOOKUP(A1077,[1]long_asparaginases!$A$4:$B$2227,2,FALSE),0)</f>
        <v>0</v>
      </c>
      <c r="D1077">
        <f>IFERROR(VLOOKUP(A1077,[1]short_asparaginases_strict!$A$4:$B$160,2,FALSE),0)</f>
        <v>0</v>
      </c>
    </row>
    <row r="1078" spans="1:4" x14ac:dyDescent="0.25">
      <c r="A1078" t="s">
        <v>1078</v>
      </c>
      <c r="B1078" t="s">
        <v>4253</v>
      </c>
      <c r="C1078">
        <f>IFERROR(VLOOKUP(A1078,[1]long_asparaginases!$A$4:$B$2227,2,FALSE),0)</f>
        <v>0</v>
      </c>
      <c r="D1078">
        <f>IFERROR(VLOOKUP(A1078,[1]short_asparaginases_strict!$A$4:$B$160,2,FALSE),0)</f>
        <v>0</v>
      </c>
    </row>
    <row r="1079" spans="1:4" x14ac:dyDescent="0.25">
      <c r="A1079" t="s">
        <v>1079</v>
      </c>
      <c r="B1079" t="s">
        <v>4254</v>
      </c>
      <c r="C1079">
        <f>IFERROR(VLOOKUP(A1079,[1]long_asparaginases!$A$4:$B$2227,2,FALSE),0)</f>
        <v>0</v>
      </c>
      <c r="D1079">
        <f>IFERROR(VLOOKUP(A1079,[1]short_asparaginases_strict!$A$4:$B$160,2,FALSE),0)</f>
        <v>0</v>
      </c>
    </row>
    <row r="1080" spans="1:4" x14ac:dyDescent="0.25">
      <c r="A1080" t="s">
        <v>1080</v>
      </c>
      <c r="B1080" t="s">
        <v>4255</v>
      </c>
      <c r="C1080">
        <f>IFERROR(VLOOKUP(A1080,[1]long_asparaginases!$A$4:$B$2227,2,FALSE),0)</f>
        <v>1</v>
      </c>
      <c r="D1080">
        <f>IFERROR(VLOOKUP(A1080,[1]short_asparaginases_strict!$A$4:$B$160,2,FALSE),0)</f>
        <v>0</v>
      </c>
    </row>
    <row r="1081" spans="1:4" x14ac:dyDescent="0.25">
      <c r="A1081" t="s">
        <v>1081</v>
      </c>
      <c r="B1081" t="s">
        <v>4255</v>
      </c>
      <c r="C1081">
        <f>IFERROR(VLOOKUP(A1081,[1]long_asparaginases!$A$4:$B$2227,2,FALSE),0)</f>
        <v>1</v>
      </c>
      <c r="D1081">
        <f>IFERROR(VLOOKUP(A1081,[1]short_asparaginases_strict!$A$4:$B$160,2,FALSE),0)</f>
        <v>0</v>
      </c>
    </row>
    <row r="1082" spans="1:4" x14ac:dyDescent="0.25">
      <c r="A1082" t="s">
        <v>1082</v>
      </c>
      <c r="B1082" t="s">
        <v>4256</v>
      </c>
      <c r="C1082">
        <f>IFERROR(VLOOKUP(A1082,[1]long_asparaginases!$A$4:$B$2227,2,FALSE),0)</f>
        <v>1</v>
      </c>
      <c r="D1082">
        <f>IFERROR(VLOOKUP(A1082,[1]short_asparaginases_strict!$A$4:$B$160,2,FALSE),0)</f>
        <v>0</v>
      </c>
    </row>
    <row r="1083" spans="1:4" x14ac:dyDescent="0.25">
      <c r="A1083" t="s">
        <v>1083</v>
      </c>
      <c r="B1083" t="s">
        <v>4256</v>
      </c>
      <c r="C1083">
        <f>IFERROR(VLOOKUP(A1083,[1]long_asparaginases!$A$4:$B$2227,2,FALSE),0)</f>
        <v>1</v>
      </c>
      <c r="D1083">
        <f>IFERROR(VLOOKUP(A1083,[1]short_asparaginases_strict!$A$4:$B$160,2,FALSE),0)</f>
        <v>0</v>
      </c>
    </row>
    <row r="1084" spans="1:4" x14ac:dyDescent="0.25">
      <c r="A1084" t="s">
        <v>1084</v>
      </c>
      <c r="B1084" t="s">
        <v>4256</v>
      </c>
      <c r="C1084">
        <f>IFERROR(VLOOKUP(A1084,[1]long_asparaginases!$A$4:$B$2227,2,FALSE),0)</f>
        <v>1</v>
      </c>
      <c r="D1084">
        <f>IFERROR(VLOOKUP(A1084,[1]short_asparaginases_strict!$A$4:$B$160,2,FALSE),0)</f>
        <v>0</v>
      </c>
    </row>
    <row r="1085" spans="1:4" x14ac:dyDescent="0.25">
      <c r="A1085" t="s">
        <v>1085</v>
      </c>
      <c r="B1085" t="s">
        <v>4257</v>
      </c>
      <c r="C1085">
        <f>IFERROR(VLOOKUP(A1085,[1]long_asparaginases!$A$4:$B$2227,2,FALSE),0)</f>
        <v>1</v>
      </c>
      <c r="D1085">
        <f>IFERROR(VLOOKUP(A1085,[1]short_asparaginases_strict!$A$4:$B$160,2,FALSE),0)</f>
        <v>0</v>
      </c>
    </row>
    <row r="1086" spans="1:4" x14ac:dyDescent="0.25">
      <c r="A1086" t="s">
        <v>1086</v>
      </c>
      <c r="B1086" t="s">
        <v>4258</v>
      </c>
      <c r="C1086">
        <f>IFERROR(VLOOKUP(A1086,[1]long_asparaginases!$A$4:$B$2227,2,FALSE),0)</f>
        <v>1</v>
      </c>
      <c r="D1086">
        <f>IFERROR(VLOOKUP(A1086,[1]short_asparaginases_strict!$A$4:$B$160,2,FALSE),0)</f>
        <v>0</v>
      </c>
    </row>
    <row r="1087" spans="1:4" x14ac:dyDescent="0.25">
      <c r="A1087" t="s">
        <v>1087</v>
      </c>
      <c r="B1087" t="s">
        <v>4259</v>
      </c>
      <c r="C1087">
        <f>IFERROR(VLOOKUP(A1087,[1]long_asparaginases!$A$4:$B$2227,2,FALSE),0)</f>
        <v>1</v>
      </c>
      <c r="D1087">
        <f>IFERROR(VLOOKUP(A1087,[1]short_asparaginases_strict!$A$4:$B$160,2,FALSE),0)</f>
        <v>0</v>
      </c>
    </row>
    <row r="1088" spans="1:4" x14ac:dyDescent="0.25">
      <c r="A1088" t="s">
        <v>1088</v>
      </c>
      <c r="B1088" t="s">
        <v>4260</v>
      </c>
      <c r="C1088">
        <f>IFERROR(VLOOKUP(A1088,[1]long_asparaginases!$A$4:$B$2227,2,FALSE),0)</f>
        <v>0</v>
      </c>
      <c r="D1088">
        <f>IFERROR(VLOOKUP(A1088,[1]short_asparaginases_strict!$A$4:$B$160,2,FALSE),0)</f>
        <v>0</v>
      </c>
    </row>
    <row r="1089" spans="1:4" x14ac:dyDescent="0.25">
      <c r="A1089" t="s">
        <v>1089</v>
      </c>
      <c r="B1089" t="s">
        <v>4261</v>
      </c>
      <c r="C1089">
        <f>IFERROR(VLOOKUP(A1089,[1]long_asparaginases!$A$4:$B$2227,2,FALSE),0)</f>
        <v>1</v>
      </c>
      <c r="D1089">
        <f>IFERROR(VLOOKUP(A1089,[1]short_asparaginases_strict!$A$4:$B$160,2,FALSE),0)</f>
        <v>0</v>
      </c>
    </row>
    <row r="1090" spans="1:4" x14ac:dyDescent="0.25">
      <c r="A1090" t="s">
        <v>1090</v>
      </c>
      <c r="B1090" t="s">
        <v>4261</v>
      </c>
      <c r="C1090">
        <f>IFERROR(VLOOKUP(A1090,[1]long_asparaginases!$A$4:$B$2227,2,FALSE),0)</f>
        <v>0</v>
      </c>
      <c r="D1090">
        <f>IFERROR(VLOOKUP(A1090,[1]short_asparaginases_strict!$A$4:$B$160,2,FALSE),0)</f>
        <v>0</v>
      </c>
    </row>
    <row r="1091" spans="1:4" x14ac:dyDescent="0.25">
      <c r="A1091" t="s">
        <v>1091</v>
      </c>
      <c r="B1091" t="s">
        <v>4260</v>
      </c>
      <c r="C1091">
        <f>IFERROR(VLOOKUP(A1091,[1]long_asparaginases!$A$4:$B$2227,2,FALSE),0)</f>
        <v>0</v>
      </c>
      <c r="D1091">
        <f>IFERROR(VLOOKUP(A1091,[1]short_asparaginases_strict!$A$4:$B$160,2,FALSE),0)</f>
        <v>0</v>
      </c>
    </row>
    <row r="1092" spans="1:4" x14ac:dyDescent="0.25">
      <c r="A1092" t="s">
        <v>1092</v>
      </c>
      <c r="B1092" t="s">
        <v>4262</v>
      </c>
      <c r="C1092">
        <f>IFERROR(VLOOKUP(A1092,[1]long_asparaginases!$A$4:$B$2227,2,FALSE),0)</f>
        <v>1</v>
      </c>
      <c r="D1092">
        <f>IFERROR(VLOOKUP(A1092,[1]short_asparaginases_strict!$A$4:$B$160,2,FALSE),0)</f>
        <v>0</v>
      </c>
    </row>
    <row r="1093" spans="1:4" x14ac:dyDescent="0.25">
      <c r="A1093" t="s">
        <v>1093</v>
      </c>
      <c r="B1093" t="s">
        <v>4263</v>
      </c>
      <c r="C1093">
        <f>IFERROR(VLOOKUP(A1093,[1]long_asparaginases!$A$4:$B$2227,2,FALSE),0)</f>
        <v>1</v>
      </c>
      <c r="D1093">
        <f>IFERROR(VLOOKUP(A1093,[1]short_asparaginases_strict!$A$4:$B$160,2,FALSE),0)</f>
        <v>0</v>
      </c>
    </row>
    <row r="1094" spans="1:4" x14ac:dyDescent="0.25">
      <c r="A1094" t="s">
        <v>1094</v>
      </c>
      <c r="B1094" t="s">
        <v>4263</v>
      </c>
      <c r="C1094">
        <f>IFERROR(VLOOKUP(A1094,[1]long_asparaginases!$A$4:$B$2227,2,FALSE),0)</f>
        <v>1</v>
      </c>
      <c r="D1094">
        <f>IFERROR(VLOOKUP(A1094,[1]short_asparaginases_strict!$A$4:$B$160,2,FALSE),0)</f>
        <v>0</v>
      </c>
    </row>
    <row r="1095" spans="1:4" x14ac:dyDescent="0.25">
      <c r="A1095" t="s">
        <v>1095</v>
      </c>
      <c r="B1095" t="s">
        <v>4264</v>
      </c>
      <c r="C1095">
        <f>IFERROR(VLOOKUP(A1095,[1]long_asparaginases!$A$4:$B$2227,2,FALSE),0)</f>
        <v>2</v>
      </c>
      <c r="D1095">
        <f>IFERROR(VLOOKUP(A1095,[1]short_asparaginases_strict!$A$4:$B$160,2,FALSE),0)</f>
        <v>1</v>
      </c>
    </row>
    <row r="1096" spans="1:4" x14ac:dyDescent="0.25">
      <c r="A1096" t="s">
        <v>1096</v>
      </c>
      <c r="B1096" t="s">
        <v>4265</v>
      </c>
      <c r="C1096">
        <f>IFERROR(VLOOKUP(A1096,[1]long_asparaginases!$A$4:$B$2227,2,FALSE),0)</f>
        <v>1</v>
      </c>
      <c r="D1096">
        <f>IFERROR(VLOOKUP(A1096,[1]short_asparaginases_strict!$A$4:$B$160,2,FALSE),0)</f>
        <v>1</v>
      </c>
    </row>
    <row r="1097" spans="1:4" x14ac:dyDescent="0.25">
      <c r="A1097" t="s">
        <v>1097</v>
      </c>
      <c r="B1097" t="s">
        <v>4266</v>
      </c>
      <c r="C1097">
        <f>IFERROR(VLOOKUP(A1097,[1]long_asparaginases!$A$4:$B$2227,2,FALSE),0)</f>
        <v>1</v>
      </c>
      <c r="D1097">
        <f>IFERROR(VLOOKUP(A1097,[1]short_asparaginases_strict!$A$4:$B$160,2,FALSE),0)</f>
        <v>0</v>
      </c>
    </row>
    <row r="1098" spans="1:4" x14ac:dyDescent="0.25">
      <c r="A1098" t="s">
        <v>1098</v>
      </c>
      <c r="B1098" t="s">
        <v>4267</v>
      </c>
      <c r="C1098">
        <f>IFERROR(VLOOKUP(A1098,[1]long_asparaginases!$A$4:$B$2227,2,FALSE),0)</f>
        <v>1</v>
      </c>
      <c r="D1098">
        <f>IFERROR(VLOOKUP(A1098,[1]short_asparaginases_strict!$A$4:$B$160,2,FALSE),0)</f>
        <v>0</v>
      </c>
    </row>
    <row r="1099" spans="1:4" x14ac:dyDescent="0.25">
      <c r="A1099" t="s">
        <v>1099</v>
      </c>
      <c r="B1099" t="s">
        <v>4268</v>
      </c>
      <c r="C1099">
        <f>IFERROR(VLOOKUP(A1099,[1]long_asparaginases!$A$4:$B$2227,2,FALSE),0)</f>
        <v>1</v>
      </c>
      <c r="D1099">
        <f>IFERROR(VLOOKUP(A1099,[1]short_asparaginases_strict!$A$4:$B$160,2,FALSE),0)</f>
        <v>0</v>
      </c>
    </row>
    <row r="1100" spans="1:4" x14ac:dyDescent="0.25">
      <c r="A1100" t="s">
        <v>1100</v>
      </c>
      <c r="B1100" t="s">
        <v>4269</v>
      </c>
      <c r="C1100">
        <f>IFERROR(VLOOKUP(A1100,[1]long_asparaginases!$A$4:$B$2227,2,FALSE),0)</f>
        <v>2</v>
      </c>
      <c r="D1100">
        <f>IFERROR(VLOOKUP(A1100,[1]short_asparaginases_strict!$A$4:$B$160,2,FALSE),0)</f>
        <v>0</v>
      </c>
    </row>
    <row r="1101" spans="1:4" x14ac:dyDescent="0.25">
      <c r="A1101" t="s">
        <v>1101</v>
      </c>
      <c r="B1101" t="s">
        <v>4270</v>
      </c>
      <c r="C1101">
        <f>IFERROR(VLOOKUP(A1101,[1]long_asparaginases!$A$4:$B$2227,2,FALSE),0)</f>
        <v>2</v>
      </c>
      <c r="D1101">
        <f>IFERROR(VLOOKUP(A1101,[1]short_asparaginases_strict!$A$4:$B$160,2,FALSE),0)</f>
        <v>0</v>
      </c>
    </row>
    <row r="1102" spans="1:4" x14ac:dyDescent="0.25">
      <c r="A1102" t="s">
        <v>1102</v>
      </c>
      <c r="B1102" t="s">
        <v>4271</v>
      </c>
      <c r="C1102">
        <f>IFERROR(VLOOKUP(A1102,[1]long_asparaginases!$A$4:$B$2227,2,FALSE),0)</f>
        <v>2</v>
      </c>
      <c r="D1102">
        <f>IFERROR(VLOOKUP(A1102,[1]short_asparaginases_strict!$A$4:$B$160,2,FALSE),0)</f>
        <v>0</v>
      </c>
    </row>
    <row r="1103" spans="1:4" x14ac:dyDescent="0.25">
      <c r="A1103" t="s">
        <v>1103</v>
      </c>
      <c r="B1103" t="s">
        <v>4272</v>
      </c>
      <c r="C1103">
        <f>IFERROR(VLOOKUP(A1103,[1]long_asparaginases!$A$4:$B$2227,2,FALSE),0)</f>
        <v>0</v>
      </c>
      <c r="D1103">
        <f>IFERROR(VLOOKUP(A1103,[1]short_asparaginases_strict!$A$4:$B$160,2,FALSE),0)</f>
        <v>0</v>
      </c>
    </row>
    <row r="1104" spans="1:4" x14ac:dyDescent="0.25">
      <c r="A1104" t="s">
        <v>1104</v>
      </c>
      <c r="B1104" t="s">
        <v>4273</v>
      </c>
      <c r="C1104">
        <f>IFERROR(VLOOKUP(A1104,[1]long_asparaginases!$A$4:$B$2227,2,FALSE),0)</f>
        <v>0</v>
      </c>
      <c r="D1104">
        <f>IFERROR(VLOOKUP(A1104,[1]short_asparaginases_strict!$A$4:$B$160,2,FALSE),0)</f>
        <v>0</v>
      </c>
    </row>
    <row r="1105" spans="1:4" x14ac:dyDescent="0.25">
      <c r="A1105" t="s">
        <v>1105</v>
      </c>
      <c r="B1105" t="s">
        <v>4274</v>
      </c>
      <c r="C1105">
        <f>IFERROR(VLOOKUP(A1105,[1]long_asparaginases!$A$4:$B$2227,2,FALSE),0)</f>
        <v>0</v>
      </c>
      <c r="D1105">
        <f>IFERROR(VLOOKUP(A1105,[1]short_asparaginases_strict!$A$4:$B$160,2,FALSE),0)</f>
        <v>0</v>
      </c>
    </row>
    <row r="1106" spans="1:4" x14ac:dyDescent="0.25">
      <c r="A1106" t="s">
        <v>1106</v>
      </c>
      <c r="B1106" t="s">
        <v>4275</v>
      </c>
      <c r="C1106">
        <f>IFERROR(VLOOKUP(A1106,[1]long_asparaginases!$A$4:$B$2227,2,FALSE),0)</f>
        <v>0</v>
      </c>
      <c r="D1106">
        <f>IFERROR(VLOOKUP(A1106,[1]short_asparaginases_strict!$A$4:$B$160,2,FALSE),0)</f>
        <v>0</v>
      </c>
    </row>
    <row r="1107" spans="1:4" x14ac:dyDescent="0.25">
      <c r="A1107" t="s">
        <v>1107</v>
      </c>
      <c r="B1107" t="s">
        <v>4276</v>
      </c>
      <c r="C1107">
        <f>IFERROR(VLOOKUP(A1107,[1]long_asparaginases!$A$4:$B$2227,2,FALSE),0)</f>
        <v>2</v>
      </c>
      <c r="D1107">
        <f>IFERROR(VLOOKUP(A1107,[1]short_asparaginases_strict!$A$4:$B$160,2,FALSE),0)</f>
        <v>0</v>
      </c>
    </row>
    <row r="1108" spans="1:4" x14ac:dyDescent="0.25">
      <c r="A1108" t="s">
        <v>1108</v>
      </c>
      <c r="B1108" t="s">
        <v>4277</v>
      </c>
      <c r="C1108">
        <f>IFERROR(VLOOKUP(A1108,[1]long_asparaginases!$A$4:$B$2227,2,FALSE),0)</f>
        <v>1</v>
      </c>
      <c r="D1108">
        <f>IFERROR(VLOOKUP(A1108,[1]short_asparaginases_strict!$A$4:$B$160,2,FALSE),0)</f>
        <v>0</v>
      </c>
    </row>
    <row r="1109" spans="1:4" x14ac:dyDescent="0.25">
      <c r="A1109" t="s">
        <v>1109</v>
      </c>
      <c r="B1109" t="s">
        <v>4278</v>
      </c>
      <c r="C1109">
        <f>IFERROR(VLOOKUP(A1109,[1]long_asparaginases!$A$4:$B$2227,2,FALSE),0)</f>
        <v>1</v>
      </c>
      <c r="D1109">
        <f>IFERROR(VLOOKUP(A1109,[1]short_asparaginases_strict!$A$4:$B$160,2,FALSE),0)</f>
        <v>0</v>
      </c>
    </row>
    <row r="1110" spans="1:4" x14ac:dyDescent="0.25">
      <c r="A1110" t="s">
        <v>1110</v>
      </c>
      <c r="B1110" t="s">
        <v>4279</v>
      </c>
      <c r="C1110">
        <f>IFERROR(VLOOKUP(A1110,[1]long_asparaginases!$A$4:$B$2227,2,FALSE),0)</f>
        <v>1</v>
      </c>
      <c r="D1110">
        <f>IFERROR(VLOOKUP(A1110,[1]short_asparaginases_strict!$A$4:$B$160,2,FALSE),0)</f>
        <v>0</v>
      </c>
    </row>
    <row r="1111" spans="1:4" x14ac:dyDescent="0.25">
      <c r="A1111" t="s">
        <v>1111</v>
      </c>
      <c r="B1111" t="s">
        <v>4280</v>
      </c>
      <c r="C1111">
        <f>IFERROR(VLOOKUP(A1111,[1]long_asparaginases!$A$4:$B$2227,2,FALSE),0)</f>
        <v>1</v>
      </c>
      <c r="D1111">
        <f>IFERROR(VLOOKUP(A1111,[1]short_asparaginases_strict!$A$4:$B$160,2,FALSE),0)</f>
        <v>0</v>
      </c>
    </row>
    <row r="1112" spans="1:4" x14ac:dyDescent="0.25">
      <c r="A1112" t="s">
        <v>1112</v>
      </c>
      <c r="B1112" t="s">
        <v>4281</v>
      </c>
      <c r="C1112">
        <f>IFERROR(VLOOKUP(A1112,[1]long_asparaginases!$A$4:$B$2227,2,FALSE),0)</f>
        <v>1</v>
      </c>
      <c r="D1112">
        <f>IFERROR(VLOOKUP(A1112,[1]short_asparaginases_strict!$A$4:$B$160,2,FALSE),0)</f>
        <v>0</v>
      </c>
    </row>
    <row r="1113" spans="1:4" x14ac:dyDescent="0.25">
      <c r="A1113" t="s">
        <v>1113</v>
      </c>
      <c r="B1113" t="s">
        <v>4282</v>
      </c>
      <c r="C1113">
        <f>IFERROR(VLOOKUP(A1113,[1]long_asparaginases!$A$4:$B$2227,2,FALSE),0)</f>
        <v>2</v>
      </c>
      <c r="D1113">
        <f>IFERROR(VLOOKUP(A1113,[1]short_asparaginases_strict!$A$4:$B$160,2,FALSE),0)</f>
        <v>0</v>
      </c>
    </row>
    <row r="1114" spans="1:4" x14ac:dyDescent="0.25">
      <c r="A1114" t="s">
        <v>1114</v>
      </c>
      <c r="B1114" t="s">
        <v>4283</v>
      </c>
      <c r="C1114">
        <f>IFERROR(VLOOKUP(A1114,[1]long_asparaginases!$A$4:$B$2227,2,FALSE),0)</f>
        <v>2</v>
      </c>
      <c r="D1114">
        <f>IFERROR(VLOOKUP(A1114,[1]short_asparaginases_strict!$A$4:$B$160,2,FALSE),0)</f>
        <v>0</v>
      </c>
    </row>
    <row r="1115" spans="1:4" x14ac:dyDescent="0.25">
      <c r="A1115" t="s">
        <v>1115</v>
      </c>
      <c r="B1115" t="s">
        <v>4284</v>
      </c>
      <c r="C1115">
        <f>IFERROR(VLOOKUP(A1115,[1]long_asparaginases!$A$4:$B$2227,2,FALSE),0)</f>
        <v>1</v>
      </c>
      <c r="D1115">
        <f>IFERROR(VLOOKUP(A1115,[1]short_asparaginases_strict!$A$4:$B$160,2,FALSE),0)</f>
        <v>0</v>
      </c>
    </row>
    <row r="1116" spans="1:4" x14ac:dyDescent="0.25">
      <c r="A1116" t="s">
        <v>1116</v>
      </c>
      <c r="B1116" t="s">
        <v>4285</v>
      </c>
      <c r="C1116">
        <f>IFERROR(VLOOKUP(A1116,[1]long_asparaginases!$A$4:$B$2227,2,FALSE),0)</f>
        <v>2</v>
      </c>
      <c r="D1116">
        <f>IFERROR(VLOOKUP(A1116,[1]short_asparaginases_strict!$A$4:$B$160,2,FALSE),0)</f>
        <v>0</v>
      </c>
    </row>
    <row r="1117" spans="1:4" x14ac:dyDescent="0.25">
      <c r="A1117" t="s">
        <v>1117</v>
      </c>
      <c r="B1117" t="s">
        <v>4285</v>
      </c>
      <c r="C1117">
        <f>IFERROR(VLOOKUP(A1117,[1]long_asparaginases!$A$4:$B$2227,2,FALSE),0)</f>
        <v>2</v>
      </c>
      <c r="D1117">
        <f>IFERROR(VLOOKUP(A1117,[1]short_asparaginases_strict!$A$4:$B$160,2,FALSE),0)</f>
        <v>0</v>
      </c>
    </row>
    <row r="1118" spans="1:4" x14ac:dyDescent="0.25">
      <c r="A1118" t="s">
        <v>1118</v>
      </c>
      <c r="B1118" t="s">
        <v>4285</v>
      </c>
      <c r="C1118">
        <f>IFERROR(VLOOKUP(A1118,[1]long_asparaginases!$A$4:$B$2227,2,FALSE),0)</f>
        <v>2</v>
      </c>
      <c r="D1118">
        <f>IFERROR(VLOOKUP(A1118,[1]short_asparaginases_strict!$A$4:$B$160,2,FALSE),0)</f>
        <v>0</v>
      </c>
    </row>
    <row r="1119" spans="1:4" x14ac:dyDescent="0.25">
      <c r="A1119" t="s">
        <v>1119</v>
      </c>
      <c r="B1119" t="s">
        <v>4285</v>
      </c>
      <c r="C1119">
        <f>IFERROR(VLOOKUP(A1119,[1]long_asparaginases!$A$4:$B$2227,2,FALSE),0)</f>
        <v>2</v>
      </c>
      <c r="D1119">
        <f>IFERROR(VLOOKUP(A1119,[1]short_asparaginases_strict!$A$4:$B$160,2,FALSE),0)</f>
        <v>0</v>
      </c>
    </row>
    <row r="1120" spans="1:4" x14ac:dyDescent="0.25">
      <c r="A1120" t="s">
        <v>1120</v>
      </c>
      <c r="B1120" t="s">
        <v>4285</v>
      </c>
      <c r="C1120">
        <f>IFERROR(VLOOKUP(A1120,[1]long_asparaginases!$A$4:$B$2227,2,FALSE),0)</f>
        <v>2</v>
      </c>
      <c r="D1120">
        <f>IFERROR(VLOOKUP(A1120,[1]short_asparaginases_strict!$A$4:$B$160,2,FALSE),0)</f>
        <v>0</v>
      </c>
    </row>
    <row r="1121" spans="1:4" x14ac:dyDescent="0.25">
      <c r="A1121" t="s">
        <v>1121</v>
      </c>
      <c r="B1121" t="s">
        <v>4285</v>
      </c>
      <c r="C1121">
        <f>IFERROR(VLOOKUP(A1121,[1]long_asparaginases!$A$4:$B$2227,2,FALSE),0)</f>
        <v>2</v>
      </c>
      <c r="D1121">
        <f>IFERROR(VLOOKUP(A1121,[1]short_asparaginases_strict!$A$4:$B$160,2,FALSE),0)</f>
        <v>0</v>
      </c>
    </row>
    <row r="1122" spans="1:4" x14ac:dyDescent="0.25">
      <c r="A1122" t="s">
        <v>1122</v>
      </c>
      <c r="B1122" t="s">
        <v>4285</v>
      </c>
      <c r="C1122">
        <f>IFERROR(VLOOKUP(A1122,[1]long_asparaginases!$A$4:$B$2227,2,FALSE),0)</f>
        <v>2</v>
      </c>
      <c r="D1122">
        <f>IFERROR(VLOOKUP(A1122,[1]short_asparaginases_strict!$A$4:$B$160,2,FALSE),0)</f>
        <v>0</v>
      </c>
    </row>
    <row r="1123" spans="1:4" x14ac:dyDescent="0.25">
      <c r="A1123" t="s">
        <v>1123</v>
      </c>
      <c r="B1123" t="s">
        <v>4285</v>
      </c>
      <c r="C1123">
        <f>IFERROR(VLOOKUP(A1123,[1]long_asparaginases!$A$4:$B$2227,2,FALSE),0)</f>
        <v>2</v>
      </c>
      <c r="D1123">
        <f>IFERROR(VLOOKUP(A1123,[1]short_asparaginases_strict!$A$4:$B$160,2,FALSE),0)</f>
        <v>0</v>
      </c>
    </row>
    <row r="1124" spans="1:4" x14ac:dyDescent="0.25">
      <c r="A1124" t="s">
        <v>1124</v>
      </c>
      <c r="B1124" t="s">
        <v>4285</v>
      </c>
      <c r="C1124">
        <f>IFERROR(VLOOKUP(A1124,[1]long_asparaginases!$A$4:$B$2227,2,FALSE),0)</f>
        <v>2</v>
      </c>
      <c r="D1124">
        <f>IFERROR(VLOOKUP(A1124,[1]short_asparaginases_strict!$A$4:$B$160,2,FALSE),0)</f>
        <v>0</v>
      </c>
    </row>
    <row r="1125" spans="1:4" x14ac:dyDescent="0.25">
      <c r="A1125" t="s">
        <v>1125</v>
      </c>
      <c r="B1125" t="s">
        <v>4285</v>
      </c>
      <c r="C1125">
        <f>IFERROR(VLOOKUP(A1125,[1]long_asparaginases!$A$4:$B$2227,2,FALSE),0)</f>
        <v>2</v>
      </c>
      <c r="D1125">
        <f>IFERROR(VLOOKUP(A1125,[1]short_asparaginases_strict!$A$4:$B$160,2,FALSE),0)</f>
        <v>0</v>
      </c>
    </row>
    <row r="1126" spans="1:4" x14ac:dyDescent="0.25">
      <c r="A1126" t="s">
        <v>1126</v>
      </c>
      <c r="B1126" t="s">
        <v>4285</v>
      </c>
      <c r="C1126">
        <f>IFERROR(VLOOKUP(A1126,[1]long_asparaginases!$A$4:$B$2227,2,FALSE),0)</f>
        <v>0</v>
      </c>
      <c r="D1126">
        <f>IFERROR(VLOOKUP(A1126,[1]short_asparaginases_strict!$A$4:$B$160,2,FALSE),0)</f>
        <v>0</v>
      </c>
    </row>
    <row r="1127" spans="1:4" x14ac:dyDescent="0.25">
      <c r="A1127" t="s">
        <v>1127</v>
      </c>
      <c r="B1127" t="s">
        <v>4285</v>
      </c>
      <c r="C1127">
        <f>IFERROR(VLOOKUP(A1127,[1]long_asparaginases!$A$4:$B$2227,2,FALSE),0)</f>
        <v>2</v>
      </c>
      <c r="D1127">
        <f>IFERROR(VLOOKUP(A1127,[1]short_asparaginases_strict!$A$4:$B$160,2,FALSE),0)</f>
        <v>0</v>
      </c>
    </row>
    <row r="1128" spans="1:4" x14ac:dyDescent="0.25">
      <c r="A1128" t="s">
        <v>1128</v>
      </c>
      <c r="B1128" t="s">
        <v>4285</v>
      </c>
      <c r="C1128">
        <f>IFERROR(VLOOKUP(A1128,[1]long_asparaginases!$A$4:$B$2227,2,FALSE),0)</f>
        <v>2</v>
      </c>
      <c r="D1128">
        <f>IFERROR(VLOOKUP(A1128,[1]short_asparaginases_strict!$A$4:$B$160,2,FALSE),0)</f>
        <v>0</v>
      </c>
    </row>
    <row r="1129" spans="1:4" x14ac:dyDescent="0.25">
      <c r="A1129" t="s">
        <v>1129</v>
      </c>
      <c r="B1129" t="s">
        <v>4286</v>
      </c>
      <c r="C1129">
        <f>IFERROR(VLOOKUP(A1129,[1]long_asparaginases!$A$4:$B$2227,2,FALSE),0)</f>
        <v>2</v>
      </c>
      <c r="D1129">
        <f>IFERROR(VLOOKUP(A1129,[1]short_asparaginases_strict!$A$4:$B$160,2,FALSE),0)</f>
        <v>0</v>
      </c>
    </row>
    <row r="1130" spans="1:4" x14ac:dyDescent="0.25">
      <c r="A1130" t="s">
        <v>1130</v>
      </c>
      <c r="B1130" t="s">
        <v>4287</v>
      </c>
      <c r="C1130">
        <f>IFERROR(VLOOKUP(A1130,[1]long_asparaginases!$A$4:$B$2227,2,FALSE),0)</f>
        <v>2</v>
      </c>
      <c r="D1130">
        <f>IFERROR(VLOOKUP(A1130,[1]short_asparaginases_strict!$A$4:$B$160,2,FALSE),0)</f>
        <v>0</v>
      </c>
    </row>
    <row r="1131" spans="1:4" x14ac:dyDescent="0.25">
      <c r="A1131" t="s">
        <v>1131</v>
      </c>
      <c r="B1131" t="s">
        <v>4288</v>
      </c>
      <c r="C1131">
        <f>IFERROR(VLOOKUP(A1131,[1]long_asparaginases!$A$4:$B$2227,2,FALSE),0)</f>
        <v>0</v>
      </c>
      <c r="D1131">
        <f>IFERROR(VLOOKUP(A1131,[1]short_asparaginases_strict!$A$4:$B$160,2,FALSE),0)</f>
        <v>0</v>
      </c>
    </row>
    <row r="1132" spans="1:4" x14ac:dyDescent="0.25">
      <c r="A1132" t="s">
        <v>1132</v>
      </c>
      <c r="B1132" t="s">
        <v>4289</v>
      </c>
      <c r="C1132">
        <f>IFERROR(VLOOKUP(A1132,[1]long_asparaginases!$A$4:$B$2227,2,FALSE),0)</f>
        <v>0</v>
      </c>
      <c r="D1132">
        <f>IFERROR(VLOOKUP(A1132,[1]short_asparaginases_strict!$A$4:$B$160,2,FALSE),0)</f>
        <v>0</v>
      </c>
    </row>
    <row r="1133" spans="1:4" x14ac:dyDescent="0.25">
      <c r="A1133" t="s">
        <v>1133</v>
      </c>
      <c r="B1133" t="s">
        <v>4289</v>
      </c>
      <c r="C1133">
        <f>IFERROR(VLOOKUP(A1133,[1]long_asparaginases!$A$4:$B$2227,2,FALSE),0)</f>
        <v>1</v>
      </c>
      <c r="D1133">
        <f>IFERROR(VLOOKUP(A1133,[1]short_asparaginases_strict!$A$4:$B$160,2,FALSE),0)</f>
        <v>0</v>
      </c>
    </row>
    <row r="1134" spans="1:4" x14ac:dyDescent="0.25">
      <c r="A1134" t="s">
        <v>1134</v>
      </c>
      <c r="B1134" t="s">
        <v>4289</v>
      </c>
      <c r="C1134">
        <f>IFERROR(VLOOKUP(A1134,[1]long_asparaginases!$A$4:$B$2227,2,FALSE),0)</f>
        <v>1</v>
      </c>
      <c r="D1134">
        <f>IFERROR(VLOOKUP(A1134,[1]short_asparaginases_strict!$A$4:$B$160,2,FALSE),0)</f>
        <v>0</v>
      </c>
    </row>
    <row r="1135" spans="1:4" x14ac:dyDescent="0.25">
      <c r="A1135" t="s">
        <v>1135</v>
      </c>
      <c r="B1135" t="s">
        <v>4289</v>
      </c>
      <c r="C1135">
        <f>IFERROR(VLOOKUP(A1135,[1]long_asparaginases!$A$4:$B$2227,2,FALSE),0)</f>
        <v>1</v>
      </c>
      <c r="D1135">
        <f>IFERROR(VLOOKUP(A1135,[1]short_asparaginases_strict!$A$4:$B$160,2,FALSE),0)</f>
        <v>0</v>
      </c>
    </row>
    <row r="1136" spans="1:4" x14ac:dyDescent="0.25">
      <c r="A1136" t="s">
        <v>1136</v>
      </c>
      <c r="B1136" t="s">
        <v>4289</v>
      </c>
      <c r="C1136">
        <f>IFERROR(VLOOKUP(A1136,[1]long_asparaginases!$A$4:$B$2227,2,FALSE),0)</f>
        <v>1</v>
      </c>
      <c r="D1136">
        <f>IFERROR(VLOOKUP(A1136,[1]short_asparaginases_strict!$A$4:$B$160,2,FALSE),0)</f>
        <v>0</v>
      </c>
    </row>
    <row r="1137" spans="1:4" x14ac:dyDescent="0.25">
      <c r="A1137" t="s">
        <v>1137</v>
      </c>
      <c r="B1137" t="s">
        <v>4289</v>
      </c>
      <c r="C1137">
        <f>IFERROR(VLOOKUP(A1137,[1]long_asparaginases!$A$4:$B$2227,2,FALSE),0)</f>
        <v>0</v>
      </c>
      <c r="D1137">
        <f>IFERROR(VLOOKUP(A1137,[1]short_asparaginases_strict!$A$4:$B$160,2,FALSE),0)</f>
        <v>0</v>
      </c>
    </row>
    <row r="1138" spans="1:4" x14ac:dyDescent="0.25">
      <c r="A1138" t="s">
        <v>1138</v>
      </c>
      <c r="B1138" t="s">
        <v>4289</v>
      </c>
      <c r="C1138">
        <f>IFERROR(VLOOKUP(A1138,[1]long_asparaginases!$A$4:$B$2227,2,FALSE),0)</f>
        <v>1</v>
      </c>
      <c r="D1138">
        <f>IFERROR(VLOOKUP(A1138,[1]short_asparaginases_strict!$A$4:$B$160,2,FALSE),0)</f>
        <v>0</v>
      </c>
    </row>
    <row r="1139" spans="1:4" x14ac:dyDescent="0.25">
      <c r="A1139" t="s">
        <v>1139</v>
      </c>
      <c r="B1139" t="s">
        <v>4289</v>
      </c>
      <c r="C1139">
        <f>IFERROR(VLOOKUP(A1139,[1]long_asparaginases!$A$4:$B$2227,2,FALSE),0)</f>
        <v>1</v>
      </c>
      <c r="D1139">
        <f>IFERROR(VLOOKUP(A1139,[1]short_asparaginases_strict!$A$4:$B$160,2,FALSE),0)</f>
        <v>0</v>
      </c>
    </row>
    <row r="1140" spans="1:4" x14ac:dyDescent="0.25">
      <c r="A1140" t="s">
        <v>1140</v>
      </c>
      <c r="B1140" t="s">
        <v>4289</v>
      </c>
      <c r="C1140">
        <f>IFERROR(VLOOKUP(A1140,[1]long_asparaginases!$A$4:$B$2227,2,FALSE),0)</f>
        <v>1</v>
      </c>
      <c r="D1140">
        <f>IFERROR(VLOOKUP(A1140,[1]short_asparaginases_strict!$A$4:$B$160,2,FALSE),0)</f>
        <v>0</v>
      </c>
    </row>
    <row r="1141" spans="1:4" x14ac:dyDescent="0.25">
      <c r="A1141" t="s">
        <v>1141</v>
      </c>
      <c r="B1141" t="s">
        <v>4289</v>
      </c>
      <c r="C1141">
        <f>IFERROR(VLOOKUP(A1141,[1]long_asparaginases!$A$4:$B$2227,2,FALSE),0)</f>
        <v>1</v>
      </c>
      <c r="D1141">
        <f>IFERROR(VLOOKUP(A1141,[1]short_asparaginases_strict!$A$4:$B$160,2,FALSE),0)</f>
        <v>0</v>
      </c>
    </row>
    <row r="1142" spans="1:4" x14ac:dyDescent="0.25">
      <c r="A1142" t="s">
        <v>1142</v>
      </c>
      <c r="B1142" t="s">
        <v>4289</v>
      </c>
      <c r="C1142">
        <f>IFERROR(VLOOKUP(A1142,[1]long_asparaginases!$A$4:$B$2227,2,FALSE),0)</f>
        <v>1</v>
      </c>
      <c r="D1142">
        <f>IFERROR(VLOOKUP(A1142,[1]short_asparaginases_strict!$A$4:$B$160,2,FALSE),0)</f>
        <v>0</v>
      </c>
    </row>
    <row r="1143" spans="1:4" x14ac:dyDescent="0.25">
      <c r="A1143" t="s">
        <v>1143</v>
      </c>
      <c r="B1143" t="s">
        <v>4290</v>
      </c>
      <c r="C1143">
        <f>IFERROR(VLOOKUP(A1143,[1]long_asparaginases!$A$4:$B$2227,2,FALSE),0)</f>
        <v>1</v>
      </c>
      <c r="D1143">
        <f>IFERROR(VLOOKUP(A1143,[1]short_asparaginases_strict!$A$4:$B$160,2,FALSE),0)</f>
        <v>0</v>
      </c>
    </row>
    <row r="1144" spans="1:4" x14ac:dyDescent="0.25">
      <c r="A1144" t="s">
        <v>1144</v>
      </c>
      <c r="B1144" t="s">
        <v>4291</v>
      </c>
      <c r="C1144">
        <f>IFERROR(VLOOKUP(A1144,[1]long_asparaginases!$A$4:$B$2227,2,FALSE),0)</f>
        <v>2</v>
      </c>
      <c r="D1144">
        <f>IFERROR(VLOOKUP(A1144,[1]short_asparaginases_strict!$A$4:$B$160,2,FALSE),0)</f>
        <v>0</v>
      </c>
    </row>
    <row r="1145" spans="1:4" x14ac:dyDescent="0.25">
      <c r="A1145" t="s">
        <v>1145</v>
      </c>
      <c r="B1145" t="s">
        <v>4292</v>
      </c>
      <c r="C1145">
        <f>IFERROR(VLOOKUP(A1145,[1]long_asparaginases!$A$4:$B$2227,2,FALSE),0)</f>
        <v>1</v>
      </c>
      <c r="D1145">
        <f>IFERROR(VLOOKUP(A1145,[1]short_asparaginases_strict!$A$4:$B$160,2,FALSE),0)</f>
        <v>0</v>
      </c>
    </row>
    <row r="1146" spans="1:4" x14ac:dyDescent="0.25">
      <c r="A1146" t="s">
        <v>1146</v>
      </c>
      <c r="B1146" t="s">
        <v>4293</v>
      </c>
      <c r="C1146">
        <f>IFERROR(VLOOKUP(A1146,[1]long_asparaginases!$A$4:$B$2227,2,FALSE),0)</f>
        <v>1</v>
      </c>
      <c r="D1146">
        <f>IFERROR(VLOOKUP(A1146,[1]short_asparaginases_strict!$A$4:$B$160,2,FALSE),0)</f>
        <v>0</v>
      </c>
    </row>
    <row r="1147" spans="1:4" x14ac:dyDescent="0.25">
      <c r="A1147" t="s">
        <v>1147</v>
      </c>
      <c r="B1147" t="s">
        <v>4294</v>
      </c>
      <c r="C1147">
        <f>IFERROR(VLOOKUP(A1147,[1]long_asparaginases!$A$4:$B$2227,2,FALSE),0)</f>
        <v>1</v>
      </c>
      <c r="D1147">
        <f>IFERROR(VLOOKUP(A1147,[1]short_asparaginases_strict!$A$4:$B$160,2,FALSE),0)</f>
        <v>0</v>
      </c>
    </row>
    <row r="1148" spans="1:4" x14ac:dyDescent="0.25">
      <c r="A1148" t="s">
        <v>1148</v>
      </c>
      <c r="B1148" t="s">
        <v>4295</v>
      </c>
      <c r="C1148">
        <f>IFERROR(VLOOKUP(A1148,[1]long_asparaginases!$A$4:$B$2227,2,FALSE),0)</f>
        <v>1</v>
      </c>
      <c r="D1148">
        <f>IFERROR(VLOOKUP(A1148,[1]short_asparaginases_strict!$A$4:$B$160,2,FALSE),0)</f>
        <v>0</v>
      </c>
    </row>
    <row r="1149" spans="1:4" x14ac:dyDescent="0.25">
      <c r="A1149" t="s">
        <v>1149</v>
      </c>
      <c r="B1149" t="s">
        <v>4296</v>
      </c>
      <c r="C1149">
        <f>IFERROR(VLOOKUP(A1149,[1]long_asparaginases!$A$4:$B$2227,2,FALSE),0)</f>
        <v>2</v>
      </c>
      <c r="D1149">
        <f>IFERROR(VLOOKUP(A1149,[1]short_asparaginases_strict!$A$4:$B$160,2,FALSE),0)</f>
        <v>0</v>
      </c>
    </row>
    <row r="1150" spans="1:4" x14ac:dyDescent="0.25">
      <c r="A1150" t="s">
        <v>1150</v>
      </c>
      <c r="B1150" t="s">
        <v>4297</v>
      </c>
      <c r="C1150">
        <f>IFERROR(VLOOKUP(A1150,[1]long_asparaginases!$A$4:$B$2227,2,FALSE),0)</f>
        <v>1</v>
      </c>
      <c r="D1150">
        <f>IFERROR(VLOOKUP(A1150,[1]short_asparaginases_strict!$A$4:$B$160,2,FALSE),0)</f>
        <v>0</v>
      </c>
    </row>
    <row r="1151" spans="1:4" x14ac:dyDescent="0.25">
      <c r="A1151" t="s">
        <v>1151</v>
      </c>
      <c r="B1151" t="s">
        <v>4298</v>
      </c>
      <c r="C1151">
        <f>IFERROR(VLOOKUP(A1151,[1]long_asparaginases!$A$4:$B$2227,2,FALSE),0)</f>
        <v>1</v>
      </c>
      <c r="D1151">
        <f>IFERROR(VLOOKUP(A1151,[1]short_asparaginases_strict!$A$4:$B$160,2,FALSE),0)</f>
        <v>0</v>
      </c>
    </row>
    <row r="1152" spans="1:4" x14ac:dyDescent="0.25">
      <c r="A1152" t="s">
        <v>1152</v>
      </c>
      <c r="B1152" t="s">
        <v>4299</v>
      </c>
      <c r="C1152">
        <f>IFERROR(VLOOKUP(A1152,[1]long_asparaginases!$A$4:$B$2227,2,FALSE),0)</f>
        <v>1</v>
      </c>
      <c r="D1152">
        <f>IFERROR(VLOOKUP(A1152,[1]short_asparaginases_strict!$A$4:$B$160,2,FALSE),0)</f>
        <v>0</v>
      </c>
    </row>
    <row r="1153" spans="1:4" x14ac:dyDescent="0.25">
      <c r="A1153" t="s">
        <v>1153</v>
      </c>
      <c r="B1153" t="s">
        <v>4299</v>
      </c>
      <c r="C1153">
        <f>IFERROR(VLOOKUP(A1153,[1]long_asparaginases!$A$4:$B$2227,2,FALSE),0)</f>
        <v>1</v>
      </c>
      <c r="D1153">
        <f>IFERROR(VLOOKUP(A1153,[1]short_asparaginases_strict!$A$4:$B$160,2,FALSE),0)</f>
        <v>0</v>
      </c>
    </row>
    <row r="1154" spans="1:4" x14ac:dyDescent="0.25">
      <c r="A1154" t="s">
        <v>1154</v>
      </c>
      <c r="B1154" t="s">
        <v>4299</v>
      </c>
      <c r="C1154">
        <f>IFERROR(VLOOKUP(A1154,[1]long_asparaginases!$A$4:$B$2227,2,FALSE),0)</f>
        <v>1</v>
      </c>
      <c r="D1154">
        <f>IFERROR(VLOOKUP(A1154,[1]short_asparaginases_strict!$A$4:$B$160,2,FALSE),0)</f>
        <v>0</v>
      </c>
    </row>
    <row r="1155" spans="1:4" x14ac:dyDescent="0.25">
      <c r="A1155" t="s">
        <v>1155</v>
      </c>
      <c r="B1155" t="s">
        <v>4299</v>
      </c>
      <c r="C1155">
        <f>IFERROR(VLOOKUP(A1155,[1]long_asparaginases!$A$4:$B$2227,2,FALSE),0)</f>
        <v>2</v>
      </c>
      <c r="D1155">
        <f>IFERROR(VLOOKUP(A1155,[1]short_asparaginases_strict!$A$4:$B$160,2,FALSE),0)</f>
        <v>0</v>
      </c>
    </row>
    <row r="1156" spans="1:4" x14ac:dyDescent="0.25">
      <c r="A1156" t="s">
        <v>1156</v>
      </c>
      <c r="B1156" t="s">
        <v>4299</v>
      </c>
      <c r="C1156">
        <f>IFERROR(VLOOKUP(A1156,[1]long_asparaginases!$A$4:$B$2227,2,FALSE),0)</f>
        <v>2</v>
      </c>
      <c r="D1156">
        <f>IFERROR(VLOOKUP(A1156,[1]short_asparaginases_strict!$A$4:$B$160,2,FALSE),0)</f>
        <v>0</v>
      </c>
    </row>
    <row r="1157" spans="1:4" x14ac:dyDescent="0.25">
      <c r="A1157" t="s">
        <v>1157</v>
      </c>
      <c r="B1157" t="s">
        <v>4299</v>
      </c>
      <c r="C1157">
        <f>IFERROR(VLOOKUP(A1157,[1]long_asparaginases!$A$4:$B$2227,2,FALSE),0)</f>
        <v>2</v>
      </c>
      <c r="D1157">
        <f>IFERROR(VLOOKUP(A1157,[1]short_asparaginases_strict!$A$4:$B$160,2,FALSE),0)</f>
        <v>0</v>
      </c>
    </row>
    <row r="1158" spans="1:4" x14ac:dyDescent="0.25">
      <c r="A1158" t="s">
        <v>1158</v>
      </c>
      <c r="B1158" t="s">
        <v>4299</v>
      </c>
      <c r="C1158">
        <f>IFERROR(VLOOKUP(A1158,[1]long_asparaginases!$A$4:$B$2227,2,FALSE),0)</f>
        <v>1</v>
      </c>
      <c r="D1158">
        <f>IFERROR(VLOOKUP(A1158,[1]short_asparaginases_strict!$A$4:$B$160,2,FALSE),0)</f>
        <v>0</v>
      </c>
    </row>
    <row r="1159" spans="1:4" x14ac:dyDescent="0.25">
      <c r="A1159" t="s">
        <v>1159</v>
      </c>
      <c r="B1159" t="s">
        <v>4299</v>
      </c>
      <c r="C1159">
        <f>IFERROR(VLOOKUP(A1159,[1]long_asparaginases!$A$4:$B$2227,2,FALSE),0)</f>
        <v>2</v>
      </c>
      <c r="D1159">
        <f>IFERROR(VLOOKUP(A1159,[1]short_asparaginases_strict!$A$4:$B$160,2,FALSE),0)</f>
        <v>0</v>
      </c>
    </row>
    <row r="1160" spans="1:4" x14ac:dyDescent="0.25">
      <c r="A1160" t="s">
        <v>1160</v>
      </c>
      <c r="B1160" t="s">
        <v>4299</v>
      </c>
      <c r="C1160">
        <f>IFERROR(VLOOKUP(A1160,[1]long_asparaginases!$A$4:$B$2227,2,FALSE),0)</f>
        <v>2</v>
      </c>
      <c r="D1160">
        <f>IFERROR(VLOOKUP(A1160,[1]short_asparaginases_strict!$A$4:$B$160,2,FALSE),0)</f>
        <v>0</v>
      </c>
    </row>
    <row r="1161" spans="1:4" x14ac:dyDescent="0.25">
      <c r="A1161" t="s">
        <v>1161</v>
      </c>
      <c r="B1161" t="s">
        <v>4299</v>
      </c>
      <c r="C1161">
        <f>IFERROR(VLOOKUP(A1161,[1]long_asparaginases!$A$4:$B$2227,2,FALSE),0)</f>
        <v>2</v>
      </c>
      <c r="D1161">
        <f>IFERROR(VLOOKUP(A1161,[1]short_asparaginases_strict!$A$4:$B$160,2,FALSE),0)</f>
        <v>0</v>
      </c>
    </row>
    <row r="1162" spans="1:4" x14ac:dyDescent="0.25">
      <c r="A1162" t="s">
        <v>1162</v>
      </c>
      <c r="B1162" t="s">
        <v>4299</v>
      </c>
      <c r="C1162">
        <f>IFERROR(VLOOKUP(A1162,[1]long_asparaginases!$A$4:$B$2227,2,FALSE),0)</f>
        <v>2</v>
      </c>
      <c r="D1162">
        <f>IFERROR(VLOOKUP(A1162,[1]short_asparaginases_strict!$A$4:$B$160,2,FALSE),0)</f>
        <v>0</v>
      </c>
    </row>
    <row r="1163" spans="1:4" x14ac:dyDescent="0.25">
      <c r="A1163" t="s">
        <v>1163</v>
      </c>
      <c r="B1163" t="s">
        <v>4299</v>
      </c>
      <c r="C1163">
        <f>IFERROR(VLOOKUP(A1163,[1]long_asparaginases!$A$4:$B$2227,2,FALSE),0)</f>
        <v>2</v>
      </c>
      <c r="D1163">
        <f>IFERROR(VLOOKUP(A1163,[1]short_asparaginases_strict!$A$4:$B$160,2,FALSE),0)</f>
        <v>0</v>
      </c>
    </row>
    <row r="1164" spans="1:4" x14ac:dyDescent="0.25">
      <c r="A1164" t="s">
        <v>1164</v>
      </c>
      <c r="B1164" t="s">
        <v>4299</v>
      </c>
      <c r="C1164">
        <f>IFERROR(VLOOKUP(A1164,[1]long_asparaginases!$A$4:$B$2227,2,FALSE),0)</f>
        <v>2</v>
      </c>
      <c r="D1164">
        <f>IFERROR(VLOOKUP(A1164,[1]short_asparaginases_strict!$A$4:$B$160,2,FALSE),0)</f>
        <v>0</v>
      </c>
    </row>
    <row r="1165" spans="1:4" x14ac:dyDescent="0.25">
      <c r="A1165" t="s">
        <v>1165</v>
      </c>
      <c r="B1165" t="s">
        <v>4299</v>
      </c>
      <c r="C1165">
        <f>IFERROR(VLOOKUP(A1165,[1]long_asparaginases!$A$4:$B$2227,2,FALSE),0)</f>
        <v>2</v>
      </c>
      <c r="D1165">
        <f>IFERROR(VLOOKUP(A1165,[1]short_asparaginases_strict!$A$4:$B$160,2,FALSE),0)</f>
        <v>0</v>
      </c>
    </row>
    <row r="1166" spans="1:4" x14ac:dyDescent="0.25">
      <c r="A1166" t="s">
        <v>1166</v>
      </c>
      <c r="B1166" t="s">
        <v>4299</v>
      </c>
      <c r="C1166">
        <f>IFERROR(VLOOKUP(A1166,[1]long_asparaginases!$A$4:$B$2227,2,FALSE),0)</f>
        <v>2</v>
      </c>
      <c r="D1166">
        <f>IFERROR(VLOOKUP(A1166,[1]short_asparaginases_strict!$A$4:$B$160,2,FALSE),0)</f>
        <v>0</v>
      </c>
    </row>
    <row r="1167" spans="1:4" x14ac:dyDescent="0.25">
      <c r="A1167" t="s">
        <v>1167</v>
      </c>
      <c r="B1167" t="s">
        <v>4299</v>
      </c>
      <c r="C1167">
        <f>IFERROR(VLOOKUP(A1167,[1]long_asparaginases!$A$4:$B$2227,2,FALSE),0)</f>
        <v>1</v>
      </c>
      <c r="D1167">
        <f>IFERROR(VLOOKUP(A1167,[1]short_asparaginases_strict!$A$4:$B$160,2,FALSE),0)</f>
        <v>0</v>
      </c>
    </row>
    <row r="1168" spans="1:4" x14ac:dyDescent="0.25">
      <c r="A1168" t="s">
        <v>1168</v>
      </c>
      <c r="B1168" t="s">
        <v>4299</v>
      </c>
      <c r="C1168">
        <f>IFERROR(VLOOKUP(A1168,[1]long_asparaginases!$A$4:$B$2227,2,FALSE),0)</f>
        <v>2</v>
      </c>
      <c r="D1168">
        <f>IFERROR(VLOOKUP(A1168,[1]short_asparaginases_strict!$A$4:$B$160,2,FALSE),0)</f>
        <v>0</v>
      </c>
    </row>
    <row r="1169" spans="1:4" x14ac:dyDescent="0.25">
      <c r="A1169" t="s">
        <v>1169</v>
      </c>
      <c r="B1169" t="s">
        <v>4299</v>
      </c>
      <c r="C1169">
        <f>IFERROR(VLOOKUP(A1169,[1]long_asparaginases!$A$4:$B$2227,2,FALSE),0)</f>
        <v>2</v>
      </c>
      <c r="D1169">
        <f>IFERROR(VLOOKUP(A1169,[1]short_asparaginases_strict!$A$4:$B$160,2,FALSE),0)</f>
        <v>0</v>
      </c>
    </row>
    <row r="1170" spans="1:4" x14ac:dyDescent="0.25">
      <c r="A1170" t="s">
        <v>1170</v>
      </c>
      <c r="B1170" t="s">
        <v>4299</v>
      </c>
      <c r="C1170">
        <f>IFERROR(VLOOKUP(A1170,[1]long_asparaginases!$A$4:$B$2227,2,FALSE),0)</f>
        <v>2</v>
      </c>
      <c r="D1170">
        <f>IFERROR(VLOOKUP(A1170,[1]short_asparaginases_strict!$A$4:$B$160,2,FALSE),0)</f>
        <v>0</v>
      </c>
    </row>
    <row r="1171" spans="1:4" x14ac:dyDescent="0.25">
      <c r="A1171" t="s">
        <v>1171</v>
      </c>
      <c r="B1171" t="s">
        <v>4299</v>
      </c>
      <c r="C1171">
        <f>IFERROR(VLOOKUP(A1171,[1]long_asparaginases!$A$4:$B$2227,2,FALSE),0)</f>
        <v>2</v>
      </c>
      <c r="D1171">
        <f>IFERROR(VLOOKUP(A1171,[1]short_asparaginases_strict!$A$4:$B$160,2,FALSE),0)</f>
        <v>0</v>
      </c>
    </row>
    <row r="1172" spans="1:4" x14ac:dyDescent="0.25">
      <c r="A1172" t="s">
        <v>1172</v>
      </c>
      <c r="B1172" t="s">
        <v>4300</v>
      </c>
      <c r="C1172">
        <f>IFERROR(VLOOKUP(A1172,[1]long_asparaginases!$A$4:$B$2227,2,FALSE),0)</f>
        <v>1</v>
      </c>
      <c r="D1172">
        <f>IFERROR(VLOOKUP(A1172,[1]short_asparaginases_strict!$A$4:$B$160,2,FALSE),0)</f>
        <v>0</v>
      </c>
    </row>
    <row r="1173" spans="1:4" x14ac:dyDescent="0.25">
      <c r="A1173" t="s">
        <v>1173</v>
      </c>
      <c r="B1173" t="s">
        <v>4301</v>
      </c>
      <c r="C1173">
        <f>IFERROR(VLOOKUP(A1173,[1]long_asparaginases!$A$4:$B$2227,2,FALSE),0)</f>
        <v>1</v>
      </c>
      <c r="D1173">
        <f>IFERROR(VLOOKUP(A1173,[1]short_asparaginases_strict!$A$4:$B$160,2,FALSE),0)</f>
        <v>0</v>
      </c>
    </row>
    <row r="1174" spans="1:4" x14ac:dyDescent="0.25">
      <c r="A1174" t="s">
        <v>1174</v>
      </c>
      <c r="B1174" t="s">
        <v>4302</v>
      </c>
      <c r="C1174">
        <f>IFERROR(VLOOKUP(A1174,[1]long_asparaginases!$A$4:$B$2227,2,FALSE),0)</f>
        <v>1</v>
      </c>
      <c r="D1174">
        <f>IFERROR(VLOOKUP(A1174,[1]short_asparaginases_strict!$A$4:$B$160,2,FALSE),0)</f>
        <v>0</v>
      </c>
    </row>
    <row r="1175" spans="1:4" x14ac:dyDescent="0.25">
      <c r="A1175" t="s">
        <v>1175</v>
      </c>
      <c r="B1175" t="s">
        <v>4303</v>
      </c>
      <c r="C1175">
        <f>IFERROR(VLOOKUP(A1175,[1]long_asparaginases!$A$4:$B$2227,2,FALSE),0)</f>
        <v>1</v>
      </c>
      <c r="D1175">
        <f>IFERROR(VLOOKUP(A1175,[1]short_asparaginases_strict!$A$4:$B$160,2,FALSE),0)</f>
        <v>0</v>
      </c>
    </row>
    <row r="1176" spans="1:4" x14ac:dyDescent="0.25">
      <c r="A1176" t="s">
        <v>1176</v>
      </c>
      <c r="B1176" t="s">
        <v>4304</v>
      </c>
      <c r="C1176">
        <f>IFERROR(VLOOKUP(A1176,[1]long_asparaginases!$A$4:$B$2227,2,FALSE),0)</f>
        <v>2</v>
      </c>
      <c r="D1176">
        <f>IFERROR(VLOOKUP(A1176,[1]short_asparaginases_strict!$A$4:$B$160,2,FALSE),0)</f>
        <v>0</v>
      </c>
    </row>
    <row r="1177" spans="1:4" x14ac:dyDescent="0.25">
      <c r="A1177" t="s">
        <v>1177</v>
      </c>
      <c r="B1177" t="s">
        <v>4304</v>
      </c>
      <c r="C1177">
        <f>IFERROR(VLOOKUP(A1177,[1]long_asparaginases!$A$4:$B$2227,2,FALSE),0)</f>
        <v>2</v>
      </c>
      <c r="D1177">
        <f>IFERROR(VLOOKUP(A1177,[1]short_asparaginases_strict!$A$4:$B$160,2,FALSE),0)</f>
        <v>0</v>
      </c>
    </row>
    <row r="1178" spans="1:4" x14ac:dyDescent="0.25">
      <c r="A1178" t="s">
        <v>1178</v>
      </c>
      <c r="B1178" t="s">
        <v>4304</v>
      </c>
      <c r="C1178">
        <f>IFERROR(VLOOKUP(A1178,[1]long_asparaginases!$A$4:$B$2227,2,FALSE),0)</f>
        <v>2</v>
      </c>
      <c r="D1178">
        <f>IFERROR(VLOOKUP(A1178,[1]short_asparaginases_strict!$A$4:$B$160,2,FALSE),0)</f>
        <v>0</v>
      </c>
    </row>
    <row r="1179" spans="1:4" x14ac:dyDescent="0.25">
      <c r="A1179" t="s">
        <v>1179</v>
      </c>
      <c r="B1179" t="s">
        <v>4304</v>
      </c>
      <c r="C1179">
        <f>IFERROR(VLOOKUP(A1179,[1]long_asparaginases!$A$4:$B$2227,2,FALSE),0)</f>
        <v>2</v>
      </c>
      <c r="D1179">
        <f>IFERROR(VLOOKUP(A1179,[1]short_asparaginases_strict!$A$4:$B$160,2,FALSE),0)</f>
        <v>0</v>
      </c>
    </row>
    <row r="1180" spans="1:4" x14ac:dyDescent="0.25">
      <c r="A1180" t="s">
        <v>1180</v>
      </c>
      <c r="B1180" t="s">
        <v>4304</v>
      </c>
      <c r="C1180">
        <f>IFERROR(VLOOKUP(A1180,[1]long_asparaginases!$A$4:$B$2227,2,FALSE),0)</f>
        <v>2</v>
      </c>
      <c r="D1180">
        <f>IFERROR(VLOOKUP(A1180,[1]short_asparaginases_strict!$A$4:$B$160,2,FALSE),0)</f>
        <v>0</v>
      </c>
    </row>
    <row r="1181" spans="1:4" x14ac:dyDescent="0.25">
      <c r="A1181" t="s">
        <v>1181</v>
      </c>
      <c r="B1181" t="s">
        <v>4304</v>
      </c>
      <c r="C1181">
        <f>IFERROR(VLOOKUP(A1181,[1]long_asparaginases!$A$4:$B$2227,2,FALSE),0)</f>
        <v>2</v>
      </c>
      <c r="D1181">
        <f>IFERROR(VLOOKUP(A1181,[1]short_asparaginases_strict!$A$4:$B$160,2,FALSE),0)</f>
        <v>0</v>
      </c>
    </row>
    <row r="1182" spans="1:4" x14ac:dyDescent="0.25">
      <c r="A1182" t="s">
        <v>1182</v>
      </c>
      <c r="B1182" t="s">
        <v>4304</v>
      </c>
      <c r="C1182">
        <f>IFERROR(VLOOKUP(A1182,[1]long_asparaginases!$A$4:$B$2227,2,FALSE),0)</f>
        <v>2</v>
      </c>
      <c r="D1182">
        <f>IFERROR(VLOOKUP(A1182,[1]short_asparaginases_strict!$A$4:$B$160,2,FALSE),0)</f>
        <v>0</v>
      </c>
    </row>
    <row r="1183" spans="1:4" x14ac:dyDescent="0.25">
      <c r="A1183" t="s">
        <v>1183</v>
      </c>
      <c r="B1183" t="s">
        <v>4304</v>
      </c>
      <c r="C1183">
        <f>IFERROR(VLOOKUP(A1183,[1]long_asparaginases!$A$4:$B$2227,2,FALSE),0)</f>
        <v>2</v>
      </c>
      <c r="D1183">
        <f>IFERROR(VLOOKUP(A1183,[1]short_asparaginases_strict!$A$4:$B$160,2,FALSE),0)</f>
        <v>0</v>
      </c>
    </row>
    <row r="1184" spans="1:4" x14ac:dyDescent="0.25">
      <c r="A1184" t="s">
        <v>1184</v>
      </c>
      <c r="B1184" t="s">
        <v>4305</v>
      </c>
      <c r="C1184">
        <f>IFERROR(VLOOKUP(A1184,[1]long_asparaginases!$A$4:$B$2227,2,FALSE),0)</f>
        <v>1</v>
      </c>
      <c r="D1184">
        <f>IFERROR(VLOOKUP(A1184,[1]short_asparaginases_strict!$A$4:$B$160,2,FALSE),0)</f>
        <v>0</v>
      </c>
    </row>
    <row r="1185" spans="1:4" x14ac:dyDescent="0.25">
      <c r="A1185" t="s">
        <v>1185</v>
      </c>
      <c r="B1185" t="s">
        <v>4305</v>
      </c>
      <c r="C1185">
        <f>IFERROR(VLOOKUP(A1185,[1]long_asparaginases!$A$4:$B$2227,2,FALSE),0)</f>
        <v>1</v>
      </c>
      <c r="D1185">
        <f>IFERROR(VLOOKUP(A1185,[1]short_asparaginases_strict!$A$4:$B$160,2,FALSE),0)</f>
        <v>0</v>
      </c>
    </row>
    <row r="1186" spans="1:4" x14ac:dyDescent="0.25">
      <c r="A1186" t="s">
        <v>1186</v>
      </c>
      <c r="B1186" t="s">
        <v>4306</v>
      </c>
      <c r="C1186">
        <f>IFERROR(VLOOKUP(A1186,[1]long_asparaginases!$A$4:$B$2227,2,FALSE),0)</f>
        <v>1</v>
      </c>
      <c r="D1186">
        <f>IFERROR(VLOOKUP(A1186,[1]short_asparaginases_strict!$A$4:$B$160,2,FALSE),0)</f>
        <v>0</v>
      </c>
    </row>
    <row r="1187" spans="1:4" x14ac:dyDescent="0.25">
      <c r="A1187" t="s">
        <v>1187</v>
      </c>
      <c r="B1187" t="s">
        <v>4307</v>
      </c>
      <c r="C1187">
        <f>IFERROR(VLOOKUP(A1187,[1]long_asparaginases!$A$4:$B$2227,2,FALSE),0)</f>
        <v>0</v>
      </c>
      <c r="D1187">
        <f>IFERROR(VLOOKUP(A1187,[1]short_asparaginases_strict!$A$4:$B$160,2,FALSE),0)</f>
        <v>0</v>
      </c>
    </row>
    <row r="1188" spans="1:4" x14ac:dyDescent="0.25">
      <c r="A1188" t="s">
        <v>1188</v>
      </c>
      <c r="B1188" t="s">
        <v>4308</v>
      </c>
      <c r="C1188">
        <f>IFERROR(VLOOKUP(A1188,[1]long_asparaginases!$A$4:$B$2227,2,FALSE),0)</f>
        <v>1</v>
      </c>
      <c r="D1188">
        <f>IFERROR(VLOOKUP(A1188,[1]short_asparaginases_strict!$A$4:$B$160,2,FALSE),0)</f>
        <v>0</v>
      </c>
    </row>
    <row r="1189" spans="1:4" x14ac:dyDescent="0.25">
      <c r="A1189" t="s">
        <v>1189</v>
      </c>
      <c r="B1189" t="s">
        <v>4309</v>
      </c>
      <c r="C1189">
        <f>IFERROR(VLOOKUP(A1189,[1]long_asparaginases!$A$4:$B$2227,2,FALSE),0)</f>
        <v>0</v>
      </c>
      <c r="D1189">
        <f>IFERROR(VLOOKUP(A1189,[1]short_asparaginases_strict!$A$4:$B$160,2,FALSE),0)</f>
        <v>0</v>
      </c>
    </row>
    <row r="1190" spans="1:4" x14ac:dyDescent="0.25">
      <c r="A1190" t="s">
        <v>1190</v>
      </c>
      <c r="B1190" t="s">
        <v>4309</v>
      </c>
      <c r="C1190">
        <f>IFERROR(VLOOKUP(A1190,[1]long_asparaginases!$A$4:$B$2227,2,FALSE),0)</f>
        <v>0</v>
      </c>
      <c r="D1190">
        <f>IFERROR(VLOOKUP(A1190,[1]short_asparaginases_strict!$A$4:$B$160,2,FALSE),0)</f>
        <v>0</v>
      </c>
    </row>
    <row r="1191" spans="1:4" x14ac:dyDescent="0.25">
      <c r="A1191" t="s">
        <v>1191</v>
      </c>
      <c r="B1191" t="s">
        <v>4309</v>
      </c>
      <c r="C1191">
        <f>IFERROR(VLOOKUP(A1191,[1]long_asparaginases!$A$4:$B$2227,2,FALSE),0)</f>
        <v>0</v>
      </c>
      <c r="D1191">
        <f>IFERROR(VLOOKUP(A1191,[1]short_asparaginases_strict!$A$4:$B$160,2,FALSE),0)</f>
        <v>0</v>
      </c>
    </row>
    <row r="1192" spans="1:4" x14ac:dyDescent="0.25">
      <c r="A1192" t="s">
        <v>1192</v>
      </c>
      <c r="B1192" t="s">
        <v>4309</v>
      </c>
      <c r="C1192">
        <f>IFERROR(VLOOKUP(A1192,[1]long_asparaginases!$A$4:$B$2227,2,FALSE),0)</f>
        <v>0</v>
      </c>
      <c r="D1192">
        <f>IFERROR(VLOOKUP(A1192,[1]short_asparaginases_strict!$A$4:$B$160,2,FALSE),0)</f>
        <v>0</v>
      </c>
    </row>
    <row r="1193" spans="1:4" x14ac:dyDescent="0.25">
      <c r="A1193" t="s">
        <v>1193</v>
      </c>
      <c r="B1193" t="s">
        <v>4309</v>
      </c>
      <c r="C1193">
        <f>IFERROR(VLOOKUP(A1193,[1]long_asparaginases!$A$4:$B$2227,2,FALSE),0)</f>
        <v>0</v>
      </c>
      <c r="D1193">
        <f>IFERROR(VLOOKUP(A1193,[1]short_asparaginases_strict!$A$4:$B$160,2,FALSE),0)</f>
        <v>0</v>
      </c>
    </row>
    <row r="1194" spans="1:4" x14ac:dyDescent="0.25">
      <c r="A1194" t="s">
        <v>1194</v>
      </c>
      <c r="B1194" t="s">
        <v>4309</v>
      </c>
      <c r="C1194">
        <f>IFERROR(VLOOKUP(A1194,[1]long_asparaginases!$A$4:$B$2227,2,FALSE),0)</f>
        <v>0</v>
      </c>
      <c r="D1194">
        <f>IFERROR(VLOOKUP(A1194,[1]short_asparaginases_strict!$A$4:$B$160,2,FALSE),0)</f>
        <v>0</v>
      </c>
    </row>
    <row r="1195" spans="1:4" x14ac:dyDescent="0.25">
      <c r="A1195" t="s">
        <v>1195</v>
      </c>
      <c r="B1195" t="s">
        <v>4309</v>
      </c>
      <c r="C1195">
        <f>IFERROR(VLOOKUP(A1195,[1]long_asparaginases!$A$4:$B$2227,2,FALSE),0)</f>
        <v>0</v>
      </c>
      <c r="D1195">
        <f>IFERROR(VLOOKUP(A1195,[1]short_asparaginases_strict!$A$4:$B$160,2,FALSE),0)</f>
        <v>0</v>
      </c>
    </row>
    <row r="1196" spans="1:4" x14ac:dyDescent="0.25">
      <c r="A1196" t="s">
        <v>1196</v>
      </c>
      <c r="B1196" t="s">
        <v>4309</v>
      </c>
      <c r="C1196">
        <f>IFERROR(VLOOKUP(A1196,[1]long_asparaginases!$A$4:$B$2227,2,FALSE),0)</f>
        <v>0</v>
      </c>
      <c r="D1196">
        <f>IFERROR(VLOOKUP(A1196,[1]short_asparaginases_strict!$A$4:$B$160,2,FALSE),0)</f>
        <v>0</v>
      </c>
    </row>
    <row r="1197" spans="1:4" x14ac:dyDescent="0.25">
      <c r="A1197" t="s">
        <v>1197</v>
      </c>
      <c r="B1197" t="s">
        <v>4309</v>
      </c>
      <c r="C1197">
        <f>IFERROR(VLOOKUP(A1197,[1]long_asparaginases!$A$4:$B$2227,2,FALSE),0)</f>
        <v>0</v>
      </c>
      <c r="D1197">
        <f>IFERROR(VLOOKUP(A1197,[1]short_asparaginases_strict!$A$4:$B$160,2,FALSE),0)</f>
        <v>0</v>
      </c>
    </row>
    <row r="1198" spans="1:4" x14ac:dyDescent="0.25">
      <c r="A1198" t="s">
        <v>1198</v>
      </c>
      <c r="B1198" t="s">
        <v>4309</v>
      </c>
      <c r="C1198">
        <f>IFERROR(VLOOKUP(A1198,[1]long_asparaginases!$A$4:$B$2227,2,FALSE),0)</f>
        <v>0</v>
      </c>
      <c r="D1198">
        <f>IFERROR(VLOOKUP(A1198,[1]short_asparaginases_strict!$A$4:$B$160,2,FALSE),0)</f>
        <v>0</v>
      </c>
    </row>
    <row r="1199" spans="1:4" x14ac:dyDescent="0.25">
      <c r="A1199" t="s">
        <v>1199</v>
      </c>
      <c r="B1199" t="s">
        <v>4309</v>
      </c>
      <c r="C1199">
        <f>IFERROR(VLOOKUP(A1199,[1]long_asparaginases!$A$4:$B$2227,2,FALSE),0)</f>
        <v>0</v>
      </c>
      <c r="D1199">
        <f>IFERROR(VLOOKUP(A1199,[1]short_asparaginases_strict!$A$4:$B$160,2,FALSE),0)</f>
        <v>0</v>
      </c>
    </row>
    <row r="1200" spans="1:4" x14ac:dyDescent="0.25">
      <c r="A1200" t="s">
        <v>1200</v>
      </c>
      <c r="B1200" t="s">
        <v>4309</v>
      </c>
      <c r="C1200">
        <f>IFERROR(VLOOKUP(A1200,[1]long_asparaginases!$A$4:$B$2227,2,FALSE),0)</f>
        <v>0</v>
      </c>
      <c r="D1200">
        <f>IFERROR(VLOOKUP(A1200,[1]short_asparaginases_strict!$A$4:$B$160,2,FALSE),0)</f>
        <v>0</v>
      </c>
    </row>
    <row r="1201" spans="1:4" x14ac:dyDescent="0.25">
      <c r="A1201" t="s">
        <v>1201</v>
      </c>
      <c r="B1201" t="s">
        <v>4309</v>
      </c>
      <c r="C1201">
        <f>IFERROR(VLOOKUP(A1201,[1]long_asparaginases!$A$4:$B$2227,2,FALSE),0)</f>
        <v>0</v>
      </c>
      <c r="D1201">
        <f>IFERROR(VLOOKUP(A1201,[1]short_asparaginases_strict!$A$4:$B$160,2,FALSE),0)</f>
        <v>0</v>
      </c>
    </row>
    <row r="1202" spans="1:4" x14ac:dyDescent="0.25">
      <c r="A1202" t="s">
        <v>1202</v>
      </c>
      <c r="B1202" t="s">
        <v>4309</v>
      </c>
      <c r="C1202">
        <f>IFERROR(VLOOKUP(A1202,[1]long_asparaginases!$A$4:$B$2227,2,FALSE),0)</f>
        <v>0</v>
      </c>
      <c r="D1202">
        <f>IFERROR(VLOOKUP(A1202,[1]short_asparaginases_strict!$A$4:$B$160,2,FALSE),0)</f>
        <v>0</v>
      </c>
    </row>
    <row r="1203" spans="1:4" x14ac:dyDescent="0.25">
      <c r="A1203" t="s">
        <v>1203</v>
      </c>
      <c r="B1203" t="s">
        <v>4309</v>
      </c>
      <c r="C1203">
        <f>IFERROR(VLOOKUP(A1203,[1]long_asparaginases!$A$4:$B$2227,2,FALSE),0)</f>
        <v>0</v>
      </c>
      <c r="D1203">
        <f>IFERROR(VLOOKUP(A1203,[1]short_asparaginases_strict!$A$4:$B$160,2,FALSE),0)</f>
        <v>0</v>
      </c>
    </row>
    <row r="1204" spans="1:4" x14ac:dyDescent="0.25">
      <c r="A1204" t="s">
        <v>1204</v>
      </c>
      <c r="B1204" t="s">
        <v>4309</v>
      </c>
      <c r="C1204">
        <f>IFERROR(VLOOKUP(A1204,[1]long_asparaginases!$A$4:$B$2227,2,FALSE),0)</f>
        <v>0</v>
      </c>
      <c r="D1204">
        <f>IFERROR(VLOOKUP(A1204,[1]short_asparaginases_strict!$A$4:$B$160,2,FALSE),0)</f>
        <v>0</v>
      </c>
    </row>
    <row r="1205" spans="1:4" x14ac:dyDescent="0.25">
      <c r="A1205" t="s">
        <v>1205</v>
      </c>
      <c r="B1205" t="s">
        <v>4309</v>
      </c>
      <c r="C1205">
        <f>IFERROR(VLOOKUP(A1205,[1]long_asparaginases!$A$4:$B$2227,2,FALSE),0)</f>
        <v>0</v>
      </c>
      <c r="D1205">
        <f>IFERROR(VLOOKUP(A1205,[1]short_asparaginases_strict!$A$4:$B$160,2,FALSE),0)</f>
        <v>0</v>
      </c>
    </row>
    <row r="1206" spans="1:4" x14ac:dyDescent="0.25">
      <c r="A1206" t="s">
        <v>1206</v>
      </c>
      <c r="B1206" t="s">
        <v>4310</v>
      </c>
      <c r="C1206">
        <f>IFERROR(VLOOKUP(A1206,[1]long_asparaginases!$A$4:$B$2227,2,FALSE),0)</f>
        <v>0</v>
      </c>
      <c r="D1206">
        <f>IFERROR(VLOOKUP(A1206,[1]short_asparaginases_strict!$A$4:$B$160,2,FALSE),0)</f>
        <v>0</v>
      </c>
    </row>
    <row r="1207" spans="1:4" x14ac:dyDescent="0.25">
      <c r="A1207" t="s">
        <v>1207</v>
      </c>
      <c r="B1207" t="s">
        <v>4310</v>
      </c>
      <c r="C1207">
        <f>IFERROR(VLOOKUP(A1207,[1]long_asparaginases!$A$4:$B$2227,2,FALSE),0)</f>
        <v>0</v>
      </c>
      <c r="D1207">
        <f>IFERROR(VLOOKUP(A1207,[1]short_asparaginases_strict!$A$4:$B$160,2,FALSE),0)</f>
        <v>0</v>
      </c>
    </row>
    <row r="1208" spans="1:4" x14ac:dyDescent="0.25">
      <c r="A1208" t="s">
        <v>1208</v>
      </c>
      <c r="B1208" t="s">
        <v>4310</v>
      </c>
      <c r="C1208">
        <f>IFERROR(VLOOKUP(A1208,[1]long_asparaginases!$A$4:$B$2227,2,FALSE),0)</f>
        <v>0</v>
      </c>
      <c r="D1208">
        <f>IFERROR(VLOOKUP(A1208,[1]short_asparaginases_strict!$A$4:$B$160,2,FALSE),0)</f>
        <v>0</v>
      </c>
    </row>
    <row r="1209" spans="1:4" x14ac:dyDescent="0.25">
      <c r="A1209" t="s">
        <v>1209</v>
      </c>
      <c r="B1209" t="s">
        <v>4310</v>
      </c>
      <c r="C1209">
        <f>IFERROR(VLOOKUP(A1209,[1]long_asparaginases!$A$4:$B$2227,2,FALSE),0)</f>
        <v>0</v>
      </c>
      <c r="D1209">
        <f>IFERROR(VLOOKUP(A1209,[1]short_asparaginases_strict!$A$4:$B$160,2,FALSE),0)</f>
        <v>0</v>
      </c>
    </row>
    <row r="1210" spans="1:4" x14ac:dyDescent="0.25">
      <c r="A1210" t="s">
        <v>1210</v>
      </c>
      <c r="B1210" t="s">
        <v>4310</v>
      </c>
      <c r="C1210">
        <f>IFERROR(VLOOKUP(A1210,[1]long_asparaginases!$A$4:$B$2227,2,FALSE),0)</f>
        <v>0</v>
      </c>
      <c r="D1210">
        <f>IFERROR(VLOOKUP(A1210,[1]short_asparaginases_strict!$A$4:$B$160,2,FALSE),0)</f>
        <v>0</v>
      </c>
    </row>
    <row r="1211" spans="1:4" x14ac:dyDescent="0.25">
      <c r="A1211" t="s">
        <v>1211</v>
      </c>
      <c r="B1211" t="s">
        <v>4310</v>
      </c>
      <c r="C1211">
        <f>IFERROR(VLOOKUP(A1211,[1]long_asparaginases!$A$4:$B$2227,2,FALSE),0)</f>
        <v>0</v>
      </c>
      <c r="D1211">
        <f>IFERROR(VLOOKUP(A1211,[1]short_asparaginases_strict!$A$4:$B$160,2,FALSE),0)</f>
        <v>0</v>
      </c>
    </row>
    <row r="1212" spans="1:4" x14ac:dyDescent="0.25">
      <c r="A1212" t="s">
        <v>1212</v>
      </c>
      <c r="B1212" t="s">
        <v>4310</v>
      </c>
      <c r="C1212">
        <f>IFERROR(VLOOKUP(A1212,[1]long_asparaginases!$A$4:$B$2227,2,FALSE),0)</f>
        <v>0</v>
      </c>
      <c r="D1212">
        <f>IFERROR(VLOOKUP(A1212,[1]short_asparaginases_strict!$A$4:$B$160,2,FALSE),0)</f>
        <v>0</v>
      </c>
    </row>
    <row r="1213" spans="1:4" x14ac:dyDescent="0.25">
      <c r="A1213" t="s">
        <v>1213</v>
      </c>
      <c r="B1213" t="s">
        <v>4311</v>
      </c>
      <c r="C1213">
        <f>IFERROR(VLOOKUP(A1213,[1]long_asparaginases!$A$4:$B$2227,2,FALSE),0)</f>
        <v>0</v>
      </c>
      <c r="D1213">
        <f>IFERROR(VLOOKUP(A1213,[1]short_asparaginases_strict!$A$4:$B$160,2,FALSE),0)</f>
        <v>0</v>
      </c>
    </row>
    <row r="1214" spans="1:4" x14ac:dyDescent="0.25">
      <c r="A1214" t="s">
        <v>1214</v>
      </c>
      <c r="B1214" t="s">
        <v>4312</v>
      </c>
      <c r="C1214">
        <f>IFERROR(VLOOKUP(A1214,[1]long_asparaginases!$A$4:$B$2227,2,FALSE),0)</f>
        <v>0</v>
      </c>
      <c r="D1214">
        <f>IFERROR(VLOOKUP(A1214,[1]short_asparaginases_strict!$A$4:$B$160,2,FALSE),0)</f>
        <v>0</v>
      </c>
    </row>
    <row r="1215" spans="1:4" x14ac:dyDescent="0.25">
      <c r="A1215" t="s">
        <v>1215</v>
      </c>
      <c r="B1215" t="s">
        <v>4313</v>
      </c>
      <c r="C1215">
        <f>IFERROR(VLOOKUP(A1215,[1]long_asparaginases!$A$4:$B$2227,2,FALSE),0)</f>
        <v>1</v>
      </c>
      <c r="D1215">
        <f>IFERROR(VLOOKUP(A1215,[1]short_asparaginases_strict!$A$4:$B$160,2,FALSE),0)</f>
        <v>0</v>
      </c>
    </row>
    <row r="1216" spans="1:4" x14ac:dyDescent="0.25">
      <c r="A1216" t="s">
        <v>1216</v>
      </c>
      <c r="B1216" t="s">
        <v>4314</v>
      </c>
      <c r="C1216">
        <f>IFERROR(VLOOKUP(A1216,[1]long_asparaginases!$A$4:$B$2227,2,FALSE),0)</f>
        <v>1</v>
      </c>
      <c r="D1216">
        <f>IFERROR(VLOOKUP(A1216,[1]short_asparaginases_strict!$A$4:$B$160,2,FALSE),0)</f>
        <v>0</v>
      </c>
    </row>
    <row r="1217" spans="1:4" x14ac:dyDescent="0.25">
      <c r="A1217" t="s">
        <v>1217</v>
      </c>
      <c r="B1217" t="s">
        <v>4314</v>
      </c>
      <c r="C1217">
        <f>IFERROR(VLOOKUP(A1217,[1]long_asparaginases!$A$4:$B$2227,2,FALSE),0)</f>
        <v>1</v>
      </c>
      <c r="D1217">
        <f>IFERROR(VLOOKUP(A1217,[1]short_asparaginases_strict!$A$4:$B$160,2,FALSE),0)</f>
        <v>0</v>
      </c>
    </row>
    <row r="1218" spans="1:4" x14ac:dyDescent="0.25">
      <c r="A1218" t="s">
        <v>1218</v>
      </c>
      <c r="B1218" t="s">
        <v>4315</v>
      </c>
      <c r="C1218">
        <f>IFERROR(VLOOKUP(A1218,[1]long_asparaginases!$A$4:$B$2227,2,FALSE),0)</f>
        <v>1</v>
      </c>
      <c r="D1218">
        <f>IFERROR(VLOOKUP(A1218,[1]short_asparaginases_strict!$A$4:$B$160,2,FALSE),0)</f>
        <v>0</v>
      </c>
    </row>
    <row r="1219" spans="1:4" x14ac:dyDescent="0.25">
      <c r="A1219" t="s">
        <v>1219</v>
      </c>
      <c r="B1219" t="s">
        <v>4314</v>
      </c>
      <c r="C1219">
        <f>IFERROR(VLOOKUP(A1219,[1]long_asparaginases!$A$4:$B$2227,2,FALSE),0)</f>
        <v>1</v>
      </c>
      <c r="D1219">
        <f>IFERROR(VLOOKUP(A1219,[1]short_asparaginases_strict!$A$4:$B$160,2,FALSE),0)</f>
        <v>0</v>
      </c>
    </row>
    <row r="1220" spans="1:4" x14ac:dyDescent="0.25">
      <c r="A1220" t="s">
        <v>1220</v>
      </c>
      <c r="B1220" t="s">
        <v>4314</v>
      </c>
      <c r="C1220">
        <f>IFERROR(VLOOKUP(A1220,[1]long_asparaginases!$A$4:$B$2227,2,FALSE),0)</f>
        <v>1</v>
      </c>
      <c r="D1220">
        <f>IFERROR(VLOOKUP(A1220,[1]short_asparaginases_strict!$A$4:$B$160,2,FALSE),0)</f>
        <v>0</v>
      </c>
    </row>
    <row r="1221" spans="1:4" x14ac:dyDescent="0.25">
      <c r="A1221" t="s">
        <v>1221</v>
      </c>
      <c r="B1221" t="s">
        <v>4316</v>
      </c>
      <c r="C1221">
        <f>IFERROR(VLOOKUP(A1221,[1]long_asparaginases!$A$4:$B$2227,2,FALSE),0)</f>
        <v>1</v>
      </c>
      <c r="D1221">
        <f>IFERROR(VLOOKUP(A1221,[1]short_asparaginases_strict!$A$4:$B$160,2,FALSE),0)</f>
        <v>0</v>
      </c>
    </row>
    <row r="1222" spans="1:4" x14ac:dyDescent="0.25">
      <c r="A1222" t="s">
        <v>1222</v>
      </c>
      <c r="B1222" t="s">
        <v>4317</v>
      </c>
      <c r="C1222">
        <f>IFERROR(VLOOKUP(A1222,[1]long_asparaginases!$A$4:$B$2227,2,FALSE),0)</f>
        <v>2</v>
      </c>
      <c r="D1222">
        <f>IFERROR(VLOOKUP(A1222,[1]short_asparaginases_strict!$A$4:$B$160,2,FALSE),0)</f>
        <v>0</v>
      </c>
    </row>
    <row r="1223" spans="1:4" x14ac:dyDescent="0.25">
      <c r="A1223" t="s">
        <v>1223</v>
      </c>
      <c r="B1223" t="s">
        <v>4317</v>
      </c>
      <c r="C1223">
        <f>IFERROR(VLOOKUP(A1223,[1]long_asparaginases!$A$4:$B$2227,2,FALSE),0)</f>
        <v>0</v>
      </c>
      <c r="D1223">
        <f>IFERROR(VLOOKUP(A1223,[1]short_asparaginases_strict!$A$4:$B$160,2,FALSE),0)</f>
        <v>0</v>
      </c>
    </row>
    <row r="1224" spans="1:4" x14ac:dyDescent="0.25">
      <c r="A1224" t="s">
        <v>1224</v>
      </c>
      <c r="B1224" t="s">
        <v>4318</v>
      </c>
      <c r="C1224">
        <f>IFERROR(VLOOKUP(A1224,[1]long_asparaginases!$A$4:$B$2227,2,FALSE),0)</f>
        <v>3</v>
      </c>
      <c r="D1224">
        <f>IFERROR(VLOOKUP(A1224,[1]short_asparaginases_strict!$A$4:$B$160,2,FALSE),0)</f>
        <v>0</v>
      </c>
    </row>
    <row r="1225" spans="1:4" x14ac:dyDescent="0.25">
      <c r="A1225" t="s">
        <v>1225</v>
      </c>
      <c r="B1225" t="s">
        <v>4318</v>
      </c>
      <c r="C1225">
        <f>IFERROR(VLOOKUP(A1225,[1]long_asparaginases!$A$4:$B$2227,2,FALSE),0)</f>
        <v>0</v>
      </c>
      <c r="D1225">
        <f>IFERROR(VLOOKUP(A1225,[1]short_asparaginases_strict!$A$4:$B$160,2,FALSE),0)</f>
        <v>0</v>
      </c>
    </row>
    <row r="1226" spans="1:4" x14ac:dyDescent="0.25">
      <c r="A1226" t="s">
        <v>1226</v>
      </c>
      <c r="B1226" t="s">
        <v>4318</v>
      </c>
      <c r="C1226">
        <f>IFERROR(VLOOKUP(A1226,[1]long_asparaginases!$A$4:$B$2227,2,FALSE),0)</f>
        <v>2</v>
      </c>
      <c r="D1226">
        <f>IFERROR(VLOOKUP(A1226,[1]short_asparaginases_strict!$A$4:$B$160,2,FALSE),0)</f>
        <v>0</v>
      </c>
    </row>
    <row r="1227" spans="1:4" x14ac:dyDescent="0.25">
      <c r="A1227" t="s">
        <v>1227</v>
      </c>
      <c r="B1227" t="s">
        <v>4318</v>
      </c>
      <c r="C1227">
        <f>IFERROR(VLOOKUP(A1227,[1]long_asparaginases!$A$4:$B$2227,2,FALSE),0)</f>
        <v>0</v>
      </c>
      <c r="D1227">
        <f>IFERROR(VLOOKUP(A1227,[1]short_asparaginases_strict!$A$4:$B$160,2,FALSE),0)</f>
        <v>0</v>
      </c>
    </row>
    <row r="1228" spans="1:4" x14ac:dyDescent="0.25">
      <c r="A1228" t="s">
        <v>1228</v>
      </c>
      <c r="B1228" t="s">
        <v>4319</v>
      </c>
      <c r="C1228">
        <f>IFERROR(VLOOKUP(A1228,[1]long_asparaginases!$A$4:$B$2227,2,FALSE),0)</f>
        <v>2</v>
      </c>
      <c r="D1228">
        <f>IFERROR(VLOOKUP(A1228,[1]short_asparaginases_strict!$A$4:$B$160,2,FALSE),0)</f>
        <v>0</v>
      </c>
    </row>
    <row r="1229" spans="1:4" x14ac:dyDescent="0.25">
      <c r="A1229" t="s">
        <v>1229</v>
      </c>
      <c r="B1229" t="s">
        <v>4319</v>
      </c>
      <c r="C1229">
        <f>IFERROR(VLOOKUP(A1229,[1]long_asparaginases!$A$4:$B$2227,2,FALSE),0)</f>
        <v>0</v>
      </c>
      <c r="D1229">
        <f>IFERROR(VLOOKUP(A1229,[1]short_asparaginases_strict!$A$4:$B$160,2,FALSE),0)</f>
        <v>0</v>
      </c>
    </row>
    <row r="1230" spans="1:4" x14ac:dyDescent="0.25">
      <c r="A1230" t="s">
        <v>1230</v>
      </c>
      <c r="B1230" t="s">
        <v>4320</v>
      </c>
      <c r="C1230">
        <f>IFERROR(VLOOKUP(A1230,[1]long_asparaginases!$A$4:$B$2227,2,FALSE),0)</f>
        <v>2</v>
      </c>
      <c r="D1230">
        <f>IFERROR(VLOOKUP(A1230,[1]short_asparaginases_strict!$A$4:$B$160,2,FALSE),0)</f>
        <v>0</v>
      </c>
    </row>
    <row r="1231" spans="1:4" x14ac:dyDescent="0.25">
      <c r="A1231" t="s">
        <v>1231</v>
      </c>
      <c r="B1231" t="s">
        <v>4320</v>
      </c>
      <c r="C1231">
        <f>IFERROR(VLOOKUP(A1231,[1]long_asparaginases!$A$4:$B$2227,2,FALSE),0)</f>
        <v>0</v>
      </c>
      <c r="D1231">
        <f>IFERROR(VLOOKUP(A1231,[1]short_asparaginases_strict!$A$4:$B$160,2,FALSE),0)</f>
        <v>0</v>
      </c>
    </row>
    <row r="1232" spans="1:4" x14ac:dyDescent="0.25">
      <c r="A1232" t="s">
        <v>1232</v>
      </c>
      <c r="B1232" t="s">
        <v>4321</v>
      </c>
      <c r="C1232">
        <f>IFERROR(VLOOKUP(A1232,[1]long_asparaginases!$A$4:$B$2227,2,FALSE),0)</f>
        <v>0</v>
      </c>
      <c r="D1232">
        <f>IFERROR(VLOOKUP(A1232,[1]short_asparaginases_strict!$A$4:$B$160,2,FALSE),0)</f>
        <v>0</v>
      </c>
    </row>
    <row r="1233" spans="1:4" x14ac:dyDescent="0.25">
      <c r="A1233" t="s">
        <v>1233</v>
      </c>
      <c r="B1233" t="s">
        <v>4322</v>
      </c>
      <c r="C1233">
        <f>IFERROR(VLOOKUP(A1233,[1]long_asparaginases!$A$4:$B$2227,2,FALSE),0)</f>
        <v>0</v>
      </c>
      <c r="D1233">
        <f>IFERROR(VLOOKUP(A1233,[1]short_asparaginases_strict!$A$4:$B$160,2,FALSE),0)</f>
        <v>0</v>
      </c>
    </row>
    <row r="1234" spans="1:4" x14ac:dyDescent="0.25">
      <c r="A1234" t="s">
        <v>1234</v>
      </c>
      <c r="B1234" t="s">
        <v>4323</v>
      </c>
      <c r="C1234">
        <f>IFERROR(VLOOKUP(A1234,[1]long_asparaginases!$A$4:$B$2227,2,FALSE),0)</f>
        <v>0</v>
      </c>
      <c r="D1234">
        <f>IFERROR(VLOOKUP(A1234,[1]short_asparaginases_strict!$A$4:$B$160,2,FALSE),0)</f>
        <v>0</v>
      </c>
    </row>
    <row r="1235" spans="1:4" x14ac:dyDescent="0.25">
      <c r="A1235" t="s">
        <v>1235</v>
      </c>
      <c r="B1235" t="s">
        <v>4324</v>
      </c>
      <c r="C1235">
        <f>IFERROR(VLOOKUP(A1235,[1]long_asparaginases!$A$4:$B$2227,2,FALSE),0)</f>
        <v>0</v>
      </c>
      <c r="D1235">
        <f>IFERROR(VLOOKUP(A1235,[1]short_asparaginases_strict!$A$4:$B$160,2,FALSE),0)</f>
        <v>0</v>
      </c>
    </row>
    <row r="1236" spans="1:4" x14ac:dyDescent="0.25">
      <c r="A1236" t="s">
        <v>1236</v>
      </c>
      <c r="B1236" t="s">
        <v>4325</v>
      </c>
      <c r="C1236">
        <f>IFERROR(VLOOKUP(A1236,[1]long_asparaginases!$A$4:$B$2227,2,FALSE),0)</f>
        <v>0</v>
      </c>
      <c r="D1236">
        <f>IFERROR(VLOOKUP(A1236,[1]short_asparaginases_strict!$A$4:$B$160,2,FALSE),0)</f>
        <v>0</v>
      </c>
    </row>
    <row r="1237" spans="1:4" x14ac:dyDescent="0.25">
      <c r="A1237" t="s">
        <v>1237</v>
      </c>
      <c r="B1237" t="s">
        <v>4325</v>
      </c>
      <c r="C1237">
        <f>IFERROR(VLOOKUP(A1237,[1]long_asparaginases!$A$4:$B$2227,2,FALSE),0)</f>
        <v>0</v>
      </c>
      <c r="D1237">
        <f>IFERROR(VLOOKUP(A1237,[1]short_asparaginases_strict!$A$4:$B$160,2,FALSE),0)</f>
        <v>0</v>
      </c>
    </row>
    <row r="1238" spans="1:4" x14ac:dyDescent="0.25">
      <c r="A1238" t="s">
        <v>1238</v>
      </c>
      <c r="B1238" t="s">
        <v>4326</v>
      </c>
      <c r="C1238">
        <f>IFERROR(VLOOKUP(A1238,[1]long_asparaginases!$A$4:$B$2227,2,FALSE),0)</f>
        <v>0</v>
      </c>
      <c r="D1238">
        <f>IFERROR(VLOOKUP(A1238,[1]short_asparaginases_strict!$A$4:$B$160,2,FALSE),0)</f>
        <v>0</v>
      </c>
    </row>
    <row r="1239" spans="1:4" x14ac:dyDescent="0.25">
      <c r="A1239" t="s">
        <v>1239</v>
      </c>
      <c r="B1239" t="s">
        <v>4327</v>
      </c>
      <c r="C1239">
        <f>IFERROR(VLOOKUP(A1239,[1]long_asparaginases!$A$4:$B$2227,2,FALSE),0)</f>
        <v>0</v>
      </c>
      <c r="D1239">
        <f>IFERROR(VLOOKUP(A1239,[1]short_asparaginases_strict!$A$4:$B$160,2,FALSE),0)</f>
        <v>0</v>
      </c>
    </row>
    <row r="1240" spans="1:4" x14ac:dyDescent="0.25">
      <c r="A1240" t="s">
        <v>1240</v>
      </c>
      <c r="B1240" t="s">
        <v>4328</v>
      </c>
      <c r="C1240">
        <f>IFERROR(VLOOKUP(A1240,[1]long_asparaginases!$A$4:$B$2227,2,FALSE),0)</f>
        <v>0</v>
      </c>
      <c r="D1240">
        <f>IFERROR(VLOOKUP(A1240,[1]short_asparaginases_strict!$A$4:$B$160,2,FALSE),0)</f>
        <v>0</v>
      </c>
    </row>
    <row r="1241" spans="1:4" x14ac:dyDescent="0.25">
      <c r="A1241" t="s">
        <v>1241</v>
      </c>
      <c r="B1241" t="s">
        <v>4329</v>
      </c>
      <c r="C1241">
        <f>IFERROR(VLOOKUP(A1241,[1]long_asparaginases!$A$4:$B$2227,2,FALSE),0)</f>
        <v>0</v>
      </c>
      <c r="D1241">
        <f>IFERROR(VLOOKUP(A1241,[1]short_asparaginases_strict!$A$4:$B$160,2,FALSE),0)</f>
        <v>0</v>
      </c>
    </row>
    <row r="1242" spans="1:4" x14ac:dyDescent="0.25">
      <c r="A1242" t="s">
        <v>1242</v>
      </c>
      <c r="B1242" t="s">
        <v>4329</v>
      </c>
      <c r="C1242">
        <f>IFERROR(VLOOKUP(A1242,[1]long_asparaginases!$A$4:$B$2227,2,FALSE),0)</f>
        <v>0</v>
      </c>
      <c r="D1242">
        <f>IFERROR(VLOOKUP(A1242,[1]short_asparaginases_strict!$A$4:$B$160,2,FALSE),0)</f>
        <v>0</v>
      </c>
    </row>
    <row r="1243" spans="1:4" x14ac:dyDescent="0.25">
      <c r="A1243" t="s">
        <v>1243</v>
      </c>
      <c r="B1243" t="s">
        <v>4330</v>
      </c>
      <c r="C1243">
        <f>IFERROR(VLOOKUP(A1243,[1]long_asparaginases!$A$4:$B$2227,2,FALSE),0)</f>
        <v>1</v>
      </c>
      <c r="D1243">
        <f>IFERROR(VLOOKUP(A1243,[1]short_asparaginases_strict!$A$4:$B$160,2,FALSE),0)</f>
        <v>0</v>
      </c>
    </row>
    <row r="1244" spans="1:4" x14ac:dyDescent="0.25">
      <c r="A1244" t="s">
        <v>1244</v>
      </c>
      <c r="B1244" t="s">
        <v>4331</v>
      </c>
      <c r="C1244">
        <f>IFERROR(VLOOKUP(A1244,[1]long_asparaginases!$A$4:$B$2227,2,FALSE),0)</f>
        <v>0</v>
      </c>
      <c r="D1244">
        <f>IFERROR(VLOOKUP(A1244,[1]short_asparaginases_strict!$A$4:$B$160,2,FALSE),0)</f>
        <v>0</v>
      </c>
    </row>
    <row r="1245" spans="1:4" x14ac:dyDescent="0.25">
      <c r="A1245" t="s">
        <v>1245</v>
      </c>
      <c r="B1245" t="s">
        <v>4332</v>
      </c>
      <c r="C1245">
        <f>IFERROR(VLOOKUP(A1245,[1]long_asparaginases!$A$4:$B$2227,2,FALSE),0)</f>
        <v>0</v>
      </c>
      <c r="D1245">
        <f>IFERROR(VLOOKUP(A1245,[1]short_asparaginases_strict!$A$4:$B$160,2,FALSE),0)</f>
        <v>0</v>
      </c>
    </row>
    <row r="1246" spans="1:4" x14ac:dyDescent="0.25">
      <c r="A1246" t="s">
        <v>1246</v>
      </c>
      <c r="B1246" t="s">
        <v>4333</v>
      </c>
      <c r="C1246">
        <f>IFERROR(VLOOKUP(A1246,[1]long_asparaginases!$A$4:$B$2227,2,FALSE),0)</f>
        <v>0</v>
      </c>
      <c r="D1246">
        <f>IFERROR(VLOOKUP(A1246,[1]short_asparaginases_strict!$A$4:$B$160,2,FALSE),0)</f>
        <v>0</v>
      </c>
    </row>
    <row r="1247" spans="1:4" x14ac:dyDescent="0.25">
      <c r="A1247" t="s">
        <v>1247</v>
      </c>
      <c r="B1247" t="s">
        <v>4334</v>
      </c>
      <c r="C1247">
        <f>IFERROR(VLOOKUP(A1247,[1]long_asparaginases!$A$4:$B$2227,2,FALSE),0)</f>
        <v>0</v>
      </c>
      <c r="D1247">
        <f>IFERROR(VLOOKUP(A1247,[1]short_asparaginases_strict!$A$4:$B$160,2,FALSE),0)</f>
        <v>0</v>
      </c>
    </row>
    <row r="1248" spans="1:4" x14ac:dyDescent="0.25">
      <c r="A1248" t="s">
        <v>1248</v>
      </c>
      <c r="B1248" t="s">
        <v>4335</v>
      </c>
      <c r="C1248">
        <f>IFERROR(VLOOKUP(A1248,[1]long_asparaginases!$A$4:$B$2227,2,FALSE),0)</f>
        <v>0</v>
      </c>
      <c r="D1248">
        <f>IFERROR(VLOOKUP(A1248,[1]short_asparaginases_strict!$A$4:$B$160,2,FALSE),0)</f>
        <v>0</v>
      </c>
    </row>
    <row r="1249" spans="1:4" x14ac:dyDescent="0.25">
      <c r="A1249" t="s">
        <v>1249</v>
      </c>
      <c r="B1249" t="s">
        <v>4336</v>
      </c>
      <c r="C1249">
        <f>IFERROR(VLOOKUP(A1249,[1]long_asparaginases!$A$4:$B$2227,2,FALSE),0)</f>
        <v>0</v>
      </c>
      <c r="D1249">
        <f>IFERROR(VLOOKUP(A1249,[1]short_asparaginases_strict!$A$4:$B$160,2,FALSE),0)</f>
        <v>0</v>
      </c>
    </row>
    <row r="1250" spans="1:4" x14ac:dyDescent="0.25">
      <c r="A1250" t="s">
        <v>1250</v>
      </c>
      <c r="B1250" t="s">
        <v>4337</v>
      </c>
      <c r="C1250">
        <f>IFERROR(VLOOKUP(A1250,[1]long_asparaginases!$A$4:$B$2227,2,FALSE),0)</f>
        <v>0</v>
      </c>
      <c r="D1250">
        <f>IFERROR(VLOOKUP(A1250,[1]short_asparaginases_strict!$A$4:$B$160,2,FALSE),0)</f>
        <v>0</v>
      </c>
    </row>
    <row r="1251" spans="1:4" x14ac:dyDescent="0.25">
      <c r="A1251" t="s">
        <v>1251</v>
      </c>
      <c r="B1251" t="s">
        <v>4338</v>
      </c>
      <c r="C1251">
        <f>IFERROR(VLOOKUP(A1251,[1]long_asparaginases!$A$4:$B$2227,2,FALSE),0)</f>
        <v>0</v>
      </c>
      <c r="D1251">
        <f>IFERROR(VLOOKUP(A1251,[1]short_asparaginases_strict!$A$4:$B$160,2,FALSE),0)</f>
        <v>0</v>
      </c>
    </row>
    <row r="1252" spans="1:4" x14ac:dyDescent="0.25">
      <c r="A1252" t="s">
        <v>1252</v>
      </c>
      <c r="B1252" t="s">
        <v>4339</v>
      </c>
      <c r="C1252">
        <f>IFERROR(VLOOKUP(A1252,[1]long_asparaginases!$A$4:$B$2227,2,FALSE),0)</f>
        <v>0</v>
      </c>
      <c r="D1252">
        <f>IFERROR(VLOOKUP(A1252,[1]short_asparaginases_strict!$A$4:$B$160,2,FALSE),0)</f>
        <v>0</v>
      </c>
    </row>
    <row r="1253" spans="1:4" x14ac:dyDescent="0.25">
      <c r="A1253" t="s">
        <v>1253</v>
      </c>
      <c r="B1253" t="s">
        <v>4339</v>
      </c>
      <c r="C1253">
        <f>IFERROR(VLOOKUP(A1253,[1]long_asparaginases!$A$4:$B$2227,2,FALSE),0)</f>
        <v>0</v>
      </c>
      <c r="D1253">
        <f>IFERROR(VLOOKUP(A1253,[1]short_asparaginases_strict!$A$4:$B$160,2,FALSE),0)</f>
        <v>0</v>
      </c>
    </row>
    <row r="1254" spans="1:4" x14ac:dyDescent="0.25">
      <c r="A1254" t="s">
        <v>1254</v>
      </c>
      <c r="B1254" t="s">
        <v>4340</v>
      </c>
      <c r="C1254">
        <f>IFERROR(VLOOKUP(A1254,[1]long_asparaginases!$A$4:$B$2227,2,FALSE),0)</f>
        <v>0</v>
      </c>
      <c r="D1254">
        <f>IFERROR(VLOOKUP(A1254,[1]short_asparaginases_strict!$A$4:$B$160,2,FALSE),0)</f>
        <v>0</v>
      </c>
    </row>
    <row r="1255" spans="1:4" x14ac:dyDescent="0.25">
      <c r="A1255" t="s">
        <v>1255</v>
      </c>
      <c r="B1255" t="s">
        <v>4340</v>
      </c>
      <c r="C1255">
        <f>IFERROR(VLOOKUP(A1255,[1]long_asparaginases!$A$4:$B$2227,2,FALSE),0)</f>
        <v>0</v>
      </c>
      <c r="D1255">
        <f>IFERROR(VLOOKUP(A1255,[1]short_asparaginases_strict!$A$4:$B$160,2,FALSE),0)</f>
        <v>0</v>
      </c>
    </row>
    <row r="1256" spans="1:4" x14ac:dyDescent="0.25">
      <c r="A1256" t="s">
        <v>1256</v>
      </c>
      <c r="B1256" t="s">
        <v>4340</v>
      </c>
      <c r="C1256">
        <f>IFERROR(VLOOKUP(A1256,[1]long_asparaginases!$A$4:$B$2227,2,FALSE),0)</f>
        <v>0</v>
      </c>
      <c r="D1256">
        <f>IFERROR(VLOOKUP(A1256,[1]short_asparaginases_strict!$A$4:$B$160,2,FALSE),0)</f>
        <v>0</v>
      </c>
    </row>
    <row r="1257" spans="1:4" x14ac:dyDescent="0.25">
      <c r="A1257" t="s">
        <v>1257</v>
      </c>
      <c r="B1257" t="s">
        <v>4340</v>
      </c>
      <c r="C1257">
        <f>IFERROR(VLOOKUP(A1257,[1]long_asparaginases!$A$4:$B$2227,2,FALSE),0)</f>
        <v>0</v>
      </c>
      <c r="D1257">
        <f>IFERROR(VLOOKUP(A1257,[1]short_asparaginases_strict!$A$4:$B$160,2,FALSE),0)</f>
        <v>0</v>
      </c>
    </row>
    <row r="1258" spans="1:4" x14ac:dyDescent="0.25">
      <c r="A1258" t="s">
        <v>1258</v>
      </c>
      <c r="B1258" t="s">
        <v>4340</v>
      </c>
      <c r="C1258">
        <f>IFERROR(VLOOKUP(A1258,[1]long_asparaginases!$A$4:$B$2227,2,FALSE),0)</f>
        <v>0</v>
      </c>
      <c r="D1258">
        <f>IFERROR(VLOOKUP(A1258,[1]short_asparaginases_strict!$A$4:$B$160,2,FALSE),0)</f>
        <v>0</v>
      </c>
    </row>
    <row r="1259" spans="1:4" x14ac:dyDescent="0.25">
      <c r="A1259" t="s">
        <v>1259</v>
      </c>
      <c r="B1259" t="s">
        <v>4340</v>
      </c>
      <c r="C1259">
        <f>IFERROR(VLOOKUP(A1259,[1]long_asparaginases!$A$4:$B$2227,2,FALSE),0)</f>
        <v>0</v>
      </c>
      <c r="D1259">
        <f>IFERROR(VLOOKUP(A1259,[1]short_asparaginases_strict!$A$4:$B$160,2,FALSE),0)</f>
        <v>0</v>
      </c>
    </row>
    <row r="1260" spans="1:4" x14ac:dyDescent="0.25">
      <c r="A1260" t="s">
        <v>1260</v>
      </c>
      <c r="B1260" t="s">
        <v>4340</v>
      </c>
      <c r="C1260">
        <f>IFERROR(VLOOKUP(A1260,[1]long_asparaginases!$A$4:$B$2227,2,FALSE),0)</f>
        <v>0</v>
      </c>
      <c r="D1260">
        <f>IFERROR(VLOOKUP(A1260,[1]short_asparaginases_strict!$A$4:$B$160,2,FALSE),0)</f>
        <v>0</v>
      </c>
    </row>
    <row r="1261" spans="1:4" x14ac:dyDescent="0.25">
      <c r="A1261" t="s">
        <v>1261</v>
      </c>
      <c r="B1261" t="s">
        <v>4340</v>
      </c>
      <c r="C1261">
        <f>IFERROR(VLOOKUP(A1261,[1]long_asparaginases!$A$4:$B$2227,2,FALSE),0)</f>
        <v>0</v>
      </c>
      <c r="D1261">
        <f>IFERROR(VLOOKUP(A1261,[1]short_asparaginases_strict!$A$4:$B$160,2,FALSE),0)</f>
        <v>0</v>
      </c>
    </row>
    <row r="1262" spans="1:4" x14ac:dyDescent="0.25">
      <c r="A1262" t="s">
        <v>1262</v>
      </c>
      <c r="B1262" t="s">
        <v>4340</v>
      </c>
      <c r="C1262">
        <f>IFERROR(VLOOKUP(A1262,[1]long_asparaginases!$A$4:$B$2227,2,FALSE),0)</f>
        <v>0</v>
      </c>
      <c r="D1262">
        <f>IFERROR(VLOOKUP(A1262,[1]short_asparaginases_strict!$A$4:$B$160,2,FALSE),0)</f>
        <v>0</v>
      </c>
    </row>
    <row r="1263" spans="1:4" x14ac:dyDescent="0.25">
      <c r="A1263" t="s">
        <v>1263</v>
      </c>
      <c r="B1263" t="s">
        <v>4340</v>
      </c>
      <c r="C1263">
        <f>IFERROR(VLOOKUP(A1263,[1]long_asparaginases!$A$4:$B$2227,2,FALSE),0)</f>
        <v>0</v>
      </c>
      <c r="D1263">
        <f>IFERROR(VLOOKUP(A1263,[1]short_asparaginases_strict!$A$4:$B$160,2,FALSE),0)</f>
        <v>0</v>
      </c>
    </row>
    <row r="1264" spans="1:4" x14ac:dyDescent="0.25">
      <c r="A1264" t="s">
        <v>1264</v>
      </c>
      <c r="B1264" t="s">
        <v>4340</v>
      </c>
      <c r="C1264">
        <f>IFERROR(VLOOKUP(A1264,[1]long_asparaginases!$A$4:$B$2227,2,FALSE),0)</f>
        <v>0</v>
      </c>
      <c r="D1264">
        <f>IFERROR(VLOOKUP(A1264,[1]short_asparaginases_strict!$A$4:$B$160,2,FALSE),0)</f>
        <v>0</v>
      </c>
    </row>
    <row r="1265" spans="1:4" x14ac:dyDescent="0.25">
      <c r="A1265" t="s">
        <v>1265</v>
      </c>
      <c r="B1265" t="s">
        <v>4341</v>
      </c>
      <c r="C1265">
        <f>IFERROR(VLOOKUP(A1265,[1]long_asparaginases!$A$4:$B$2227,2,FALSE),0)</f>
        <v>0</v>
      </c>
      <c r="D1265">
        <f>IFERROR(VLOOKUP(A1265,[1]short_asparaginases_strict!$A$4:$B$160,2,FALSE),0)</f>
        <v>0</v>
      </c>
    </row>
    <row r="1266" spans="1:4" x14ac:dyDescent="0.25">
      <c r="A1266" t="s">
        <v>1266</v>
      </c>
      <c r="B1266" t="s">
        <v>4342</v>
      </c>
      <c r="C1266">
        <f>IFERROR(VLOOKUP(A1266,[1]long_asparaginases!$A$4:$B$2227,2,FALSE),0)</f>
        <v>0</v>
      </c>
      <c r="D1266">
        <f>IFERROR(VLOOKUP(A1266,[1]short_asparaginases_strict!$A$4:$B$160,2,FALSE),0)</f>
        <v>0</v>
      </c>
    </row>
    <row r="1267" spans="1:4" x14ac:dyDescent="0.25">
      <c r="A1267" t="s">
        <v>1267</v>
      </c>
      <c r="B1267" t="s">
        <v>4343</v>
      </c>
      <c r="C1267">
        <f>IFERROR(VLOOKUP(A1267,[1]long_asparaginases!$A$4:$B$2227,2,FALSE),0)</f>
        <v>1</v>
      </c>
      <c r="D1267">
        <f>IFERROR(VLOOKUP(A1267,[1]short_asparaginases_strict!$A$4:$B$160,2,FALSE),0)</f>
        <v>0</v>
      </c>
    </row>
    <row r="1268" spans="1:4" x14ac:dyDescent="0.25">
      <c r="A1268" t="s">
        <v>1268</v>
      </c>
      <c r="B1268" t="s">
        <v>4344</v>
      </c>
      <c r="C1268">
        <f>IFERROR(VLOOKUP(A1268,[1]long_asparaginases!$A$4:$B$2227,2,FALSE),0)</f>
        <v>1</v>
      </c>
      <c r="D1268">
        <f>IFERROR(VLOOKUP(A1268,[1]short_asparaginases_strict!$A$4:$B$160,2,FALSE),0)</f>
        <v>0</v>
      </c>
    </row>
    <row r="1269" spans="1:4" x14ac:dyDescent="0.25">
      <c r="A1269" t="s">
        <v>1269</v>
      </c>
      <c r="B1269" t="s">
        <v>4345</v>
      </c>
      <c r="C1269">
        <f>IFERROR(VLOOKUP(A1269,[1]long_asparaginases!$A$4:$B$2227,2,FALSE),0)</f>
        <v>1</v>
      </c>
      <c r="D1269">
        <f>IFERROR(VLOOKUP(A1269,[1]short_asparaginases_strict!$A$4:$B$160,2,FALSE),0)</f>
        <v>0</v>
      </c>
    </row>
    <row r="1270" spans="1:4" x14ac:dyDescent="0.25">
      <c r="A1270" t="s">
        <v>1270</v>
      </c>
      <c r="B1270" t="s">
        <v>4346</v>
      </c>
      <c r="C1270">
        <f>IFERROR(VLOOKUP(A1270,[1]long_asparaginases!$A$4:$B$2227,2,FALSE),0)</f>
        <v>1</v>
      </c>
      <c r="D1270">
        <f>IFERROR(VLOOKUP(A1270,[1]short_asparaginases_strict!$A$4:$B$160,2,FALSE),0)</f>
        <v>0</v>
      </c>
    </row>
    <row r="1271" spans="1:4" x14ac:dyDescent="0.25">
      <c r="A1271" t="s">
        <v>1271</v>
      </c>
      <c r="B1271" t="s">
        <v>4347</v>
      </c>
      <c r="C1271">
        <f>IFERROR(VLOOKUP(A1271,[1]long_asparaginases!$A$4:$B$2227,2,FALSE),0)</f>
        <v>1</v>
      </c>
      <c r="D1271">
        <f>IFERROR(VLOOKUP(A1271,[1]short_asparaginases_strict!$A$4:$B$160,2,FALSE),0)</f>
        <v>0</v>
      </c>
    </row>
    <row r="1272" spans="1:4" x14ac:dyDescent="0.25">
      <c r="A1272" t="s">
        <v>1272</v>
      </c>
      <c r="B1272" t="s">
        <v>4348</v>
      </c>
      <c r="C1272">
        <f>IFERROR(VLOOKUP(A1272,[1]long_asparaginases!$A$4:$B$2227,2,FALSE),0)</f>
        <v>1</v>
      </c>
      <c r="D1272">
        <f>IFERROR(VLOOKUP(A1272,[1]short_asparaginases_strict!$A$4:$B$160,2,FALSE),0)</f>
        <v>0</v>
      </c>
    </row>
    <row r="1273" spans="1:4" x14ac:dyDescent="0.25">
      <c r="A1273" t="s">
        <v>1273</v>
      </c>
      <c r="B1273" t="s">
        <v>4349</v>
      </c>
      <c r="C1273">
        <f>IFERROR(VLOOKUP(A1273,[1]long_asparaginases!$A$4:$B$2227,2,FALSE),0)</f>
        <v>1</v>
      </c>
      <c r="D1273">
        <f>IFERROR(VLOOKUP(A1273,[1]short_asparaginases_strict!$A$4:$B$160,2,FALSE),0)</f>
        <v>0</v>
      </c>
    </row>
    <row r="1274" spans="1:4" x14ac:dyDescent="0.25">
      <c r="A1274" t="s">
        <v>1274</v>
      </c>
      <c r="B1274" t="s">
        <v>4349</v>
      </c>
      <c r="C1274">
        <f>IFERROR(VLOOKUP(A1274,[1]long_asparaginases!$A$4:$B$2227,2,FALSE),0)</f>
        <v>0</v>
      </c>
      <c r="D1274">
        <f>IFERROR(VLOOKUP(A1274,[1]short_asparaginases_strict!$A$4:$B$160,2,FALSE),0)</f>
        <v>0</v>
      </c>
    </row>
    <row r="1275" spans="1:4" x14ac:dyDescent="0.25">
      <c r="A1275" t="s">
        <v>1275</v>
      </c>
      <c r="B1275" t="s">
        <v>4350</v>
      </c>
      <c r="C1275">
        <f>IFERROR(VLOOKUP(A1275,[1]long_asparaginases!$A$4:$B$2227,2,FALSE),0)</f>
        <v>1</v>
      </c>
      <c r="D1275">
        <f>IFERROR(VLOOKUP(A1275,[1]short_asparaginases_strict!$A$4:$B$160,2,FALSE),0)</f>
        <v>0</v>
      </c>
    </row>
    <row r="1276" spans="1:4" x14ac:dyDescent="0.25">
      <c r="A1276" t="s">
        <v>1276</v>
      </c>
      <c r="B1276" t="s">
        <v>4351</v>
      </c>
      <c r="C1276">
        <f>IFERROR(VLOOKUP(A1276,[1]long_asparaginases!$A$4:$B$2227,2,FALSE),0)</f>
        <v>3</v>
      </c>
      <c r="D1276">
        <f>IFERROR(VLOOKUP(A1276,[1]short_asparaginases_strict!$A$4:$B$160,2,FALSE),0)</f>
        <v>0</v>
      </c>
    </row>
    <row r="1277" spans="1:4" x14ac:dyDescent="0.25">
      <c r="A1277" t="s">
        <v>1277</v>
      </c>
      <c r="B1277" t="s">
        <v>4352</v>
      </c>
      <c r="C1277">
        <f>IFERROR(VLOOKUP(A1277,[1]long_asparaginases!$A$4:$B$2227,2,FALSE),0)</f>
        <v>3</v>
      </c>
      <c r="D1277">
        <f>IFERROR(VLOOKUP(A1277,[1]short_asparaginases_strict!$A$4:$B$160,2,FALSE),0)</f>
        <v>0</v>
      </c>
    </row>
    <row r="1278" spans="1:4" x14ac:dyDescent="0.25">
      <c r="A1278" t="s">
        <v>1278</v>
      </c>
      <c r="B1278" t="s">
        <v>4353</v>
      </c>
      <c r="C1278">
        <f>IFERROR(VLOOKUP(A1278,[1]long_asparaginases!$A$4:$B$2227,2,FALSE),0)</f>
        <v>1</v>
      </c>
      <c r="D1278">
        <f>IFERROR(VLOOKUP(A1278,[1]short_asparaginases_strict!$A$4:$B$160,2,FALSE),0)</f>
        <v>0</v>
      </c>
    </row>
    <row r="1279" spans="1:4" x14ac:dyDescent="0.25">
      <c r="A1279" t="s">
        <v>1279</v>
      </c>
      <c r="B1279" t="s">
        <v>4354</v>
      </c>
      <c r="C1279">
        <f>IFERROR(VLOOKUP(A1279,[1]long_asparaginases!$A$4:$B$2227,2,FALSE),0)</f>
        <v>1</v>
      </c>
      <c r="D1279">
        <f>IFERROR(VLOOKUP(A1279,[1]short_asparaginases_strict!$A$4:$B$160,2,FALSE),0)</f>
        <v>0</v>
      </c>
    </row>
    <row r="1280" spans="1:4" x14ac:dyDescent="0.25">
      <c r="A1280" t="s">
        <v>1280</v>
      </c>
      <c r="B1280" t="s">
        <v>4355</v>
      </c>
      <c r="C1280">
        <f>IFERROR(VLOOKUP(A1280,[1]long_asparaginases!$A$4:$B$2227,2,FALSE),0)</f>
        <v>0</v>
      </c>
      <c r="D1280">
        <f>IFERROR(VLOOKUP(A1280,[1]short_asparaginases_strict!$A$4:$B$160,2,FALSE),0)</f>
        <v>0</v>
      </c>
    </row>
    <row r="1281" spans="1:4" x14ac:dyDescent="0.25">
      <c r="A1281" t="s">
        <v>1281</v>
      </c>
      <c r="B1281" t="s">
        <v>4356</v>
      </c>
      <c r="C1281">
        <f>IFERROR(VLOOKUP(A1281,[1]long_asparaginases!$A$4:$B$2227,2,FALSE),0)</f>
        <v>0</v>
      </c>
      <c r="D1281">
        <f>IFERROR(VLOOKUP(A1281,[1]short_asparaginases_strict!$A$4:$B$160,2,FALSE),0)</f>
        <v>0</v>
      </c>
    </row>
    <row r="1282" spans="1:4" x14ac:dyDescent="0.25">
      <c r="A1282" t="s">
        <v>1282</v>
      </c>
      <c r="B1282" t="s">
        <v>4357</v>
      </c>
      <c r="C1282">
        <f>IFERROR(VLOOKUP(A1282,[1]long_asparaginases!$A$4:$B$2227,2,FALSE),0)</f>
        <v>1</v>
      </c>
      <c r="D1282">
        <f>IFERROR(VLOOKUP(A1282,[1]short_asparaginases_strict!$A$4:$B$160,2,FALSE),0)</f>
        <v>0</v>
      </c>
    </row>
    <row r="1283" spans="1:4" x14ac:dyDescent="0.25">
      <c r="A1283" t="s">
        <v>1283</v>
      </c>
      <c r="B1283" t="s">
        <v>4358</v>
      </c>
      <c r="C1283">
        <f>IFERROR(VLOOKUP(A1283,[1]long_asparaginases!$A$4:$B$2227,2,FALSE),0)</f>
        <v>1</v>
      </c>
      <c r="D1283">
        <f>IFERROR(VLOOKUP(A1283,[1]short_asparaginases_strict!$A$4:$B$160,2,FALSE),0)</f>
        <v>0</v>
      </c>
    </row>
    <row r="1284" spans="1:4" x14ac:dyDescent="0.25">
      <c r="A1284" t="s">
        <v>1284</v>
      </c>
      <c r="B1284" t="s">
        <v>4359</v>
      </c>
      <c r="C1284">
        <f>IFERROR(VLOOKUP(A1284,[1]long_asparaginases!$A$4:$B$2227,2,FALSE),0)</f>
        <v>1</v>
      </c>
      <c r="D1284">
        <f>IFERROR(VLOOKUP(A1284,[1]short_asparaginases_strict!$A$4:$B$160,2,FALSE),0)</f>
        <v>0</v>
      </c>
    </row>
    <row r="1285" spans="1:4" x14ac:dyDescent="0.25">
      <c r="A1285" t="s">
        <v>1285</v>
      </c>
      <c r="B1285" t="s">
        <v>4359</v>
      </c>
      <c r="C1285">
        <f>IFERROR(VLOOKUP(A1285,[1]long_asparaginases!$A$4:$B$2227,2,FALSE),0)</f>
        <v>1</v>
      </c>
      <c r="D1285">
        <f>IFERROR(VLOOKUP(A1285,[1]short_asparaginases_strict!$A$4:$B$160,2,FALSE),0)</f>
        <v>0</v>
      </c>
    </row>
    <row r="1286" spans="1:4" x14ac:dyDescent="0.25">
      <c r="A1286" t="s">
        <v>1286</v>
      </c>
      <c r="B1286" t="s">
        <v>4360</v>
      </c>
      <c r="C1286">
        <f>IFERROR(VLOOKUP(A1286,[1]long_asparaginases!$A$4:$B$2227,2,FALSE),0)</f>
        <v>1</v>
      </c>
      <c r="D1286">
        <f>IFERROR(VLOOKUP(A1286,[1]short_asparaginases_strict!$A$4:$B$160,2,FALSE),0)</f>
        <v>0</v>
      </c>
    </row>
    <row r="1287" spans="1:4" x14ac:dyDescent="0.25">
      <c r="A1287" t="s">
        <v>1287</v>
      </c>
      <c r="B1287" t="s">
        <v>4361</v>
      </c>
      <c r="C1287">
        <f>IFERROR(VLOOKUP(A1287,[1]long_asparaginases!$A$4:$B$2227,2,FALSE),0)</f>
        <v>0</v>
      </c>
      <c r="D1287">
        <f>IFERROR(VLOOKUP(A1287,[1]short_asparaginases_strict!$A$4:$B$160,2,FALSE),0)</f>
        <v>0</v>
      </c>
    </row>
    <row r="1288" spans="1:4" x14ac:dyDescent="0.25">
      <c r="A1288" t="s">
        <v>1288</v>
      </c>
      <c r="B1288" t="s">
        <v>4362</v>
      </c>
      <c r="C1288">
        <f>IFERROR(VLOOKUP(A1288,[1]long_asparaginases!$A$4:$B$2227,2,FALSE),0)</f>
        <v>0</v>
      </c>
      <c r="D1288">
        <f>IFERROR(VLOOKUP(A1288,[1]short_asparaginases_strict!$A$4:$B$160,2,FALSE),0)</f>
        <v>1</v>
      </c>
    </row>
    <row r="1289" spans="1:4" x14ac:dyDescent="0.25">
      <c r="A1289" t="s">
        <v>1289</v>
      </c>
      <c r="B1289" t="s">
        <v>4363</v>
      </c>
      <c r="C1289">
        <f>IFERROR(VLOOKUP(A1289,[1]long_asparaginases!$A$4:$B$2227,2,FALSE),0)</f>
        <v>0</v>
      </c>
      <c r="D1289">
        <f>IFERROR(VLOOKUP(A1289,[1]short_asparaginases_strict!$A$4:$B$160,2,FALSE),0)</f>
        <v>1</v>
      </c>
    </row>
    <row r="1290" spans="1:4" x14ac:dyDescent="0.25">
      <c r="A1290" t="s">
        <v>1290</v>
      </c>
      <c r="B1290" t="s">
        <v>4364</v>
      </c>
      <c r="C1290">
        <f>IFERROR(VLOOKUP(A1290,[1]long_asparaginases!$A$4:$B$2227,2,FALSE),0)</f>
        <v>0</v>
      </c>
      <c r="D1290">
        <f>IFERROR(VLOOKUP(A1290,[1]short_asparaginases_strict!$A$4:$B$160,2,FALSE),0)</f>
        <v>0</v>
      </c>
    </row>
    <row r="1291" spans="1:4" x14ac:dyDescent="0.25">
      <c r="A1291" t="s">
        <v>1291</v>
      </c>
      <c r="B1291" t="s">
        <v>4365</v>
      </c>
      <c r="C1291">
        <f>IFERROR(VLOOKUP(A1291,[1]long_asparaginases!$A$4:$B$2227,2,FALSE),0)</f>
        <v>0</v>
      </c>
      <c r="D1291">
        <f>IFERROR(VLOOKUP(A1291,[1]short_asparaginases_strict!$A$4:$B$160,2,FALSE),0)</f>
        <v>1</v>
      </c>
    </row>
    <row r="1292" spans="1:4" x14ac:dyDescent="0.25">
      <c r="A1292" t="s">
        <v>1292</v>
      </c>
      <c r="B1292" t="s">
        <v>4366</v>
      </c>
      <c r="C1292">
        <f>IFERROR(VLOOKUP(A1292,[1]long_asparaginases!$A$4:$B$2227,2,FALSE),0)</f>
        <v>0</v>
      </c>
      <c r="D1292">
        <f>IFERROR(VLOOKUP(A1292,[1]short_asparaginases_strict!$A$4:$B$160,2,FALSE),0)</f>
        <v>0</v>
      </c>
    </row>
    <row r="1293" spans="1:4" x14ac:dyDescent="0.25">
      <c r="A1293" t="s">
        <v>1293</v>
      </c>
      <c r="B1293" t="s">
        <v>4367</v>
      </c>
      <c r="C1293">
        <f>IFERROR(VLOOKUP(A1293,[1]long_asparaginases!$A$4:$B$2227,2,FALSE),0)</f>
        <v>0</v>
      </c>
      <c r="D1293">
        <f>IFERROR(VLOOKUP(A1293,[1]short_asparaginases_strict!$A$4:$B$160,2,FALSE),0)</f>
        <v>1</v>
      </c>
    </row>
    <row r="1294" spans="1:4" x14ac:dyDescent="0.25">
      <c r="A1294" t="s">
        <v>1294</v>
      </c>
      <c r="B1294" t="s">
        <v>4368</v>
      </c>
      <c r="C1294">
        <f>IFERROR(VLOOKUP(A1294,[1]long_asparaginases!$A$4:$B$2227,2,FALSE),0)</f>
        <v>1</v>
      </c>
      <c r="D1294">
        <f>IFERROR(VLOOKUP(A1294,[1]short_asparaginases_strict!$A$4:$B$160,2,FALSE),0)</f>
        <v>0</v>
      </c>
    </row>
    <row r="1295" spans="1:4" x14ac:dyDescent="0.25">
      <c r="A1295" t="s">
        <v>1295</v>
      </c>
      <c r="B1295" t="s">
        <v>4369</v>
      </c>
      <c r="C1295">
        <f>IFERROR(VLOOKUP(A1295,[1]long_asparaginases!$A$4:$B$2227,2,FALSE),0)</f>
        <v>0</v>
      </c>
      <c r="D1295">
        <f>IFERROR(VLOOKUP(A1295,[1]short_asparaginases_strict!$A$4:$B$160,2,FALSE),0)</f>
        <v>0</v>
      </c>
    </row>
    <row r="1296" spans="1:4" x14ac:dyDescent="0.25">
      <c r="A1296" t="s">
        <v>1296</v>
      </c>
      <c r="B1296" t="s">
        <v>4370</v>
      </c>
      <c r="C1296">
        <f>IFERROR(VLOOKUP(A1296,[1]long_asparaginases!$A$4:$B$2227,2,FALSE),0)</f>
        <v>0</v>
      </c>
      <c r="D1296">
        <f>IFERROR(VLOOKUP(A1296,[1]short_asparaginases_strict!$A$4:$B$160,2,FALSE),0)</f>
        <v>0</v>
      </c>
    </row>
    <row r="1297" spans="1:4" x14ac:dyDescent="0.25">
      <c r="A1297" t="s">
        <v>1297</v>
      </c>
      <c r="B1297" t="s">
        <v>4371</v>
      </c>
      <c r="C1297">
        <f>IFERROR(VLOOKUP(A1297,[1]long_asparaginases!$A$4:$B$2227,2,FALSE),0)</f>
        <v>1</v>
      </c>
      <c r="D1297">
        <f>IFERROR(VLOOKUP(A1297,[1]short_asparaginases_strict!$A$4:$B$160,2,FALSE),0)</f>
        <v>0</v>
      </c>
    </row>
    <row r="1298" spans="1:4" x14ac:dyDescent="0.25">
      <c r="A1298" t="s">
        <v>1298</v>
      </c>
      <c r="B1298" t="s">
        <v>4372</v>
      </c>
      <c r="C1298">
        <f>IFERROR(VLOOKUP(A1298,[1]long_asparaginases!$A$4:$B$2227,2,FALSE),0)</f>
        <v>0</v>
      </c>
      <c r="D1298">
        <f>IFERROR(VLOOKUP(A1298,[1]short_asparaginases_strict!$A$4:$B$160,2,FALSE),0)</f>
        <v>0</v>
      </c>
    </row>
    <row r="1299" spans="1:4" x14ac:dyDescent="0.25">
      <c r="A1299" t="s">
        <v>1299</v>
      </c>
      <c r="B1299" t="s">
        <v>4373</v>
      </c>
      <c r="C1299">
        <f>IFERROR(VLOOKUP(A1299,[1]long_asparaginases!$A$4:$B$2227,2,FALSE),0)</f>
        <v>1</v>
      </c>
      <c r="D1299">
        <f>IFERROR(VLOOKUP(A1299,[1]short_asparaginases_strict!$A$4:$B$160,2,FALSE),0)</f>
        <v>0</v>
      </c>
    </row>
    <row r="1300" spans="1:4" x14ac:dyDescent="0.25">
      <c r="A1300" t="s">
        <v>1300</v>
      </c>
      <c r="B1300" t="s">
        <v>4374</v>
      </c>
      <c r="C1300">
        <f>IFERROR(VLOOKUP(A1300,[1]long_asparaginases!$A$4:$B$2227,2,FALSE),0)</f>
        <v>1</v>
      </c>
      <c r="D1300">
        <f>IFERROR(VLOOKUP(A1300,[1]short_asparaginases_strict!$A$4:$B$160,2,FALSE),0)</f>
        <v>0</v>
      </c>
    </row>
    <row r="1301" spans="1:4" x14ac:dyDescent="0.25">
      <c r="A1301" t="s">
        <v>1301</v>
      </c>
      <c r="B1301" t="s">
        <v>4375</v>
      </c>
      <c r="C1301">
        <f>IFERROR(VLOOKUP(A1301,[1]long_asparaginases!$A$4:$B$2227,2,FALSE),0)</f>
        <v>0</v>
      </c>
      <c r="D1301">
        <f>IFERROR(VLOOKUP(A1301,[1]short_asparaginases_strict!$A$4:$B$160,2,FALSE),0)</f>
        <v>0</v>
      </c>
    </row>
    <row r="1302" spans="1:4" x14ac:dyDescent="0.25">
      <c r="A1302" t="s">
        <v>1302</v>
      </c>
      <c r="B1302" t="s">
        <v>4376</v>
      </c>
      <c r="C1302">
        <f>IFERROR(VLOOKUP(A1302,[1]long_asparaginases!$A$4:$B$2227,2,FALSE),0)</f>
        <v>1</v>
      </c>
      <c r="D1302">
        <f>IFERROR(VLOOKUP(A1302,[1]short_asparaginases_strict!$A$4:$B$160,2,FALSE),0)</f>
        <v>0</v>
      </c>
    </row>
    <row r="1303" spans="1:4" x14ac:dyDescent="0.25">
      <c r="A1303" t="s">
        <v>1303</v>
      </c>
      <c r="B1303" t="s">
        <v>4377</v>
      </c>
      <c r="C1303">
        <f>IFERROR(VLOOKUP(A1303,[1]long_asparaginases!$A$4:$B$2227,2,FALSE),0)</f>
        <v>0</v>
      </c>
      <c r="D1303">
        <f>IFERROR(VLOOKUP(A1303,[1]short_asparaginases_strict!$A$4:$B$160,2,FALSE),0)</f>
        <v>0</v>
      </c>
    </row>
    <row r="1304" spans="1:4" x14ac:dyDescent="0.25">
      <c r="A1304" t="s">
        <v>1304</v>
      </c>
      <c r="B1304" t="s">
        <v>4378</v>
      </c>
      <c r="C1304">
        <f>IFERROR(VLOOKUP(A1304,[1]long_asparaginases!$A$4:$B$2227,2,FALSE),0)</f>
        <v>0</v>
      </c>
      <c r="D1304">
        <f>IFERROR(VLOOKUP(A1304,[1]short_asparaginases_strict!$A$4:$B$160,2,FALSE),0)</f>
        <v>0</v>
      </c>
    </row>
    <row r="1305" spans="1:4" x14ac:dyDescent="0.25">
      <c r="A1305" t="s">
        <v>1305</v>
      </c>
      <c r="B1305" t="s">
        <v>4379</v>
      </c>
      <c r="C1305">
        <f>IFERROR(VLOOKUP(A1305,[1]long_asparaginases!$A$4:$B$2227,2,FALSE),0)</f>
        <v>0</v>
      </c>
      <c r="D1305">
        <f>IFERROR(VLOOKUP(A1305,[1]short_asparaginases_strict!$A$4:$B$160,2,FALSE),0)</f>
        <v>0</v>
      </c>
    </row>
    <row r="1306" spans="1:4" x14ac:dyDescent="0.25">
      <c r="A1306" t="s">
        <v>1306</v>
      </c>
      <c r="B1306" t="s">
        <v>4380</v>
      </c>
      <c r="C1306">
        <f>IFERROR(VLOOKUP(A1306,[1]long_asparaginases!$A$4:$B$2227,2,FALSE),0)</f>
        <v>0</v>
      </c>
      <c r="D1306">
        <f>IFERROR(VLOOKUP(A1306,[1]short_asparaginases_strict!$A$4:$B$160,2,FALSE),0)</f>
        <v>0</v>
      </c>
    </row>
    <row r="1307" spans="1:4" x14ac:dyDescent="0.25">
      <c r="A1307" t="s">
        <v>1307</v>
      </c>
      <c r="B1307" t="s">
        <v>4381</v>
      </c>
      <c r="C1307">
        <f>IFERROR(VLOOKUP(A1307,[1]long_asparaginases!$A$4:$B$2227,2,FALSE),0)</f>
        <v>1</v>
      </c>
      <c r="D1307">
        <f>IFERROR(VLOOKUP(A1307,[1]short_asparaginases_strict!$A$4:$B$160,2,FALSE),0)</f>
        <v>0</v>
      </c>
    </row>
    <row r="1308" spans="1:4" x14ac:dyDescent="0.25">
      <c r="A1308" t="s">
        <v>1308</v>
      </c>
      <c r="B1308" t="s">
        <v>4382</v>
      </c>
      <c r="C1308">
        <f>IFERROR(VLOOKUP(A1308,[1]long_asparaginases!$A$4:$B$2227,2,FALSE),0)</f>
        <v>0</v>
      </c>
      <c r="D1308">
        <f>IFERROR(VLOOKUP(A1308,[1]short_asparaginases_strict!$A$4:$B$160,2,FALSE),0)</f>
        <v>1</v>
      </c>
    </row>
    <row r="1309" spans="1:4" x14ac:dyDescent="0.25">
      <c r="A1309" t="s">
        <v>1309</v>
      </c>
      <c r="B1309" t="s">
        <v>4383</v>
      </c>
      <c r="C1309">
        <f>IFERROR(VLOOKUP(A1309,[1]long_asparaginases!$A$4:$B$2227,2,FALSE),0)</f>
        <v>0</v>
      </c>
      <c r="D1309">
        <f>IFERROR(VLOOKUP(A1309,[1]short_asparaginases_strict!$A$4:$B$160,2,FALSE),0)</f>
        <v>0</v>
      </c>
    </row>
    <row r="1310" spans="1:4" x14ac:dyDescent="0.25">
      <c r="A1310" t="s">
        <v>1310</v>
      </c>
      <c r="B1310" t="s">
        <v>4384</v>
      </c>
      <c r="C1310">
        <f>IFERROR(VLOOKUP(A1310,[1]long_asparaginases!$A$4:$B$2227,2,FALSE),0)</f>
        <v>1</v>
      </c>
      <c r="D1310">
        <f>IFERROR(VLOOKUP(A1310,[1]short_asparaginases_strict!$A$4:$B$160,2,FALSE),0)</f>
        <v>0</v>
      </c>
    </row>
    <row r="1311" spans="1:4" x14ac:dyDescent="0.25">
      <c r="A1311" t="s">
        <v>1311</v>
      </c>
      <c r="B1311" t="s">
        <v>4384</v>
      </c>
      <c r="C1311">
        <f>IFERROR(VLOOKUP(A1311,[1]long_asparaginases!$A$4:$B$2227,2,FALSE),0)</f>
        <v>1</v>
      </c>
      <c r="D1311">
        <f>IFERROR(VLOOKUP(A1311,[1]short_asparaginases_strict!$A$4:$B$160,2,FALSE),0)</f>
        <v>0</v>
      </c>
    </row>
    <row r="1312" spans="1:4" x14ac:dyDescent="0.25">
      <c r="A1312" t="s">
        <v>1312</v>
      </c>
      <c r="B1312" t="s">
        <v>4385</v>
      </c>
      <c r="C1312">
        <f>IFERROR(VLOOKUP(A1312,[1]long_asparaginases!$A$4:$B$2227,2,FALSE),0)</f>
        <v>1</v>
      </c>
      <c r="D1312">
        <f>IFERROR(VLOOKUP(A1312,[1]short_asparaginases_strict!$A$4:$B$160,2,FALSE),0)</f>
        <v>0</v>
      </c>
    </row>
    <row r="1313" spans="1:4" x14ac:dyDescent="0.25">
      <c r="A1313" t="s">
        <v>1313</v>
      </c>
      <c r="B1313" t="s">
        <v>4386</v>
      </c>
      <c r="C1313">
        <f>IFERROR(VLOOKUP(A1313,[1]long_asparaginases!$A$4:$B$2227,2,FALSE),0)</f>
        <v>0</v>
      </c>
      <c r="D1313">
        <f>IFERROR(VLOOKUP(A1313,[1]short_asparaginases_strict!$A$4:$B$160,2,FALSE),0)</f>
        <v>1</v>
      </c>
    </row>
    <row r="1314" spans="1:4" x14ac:dyDescent="0.25">
      <c r="A1314" t="s">
        <v>1314</v>
      </c>
      <c r="B1314" t="s">
        <v>4387</v>
      </c>
      <c r="C1314">
        <f>IFERROR(VLOOKUP(A1314,[1]long_asparaginases!$A$4:$B$2227,2,FALSE),0)</f>
        <v>1</v>
      </c>
      <c r="D1314">
        <f>IFERROR(VLOOKUP(A1314,[1]short_asparaginases_strict!$A$4:$B$160,2,FALSE),0)</f>
        <v>0</v>
      </c>
    </row>
    <row r="1315" spans="1:4" x14ac:dyDescent="0.25">
      <c r="A1315" t="s">
        <v>1315</v>
      </c>
      <c r="B1315" t="s">
        <v>4388</v>
      </c>
      <c r="C1315">
        <f>IFERROR(VLOOKUP(A1315,[1]long_asparaginases!$A$4:$B$2227,2,FALSE),0)</f>
        <v>1</v>
      </c>
      <c r="D1315">
        <f>IFERROR(VLOOKUP(A1315,[1]short_asparaginases_strict!$A$4:$B$160,2,FALSE),0)</f>
        <v>0</v>
      </c>
    </row>
    <row r="1316" spans="1:4" x14ac:dyDescent="0.25">
      <c r="A1316" t="s">
        <v>1316</v>
      </c>
      <c r="B1316" t="s">
        <v>4389</v>
      </c>
      <c r="C1316">
        <f>IFERROR(VLOOKUP(A1316,[1]long_asparaginases!$A$4:$B$2227,2,FALSE),0)</f>
        <v>0</v>
      </c>
      <c r="D1316">
        <f>IFERROR(VLOOKUP(A1316,[1]short_asparaginases_strict!$A$4:$B$160,2,FALSE),0)</f>
        <v>0</v>
      </c>
    </row>
    <row r="1317" spans="1:4" x14ac:dyDescent="0.25">
      <c r="A1317" t="s">
        <v>1317</v>
      </c>
      <c r="B1317" t="s">
        <v>4389</v>
      </c>
      <c r="C1317">
        <f>IFERROR(VLOOKUP(A1317,[1]long_asparaginases!$A$4:$B$2227,2,FALSE),0)</f>
        <v>0</v>
      </c>
      <c r="D1317">
        <f>IFERROR(VLOOKUP(A1317,[1]short_asparaginases_strict!$A$4:$B$160,2,FALSE),0)</f>
        <v>0</v>
      </c>
    </row>
    <row r="1318" spans="1:4" x14ac:dyDescent="0.25">
      <c r="A1318" t="s">
        <v>1318</v>
      </c>
      <c r="B1318" t="s">
        <v>4389</v>
      </c>
      <c r="C1318">
        <f>IFERROR(VLOOKUP(A1318,[1]long_asparaginases!$A$4:$B$2227,2,FALSE),0)</f>
        <v>0</v>
      </c>
      <c r="D1318">
        <f>IFERROR(VLOOKUP(A1318,[1]short_asparaginases_strict!$A$4:$B$160,2,FALSE),0)</f>
        <v>0</v>
      </c>
    </row>
    <row r="1319" spans="1:4" x14ac:dyDescent="0.25">
      <c r="A1319" t="s">
        <v>1319</v>
      </c>
      <c r="B1319" t="s">
        <v>4389</v>
      </c>
      <c r="C1319">
        <f>IFERROR(VLOOKUP(A1319,[1]long_asparaginases!$A$4:$B$2227,2,FALSE),0)</f>
        <v>0</v>
      </c>
      <c r="D1319">
        <f>IFERROR(VLOOKUP(A1319,[1]short_asparaginases_strict!$A$4:$B$160,2,FALSE),0)</f>
        <v>0</v>
      </c>
    </row>
    <row r="1320" spans="1:4" x14ac:dyDescent="0.25">
      <c r="A1320" t="s">
        <v>1320</v>
      </c>
      <c r="B1320" t="s">
        <v>4390</v>
      </c>
      <c r="C1320">
        <f>IFERROR(VLOOKUP(A1320,[1]long_asparaginases!$A$4:$B$2227,2,FALSE),0)</f>
        <v>0</v>
      </c>
      <c r="D1320">
        <f>IFERROR(VLOOKUP(A1320,[1]short_asparaginases_strict!$A$4:$B$160,2,FALSE),0)</f>
        <v>0</v>
      </c>
    </row>
    <row r="1321" spans="1:4" x14ac:dyDescent="0.25">
      <c r="A1321" t="s">
        <v>1321</v>
      </c>
      <c r="B1321" t="s">
        <v>4391</v>
      </c>
      <c r="C1321">
        <f>IFERROR(VLOOKUP(A1321,[1]long_asparaginases!$A$4:$B$2227,2,FALSE),0)</f>
        <v>0</v>
      </c>
      <c r="D1321">
        <f>IFERROR(VLOOKUP(A1321,[1]short_asparaginases_strict!$A$4:$B$160,2,FALSE),0)</f>
        <v>0</v>
      </c>
    </row>
    <row r="1322" spans="1:4" x14ac:dyDescent="0.25">
      <c r="A1322" t="s">
        <v>1322</v>
      </c>
      <c r="B1322" t="s">
        <v>4392</v>
      </c>
      <c r="C1322">
        <f>IFERROR(VLOOKUP(A1322,[1]long_asparaginases!$A$4:$B$2227,2,FALSE),0)</f>
        <v>1</v>
      </c>
      <c r="D1322">
        <f>IFERROR(VLOOKUP(A1322,[1]short_asparaginases_strict!$A$4:$B$160,2,FALSE),0)</f>
        <v>0</v>
      </c>
    </row>
    <row r="1323" spans="1:4" x14ac:dyDescent="0.25">
      <c r="A1323" t="s">
        <v>1323</v>
      </c>
      <c r="B1323" t="s">
        <v>4393</v>
      </c>
      <c r="C1323">
        <f>IFERROR(VLOOKUP(A1323,[1]long_asparaginases!$A$4:$B$2227,2,FALSE),0)</f>
        <v>0</v>
      </c>
      <c r="D1323">
        <f>IFERROR(VLOOKUP(A1323,[1]short_asparaginases_strict!$A$4:$B$160,2,FALSE),0)</f>
        <v>0</v>
      </c>
    </row>
    <row r="1324" spans="1:4" x14ac:dyDescent="0.25">
      <c r="A1324" t="s">
        <v>1324</v>
      </c>
      <c r="B1324" t="s">
        <v>4394</v>
      </c>
      <c r="C1324">
        <f>IFERROR(VLOOKUP(A1324,[1]long_asparaginases!$A$4:$B$2227,2,FALSE),0)</f>
        <v>1</v>
      </c>
      <c r="D1324">
        <f>IFERROR(VLOOKUP(A1324,[1]short_asparaginases_strict!$A$4:$B$160,2,FALSE),0)</f>
        <v>0</v>
      </c>
    </row>
    <row r="1325" spans="1:4" x14ac:dyDescent="0.25">
      <c r="A1325" t="s">
        <v>1325</v>
      </c>
      <c r="B1325" t="s">
        <v>4395</v>
      </c>
      <c r="C1325">
        <f>IFERROR(VLOOKUP(A1325,[1]long_asparaginases!$A$4:$B$2227,2,FALSE),0)</f>
        <v>2</v>
      </c>
      <c r="D1325">
        <f>IFERROR(VLOOKUP(A1325,[1]short_asparaginases_strict!$A$4:$B$160,2,FALSE),0)</f>
        <v>0</v>
      </c>
    </row>
    <row r="1326" spans="1:4" x14ac:dyDescent="0.25">
      <c r="A1326" t="s">
        <v>1326</v>
      </c>
      <c r="B1326" t="s">
        <v>4396</v>
      </c>
      <c r="C1326">
        <f>IFERROR(VLOOKUP(A1326,[1]long_asparaginases!$A$4:$B$2227,2,FALSE),0)</f>
        <v>2</v>
      </c>
      <c r="D1326">
        <f>IFERROR(VLOOKUP(A1326,[1]short_asparaginases_strict!$A$4:$B$160,2,FALSE),0)</f>
        <v>0</v>
      </c>
    </row>
    <row r="1327" spans="1:4" x14ac:dyDescent="0.25">
      <c r="A1327" t="s">
        <v>1327</v>
      </c>
      <c r="B1327" t="s">
        <v>4397</v>
      </c>
      <c r="C1327">
        <f>IFERROR(VLOOKUP(A1327,[1]long_asparaginases!$A$4:$B$2227,2,FALSE),0)</f>
        <v>2</v>
      </c>
      <c r="D1327">
        <f>IFERROR(VLOOKUP(A1327,[1]short_asparaginases_strict!$A$4:$B$160,2,FALSE),0)</f>
        <v>0</v>
      </c>
    </row>
    <row r="1328" spans="1:4" x14ac:dyDescent="0.25">
      <c r="A1328" t="s">
        <v>1328</v>
      </c>
      <c r="B1328" t="s">
        <v>4396</v>
      </c>
      <c r="C1328">
        <f>IFERROR(VLOOKUP(A1328,[1]long_asparaginases!$A$4:$B$2227,2,FALSE),0)</f>
        <v>2</v>
      </c>
      <c r="D1328">
        <f>IFERROR(VLOOKUP(A1328,[1]short_asparaginases_strict!$A$4:$B$160,2,FALSE),0)</f>
        <v>0</v>
      </c>
    </row>
    <row r="1329" spans="1:4" x14ac:dyDescent="0.25">
      <c r="A1329" t="s">
        <v>1329</v>
      </c>
      <c r="B1329" t="s">
        <v>4398</v>
      </c>
      <c r="C1329">
        <f>IFERROR(VLOOKUP(A1329,[1]long_asparaginases!$A$4:$B$2227,2,FALSE),0)</f>
        <v>2</v>
      </c>
      <c r="D1329">
        <f>IFERROR(VLOOKUP(A1329,[1]short_asparaginases_strict!$A$4:$B$160,2,FALSE),0)</f>
        <v>0</v>
      </c>
    </row>
    <row r="1330" spans="1:4" x14ac:dyDescent="0.25">
      <c r="A1330" t="s">
        <v>1330</v>
      </c>
      <c r="B1330" t="s">
        <v>4399</v>
      </c>
      <c r="C1330">
        <f>IFERROR(VLOOKUP(A1330,[1]long_asparaginases!$A$4:$B$2227,2,FALSE),0)</f>
        <v>0</v>
      </c>
      <c r="D1330">
        <f>IFERROR(VLOOKUP(A1330,[1]short_asparaginases_strict!$A$4:$B$160,2,FALSE),0)</f>
        <v>0</v>
      </c>
    </row>
    <row r="1331" spans="1:4" x14ac:dyDescent="0.25">
      <c r="A1331" t="s">
        <v>1331</v>
      </c>
      <c r="B1331" t="s">
        <v>4400</v>
      </c>
      <c r="C1331">
        <f>IFERROR(VLOOKUP(A1331,[1]long_asparaginases!$A$4:$B$2227,2,FALSE),0)</f>
        <v>0</v>
      </c>
      <c r="D1331">
        <f>IFERROR(VLOOKUP(A1331,[1]short_asparaginases_strict!$A$4:$B$160,2,FALSE),0)</f>
        <v>0</v>
      </c>
    </row>
    <row r="1332" spans="1:4" x14ac:dyDescent="0.25">
      <c r="A1332" t="s">
        <v>1332</v>
      </c>
      <c r="B1332" t="s">
        <v>4401</v>
      </c>
      <c r="C1332">
        <f>IFERROR(VLOOKUP(A1332,[1]long_asparaginases!$A$4:$B$2227,2,FALSE),0)</f>
        <v>0</v>
      </c>
      <c r="D1332">
        <f>IFERROR(VLOOKUP(A1332,[1]short_asparaginases_strict!$A$4:$B$160,2,FALSE),0)</f>
        <v>0</v>
      </c>
    </row>
    <row r="1333" spans="1:4" x14ac:dyDescent="0.25">
      <c r="A1333" t="s">
        <v>1333</v>
      </c>
      <c r="B1333" t="s">
        <v>4402</v>
      </c>
      <c r="C1333">
        <f>IFERROR(VLOOKUP(A1333,[1]long_asparaginases!$A$4:$B$2227,2,FALSE),0)</f>
        <v>0</v>
      </c>
      <c r="D1333">
        <f>IFERROR(VLOOKUP(A1333,[1]short_asparaginases_strict!$A$4:$B$160,2,FALSE),0)</f>
        <v>0</v>
      </c>
    </row>
    <row r="1334" spans="1:4" x14ac:dyDescent="0.25">
      <c r="A1334" t="s">
        <v>1334</v>
      </c>
      <c r="B1334" t="s">
        <v>4402</v>
      </c>
      <c r="C1334">
        <f>IFERROR(VLOOKUP(A1334,[1]long_asparaginases!$A$4:$B$2227,2,FALSE),0)</f>
        <v>0</v>
      </c>
      <c r="D1334">
        <f>IFERROR(VLOOKUP(A1334,[1]short_asparaginases_strict!$A$4:$B$160,2,FALSE),0)</f>
        <v>0</v>
      </c>
    </row>
    <row r="1335" spans="1:4" x14ac:dyDescent="0.25">
      <c r="A1335" t="s">
        <v>1335</v>
      </c>
      <c r="B1335" t="s">
        <v>4403</v>
      </c>
      <c r="C1335">
        <f>IFERROR(VLOOKUP(A1335,[1]long_asparaginases!$A$4:$B$2227,2,FALSE),0)</f>
        <v>1</v>
      </c>
      <c r="D1335">
        <f>IFERROR(VLOOKUP(A1335,[1]short_asparaginases_strict!$A$4:$B$160,2,FALSE),0)</f>
        <v>0</v>
      </c>
    </row>
    <row r="1336" spans="1:4" x14ac:dyDescent="0.25">
      <c r="A1336" t="s">
        <v>1336</v>
      </c>
      <c r="B1336" t="s">
        <v>4404</v>
      </c>
      <c r="C1336">
        <f>IFERROR(VLOOKUP(A1336,[1]long_asparaginases!$A$4:$B$2227,2,FALSE),0)</f>
        <v>1</v>
      </c>
      <c r="D1336">
        <f>IFERROR(VLOOKUP(A1336,[1]short_asparaginases_strict!$A$4:$B$160,2,FALSE),0)</f>
        <v>0</v>
      </c>
    </row>
    <row r="1337" spans="1:4" x14ac:dyDescent="0.25">
      <c r="A1337" t="s">
        <v>1337</v>
      </c>
      <c r="B1337" t="s">
        <v>4405</v>
      </c>
      <c r="C1337">
        <f>IFERROR(VLOOKUP(A1337,[1]long_asparaginases!$A$4:$B$2227,2,FALSE),0)</f>
        <v>0</v>
      </c>
      <c r="D1337">
        <f>IFERROR(VLOOKUP(A1337,[1]short_asparaginases_strict!$A$4:$B$160,2,FALSE),0)</f>
        <v>1</v>
      </c>
    </row>
    <row r="1338" spans="1:4" x14ac:dyDescent="0.25">
      <c r="A1338" t="s">
        <v>1338</v>
      </c>
      <c r="B1338" t="s">
        <v>4406</v>
      </c>
      <c r="C1338">
        <f>IFERROR(VLOOKUP(A1338,[1]long_asparaginases!$A$4:$B$2227,2,FALSE),0)</f>
        <v>0</v>
      </c>
      <c r="D1338">
        <f>IFERROR(VLOOKUP(A1338,[1]short_asparaginases_strict!$A$4:$B$160,2,FALSE),0)</f>
        <v>1</v>
      </c>
    </row>
    <row r="1339" spans="1:4" x14ac:dyDescent="0.25">
      <c r="A1339" t="s">
        <v>1339</v>
      </c>
      <c r="B1339" t="s">
        <v>4407</v>
      </c>
      <c r="C1339">
        <f>IFERROR(VLOOKUP(A1339,[1]long_asparaginases!$A$4:$B$2227,2,FALSE),0)</f>
        <v>1</v>
      </c>
      <c r="D1339">
        <f>IFERROR(VLOOKUP(A1339,[1]short_asparaginases_strict!$A$4:$B$160,2,FALSE),0)</f>
        <v>0</v>
      </c>
    </row>
    <row r="1340" spans="1:4" x14ac:dyDescent="0.25">
      <c r="A1340" t="s">
        <v>1340</v>
      </c>
      <c r="B1340" t="s">
        <v>4408</v>
      </c>
      <c r="C1340">
        <f>IFERROR(VLOOKUP(A1340,[1]long_asparaginases!$A$4:$B$2227,2,FALSE),0)</f>
        <v>2</v>
      </c>
      <c r="D1340">
        <f>IFERROR(VLOOKUP(A1340,[1]short_asparaginases_strict!$A$4:$B$160,2,FALSE),0)</f>
        <v>0</v>
      </c>
    </row>
    <row r="1341" spans="1:4" x14ac:dyDescent="0.25">
      <c r="A1341" t="s">
        <v>1341</v>
      </c>
      <c r="B1341" t="s">
        <v>4409</v>
      </c>
      <c r="C1341">
        <f>IFERROR(VLOOKUP(A1341,[1]long_asparaginases!$A$4:$B$2227,2,FALSE),0)</f>
        <v>2</v>
      </c>
      <c r="D1341">
        <f>IFERROR(VLOOKUP(A1341,[1]short_asparaginases_strict!$A$4:$B$160,2,FALSE),0)</f>
        <v>0</v>
      </c>
    </row>
    <row r="1342" spans="1:4" x14ac:dyDescent="0.25">
      <c r="A1342" t="s">
        <v>1342</v>
      </c>
      <c r="B1342" t="s">
        <v>4410</v>
      </c>
      <c r="C1342">
        <f>IFERROR(VLOOKUP(A1342,[1]long_asparaginases!$A$4:$B$2227,2,FALSE),0)</f>
        <v>2</v>
      </c>
      <c r="D1342">
        <f>IFERROR(VLOOKUP(A1342,[1]short_asparaginases_strict!$A$4:$B$160,2,FALSE),0)</f>
        <v>0</v>
      </c>
    </row>
    <row r="1343" spans="1:4" x14ac:dyDescent="0.25">
      <c r="A1343" t="s">
        <v>1343</v>
      </c>
      <c r="B1343" t="s">
        <v>4411</v>
      </c>
      <c r="C1343">
        <f>IFERROR(VLOOKUP(A1343,[1]long_asparaginases!$A$4:$B$2227,2,FALSE),0)</f>
        <v>2</v>
      </c>
      <c r="D1343">
        <f>IFERROR(VLOOKUP(A1343,[1]short_asparaginases_strict!$A$4:$B$160,2,FALSE),0)</f>
        <v>0</v>
      </c>
    </row>
    <row r="1344" spans="1:4" x14ac:dyDescent="0.25">
      <c r="A1344" t="s">
        <v>1344</v>
      </c>
      <c r="B1344" t="s">
        <v>4411</v>
      </c>
      <c r="C1344">
        <f>IFERROR(VLOOKUP(A1344,[1]long_asparaginases!$A$4:$B$2227,2,FALSE),0)</f>
        <v>2</v>
      </c>
      <c r="D1344">
        <f>IFERROR(VLOOKUP(A1344,[1]short_asparaginases_strict!$A$4:$B$160,2,FALSE),0)</f>
        <v>0</v>
      </c>
    </row>
    <row r="1345" spans="1:4" x14ac:dyDescent="0.25">
      <c r="A1345" t="s">
        <v>1345</v>
      </c>
      <c r="B1345" t="s">
        <v>4412</v>
      </c>
      <c r="C1345">
        <f>IFERROR(VLOOKUP(A1345,[1]long_asparaginases!$A$4:$B$2227,2,FALSE),0)</f>
        <v>1</v>
      </c>
      <c r="D1345">
        <f>IFERROR(VLOOKUP(A1345,[1]short_asparaginases_strict!$A$4:$B$160,2,FALSE),0)</f>
        <v>0</v>
      </c>
    </row>
    <row r="1346" spans="1:4" x14ac:dyDescent="0.25">
      <c r="A1346" t="s">
        <v>1346</v>
      </c>
      <c r="B1346" t="s">
        <v>4413</v>
      </c>
      <c r="C1346">
        <f>IFERROR(VLOOKUP(A1346,[1]long_asparaginases!$A$4:$B$2227,2,FALSE),0)</f>
        <v>0</v>
      </c>
      <c r="D1346">
        <f>IFERROR(VLOOKUP(A1346,[1]short_asparaginases_strict!$A$4:$B$160,2,FALSE),0)</f>
        <v>0</v>
      </c>
    </row>
    <row r="1347" spans="1:4" x14ac:dyDescent="0.25">
      <c r="A1347" t="s">
        <v>1347</v>
      </c>
      <c r="B1347" t="s">
        <v>4414</v>
      </c>
      <c r="C1347">
        <f>IFERROR(VLOOKUP(A1347,[1]long_asparaginases!$A$4:$B$2227,2,FALSE),0)</f>
        <v>0</v>
      </c>
      <c r="D1347">
        <f>IFERROR(VLOOKUP(A1347,[1]short_asparaginases_strict!$A$4:$B$160,2,FALSE),0)</f>
        <v>0</v>
      </c>
    </row>
    <row r="1348" spans="1:4" x14ac:dyDescent="0.25">
      <c r="A1348" t="s">
        <v>1348</v>
      </c>
      <c r="B1348" t="s">
        <v>4415</v>
      </c>
      <c r="C1348">
        <f>IFERROR(VLOOKUP(A1348,[1]long_asparaginases!$A$4:$B$2227,2,FALSE),0)</f>
        <v>0</v>
      </c>
      <c r="D1348">
        <f>IFERROR(VLOOKUP(A1348,[1]short_asparaginases_strict!$A$4:$B$160,2,FALSE),0)</f>
        <v>0</v>
      </c>
    </row>
    <row r="1349" spans="1:4" x14ac:dyDescent="0.25">
      <c r="A1349" t="s">
        <v>1349</v>
      </c>
      <c r="B1349" t="s">
        <v>4415</v>
      </c>
      <c r="C1349">
        <f>IFERROR(VLOOKUP(A1349,[1]long_asparaginases!$A$4:$B$2227,2,FALSE),0)</f>
        <v>0</v>
      </c>
      <c r="D1349">
        <f>IFERROR(VLOOKUP(A1349,[1]short_asparaginases_strict!$A$4:$B$160,2,FALSE),0)</f>
        <v>0</v>
      </c>
    </row>
    <row r="1350" spans="1:4" x14ac:dyDescent="0.25">
      <c r="A1350" t="s">
        <v>1350</v>
      </c>
      <c r="B1350" t="s">
        <v>4415</v>
      </c>
      <c r="C1350">
        <f>IFERROR(VLOOKUP(A1350,[1]long_asparaginases!$A$4:$B$2227,2,FALSE),0)</f>
        <v>0</v>
      </c>
      <c r="D1350">
        <f>IFERROR(VLOOKUP(A1350,[1]short_asparaginases_strict!$A$4:$B$160,2,FALSE),0)</f>
        <v>0</v>
      </c>
    </row>
    <row r="1351" spans="1:4" x14ac:dyDescent="0.25">
      <c r="A1351" t="s">
        <v>1351</v>
      </c>
      <c r="B1351" t="s">
        <v>4415</v>
      </c>
      <c r="C1351">
        <f>IFERROR(VLOOKUP(A1351,[1]long_asparaginases!$A$4:$B$2227,2,FALSE),0)</f>
        <v>0</v>
      </c>
      <c r="D1351">
        <f>IFERROR(VLOOKUP(A1351,[1]short_asparaginases_strict!$A$4:$B$160,2,FALSE),0)</f>
        <v>0</v>
      </c>
    </row>
    <row r="1352" spans="1:4" x14ac:dyDescent="0.25">
      <c r="A1352" t="s">
        <v>1352</v>
      </c>
      <c r="B1352" t="s">
        <v>4415</v>
      </c>
      <c r="C1352">
        <f>IFERROR(VLOOKUP(A1352,[1]long_asparaginases!$A$4:$B$2227,2,FALSE),0)</f>
        <v>0</v>
      </c>
      <c r="D1352">
        <f>IFERROR(VLOOKUP(A1352,[1]short_asparaginases_strict!$A$4:$B$160,2,FALSE),0)</f>
        <v>0</v>
      </c>
    </row>
    <row r="1353" spans="1:4" x14ac:dyDescent="0.25">
      <c r="A1353" t="s">
        <v>1353</v>
      </c>
      <c r="B1353" t="s">
        <v>4415</v>
      </c>
      <c r="C1353">
        <f>IFERROR(VLOOKUP(A1353,[1]long_asparaginases!$A$4:$B$2227,2,FALSE),0)</f>
        <v>0</v>
      </c>
      <c r="D1353">
        <f>IFERROR(VLOOKUP(A1353,[1]short_asparaginases_strict!$A$4:$B$160,2,FALSE),0)</f>
        <v>0</v>
      </c>
    </row>
    <row r="1354" spans="1:4" x14ac:dyDescent="0.25">
      <c r="A1354" t="s">
        <v>1354</v>
      </c>
      <c r="B1354" t="s">
        <v>4415</v>
      </c>
      <c r="C1354">
        <f>IFERROR(VLOOKUP(A1354,[1]long_asparaginases!$A$4:$B$2227,2,FALSE),0)</f>
        <v>0</v>
      </c>
      <c r="D1354">
        <f>IFERROR(VLOOKUP(A1354,[1]short_asparaginases_strict!$A$4:$B$160,2,FALSE),0)</f>
        <v>0</v>
      </c>
    </row>
    <row r="1355" spans="1:4" x14ac:dyDescent="0.25">
      <c r="A1355" t="s">
        <v>1355</v>
      </c>
      <c r="B1355" t="s">
        <v>4415</v>
      </c>
      <c r="C1355">
        <f>IFERROR(VLOOKUP(A1355,[1]long_asparaginases!$A$4:$B$2227,2,FALSE),0)</f>
        <v>0</v>
      </c>
      <c r="D1355">
        <f>IFERROR(VLOOKUP(A1355,[1]short_asparaginases_strict!$A$4:$B$160,2,FALSE),0)</f>
        <v>0</v>
      </c>
    </row>
    <row r="1356" spans="1:4" x14ac:dyDescent="0.25">
      <c r="A1356" t="s">
        <v>1356</v>
      </c>
      <c r="B1356" t="s">
        <v>4416</v>
      </c>
      <c r="C1356">
        <f>IFERROR(VLOOKUP(A1356,[1]long_asparaginases!$A$4:$B$2227,2,FALSE),0)</f>
        <v>0</v>
      </c>
      <c r="D1356">
        <f>IFERROR(VLOOKUP(A1356,[1]short_asparaginases_strict!$A$4:$B$160,2,FALSE),0)</f>
        <v>0</v>
      </c>
    </row>
    <row r="1357" spans="1:4" x14ac:dyDescent="0.25">
      <c r="A1357" t="s">
        <v>1357</v>
      </c>
      <c r="B1357" t="s">
        <v>4417</v>
      </c>
      <c r="C1357">
        <f>IFERROR(VLOOKUP(A1357,[1]long_asparaginases!$A$4:$B$2227,2,FALSE),0)</f>
        <v>0</v>
      </c>
      <c r="D1357">
        <f>IFERROR(VLOOKUP(A1357,[1]short_asparaginases_strict!$A$4:$B$160,2,FALSE),0)</f>
        <v>0</v>
      </c>
    </row>
    <row r="1358" spans="1:4" x14ac:dyDescent="0.25">
      <c r="A1358" t="s">
        <v>1358</v>
      </c>
      <c r="B1358" t="s">
        <v>4417</v>
      </c>
      <c r="C1358">
        <f>IFERROR(VLOOKUP(A1358,[1]long_asparaginases!$A$4:$B$2227,2,FALSE),0)</f>
        <v>0</v>
      </c>
      <c r="D1358">
        <f>IFERROR(VLOOKUP(A1358,[1]short_asparaginases_strict!$A$4:$B$160,2,FALSE),0)</f>
        <v>0</v>
      </c>
    </row>
    <row r="1359" spans="1:4" x14ac:dyDescent="0.25">
      <c r="A1359" t="s">
        <v>1359</v>
      </c>
      <c r="B1359" t="s">
        <v>4417</v>
      </c>
      <c r="C1359">
        <f>IFERROR(VLOOKUP(A1359,[1]long_asparaginases!$A$4:$B$2227,2,FALSE),0)</f>
        <v>0</v>
      </c>
      <c r="D1359">
        <f>IFERROR(VLOOKUP(A1359,[1]short_asparaginases_strict!$A$4:$B$160,2,FALSE),0)</f>
        <v>0</v>
      </c>
    </row>
    <row r="1360" spans="1:4" x14ac:dyDescent="0.25">
      <c r="A1360" t="s">
        <v>1360</v>
      </c>
      <c r="B1360" t="s">
        <v>4418</v>
      </c>
      <c r="C1360">
        <f>IFERROR(VLOOKUP(A1360,[1]long_asparaginases!$A$4:$B$2227,2,FALSE),0)</f>
        <v>0</v>
      </c>
      <c r="D1360">
        <f>IFERROR(VLOOKUP(A1360,[1]short_asparaginases_strict!$A$4:$B$160,2,FALSE),0)</f>
        <v>0</v>
      </c>
    </row>
    <row r="1361" spans="1:4" x14ac:dyDescent="0.25">
      <c r="A1361" t="s">
        <v>1361</v>
      </c>
      <c r="B1361" t="s">
        <v>4419</v>
      </c>
      <c r="C1361">
        <f>IFERROR(VLOOKUP(A1361,[1]long_asparaginases!$A$4:$B$2227,2,FALSE),0)</f>
        <v>0</v>
      </c>
      <c r="D1361">
        <f>IFERROR(VLOOKUP(A1361,[1]short_asparaginases_strict!$A$4:$B$160,2,FALSE),0)</f>
        <v>0</v>
      </c>
    </row>
    <row r="1362" spans="1:4" x14ac:dyDescent="0.25">
      <c r="A1362" t="s">
        <v>1362</v>
      </c>
      <c r="B1362" t="s">
        <v>4420</v>
      </c>
      <c r="C1362">
        <f>IFERROR(VLOOKUP(A1362,[1]long_asparaginases!$A$4:$B$2227,2,FALSE),0)</f>
        <v>1</v>
      </c>
      <c r="D1362">
        <f>IFERROR(VLOOKUP(A1362,[1]short_asparaginases_strict!$A$4:$B$160,2,FALSE),0)</f>
        <v>0</v>
      </c>
    </row>
    <row r="1363" spans="1:4" x14ac:dyDescent="0.25">
      <c r="A1363" t="s">
        <v>1363</v>
      </c>
      <c r="B1363" t="s">
        <v>4421</v>
      </c>
      <c r="C1363">
        <f>IFERROR(VLOOKUP(A1363,[1]long_asparaginases!$A$4:$B$2227,2,FALSE),0)</f>
        <v>0</v>
      </c>
      <c r="D1363">
        <f>IFERROR(VLOOKUP(A1363,[1]short_asparaginases_strict!$A$4:$B$160,2,FALSE),0)</f>
        <v>0</v>
      </c>
    </row>
    <row r="1364" spans="1:4" x14ac:dyDescent="0.25">
      <c r="A1364" t="s">
        <v>1364</v>
      </c>
      <c r="B1364" t="s">
        <v>4422</v>
      </c>
      <c r="C1364">
        <f>IFERROR(VLOOKUP(A1364,[1]long_asparaginases!$A$4:$B$2227,2,FALSE),0)</f>
        <v>0</v>
      </c>
      <c r="D1364">
        <f>IFERROR(VLOOKUP(A1364,[1]short_asparaginases_strict!$A$4:$B$160,2,FALSE),0)</f>
        <v>0</v>
      </c>
    </row>
    <row r="1365" spans="1:4" x14ac:dyDescent="0.25">
      <c r="A1365" t="s">
        <v>1365</v>
      </c>
      <c r="B1365" t="s">
        <v>4421</v>
      </c>
      <c r="C1365">
        <f>IFERROR(VLOOKUP(A1365,[1]long_asparaginases!$A$4:$B$2227,2,FALSE),0)</f>
        <v>0</v>
      </c>
      <c r="D1365">
        <f>IFERROR(VLOOKUP(A1365,[1]short_asparaginases_strict!$A$4:$B$160,2,FALSE),0)</f>
        <v>0</v>
      </c>
    </row>
    <row r="1366" spans="1:4" x14ac:dyDescent="0.25">
      <c r="A1366" t="s">
        <v>1366</v>
      </c>
      <c r="B1366" t="s">
        <v>4423</v>
      </c>
      <c r="C1366">
        <f>IFERROR(VLOOKUP(A1366,[1]long_asparaginases!$A$4:$B$2227,2,FALSE),0)</f>
        <v>1</v>
      </c>
      <c r="D1366">
        <f>IFERROR(VLOOKUP(A1366,[1]short_asparaginases_strict!$A$4:$B$160,2,FALSE),0)</f>
        <v>0</v>
      </c>
    </row>
    <row r="1367" spans="1:4" x14ac:dyDescent="0.25">
      <c r="A1367" t="s">
        <v>1367</v>
      </c>
      <c r="B1367" t="s">
        <v>4423</v>
      </c>
      <c r="C1367">
        <f>IFERROR(VLOOKUP(A1367,[1]long_asparaginases!$A$4:$B$2227,2,FALSE),0)</f>
        <v>1</v>
      </c>
      <c r="D1367">
        <f>IFERROR(VLOOKUP(A1367,[1]short_asparaginases_strict!$A$4:$B$160,2,FALSE),0)</f>
        <v>0</v>
      </c>
    </row>
    <row r="1368" spans="1:4" x14ac:dyDescent="0.25">
      <c r="A1368" t="s">
        <v>1368</v>
      </c>
      <c r="B1368" t="s">
        <v>4424</v>
      </c>
      <c r="C1368">
        <f>IFERROR(VLOOKUP(A1368,[1]long_asparaginases!$A$4:$B$2227,2,FALSE),0)</f>
        <v>1</v>
      </c>
      <c r="D1368">
        <f>IFERROR(VLOOKUP(A1368,[1]short_asparaginases_strict!$A$4:$B$160,2,FALSE),0)</f>
        <v>0</v>
      </c>
    </row>
    <row r="1369" spans="1:4" x14ac:dyDescent="0.25">
      <c r="A1369" t="s">
        <v>1369</v>
      </c>
      <c r="B1369" t="s">
        <v>4425</v>
      </c>
      <c r="C1369">
        <f>IFERROR(VLOOKUP(A1369,[1]long_asparaginases!$A$4:$B$2227,2,FALSE),0)</f>
        <v>1</v>
      </c>
      <c r="D1369">
        <f>IFERROR(VLOOKUP(A1369,[1]short_asparaginases_strict!$A$4:$B$160,2,FALSE),0)</f>
        <v>0</v>
      </c>
    </row>
    <row r="1370" spans="1:4" x14ac:dyDescent="0.25">
      <c r="A1370" t="s">
        <v>1370</v>
      </c>
      <c r="B1370" t="s">
        <v>4426</v>
      </c>
      <c r="C1370">
        <f>IFERROR(VLOOKUP(A1370,[1]long_asparaginases!$A$4:$B$2227,2,FALSE),0)</f>
        <v>1</v>
      </c>
      <c r="D1370">
        <f>IFERROR(VLOOKUP(A1370,[1]short_asparaginases_strict!$A$4:$B$160,2,FALSE),0)</f>
        <v>0</v>
      </c>
    </row>
    <row r="1371" spans="1:4" x14ac:dyDescent="0.25">
      <c r="A1371" t="s">
        <v>1371</v>
      </c>
      <c r="B1371" t="s">
        <v>4427</v>
      </c>
      <c r="C1371">
        <f>IFERROR(VLOOKUP(A1371,[1]long_asparaginases!$A$4:$B$2227,2,FALSE),0)</f>
        <v>1</v>
      </c>
      <c r="D1371">
        <f>IFERROR(VLOOKUP(A1371,[1]short_asparaginases_strict!$A$4:$B$160,2,FALSE),0)</f>
        <v>0</v>
      </c>
    </row>
    <row r="1372" spans="1:4" x14ac:dyDescent="0.25">
      <c r="A1372" t="s">
        <v>1372</v>
      </c>
      <c r="B1372" t="s">
        <v>4426</v>
      </c>
      <c r="C1372">
        <f>IFERROR(VLOOKUP(A1372,[1]long_asparaginases!$A$4:$B$2227,2,FALSE),0)</f>
        <v>1</v>
      </c>
      <c r="D1372">
        <f>IFERROR(VLOOKUP(A1372,[1]short_asparaginases_strict!$A$4:$B$160,2,FALSE),0)</f>
        <v>0</v>
      </c>
    </row>
    <row r="1373" spans="1:4" x14ac:dyDescent="0.25">
      <c r="A1373" t="s">
        <v>1373</v>
      </c>
      <c r="B1373" t="s">
        <v>4427</v>
      </c>
      <c r="C1373">
        <f>IFERROR(VLOOKUP(A1373,[1]long_asparaginases!$A$4:$B$2227,2,FALSE),0)</f>
        <v>1</v>
      </c>
      <c r="D1373">
        <f>IFERROR(VLOOKUP(A1373,[1]short_asparaginases_strict!$A$4:$B$160,2,FALSE),0)</f>
        <v>0</v>
      </c>
    </row>
    <row r="1374" spans="1:4" x14ac:dyDescent="0.25">
      <c r="A1374" t="s">
        <v>1374</v>
      </c>
      <c r="B1374" t="s">
        <v>4426</v>
      </c>
      <c r="C1374">
        <f>IFERROR(VLOOKUP(A1374,[1]long_asparaginases!$A$4:$B$2227,2,FALSE),0)</f>
        <v>1</v>
      </c>
      <c r="D1374">
        <f>IFERROR(VLOOKUP(A1374,[1]short_asparaginases_strict!$A$4:$B$160,2,FALSE),0)</f>
        <v>0</v>
      </c>
    </row>
    <row r="1375" spans="1:4" x14ac:dyDescent="0.25">
      <c r="A1375" t="s">
        <v>1375</v>
      </c>
      <c r="B1375" t="s">
        <v>4427</v>
      </c>
      <c r="C1375">
        <f>IFERROR(VLOOKUP(A1375,[1]long_asparaginases!$A$4:$B$2227,2,FALSE),0)</f>
        <v>1</v>
      </c>
      <c r="D1375">
        <f>IFERROR(VLOOKUP(A1375,[1]short_asparaginases_strict!$A$4:$B$160,2,FALSE),0)</f>
        <v>0</v>
      </c>
    </row>
    <row r="1376" spans="1:4" x14ac:dyDescent="0.25">
      <c r="A1376" t="s">
        <v>1376</v>
      </c>
      <c r="B1376" t="s">
        <v>4427</v>
      </c>
      <c r="C1376">
        <f>IFERROR(VLOOKUP(A1376,[1]long_asparaginases!$A$4:$B$2227,2,FALSE),0)</f>
        <v>1</v>
      </c>
      <c r="D1376">
        <f>IFERROR(VLOOKUP(A1376,[1]short_asparaginases_strict!$A$4:$B$160,2,FALSE),0)</f>
        <v>0</v>
      </c>
    </row>
    <row r="1377" spans="1:4" x14ac:dyDescent="0.25">
      <c r="A1377" t="s">
        <v>1377</v>
      </c>
      <c r="B1377" t="s">
        <v>4428</v>
      </c>
      <c r="C1377">
        <f>IFERROR(VLOOKUP(A1377,[1]long_asparaginases!$A$4:$B$2227,2,FALSE),0)</f>
        <v>1</v>
      </c>
      <c r="D1377">
        <f>IFERROR(VLOOKUP(A1377,[1]short_asparaginases_strict!$A$4:$B$160,2,FALSE),0)</f>
        <v>0</v>
      </c>
    </row>
    <row r="1378" spans="1:4" x14ac:dyDescent="0.25">
      <c r="A1378" t="s">
        <v>1378</v>
      </c>
      <c r="B1378" t="s">
        <v>4428</v>
      </c>
      <c r="C1378">
        <f>IFERROR(VLOOKUP(A1378,[1]long_asparaginases!$A$4:$B$2227,2,FALSE),0)</f>
        <v>1</v>
      </c>
      <c r="D1378">
        <f>IFERROR(VLOOKUP(A1378,[1]short_asparaginases_strict!$A$4:$B$160,2,FALSE),0)</f>
        <v>0</v>
      </c>
    </row>
    <row r="1379" spans="1:4" x14ac:dyDescent="0.25">
      <c r="A1379" t="s">
        <v>1379</v>
      </c>
      <c r="B1379" t="s">
        <v>4426</v>
      </c>
      <c r="C1379">
        <f>IFERROR(VLOOKUP(A1379,[1]long_asparaginases!$A$4:$B$2227,2,FALSE),0)</f>
        <v>1</v>
      </c>
      <c r="D1379">
        <f>IFERROR(VLOOKUP(A1379,[1]short_asparaginases_strict!$A$4:$B$160,2,FALSE),0)</f>
        <v>0</v>
      </c>
    </row>
    <row r="1380" spans="1:4" x14ac:dyDescent="0.25">
      <c r="A1380" t="s">
        <v>1380</v>
      </c>
      <c r="B1380" t="s">
        <v>4429</v>
      </c>
      <c r="C1380">
        <f>IFERROR(VLOOKUP(A1380,[1]long_asparaginases!$A$4:$B$2227,2,FALSE),0)</f>
        <v>1</v>
      </c>
      <c r="D1380">
        <f>IFERROR(VLOOKUP(A1380,[1]short_asparaginases_strict!$A$4:$B$160,2,FALSE),0)</f>
        <v>0</v>
      </c>
    </row>
    <row r="1381" spans="1:4" x14ac:dyDescent="0.25">
      <c r="A1381" t="s">
        <v>1381</v>
      </c>
      <c r="B1381" t="s">
        <v>4427</v>
      </c>
      <c r="C1381">
        <f>IFERROR(VLOOKUP(A1381,[1]long_asparaginases!$A$4:$B$2227,2,FALSE),0)</f>
        <v>0</v>
      </c>
      <c r="D1381">
        <f>IFERROR(VLOOKUP(A1381,[1]short_asparaginases_strict!$A$4:$B$160,2,FALSE),0)</f>
        <v>0</v>
      </c>
    </row>
    <row r="1382" spans="1:4" x14ac:dyDescent="0.25">
      <c r="A1382" t="s">
        <v>1382</v>
      </c>
      <c r="B1382" t="s">
        <v>4426</v>
      </c>
      <c r="C1382">
        <f>IFERROR(VLOOKUP(A1382,[1]long_asparaginases!$A$4:$B$2227,2,FALSE),0)</f>
        <v>1</v>
      </c>
      <c r="D1382">
        <f>IFERROR(VLOOKUP(A1382,[1]short_asparaginases_strict!$A$4:$B$160,2,FALSE),0)</f>
        <v>0</v>
      </c>
    </row>
    <row r="1383" spans="1:4" x14ac:dyDescent="0.25">
      <c r="A1383" t="s">
        <v>1383</v>
      </c>
      <c r="B1383" t="s">
        <v>4430</v>
      </c>
      <c r="C1383">
        <f>IFERROR(VLOOKUP(A1383,[1]long_asparaginases!$A$4:$B$2227,2,FALSE),0)</f>
        <v>2</v>
      </c>
      <c r="D1383">
        <f>IFERROR(VLOOKUP(A1383,[1]short_asparaginases_strict!$A$4:$B$160,2,FALSE),0)</f>
        <v>0</v>
      </c>
    </row>
    <row r="1384" spans="1:4" x14ac:dyDescent="0.25">
      <c r="A1384" t="s">
        <v>1384</v>
      </c>
      <c r="B1384" t="s">
        <v>4431</v>
      </c>
      <c r="C1384">
        <f>IFERROR(VLOOKUP(A1384,[1]long_asparaginases!$A$4:$B$2227,2,FALSE),0)</f>
        <v>1</v>
      </c>
      <c r="D1384">
        <f>IFERROR(VLOOKUP(A1384,[1]short_asparaginases_strict!$A$4:$B$160,2,FALSE),0)</f>
        <v>0</v>
      </c>
    </row>
    <row r="1385" spans="1:4" x14ac:dyDescent="0.25">
      <c r="A1385" t="s">
        <v>1385</v>
      </c>
      <c r="B1385" t="s">
        <v>4431</v>
      </c>
      <c r="C1385">
        <f>IFERROR(VLOOKUP(A1385,[1]long_asparaginases!$A$4:$B$2227,2,FALSE),0)</f>
        <v>1</v>
      </c>
      <c r="D1385">
        <f>IFERROR(VLOOKUP(A1385,[1]short_asparaginases_strict!$A$4:$B$160,2,FALSE),0)</f>
        <v>0</v>
      </c>
    </row>
    <row r="1386" spans="1:4" x14ac:dyDescent="0.25">
      <c r="A1386" t="s">
        <v>1386</v>
      </c>
      <c r="B1386" t="s">
        <v>4432</v>
      </c>
      <c r="C1386">
        <f>IFERROR(VLOOKUP(A1386,[1]long_asparaginases!$A$4:$B$2227,2,FALSE),0)</f>
        <v>2</v>
      </c>
      <c r="D1386">
        <f>IFERROR(VLOOKUP(A1386,[1]short_asparaginases_strict!$A$4:$B$160,2,FALSE),0)</f>
        <v>0</v>
      </c>
    </row>
    <row r="1387" spans="1:4" x14ac:dyDescent="0.25">
      <c r="A1387" t="s">
        <v>1387</v>
      </c>
      <c r="B1387" t="s">
        <v>4432</v>
      </c>
      <c r="C1387">
        <f>IFERROR(VLOOKUP(A1387,[1]long_asparaginases!$A$4:$B$2227,2,FALSE),0)</f>
        <v>2</v>
      </c>
      <c r="D1387">
        <f>IFERROR(VLOOKUP(A1387,[1]short_asparaginases_strict!$A$4:$B$160,2,FALSE),0)</f>
        <v>0</v>
      </c>
    </row>
    <row r="1388" spans="1:4" x14ac:dyDescent="0.25">
      <c r="A1388" t="s">
        <v>1388</v>
      </c>
      <c r="B1388" t="s">
        <v>4433</v>
      </c>
      <c r="C1388">
        <f>IFERROR(VLOOKUP(A1388,[1]long_asparaginases!$A$4:$B$2227,2,FALSE),0)</f>
        <v>1</v>
      </c>
      <c r="D1388">
        <f>IFERROR(VLOOKUP(A1388,[1]short_asparaginases_strict!$A$4:$B$160,2,FALSE),0)</f>
        <v>0</v>
      </c>
    </row>
    <row r="1389" spans="1:4" x14ac:dyDescent="0.25">
      <c r="A1389" t="s">
        <v>1389</v>
      </c>
      <c r="B1389" t="s">
        <v>4434</v>
      </c>
      <c r="C1389">
        <f>IFERROR(VLOOKUP(A1389,[1]long_asparaginases!$A$4:$B$2227,2,FALSE),0)</f>
        <v>1</v>
      </c>
      <c r="D1389">
        <f>IFERROR(VLOOKUP(A1389,[1]short_asparaginases_strict!$A$4:$B$160,2,FALSE),0)</f>
        <v>0</v>
      </c>
    </row>
    <row r="1390" spans="1:4" x14ac:dyDescent="0.25">
      <c r="A1390" t="s">
        <v>1390</v>
      </c>
      <c r="B1390" t="s">
        <v>4434</v>
      </c>
      <c r="C1390">
        <f>IFERROR(VLOOKUP(A1390,[1]long_asparaginases!$A$4:$B$2227,2,FALSE),0)</f>
        <v>1</v>
      </c>
      <c r="D1390">
        <f>IFERROR(VLOOKUP(A1390,[1]short_asparaginases_strict!$A$4:$B$160,2,FALSE),0)</f>
        <v>0</v>
      </c>
    </row>
    <row r="1391" spans="1:4" x14ac:dyDescent="0.25">
      <c r="A1391" t="s">
        <v>1391</v>
      </c>
      <c r="B1391" t="s">
        <v>4434</v>
      </c>
      <c r="C1391">
        <f>IFERROR(VLOOKUP(A1391,[1]long_asparaginases!$A$4:$B$2227,2,FALSE),0)</f>
        <v>1</v>
      </c>
      <c r="D1391">
        <f>IFERROR(VLOOKUP(A1391,[1]short_asparaginases_strict!$A$4:$B$160,2,FALSE),0)</f>
        <v>0</v>
      </c>
    </row>
    <row r="1392" spans="1:4" x14ac:dyDescent="0.25">
      <c r="A1392" t="s">
        <v>1392</v>
      </c>
      <c r="B1392" t="s">
        <v>4434</v>
      </c>
      <c r="C1392">
        <f>IFERROR(VLOOKUP(A1392,[1]long_asparaginases!$A$4:$B$2227,2,FALSE),0)</f>
        <v>1</v>
      </c>
      <c r="D1392">
        <f>IFERROR(VLOOKUP(A1392,[1]short_asparaginases_strict!$A$4:$B$160,2,FALSE),0)</f>
        <v>0</v>
      </c>
    </row>
    <row r="1393" spans="1:4" x14ac:dyDescent="0.25">
      <c r="A1393" t="s">
        <v>1393</v>
      </c>
      <c r="B1393" t="s">
        <v>4434</v>
      </c>
      <c r="C1393">
        <f>IFERROR(VLOOKUP(A1393,[1]long_asparaginases!$A$4:$B$2227,2,FALSE),0)</f>
        <v>1</v>
      </c>
      <c r="D1393">
        <f>IFERROR(VLOOKUP(A1393,[1]short_asparaginases_strict!$A$4:$B$160,2,FALSE),0)</f>
        <v>0</v>
      </c>
    </row>
    <row r="1394" spans="1:4" x14ac:dyDescent="0.25">
      <c r="A1394" t="s">
        <v>1394</v>
      </c>
      <c r="B1394" t="s">
        <v>4434</v>
      </c>
      <c r="C1394">
        <f>IFERROR(VLOOKUP(A1394,[1]long_asparaginases!$A$4:$B$2227,2,FALSE),0)</f>
        <v>1</v>
      </c>
      <c r="D1394">
        <f>IFERROR(VLOOKUP(A1394,[1]short_asparaginases_strict!$A$4:$B$160,2,FALSE),0)</f>
        <v>0</v>
      </c>
    </row>
    <row r="1395" spans="1:4" x14ac:dyDescent="0.25">
      <c r="A1395" t="s">
        <v>1395</v>
      </c>
      <c r="B1395" t="s">
        <v>4435</v>
      </c>
      <c r="C1395">
        <f>IFERROR(VLOOKUP(A1395,[1]long_asparaginases!$A$4:$B$2227,2,FALSE),0)</f>
        <v>1</v>
      </c>
      <c r="D1395">
        <f>IFERROR(VLOOKUP(A1395,[1]short_asparaginases_strict!$A$4:$B$160,2,FALSE),0)</f>
        <v>0</v>
      </c>
    </row>
    <row r="1396" spans="1:4" x14ac:dyDescent="0.25">
      <c r="A1396" t="s">
        <v>1396</v>
      </c>
      <c r="B1396" t="s">
        <v>4435</v>
      </c>
      <c r="C1396">
        <f>IFERROR(VLOOKUP(A1396,[1]long_asparaginases!$A$4:$B$2227,2,FALSE),0)</f>
        <v>1</v>
      </c>
      <c r="D1396">
        <f>IFERROR(VLOOKUP(A1396,[1]short_asparaginases_strict!$A$4:$B$160,2,FALSE),0)</f>
        <v>0</v>
      </c>
    </row>
    <row r="1397" spans="1:4" x14ac:dyDescent="0.25">
      <c r="A1397" t="s">
        <v>1397</v>
      </c>
      <c r="B1397" t="s">
        <v>4435</v>
      </c>
      <c r="C1397">
        <f>IFERROR(VLOOKUP(A1397,[1]long_asparaginases!$A$4:$B$2227,2,FALSE),0)</f>
        <v>1</v>
      </c>
      <c r="D1397">
        <f>IFERROR(VLOOKUP(A1397,[1]short_asparaginases_strict!$A$4:$B$160,2,FALSE),0)</f>
        <v>0</v>
      </c>
    </row>
    <row r="1398" spans="1:4" x14ac:dyDescent="0.25">
      <c r="A1398" t="s">
        <v>1398</v>
      </c>
      <c r="B1398" t="s">
        <v>4435</v>
      </c>
      <c r="C1398">
        <f>IFERROR(VLOOKUP(A1398,[1]long_asparaginases!$A$4:$B$2227,2,FALSE),0)</f>
        <v>1</v>
      </c>
      <c r="D1398">
        <f>IFERROR(VLOOKUP(A1398,[1]short_asparaginases_strict!$A$4:$B$160,2,FALSE),0)</f>
        <v>0</v>
      </c>
    </row>
    <row r="1399" spans="1:4" x14ac:dyDescent="0.25">
      <c r="A1399" t="s">
        <v>1399</v>
      </c>
      <c r="B1399" t="s">
        <v>4435</v>
      </c>
      <c r="C1399">
        <f>IFERROR(VLOOKUP(A1399,[1]long_asparaginases!$A$4:$B$2227,2,FALSE),0)</f>
        <v>1</v>
      </c>
      <c r="D1399">
        <f>IFERROR(VLOOKUP(A1399,[1]short_asparaginases_strict!$A$4:$B$160,2,FALSE),0)</f>
        <v>0</v>
      </c>
    </row>
    <row r="1400" spans="1:4" x14ac:dyDescent="0.25">
      <c r="A1400" t="s">
        <v>1400</v>
      </c>
      <c r="B1400" t="s">
        <v>4436</v>
      </c>
      <c r="C1400">
        <f>IFERROR(VLOOKUP(A1400,[1]long_asparaginases!$A$4:$B$2227,2,FALSE),0)</f>
        <v>1</v>
      </c>
      <c r="D1400">
        <f>IFERROR(VLOOKUP(A1400,[1]short_asparaginases_strict!$A$4:$B$160,2,FALSE),0)</f>
        <v>0</v>
      </c>
    </row>
    <row r="1401" spans="1:4" x14ac:dyDescent="0.25">
      <c r="A1401" t="s">
        <v>1401</v>
      </c>
      <c r="B1401" t="s">
        <v>4434</v>
      </c>
      <c r="C1401">
        <f>IFERROR(VLOOKUP(A1401,[1]long_asparaginases!$A$4:$B$2227,2,FALSE),0)</f>
        <v>1</v>
      </c>
      <c r="D1401">
        <f>IFERROR(VLOOKUP(A1401,[1]short_asparaginases_strict!$A$4:$B$160,2,FALSE),0)</f>
        <v>0</v>
      </c>
    </row>
    <row r="1402" spans="1:4" x14ac:dyDescent="0.25">
      <c r="A1402" t="s">
        <v>1402</v>
      </c>
      <c r="B1402" t="s">
        <v>4437</v>
      </c>
      <c r="C1402">
        <f>IFERROR(VLOOKUP(A1402,[1]long_asparaginases!$A$4:$B$2227,2,FALSE),0)</f>
        <v>1</v>
      </c>
      <c r="D1402">
        <f>IFERROR(VLOOKUP(A1402,[1]short_asparaginases_strict!$A$4:$B$160,2,FALSE),0)</f>
        <v>0</v>
      </c>
    </row>
    <row r="1403" spans="1:4" x14ac:dyDescent="0.25">
      <c r="A1403" t="s">
        <v>1403</v>
      </c>
      <c r="B1403" t="s">
        <v>4437</v>
      </c>
      <c r="C1403">
        <f>IFERROR(VLOOKUP(A1403,[1]long_asparaginases!$A$4:$B$2227,2,FALSE),0)</f>
        <v>1</v>
      </c>
      <c r="D1403">
        <f>IFERROR(VLOOKUP(A1403,[1]short_asparaginases_strict!$A$4:$B$160,2,FALSE),0)</f>
        <v>0</v>
      </c>
    </row>
    <row r="1404" spans="1:4" x14ac:dyDescent="0.25">
      <c r="A1404" t="s">
        <v>1404</v>
      </c>
      <c r="B1404" t="s">
        <v>4438</v>
      </c>
      <c r="C1404">
        <f>IFERROR(VLOOKUP(A1404,[1]long_asparaginases!$A$4:$B$2227,2,FALSE),0)</f>
        <v>1</v>
      </c>
      <c r="D1404">
        <f>IFERROR(VLOOKUP(A1404,[1]short_asparaginases_strict!$A$4:$B$160,2,FALSE),0)</f>
        <v>0</v>
      </c>
    </row>
    <row r="1405" spans="1:4" x14ac:dyDescent="0.25">
      <c r="A1405" t="s">
        <v>1405</v>
      </c>
      <c r="B1405" t="s">
        <v>4439</v>
      </c>
      <c r="C1405">
        <f>IFERROR(VLOOKUP(A1405,[1]long_asparaginases!$A$4:$B$2227,2,FALSE),0)</f>
        <v>1</v>
      </c>
      <c r="D1405">
        <f>IFERROR(VLOOKUP(A1405,[1]short_asparaginases_strict!$A$4:$B$160,2,FALSE),0)</f>
        <v>0</v>
      </c>
    </row>
    <row r="1406" spans="1:4" x14ac:dyDescent="0.25">
      <c r="A1406" t="s">
        <v>1406</v>
      </c>
      <c r="B1406" t="s">
        <v>4439</v>
      </c>
      <c r="C1406">
        <f>IFERROR(VLOOKUP(A1406,[1]long_asparaginases!$A$4:$B$2227,2,FALSE),0)</f>
        <v>1</v>
      </c>
      <c r="D1406">
        <f>IFERROR(VLOOKUP(A1406,[1]short_asparaginases_strict!$A$4:$B$160,2,FALSE),0)</f>
        <v>0</v>
      </c>
    </row>
    <row r="1407" spans="1:4" x14ac:dyDescent="0.25">
      <c r="A1407" t="s">
        <v>1407</v>
      </c>
      <c r="B1407" t="s">
        <v>4440</v>
      </c>
      <c r="C1407">
        <f>IFERROR(VLOOKUP(A1407,[1]long_asparaginases!$A$4:$B$2227,2,FALSE),0)</f>
        <v>1</v>
      </c>
      <c r="D1407">
        <f>IFERROR(VLOOKUP(A1407,[1]short_asparaginases_strict!$A$4:$B$160,2,FALSE),0)</f>
        <v>0</v>
      </c>
    </row>
    <row r="1408" spans="1:4" x14ac:dyDescent="0.25">
      <c r="A1408" t="s">
        <v>1408</v>
      </c>
      <c r="B1408" t="s">
        <v>4441</v>
      </c>
      <c r="C1408">
        <f>IFERROR(VLOOKUP(A1408,[1]long_asparaginases!$A$4:$B$2227,2,FALSE),0)</f>
        <v>1</v>
      </c>
      <c r="D1408">
        <f>IFERROR(VLOOKUP(A1408,[1]short_asparaginases_strict!$A$4:$B$160,2,FALSE),0)</f>
        <v>0</v>
      </c>
    </row>
    <row r="1409" spans="1:4" x14ac:dyDescent="0.25">
      <c r="A1409" t="s">
        <v>1409</v>
      </c>
      <c r="B1409" t="s">
        <v>4442</v>
      </c>
      <c r="C1409">
        <f>IFERROR(VLOOKUP(A1409,[1]long_asparaginases!$A$4:$B$2227,2,FALSE),0)</f>
        <v>0</v>
      </c>
      <c r="D1409">
        <f>IFERROR(VLOOKUP(A1409,[1]short_asparaginases_strict!$A$4:$B$160,2,FALSE),0)</f>
        <v>0</v>
      </c>
    </row>
    <row r="1410" spans="1:4" x14ac:dyDescent="0.25">
      <c r="A1410" t="s">
        <v>1410</v>
      </c>
      <c r="B1410" t="s">
        <v>4443</v>
      </c>
      <c r="C1410">
        <f>IFERROR(VLOOKUP(A1410,[1]long_asparaginases!$A$4:$B$2227,2,FALSE),0)</f>
        <v>1</v>
      </c>
      <c r="D1410">
        <f>IFERROR(VLOOKUP(A1410,[1]short_asparaginases_strict!$A$4:$B$160,2,FALSE),0)</f>
        <v>0</v>
      </c>
    </row>
    <row r="1411" spans="1:4" x14ac:dyDescent="0.25">
      <c r="A1411" t="s">
        <v>1411</v>
      </c>
      <c r="B1411" t="s">
        <v>4444</v>
      </c>
      <c r="C1411">
        <f>IFERROR(VLOOKUP(A1411,[1]long_asparaginases!$A$4:$B$2227,2,FALSE),0)</f>
        <v>2</v>
      </c>
      <c r="D1411">
        <f>IFERROR(VLOOKUP(A1411,[1]short_asparaginases_strict!$A$4:$B$160,2,FALSE),0)</f>
        <v>0</v>
      </c>
    </row>
    <row r="1412" spans="1:4" x14ac:dyDescent="0.25">
      <c r="A1412" t="s">
        <v>1412</v>
      </c>
      <c r="B1412" t="s">
        <v>4445</v>
      </c>
      <c r="C1412">
        <f>IFERROR(VLOOKUP(A1412,[1]long_asparaginases!$A$4:$B$2227,2,FALSE),0)</f>
        <v>2</v>
      </c>
      <c r="D1412">
        <f>IFERROR(VLOOKUP(A1412,[1]short_asparaginases_strict!$A$4:$B$160,2,FALSE),0)</f>
        <v>0</v>
      </c>
    </row>
    <row r="1413" spans="1:4" x14ac:dyDescent="0.25">
      <c r="A1413" t="s">
        <v>1413</v>
      </c>
      <c r="B1413" t="s">
        <v>4445</v>
      </c>
      <c r="C1413">
        <f>IFERROR(VLOOKUP(A1413,[1]long_asparaginases!$A$4:$B$2227,2,FALSE),0)</f>
        <v>2</v>
      </c>
      <c r="D1413">
        <f>IFERROR(VLOOKUP(A1413,[1]short_asparaginases_strict!$A$4:$B$160,2,FALSE),0)</f>
        <v>0</v>
      </c>
    </row>
    <row r="1414" spans="1:4" x14ac:dyDescent="0.25">
      <c r="A1414" t="s">
        <v>1414</v>
      </c>
      <c r="B1414" t="s">
        <v>4445</v>
      </c>
      <c r="C1414">
        <f>IFERROR(VLOOKUP(A1414,[1]long_asparaginases!$A$4:$B$2227,2,FALSE),0)</f>
        <v>2</v>
      </c>
      <c r="D1414">
        <f>IFERROR(VLOOKUP(A1414,[1]short_asparaginases_strict!$A$4:$B$160,2,FALSE),0)</f>
        <v>0</v>
      </c>
    </row>
    <row r="1415" spans="1:4" x14ac:dyDescent="0.25">
      <c r="A1415" t="s">
        <v>1415</v>
      </c>
      <c r="B1415" t="s">
        <v>4445</v>
      </c>
      <c r="C1415">
        <f>IFERROR(VLOOKUP(A1415,[1]long_asparaginases!$A$4:$B$2227,2,FALSE),0)</f>
        <v>2</v>
      </c>
      <c r="D1415">
        <f>IFERROR(VLOOKUP(A1415,[1]short_asparaginases_strict!$A$4:$B$160,2,FALSE),0)</f>
        <v>0</v>
      </c>
    </row>
    <row r="1416" spans="1:4" x14ac:dyDescent="0.25">
      <c r="A1416" t="s">
        <v>1416</v>
      </c>
      <c r="B1416" t="s">
        <v>4445</v>
      </c>
      <c r="C1416">
        <f>IFERROR(VLOOKUP(A1416,[1]long_asparaginases!$A$4:$B$2227,2,FALSE),0)</f>
        <v>2</v>
      </c>
      <c r="D1416">
        <f>IFERROR(VLOOKUP(A1416,[1]short_asparaginases_strict!$A$4:$B$160,2,FALSE),0)</f>
        <v>0</v>
      </c>
    </row>
    <row r="1417" spans="1:4" x14ac:dyDescent="0.25">
      <c r="A1417" t="s">
        <v>1417</v>
      </c>
      <c r="B1417" t="s">
        <v>4445</v>
      </c>
      <c r="C1417">
        <f>IFERROR(VLOOKUP(A1417,[1]long_asparaginases!$A$4:$B$2227,2,FALSE),0)</f>
        <v>2</v>
      </c>
      <c r="D1417">
        <f>IFERROR(VLOOKUP(A1417,[1]short_asparaginases_strict!$A$4:$B$160,2,FALSE),0)</f>
        <v>0</v>
      </c>
    </row>
    <row r="1418" spans="1:4" x14ac:dyDescent="0.25">
      <c r="A1418" t="s">
        <v>1418</v>
      </c>
      <c r="B1418" t="s">
        <v>4445</v>
      </c>
      <c r="C1418">
        <f>IFERROR(VLOOKUP(A1418,[1]long_asparaginases!$A$4:$B$2227,2,FALSE),0)</f>
        <v>2</v>
      </c>
      <c r="D1418">
        <f>IFERROR(VLOOKUP(A1418,[1]short_asparaginases_strict!$A$4:$B$160,2,FALSE),0)</f>
        <v>0</v>
      </c>
    </row>
    <row r="1419" spans="1:4" x14ac:dyDescent="0.25">
      <c r="A1419" t="s">
        <v>1419</v>
      </c>
      <c r="B1419" t="s">
        <v>4445</v>
      </c>
      <c r="C1419">
        <f>IFERROR(VLOOKUP(A1419,[1]long_asparaginases!$A$4:$B$2227,2,FALSE),0)</f>
        <v>2</v>
      </c>
      <c r="D1419">
        <f>IFERROR(VLOOKUP(A1419,[1]short_asparaginases_strict!$A$4:$B$160,2,FALSE),0)</f>
        <v>0</v>
      </c>
    </row>
    <row r="1420" spans="1:4" x14ac:dyDescent="0.25">
      <c r="A1420" t="s">
        <v>1420</v>
      </c>
      <c r="B1420" t="s">
        <v>4445</v>
      </c>
      <c r="C1420">
        <f>IFERROR(VLOOKUP(A1420,[1]long_asparaginases!$A$4:$B$2227,2,FALSE),0)</f>
        <v>2</v>
      </c>
      <c r="D1420">
        <f>IFERROR(VLOOKUP(A1420,[1]short_asparaginases_strict!$A$4:$B$160,2,FALSE),0)</f>
        <v>0</v>
      </c>
    </row>
    <row r="1421" spans="1:4" x14ac:dyDescent="0.25">
      <c r="A1421" t="s">
        <v>1421</v>
      </c>
      <c r="B1421" t="s">
        <v>4445</v>
      </c>
      <c r="C1421">
        <f>IFERROR(VLOOKUP(A1421,[1]long_asparaginases!$A$4:$B$2227,2,FALSE),0)</f>
        <v>2</v>
      </c>
      <c r="D1421">
        <f>IFERROR(VLOOKUP(A1421,[1]short_asparaginases_strict!$A$4:$B$160,2,FALSE),0)</f>
        <v>0</v>
      </c>
    </row>
    <row r="1422" spans="1:4" x14ac:dyDescent="0.25">
      <c r="A1422" t="s">
        <v>1422</v>
      </c>
      <c r="B1422" t="s">
        <v>4445</v>
      </c>
      <c r="C1422">
        <f>IFERROR(VLOOKUP(A1422,[1]long_asparaginases!$A$4:$B$2227,2,FALSE),0)</f>
        <v>2</v>
      </c>
      <c r="D1422">
        <f>IFERROR(VLOOKUP(A1422,[1]short_asparaginases_strict!$A$4:$B$160,2,FALSE),0)</f>
        <v>0</v>
      </c>
    </row>
    <row r="1423" spans="1:4" x14ac:dyDescent="0.25">
      <c r="A1423" t="s">
        <v>1423</v>
      </c>
      <c r="B1423" t="s">
        <v>4445</v>
      </c>
      <c r="C1423">
        <f>IFERROR(VLOOKUP(A1423,[1]long_asparaginases!$A$4:$B$2227,2,FALSE),0)</f>
        <v>2</v>
      </c>
      <c r="D1423">
        <f>IFERROR(VLOOKUP(A1423,[1]short_asparaginases_strict!$A$4:$B$160,2,FALSE),0)</f>
        <v>0</v>
      </c>
    </row>
    <row r="1424" spans="1:4" x14ac:dyDescent="0.25">
      <c r="A1424" t="s">
        <v>1424</v>
      </c>
      <c r="B1424" t="s">
        <v>4445</v>
      </c>
      <c r="C1424">
        <f>IFERROR(VLOOKUP(A1424,[1]long_asparaginases!$A$4:$B$2227,2,FALSE),0)</f>
        <v>2</v>
      </c>
      <c r="D1424">
        <f>IFERROR(VLOOKUP(A1424,[1]short_asparaginases_strict!$A$4:$B$160,2,FALSE),0)</f>
        <v>0</v>
      </c>
    </row>
    <row r="1425" spans="1:4" x14ac:dyDescent="0.25">
      <c r="A1425" t="s">
        <v>1425</v>
      </c>
      <c r="B1425" t="s">
        <v>4445</v>
      </c>
      <c r="C1425">
        <f>IFERROR(VLOOKUP(A1425,[1]long_asparaginases!$A$4:$B$2227,2,FALSE),0)</f>
        <v>2</v>
      </c>
      <c r="D1425">
        <f>IFERROR(VLOOKUP(A1425,[1]short_asparaginases_strict!$A$4:$B$160,2,FALSE),0)</f>
        <v>0</v>
      </c>
    </row>
    <row r="1426" spans="1:4" x14ac:dyDescent="0.25">
      <c r="A1426" t="s">
        <v>1426</v>
      </c>
      <c r="B1426" t="s">
        <v>4445</v>
      </c>
      <c r="C1426">
        <f>IFERROR(VLOOKUP(A1426,[1]long_asparaginases!$A$4:$B$2227,2,FALSE),0)</f>
        <v>2</v>
      </c>
      <c r="D1426">
        <f>IFERROR(VLOOKUP(A1426,[1]short_asparaginases_strict!$A$4:$B$160,2,FALSE),0)</f>
        <v>0</v>
      </c>
    </row>
    <row r="1427" spans="1:4" x14ac:dyDescent="0.25">
      <c r="A1427" t="s">
        <v>1427</v>
      </c>
      <c r="B1427" t="s">
        <v>4445</v>
      </c>
      <c r="C1427">
        <f>IFERROR(VLOOKUP(A1427,[1]long_asparaginases!$A$4:$B$2227,2,FALSE),0)</f>
        <v>2</v>
      </c>
      <c r="D1427">
        <f>IFERROR(VLOOKUP(A1427,[1]short_asparaginases_strict!$A$4:$B$160,2,FALSE),0)</f>
        <v>0</v>
      </c>
    </row>
    <row r="1428" spans="1:4" x14ac:dyDescent="0.25">
      <c r="A1428" t="s">
        <v>1428</v>
      </c>
      <c r="B1428" t="s">
        <v>4445</v>
      </c>
      <c r="C1428">
        <f>IFERROR(VLOOKUP(A1428,[1]long_asparaginases!$A$4:$B$2227,2,FALSE),0)</f>
        <v>2</v>
      </c>
      <c r="D1428">
        <f>IFERROR(VLOOKUP(A1428,[1]short_asparaginases_strict!$A$4:$B$160,2,FALSE),0)</f>
        <v>0</v>
      </c>
    </row>
    <row r="1429" spans="1:4" x14ac:dyDescent="0.25">
      <c r="A1429" t="s">
        <v>1429</v>
      </c>
      <c r="B1429" t="s">
        <v>4445</v>
      </c>
      <c r="C1429">
        <f>IFERROR(VLOOKUP(A1429,[1]long_asparaginases!$A$4:$B$2227,2,FALSE),0)</f>
        <v>0</v>
      </c>
      <c r="D1429">
        <f>IFERROR(VLOOKUP(A1429,[1]short_asparaginases_strict!$A$4:$B$160,2,FALSE),0)</f>
        <v>1</v>
      </c>
    </row>
    <row r="1430" spans="1:4" x14ac:dyDescent="0.25">
      <c r="A1430" t="s">
        <v>1430</v>
      </c>
      <c r="B1430" t="s">
        <v>4445</v>
      </c>
      <c r="C1430">
        <f>IFERROR(VLOOKUP(A1430,[1]long_asparaginases!$A$4:$B$2227,2,FALSE),0)</f>
        <v>2</v>
      </c>
      <c r="D1430">
        <f>IFERROR(VLOOKUP(A1430,[1]short_asparaginases_strict!$A$4:$B$160,2,FALSE),0)</f>
        <v>0</v>
      </c>
    </row>
    <row r="1431" spans="1:4" x14ac:dyDescent="0.25">
      <c r="A1431" t="s">
        <v>1431</v>
      </c>
      <c r="B1431" t="s">
        <v>4445</v>
      </c>
      <c r="C1431">
        <f>IFERROR(VLOOKUP(A1431,[1]long_asparaginases!$A$4:$B$2227,2,FALSE),0)</f>
        <v>2</v>
      </c>
      <c r="D1431">
        <f>IFERROR(VLOOKUP(A1431,[1]short_asparaginases_strict!$A$4:$B$160,2,FALSE),0)</f>
        <v>0</v>
      </c>
    </row>
    <row r="1432" spans="1:4" x14ac:dyDescent="0.25">
      <c r="A1432" t="s">
        <v>1432</v>
      </c>
      <c r="B1432" t="s">
        <v>4445</v>
      </c>
      <c r="C1432">
        <f>IFERROR(VLOOKUP(A1432,[1]long_asparaginases!$A$4:$B$2227,2,FALSE),0)</f>
        <v>2</v>
      </c>
      <c r="D1432">
        <f>IFERROR(VLOOKUP(A1432,[1]short_asparaginases_strict!$A$4:$B$160,2,FALSE),0)</f>
        <v>0</v>
      </c>
    </row>
    <row r="1433" spans="1:4" x14ac:dyDescent="0.25">
      <c r="A1433" t="s">
        <v>1433</v>
      </c>
      <c r="B1433" t="s">
        <v>4445</v>
      </c>
      <c r="C1433">
        <f>IFERROR(VLOOKUP(A1433,[1]long_asparaginases!$A$4:$B$2227,2,FALSE),0)</f>
        <v>2</v>
      </c>
      <c r="D1433">
        <f>IFERROR(VLOOKUP(A1433,[1]short_asparaginases_strict!$A$4:$B$160,2,FALSE),0)</f>
        <v>0</v>
      </c>
    </row>
    <row r="1434" spans="1:4" x14ac:dyDescent="0.25">
      <c r="A1434" t="s">
        <v>1434</v>
      </c>
      <c r="B1434" t="s">
        <v>4445</v>
      </c>
      <c r="C1434">
        <f>IFERROR(VLOOKUP(A1434,[1]long_asparaginases!$A$4:$B$2227,2,FALSE),0)</f>
        <v>2</v>
      </c>
      <c r="D1434">
        <f>IFERROR(VLOOKUP(A1434,[1]short_asparaginases_strict!$A$4:$B$160,2,FALSE),0)</f>
        <v>0</v>
      </c>
    </row>
    <row r="1435" spans="1:4" x14ac:dyDescent="0.25">
      <c r="A1435" t="s">
        <v>1435</v>
      </c>
      <c r="B1435" t="s">
        <v>4445</v>
      </c>
      <c r="C1435">
        <f>IFERROR(VLOOKUP(A1435,[1]long_asparaginases!$A$4:$B$2227,2,FALSE),0)</f>
        <v>2</v>
      </c>
      <c r="D1435">
        <f>IFERROR(VLOOKUP(A1435,[1]short_asparaginases_strict!$A$4:$B$160,2,FALSE),0)</f>
        <v>0</v>
      </c>
    </row>
    <row r="1436" spans="1:4" x14ac:dyDescent="0.25">
      <c r="A1436" t="s">
        <v>1436</v>
      </c>
      <c r="B1436" t="s">
        <v>4445</v>
      </c>
      <c r="C1436">
        <f>IFERROR(VLOOKUP(A1436,[1]long_asparaginases!$A$4:$B$2227,2,FALSE),0)</f>
        <v>2</v>
      </c>
      <c r="D1436">
        <f>IFERROR(VLOOKUP(A1436,[1]short_asparaginases_strict!$A$4:$B$160,2,FALSE),0)</f>
        <v>0</v>
      </c>
    </row>
    <row r="1437" spans="1:4" x14ac:dyDescent="0.25">
      <c r="A1437" t="s">
        <v>1437</v>
      </c>
      <c r="B1437" t="s">
        <v>4445</v>
      </c>
      <c r="C1437">
        <f>IFERROR(VLOOKUP(A1437,[1]long_asparaginases!$A$4:$B$2227,2,FALSE),0)</f>
        <v>2</v>
      </c>
      <c r="D1437">
        <f>IFERROR(VLOOKUP(A1437,[1]short_asparaginases_strict!$A$4:$B$160,2,FALSE),0)</f>
        <v>0</v>
      </c>
    </row>
    <row r="1438" spans="1:4" x14ac:dyDescent="0.25">
      <c r="A1438" t="s">
        <v>1438</v>
      </c>
      <c r="B1438" t="s">
        <v>4445</v>
      </c>
      <c r="C1438">
        <f>IFERROR(VLOOKUP(A1438,[1]long_asparaginases!$A$4:$B$2227,2,FALSE),0)</f>
        <v>2</v>
      </c>
      <c r="D1438">
        <f>IFERROR(VLOOKUP(A1438,[1]short_asparaginases_strict!$A$4:$B$160,2,FALSE),0)</f>
        <v>0</v>
      </c>
    </row>
    <row r="1439" spans="1:4" x14ac:dyDescent="0.25">
      <c r="A1439" t="s">
        <v>1439</v>
      </c>
      <c r="B1439" t="s">
        <v>4445</v>
      </c>
      <c r="C1439">
        <f>IFERROR(VLOOKUP(A1439,[1]long_asparaginases!$A$4:$B$2227,2,FALSE),0)</f>
        <v>2</v>
      </c>
      <c r="D1439">
        <f>IFERROR(VLOOKUP(A1439,[1]short_asparaginases_strict!$A$4:$B$160,2,FALSE),0)</f>
        <v>0</v>
      </c>
    </row>
    <row r="1440" spans="1:4" x14ac:dyDescent="0.25">
      <c r="A1440" t="s">
        <v>1440</v>
      </c>
      <c r="B1440" t="s">
        <v>4445</v>
      </c>
      <c r="C1440">
        <f>IFERROR(VLOOKUP(A1440,[1]long_asparaginases!$A$4:$B$2227,2,FALSE),0)</f>
        <v>2</v>
      </c>
      <c r="D1440">
        <f>IFERROR(VLOOKUP(A1440,[1]short_asparaginases_strict!$A$4:$B$160,2,FALSE),0)</f>
        <v>0</v>
      </c>
    </row>
    <row r="1441" spans="1:4" x14ac:dyDescent="0.25">
      <c r="A1441" t="s">
        <v>1441</v>
      </c>
      <c r="B1441" t="s">
        <v>4445</v>
      </c>
      <c r="C1441">
        <f>IFERROR(VLOOKUP(A1441,[1]long_asparaginases!$A$4:$B$2227,2,FALSE),0)</f>
        <v>2</v>
      </c>
      <c r="D1441">
        <f>IFERROR(VLOOKUP(A1441,[1]short_asparaginases_strict!$A$4:$B$160,2,FALSE),0)</f>
        <v>0</v>
      </c>
    </row>
    <row r="1442" spans="1:4" x14ac:dyDescent="0.25">
      <c r="A1442" t="s">
        <v>1442</v>
      </c>
      <c r="B1442" t="s">
        <v>4445</v>
      </c>
      <c r="C1442">
        <f>IFERROR(VLOOKUP(A1442,[1]long_asparaginases!$A$4:$B$2227,2,FALSE),0)</f>
        <v>2</v>
      </c>
      <c r="D1442">
        <f>IFERROR(VLOOKUP(A1442,[1]short_asparaginases_strict!$A$4:$B$160,2,FALSE),0)</f>
        <v>0</v>
      </c>
    </row>
    <row r="1443" spans="1:4" x14ac:dyDescent="0.25">
      <c r="A1443" t="s">
        <v>1443</v>
      </c>
      <c r="B1443" t="s">
        <v>4445</v>
      </c>
      <c r="C1443">
        <f>IFERROR(VLOOKUP(A1443,[1]long_asparaginases!$A$4:$B$2227,2,FALSE),0)</f>
        <v>2</v>
      </c>
      <c r="D1443">
        <f>IFERROR(VLOOKUP(A1443,[1]short_asparaginases_strict!$A$4:$B$160,2,FALSE),0)</f>
        <v>0</v>
      </c>
    </row>
    <row r="1444" spans="1:4" x14ac:dyDescent="0.25">
      <c r="A1444" t="s">
        <v>1444</v>
      </c>
      <c r="B1444" t="s">
        <v>4445</v>
      </c>
      <c r="C1444">
        <f>IFERROR(VLOOKUP(A1444,[1]long_asparaginases!$A$4:$B$2227,2,FALSE),0)</f>
        <v>2</v>
      </c>
      <c r="D1444">
        <f>IFERROR(VLOOKUP(A1444,[1]short_asparaginases_strict!$A$4:$B$160,2,FALSE),0)</f>
        <v>0</v>
      </c>
    </row>
    <row r="1445" spans="1:4" x14ac:dyDescent="0.25">
      <c r="A1445" t="s">
        <v>1445</v>
      </c>
      <c r="B1445" t="s">
        <v>4445</v>
      </c>
      <c r="C1445">
        <f>IFERROR(VLOOKUP(A1445,[1]long_asparaginases!$A$4:$B$2227,2,FALSE),0)</f>
        <v>2</v>
      </c>
      <c r="D1445">
        <f>IFERROR(VLOOKUP(A1445,[1]short_asparaginases_strict!$A$4:$B$160,2,FALSE),0)</f>
        <v>0</v>
      </c>
    </row>
    <row r="1446" spans="1:4" x14ac:dyDescent="0.25">
      <c r="A1446" t="s">
        <v>1446</v>
      </c>
      <c r="B1446" t="s">
        <v>4445</v>
      </c>
      <c r="C1446">
        <f>IFERROR(VLOOKUP(A1446,[1]long_asparaginases!$A$4:$B$2227,2,FALSE),0)</f>
        <v>2</v>
      </c>
      <c r="D1446">
        <f>IFERROR(VLOOKUP(A1446,[1]short_asparaginases_strict!$A$4:$B$160,2,FALSE),0)</f>
        <v>0</v>
      </c>
    </row>
    <row r="1447" spans="1:4" x14ac:dyDescent="0.25">
      <c r="A1447" t="s">
        <v>1447</v>
      </c>
      <c r="B1447" t="s">
        <v>4445</v>
      </c>
      <c r="C1447">
        <f>IFERROR(VLOOKUP(A1447,[1]long_asparaginases!$A$4:$B$2227,2,FALSE),0)</f>
        <v>2</v>
      </c>
      <c r="D1447">
        <f>IFERROR(VLOOKUP(A1447,[1]short_asparaginases_strict!$A$4:$B$160,2,FALSE),0)</f>
        <v>0</v>
      </c>
    </row>
    <row r="1448" spans="1:4" x14ac:dyDescent="0.25">
      <c r="A1448" t="s">
        <v>1448</v>
      </c>
      <c r="B1448" t="s">
        <v>4445</v>
      </c>
      <c r="C1448">
        <f>IFERROR(VLOOKUP(A1448,[1]long_asparaginases!$A$4:$B$2227,2,FALSE),0)</f>
        <v>2</v>
      </c>
      <c r="D1448">
        <f>IFERROR(VLOOKUP(A1448,[1]short_asparaginases_strict!$A$4:$B$160,2,FALSE),0)</f>
        <v>0</v>
      </c>
    </row>
    <row r="1449" spans="1:4" x14ac:dyDescent="0.25">
      <c r="A1449" t="s">
        <v>1449</v>
      </c>
      <c r="B1449" t="s">
        <v>4445</v>
      </c>
      <c r="C1449">
        <f>IFERROR(VLOOKUP(A1449,[1]long_asparaginases!$A$4:$B$2227,2,FALSE),0)</f>
        <v>2</v>
      </c>
      <c r="D1449">
        <f>IFERROR(VLOOKUP(A1449,[1]short_asparaginases_strict!$A$4:$B$160,2,FALSE),0)</f>
        <v>0</v>
      </c>
    </row>
    <row r="1450" spans="1:4" x14ac:dyDescent="0.25">
      <c r="A1450" t="s">
        <v>1450</v>
      </c>
      <c r="B1450" t="s">
        <v>4445</v>
      </c>
      <c r="C1450">
        <f>IFERROR(VLOOKUP(A1450,[1]long_asparaginases!$A$4:$B$2227,2,FALSE),0)</f>
        <v>2</v>
      </c>
      <c r="D1450">
        <f>IFERROR(VLOOKUP(A1450,[1]short_asparaginases_strict!$A$4:$B$160,2,FALSE),0)</f>
        <v>0</v>
      </c>
    </row>
    <row r="1451" spans="1:4" x14ac:dyDescent="0.25">
      <c r="A1451" t="s">
        <v>1451</v>
      </c>
      <c r="B1451" t="s">
        <v>4445</v>
      </c>
      <c r="C1451">
        <f>IFERROR(VLOOKUP(A1451,[1]long_asparaginases!$A$4:$B$2227,2,FALSE),0)</f>
        <v>2</v>
      </c>
      <c r="D1451">
        <f>IFERROR(VLOOKUP(A1451,[1]short_asparaginases_strict!$A$4:$B$160,2,FALSE),0)</f>
        <v>0</v>
      </c>
    </row>
    <row r="1452" spans="1:4" x14ac:dyDescent="0.25">
      <c r="A1452" t="s">
        <v>1452</v>
      </c>
      <c r="B1452" t="s">
        <v>4445</v>
      </c>
      <c r="C1452">
        <f>IFERROR(VLOOKUP(A1452,[1]long_asparaginases!$A$4:$B$2227,2,FALSE),0)</f>
        <v>2</v>
      </c>
      <c r="D1452">
        <f>IFERROR(VLOOKUP(A1452,[1]short_asparaginases_strict!$A$4:$B$160,2,FALSE),0)</f>
        <v>0</v>
      </c>
    </row>
    <row r="1453" spans="1:4" x14ac:dyDescent="0.25">
      <c r="A1453" t="s">
        <v>1453</v>
      </c>
      <c r="B1453" t="s">
        <v>4445</v>
      </c>
      <c r="C1453">
        <f>IFERROR(VLOOKUP(A1453,[1]long_asparaginases!$A$4:$B$2227,2,FALSE),0)</f>
        <v>2</v>
      </c>
      <c r="D1453">
        <f>IFERROR(VLOOKUP(A1453,[1]short_asparaginases_strict!$A$4:$B$160,2,FALSE),0)</f>
        <v>0</v>
      </c>
    </row>
    <row r="1454" spans="1:4" x14ac:dyDescent="0.25">
      <c r="A1454" t="s">
        <v>1454</v>
      </c>
      <c r="B1454" t="s">
        <v>4445</v>
      </c>
      <c r="C1454">
        <f>IFERROR(VLOOKUP(A1454,[1]long_asparaginases!$A$4:$B$2227,2,FALSE),0)</f>
        <v>2</v>
      </c>
      <c r="D1454">
        <f>IFERROR(VLOOKUP(A1454,[1]short_asparaginases_strict!$A$4:$B$160,2,FALSE),0)</f>
        <v>0</v>
      </c>
    </row>
    <row r="1455" spans="1:4" x14ac:dyDescent="0.25">
      <c r="A1455" t="s">
        <v>1455</v>
      </c>
      <c r="B1455" t="s">
        <v>4445</v>
      </c>
      <c r="C1455">
        <f>IFERROR(VLOOKUP(A1455,[1]long_asparaginases!$A$4:$B$2227,2,FALSE),0)</f>
        <v>2</v>
      </c>
      <c r="D1455">
        <f>IFERROR(VLOOKUP(A1455,[1]short_asparaginases_strict!$A$4:$B$160,2,FALSE),0)</f>
        <v>0</v>
      </c>
    </row>
    <row r="1456" spans="1:4" x14ac:dyDescent="0.25">
      <c r="A1456" t="s">
        <v>1456</v>
      </c>
      <c r="B1456" t="s">
        <v>4445</v>
      </c>
      <c r="C1456">
        <f>IFERROR(VLOOKUP(A1456,[1]long_asparaginases!$A$4:$B$2227,2,FALSE),0)</f>
        <v>2</v>
      </c>
      <c r="D1456">
        <f>IFERROR(VLOOKUP(A1456,[1]short_asparaginases_strict!$A$4:$B$160,2,FALSE),0)</f>
        <v>0</v>
      </c>
    </row>
    <row r="1457" spans="1:4" x14ac:dyDescent="0.25">
      <c r="A1457" t="s">
        <v>1457</v>
      </c>
      <c r="B1457" t="s">
        <v>4445</v>
      </c>
      <c r="C1457">
        <f>IFERROR(VLOOKUP(A1457,[1]long_asparaginases!$A$4:$B$2227,2,FALSE),0)</f>
        <v>2</v>
      </c>
      <c r="D1457">
        <f>IFERROR(VLOOKUP(A1457,[1]short_asparaginases_strict!$A$4:$B$160,2,FALSE),0)</f>
        <v>0</v>
      </c>
    </row>
    <row r="1458" spans="1:4" x14ac:dyDescent="0.25">
      <c r="A1458" t="s">
        <v>1458</v>
      </c>
      <c r="B1458" t="s">
        <v>4445</v>
      </c>
      <c r="C1458">
        <f>IFERROR(VLOOKUP(A1458,[1]long_asparaginases!$A$4:$B$2227,2,FALSE),0)</f>
        <v>2</v>
      </c>
      <c r="D1458">
        <f>IFERROR(VLOOKUP(A1458,[1]short_asparaginases_strict!$A$4:$B$160,2,FALSE),0)</f>
        <v>0</v>
      </c>
    </row>
    <row r="1459" spans="1:4" x14ac:dyDescent="0.25">
      <c r="A1459" t="s">
        <v>1459</v>
      </c>
      <c r="B1459" t="s">
        <v>4445</v>
      </c>
      <c r="C1459">
        <f>IFERROR(VLOOKUP(A1459,[1]long_asparaginases!$A$4:$B$2227,2,FALSE),0)</f>
        <v>2</v>
      </c>
      <c r="D1459">
        <f>IFERROR(VLOOKUP(A1459,[1]short_asparaginases_strict!$A$4:$B$160,2,FALSE),0)</f>
        <v>0</v>
      </c>
    </row>
    <row r="1460" spans="1:4" x14ac:dyDescent="0.25">
      <c r="A1460" t="s">
        <v>1460</v>
      </c>
      <c r="B1460" t="s">
        <v>4445</v>
      </c>
      <c r="C1460">
        <f>IFERROR(VLOOKUP(A1460,[1]long_asparaginases!$A$4:$B$2227,2,FALSE),0)</f>
        <v>2</v>
      </c>
      <c r="D1460">
        <f>IFERROR(VLOOKUP(A1460,[1]short_asparaginases_strict!$A$4:$B$160,2,FALSE),0)</f>
        <v>0</v>
      </c>
    </row>
    <row r="1461" spans="1:4" x14ac:dyDescent="0.25">
      <c r="A1461" t="s">
        <v>1461</v>
      </c>
      <c r="B1461" t="s">
        <v>4445</v>
      </c>
      <c r="C1461">
        <f>IFERROR(VLOOKUP(A1461,[1]long_asparaginases!$A$4:$B$2227,2,FALSE),0)</f>
        <v>2</v>
      </c>
      <c r="D1461">
        <f>IFERROR(VLOOKUP(A1461,[1]short_asparaginases_strict!$A$4:$B$160,2,FALSE),0)</f>
        <v>0</v>
      </c>
    </row>
    <row r="1462" spans="1:4" x14ac:dyDescent="0.25">
      <c r="A1462" t="s">
        <v>1462</v>
      </c>
      <c r="B1462" t="s">
        <v>4445</v>
      </c>
      <c r="C1462">
        <f>IFERROR(VLOOKUP(A1462,[1]long_asparaginases!$A$4:$B$2227,2,FALSE),0)</f>
        <v>2</v>
      </c>
      <c r="D1462">
        <f>IFERROR(VLOOKUP(A1462,[1]short_asparaginases_strict!$A$4:$B$160,2,FALSE),0)</f>
        <v>0</v>
      </c>
    </row>
    <row r="1463" spans="1:4" x14ac:dyDescent="0.25">
      <c r="A1463" t="s">
        <v>1463</v>
      </c>
      <c r="B1463" t="s">
        <v>4445</v>
      </c>
      <c r="C1463">
        <f>IFERROR(VLOOKUP(A1463,[1]long_asparaginases!$A$4:$B$2227,2,FALSE),0)</f>
        <v>1</v>
      </c>
      <c r="D1463">
        <f>IFERROR(VLOOKUP(A1463,[1]short_asparaginases_strict!$A$4:$B$160,2,FALSE),0)</f>
        <v>0</v>
      </c>
    </row>
    <row r="1464" spans="1:4" x14ac:dyDescent="0.25">
      <c r="A1464" t="s">
        <v>1464</v>
      </c>
      <c r="B1464" t="s">
        <v>4445</v>
      </c>
      <c r="C1464">
        <f>IFERROR(VLOOKUP(A1464,[1]long_asparaginases!$A$4:$B$2227,2,FALSE),0)</f>
        <v>2</v>
      </c>
      <c r="D1464">
        <f>IFERROR(VLOOKUP(A1464,[1]short_asparaginases_strict!$A$4:$B$160,2,FALSE),0)</f>
        <v>0</v>
      </c>
    </row>
    <row r="1465" spans="1:4" x14ac:dyDescent="0.25">
      <c r="A1465" t="s">
        <v>1465</v>
      </c>
      <c r="B1465" t="s">
        <v>4445</v>
      </c>
      <c r="C1465">
        <f>IFERROR(VLOOKUP(A1465,[1]long_asparaginases!$A$4:$B$2227,2,FALSE),0)</f>
        <v>2</v>
      </c>
      <c r="D1465">
        <f>IFERROR(VLOOKUP(A1465,[1]short_asparaginases_strict!$A$4:$B$160,2,FALSE),0)</f>
        <v>0</v>
      </c>
    </row>
    <row r="1466" spans="1:4" x14ac:dyDescent="0.25">
      <c r="A1466" t="s">
        <v>1466</v>
      </c>
      <c r="B1466" t="s">
        <v>4445</v>
      </c>
      <c r="C1466">
        <f>IFERROR(VLOOKUP(A1466,[1]long_asparaginases!$A$4:$B$2227,2,FALSE),0)</f>
        <v>2</v>
      </c>
      <c r="D1466">
        <f>IFERROR(VLOOKUP(A1466,[1]short_asparaginases_strict!$A$4:$B$160,2,FALSE),0)</f>
        <v>0</v>
      </c>
    </row>
    <row r="1467" spans="1:4" x14ac:dyDescent="0.25">
      <c r="A1467" t="s">
        <v>1467</v>
      </c>
      <c r="B1467" t="s">
        <v>4445</v>
      </c>
      <c r="C1467">
        <f>IFERROR(VLOOKUP(A1467,[1]long_asparaginases!$A$4:$B$2227,2,FALSE),0)</f>
        <v>2</v>
      </c>
      <c r="D1467">
        <f>IFERROR(VLOOKUP(A1467,[1]short_asparaginases_strict!$A$4:$B$160,2,FALSE),0)</f>
        <v>0</v>
      </c>
    </row>
    <row r="1468" spans="1:4" x14ac:dyDescent="0.25">
      <c r="A1468" t="s">
        <v>1468</v>
      </c>
      <c r="B1468" t="s">
        <v>4445</v>
      </c>
      <c r="C1468">
        <f>IFERROR(VLOOKUP(A1468,[1]long_asparaginases!$A$4:$B$2227,2,FALSE),0)</f>
        <v>2</v>
      </c>
      <c r="D1468">
        <f>IFERROR(VLOOKUP(A1468,[1]short_asparaginases_strict!$A$4:$B$160,2,FALSE),0)</f>
        <v>0</v>
      </c>
    </row>
    <row r="1469" spans="1:4" x14ac:dyDescent="0.25">
      <c r="A1469" t="s">
        <v>1469</v>
      </c>
      <c r="B1469" t="s">
        <v>4445</v>
      </c>
      <c r="C1469">
        <f>IFERROR(VLOOKUP(A1469,[1]long_asparaginases!$A$4:$B$2227,2,FALSE),0)</f>
        <v>2</v>
      </c>
      <c r="D1469">
        <f>IFERROR(VLOOKUP(A1469,[1]short_asparaginases_strict!$A$4:$B$160,2,FALSE),0)</f>
        <v>0</v>
      </c>
    </row>
    <row r="1470" spans="1:4" x14ac:dyDescent="0.25">
      <c r="A1470" t="s">
        <v>1470</v>
      </c>
      <c r="B1470" t="s">
        <v>4445</v>
      </c>
      <c r="C1470">
        <f>IFERROR(VLOOKUP(A1470,[1]long_asparaginases!$A$4:$B$2227,2,FALSE),0)</f>
        <v>2</v>
      </c>
      <c r="D1470">
        <f>IFERROR(VLOOKUP(A1470,[1]short_asparaginases_strict!$A$4:$B$160,2,FALSE),0)</f>
        <v>0</v>
      </c>
    </row>
    <row r="1471" spans="1:4" x14ac:dyDescent="0.25">
      <c r="A1471" t="s">
        <v>1471</v>
      </c>
      <c r="B1471" t="s">
        <v>4445</v>
      </c>
      <c r="C1471">
        <f>IFERROR(VLOOKUP(A1471,[1]long_asparaginases!$A$4:$B$2227,2,FALSE),0)</f>
        <v>2</v>
      </c>
      <c r="D1471">
        <f>IFERROR(VLOOKUP(A1471,[1]short_asparaginases_strict!$A$4:$B$160,2,FALSE),0)</f>
        <v>0</v>
      </c>
    </row>
    <row r="1472" spans="1:4" x14ac:dyDescent="0.25">
      <c r="A1472" t="s">
        <v>1472</v>
      </c>
      <c r="B1472" t="s">
        <v>4445</v>
      </c>
      <c r="C1472">
        <f>IFERROR(VLOOKUP(A1472,[1]long_asparaginases!$A$4:$B$2227,2,FALSE),0)</f>
        <v>2</v>
      </c>
      <c r="D1472">
        <f>IFERROR(VLOOKUP(A1472,[1]short_asparaginases_strict!$A$4:$B$160,2,FALSE),0)</f>
        <v>0</v>
      </c>
    </row>
    <row r="1473" spans="1:4" x14ac:dyDescent="0.25">
      <c r="A1473" t="s">
        <v>1473</v>
      </c>
      <c r="B1473" t="s">
        <v>4445</v>
      </c>
      <c r="C1473">
        <f>IFERROR(VLOOKUP(A1473,[1]long_asparaginases!$A$4:$B$2227,2,FALSE),0)</f>
        <v>2</v>
      </c>
      <c r="D1473">
        <f>IFERROR(VLOOKUP(A1473,[1]short_asparaginases_strict!$A$4:$B$160,2,FALSE),0)</f>
        <v>0</v>
      </c>
    </row>
    <row r="1474" spans="1:4" x14ac:dyDescent="0.25">
      <c r="A1474" t="s">
        <v>1474</v>
      </c>
      <c r="B1474" t="s">
        <v>4445</v>
      </c>
      <c r="C1474">
        <f>IFERROR(VLOOKUP(A1474,[1]long_asparaginases!$A$4:$B$2227,2,FALSE),0)</f>
        <v>2</v>
      </c>
      <c r="D1474">
        <f>IFERROR(VLOOKUP(A1474,[1]short_asparaginases_strict!$A$4:$B$160,2,FALSE),0)</f>
        <v>0</v>
      </c>
    </row>
    <row r="1475" spans="1:4" x14ac:dyDescent="0.25">
      <c r="A1475" t="s">
        <v>1475</v>
      </c>
      <c r="B1475" t="s">
        <v>4445</v>
      </c>
      <c r="C1475">
        <f>IFERROR(VLOOKUP(A1475,[1]long_asparaginases!$A$4:$B$2227,2,FALSE),0)</f>
        <v>2</v>
      </c>
      <c r="D1475">
        <f>IFERROR(VLOOKUP(A1475,[1]short_asparaginases_strict!$A$4:$B$160,2,FALSE),0)</f>
        <v>0</v>
      </c>
    </row>
    <row r="1476" spans="1:4" x14ac:dyDescent="0.25">
      <c r="A1476" t="s">
        <v>1476</v>
      </c>
      <c r="B1476" t="s">
        <v>4445</v>
      </c>
      <c r="C1476">
        <f>IFERROR(VLOOKUP(A1476,[1]long_asparaginases!$A$4:$B$2227,2,FALSE),0)</f>
        <v>2</v>
      </c>
      <c r="D1476">
        <f>IFERROR(VLOOKUP(A1476,[1]short_asparaginases_strict!$A$4:$B$160,2,FALSE),0)</f>
        <v>0</v>
      </c>
    </row>
    <row r="1477" spans="1:4" x14ac:dyDescent="0.25">
      <c r="A1477" t="s">
        <v>1477</v>
      </c>
      <c r="B1477" t="s">
        <v>4445</v>
      </c>
      <c r="C1477">
        <f>IFERROR(VLOOKUP(A1477,[1]long_asparaginases!$A$4:$B$2227,2,FALSE),0)</f>
        <v>2</v>
      </c>
      <c r="D1477">
        <f>IFERROR(VLOOKUP(A1477,[1]short_asparaginases_strict!$A$4:$B$160,2,FALSE),0)</f>
        <v>0</v>
      </c>
    </row>
    <row r="1478" spans="1:4" x14ac:dyDescent="0.25">
      <c r="A1478" t="s">
        <v>1478</v>
      </c>
      <c r="B1478" t="s">
        <v>4445</v>
      </c>
      <c r="C1478">
        <f>IFERROR(VLOOKUP(A1478,[1]long_asparaginases!$A$4:$B$2227,2,FALSE),0)</f>
        <v>2</v>
      </c>
      <c r="D1478">
        <f>IFERROR(VLOOKUP(A1478,[1]short_asparaginases_strict!$A$4:$B$160,2,FALSE),0)</f>
        <v>0</v>
      </c>
    </row>
    <row r="1479" spans="1:4" x14ac:dyDescent="0.25">
      <c r="A1479" t="s">
        <v>1479</v>
      </c>
      <c r="B1479" t="s">
        <v>4445</v>
      </c>
      <c r="C1479">
        <f>IFERROR(VLOOKUP(A1479,[1]long_asparaginases!$A$4:$B$2227,2,FALSE),0)</f>
        <v>2</v>
      </c>
      <c r="D1479">
        <f>IFERROR(VLOOKUP(A1479,[1]short_asparaginases_strict!$A$4:$B$160,2,FALSE),0)</f>
        <v>0</v>
      </c>
    </row>
    <row r="1480" spans="1:4" x14ac:dyDescent="0.25">
      <c r="A1480" t="s">
        <v>1480</v>
      </c>
      <c r="B1480" t="s">
        <v>4445</v>
      </c>
      <c r="C1480">
        <f>IFERROR(VLOOKUP(A1480,[1]long_asparaginases!$A$4:$B$2227,2,FALSE),0)</f>
        <v>2</v>
      </c>
      <c r="D1480">
        <f>IFERROR(VLOOKUP(A1480,[1]short_asparaginases_strict!$A$4:$B$160,2,FALSE),0)</f>
        <v>0</v>
      </c>
    </row>
    <row r="1481" spans="1:4" x14ac:dyDescent="0.25">
      <c r="A1481" t="s">
        <v>1481</v>
      </c>
      <c r="B1481" t="s">
        <v>4445</v>
      </c>
      <c r="C1481">
        <f>IFERROR(VLOOKUP(A1481,[1]long_asparaginases!$A$4:$B$2227,2,FALSE),0)</f>
        <v>2</v>
      </c>
      <c r="D1481">
        <f>IFERROR(VLOOKUP(A1481,[1]short_asparaginases_strict!$A$4:$B$160,2,FALSE),0)</f>
        <v>0</v>
      </c>
    </row>
    <row r="1482" spans="1:4" x14ac:dyDescent="0.25">
      <c r="A1482" t="s">
        <v>1482</v>
      </c>
      <c r="B1482" t="s">
        <v>4445</v>
      </c>
      <c r="C1482">
        <f>IFERROR(VLOOKUP(A1482,[1]long_asparaginases!$A$4:$B$2227,2,FALSE),0)</f>
        <v>2</v>
      </c>
      <c r="D1482">
        <f>IFERROR(VLOOKUP(A1482,[1]short_asparaginases_strict!$A$4:$B$160,2,FALSE),0)</f>
        <v>0</v>
      </c>
    </row>
    <row r="1483" spans="1:4" x14ac:dyDescent="0.25">
      <c r="A1483" t="s">
        <v>1483</v>
      </c>
      <c r="B1483" t="s">
        <v>4445</v>
      </c>
      <c r="C1483">
        <f>IFERROR(VLOOKUP(A1483,[1]long_asparaginases!$A$4:$B$2227,2,FALSE),0)</f>
        <v>2</v>
      </c>
      <c r="D1483">
        <f>IFERROR(VLOOKUP(A1483,[1]short_asparaginases_strict!$A$4:$B$160,2,FALSE),0)</f>
        <v>0</v>
      </c>
    </row>
    <row r="1484" spans="1:4" x14ac:dyDescent="0.25">
      <c r="A1484" t="s">
        <v>1484</v>
      </c>
      <c r="B1484" t="s">
        <v>4445</v>
      </c>
      <c r="C1484">
        <f>IFERROR(VLOOKUP(A1484,[1]long_asparaginases!$A$4:$B$2227,2,FALSE),0)</f>
        <v>2</v>
      </c>
      <c r="D1484">
        <f>IFERROR(VLOOKUP(A1484,[1]short_asparaginases_strict!$A$4:$B$160,2,FALSE),0)</f>
        <v>0</v>
      </c>
    </row>
    <row r="1485" spans="1:4" x14ac:dyDescent="0.25">
      <c r="A1485" t="s">
        <v>1485</v>
      </c>
      <c r="B1485" t="s">
        <v>4445</v>
      </c>
      <c r="C1485">
        <f>IFERROR(VLOOKUP(A1485,[1]long_asparaginases!$A$4:$B$2227,2,FALSE),0)</f>
        <v>2</v>
      </c>
      <c r="D1485">
        <f>IFERROR(VLOOKUP(A1485,[1]short_asparaginases_strict!$A$4:$B$160,2,FALSE),0)</f>
        <v>0</v>
      </c>
    </row>
    <row r="1486" spans="1:4" x14ac:dyDescent="0.25">
      <c r="A1486" t="s">
        <v>1486</v>
      </c>
      <c r="B1486" t="s">
        <v>4445</v>
      </c>
      <c r="C1486">
        <f>IFERROR(VLOOKUP(A1486,[1]long_asparaginases!$A$4:$B$2227,2,FALSE),0)</f>
        <v>2</v>
      </c>
      <c r="D1486">
        <f>IFERROR(VLOOKUP(A1486,[1]short_asparaginases_strict!$A$4:$B$160,2,FALSE),0)</f>
        <v>0</v>
      </c>
    </row>
    <row r="1487" spans="1:4" x14ac:dyDescent="0.25">
      <c r="A1487" t="s">
        <v>1487</v>
      </c>
      <c r="B1487" t="s">
        <v>4445</v>
      </c>
      <c r="C1487">
        <f>IFERROR(VLOOKUP(A1487,[1]long_asparaginases!$A$4:$B$2227,2,FALSE),0)</f>
        <v>2</v>
      </c>
      <c r="D1487">
        <f>IFERROR(VLOOKUP(A1487,[1]short_asparaginases_strict!$A$4:$B$160,2,FALSE),0)</f>
        <v>0</v>
      </c>
    </row>
    <row r="1488" spans="1:4" x14ac:dyDescent="0.25">
      <c r="A1488" t="s">
        <v>1488</v>
      </c>
      <c r="B1488" t="s">
        <v>4445</v>
      </c>
      <c r="C1488">
        <f>IFERROR(VLOOKUP(A1488,[1]long_asparaginases!$A$4:$B$2227,2,FALSE),0)</f>
        <v>2</v>
      </c>
      <c r="D1488">
        <f>IFERROR(VLOOKUP(A1488,[1]short_asparaginases_strict!$A$4:$B$160,2,FALSE),0)</f>
        <v>0</v>
      </c>
    </row>
    <row r="1489" spans="1:4" x14ac:dyDescent="0.25">
      <c r="A1489" t="s">
        <v>1489</v>
      </c>
      <c r="B1489" t="s">
        <v>4445</v>
      </c>
      <c r="C1489">
        <f>IFERROR(VLOOKUP(A1489,[1]long_asparaginases!$A$4:$B$2227,2,FALSE),0)</f>
        <v>0</v>
      </c>
      <c r="D1489">
        <f>IFERROR(VLOOKUP(A1489,[1]short_asparaginases_strict!$A$4:$B$160,2,FALSE),0)</f>
        <v>0</v>
      </c>
    </row>
    <row r="1490" spans="1:4" x14ac:dyDescent="0.25">
      <c r="A1490" t="s">
        <v>1490</v>
      </c>
      <c r="B1490" t="s">
        <v>4445</v>
      </c>
      <c r="C1490">
        <f>IFERROR(VLOOKUP(A1490,[1]long_asparaginases!$A$4:$B$2227,2,FALSE),0)</f>
        <v>0</v>
      </c>
      <c r="D1490">
        <f>IFERROR(VLOOKUP(A1490,[1]short_asparaginases_strict!$A$4:$B$160,2,FALSE),0)</f>
        <v>0</v>
      </c>
    </row>
    <row r="1491" spans="1:4" x14ac:dyDescent="0.25">
      <c r="A1491" t="s">
        <v>1491</v>
      </c>
      <c r="B1491" t="s">
        <v>4445</v>
      </c>
      <c r="C1491">
        <f>IFERROR(VLOOKUP(A1491,[1]long_asparaginases!$A$4:$B$2227,2,FALSE),0)</f>
        <v>2</v>
      </c>
      <c r="D1491">
        <f>IFERROR(VLOOKUP(A1491,[1]short_asparaginases_strict!$A$4:$B$160,2,FALSE),0)</f>
        <v>0</v>
      </c>
    </row>
    <row r="1492" spans="1:4" x14ac:dyDescent="0.25">
      <c r="A1492" t="s">
        <v>1492</v>
      </c>
      <c r="B1492" t="s">
        <v>4445</v>
      </c>
      <c r="C1492">
        <f>IFERROR(VLOOKUP(A1492,[1]long_asparaginases!$A$4:$B$2227,2,FALSE),0)</f>
        <v>2</v>
      </c>
      <c r="D1492">
        <f>IFERROR(VLOOKUP(A1492,[1]short_asparaginases_strict!$A$4:$B$160,2,FALSE),0)</f>
        <v>0</v>
      </c>
    </row>
    <row r="1493" spans="1:4" x14ac:dyDescent="0.25">
      <c r="A1493" t="s">
        <v>1493</v>
      </c>
      <c r="B1493" t="s">
        <v>4445</v>
      </c>
      <c r="C1493">
        <f>IFERROR(VLOOKUP(A1493,[1]long_asparaginases!$A$4:$B$2227,2,FALSE),0)</f>
        <v>2</v>
      </c>
      <c r="D1493">
        <f>IFERROR(VLOOKUP(A1493,[1]short_asparaginases_strict!$A$4:$B$160,2,FALSE),0)</f>
        <v>0</v>
      </c>
    </row>
    <row r="1494" spans="1:4" x14ac:dyDescent="0.25">
      <c r="A1494" t="s">
        <v>1494</v>
      </c>
      <c r="B1494" t="s">
        <v>4445</v>
      </c>
      <c r="C1494">
        <f>IFERROR(VLOOKUP(A1494,[1]long_asparaginases!$A$4:$B$2227,2,FALSE),0)</f>
        <v>2</v>
      </c>
      <c r="D1494">
        <f>IFERROR(VLOOKUP(A1494,[1]short_asparaginases_strict!$A$4:$B$160,2,FALSE),0)</f>
        <v>0</v>
      </c>
    </row>
    <row r="1495" spans="1:4" x14ac:dyDescent="0.25">
      <c r="A1495" t="s">
        <v>1495</v>
      </c>
      <c r="B1495" t="s">
        <v>4445</v>
      </c>
      <c r="C1495">
        <f>IFERROR(VLOOKUP(A1495,[1]long_asparaginases!$A$4:$B$2227,2,FALSE),0)</f>
        <v>2</v>
      </c>
      <c r="D1495">
        <f>IFERROR(VLOOKUP(A1495,[1]short_asparaginases_strict!$A$4:$B$160,2,FALSE),0)</f>
        <v>0</v>
      </c>
    </row>
    <row r="1496" spans="1:4" x14ac:dyDescent="0.25">
      <c r="A1496" t="s">
        <v>1496</v>
      </c>
      <c r="B1496" t="s">
        <v>4445</v>
      </c>
      <c r="C1496">
        <f>IFERROR(VLOOKUP(A1496,[1]long_asparaginases!$A$4:$B$2227,2,FALSE),0)</f>
        <v>3</v>
      </c>
      <c r="D1496">
        <f>IFERROR(VLOOKUP(A1496,[1]short_asparaginases_strict!$A$4:$B$160,2,FALSE),0)</f>
        <v>0</v>
      </c>
    </row>
    <row r="1497" spans="1:4" x14ac:dyDescent="0.25">
      <c r="A1497" t="s">
        <v>1497</v>
      </c>
      <c r="B1497" t="s">
        <v>4445</v>
      </c>
      <c r="C1497">
        <f>IFERROR(VLOOKUP(A1497,[1]long_asparaginases!$A$4:$B$2227,2,FALSE),0)</f>
        <v>2</v>
      </c>
      <c r="D1497">
        <f>IFERROR(VLOOKUP(A1497,[1]short_asparaginases_strict!$A$4:$B$160,2,FALSE),0)</f>
        <v>0</v>
      </c>
    </row>
    <row r="1498" spans="1:4" x14ac:dyDescent="0.25">
      <c r="A1498" t="s">
        <v>1498</v>
      </c>
      <c r="B1498" t="s">
        <v>4445</v>
      </c>
      <c r="C1498">
        <f>IFERROR(VLOOKUP(A1498,[1]long_asparaginases!$A$4:$B$2227,2,FALSE),0)</f>
        <v>2</v>
      </c>
      <c r="D1498">
        <f>IFERROR(VLOOKUP(A1498,[1]short_asparaginases_strict!$A$4:$B$160,2,FALSE),0)</f>
        <v>0</v>
      </c>
    </row>
    <row r="1499" spans="1:4" x14ac:dyDescent="0.25">
      <c r="A1499" t="s">
        <v>1499</v>
      </c>
      <c r="B1499" t="s">
        <v>4445</v>
      </c>
      <c r="C1499">
        <f>IFERROR(VLOOKUP(A1499,[1]long_asparaginases!$A$4:$B$2227,2,FALSE),0)</f>
        <v>2</v>
      </c>
      <c r="D1499">
        <f>IFERROR(VLOOKUP(A1499,[1]short_asparaginases_strict!$A$4:$B$160,2,FALSE),0)</f>
        <v>0</v>
      </c>
    </row>
    <row r="1500" spans="1:4" x14ac:dyDescent="0.25">
      <c r="A1500" t="s">
        <v>1500</v>
      </c>
      <c r="B1500" t="s">
        <v>4445</v>
      </c>
      <c r="C1500">
        <f>IFERROR(VLOOKUP(A1500,[1]long_asparaginases!$A$4:$B$2227,2,FALSE),0)</f>
        <v>2</v>
      </c>
      <c r="D1500">
        <f>IFERROR(VLOOKUP(A1500,[1]short_asparaginases_strict!$A$4:$B$160,2,FALSE),0)</f>
        <v>0</v>
      </c>
    </row>
    <row r="1501" spans="1:4" x14ac:dyDescent="0.25">
      <c r="A1501" t="s">
        <v>1501</v>
      </c>
      <c r="B1501" t="s">
        <v>4445</v>
      </c>
      <c r="C1501">
        <f>IFERROR(VLOOKUP(A1501,[1]long_asparaginases!$A$4:$B$2227,2,FALSE),0)</f>
        <v>2</v>
      </c>
      <c r="D1501">
        <f>IFERROR(VLOOKUP(A1501,[1]short_asparaginases_strict!$A$4:$B$160,2,FALSE),0)</f>
        <v>0</v>
      </c>
    </row>
    <row r="1502" spans="1:4" x14ac:dyDescent="0.25">
      <c r="A1502" t="s">
        <v>1502</v>
      </c>
      <c r="B1502" t="s">
        <v>4445</v>
      </c>
      <c r="C1502">
        <f>IFERROR(VLOOKUP(A1502,[1]long_asparaginases!$A$4:$B$2227,2,FALSE),0)</f>
        <v>2</v>
      </c>
      <c r="D1502">
        <f>IFERROR(VLOOKUP(A1502,[1]short_asparaginases_strict!$A$4:$B$160,2,FALSE),0)</f>
        <v>0</v>
      </c>
    </row>
    <row r="1503" spans="1:4" x14ac:dyDescent="0.25">
      <c r="A1503" t="s">
        <v>1503</v>
      </c>
      <c r="B1503" t="s">
        <v>4445</v>
      </c>
      <c r="C1503">
        <f>IFERROR(VLOOKUP(A1503,[1]long_asparaginases!$A$4:$B$2227,2,FALSE),0)</f>
        <v>2</v>
      </c>
      <c r="D1503">
        <f>IFERROR(VLOOKUP(A1503,[1]short_asparaginases_strict!$A$4:$B$160,2,FALSE),0)</f>
        <v>0</v>
      </c>
    </row>
    <row r="1504" spans="1:4" x14ac:dyDescent="0.25">
      <c r="A1504" t="s">
        <v>1504</v>
      </c>
      <c r="B1504" t="s">
        <v>4445</v>
      </c>
      <c r="C1504">
        <f>IFERROR(VLOOKUP(A1504,[1]long_asparaginases!$A$4:$B$2227,2,FALSE),0)</f>
        <v>2</v>
      </c>
      <c r="D1504">
        <f>IFERROR(VLOOKUP(A1504,[1]short_asparaginases_strict!$A$4:$B$160,2,FALSE),0)</f>
        <v>0</v>
      </c>
    </row>
    <row r="1505" spans="1:4" x14ac:dyDescent="0.25">
      <c r="A1505" t="s">
        <v>1505</v>
      </c>
      <c r="B1505" t="s">
        <v>4445</v>
      </c>
      <c r="C1505">
        <f>IFERROR(VLOOKUP(A1505,[1]long_asparaginases!$A$4:$B$2227,2,FALSE),0)</f>
        <v>2</v>
      </c>
      <c r="D1505">
        <f>IFERROR(VLOOKUP(A1505,[1]short_asparaginases_strict!$A$4:$B$160,2,FALSE),0)</f>
        <v>0</v>
      </c>
    </row>
    <row r="1506" spans="1:4" x14ac:dyDescent="0.25">
      <c r="A1506" t="s">
        <v>1506</v>
      </c>
      <c r="B1506" t="s">
        <v>4445</v>
      </c>
      <c r="C1506">
        <f>IFERROR(VLOOKUP(A1506,[1]long_asparaginases!$A$4:$B$2227,2,FALSE),0)</f>
        <v>2</v>
      </c>
      <c r="D1506">
        <f>IFERROR(VLOOKUP(A1506,[1]short_asparaginases_strict!$A$4:$B$160,2,FALSE),0)</f>
        <v>0</v>
      </c>
    </row>
    <row r="1507" spans="1:4" x14ac:dyDescent="0.25">
      <c r="A1507" t="s">
        <v>1507</v>
      </c>
      <c r="B1507" t="s">
        <v>4445</v>
      </c>
      <c r="C1507">
        <f>IFERROR(VLOOKUP(A1507,[1]long_asparaginases!$A$4:$B$2227,2,FALSE),0)</f>
        <v>2</v>
      </c>
      <c r="D1507">
        <f>IFERROR(VLOOKUP(A1507,[1]short_asparaginases_strict!$A$4:$B$160,2,FALSE),0)</f>
        <v>0</v>
      </c>
    </row>
    <row r="1508" spans="1:4" x14ac:dyDescent="0.25">
      <c r="A1508" t="s">
        <v>1508</v>
      </c>
      <c r="B1508" t="s">
        <v>4445</v>
      </c>
      <c r="C1508">
        <f>IFERROR(VLOOKUP(A1508,[1]long_asparaginases!$A$4:$B$2227,2,FALSE),0)</f>
        <v>2</v>
      </c>
      <c r="D1508">
        <f>IFERROR(VLOOKUP(A1508,[1]short_asparaginases_strict!$A$4:$B$160,2,FALSE),0)</f>
        <v>0</v>
      </c>
    </row>
    <row r="1509" spans="1:4" x14ac:dyDescent="0.25">
      <c r="A1509" t="s">
        <v>1509</v>
      </c>
      <c r="B1509" t="s">
        <v>4445</v>
      </c>
      <c r="C1509">
        <f>IFERROR(VLOOKUP(A1509,[1]long_asparaginases!$A$4:$B$2227,2,FALSE),0)</f>
        <v>2</v>
      </c>
      <c r="D1509">
        <f>IFERROR(VLOOKUP(A1509,[1]short_asparaginases_strict!$A$4:$B$160,2,FALSE),0)</f>
        <v>0</v>
      </c>
    </row>
    <row r="1510" spans="1:4" x14ac:dyDescent="0.25">
      <c r="A1510" t="s">
        <v>1510</v>
      </c>
      <c r="B1510" t="s">
        <v>4445</v>
      </c>
      <c r="C1510">
        <f>IFERROR(VLOOKUP(A1510,[1]long_asparaginases!$A$4:$B$2227,2,FALSE),0)</f>
        <v>2</v>
      </c>
      <c r="D1510">
        <f>IFERROR(VLOOKUP(A1510,[1]short_asparaginases_strict!$A$4:$B$160,2,FALSE),0)</f>
        <v>0</v>
      </c>
    </row>
    <row r="1511" spans="1:4" x14ac:dyDescent="0.25">
      <c r="A1511" t="s">
        <v>1511</v>
      </c>
      <c r="B1511" t="s">
        <v>4445</v>
      </c>
      <c r="C1511">
        <f>IFERROR(VLOOKUP(A1511,[1]long_asparaginases!$A$4:$B$2227,2,FALSE),0)</f>
        <v>2</v>
      </c>
      <c r="D1511">
        <f>IFERROR(VLOOKUP(A1511,[1]short_asparaginases_strict!$A$4:$B$160,2,FALSE),0)</f>
        <v>0</v>
      </c>
    </row>
    <row r="1512" spans="1:4" x14ac:dyDescent="0.25">
      <c r="A1512" t="s">
        <v>1512</v>
      </c>
      <c r="B1512" t="s">
        <v>4445</v>
      </c>
      <c r="C1512">
        <f>IFERROR(VLOOKUP(A1512,[1]long_asparaginases!$A$4:$B$2227,2,FALSE),0)</f>
        <v>2</v>
      </c>
      <c r="D1512">
        <f>IFERROR(VLOOKUP(A1512,[1]short_asparaginases_strict!$A$4:$B$160,2,FALSE),0)</f>
        <v>0</v>
      </c>
    </row>
    <row r="1513" spans="1:4" x14ac:dyDescent="0.25">
      <c r="A1513" t="s">
        <v>1513</v>
      </c>
      <c r="B1513" t="s">
        <v>4446</v>
      </c>
      <c r="C1513">
        <f>IFERROR(VLOOKUP(A1513,[1]long_asparaginases!$A$4:$B$2227,2,FALSE),0)</f>
        <v>2</v>
      </c>
      <c r="D1513">
        <f>IFERROR(VLOOKUP(A1513,[1]short_asparaginases_strict!$A$4:$B$160,2,FALSE),0)</f>
        <v>0</v>
      </c>
    </row>
    <row r="1514" spans="1:4" x14ac:dyDescent="0.25">
      <c r="A1514" t="s">
        <v>1514</v>
      </c>
      <c r="B1514" t="s">
        <v>4447</v>
      </c>
      <c r="C1514">
        <f>IFERROR(VLOOKUP(A1514,[1]long_asparaginases!$A$4:$B$2227,2,FALSE),0)</f>
        <v>0</v>
      </c>
      <c r="D1514">
        <f>IFERROR(VLOOKUP(A1514,[1]short_asparaginases_strict!$A$4:$B$160,2,FALSE),0)</f>
        <v>0</v>
      </c>
    </row>
    <row r="1515" spans="1:4" x14ac:dyDescent="0.25">
      <c r="A1515" t="s">
        <v>1515</v>
      </c>
      <c r="B1515" t="s">
        <v>4448</v>
      </c>
      <c r="C1515">
        <f>IFERROR(VLOOKUP(A1515,[1]long_asparaginases!$A$4:$B$2227,2,FALSE),0)</f>
        <v>1</v>
      </c>
      <c r="D1515">
        <f>IFERROR(VLOOKUP(A1515,[1]short_asparaginases_strict!$A$4:$B$160,2,FALSE),0)</f>
        <v>0</v>
      </c>
    </row>
    <row r="1516" spans="1:4" x14ac:dyDescent="0.25">
      <c r="A1516" t="s">
        <v>1516</v>
      </c>
      <c r="B1516" t="s">
        <v>4449</v>
      </c>
      <c r="C1516">
        <f>IFERROR(VLOOKUP(A1516,[1]long_asparaginases!$A$4:$B$2227,2,FALSE),0)</f>
        <v>1</v>
      </c>
      <c r="D1516">
        <f>IFERROR(VLOOKUP(A1516,[1]short_asparaginases_strict!$A$4:$B$160,2,FALSE),0)</f>
        <v>0</v>
      </c>
    </row>
    <row r="1517" spans="1:4" x14ac:dyDescent="0.25">
      <c r="A1517" t="s">
        <v>1517</v>
      </c>
      <c r="B1517" t="s">
        <v>4450</v>
      </c>
      <c r="C1517">
        <f>IFERROR(VLOOKUP(A1517,[1]long_asparaginases!$A$4:$B$2227,2,FALSE),0)</f>
        <v>0</v>
      </c>
      <c r="D1517">
        <f>IFERROR(VLOOKUP(A1517,[1]short_asparaginases_strict!$A$4:$B$160,2,FALSE),0)</f>
        <v>0</v>
      </c>
    </row>
    <row r="1518" spans="1:4" x14ac:dyDescent="0.25">
      <c r="A1518" t="s">
        <v>1518</v>
      </c>
      <c r="B1518" t="s">
        <v>4450</v>
      </c>
      <c r="C1518">
        <f>IFERROR(VLOOKUP(A1518,[1]long_asparaginases!$A$4:$B$2227,2,FALSE),0)</f>
        <v>0</v>
      </c>
      <c r="D1518">
        <f>IFERROR(VLOOKUP(A1518,[1]short_asparaginases_strict!$A$4:$B$160,2,FALSE),0)</f>
        <v>0</v>
      </c>
    </row>
    <row r="1519" spans="1:4" x14ac:dyDescent="0.25">
      <c r="A1519" t="s">
        <v>1519</v>
      </c>
      <c r="B1519" t="s">
        <v>4450</v>
      </c>
      <c r="C1519">
        <f>IFERROR(VLOOKUP(A1519,[1]long_asparaginases!$A$4:$B$2227,2,FALSE),0)</f>
        <v>0</v>
      </c>
      <c r="D1519">
        <f>IFERROR(VLOOKUP(A1519,[1]short_asparaginases_strict!$A$4:$B$160,2,FALSE),0)</f>
        <v>0</v>
      </c>
    </row>
    <row r="1520" spans="1:4" x14ac:dyDescent="0.25">
      <c r="A1520" t="s">
        <v>1520</v>
      </c>
      <c r="B1520" t="s">
        <v>4451</v>
      </c>
      <c r="C1520">
        <f>IFERROR(VLOOKUP(A1520,[1]long_asparaginases!$A$4:$B$2227,2,FALSE),0)</f>
        <v>1</v>
      </c>
      <c r="D1520">
        <f>IFERROR(VLOOKUP(A1520,[1]short_asparaginases_strict!$A$4:$B$160,2,FALSE),0)</f>
        <v>0</v>
      </c>
    </row>
    <row r="1521" spans="1:4" x14ac:dyDescent="0.25">
      <c r="A1521" t="s">
        <v>1521</v>
      </c>
      <c r="B1521" t="s">
        <v>4452</v>
      </c>
      <c r="C1521">
        <f>IFERROR(VLOOKUP(A1521,[1]long_asparaginases!$A$4:$B$2227,2,FALSE),0)</f>
        <v>1</v>
      </c>
      <c r="D1521">
        <f>IFERROR(VLOOKUP(A1521,[1]short_asparaginases_strict!$A$4:$B$160,2,FALSE),0)</f>
        <v>0</v>
      </c>
    </row>
    <row r="1522" spans="1:4" x14ac:dyDescent="0.25">
      <c r="A1522" t="s">
        <v>1522</v>
      </c>
      <c r="B1522" t="s">
        <v>4453</v>
      </c>
      <c r="C1522">
        <f>IFERROR(VLOOKUP(A1522,[1]long_asparaginases!$A$4:$B$2227,2,FALSE),0)</f>
        <v>1</v>
      </c>
      <c r="D1522">
        <f>IFERROR(VLOOKUP(A1522,[1]short_asparaginases_strict!$A$4:$B$160,2,FALSE),0)</f>
        <v>0</v>
      </c>
    </row>
    <row r="1523" spans="1:4" x14ac:dyDescent="0.25">
      <c r="A1523" t="s">
        <v>1523</v>
      </c>
      <c r="B1523" t="s">
        <v>4453</v>
      </c>
      <c r="C1523">
        <f>IFERROR(VLOOKUP(A1523,[1]long_asparaginases!$A$4:$B$2227,2,FALSE),0)</f>
        <v>1</v>
      </c>
      <c r="D1523">
        <f>IFERROR(VLOOKUP(A1523,[1]short_asparaginases_strict!$A$4:$B$160,2,FALSE),0)</f>
        <v>0</v>
      </c>
    </row>
    <row r="1524" spans="1:4" x14ac:dyDescent="0.25">
      <c r="A1524" t="s">
        <v>1524</v>
      </c>
      <c r="B1524" t="s">
        <v>4454</v>
      </c>
      <c r="C1524">
        <f>IFERROR(VLOOKUP(A1524,[1]long_asparaginases!$A$4:$B$2227,2,FALSE),0)</f>
        <v>1</v>
      </c>
      <c r="D1524">
        <f>IFERROR(VLOOKUP(A1524,[1]short_asparaginases_strict!$A$4:$B$160,2,FALSE),0)</f>
        <v>0</v>
      </c>
    </row>
    <row r="1525" spans="1:4" x14ac:dyDescent="0.25">
      <c r="A1525" t="s">
        <v>1525</v>
      </c>
      <c r="B1525" t="s">
        <v>4454</v>
      </c>
      <c r="C1525">
        <f>IFERROR(VLOOKUP(A1525,[1]long_asparaginases!$A$4:$B$2227,2,FALSE),0)</f>
        <v>1</v>
      </c>
      <c r="D1525">
        <f>IFERROR(VLOOKUP(A1525,[1]short_asparaginases_strict!$A$4:$B$160,2,FALSE),0)</f>
        <v>0</v>
      </c>
    </row>
    <row r="1526" spans="1:4" x14ac:dyDescent="0.25">
      <c r="A1526" t="s">
        <v>1526</v>
      </c>
      <c r="B1526" t="s">
        <v>4455</v>
      </c>
      <c r="C1526">
        <f>IFERROR(VLOOKUP(A1526,[1]long_asparaginases!$A$4:$B$2227,2,FALSE),0)</f>
        <v>1</v>
      </c>
      <c r="D1526">
        <f>IFERROR(VLOOKUP(A1526,[1]short_asparaginases_strict!$A$4:$B$160,2,FALSE),0)</f>
        <v>0</v>
      </c>
    </row>
    <row r="1527" spans="1:4" x14ac:dyDescent="0.25">
      <c r="A1527" t="s">
        <v>1527</v>
      </c>
      <c r="B1527" t="s">
        <v>4456</v>
      </c>
      <c r="C1527">
        <f>IFERROR(VLOOKUP(A1527,[1]long_asparaginases!$A$4:$B$2227,2,FALSE),0)</f>
        <v>1</v>
      </c>
      <c r="D1527">
        <f>IFERROR(VLOOKUP(A1527,[1]short_asparaginases_strict!$A$4:$B$160,2,FALSE),0)</f>
        <v>0</v>
      </c>
    </row>
    <row r="1528" spans="1:4" x14ac:dyDescent="0.25">
      <c r="A1528" t="s">
        <v>1528</v>
      </c>
      <c r="B1528" t="s">
        <v>4457</v>
      </c>
      <c r="C1528">
        <f>IFERROR(VLOOKUP(A1528,[1]long_asparaginases!$A$4:$B$2227,2,FALSE),0)</f>
        <v>1</v>
      </c>
      <c r="D1528">
        <f>IFERROR(VLOOKUP(A1528,[1]short_asparaginases_strict!$A$4:$B$160,2,FALSE),0)</f>
        <v>0</v>
      </c>
    </row>
    <row r="1529" spans="1:4" x14ac:dyDescent="0.25">
      <c r="A1529" t="s">
        <v>1529</v>
      </c>
      <c r="B1529" t="s">
        <v>4458</v>
      </c>
      <c r="C1529">
        <f>IFERROR(VLOOKUP(A1529,[1]long_asparaginases!$A$4:$B$2227,2,FALSE),0)</f>
        <v>1</v>
      </c>
      <c r="D1529">
        <f>IFERROR(VLOOKUP(A1529,[1]short_asparaginases_strict!$A$4:$B$160,2,FALSE),0)</f>
        <v>0</v>
      </c>
    </row>
    <row r="1530" spans="1:4" x14ac:dyDescent="0.25">
      <c r="A1530" t="s">
        <v>1530</v>
      </c>
      <c r="B1530" t="s">
        <v>4459</v>
      </c>
      <c r="C1530">
        <f>IFERROR(VLOOKUP(A1530,[1]long_asparaginases!$A$4:$B$2227,2,FALSE),0)</f>
        <v>1</v>
      </c>
      <c r="D1530">
        <f>IFERROR(VLOOKUP(A1530,[1]short_asparaginases_strict!$A$4:$B$160,2,FALSE),0)</f>
        <v>0</v>
      </c>
    </row>
    <row r="1531" spans="1:4" x14ac:dyDescent="0.25">
      <c r="A1531" t="s">
        <v>1531</v>
      </c>
      <c r="B1531" t="s">
        <v>4459</v>
      </c>
      <c r="C1531">
        <f>IFERROR(VLOOKUP(A1531,[1]long_asparaginases!$A$4:$B$2227,2,FALSE),0)</f>
        <v>1</v>
      </c>
      <c r="D1531">
        <f>IFERROR(VLOOKUP(A1531,[1]short_asparaginases_strict!$A$4:$B$160,2,FALSE),0)</f>
        <v>0</v>
      </c>
    </row>
    <row r="1532" spans="1:4" x14ac:dyDescent="0.25">
      <c r="A1532" t="s">
        <v>1532</v>
      </c>
      <c r="B1532" t="s">
        <v>4460</v>
      </c>
      <c r="C1532">
        <f>IFERROR(VLOOKUP(A1532,[1]long_asparaginases!$A$4:$B$2227,2,FALSE),0)</f>
        <v>1</v>
      </c>
      <c r="D1532">
        <f>IFERROR(VLOOKUP(A1532,[1]short_asparaginases_strict!$A$4:$B$160,2,FALSE),0)</f>
        <v>0</v>
      </c>
    </row>
    <row r="1533" spans="1:4" x14ac:dyDescent="0.25">
      <c r="A1533" t="s">
        <v>1533</v>
      </c>
      <c r="B1533" t="s">
        <v>4461</v>
      </c>
      <c r="C1533">
        <f>IFERROR(VLOOKUP(A1533,[1]long_asparaginases!$A$4:$B$2227,2,FALSE),0)</f>
        <v>0</v>
      </c>
      <c r="D1533">
        <f>IFERROR(VLOOKUP(A1533,[1]short_asparaginases_strict!$A$4:$B$160,2,FALSE),0)</f>
        <v>0</v>
      </c>
    </row>
    <row r="1534" spans="1:4" x14ac:dyDescent="0.25">
      <c r="A1534" t="s">
        <v>1534</v>
      </c>
      <c r="B1534" t="s">
        <v>4462</v>
      </c>
      <c r="C1534">
        <f>IFERROR(VLOOKUP(A1534,[1]long_asparaginases!$A$4:$B$2227,2,FALSE),0)</f>
        <v>1</v>
      </c>
      <c r="D1534">
        <f>IFERROR(VLOOKUP(A1534,[1]short_asparaginases_strict!$A$4:$B$160,2,FALSE),0)</f>
        <v>0</v>
      </c>
    </row>
    <row r="1535" spans="1:4" x14ac:dyDescent="0.25">
      <c r="A1535" t="s">
        <v>1535</v>
      </c>
      <c r="B1535" t="s">
        <v>4463</v>
      </c>
      <c r="C1535">
        <f>IFERROR(VLOOKUP(A1535,[1]long_asparaginases!$A$4:$B$2227,2,FALSE),0)</f>
        <v>1</v>
      </c>
      <c r="D1535">
        <f>IFERROR(VLOOKUP(A1535,[1]short_asparaginases_strict!$A$4:$B$160,2,FALSE),0)</f>
        <v>0</v>
      </c>
    </row>
    <row r="1536" spans="1:4" x14ac:dyDescent="0.25">
      <c r="A1536" t="s">
        <v>1536</v>
      </c>
      <c r="B1536" t="s">
        <v>4464</v>
      </c>
      <c r="C1536">
        <f>IFERROR(VLOOKUP(A1536,[1]long_asparaginases!$A$4:$B$2227,2,FALSE),0)</f>
        <v>0</v>
      </c>
      <c r="D1536">
        <f>IFERROR(VLOOKUP(A1536,[1]short_asparaginases_strict!$A$4:$B$160,2,FALSE),0)</f>
        <v>0</v>
      </c>
    </row>
    <row r="1537" spans="1:4" x14ac:dyDescent="0.25">
      <c r="A1537" t="s">
        <v>1537</v>
      </c>
      <c r="B1537" t="s">
        <v>4465</v>
      </c>
      <c r="C1537">
        <f>IFERROR(VLOOKUP(A1537,[1]long_asparaginases!$A$4:$B$2227,2,FALSE),0)</f>
        <v>0</v>
      </c>
      <c r="D1537">
        <f>IFERROR(VLOOKUP(A1537,[1]short_asparaginases_strict!$A$4:$B$160,2,FALSE),0)</f>
        <v>0</v>
      </c>
    </row>
    <row r="1538" spans="1:4" x14ac:dyDescent="0.25">
      <c r="A1538" t="s">
        <v>1538</v>
      </c>
      <c r="B1538" t="s">
        <v>4466</v>
      </c>
      <c r="C1538">
        <f>IFERROR(VLOOKUP(A1538,[1]long_asparaginases!$A$4:$B$2227,2,FALSE),0)</f>
        <v>0</v>
      </c>
      <c r="D1538">
        <f>IFERROR(VLOOKUP(A1538,[1]short_asparaginases_strict!$A$4:$B$160,2,FALSE),0)</f>
        <v>0</v>
      </c>
    </row>
    <row r="1539" spans="1:4" x14ac:dyDescent="0.25">
      <c r="A1539" t="s">
        <v>1539</v>
      </c>
      <c r="B1539" t="s">
        <v>4467</v>
      </c>
      <c r="C1539">
        <f>IFERROR(VLOOKUP(A1539,[1]long_asparaginases!$A$4:$B$2227,2,FALSE),0)</f>
        <v>0</v>
      </c>
      <c r="D1539">
        <f>IFERROR(VLOOKUP(A1539,[1]short_asparaginases_strict!$A$4:$B$160,2,FALSE),0)</f>
        <v>0</v>
      </c>
    </row>
    <row r="1540" spans="1:4" x14ac:dyDescent="0.25">
      <c r="A1540" t="s">
        <v>1540</v>
      </c>
      <c r="B1540" t="s">
        <v>4468</v>
      </c>
      <c r="C1540">
        <f>IFERROR(VLOOKUP(A1540,[1]long_asparaginases!$A$4:$B$2227,2,FALSE),0)</f>
        <v>0</v>
      </c>
      <c r="D1540">
        <f>IFERROR(VLOOKUP(A1540,[1]short_asparaginases_strict!$A$4:$B$160,2,FALSE),0)</f>
        <v>0</v>
      </c>
    </row>
    <row r="1541" spans="1:4" x14ac:dyDescent="0.25">
      <c r="A1541" t="s">
        <v>1541</v>
      </c>
      <c r="B1541" t="s">
        <v>4468</v>
      </c>
      <c r="C1541">
        <f>IFERROR(VLOOKUP(A1541,[1]long_asparaginases!$A$4:$B$2227,2,FALSE),0)</f>
        <v>0</v>
      </c>
      <c r="D1541">
        <f>IFERROR(VLOOKUP(A1541,[1]short_asparaginases_strict!$A$4:$B$160,2,FALSE),0)</f>
        <v>0</v>
      </c>
    </row>
    <row r="1542" spans="1:4" x14ac:dyDescent="0.25">
      <c r="A1542" t="s">
        <v>1542</v>
      </c>
      <c r="B1542" t="s">
        <v>4468</v>
      </c>
      <c r="C1542">
        <f>IFERROR(VLOOKUP(A1542,[1]long_asparaginases!$A$4:$B$2227,2,FALSE),0)</f>
        <v>0</v>
      </c>
      <c r="D1542">
        <f>IFERROR(VLOOKUP(A1542,[1]short_asparaginases_strict!$A$4:$B$160,2,FALSE),0)</f>
        <v>0</v>
      </c>
    </row>
    <row r="1543" spans="1:4" x14ac:dyDescent="0.25">
      <c r="A1543" t="s">
        <v>1543</v>
      </c>
      <c r="B1543" t="s">
        <v>4468</v>
      </c>
      <c r="C1543">
        <f>IFERROR(VLOOKUP(A1543,[1]long_asparaginases!$A$4:$B$2227,2,FALSE),0)</f>
        <v>0</v>
      </c>
      <c r="D1543">
        <f>IFERROR(VLOOKUP(A1543,[1]short_asparaginases_strict!$A$4:$B$160,2,FALSE),0)</f>
        <v>0</v>
      </c>
    </row>
    <row r="1544" spans="1:4" x14ac:dyDescent="0.25">
      <c r="A1544" t="s">
        <v>1544</v>
      </c>
      <c r="B1544" t="s">
        <v>4468</v>
      </c>
      <c r="C1544">
        <f>IFERROR(VLOOKUP(A1544,[1]long_asparaginases!$A$4:$B$2227,2,FALSE),0)</f>
        <v>0</v>
      </c>
      <c r="D1544">
        <f>IFERROR(VLOOKUP(A1544,[1]short_asparaginases_strict!$A$4:$B$160,2,FALSE),0)</f>
        <v>0</v>
      </c>
    </row>
    <row r="1545" spans="1:4" x14ac:dyDescent="0.25">
      <c r="A1545" t="s">
        <v>1545</v>
      </c>
      <c r="B1545" t="s">
        <v>4468</v>
      </c>
      <c r="C1545">
        <f>IFERROR(VLOOKUP(A1545,[1]long_asparaginases!$A$4:$B$2227,2,FALSE),0)</f>
        <v>0</v>
      </c>
      <c r="D1545">
        <f>IFERROR(VLOOKUP(A1545,[1]short_asparaginases_strict!$A$4:$B$160,2,FALSE),0)</f>
        <v>0</v>
      </c>
    </row>
    <row r="1546" spans="1:4" x14ac:dyDescent="0.25">
      <c r="A1546" t="s">
        <v>1546</v>
      </c>
      <c r="B1546" t="s">
        <v>4468</v>
      </c>
      <c r="C1546">
        <f>IFERROR(VLOOKUP(A1546,[1]long_asparaginases!$A$4:$B$2227,2,FALSE),0)</f>
        <v>0</v>
      </c>
      <c r="D1546">
        <f>IFERROR(VLOOKUP(A1546,[1]short_asparaginases_strict!$A$4:$B$160,2,FALSE),0)</f>
        <v>0</v>
      </c>
    </row>
    <row r="1547" spans="1:4" x14ac:dyDescent="0.25">
      <c r="A1547" t="s">
        <v>1547</v>
      </c>
      <c r="B1547" t="s">
        <v>4468</v>
      </c>
      <c r="C1547">
        <f>IFERROR(VLOOKUP(A1547,[1]long_asparaginases!$A$4:$B$2227,2,FALSE),0)</f>
        <v>0</v>
      </c>
      <c r="D1547">
        <f>IFERROR(VLOOKUP(A1547,[1]short_asparaginases_strict!$A$4:$B$160,2,FALSE),0)</f>
        <v>0</v>
      </c>
    </row>
    <row r="1548" spans="1:4" x14ac:dyDescent="0.25">
      <c r="A1548" t="s">
        <v>1548</v>
      </c>
      <c r="B1548" t="s">
        <v>4468</v>
      </c>
      <c r="C1548">
        <f>IFERROR(VLOOKUP(A1548,[1]long_asparaginases!$A$4:$B$2227,2,FALSE),0)</f>
        <v>0</v>
      </c>
      <c r="D1548">
        <f>IFERROR(VLOOKUP(A1548,[1]short_asparaginases_strict!$A$4:$B$160,2,FALSE),0)</f>
        <v>0</v>
      </c>
    </row>
    <row r="1549" spans="1:4" x14ac:dyDescent="0.25">
      <c r="A1549" t="s">
        <v>1549</v>
      </c>
      <c r="B1549" t="s">
        <v>4468</v>
      </c>
      <c r="C1549">
        <f>IFERROR(VLOOKUP(A1549,[1]long_asparaginases!$A$4:$B$2227,2,FALSE),0)</f>
        <v>0</v>
      </c>
      <c r="D1549">
        <f>IFERROR(VLOOKUP(A1549,[1]short_asparaginases_strict!$A$4:$B$160,2,FALSE),0)</f>
        <v>0</v>
      </c>
    </row>
    <row r="1550" spans="1:4" x14ac:dyDescent="0.25">
      <c r="A1550" t="s">
        <v>1550</v>
      </c>
      <c r="B1550" t="s">
        <v>4468</v>
      </c>
      <c r="C1550">
        <f>IFERROR(VLOOKUP(A1550,[1]long_asparaginases!$A$4:$B$2227,2,FALSE),0)</f>
        <v>0</v>
      </c>
      <c r="D1550">
        <f>IFERROR(VLOOKUP(A1550,[1]short_asparaginases_strict!$A$4:$B$160,2,FALSE),0)</f>
        <v>0</v>
      </c>
    </row>
    <row r="1551" spans="1:4" x14ac:dyDescent="0.25">
      <c r="A1551" t="s">
        <v>1551</v>
      </c>
      <c r="B1551" t="s">
        <v>4468</v>
      </c>
      <c r="C1551">
        <f>IFERROR(VLOOKUP(A1551,[1]long_asparaginases!$A$4:$B$2227,2,FALSE),0)</f>
        <v>0</v>
      </c>
      <c r="D1551">
        <f>IFERROR(VLOOKUP(A1551,[1]short_asparaginases_strict!$A$4:$B$160,2,FALSE),0)</f>
        <v>0</v>
      </c>
    </row>
    <row r="1552" spans="1:4" x14ac:dyDescent="0.25">
      <c r="A1552" t="s">
        <v>1552</v>
      </c>
      <c r="B1552" t="s">
        <v>4468</v>
      </c>
      <c r="C1552">
        <f>IFERROR(VLOOKUP(A1552,[1]long_asparaginases!$A$4:$B$2227,2,FALSE),0)</f>
        <v>0</v>
      </c>
      <c r="D1552">
        <f>IFERROR(VLOOKUP(A1552,[1]short_asparaginases_strict!$A$4:$B$160,2,FALSE),0)</f>
        <v>0</v>
      </c>
    </row>
    <row r="1553" spans="1:4" x14ac:dyDescent="0.25">
      <c r="A1553" t="s">
        <v>1553</v>
      </c>
      <c r="B1553" t="s">
        <v>4468</v>
      </c>
      <c r="C1553">
        <f>IFERROR(VLOOKUP(A1553,[1]long_asparaginases!$A$4:$B$2227,2,FALSE),0)</f>
        <v>0</v>
      </c>
      <c r="D1553">
        <f>IFERROR(VLOOKUP(A1553,[1]short_asparaginases_strict!$A$4:$B$160,2,FALSE),0)</f>
        <v>0</v>
      </c>
    </row>
    <row r="1554" spans="1:4" x14ac:dyDescent="0.25">
      <c r="A1554" t="s">
        <v>1554</v>
      </c>
      <c r="B1554" t="s">
        <v>4469</v>
      </c>
      <c r="C1554">
        <f>IFERROR(VLOOKUP(A1554,[1]long_asparaginases!$A$4:$B$2227,2,FALSE),0)</f>
        <v>1</v>
      </c>
      <c r="D1554">
        <f>IFERROR(VLOOKUP(A1554,[1]short_asparaginases_strict!$A$4:$B$160,2,FALSE),0)</f>
        <v>0</v>
      </c>
    </row>
    <row r="1555" spans="1:4" x14ac:dyDescent="0.25">
      <c r="A1555" t="s">
        <v>1555</v>
      </c>
      <c r="B1555" t="s">
        <v>4470</v>
      </c>
      <c r="C1555">
        <f>IFERROR(VLOOKUP(A1555,[1]long_asparaginases!$A$4:$B$2227,2,FALSE),0)</f>
        <v>0</v>
      </c>
      <c r="D1555">
        <f>IFERROR(VLOOKUP(A1555,[1]short_asparaginases_strict!$A$4:$B$160,2,FALSE),0)</f>
        <v>0</v>
      </c>
    </row>
    <row r="1556" spans="1:4" x14ac:dyDescent="0.25">
      <c r="A1556" t="s">
        <v>1556</v>
      </c>
      <c r="B1556" t="s">
        <v>4471</v>
      </c>
      <c r="C1556">
        <f>IFERROR(VLOOKUP(A1556,[1]long_asparaginases!$A$4:$B$2227,2,FALSE),0)</f>
        <v>0</v>
      </c>
      <c r="D1556">
        <f>IFERROR(VLOOKUP(A1556,[1]short_asparaginases_strict!$A$4:$B$160,2,FALSE),0)</f>
        <v>0</v>
      </c>
    </row>
    <row r="1557" spans="1:4" x14ac:dyDescent="0.25">
      <c r="A1557" t="s">
        <v>1557</v>
      </c>
      <c r="B1557" t="s">
        <v>4472</v>
      </c>
      <c r="C1557">
        <f>IFERROR(VLOOKUP(A1557,[1]long_asparaginases!$A$4:$B$2227,2,FALSE),0)</f>
        <v>0</v>
      </c>
      <c r="D1557">
        <f>IFERROR(VLOOKUP(A1557,[1]short_asparaginases_strict!$A$4:$B$160,2,FALSE),0)</f>
        <v>0</v>
      </c>
    </row>
    <row r="1558" spans="1:4" x14ac:dyDescent="0.25">
      <c r="A1558" t="s">
        <v>1558</v>
      </c>
      <c r="B1558" t="s">
        <v>4473</v>
      </c>
      <c r="C1558">
        <f>IFERROR(VLOOKUP(A1558,[1]long_asparaginases!$A$4:$B$2227,2,FALSE),0)</f>
        <v>1</v>
      </c>
      <c r="D1558">
        <f>IFERROR(VLOOKUP(A1558,[1]short_asparaginases_strict!$A$4:$B$160,2,FALSE),0)</f>
        <v>0</v>
      </c>
    </row>
    <row r="1559" spans="1:4" x14ac:dyDescent="0.25">
      <c r="A1559" t="s">
        <v>1559</v>
      </c>
      <c r="B1559" t="s">
        <v>4474</v>
      </c>
      <c r="C1559">
        <f>IFERROR(VLOOKUP(A1559,[1]long_asparaginases!$A$4:$B$2227,2,FALSE),0)</f>
        <v>0</v>
      </c>
      <c r="D1559">
        <f>IFERROR(VLOOKUP(A1559,[1]short_asparaginases_strict!$A$4:$B$160,2,FALSE),0)</f>
        <v>0</v>
      </c>
    </row>
    <row r="1560" spans="1:4" x14ac:dyDescent="0.25">
      <c r="A1560" t="s">
        <v>1560</v>
      </c>
      <c r="B1560" t="s">
        <v>4474</v>
      </c>
      <c r="C1560">
        <f>IFERROR(VLOOKUP(A1560,[1]long_asparaginases!$A$4:$B$2227,2,FALSE),0)</f>
        <v>0</v>
      </c>
      <c r="D1560">
        <f>IFERROR(VLOOKUP(A1560,[1]short_asparaginases_strict!$A$4:$B$160,2,FALSE),0)</f>
        <v>0</v>
      </c>
    </row>
    <row r="1561" spans="1:4" x14ac:dyDescent="0.25">
      <c r="A1561" t="s">
        <v>1561</v>
      </c>
      <c r="B1561" t="s">
        <v>4475</v>
      </c>
      <c r="C1561">
        <f>IFERROR(VLOOKUP(A1561,[1]long_asparaginases!$A$4:$B$2227,2,FALSE),0)</f>
        <v>2</v>
      </c>
      <c r="D1561">
        <f>IFERROR(VLOOKUP(A1561,[1]short_asparaginases_strict!$A$4:$B$160,2,FALSE),0)</f>
        <v>0</v>
      </c>
    </row>
    <row r="1562" spans="1:4" x14ac:dyDescent="0.25">
      <c r="A1562" t="s">
        <v>1562</v>
      </c>
      <c r="B1562" t="s">
        <v>4475</v>
      </c>
      <c r="C1562">
        <f>IFERROR(VLOOKUP(A1562,[1]long_asparaginases!$A$4:$B$2227,2,FALSE),0)</f>
        <v>2</v>
      </c>
      <c r="D1562">
        <f>IFERROR(VLOOKUP(A1562,[1]short_asparaginases_strict!$A$4:$B$160,2,FALSE),0)</f>
        <v>0</v>
      </c>
    </row>
    <row r="1563" spans="1:4" x14ac:dyDescent="0.25">
      <c r="A1563" t="s">
        <v>1563</v>
      </c>
      <c r="B1563" t="s">
        <v>4475</v>
      </c>
      <c r="C1563">
        <f>IFERROR(VLOOKUP(A1563,[1]long_asparaginases!$A$4:$B$2227,2,FALSE),0)</f>
        <v>2</v>
      </c>
      <c r="D1563">
        <f>IFERROR(VLOOKUP(A1563,[1]short_asparaginases_strict!$A$4:$B$160,2,FALSE),0)</f>
        <v>0</v>
      </c>
    </row>
    <row r="1564" spans="1:4" x14ac:dyDescent="0.25">
      <c r="A1564" t="s">
        <v>1564</v>
      </c>
      <c r="B1564" t="s">
        <v>4475</v>
      </c>
      <c r="C1564">
        <f>IFERROR(VLOOKUP(A1564,[1]long_asparaginases!$A$4:$B$2227,2,FALSE),0)</f>
        <v>2</v>
      </c>
      <c r="D1564">
        <f>IFERROR(VLOOKUP(A1564,[1]short_asparaginases_strict!$A$4:$B$160,2,FALSE),0)</f>
        <v>0</v>
      </c>
    </row>
    <row r="1565" spans="1:4" x14ac:dyDescent="0.25">
      <c r="A1565" t="s">
        <v>1565</v>
      </c>
      <c r="B1565" t="s">
        <v>4475</v>
      </c>
      <c r="C1565">
        <f>IFERROR(VLOOKUP(A1565,[1]long_asparaginases!$A$4:$B$2227,2,FALSE),0)</f>
        <v>2</v>
      </c>
      <c r="D1565">
        <f>IFERROR(VLOOKUP(A1565,[1]short_asparaginases_strict!$A$4:$B$160,2,FALSE),0)</f>
        <v>0</v>
      </c>
    </row>
    <row r="1566" spans="1:4" x14ac:dyDescent="0.25">
      <c r="A1566" t="s">
        <v>1566</v>
      </c>
      <c r="B1566" t="s">
        <v>4475</v>
      </c>
      <c r="C1566">
        <f>IFERROR(VLOOKUP(A1566,[1]long_asparaginases!$A$4:$B$2227,2,FALSE),0)</f>
        <v>1</v>
      </c>
      <c r="D1566">
        <f>IFERROR(VLOOKUP(A1566,[1]short_asparaginases_strict!$A$4:$B$160,2,FALSE),0)</f>
        <v>0</v>
      </c>
    </row>
    <row r="1567" spans="1:4" x14ac:dyDescent="0.25">
      <c r="A1567" t="s">
        <v>1567</v>
      </c>
      <c r="B1567" t="s">
        <v>4476</v>
      </c>
      <c r="C1567">
        <f>IFERROR(VLOOKUP(A1567,[1]long_asparaginases!$A$4:$B$2227,2,FALSE),0)</f>
        <v>1</v>
      </c>
      <c r="D1567">
        <f>IFERROR(VLOOKUP(A1567,[1]short_asparaginases_strict!$A$4:$B$160,2,FALSE),0)</f>
        <v>0</v>
      </c>
    </row>
    <row r="1568" spans="1:4" x14ac:dyDescent="0.25">
      <c r="A1568" t="s">
        <v>1568</v>
      </c>
      <c r="B1568" t="s">
        <v>4477</v>
      </c>
      <c r="C1568">
        <f>IFERROR(VLOOKUP(A1568,[1]long_asparaginases!$A$4:$B$2227,2,FALSE),0)</f>
        <v>1</v>
      </c>
      <c r="D1568">
        <f>IFERROR(VLOOKUP(A1568,[1]short_asparaginases_strict!$A$4:$B$160,2,FALSE),0)</f>
        <v>0</v>
      </c>
    </row>
    <row r="1569" spans="1:4" x14ac:dyDescent="0.25">
      <c r="A1569" t="s">
        <v>1569</v>
      </c>
      <c r="B1569" t="s">
        <v>4478</v>
      </c>
      <c r="C1569">
        <f>IFERROR(VLOOKUP(A1569,[1]long_asparaginases!$A$4:$B$2227,2,FALSE),0)</f>
        <v>2</v>
      </c>
      <c r="D1569">
        <f>IFERROR(VLOOKUP(A1569,[1]short_asparaginases_strict!$A$4:$B$160,2,FALSE),0)</f>
        <v>0</v>
      </c>
    </row>
    <row r="1570" spans="1:4" x14ac:dyDescent="0.25">
      <c r="A1570" t="s">
        <v>1570</v>
      </c>
      <c r="B1570" t="s">
        <v>4479</v>
      </c>
      <c r="C1570">
        <f>IFERROR(VLOOKUP(A1570,[1]long_asparaginases!$A$4:$B$2227,2,FALSE),0)</f>
        <v>2</v>
      </c>
      <c r="D1570">
        <f>IFERROR(VLOOKUP(A1570,[1]short_asparaginases_strict!$A$4:$B$160,2,FALSE),0)</f>
        <v>0</v>
      </c>
    </row>
    <row r="1571" spans="1:4" x14ac:dyDescent="0.25">
      <c r="A1571" t="s">
        <v>1571</v>
      </c>
      <c r="B1571" t="s">
        <v>4480</v>
      </c>
      <c r="C1571">
        <f>IFERROR(VLOOKUP(A1571,[1]long_asparaginases!$A$4:$B$2227,2,FALSE),0)</f>
        <v>2</v>
      </c>
      <c r="D1571">
        <f>IFERROR(VLOOKUP(A1571,[1]short_asparaginases_strict!$A$4:$B$160,2,FALSE),0)</f>
        <v>0</v>
      </c>
    </row>
    <row r="1572" spans="1:4" x14ac:dyDescent="0.25">
      <c r="A1572" t="s">
        <v>1572</v>
      </c>
      <c r="B1572" t="s">
        <v>4480</v>
      </c>
      <c r="C1572">
        <f>IFERROR(VLOOKUP(A1572,[1]long_asparaginases!$A$4:$B$2227,2,FALSE),0)</f>
        <v>2</v>
      </c>
      <c r="D1572">
        <f>IFERROR(VLOOKUP(A1572,[1]short_asparaginases_strict!$A$4:$B$160,2,FALSE),0)</f>
        <v>0</v>
      </c>
    </row>
    <row r="1573" spans="1:4" x14ac:dyDescent="0.25">
      <c r="A1573" t="s">
        <v>1573</v>
      </c>
      <c r="B1573" t="s">
        <v>4480</v>
      </c>
      <c r="C1573">
        <f>IFERROR(VLOOKUP(A1573,[1]long_asparaginases!$A$4:$B$2227,2,FALSE),0)</f>
        <v>2</v>
      </c>
      <c r="D1573">
        <f>IFERROR(VLOOKUP(A1573,[1]short_asparaginases_strict!$A$4:$B$160,2,FALSE),0)</f>
        <v>0</v>
      </c>
    </row>
    <row r="1574" spans="1:4" x14ac:dyDescent="0.25">
      <c r="A1574" t="s">
        <v>1574</v>
      </c>
      <c r="B1574" t="s">
        <v>4480</v>
      </c>
      <c r="C1574">
        <f>IFERROR(VLOOKUP(A1574,[1]long_asparaginases!$A$4:$B$2227,2,FALSE),0)</f>
        <v>2</v>
      </c>
      <c r="D1574">
        <f>IFERROR(VLOOKUP(A1574,[1]short_asparaginases_strict!$A$4:$B$160,2,FALSE),0)</f>
        <v>0</v>
      </c>
    </row>
    <row r="1575" spans="1:4" x14ac:dyDescent="0.25">
      <c r="A1575" t="s">
        <v>1575</v>
      </c>
      <c r="B1575" t="s">
        <v>4480</v>
      </c>
      <c r="C1575">
        <f>IFERROR(VLOOKUP(A1575,[1]long_asparaginases!$A$4:$B$2227,2,FALSE),0)</f>
        <v>0</v>
      </c>
      <c r="D1575">
        <f>IFERROR(VLOOKUP(A1575,[1]short_asparaginases_strict!$A$4:$B$160,2,FALSE),0)</f>
        <v>0</v>
      </c>
    </row>
    <row r="1576" spans="1:4" x14ac:dyDescent="0.25">
      <c r="A1576" t="s">
        <v>1576</v>
      </c>
      <c r="B1576" t="s">
        <v>4480</v>
      </c>
      <c r="C1576">
        <f>IFERROR(VLOOKUP(A1576,[1]long_asparaginases!$A$4:$B$2227,2,FALSE),0)</f>
        <v>0</v>
      </c>
      <c r="D1576">
        <f>IFERROR(VLOOKUP(A1576,[1]short_asparaginases_strict!$A$4:$B$160,2,FALSE),0)</f>
        <v>0</v>
      </c>
    </row>
    <row r="1577" spans="1:4" x14ac:dyDescent="0.25">
      <c r="A1577" t="s">
        <v>1577</v>
      </c>
      <c r="B1577" t="s">
        <v>4480</v>
      </c>
      <c r="C1577">
        <f>IFERROR(VLOOKUP(A1577,[1]long_asparaginases!$A$4:$B$2227,2,FALSE),0)</f>
        <v>2</v>
      </c>
      <c r="D1577">
        <f>IFERROR(VLOOKUP(A1577,[1]short_asparaginases_strict!$A$4:$B$160,2,FALSE),0)</f>
        <v>0</v>
      </c>
    </row>
    <row r="1578" spans="1:4" x14ac:dyDescent="0.25">
      <c r="A1578" t="s">
        <v>1578</v>
      </c>
      <c r="B1578" t="s">
        <v>4480</v>
      </c>
      <c r="C1578">
        <f>IFERROR(VLOOKUP(A1578,[1]long_asparaginases!$A$4:$B$2227,2,FALSE),0)</f>
        <v>2</v>
      </c>
      <c r="D1578">
        <f>IFERROR(VLOOKUP(A1578,[1]short_asparaginases_strict!$A$4:$B$160,2,FALSE),0)</f>
        <v>0</v>
      </c>
    </row>
    <row r="1579" spans="1:4" x14ac:dyDescent="0.25">
      <c r="A1579" t="s">
        <v>1579</v>
      </c>
      <c r="B1579" t="s">
        <v>4480</v>
      </c>
      <c r="C1579">
        <f>IFERROR(VLOOKUP(A1579,[1]long_asparaginases!$A$4:$B$2227,2,FALSE),0)</f>
        <v>2</v>
      </c>
      <c r="D1579">
        <f>IFERROR(VLOOKUP(A1579,[1]short_asparaginases_strict!$A$4:$B$160,2,FALSE),0)</f>
        <v>0</v>
      </c>
    </row>
    <row r="1580" spans="1:4" x14ac:dyDescent="0.25">
      <c r="A1580" t="s">
        <v>1580</v>
      </c>
      <c r="B1580" t="s">
        <v>4480</v>
      </c>
      <c r="C1580">
        <f>IFERROR(VLOOKUP(A1580,[1]long_asparaginases!$A$4:$B$2227,2,FALSE),0)</f>
        <v>0</v>
      </c>
      <c r="D1580">
        <f>IFERROR(VLOOKUP(A1580,[1]short_asparaginases_strict!$A$4:$B$160,2,FALSE),0)</f>
        <v>0</v>
      </c>
    </row>
    <row r="1581" spans="1:4" x14ac:dyDescent="0.25">
      <c r="A1581" t="s">
        <v>1581</v>
      </c>
      <c r="B1581" t="s">
        <v>4480</v>
      </c>
      <c r="C1581">
        <f>IFERROR(VLOOKUP(A1581,[1]long_asparaginases!$A$4:$B$2227,2,FALSE),0)</f>
        <v>0</v>
      </c>
      <c r="D1581">
        <f>IFERROR(VLOOKUP(A1581,[1]short_asparaginases_strict!$A$4:$B$160,2,FALSE),0)</f>
        <v>0</v>
      </c>
    </row>
    <row r="1582" spans="1:4" x14ac:dyDescent="0.25">
      <c r="A1582" t="s">
        <v>1582</v>
      </c>
      <c r="B1582" t="s">
        <v>4480</v>
      </c>
      <c r="C1582">
        <f>IFERROR(VLOOKUP(A1582,[1]long_asparaginases!$A$4:$B$2227,2,FALSE),0)</f>
        <v>0</v>
      </c>
      <c r="D1582">
        <f>IFERROR(VLOOKUP(A1582,[1]short_asparaginases_strict!$A$4:$B$160,2,FALSE),0)</f>
        <v>0</v>
      </c>
    </row>
    <row r="1583" spans="1:4" x14ac:dyDescent="0.25">
      <c r="A1583" t="s">
        <v>1583</v>
      </c>
      <c r="B1583" t="s">
        <v>4480</v>
      </c>
      <c r="C1583">
        <f>IFERROR(VLOOKUP(A1583,[1]long_asparaginases!$A$4:$B$2227,2,FALSE),0)</f>
        <v>2</v>
      </c>
      <c r="D1583">
        <f>IFERROR(VLOOKUP(A1583,[1]short_asparaginases_strict!$A$4:$B$160,2,FALSE),0)</f>
        <v>0</v>
      </c>
    </row>
    <row r="1584" spans="1:4" x14ac:dyDescent="0.25">
      <c r="A1584" t="s">
        <v>1584</v>
      </c>
      <c r="B1584" t="s">
        <v>4480</v>
      </c>
      <c r="C1584">
        <f>IFERROR(VLOOKUP(A1584,[1]long_asparaginases!$A$4:$B$2227,2,FALSE),0)</f>
        <v>2</v>
      </c>
      <c r="D1584">
        <f>IFERROR(VLOOKUP(A1584,[1]short_asparaginases_strict!$A$4:$B$160,2,FALSE),0)</f>
        <v>0</v>
      </c>
    </row>
    <row r="1585" spans="1:4" x14ac:dyDescent="0.25">
      <c r="A1585" t="s">
        <v>1585</v>
      </c>
      <c r="B1585" t="s">
        <v>4480</v>
      </c>
      <c r="C1585">
        <f>IFERROR(VLOOKUP(A1585,[1]long_asparaginases!$A$4:$B$2227,2,FALSE),0)</f>
        <v>2</v>
      </c>
      <c r="D1585">
        <f>IFERROR(VLOOKUP(A1585,[1]short_asparaginases_strict!$A$4:$B$160,2,FALSE),0)</f>
        <v>0</v>
      </c>
    </row>
    <row r="1586" spans="1:4" x14ac:dyDescent="0.25">
      <c r="A1586" t="s">
        <v>1586</v>
      </c>
      <c r="B1586" t="s">
        <v>4480</v>
      </c>
      <c r="C1586">
        <f>IFERROR(VLOOKUP(A1586,[1]long_asparaginases!$A$4:$B$2227,2,FALSE),0)</f>
        <v>2</v>
      </c>
      <c r="D1586">
        <f>IFERROR(VLOOKUP(A1586,[1]short_asparaginases_strict!$A$4:$B$160,2,FALSE),0)</f>
        <v>0</v>
      </c>
    </row>
    <row r="1587" spans="1:4" x14ac:dyDescent="0.25">
      <c r="A1587" t="s">
        <v>1587</v>
      </c>
      <c r="B1587" t="s">
        <v>4480</v>
      </c>
      <c r="C1587">
        <f>IFERROR(VLOOKUP(A1587,[1]long_asparaginases!$A$4:$B$2227,2,FALSE),0)</f>
        <v>2</v>
      </c>
      <c r="D1587">
        <f>IFERROR(VLOOKUP(A1587,[1]short_asparaginases_strict!$A$4:$B$160,2,FALSE),0)</f>
        <v>0</v>
      </c>
    </row>
    <row r="1588" spans="1:4" x14ac:dyDescent="0.25">
      <c r="A1588" t="s">
        <v>1588</v>
      </c>
      <c r="B1588" t="s">
        <v>4480</v>
      </c>
      <c r="C1588">
        <f>IFERROR(VLOOKUP(A1588,[1]long_asparaginases!$A$4:$B$2227,2,FALSE),0)</f>
        <v>2</v>
      </c>
      <c r="D1588">
        <f>IFERROR(VLOOKUP(A1588,[1]short_asparaginases_strict!$A$4:$B$160,2,FALSE),0)</f>
        <v>0</v>
      </c>
    </row>
    <row r="1589" spans="1:4" x14ac:dyDescent="0.25">
      <c r="A1589" t="s">
        <v>1589</v>
      </c>
      <c r="B1589" t="s">
        <v>4480</v>
      </c>
      <c r="C1589">
        <f>IFERROR(VLOOKUP(A1589,[1]long_asparaginases!$A$4:$B$2227,2,FALSE),0)</f>
        <v>2</v>
      </c>
      <c r="D1589">
        <f>IFERROR(VLOOKUP(A1589,[1]short_asparaginases_strict!$A$4:$B$160,2,FALSE),0)</f>
        <v>0</v>
      </c>
    </row>
    <row r="1590" spans="1:4" x14ac:dyDescent="0.25">
      <c r="A1590" t="s">
        <v>1590</v>
      </c>
      <c r="B1590" t="s">
        <v>4480</v>
      </c>
      <c r="C1590">
        <f>IFERROR(VLOOKUP(A1590,[1]long_asparaginases!$A$4:$B$2227,2,FALSE),0)</f>
        <v>2</v>
      </c>
      <c r="D1590">
        <f>IFERROR(VLOOKUP(A1590,[1]short_asparaginases_strict!$A$4:$B$160,2,FALSE),0)</f>
        <v>0</v>
      </c>
    </row>
    <row r="1591" spans="1:4" x14ac:dyDescent="0.25">
      <c r="A1591" t="s">
        <v>1591</v>
      </c>
      <c r="B1591" t="s">
        <v>4480</v>
      </c>
      <c r="C1591">
        <f>IFERROR(VLOOKUP(A1591,[1]long_asparaginases!$A$4:$B$2227,2,FALSE),0)</f>
        <v>2</v>
      </c>
      <c r="D1591">
        <f>IFERROR(VLOOKUP(A1591,[1]short_asparaginases_strict!$A$4:$B$160,2,FALSE),0)</f>
        <v>0</v>
      </c>
    </row>
    <row r="1592" spans="1:4" x14ac:dyDescent="0.25">
      <c r="A1592" t="s">
        <v>1592</v>
      </c>
      <c r="B1592" t="s">
        <v>4480</v>
      </c>
      <c r="C1592">
        <f>IFERROR(VLOOKUP(A1592,[1]long_asparaginases!$A$4:$B$2227,2,FALSE),0)</f>
        <v>2</v>
      </c>
      <c r="D1592">
        <f>IFERROR(VLOOKUP(A1592,[1]short_asparaginases_strict!$A$4:$B$160,2,FALSE),0)</f>
        <v>0</v>
      </c>
    </row>
    <row r="1593" spans="1:4" x14ac:dyDescent="0.25">
      <c r="A1593" t="s">
        <v>1593</v>
      </c>
      <c r="B1593" t="s">
        <v>4480</v>
      </c>
      <c r="C1593">
        <f>IFERROR(VLOOKUP(A1593,[1]long_asparaginases!$A$4:$B$2227,2,FALSE),0)</f>
        <v>2</v>
      </c>
      <c r="D1593">
        <f>IFERROR(VLOOKUP(A1593,[1]short_asparaginases_strict!$A$4:$B$160,2,FALSE),0)</f>
        <v>0</v>
      </c>
    </row>
    <row r="1594" spans="1:4" x14ac:dyDescent="0.25">
      <c r="A1594" t="s">
        <v>1594</v>
      </c>
      <c r="B1594" t="s">
        <v>4480</v>
      </c>
      <c r="C1594">
        <f>IFERROR(VLOOKUP(A1594,[1]long_asparaginases!$A$4:$B$2227,2,FALSE),0)</f>
        <v>2</v>
      </c>
      <c r="D1594">
        <f>IFERROR(VLOOKUP(A1594,[1]short_asparaginases_strict!$A$4:$B$160,2,FALSE),0)</f>
        <v>0</v>
      </c>
    </row>
    <row r="1595" spans="1:4" x14ac:dyDescent="0.25">
      <c r="A1595" t="s">
        <v>1595</v>
      </c>
      <c r="B1595" t="s">
        <v>4480</v>
      </c>
      <c r="C1595">
        <f>IFERROR(VLOOKUP(A1595,[1]long_asparaginases!$A$4:$B$2227,2,FALSE),0)</f>
        <v>2</v>
      </c>
      <c r="D1595">
        <f>IFERROR(VLOOKUP(A1595,[1]short_asparaginases_strict!$A$4:$B$160,2,FALSE),0)</f>
        <v>0</v>
      </c>
    </row>
    <row r="1596" spans="1:4" x14ac:dyDescent="0.25">
      <c r="A1596" t="s">
        <v>1596</v>
      </c>
      <c r="B1596" t="s">
        <v>4480</v>
      </c>
      <c r="C1596">
        <f>IFERROR(VLOOKUP(A1596,[1]long_asparaginases!$A$4:$B$2227,2,FALSE),0)</f>
        <v>2</v>
      </c>
      <c r="D1596">
        <f>IFERROR(VLOOKUP(A1596,[1]short_asparaginases_strict!$A$4:$B$160,2,FALSE),0)</f>
        <v>0</v>
      </c>
    </row>
    <row r="1597" spans="1:4" x14ac:dyDescent="0.25">
      <c r="A1597" t="s">
        <v>1597</v>
      </c>
      <c r="B1597" t="s">
        <v>4481</v>
      </c>
      <c r="C1597">
        <f>IFERROR(VLOOKUP(A1597,[1]long_asparaginases!$A$4:$B$2227,2,FALSE),0)</f>
        <v>0</v>
      </c>
      <c r="D1597">
        <f>IFERROR(VLOOKUP(A1597,[1]short_asparaginases_strict!$A$4:$B$160,2,FALSE),0)</f>
        <v>0</v>
      </c>
    </row>
    <row r="1598" spans="1:4" x14ac:dyDescent="0.25">
      <c r="A1598" t="s">
        <v>1598</v>
      </c>
      <c r="B1598" t="s">
        <v>4482</v>
      </c>
      <c r="C1598">
        <f>IFERROR(VLOOKUP(A1598,[1]long_asparaginases!$A$4:$B$2227,2,FALSE),0)</f>
        <v>0</v>
      </c>
      <c r="D1598">
        <f>IFERROR(VLOOKUP(A1598,[1]short_asparaginases_strict!$A$4:$B$160,2,FALSE),0)</f>
        <v>0</v>
      </c>
    </row>
    <row r="1599" spans="1:4" x14ac:dyDescent="0.25">
      <c r="A1599" t="s">
        <v>1599</v>
      </c>
      <c r="B1599" t="s">
        <v>4483</v>
      </c>
      <c r="C1599">
        <f>IFERROR(VLOOKUP(A1599,[1]long_asparaginases!$A$4:$B$2227,2,FALSE),0)</f>
        <v>0</v>
      </c>
      <c r="D1599">
        <f>IFERROR(VLOOKUP(A1599,[1]short_asparaginases_strict!$A$4:$B$160,2,FALSE),0)</f>
        <v>0</v>
      </c>
    </row>
    <row r="1600" spans="1:4" x14ac:dyDescent="0.25">
      <c r="A1600" t="s">
        <v>1600</v>
      </c>
      <c r="B1600" t="s">
        <v>4484</v>
      </c>
      <c r="C1600">
        <f>IFERROR(VLOOKUP(A1600,[1]long_asparaginases!$A$4:$B$2227,2,FALSE),0)</f>
        <v>0</v>
      </c>
      <c r="D1600">
        <f>IFERROR(VLOOKUP(A1600,[1]short_asparaginases_strict!$A$4:$B$160,2,FALSE),0)</f>
        <v>0</v>
      </c>
    </row>
    <row r="1601" spans="1:4" x14ac:dyDescent="0.25">
      <c r="A1601" t="s">
        <v>1601</v>
      </c>
      <c r="B1601" t="s">
        <v>4485</v>
      </c>
      <c r="C1601">
        <f>IFERROR(VLOOKUP(A1601,[1]long_asparaginases!$A$4:$B$2227,2,FALSE),0)</f>
        <v>0</v>
      </c>
      <c r="D1601">
        <f>IFERROR(VLOOKUP(A1601,[1]short_asparaginases_strict!$A$4:$B$160,2,FALSE),0)</f>
        <v>0</v>
      </c>
    </row>
    <row r="1602" spans="1:4" x14ac:dyDescent="0.25">
      <c r="A1602" t="s">
        <v>1602</v>
      </c>
      <c r="B1602" t="s">
        <v>4486</v>
      </c>
      <c r="C1602">
        <f>IFERROR(VLOOKUP(A1602,[1]long_asparaginases!$A$4:$B$2227,2,FALSE),0)</f>
        <v>0</v>
      </c>
      <c r="D1602">
        <f>IFERROR(VLOOKUP(A1602,[1]short_asparaginases_strict!$A$4:$B$160,2,FALSE),0)</f>
        <v>1</v>
      </c>
    </row>
    <row r="1603" spans="1:4" x14ac:dyDescent="0.25">
      <c r="A1603" t="s">
        <v>1603</v>
      </c>
      <c r="B1603" t="s">
        <v>4487</v>
      </c>
      <c r="C1603">
        <f>IFERROR(VLOOKUP(A1603,[1]long_asparaginases!$A$4:$B$2227,2,FALSE),0)</f>
        <v>1</v>
      </c>
      <c r="D1603">
        <f>IFERROR(VLOOKUP(A1603,[1]short_asparaginases_strict!$A$4:$B$160,2,FALSE),0)</f>
        <v>0</v>
      </c>
    </row>
    <row r="1604" spans="1:4" x14ac:dyDescent="0.25">
      <c r="A1604" t="s">
        <v>1604</v>
      </c>
      <c r="B1604" t="s">
        <v>4488</v>
      </c>
      <c r="C1604">
        <f>IFERROR(VLOOKUP(A1604,[1]long_asparaginases!$A$4:$B$2227,2,FALSE),0)</f>
        <v>0</v>
      </c>
      <c r="D1604">
        <f>IFERROR(VLOOKUP(A1604,[1]short_asparaginases_strict!$A$4:$B$160,2,FALSE),0)</f>
        <v>0</v>
      </c>
    </row>
    <row r="1605" spans="1:4" x14ac:dyDescent="0.25">
      <c r="A1605" t="s">
        <v>1605</v>
      </c>
      <c r="B1605" t="s">
        <v>4489</v>
      </c>
      <c r="C1605">
        <f>IFERROR(VLOOKUP(A1605,[1]long_asparaginases!$A$4:$B$2227,2,FALSE),0)</f>
        <v>1</v>
      </c>
      <c r="D1605">
        <f>IFERROR(VLOOKUP(A1605,[1]short_asparaginases_strict!$A$4:$B$160,2,FALSE),0)</f>
        <v>0</v>
      </c>
    </row>
    <row r="1606" spans="1:4" x14ac:dyDescent="0.25">
      <c r="A1606" t="s">
        <v>1606</v>
      </c>
      <c r="B1606" t="s">
        <v>4489</v>
      </c>
      <c r="C1606">
        <f>IFERROR(VLOOKUP(A1606,[1]long_asparaginases!$A$4:$B$2227,2,FALSE),0)</f>
        <v>1</v>
      </c>
      <c r="D1606">
        <f>IFERROR(VLOOKUP(A1606,[1]short_asparaginases_strict!$A$4:$B$160,2,FALSE),0)</f>
        <v>0</v>
      </c>
    </row>
    <row r="1607" spans="1:4" x14ac:dyDescent="0.25">
      <c r="A1607" t="s">
        <v>1607</v>
      </c>
      <c r="B1607" t="s">
        <v>4489</v>
      </c>
      <c r="C1607">
        <f>IFERROR(VLOOKUP(A1607,[1]long_asparaginases!$A$4:$B$2227,2,FALSE),0)</f>
        <v>0</v>
      </c>
      <c r="D1607">
        <f>IFERROR(VLOOKUP(A1607,[1]short_asparaginases_strict!$A$4:$B$160,2,FALSE),0)</f>
        <v>0</v>
      </c>
    </row>
    <row r="1608" spans="1:4" x14ac:dyDescent="0.25">
      <c r="A1608" t="s">
        <v>1608</v>
      </c>
      <c r="B1608" t="s">
        <v>4489</v>
      </c>
      <c r="C1608">
        <f>IFERROR(VLOOKUP(A1608,[1]long_asparaginases!$A$4:$B$2227,2,FALSE),0)</f>
        <v>0</v>
      </c>
      <c r="D1608">
        <f>IFERROR(VLOOKUP(A1608,[1]short_asparaginases_strict!$A$4:$B$160,2,FALSE),0)</f>
        <v>0</v>
      </c>
    </row>
    <row r="1609" spans="1:4" x14ac:dyDescent="0.25">
      <c r="A1609" t="s">
        <v>1609</v>
      </c>
      <c r="B1609" t="s">
        <v>4489</v>
      </c>
      <c r="C1609">
        <f>IFERROR(VLOOKUP(A1609,[1]long_asparaginases!$A$4:$B$2227,2,FALSE),0)</f>
        <v>1</v>
      </c>
      <c r="D1609">
        <f>IFERROR(VLOOKUP(A1609,[1]short_asparaginases_strict!$A$4:$B$160,2,FALSE),0)</f>
        <v>0</v>
      </c>
    </row>
    <row r="1610" spans="1:4" x14ac:dyDescent="0.25">
      <c r="A1610" t="s">
        <v>1610</v>
      </c>
      <c r="B1610" t="s">
        <v>4490</v>
      </c>
      <c r="C1610">
        <f>IFERROR(VLOOKUP(A1610,[1]long_asparaginases!$A$4:$B$2227,2,FALSE),0)</f>
        <v>0</v>
      </c>
      <c r="D1610">
        <f>IFERROR(VLOOKUP(A1610,[1]short_asparaginases_strict!$A$4:$B$160,2,FALSE),0)</f>
        <v>0</v>
      </c>
    </row>
    <row r="1611" spans="1:4" x14ac:dyDescent="0.25">
      <c r="A1611" t="s">
        <v>1611</v>
      </c>
      <c r="B1611" t="s">
        <v>4491</v>
      </c>
      <c r="C1611">
        <f>IFERROR(VLOOKUP(A1611,[1]long_asparaginases!$A$4:$B$2227,2,FALSE),0)</f>
        <v>0</v>
      </c>
      <c r="D1611">
        <f>IFERROR(VLOOKUP(A1611,[1]short_asparaginases_strict!$A$4:$B$160,2,FALSE),0)</f>
        <v>0</v>
      </c>
    </row>
    <row r="1612" spans="1:4" x14ac:dyDescent="0.25">
      <c r="A1612" t="s">
        <v>1612</v>
      </c>
      <c r="B1612" t="s">
        <v>4492</v>
      </c>
      <c r="C1612">
        <f>IFERROR(VLOOKUP(A1612,[1]long_asparaginases!$A$4:$B$2227,2,FALSE),0)</f>
        <v>0</v>
      </c>
      <c r="D1612">
        <f>IFERROR(VLOOKUP(A1612,[1]short_asparaginases_strict!$A$4:$B$160,2,FALSE),0)</f>
        <v>0</v>
      </c>
    </row>
    <row r="1613" spans="1:4" x14ac:dyDescent="0.25">
      <c r="A1613" t="s">
        <v>1613</v>
      </c>
      <c r="B1613" t="s">
        <v>4493</v>
      </c>
      <c r="C1613">
        <f>IFERROR(VLOOKUP(A1613,[1]long_asparaginases!$A$4:$B$2227,2,FALSE),0)</f>
        <v>0</v>
      </c>
      <c r="D1613">
        <f>IFERROR(VLOOKUP(A1613,[1]short_asparaginases_strict!$A$4:$B$160,2,FALSE),0)</f>
        <v>0</v>
      </c>
    </row>
    <row r="1614" spans="1:4" x14ac:dyDescent="0.25">
      <c r="A1614" t="s">
        <v>1614</v>
      </c>
      <c r="B1614" t="s">
        <v>4493</v>
      </c>
      <c r="C1614">
        <f>IFERROR(VLOOKUP(A1614,[1]long_asparaginases!$A$4:$B$2227,2,FALSE),0)</f>
        <v>0</v>
      </c>
      <c r="D1614">
        <f>IFERROR(VLOOKUP(A1614,[1]short_asparaginases_strict!$A$4:$B$160,2,FALSE),0)</f>
        <v>0</v>
      </c>
    </row>
    <row r="1615" spans="1:4" x14ac:dyDescent="0.25">
      <c r="A1615" t="s">
        <v>1615</v>
      </c>
      <c r="B1615" t="s">
        <v>4493</v>
      </c>
      <c r="C1615">
        <f>IFERROR(VLOOKUP(A1615,[1]long_asparaginases!$A$4:$B$2227,2,FALSE),0)</f>
        <v>0</v>
      </c>
      <c r="D1615">
        <f>IFERROR(VLOOKUP(A1615,[1]short_asparaginases_strict!$A$4:$B$160,2,FALSE),0)</f>
        <v>0</v>
      </c>
    </row>
    <row r="1616" spans="1:4" x14ac:dyDescent="0.25">
      <c r="A1616" t="s">
        <v>1616</v>
      </c>
      <c r="B1616" t="s">
        <v>4493</v>
      </c>
      <c r="C1616">
        <f>IFERROR(VLOOKUP(A1616,[1]long_asparaginases!$A$4:$B$2227,2,FALSE),0)</f>
        <v>0</v>
      </c>
      <c r="D1616">
        <f>IFERROR(VLOOKUP(A1616,[1]short_asparaginases_strict!$A$4:$B$160,2,FALSE),0)</f>
        <v>0</v>
      </c>
    </row>
    <row r="1617" spans="1:4" x14ac:dyDescent="0.25">
      <c r="A1617" t="s">
        <v>1617</v>
      </c>
      <c r="B1617" t="s">
        <v>4494</v>
      </c>
      <c r="C1617">
        <f>IFERROR(VLOOKUP(A1617,[1]long_asparaginases!$A$4:$B$2227,2,FALSE),0)</f>
        <v>0</v>
      </c>
      <c r="D1617">
        <f>IFERROR(VLOOKUP(A1617,[1]short_asparaginases_strict!$A$4:$B$160,2,FALSE),0)</f>
        <v>0</v>
      </c>
    </row>
    <row r="1618" spans="1:4" x14ac:dyDescent="0.25">
      <c r="A1618" t="s">
        <v>1618</v>
      </c>
      <c r="B1618" t="s">
        <v>4495</v>
      </c>
      <c r="C1618">
        <f>IFERROR(VLOOKUP(A1618,[1]long_asparaginases!$A$4:$B$2227,2,FALSE),0)</f>
        <v>0</v>
      </c>
      <c r="D1618">
        <f>IFERROR(VLOOKUP(A1618,[1]short_asparaginases_strict!$A$4:$B$160,2,FALSE),0)</f>
        <v>0</v>
      </c>
    </row>
    <row r="1619" spans="1:4" x14ac:dyDescent="0.25">
      <c r="A1619" t="s">
        <v>1619</v>
      </c>
      <c r="B1619" t="s">
        <v>4495</v>
      </c>
      <c r="C1619">
        <f>IFERROR(VLOOKUP(A1619,[1]long_asparaginases!$A$4:$B$2227,2,FALSE),0)</f>
        <v>0</v>
      </c>
      <c r="D1619">
        <f>IFERROR(VLOOKUP(A1619,[1]short_asparaginases_strict!$A$4:$B$160,2,FALSE),0)</f>
        <v>0</v>
      </c>
    </row>
    <row r="1620" spans="1:4" x14ac:dyDescent="0.25">
      <c r="A1620" t="s">
        <v>1620</v>
      </c>
      <c r="B1620" t="s">
        <v>4496</v>
      </c>
      <c r="C1620">
        <f>IFERROR(VLOOKUP(A1620,[1]long_asparaginases!$A$4:$B$2227,2,FALSE),0)</f>
        <v>1</v>
      </c>
      <c r="D1620">
        <f>IFERROR(VLOOKUP(A1620,[1]short_asparaginases_strict!$A$4:$B$160,2,FALSE),0)</f>
        <v>0</v>
      </c>
    </row>
    <row r="1621" spans="1:4" x14ac:dyDescent="0.25">
      <c r="A1621" t="s">
        <v>1621</v>
      </c>
      <c r="B1621" t="s">
        <v>4497</v>
      </c>
      <c r="C1621">
        <f>IFERROR(VLOOKUP(A1621,[1]long_asparaginases!$A$4:$B$2227,2,FALSE),0)</f>
        <v>0</v>
      </c>
      <c r="D1621">
        <f>IFERROR(VLOOKUP(A1621,[1]short_asparaginases_strict!$A$4:$B$160,2,FALSE),0)</f>
        <v>1</v>
      </c>
    </row>
    <row r="1622" spans="1:4" x14ac:dyDescent="0.25">
      <c r="A1622" t="s">
        <v>1622</v>
      </c>
      <c r="B1622" t="s">
        <v>4498</v>
      </c>
      <c r="C1622">
        <f>IFERROR(VLOOKUP(A1622,[1]long_asparaginases!$A$4:$B$2227,2,FALSE),0)</f>
        <v>0</v>
      </c>
      <c r="D1622">
        <f>IFERROR(VLOOKUP(A1622,[1]short_asparaginases_strict!$A$4:$B$160,2,FALSE),0)</f>
        <v>0</v>
      </c>
    </row>
    <row r="1623" spans="1:4" x14ac:dyDescent="0.25">
      <c r="A1623" t="s">
        <v>1623</v>
      </c>
      <c r="B1623" t="s">
        <v>4499</v>
      </c>
      <c r="C1623">
        <f>IFERROR(VLOOKUP(A1623,[1]long_asparaginases!$A$4:$B$2227,2,FALSE),0)</f>
        <v>1</v>
      </c>
      <c r="D1623">
        <f>IFERROR(VLOOKUP(A1623,[1]short_asparaginases_strict!$A$4:$B$160,2,FALSE),0)</f>
        <v>0</v>
      </c>
    </row>
    <row r="1624" spans="1:4" x14ac:dyDescent="0.25">
      <c r="A1624" t="s">
        <v>1624</v>
      </c>
      <c r="B1624" t="s">
        <v>4500</v>
      </c>
      <c r="C1624">
        <f>IFERROR(VLOOKUP(A1624,[1]long_asparaginases!$A$4:$B$2227,2,FALSE),0)</f>
        <v>1</v>
      </c>
      <c r="D1624">
        <f>IFERROR(VLOOKUP(A1624,[1]short_asparaginases_strict!$A$4:$B$160,2,FALSE),0)</f>
        <v>0</v>
      </c>
    </row>
    <row r="1625" spans="1:4" x14ac:dyDescent="0.25">
      <c r="A1625" t="s">
        <v>1625</v>
      </c>
      <c r="B1625" t="s">
        <v>4500</v>
      </c>
      <c r="C1625">
        <f>IFERROR(VLOOKUP(A1625,[1]long_asparaginases!$A$4:$B$2227,2,FALSE),0)</f>
        <v>1</v>
      </c>
      <c r="D1625">
        <f>IFERROR(VLOOKUP(A1625,[1]short_asparaginases_strict!$A$4:$B$160,2,FALSE),0)</f>
        <v>0</v>
      </c>
    </row>
    <row r="1626" spans="1:4" x14ac:dyDescent="0.25">
      <c r="A1626" t="s">
        <v>1626</v>
      </c>
      <c r="B1626" t="s">
        <v>4501</v>
      </c>
      <c r="C1626">
        <f>IFERROR(VLOOKUP(A1626,[1]long_asparaginases!$A$4:$B$2227,2,FALSE),0)</f>
        <v>1</v>
      </c>
      <c r="D1626">
        <f>IFERROR(VLOOKUP(A1626,[1]short_asparaginases_strict!$A$4:$B$160,2,FALSE),0)</f>
        <v>0</v>
      </c>
    </row>
    <row r="1627" spans="1:4" x14ac:dyDescent="0.25">
      <c r="A1627" t="s">
        <v>1627</v>
      </c>
      <c r="B1627" t="s">
        <v>4500</v>
      </c>
      <c r="C1627">
        <f>IFERROR(VLOOKUP(A1627,[1]long_asparaginases!$A$4:$B$2227,2,FALSE),0)</f>
        <v>1</v>
      </c>
      <c r="D1627">
        <f>IFERROR(VLOOKUP(A1627,[1]short_asparaginases_strict!$A$4:$B$160,2,FALSE),0)</f>
        <v>0</v>
      </c>
    </row>
    <row r="1628" spans="1:4" x14ac:dyDescent="0.25">
      <c r="A1628" t="s">
        <v>1628</v>
      </c>
      <c r="B1628" t="s">
        <v>4500</v>
      </c>
      <c r="C1628">
        <f>IFERROR(VLOOKUP(A1628,[1]long_asparaginases!$A$4:$B$2227,2,FALSE),0)</f>
        <v>1</v>
      </c>
      <c r="D1628">
        <f>IFERROR(VLOOKUP(A1628,[1]short_asparaginases_strict!$A$4:$B$160,2,FALSE),0)</f>
        <v>0</v>
      </c>
    </row>
    <row r="1629" spans="1:4" x14ac:dyDescent="0.25">
      <c r="A1629" t="s">
        <v>1629</v>
      </c>
      <c r="B1629" t="s">
        <v>4500</v>
      </c>
      <c r="C1629">
        <f>IFERROR(VLOOKUP(A1629,[1]long_asparaginases!$A$4:$B$2227,2,FALSE),0)</f>
        <v>1</v>
      </c>
      <c r="D1629">
        <f>IFERROR(VLOOKUP(A1629,[1]short_asparaginases_strict!$A$4:$B$160,2,FALSE),0)</f>
        <v>0</v>
      </c>
    </row>
    <row r="1630" spans="1:4" x14ac:dyDescent="0.25">
      <c r="A1630" t="s">
        <v>1630</v>
      </c>
      <c r="B1630" t="s">
        <v>4500</v>
      </c>
      <c r="C1630">
        <f>IFERROR(VLOOKUP(A1630,[1]long_asparaginases!$A$4:$B$2227,2,FALSE),0)</f>
        <v>1</v>
      </c>
      <c r="D1630">
        <f>IFERROR(VLOOKUP(A1630,[1]short_asparaginases_strict!$A$4:$B$160,2,FALSE),0)</f>
        <v>0</v>
      </c>
    </row>
    <row r="1631" spans="1:4" x14ac:dyDescent="0.25">
      <c r="A1631" t="s">
        <v>1631</v>
      </c>
      <c r="B1631" t="s">
        <v>4500</v>
      </c>
      <c r="C1631">
        <f>IFERROR(VLOOKUP(A1631,[1]long_asparaginases!$A$4:$B$2227,2,FALSE),0)</f>
        <v>0</v>
      </c>
      <c r="D1631">
        <f>IFERROR(VLOOKUP(A1631,[1]short_asparaginases_strict!$A$4:$B$160,2,FALSE),0)</f>
        <v>0</v>
      </c>
    </row>
    <row r="1632" spans="1:4" x14ac:dyDescent="0.25">
      <c r="A1632" t="s">
        <v>1632</v>
      </c>
      <c r="B1632" t="s">
        <v>4502</v>
      </c>
      <c r="C1632">
        <f>IFERROR(VLOOKUP(A1632,[1]long_asparaginases!$A$4:$B$2227,2,FALSE),0)</f>
        <v>1</v>
      </c>
      <c r="D1632">
        <f>IFERROR(VLOOKUP(A1632,[1]short_asparaginases_strict!$A$4:$B$160,2,FALSE),0)</f>
        <v>0</v>
      </c>
    </row>
    <row r="1633" spans="1:4" x14ac:dyDescent="0.25">
      <c r="A1633" t="s">
        <v>1633</v>
      </c>
      <c r="B1633" t="s">
        <v>4503</v>
      </c>
      <c r="C1633">
        <f>IFERROR(VLOOKUP(A1633,[1]long_asparaginases!$A$4:$B$2227,2,FALSE),0)</f>
        <v>1</v>
      </c>
      <c r="D1633">
        <f>IFERROR(VLOOKUP(A1633,[1]short_asparaginases_strict!$A$4:$B$160,2,FALSE),0)</f>
        <v>0</v>
      </c>
    </row>
    <row r="1634" spans="1:4" x14ac:dyDescent="0.25">
      <c r="A1634" t="s">
        <v>1634</v>
      </c>
      <c r="B1634" t="s">
        <v>4504</v>
      </c>
      <c r="C1634">
        <f>IFERROR(VLOOKUP(A1634,[1]long_asparaginases!$A$4:$B$2227,2,FALSE),0)</f>
        <v>1</v>
      </c>
      <c r="D1634">
        <f>IFERROR(VLOOKUP(A1634,[1]short_asparaginases_strict!$A$4:$B$160,2,FALSE),0)</f>
        <v>0</v>
      </c>
    </row>
    <row r="1635" spans="1:4" x14ac:dyDescent="0.25">
      <c r="A1635" t="s">
        <v>1635</v>
      </c>
      <c r="B1635" t="s">
        <v>4505</v>
      </c>
      <c r="C1635">
        <f>IFERROR(VLOOKUP(A1635,[1]long_asparaginases!$A$4:$B$2227,2,FALSE),0)</f>
        <v>0</v>
      </c>
      <c r="D1635">
        <f>IFERROR(VLOOKUP(A1635,[1]short_asparaginases_strict!$A$4:$B$160,2,FALSE),0)</f>
        <v>0</v>
      </c>
    </row>
    <row r="1636" spans="1:4" x14ac:dyDescent="0.25">
      <c r="A1636" t="s">
        <v>1636</v>
      </c>
      <c r="B1636" t="s">
        <v>4506</v>
      </c>
      <c r="C1636">
        <f>IFERROR(VLOOKUP(A1636,[1]long_asparaginases!$A$4:$B$2227,2,FALSE),0)</f>
        <v>0</v>
      </c>
      <c r="D1636">
        <f>IFERROR(VLOOKUP(A1636,[1]short_asparaginases_strict!$A$4:$B$160,2,FALSE),0)</f>
        <v>0</v>
      </c>
    </row>
    <row r="1637" spans="1:4" x14ac:dyDescent="0.25">
      <c r="A1637" t="s">
        <v>1637</v>
      </c>
      <c r="B1637" t="s">
        <v>4507</v>
      </c>
      <c r="C1637">
        <f>IFERROR(VLOOKUP(A1637,[1]long_asparaginases!$A$4:$B$2227,2,FALSE),0)</f>
        <v>0</v>
      </c>
      <c r="D1637">
        <f>IFERROR(VLOOKUP(A1637,[1]short_asparaginases_strict!$A$4:$B$160,2,FALSE),0)</f>
        <v>0</v>
      </c>
    </row>
    <row r="1638" spans="1:4" x14ac:dyDescent="0.25">
      <c r="A1638" t="s">
        <v>1638</v>
      </c>
      <c r="B1638" t="s">
        <v>4508</v>
      </c>
      <c r="C1638">
        <f>IFERROR(VLOOKUP(A1638,[1]long_asparaginases!$A$4:$B$2227,2,FALSE),0)</f>
        <v>0</v>
      </c>
      <c r="D1638">
        <f>IFERROR(VLOOKUP(A1638,[1]short_asparaginases_strict!$A$4:$B$160,2,FALSE),0)</f>
        <v>0</v>
      </c>
    </row>
    <row r="1639" spans="1:4" x14ac:dyDescent="0.25">
      <c r="A1639" t="s">
        <v>1639</v>
      </c>
      <c r="B1639" t="s">
        <v>4509</v>
      </c>
      <c r="C1639">
        <f>IFERROR(VLOOKUP(A1639,[1]long_asparaginases!$A$4:$B$2227,2,FALSE),0)</f>
        <v>0</v>
      </c>
      <c r="D1639">
        <f>IFERROR(VLOOKUP(A1639,[1]short_asparaginases_strict!$A$4:$B$160,2,FALSE),0)</f>
        <v>0</v>
      </c>
    </row>
    <row r="1640" spans="1:4" x14ac:dyDescent="0.25">
      <c r="A1640" t="s">
        <v>1640</v>
      </c>
      <c r="B1640" t="s">
        <v>4510</v>
      </c>
      <c r="C1640">
        <f>IFERROR(VLOOKUP(A1640,[1]long_asparaginases!$A$4:$B$2227,2,FALSE),0)</f>
        <v>0</v>
      </c>
      <c r="D1640">
        <f>IFERROR(VLOOKUP(A1640,[1]short_asparaginases_strict!$A$4:$B$160,2,FALSE),0)</f>
        <v>0</v>
      </c>
    </row>
    <row r="1641" spans="1:4" x14ac:dyDescent="0.25">
      <c r="A1641" t="s">
        <v>1641</v>
      </c>
      <c r="B1641" t="s">
        <v>4510</v>
      </c>
      <c r="C1641">
        <f>IFERROR(VLOOKUP(A1641,[1]long_asparaginases!$A$4:$B$2227,2,FALSE),0)</f>
        <v>0</v>
      </c>
      <c r="D1641">
        <f>IFERROR(VLOOKUP(A1641,[1]short_asparaginases_strict!$A$4:$B$160,2,FALSE),0)</f>
        <v>0</v>
      </c>
    </row>
    <row r="1642" spans="1:4" x14ac:dyDescent="0.25">
      <c r="A1642" t="s">
        <v>1642</v>
      </c>
      <c r="B1642" t="s">
        <v>4511</v>
      </c>
      <c r="C1642">
        <f>IFERROR(VLOOKUP(A1642,[1]long_asparaginases!$A$4:$B$2227,2,FALSE),0)</f>
        <v>0</v>
      </c>
      <c r="D1642">
        <f>IFERROR(VLOOKUP(A1642,[1]short_asparaginases_strict!$A$4:$B$160,2,FALSE),0)</f>
        <v>0</v>
      </c>
    </row>
    <row r="1643" spans="1:4" x14ac:dyDescent="0.25">
      <c r="A1643" t="s">
        <v>1643</v>
      </c>
      <c r="B1643" t="s">
        <v>4511</v>
      </c>
      <c r="C1643">
        <f>IFERROR(VLOOKUP(A1643,[1]long_asparaginases!$A$4:$B$2227,2,FALSE),0)</f>
        <v>0</v>
      </c>
      <c r="D1643">
        <f>IFERROR(VLOOKUP(A1643,[1]short_asparaginases_strict!$A$4:$B$160,2,FALSE),0)</f>
        <v>0</v>
      </c>
    </row>
    <row r="1644" spans="1:4" x14ac:dyDescent="0.25">
      <c r="A1644" t="s">
        <v>1644</v>
      </c>
      <c r="B1644" t="s">
        <v>4512</v>
      </c>
      <c r="C1644">
        <f>IFERROR(VLOOKUP(A1644,[1]long_asparaginases!$A$4:$B$2227,2,FALSE),0)</f>
        <v>0</v>
      </c>
      <c r="D1644">
        <f>IFERROR(VLOOKUP(A1644,[1]short_asparaginases_strict!$A$4:$B$160,2,FALSE),0)</f>
        <v>0</v>
      </c>
    </row>
    <row r="1645" spans="1:4" x14ac:dyDescent="0.25">
      <c r="A1645" t="s">
        <v>1645</v>
      </c>
      <c r="B1645" t="s">
        <v>4513</v>
      </c>
      <c r="C1645">
        <f>IFERROR(VLOOKUP(A1645,[1]long_asparaginases!$A$4:$B$2227,2,FALSE),0)</f>
        <v>1</v>
      </c>
      <c r="D1645">
        <f>IFERROR(VLOOKUP(A1645,[1]short_asparaginases_strict!$A$4:$B$160,2,FALSE),0)</f>
        <v>0</v>
      </c>
    </row>
    <row r="1646" spans="1:4" x14ac:dyDescent="0.25">
      <c r="A1646" t="s">
        <v>1646</v>
      </c>
      <c r="B1646" t="s">
        <v>4514</v>
      </c>
      <c r="C1646">
        <f>IFERROR(VLOOKUP(A1646,[1]long_asparaginases!$A$4:$B$2227,2,FALSE),0)</f>
        <v>0</v>
      </c>
      <c r="D1646">
        <f>IFERROR(VLOOKUP(A1646,[1]short_asparaginases_strict!$A$4:$B$160,2,FALSE),0)</f>
        <v>0</v>
      </c>
    </row>
    <row r="1647" spans="1:4" x14ac:dyDescent="0.25">
      <c r="A1647" t="s">
        <v>1647</v>
      </c>
      <c r="B1647" t="s">
        <v>4515</v>
      </c>
      <c r="C1647">
        <f>IFERROR(VLOOKUP(A1647,[1]long_asparaginases!$A$4:$B$2227,2,FALSE),0)</f>
        <v>1</v>
      </c>
      <c r="D1647">
        <f>IFERROR(VLOOKUP(A1647,[1]short_asparaginases_strict!$A$4:$B$160,2,FALSE),0)</f>
        <v>0</v>
      </c>
    </row>
    <row r="1648" spans="1:4" x14ac:dyDescent="0.25">
      <c r="A1648" t="s">
        <v>1648</v>
      </c>
      <c r="B1648" t="s">
        <v>4516</v>
      </c>
      <c r="C1648">
        <f>IFERROR(VLOOKUP(A1648,[1]long_asparaginases!$A$4:$B$2227,2,FALSE),0)</f>
        <v>1</v>
      </c>
      <c r="D1648">
        <f>IFERROR(VLOOKUP(A1648,[1]short_asparaginases_strict!$A$4:$B$160,2,FALSE),0)</f>
        <v>0</v>
      </c>
    </row>
    <row r="1649" spans="1:4" x14ac:dyDescent="0.25">
      <c r="A1649" t="s">
        <v>1649</v>
      </c>
      <c r="B1649" t="s">
        <v>4517</v>
      </c>
      <c r="C1649">
        <f>IFERROR(VLOOKUP(A1649,[1]long_asparaginases!$A$4:$B$2227,2,FALSE),0)</f>
        <v>0</v>
      </c>
      <c r="D1649">
        <f>IFERROR(VLOOKUP(A1649,[1]short_asparaginases_strict!$A$4:$B$160,2,FALSE),0)</f>
        <v>0</v>
      </c>
    </row>
    <row r="1650" spans="1:4" x14ac:dyDescent="0.25">
      <c r="A1650" t="s">
        <v>1650</v>
      </c>
      <c r="B1650" t="s">
        <v>4518</v>
      </c>
      <c r="C1650">
        <f>IFERROR(VLOOKUP(A1650,[1]long_asparaginases!$A$4:$B$2227,2,FALSE),0)</f>
        <v>0</v>
      </c>
      <c r="D1650">
        <f>IFERROR(VLOOKUP(A1650,[1]short_asparaginases_strict!$A$4:$B$160,2,FALSE),0)</f>
        <v>0</v>
      </c>
    </row>
    <row r="1651" spans="1:4" x14ac:dyDescent="0.25">
      <c r="A1651" t="s">
        <v>1651</v>
      </c>
      <c r="B1651" t="s">
        <v>4519</v>
      </c>
      <c r="C1651">
        <f>IFERROR(VLOOKUP(A1651,[1]long_asparaginases!$A$4:$B$2227,2,FALSE),0)</f>
        <v>0</v>
      </c>
      <c r="D1651">
        <f>IFERROR(VLOOKUP(A1651,[1]short_asparaginases_strict!$A$4:$B$160,2,FALSE),0)</f>
        <v>0</v>
      </c>
    </row>
    <row r="1652" spans="1:4" x14ac:dyDescent="0.25">
      <c r="A1652" t="s">
        <v>1652</v>
      </c>
      <c r="B1652" t="s">
        <v>4520</v>
      </c>
      <c r="C1652">
        <f>IFERROR(VLOOKUP(A1652,[1]long_asparaginases!$A$4:$B$2227,2,FALSE),0)</f>
        <v>0</v>
      </c>
      <c r="D1652">
        <f>IFERROR(VLOOKUP(A1652,[1]short_asparaginases_strict!$A$4:$B$160,2,FALSE),0)</f>
        <v>0</v>
      </c>
    </row>
    <row r="1653" spans="1:4" x14ac:dyDescent="0.25">
      <c r="A1653" t="s">
        <v>1653</v>
      </c>
      <c r="B1653" t="s">
        <v>4520</v>
      </c>
      <c r="C1653">
        <f>IFERROR(VLOOKUP(A1653,[1]long_asparaginases!$A$4:$B$2227,2,FALSE),0)</f>
        <v>0</v>
      </c>
      <c r="D1653">
        <f>IFERROR(VLOOKUP(A1653,[1]short_asparaginases_strict!$A$4:$B$160,2,FALSE),0)</f>
        <v>0</v>
      </c>
    </row>
    <row r="1654" spans="1:4" x14ac:dyDescent="0.25">
      <c r="A1654" t="s">
        <v>1654</v>
      </c>
      <c r="B1654" t="s">
        <v>4521</v>
      </c>
      <c r="C1654">
        <f>IFERROR(VLOOKUP(A1654,[1]long_asparaginases!$A$4:$B$2227,2,FALSE),0)</f>
        <v>0</v>
      </c>
      <c r="D1654">
        <f>IFERROR(VLOOKUP(A1654,[1]short_asparaginases_strict!$A$4:$B$160,2,FALSE),0)</f>
        <v>0</v>
      </c>
    </row>
    <row r="1655" spans="1:4" x14ac:dyDescent="0.25">
      <c r="A1655" t="s">
        <v>1655</v>
      </c>
      <c r="B1655" t="s">
        <v>4521</v>
      </c>
      <c r="C1655">
        <f>IFERROR(VLOOKUP(A1655,[1]long_asparaginases!$A$4:$B$2227,2,FALSE),0)</f>
        <v>0</v>
      </c>
      <c r="D1655">
        <f>IFERROR(VLOOKUP(A1655,[1]short_asparaginases_strict!$A$4:$B$160,2,FALSE),0)</f>
        <v>0</v>
      </c>
    </row>
    <row r="1656" spans="1:4" x14ac:dyDescent="0.25">
      <c r="A1656" t="s">
        <v>1656</v>
      </c>
      <c r="B1656" t="s">
        <v>4521</v>
      </c>
      <c r="C1656">
        <f>IFERROR(VLOOKUP(A1656,[1]long_asparaginases!$A$4:$B$2227,2,FALSE),0)</f>
        <v>0</v>
      </c>
      <c r="D1656">
        <f>IFERROR(VLOOKUP(A1656,[1]short_asparaginases_strict!$A$4:$B$160,2,FALSE),0)</f>
        <v>0</v>
      </c>
    </row>
    <row r="1657" spans="1:4" x14ac:dyDescent="0.25">
      <c r="A1657" t="s">
        <v>1657</v>
      </c>
      <c r="B1657" t="s">
        <v>4522</v>
      </c>
      <c r="C1657">
        <f>IFERROR(VLOOKUP(A1657,[1]long_asparaginases!$A$4:$B$2227,2,FALSE),0)</f>
        <v>1</v>
      </c>
      <c r="D1657">
        <f>IFERROR(VLOOKUP(A1657,[1]short_asparaginases_strict!$A$4:$B$160,2,FALSE),0)</f>
        <v>0</v>
      </c>
    </row>
    <row r="1658" spans="1:4" x14ac:dyDescent="0.25">
      <c r="A1658" t="s">
        <v>1658</v>
      </c>
      <c r="B1658" t="s">
        <v>4523</v>
      </c>
      <c r="C1658">
        <f>IFERROR(VLOOKUP(A1658,[1]long_asparaginases!$A$4:$B$2227,2,FALSE),0)</f>
        <v>2</v>
      </c>
      <c r="D1658">
        <f>IFERROR(VLOOKUP(A1658,[1]short_asparaginases_strict!$A$4:$B$160,2,FALSE),0)</f>
        <v>0</v>
      </c>
    </row>
    <row r="1659" spans="1:4" x14ac:dyDescent="0.25">
      <c r="A1659" t="s">
        <v>1659</v>
      </c>
      <c r="B1659" t="s">
        <v>4524</v>
      </c>
      <c r="C1659">
        <f>IFERROR(VLOOKUP(A1659,[1]long_asparaginases!$A$4:$B$2227,2,FALSE),0)</f>
        <v>1</v>
      </c>
      <c r="D1659">
        <f>IFERROR(VLOOKUP(A1659,[1]short_asparaginases_strict!$A$4:$B$160,2,FALSE),0)</f>
        <v>0</v>
      </c>
    </row>
    <row r="1660" spans="1:4" x14ac:dyDescent="0.25">
      <c r="A1660" t="s">
        <v>1660</v>
      </c>
      <c r="B1660" t="s">
        <v>4525</v>
      </c>
      <c r="C1660">
        <f>IFERROR(VLOOKUP(A1660,[1]long_asparaginases!$A$4:$B$2227,2,FALSE),0)</f>
        <v>0</v>
      </c>
      <c r="D1660">
        <f>IFERROR(VLOOKUP(A1660,[1]short_asparaginases_strict!$A$4:$B$160,2,FALSE),0)</f>
        <v>0</v>
      </c>
    </row>
    <row r="1661" spans="1:4" x14ac:dyDescent="0.25">
      <c r="A1661" t="s">
        <v>1661</v>
      </c>
      <c r="B1661" t="s">
        <v>4526</v>
      </c>
      <c r="C1661">
        <f>IFERROR(VLOOKUP(A1661,[1]long_asparaginases!$A$4:$B$2227,2,FALSE),0)</f>
        <v>0</v>
      </c>
      <c r="D1661">
        <f>IFERROR(VLOOKUP(A1661,[1]short_asparaginases_strict!$A$4:$B$160,2,FALSE),0)</f>
        <v>0</v>
      </c>
    </row>
    <row r="1662" spans="1:4" x14ac:dyDescent="0.25">
      <c r="A1662" t="s">
        <v>1662</v>
      </c>
      <c r="B1662" t="s">
        <v>4527</v>
      </c>
      <c r="C1662">
        <f>IFERROR(VLOOKUP(A1662,[1]long_asparaginases!$A$4:$B$2227,2,FALSE),0)</f>
        <v>1</v>
      </c>
      <c r="D1662">
        <f>IFERROR(VLOOKUP(A1662,[1]short_asparaginases_strict!$A$4:$B$160,2,FALSE),0)</f>
        <v>1</v>
      </c>
    </row>
    <row r="1663" spans="1:4" x14ac:dyDescent="0.25">
      <c r="A1663" t="s">
        <v>1663</v>
      </c>
      <c r="B1663" t="s">
        <v>4528</v>
      </c>
      <c r="C1663">
        <f>IFERROR(VLOOKUP(A1663,[1]long_asparaginases!$A$4:$B$2227,2,FALSE),0)</f>
        <v>0</v>
      </c>
      <c r="D1663">
        <f>IFERROR(VLOOKUP(A1663,[1]short_asparaginases_strict!$A$4:$B$160,2,FALSE),0)</f>
        <v>1</v>
      </c>
    </row>
    <row r="1664" spans="1:4" x14ac:dyDescent="0.25">
      <c r="A1664" t="s">
        <v>1664</v>
      </c>
      <c r="B1664" t="s">
        <v>4528</v>
      </c>
      <c r="C1664">
        <f>IFERROR(VLOOKUP(A1664,[1]long_asparaginases!$A$4:$B$2227,2,FALSE),0)</f>
        <v>0</v>
      </c>
      <c r="D1664">
        <f>IFERROR(VLOOKUP(A1664,[1]short_asparaginases_strict!$A$4:$B$160,2,FALSE),0)</f>
        <v>1</v>
      </c>
    </row>
    <row r="1665" spans="1:4" x14ac:dyDescent="0.25">
      <c r="A1665" t="s">
        <v>1665</v>
      </c>
      <c r="B1665" t="s">
        <v>4528</v>
      </c>
      <c r="C1665">
        <f>IFERROR(VLOOKUP(A1665,[1]long_asparaginases!$A$4:$B$2227,2,FALSE),0)</f>
        <v>0</v>
      </c>
      <c r="D1665">
        <f>IFERROR(VLOOKUP(A1665,[1]short_asparaginases_strict!$A$4:$B$160,2,FALSE),0)</f>
        <v>1</v>
      </c>
    </row>
    <row r="1666" spans="1:4" x14ac:dyDescent="0.25">
      <c r="A1666" t="s">
        <v>1666</v>
      </c>
      <c r="B1666" t="s">
        <v>4528</v>
      </c>
      <c r="C1666">
        <f>IFERROR(VLOOKUP(A1666,[1]long_asparaginases!$A$4:$B$2227,2,FALSE),0)</f>
        <v>0</v>
      </c>
      <c r="D1666">
        <f>IFERROR(VLOOKUP(A1666,[1]short_asparaginases_strict!$A$4:$B$160,2,FALSE),0)</f>
        <v>1</v>
      </c>
    </row>
    <row r="1667" spans="1:4" x14ac:dyDescent="0.25">
      <c r="A1667" t="s">
        <v>1667</v>
      </c>
      <c r="B1667" t="s">
        <v>4529</v>
      </c>
      <c r="C1667">
        <f>IFERROR(VLOOKUP(A1667,[1]long_asparaginases!$A$4:$B$2227,2,FALSE),0)</f>
        <v>0</v>
      </c>
      <c r="D1667">
        <f>IFERROR(VLOOKUP(A1667,[1]short_asparaginases_strict!$A$4:$B$160,2,FALSE),0)</f>
        <v>0</v>
      </c>
    </row>
    <row r="1668" spans="1:4" x14ac:dyDescent="0.25">
      <c r="A1668" t="s">
        <v>1668</v>
      </c>
      <c r="B1668" t="s">
        <v>4530</v>
      </c>
      <c r="C1668">
        <f>IFERROR(VLOOKUP(A1668,[1]long_asparaginases!$A$4:$B$2227,2,FALSE),0)</f>
        <v>0</v>
      </c>
      <c r="D1668">
        <f>IFERROR(VLOOKUP(A1668,[1]short_asparaginases_strict!$A$4:$B$160,2,FALSE),0)</f>
        <v>0</v>
      </c>
    </row>
    <row r="1669" spans="1:4" x14ac:dyDescent="0.25">
      <c r="A1669" t="s">
        <v>1669</v>
      </c>
      <c r="B1669" t="s">
        <v>4531</v>
      </c>
      <c r="C1669">
        <f>IFERROR(VLOOKUP(A1669,[1]long_asparaginases!$A$4:$B$2227,2,FALSE),0)</f>
        <v>2</v>
      </c>
      <c r="D1669">
        <f>IFERROR(VLOOKUP(A1669,[1]short_asparaginases_strict!$A$4:$B$160,2,FALSE),0)</f>
        <v>0</v>
      </c>
    </row>
    <row r="1670" spans="1:4" x14ac:dyDescent="0.25">
      <c r="A1670" t="s">
        <v>1670</v>
      </c>
      <c r="B1670" t="s">
        <v>4532</v>
      </c>
      <c r="C1670">
        <f>IFERROR(VLOOKUP(A1670,[1]long_asparaginases!$A$4:$B$2227,2,FALSE),0)</f>
        <v>1</v>
      </c>
      <c r="D1670">
        <f>IFERROR(VLOOKUP(A1670,[1]short_asparaginases_strict!$A$4:$B$160,2,FALSE),0)</f>
        <v>0</v>
      </c>
    </row>
    <row r="1671" spans="1:4" x14ac:dyDescent="0.25">
      <c r="A1671" t="s">
        <v>1671</v>
      </c>
      <c r="B1671" t="s">
        <v>4533</v>
      </c>
      <c r="C1671">
        <f>IFERROR(VLOOKUP(A1671,[1]long_asparaginases!$A$4:$B$2227,2,FALSE),0)</f>
        <v>0</v>
      </c>
      <c r="D1671">
        <f>IFERROR(VLOOKUP(A1671,[1]short_asparaginases_strict!$A$4:$B$160,2,FALSE),0)</f>
        <v>0</v>
      </c>
    </row>
    <row r="1672" spans="1:4" x14ac:dyDescent="0.25">
      <c r="A1672" t="s">
        <v>1672</v>
      </c>
      <c r="B1672" t="s">
        <v>4533</v>
      </c>
      <c r="C1672">
        <f>IFERROR(VLOOKUP(A1672,[1]long_asparaginases!$A$4:$B$2227,2,FALSE),0)</f>
        <v>0</v>
      </c>
      <c r="D1672">
        <f>IFERROR(VLOOKUP(A1672,[1]short_asparaginases_strict!$A$4:$B$160,2,FALSE),0)</f>
        <v>0</v>
      </c>
    </row>
    <row r="1673" spans="1:4" x14ac:dyDescent="0.25">
      <c r="A1673" t="s">
        <v>1673</v>
      </c>
      <c r="B1673" t="s">
        <v>4533</v>
      </c>
      <c r="C1673">
        <f>IFERROR(VLOOKUP(A1673,[1]long_asparaginases!$A$4:$B$2227,2,FALSE),0)</f>
        <v>0</v>
      </c>
      <c r="D1673">
        <f>IFERROR(VLOOKUP(A1673,[1]short_asparaginases_strict!$A$4:$B$160,2,FALSE),0)</f>
        <v>0</v>
      </c>
    </row>
    <row r="1674" spans="1:4" x14ac:dyDescent="0.25">
      <c r="A1674" t="s">
        <v>1674</v>
      </c>
      <c r="B1674" t="s">
        <v>4533</v>
      </c>
      <c r="C1674">
        <f>IFERROR(VLOOKUP(A1674,[1]long_asparaginases!$A$4:$B$2227,2,FALSE),0)</f>
        <v>1</v>
      </c>
      <c r="D1674">
        <f>IFERROR(VLOOKUP(A1674,[1]short_asparaginases_strict!$A$4:$B$160,2,FALSE),0)</f>
        <v>0</v>
      </c>
    </row>
    <row r="1675" spans="1:4" x14ac:dyDescent="0.25">
      <c r="A1675" t="s">
        <v>1675</v>
      </c>
      <c r="B1675" t="s">
        <v>4533</v>
      </c>
      <c r="C1675">
        <f>IFERROR(VLOOKUP(A1675,[1]long_asparaginases!$A$4:$B$2227,2,FALSE),0)</f>
        <v>1</v>
      </c>
      <c r="D1675">
        <f>IFERROR(VLOOKUP(A1675,[1]short_asparaginases_strict!$A$4:$B$160,2,FALSE),0)</f>
        <v>0</v>
      </c>
    </row>
    <row r="1676" spans="1:4" x14ac:dyDescent="0.25">
      <c r="A1676" t="s">
        <v>1676</v>
      </c>
      <c r="B1676" t="s">
        <v>4533</v>
      </c>
      <c r="C1676">
        <f>IFERROR(VLOOKUP(A1676,[1]long_asparaginases!$A$4:$B$2227,2,FALSE),0)</f>
        <v>0</v>
      </c>
      <c r="D1676">
        <f>IFERROR(VLOOKUP(A1676,[1]short_asparaginases_strict!$A$4:$B$160,2,FALSE),0)</f>
        <v>0</v>
      </c>
    </row>
    <row r="1677" spans="1:4" x14ac:dyDescent="0.25">
      <c r="A1677" t="s">
        <v>1677</v>
      </c>
      <c r="B1677" t="s">
        <v>4533</v>
      </c>
      <c r="C1677">
        <f>IFERROR(VLOOKUP(A1677,[1]long_asparaginases!$A$4:$B$2227,2,FALSE),0)</f>
        <v>0</v>
      </c>
      <c r="D1677">
        <f>IFERROR(VLOOKUP(A1677,[1]short_asparaginases_strict!$A$4:$B$160,2,FALSE),0)</f>
        <v>0</v>
      </c>
    </row>
    <row r="1678" spans="1:4" x14ac:dyDescent="0.25">
      <c r="A1678" t="s">
        <v>1678</v>
      </c>
      <c r="B1678" t="s">
        <v>4533</v>
      </c>
      <c r="C1678">
        <f>IFERROR(VLOOKUP(A1678,[1]long_asparaginases!$A$4:$B$2227,2,FALSE),0)</f>
        <v>1</v>
      </c>
      <c r="D1678">
        <f>IFERROR(VLOOKUP(A1678,[1]short_asparaginases_strict!$A$4:$B$160,2,FALSE),0)</f>
        <v>0</v>
      </c>
    </row>
    <row r="1679" spans="1:4" x14ac:dyDescent="0.25">
      <c r="A1679" t="s">
        <v>1679</v>
      </c>
      <c r="B1679" t="s">
        <v>4533</v>
      </c>
      <c r="C1679">
        <f>IFERROR(VLOOKUP(A1679,[1]long_asparaginases!$A$4:$B$2227,2,FALSE),0)</f>
        <v>1</v>
      </c>
      <c r="D1679">
        <f>IFERROR(VLOOKUP(A1679,[1]short_asparaginases_strict!$A$4:$B$160,2,FALSE),0)</f>
        <v>0</v>
      </c>
    </row>
    <row r="1680" spans="1:4" x14ac:dyDescent="0.25">
      <c r="A1680" t="s">
        <v>1680</v>
      </c>
      <c r="B1680" t="s">
        <v>4533</v>
      </c>
      <c r="C1680">
        <f>IFERROR(VLOOKUP(A1680,[1]long_asparaginases!$A$4:$B$2227,2,FALSE),0)</f>
        <v>0</v>
      </c>
      <c r="D1680">
        <f>IFERROR(VLOOKUP(A1680,[1]short_asparaginases_strict!$A$4:$B$160,2,FALSE),0)</f>
        <v>1</v>
      </c>
    </row>
    <row r="1681" spans="1:4" x14ac:dyDescent="0.25">
      <c r="A1681" t="s">
        <v>1681</v>
      </c>
      <c r="B1681" t="s">
        <v>4533</v>
      </c>
      <c r="C1681">
        <f>IFERROR(VLOOKUP(A1681,[1]long_asparaginases!$A$4:$B$2227,2,FALSE),0)</f>
        <v>1</v>
      </c>
      <c r="D1681">
        <f>IFERROR(VLOOKUP(A1681,[1]short_asparaginases_strict!$A$4:$B$160,2,FALSE),0)</f>
        <v>0</v>
      </c>
    </row>
    <row r="1682" spans="1:4" x14ac:dyDescent="0.25">
      <c r="A1682" t="s">
        <v>1682</v>
      </c>
      <c r="B1682" t="s">
        <v>4533</v>
      </c>
      <c r="C1682">
        <f>IFERROR(VLOOKUP(A1682,[1]long_asparaginases!$A$4:$B$2227,2,FALSE),0)</f>
        <v>0</v>
      </c>
      <c r="D1682">
        <f>IFERROR(VLOOKUP(A1682,[1]short_asparaginases_strict!$A$4:$B$160,2,FALSE),0)</f>
        <v>0</v>
      </c>
    </row>
    <row r="1683" spans="1:4" x14ac:dyDescent="0.25">
      <c r="A1683" t="s">
        <v>1683</v>
      </c>
      <c r="B1683" t="s">
        <v>4533</v>
      </c>
      <c r="C1683">
        <f>IFERROR(VLOOKUP(A1683,[1]long_asparaginases!$A$4:$B$2227,2,FALSE),0)</f>
        <v>1</v>
      </c>
      <c r="D1683">
        <f>IFERROR(VLOOKUP(A1683,[1]short_asparaginases_strict!$A$4:$B$160,2,FALSE),0)</f>
        <v>0</v>
      </c>
    </row>
    <row r="1684" spans="1:4" x14ac:dyDescent="0.25">
      <c r="A1684" t="s">
        <v>1684</v>
      </c>
      <c r="B1684" t="s">
        <v>4534</v>
      </c>
      <c r="C1684">
        <f>IFERROR(VLOOKUP(A1684,[1]long_asparaginases!$A$4:$B$2227,2,FALSE),0)</f>
        <v>1</v>
      </c>
      <c r="D1684">
        <f>IFERROR(VLOOKUP(A1684,[1]short_asparaginases_strict!$A$4:$B$160,2,FALSE),0)</f>
        <v>0</v>
      </c>
    </row>
    <row r="1685" spans="1:4" x14ac:dyDescent="0.25">
      <c r="A1685" t="s">
        <v>1685</v>
      </c>
      <c r="B1685" t="s">
        <v>4535</v>
      </c>
      <c r="C1685">
        <f>IFERROR(VLOOKUP(A1685,[1]long_asparaginases!$A$4:$B$2227,2,FALSE),0)</f>
        <v>1</v>
      </c>
      <c r="D1685">
        <f>IFERROR(VLOOKUP(A1685,[1]short_asparaginases_strict!$A$4:$B$160,2,FALSE),0)</f>
        <v>0</v>
      </c>
    </row>
    <row r="1686" spans="1:4" x14ac:dyDescent="0.25">
      <c r="A1686" t="s">
        <v>1686</v>
      </c>
      <c r="B1686" t="s">
        <v>4535</v>
      </c>
      <c r="C1686">
        <f>IFERROR(VLOOKUP(A1686,[1]long_asparaginases!$A$4:$B$2227,2,FALSE),0)</f>
        <v>1</v>
      </c>
      <c r="D1686">
        <f>IFERROR(VLOOKUP(A1686,[1]short_asparaginases_strict!$A$4:$B$160,2,FALSE),0)</f>
        <v>0</v>
      </c>
    </row>
    <row r="1687" spans="1:4" x14ac:dyDescent="0.25">
      <c r="A1687" t="s">
        <v>1687</v>
      </c>
      <c r="B1687" t="s">
        <v>4535</v>
      </c>
      <c r="C1687">
        <f>IFERROR(VLOOKUP(A1687,[1]long_asparaginases!$A$4:$B$2227,2,FALSE),0)</f>
        <v>1</v>
      </c>
      <c r="D1687">
        <f>IFERROR(VLOOKUP(A1687,[1]short_asparaginases_strict!$A$4:$B$160,2,FALSE),0)</f>
        <v>0</v>
      </c>
    </row>
    <row r="1688" spans="1:4" x14ac:dyDescent="0.25">
      <c r="A1688" t="s">
        <v>1688</v>
      </c>
      <c r="B1688" t="s">
        <v>4535</v>
      </c>
      <c r="C1688">
        <f>IFERROR(VLOOKUP(A1688,[1]long_asparaginases!$A$4:$B$2227,2,FALSE),0)</f>
        <v>1</v>
      </c>
      <c r="D1688">
        <f>IFERROR(VLOOKUP(A1688,[1]short_asparaginases_strict!$A$4:$B$160,2,FALSE),0)</f>
        <v>0</v>
      </c>
    </row>
    <row r="1689" spans="1:4" x14ac:dyDescent="0.25">
      <c r="A1689" t="s">
        <v>1689</v>
      </c>
      <c r="B1689" t="s">
        <v>4536</v>
      </c>
      <c r="C1689">
        <f>IFERROR(VLOOKUP(A1689,[1]long_asparaginases!$A$4:$B$2227,2,FALSE),0)</f>
        <v>2</v>
      </c>
      <c r="D1689">
        <f>IFERROR(VLOOKUP(A1689,[1]short_asparaginases_strict!$A$4:$B$160,2,FALSE),0)</f>
        <v>0</v>
      </c>
    </row>
    <row r="1690" spans="1:4" x14ac:dyDescent="0.25">
      <c r="A1690" t="s">
        <v>1690</v>
      </c>
      <c r="B1690" t="s">
        <v>4537</v>
      </c>
      <c r="C1690">
        <f>IFERROR(VLOOKUP(A1690,[1]long_asparaginases!$A$4:$B$2227,2,FALSE),0)</f>
        <v>1</v>
      </c>
      <c r="D1690">
        <f>IFERROR(VLOOKUP(A1690,[1]short_asparaginases_strict!$A$4:$B$160,2,FALSE),0)</f>
        <v>0</v>
      </c>
    </row>
    <row r="1691" spans="1:4" x14ac:dyDescent="0.25">
      <c r="A1691" t="s">
        <v>1691</v>
      </c>
      <c r="B1691" t="s">
        <v>4538</v>
      </c>
      <c r="C1691">
        <f>IFERROR(VLOOKUP(A1691,[1]long_asparaginases!$A$4:$B$2227,2,FALSE),0)</f>
        <v>0</v>
      </c>
      <c r="D1691">
        <f>IFERROR(VLOOKUP(A1691,[1]short_asparaginases_strict!$A$4:$B$160,2,FALSE),0)</f>
        <v>0</v>
      </c>
    </row>
    <row r="1692" spans="1:4" x14ac:dyDescent="0.25">
      <c r="A1692" t="s">
        <v>1692</v>
      </c>
      <c r="B1692" t="s">
        <v>4539</v>
      </c>
      <c r="C1692">
        <f>IFERROR(VLOOKUP(A1692,[1]long_asparaginases!$A$4:$B$2227,2,FALSE),0)</f>
        <v>0</v>
      </c>
      <c r="D1692">
        <f>IFERROR(VLOOKUP(A1692,[1]short_asparaginases_strict!$A$4:$B$160,2,FALSE),0)</f>
        <v>0</v>
      </c>
    </row>
    <row r="1693" spans="1:4" x14ac:dyDescent="0.25">
      <c r="A1693" t="s">
        <v>1693</v>
      </c>
      <c r="B1693" t="s">
        <v>4540</v>
      </c>
      <c r="C1693">
        <f>IFERROR(VLOOKUP(A1693,[1]long_asparaginases!$A$4:$B$2227,2,FALSE),0)</f>
        <v>1</v>
      </c>
      <c r="D1693">
        <f>IFERROR(VLOOKUP(A1693,[1]short_asparaginases_strict!$A$4:$B$160,2,FALSE),0)</f>
        <v>0</v>
      </c>
    </row>
    <row r="1694" spans="1:4" x14ac:dyDescent="0.25">
      <c r="A1694" t="s">
        <v>1694</v>
      </c>
      <c r="B1694" t="s">
        <v>4541</v>
      </c>
      <c r="C1694">
        <f>IFERROR(VLOOKUP(A1694,[1]long_asparaginases!$A$4:$B$2227,2,FALSE),0)</f>
        <v>0</v>
      </c>
      <c r="D1694">
        <f>IFERROR(VLOOKUP(A1694,[1]short_asparaginases_strict!$A$4:$B$160,2,FALSE),0)</f>
        <v>1</v>
      </c>
    </row>
    <row r="1695" spans="1:4" x14ac:dyDescent="0.25">
      <c r="A1695" t="s">
        <v>1695</v>
      </c>
      <c r="B1695" t="s">
        <v>4542</v>
      </c>
      <c r="C1695">
        <f>IFERROR(VLOOKUP(A1695,[1]long_asparaginases!$A$4:$B$2227,2,FALSE),0)</f>
        <v>0</v>
      </c>
      <c r="D1695">
        <f>IFERROR(VLOOKUP(A1695,[1]short_asparaginases_strict!$A$4:$B$160,2,FALSE),0)</f>
        <v>0</v>
      </c>
    </row>
    <row r="1696" spans="1:4" x14ac:dyDescent="0.25">
      <c r="A1696" t="s">
        <v>1696</v>
      </c>
      <c r="B1696" t="s">
        <v>4543</v>
      </c>
      <c r="C1696">
        <f>IFERROR(VLOOKUP(A1696,[1]long_asparaginases!$A$4:$B$2227,2,FALSE),0)</f>
        <v>1</v>
      </c>
      <c r="D1696">
        <f>IFERROR(VLOOKUP(A1696,[1]short_asparaginases_strict!$A$4:$B$160,2,FALSE),0)</f>
        <v>0</v>
      </c>
    </row>
    <row r="1697" spans="1:4" x14ac:dyDescent="0.25">
      <c r="A1697" t="s">
        <v>1697</v>
      </c>
      <c r="B1697" t="s">
        <v>4544</v>
      </c>
      <c r="C1697">
        <f>IFERROR(VLOOKUP(A1697,[1]long_asparaginases!$A$4:$B$2227,2,FALSE),0)</f>
        <v>1</v>
      </c>
      <c r="D1697">
        <f>IFERROR(VLOOKUP(A1697,[1]short_asparaginases_strict!$A$4:$B$160,2,FALSE),0)</f>
        <v>0</v>
      </c>
    </row>
    <row r="1698" spans="1:4" x14ac:dyDescent="0.25">
      <c r="A1698" t="s">
        <v>1698</v>
      </c>
      <c r="B1698" t="s">
        <v>4545</v>
      </c>
      <c r="C1698">
        <f>IFERROR(VLOOKUP(A1698,[1]long_asparaginases!$A$4:$B$2227,2,FALSE),0)</f>
        <v>1</v>
      </c>
      <c r="D1698">
        <f>IFERROR(VLOOKUP(A1698,[1]short_asparaginases_strict!$A$4:$B$160,2,FALSE),0)</f>
        <v>0</v>
      </c>
    </row>
    <row r="1699" spans="1:4" x14ac:dyDescent="0.25">
      <c r="A1699" t="s">
        <v>1699</v>
      </c>
      <c r="B1699" t="s">
        <v>4546</v>
      </c>
      <c r="C1699">
        <f>IFERROR(VLOOKUP(A1699,[1]long_asparaginases!$A$4:$B$2227,2,FALSE),0)</f>
        <v>1</v>
      </c>
      <c r="D1699">
        <f>IFERROR(VLOOKUP(A1699,[1]short_asparaginases_strict!$A$4:$B$160,2,FALSE),0)</f>
        <v>0</v>
      </c>
    </row>
    <row r="1700" spans="1:4" x14ac:dyDescent="0.25">
      <c r="A1700" t="s">
        <v>1700</v>
      </c>
      <c r="B1700" t="s">
        <v>4547</v>
      </c>
      <c r="C1700">
        <f>IFERROR(VLOOKUP(A1700,[1]long_asparaginases!$A$4:$B$2227,2,FALSE),0)</f>
        <v>2</v>
      </c>
      <c r="D1700">
        <f>IFERROR(VLOOKUP(A1700,[1]short_asparaginases_strict!$A$4:$B$160,2,FALSE),0)</f>
        <v>0</v>
      </c>
    </row>
    <row r="1701" spans="1:4" x14ac:dyDescent="0.25">
      <c r="A1701" t="s">
        <v>1701</v>
      </c>
      <c r="B1701" t="s">
        <v>4548</v>
      </c>
      <c r="C1701">
        <f>IFERROR(VLOOKUP(A1701,[1]long_asparaginases!$A$4:$B$2227,2,FALSE),0)</f>
        <v>0</v>
      </c>
      <c r="D1701">
        <f>IFERROR(VLOOKUP(A1701,[1]short_asparaginases_strict!$A$4:$B$160,2,FALSE),0)</f>
        <v>0</v>
      </c>
    </row>
    <row r="1702" spans="1:4" x14ac:dyDescent="0.25">
      <c r="A1702" t="s">
        <v>1702</v>
      </c>
      <c r="B1702" t="s">
        <v>4549</v>
      </c>
      <c r="C1702">
        <f>IFERROR(VLOOKUP(A1702,[1]long_asparaginases!$A$4:$B$2227,2,FALSE),0)</f>
        <v>0</v>
      </c>
      <c r="D1702">
        <f>IFERROR(VLOOKUP(A1702,[1]short_asparaginases_strict!$A$4:$B$160,2,FALSE),0)</f>
        <v>0</v>
      </c>
    </row>
    <row r="1703" spans="1:4" x14ac:dyDescent="0.25">
      <c r="A1703" t="s">
        <v>1703</v>
      </c>
      <c r="B1703" t="s">
        <v>4550</v>
      </c>
      <c r="C1703">
        <f>IFERROR(VLOOKUP(A1703,[1]long_asparaginases!$A$4:$B$2227,2,FALSE),0)</f>
        <v>0</v>
      </c>
      <c r="D1703">
        <f>IFERROR(VLOOKUP(A1703,[1]short_asparaginases_strict!$A$4:$B$160,2,FALSE),0)</f>
        <v>0</v>
      </c>
    </row>
    <row r="1704" spans="1:4" x14ac:dyDescent="0.25">
      <c r="A1704" t="s">
        <v>1704</v>
      </c>
      <c r="B1704" t="s">
        <v>4551</v>
      </c>
      <c r="C1704">
        <f>IFERROR(VLOOKUP(A1704,[1]long_asparaginases!$A$4:$B$2227,2,FALSE),0)</f>
        <v>0</v>
      </c>
      <c r="D1704">
        <f>IFERROR(VLOOKUP(A1704,[1]short_asparaginases_strict!$A$4:$B$160,2,FALSE),0)</f>
        <v>1</v>
      </c>
    </row>
    <row r="1705" spans="1:4" x14ac:dyDescent="0.25">
      <c r="A1705" t="s">
        <v>1705</v>
      </c>
      <c r="B1705" t="s">
        <v>4552</v>
      </c>
      <c r="C1705">
        <f>IFERROR(VLOOKUP(A1705,[1]long_asparaginases!$A$4:$B$2227,2,FALSE),0)</f>
        <v>1</v>
      </c>
      <c r="D1705">
        <f>IFERROR(VLOOKUP(A1705,[1]short_asparaginases_strict!$A$4:$B$160,2,FALSE),0)</f>
        <v>0</v>
      </c>
    </row>
    <row r="1706" spans="1:4" x14ac:dyDescent="0.25">
      <c r="A1706" t="s">
        <v>1706</v>
      </c>
      <c r="B1706" t="s">
        <v>4553</v>
      </c>
      <c r="C1706">
        <f>IFERROR(VLOOKUP(A1706,[1]long_asparaginases!$A$4:$B$2227,2,FALSE),0)</f>
        <v>2</v>
      </c>
      <c r="D1706">
        <f>IFERROR(VLOOKUP(A1706,[1]short_asparaginases_strict!$A$4:$B$160,2,FALSE),0)</f>
        <v>0</v>
      </c>
    </row>
    <row r="1707" spans="1:4" x14ac:dyDescent="0.25">
      <c r="A1707" t="s">
        <v>1707</v>
      </c>
      <c r="B1707" t="s">
        <v>4554</v>
      </c>
      <c r="C1707">
        <f>IFERROR(VLOOKUP(A1707,[1]long_asparaginases!$A$4:$B$2227,2,FALSE),0)</f>
        <v>0</v>
      </c>
      <c r="D1707">
        <f>IFERROR(VLOOKUP(A1707,[1]short_asparaginases_strict!$A$4:$B$160,2,FALSE),0)</f>
        <v>0</v>
      </c>
    </row>
    <row r="1708" spans="1:4" x14ac:dyDescent="0.25">
      <c r="A1708" t="s">
        <v>1708</v>
      </c>
      <c r="B1708" t="s">
        <v>4555</v>
      </c>
      <c r="C1708">
        <f>IFERROR(VLOOKUP(A1708,[1]long_asparaginases!$A$4:$B$2227,2,FALSE),0)</f>
        <v>1</v>
      </c>
      <c r="D1708">
        <f>IFERROR(VLOOKUP(A1708,[1]short_asparaginases_strict!$A$4:$B$160,2,FALSE),0)</f>
        <v>0</v>
      </c>
    </row>
    <row r="1709" spans="1:4" x14ac:dyDescent="0.25">
      <c r="A1709" t="s">
        <v>1709</v>
      </c>
      <c r="B1709" t="s">
        <v>4555</v>
      </c>
      <c r="C1709">
        <f>IFERROR(VLOOKUP(A1709,[1]long_asparaginases!$A$4:$B$2227,2,FALSE),0)</f>
        <v>1</v>
      </c>
      <c r="D1709">
        <f>IFERROR(VLOOKUP(A1709,[1]short_asparaginases_strict!$A$4:$B$160,2,FALSE),0)</f>
        <v>0</v>
      </c>
    </row>
    <row r="1710" spans="1:4" x14ac:dyDescent="0.25">
      <c r="A1710" t="s">
        <v>1710</v>
      </c>
      <c r="B1710" t="s">
        <v>4556</v>
      </c>
      <c r="C1710">
        <f>IFERROR(VLOOKUP(A1710,[1]long_asparaginases!$A$4:$B$2227,2,FALSE),0)</f>
        <v>1</v>
      </c>
      <c r="D1710">
        <f>IFERROR(VLOOKUP(A1710,[1]short_asparaginases_strict!$A$4:$B$160,2,FALSE),0)</f>
        <v>0</v>
      </c>
    </row>
    <row r="1711" spans="1:4" x14ac:dyDescent="0.25">
      <c r="A1711" t="s">
        <v>1711</v>
      </c>
      <c r="B1711" t="s">
        <v>4556</v>
      </c>
      <c r="C1711">
        <f>IFERROR(VLOOKUP(A1711,[1]long_asparaginases!$A$4:$B$2227,2,FALSE),0)</f>
        <v>1</v>
      </c>
      <c r="D1711">
        <f>IFERROR(VLOOKUP(A1711,[1]short_asparaginases_strict!$A$4:$B$160,2,FALSE),0)</f>
        <v>0</v>
      </c>
    </row>
    <row r="1712" spans="1:4" x14ac:dyDescent="0.25">
      <c r="A1712" t="s">
        <v>1712</v>
      </c>
      <c r="B1712" t="s">
        <v>4557</v>
      </c>
      <c r="C1712">
        <f>IFERROR(VLOOKUP(A1712,[1]long_asparaginases!$A$4:$B$2227,2,FALSE),0)</f>
        <v>1</v>
      </c>
      <c r="D1712">
        <f>IFERROR(VLOOKUP(A1712,[1]short_asparaginases_strict!$A$4:$B$160,2,FALSE),0)</f>
        <v>0</v>
      </c>
    </row>
    <row r="1713" spans="1:4" x14ac:dyDescent="0.25">
      <c r="A1713" t="s">
        <v>1713</v>
      </c>
      <c r="B1713" t="s">
        <v>4558</v>
      </c>
      <c r="C1713">
        <f>IFERROR(VLOOKUP(A1713,[1]long_asparaginases!$A$4:$B$2227,2,FALSE),0)</f>
        <v>1</v>
      </c>
      <c r="D1713">
        <f>IFERROR(VLOOKUP(A1713,[1]short_asparaginases_strict!$A$4:$B$160,2,FALSE),0)</f>
        <v>0</v>
      </c>
    </row>
    <row r="1714" spans="1:4" x14ac:dyDescent="0.25">
      <c r="A1714" t="s">
        <v>1714</v>
      </c>
      <c r="B1714" t="s">
        <v>4559</v>
      </c>
      <c r="C1714">
        <f>IFERROR(VLOOKUP(A1714,[1]long_asparaginases!$A$4:$B$2227,2,FALSE),0)</f>
        <v>1</v>
      </c>
      <c r="D1714">
        <f>IFERROR(VLOOKUP(A1714,[1]short_asparaginases_strict!$A$4:$B$160,2,FALSE),0)</f>
        <v>0</v>
      </c>
    </row>
    <row r="1715" spans="1:4" x14ac:dyDescent="0.25">
      <c r="A1715" t="s">
        <v>1715</v>
      </c>
      <c r="B1715" t="s">
        <v>4560</v>
      </c>
      <c r="C1715">
        <f>IFERROR(VLOOKUP(A1715,[1]long_asparaginases!$A$4:$B$2227,2,FALSE),0)</f>
        <v>0</v>
      </c>
      <c r="D1715">
        <f>IFERROR(VLOOKUP(A1715,[1]short_asparaginases_strict!$A$4:$B$160,2,FALSE),0)</f>
        <v>0</v>
      </c>
    </row>
    <row r="1716" spans="1:4" x14ac:dyDescent="0.25">
      <c r="A1716" t="s">
        <v>1716</v>
      </c>
      <c r="B1716" t="s">
        <v>4560</v>
      </c>
      <c r="C1716">
        <f>IFERROR(VLOOKUP(A1716,[1]long_asparaginases!$A$4:$B$2227,2,FALSE),0)</f>
        <v>0</v>
      </c>
      <c r="D1716">
        <f>IFERROR(VLOOKUP(A1716,[1]short_asparaginases_strict!$A$4:$B$160,2,FALSE),0)</f>
        <v>0</v>
      </c>
    </row>
    <row r="1717" spans="1:4" x14ac:dyDescent="0.25">
      <c r="A1717" t="s">
        <v>1717</v>
      </c>
      <c r="B1717" t="s">
        <v>4560</v>
      </c>
      <c r="C1717">
        <f>IFERROR(VLOOKUP(A1717,[1]long_asparaginases!$A$4:$B$2227,2,FALSE),0)</f>
        <v>0</v>
      </c>
      <c r="D1717">
        <f>IFERROR(VLOOKUP(A1717,[1]short_asparaginases_strict!$A$4:$B$160,2,FALSE),0)</f>
        <v>0</v>
      </c>
    </row>
    <row r="1718" spans="1:4" x14ac:dyDescent="0.25">
      <c r="A1718" t="s">
        <v>1718</v>
      </c>
      <c r="B1718" t="s">
        <v>4560</v>
      </c>
      <c r="C1718">
        <f>IFERROR(VLOOKUP(A1718,[1]long_asparaginases!$A$4:$B$2227,2,FALSE),0)</f>
        <v>1</v>
      </c>
      <c r="D1718">
        <f>IFERROR(VLOOKUP(A1718,[1]short_asparaginases_strict!$A$4:$B$160,2,FALSE),0)</f>
        <v>0</v>
      </c>
    </row>
    <row r="1719" spans="1:4" x14ac:dyDescent="0.25">
      <c r="A1719" t="s">
        <v>1719</v>
      </c>
      <c r="B1719" t="s">
        <v>4560</v>
      </c>
      <c r="C1719">
        <f>IFERROR(VLOOKUP(A1719,[1]long_asparaginases!$A$4:$B$2227,2,FALSE),0)</f>
        <v>1</v>
      </c>
      <c r="D1719">
        <f>IFERROR(VLOOKUP(A1719,[1]short_asparaginases_strict!$A$4:$B$160,2,FALSE),0)</f>
        <v>0</v>
      </c>
    </row>
    <row r="1720" spans="1:4" x14ac:dyDescent="0.25">
      <c r="A1720" t="s">
        <v>1720</v>
      </c>
      <c r="B1720" t="s">
        <v>4560</v>
      </c>
      <c r="C1720">
        <f>IFERROR(VLOOKUP(A1720,[1]long_asparaginases!$A$4:$B$2227,2,FALSE),0)</f>
        <v>1</v>
      </c>
      <c r="D1720">
        <f>IFERROR(VLOOKUP(A1720,[1]short_asparaginases_strict!$A$4:$B$160,2,FALSE),0)</f>
        <v>0</v>
      </c>
    </row>
    <row r="1721" spans="1:4" x14ac:dyDescent="0.25">
      <c r="A1721" t="s">
        <v>1721</v>
      </c>
      <c r="B1721" t="s">
        <v>4560</v>
      </c>
      <c r="C1721">
        <f>IFERROR(VLOOKUP(A1721,[1]long_asparaginases!$A$4:$B$2227,2,FALSE),0)</f>
        <v>1</v>
      </c>
      <c r="D1721">
        <f>IFERROR(VLOOKUP(A1721,[1]short_asparaginases_strict!$A$4:$B$160,2,FALSE),0)</f>
        <v>0</v>
      </c>
    </row>
    <row r="1722" spans="1:4" x14ac:dyDescent="0.25">
      <c r="A1722" t="s">
        <v>1722</v>
      </c>
      <c r="B1722" t="s">
        <v>4560</v>
      </c>
      <c r="C1722">
        <f>IFERROR(VLOOKUP(A1722,[1]long_asparaginases!$A$4:$B$2227,2,FALSE),0)</f>
        <v>1</v>
      </c>
      <c r="D1722">
        <f>IFERROR(VLOOKUP(A1722,[1]short_asparaginases_strict!$A$4:$B$160,2,FALSE),0)</f>
        <v>0</v>
      </c>
    </row>
    <row r="1723" spans="1:4" x14ac:dyDescent="0.25">
      <c r="A1723" t="s">
        <v>1723</v>
      </c>
      <c r="B1723" t="s">
        <v>4560</v>
      </c>
      <c r="C1723">
        <f>IFERROR(VLOOKUP(A1723,[1]long_asparaginases!$A$4:$B$2227,2,FALSE),0)</f>
        <v>1</v>
      </c>
      <c r="D1723">
        <f>IFERROR(VLOOKUP(A1723,[1]short_asparaginases_strict!$A$4:$B$160,2,FALSE),0)</f>
        <v>0</v>
      </c>
    </row>
    <row r="1724" spans="1:4" x14ac:dyDescent="0.25">
      <c r="A1724" t="s">
        <v>1724</v>
      </c>
      <c r="B1724" t="s">
        <v>4560</v>
      </c>
      <c r="C1724">
        <f>IFERROR(VLOOKUP(A1724,[1]long_asparaginases!$A$4:$B$2227,2,FALSE),0)</f>
        <v>1</v>
      </c>
      <c r="D1724">
        <f>IFERROR(VLOOKUP(A1724,[1]short_asparaginases_strict!$A$4:$B$160,2,FALSE),0)</f>
        <v>0</v>
      </c>
    </row>
    <row r="1725" spans="1:4" x14ac:dyDescent="0.25">
      <c r="A1725" t="s">
        <v>1725</v>
      </c>
      <c r="B1725" t="s">
        <v>4560</v>
      </c>
      <c r="C1725">
        <f>IFERROR(VLOOKUP(A1725,[1]long_asparaginases!$A$4:$B$2227,2,FALSE),0)</f>
        <v>1</v>
      </c>
      <c r="D1725">
        <f>IFERROR(VLOOKUP(A1725,[1]short_asparaginases_strict!$A$4:$B$160,2,FALSE),0)</f>
        <v>0</v>
      </c>
    </row>
    <row r="1726" spans="1:4" x14ac:dyDescent="0.25">
      <c r="A1726" t="s">
        <v>1726</v>
      </c>
      <c r="B1726" t="s">
        <v>4560</v>
      </c>
      <c r="C1726">
        <f>IFERROR(VLOOKUP(A1726,[1]long_asparaginases!$A$4:$B$2227,2,FALSE),0)</f>
        <v>1</v>
      </c>
      <c r="D1726">
        <f>IFERROR(VLOOKUP(A1726,[1]short_asparaginases_strict!$A$4:$B$160,2,FALSE),0)</f>
        <v>0</v>
      </c>
    </row>
    <row r="1727" spans="1:4" x14ac:dyDescent="0.25">
      <c r="A1727" t="s">
        <v>1727</v>
      </c>
      <c r="B1727" t="s">
        <v>4560</v>
      </c>
      <c r="C1727">
        <f>IFERROR(VLOOKUP(A1727,[1]long_asparaginases!$A$4:$B$2227,2,FALSE),0)</f>
        <v>0</v>
      </c>
      <c r="D1727">
        <f>IFERROR(VLOOKUP(A1727,[1]short_asparaginases_strict!$A$4:$B$160,2,FALSE),0)</f>
        <v>0</v>
      </c>
    </row>
    <row r="1728" spans="1:4" x14ac:dyDescent="0.25">
      <c r="A1728" t="s">
        <v>1728</v>
      </c>
      <c r="B1728" t="s">
        <v>4560</v>
      </c>
      <c r="C1728">
        <f>IFERROR(VLOOKUP(A1728,[1]long_asparaginases!$A$4:$B$2227,2,FALSE),0)</f>
        <v>0</v>
      </c>
      <c r="D1728">
        <f>IFERROR(VLOOKUP(A1728,[1]short_asparaginases_strict!$A$4:$B$160,2,FALSE),0)</f>
        <v>0</v>
      </c>
    </row>
    <row r="1729" spans="1:4" x14ac:dyDescent="0.25">
      <c r="A1729" t="s">
        <v>1729</v>
      </c>
      <c r="B1729" t="s">
        <v>4560</v>
      </c>
      <c r="C1729">
        <f>IFERROR(VLOOKUP(A1729,[1]long_asparaginases!$A$4:$B$2227,2,FALSE),0)</f>
        <v>0</v>
      </c>
      <c r="D1729">
        <f>IFERROR(VLOOKUP(A1729,[1]short_asparaginases_strict!$A$4:$B$160,2,FALSE),0)</f>
        <v>0</v>
      </c>
    </row>
    <row r="1730" spans="1:4" x14ac:dyDescent="0.25">
      <c r="A1730" t="s">
        <v>1730</v>
      </c>
      <c r="B1730" t="s">
        <v>4560</v>
      </c>
      <c r="C1730">
        <f>IFERROR(VLOOKUP(A1730,[1]long_asparaginases!$A$4:$B$2227,2,FALSE),0)</f>
        <v>1</v>
      </c>
      <c r="D1730">
        <f>IFERROR(VLOOKUP(A1730,[1]short_asparaginases_strict!$A$4:$B$160,2,FALSE),0)</f>
        <v>0</v>
      </c>
    </row>
    <row r="1731" spans="1:4" x14ac:dyDescent="0.25">
      <c r="A1731" t="s">
        <v>1731</v>
      </c>
      <c r="B1731" t="s">
        <v>4560</v>
      </c>
      <c r="C1731">
        <f>IFERROR(VLOOKUP(A1731,[1]long_asparaginases!$A$4:$B$2227,2,FALSE),0)</f>
        <v>1</v>
      </c>
      <c r="D1731">
        <f>IFERROR(VLOOKUP(A1731,[1]short_asparaginases_strict!$A$4:$B$160,2,FALSE),0)</f>
        <v>0</v>
      </c>
    </row>
    <row r="1732" spans="1:4" x14ac:dyDescent="0.25">
      <c r="A1732" t="s">
        <v>1732</v>
      </c>
      <c r="B1732" t="s">
        <v>4560</v>
      </c>
      <c r="C1732">
        <f>IFERROR(VLOOKUP(A1732,[1]long_asparaginases!$A$4:$B$2227,2,FALSE),0)</f>
        <v>0</v>
      </c>
      <c r="D1732">
        <f>IFERROR(VLOOKUP(A1732,[1]short_asparaginases_strict!$A$4:$B$160,2,FALSE),0)</f>
        <v>0</v>
      </c>
    </row>
    <row r="1733" spans="1:4" x14ac:dyDescent="0.25">
      <c r="A1733" t="s">
        <v>1733</v>
      </c>
      <c r="B1733" t="s">
        <v>4560</v>
      </c>
      <c r="C1733">
        <f>IFERROR(VLOOKUP(A1733,[1]long_asparaginases!$A$4:$B$2227,2,FALSE),0)</f>
        <v>1</v>
      </c>
      <c r="D1733">
        <f>IFERROR(VLOOKUP(A1733,[1]short_asparaginases_strict!$A$4:$B$160,2,FALSE),0)</f>
        <v>0</v>
      </c>
    </row>
    <row r="1734" spans="1:4" x14ac:dyDescent="0.25">
      <c r="A1734" t="s">
        <v>1734</v>
      </c>
      <c r="B1734" t="s">
        <v>4560</v>
      </c>
      <c r="C1734">
        <f>IFERROR(VLOOKUP(A1734,[1]long_asparaginases!$A$4:$B$2227,2,FALSE),0)</f>
        <v>0</v>
      </c>
      <c r="D1734">
        <f>IFERROR(VLOOKUP(A1734,[1]short_asparaginases_strict!$A$4:$B$160,2,FALSE),0)</f>
        <v>0</v>
      </c>
    </row>
    <row r="1735" spans="1:4" x14ac:dyDescent="0.25">
      <c r="A1735" t="s">
        <v>1735</v>
      </c>
      <c r="B1735" t="s">
        <v>4560</v>
      </c>
      <c r="C1735">
        <f>IFERROR(VLOOKUP(A1735,[1]long_asparaginases!$A$4:$B$2227,2,FALSE),0)</f>
        <v>0</v>
      </c>
      <c r="D1735">
        <f>IFERROR(VLOOKUP(A1735,[1]short_asparaginases_strict!$A$4:$B$160,2,FALSE),0)</f>
        <v>0</v>
      </c>
    </row>
    <row r="1736" spans="1:4" x14ac:dyDescent="0.25">
      <c r="A1736" t="s">
        <v>1736</v>
      </c>
      <c r="B1736" t="s">
        <v>4560</v>
      </c>
      <c r="C1736">
        <f>IFERROR(VLOOKUP(A1736,[1]long_asparaginases!$A$4:$B$2227,2,FALSE),0)</f>
        <v>1</v>
      </c>
      <c r="D1736">
        <f>IFERROR(VLOOKUP(A1736,[1]short_asparaginases_strict!$A$4:$B$160,2,FALSE),0)</f>
        <v>0</v>
      </c>
    </row>
    <row r="1737" spans="1:4" x14ac:dyDescent="0.25">
      <c r="A1737" t="s">
        <v>1737</v>
      </c>
      <c r="B1737" t="s">
        <v>4560</v>
      </c>
      <c r="C1737">
        <f>IFERROR(VLOOKUP(A1737,[1]long_asparaginases!$A$4:$B$2227,2,FALSE),0)</f>
        <v>1</v>
      </c>
      <c r="D1737">
        <f>IFERROR(VLOOKUP(A1737,[1]short_asparaginases_strict!$A$4:$B$160,2,FALSE),0)</f>
        <v>0</v>
      </c>
    </row>
    <row r="1738" spans="1:4" x14ac:dyDescent="0.25">
      <c r="A1738" t="s">
        <v>1738</v>
      </c>
      <c r="B1738" t="s">
        <v>4560</v>
      </c>
      <c r="C1738">
        <f>IFERROR(VLOOKUP(A1738,[1]long_asparaginases!$A$4:$B$2227,2,FALSE),0)</f>
        <v>1</v>
      </c>
      <c r="D1738">
        <f>IFERROR(VLOOKUP(A1738,[1]short_asparaginases_strict!$A$4:$B$160,2,FALSE),0)</f>
        <v>0</v>
      </c>
    </row>
    <row r="1739" spans="1:4" x14ac:dyDescent="0.25">
      <c r="A1739" t="s">
        <v>1739</v>
      </c>
      <c r="B1739" t="s">
        <v>4560</v>
      </c>
      <c r="C1739">
        <f>IFERROR(VLOOKUP(A1739,[1]long_asparaginases!$A$4:$B$2227,2,FALSE),0)</f>
        <v>1</v>
      </c>
      <c r="D1739">
        <f>IFERROR(VLOOKUP(A1739,[1]short_asparaginases_strict!$A$4:$B$160,2,FALSE),0)</f>
        <v>0</v>
      </c>
    </row>
    <row r="1740" spans="1:4" x14ac:dyDescent="0.25">
      <c r="A1740" t="s">
        <v>1740</v>
      </c>
      <c r="B1740" t="s">
        <v>4560</v>
      </c>
      <c r="C1740">
        <f>IFERROR(VLOOKUP(A1740,[1]long_asparaginases!$A$4:$B$2227,2,FALSE),0)</f>
        <v>1</v>
      </c>
      <c r="D1740">
        <f>IFERROR(VLOOKUP(A1740,[1]short_asparaginases_strict!$A$4:$B$160,2,FALSE),0)</f>
        <v>0</v>
      </c>
    </row>
    <row r="1741" spans="1:4" x14ac:dyDescent="0.25">
      <c r="A1741" t="s">
        <v>1741</v>
      </c>
      <c r="B1741" t="s">
        <v>4560</v>
      </c>
      <c r="C1741">
        <f>IFERROR(VLOOKUP(A1741,[1]long_asparaginases!$A$4:$B$2227,2,FALSE),0)</f>
        <v>1</v>
      </c>
      <c r="D1741">
        <f>IFERROR(VLOOKUP(A1741,[1]short_asparaginases_strict!$A$4:$B$160,2,FALSE),0)</f>
        <v>0</v>
      </c>
    </row>
    <row r="1742" spans="1:4" x14ac:dyDescent="0.25">
      <c r="A1742" t="s">
        <v>1742</v>
      </c>
      <c r="B1742" t="s">
        <v>4560</v>
      </c>
      <c r="C1742">
        <f>IFERROR(VLOOKUP(A1742,[1]long_asparaginases!$A$4:$B$2227,2,FALSE),0)</f>
        <v>1</v>
      </c>
      <c r="D1742">
        <f>IFERROR(VLOOKUP(A1742,[1]short_asparaginases_strict!$A$4:$B$160,2,FALSE),0)</f>
        <v>0</v>
      </c>
    </row>
    <row r="1743" spans="1:4" x14ac:dyDescent="0.25">
      <c r="A1743" t="s">
        <v>1743</v>
      </c>
      <c r="B1743" t="s">
        <v>4560</v>
      </c>
      <c r="C1743">
        <f>IFERROR(VLOOKUP(A1743,[1]long_asparaginases!$A$4:$B$2227,2,FALSE),0)</f>
        <v>1</v>
      </c>
      <c r="D1743">
        <f>IFERROR(VLOOKUP(A1743,[1]short_asparaginases_strict!$A$4:$B$160,2,FALSE),0)</f>
        <v>0</v>
      </c>
    </row>
    <row r="1744" spans="1:4" x14ac:dyDescent="0.25">
      <c r="A1744" t="s">
        <v>1744</v>
      </c>
      <c r="B1744" t="s">
        <v>4560</v>
      </c>
      <c r="C1744">
        <f>IFERROR(VLOOKUP(A1744,[1]long_asparaginases!$A$4:$B$2227,2,FALSE),0)</f>
        <v>1</v>
      </c>
      <c r="D1744">
        <f>IFERROR(VLOOKUP(A1744,[1]short_asparaginases_strict!$A$4:$B$160,2,FALSE),0)</f>
        <v>0</v>
      </c>
    </row>
    <row r="1745" spans="1:4" x14ac:dyDescent="0.25">
      <c r="A1745" t="s">
        <v>1745</v>
      </c>
      <c r="B1745" t="s">
        <v>4560</v>
      </c>
      <c r="C1745">
        <f>IFERROR(VLOOKUP(A1745,[1]long_asparaginases!$A$4:$B$2227,2,FALSE),0)</f>
        <v>1</v>
      </c>
      <c r="D1745">
        <f>IFERROR(VLOOKUP(A1745,[1]short_asparaginases_strict!$A$4:$B$160,2,FALSE),0)</f>
        <v>0</v>
      </c>
    </row>
    <row r="1746" spans="1:4" x14ac:dyDescent="0.25">
      <c r="A1746" t="s">
        <v>1746</v>
      </c>
      <c r="B1746" t="s">
        <v>4560</v>
      </c>
      <c r="C1746">
        <f>IFERROR(VLOOKUP(A1746,[1]long_asparaginases!$A$4:$B$2227,2,FALSE),0)</f>
        <v>1</v>
      </c>
      <c r="D1746">
        <f>IFERROR(VLOOKUP(A1746,[1]short_asparaginases_strict!$A$4:$B$160,2,FALSE),0)</f>
        <v>0</v>
      </c>
    </row>
    <row r="1747" spans="1:4" x14ac:dyDescent="0.25">
      <c r="A1747" t="s">
        <v>1747</v>
      </c>
      <c r="B1747" t="s">
        <v>4560</v>
      </c>
      <c r="C1747">
        <f>IFERROR(VLOOKUP(A1747,[1]long_asparaginases!$A$4:$B$2227,2,FALSE),0)</f>
        <v>1</v>
      </c>
      <c r="D1747">
        <f>IFERROR(VLOOKUP(A1747,[1]short_asparaginases_strict!$A$4:$B$160,2,FALSE),0)</f>
        <v>0</v>
      </c>
    </row>
    <row r="1748" spans="1:4" x14ac:dyDescent="0.25">
      <c r="A1748" t="s">
        <v>1748</v>
      </c>
      <c r="B1748" t="s">
        <v>4560</v>
      </c>
      <c r="C1748">
        <f>IFERROR(VLOOKUP(A1748,[1]long_asparaginases!$A$4:$B$2227,2,FALSE),0)</f>
        <v>1</v>
      </c>
      <c r="D1748">
        <f>IFERROR(VLOOKUP(A1748,[1]short_asparaginases_strict!$A$4:$B$160,2,FALSE),0)</f>
        <v>0</v>
      </c>
    </row>
    <row r="1749" spans="1:4" x14ac:dyDescent="0.25">
      <c r="A1749" t="s">
        <v>1749</v>
      </c>
      <c r="B1749" t="s">
        <v>4560</v>
      </c>
      <c r="C1749">
        <f>IFERROR(VLOOKUP(A1749,[1]long_asparaginases!$A$4:$B$2227,2,FALSE),0)</f>
        <v>1</v>
      </c>
      <c r="D1749">
        <f>IFERROR(VLOOKUP(A1749,[1]short_asparaginases_strict!$A$4:$B$160,2,FALSE),0)</f>
        <v>0</v>
      </c>
    </row>
    <row r="1750" spans="1:4" x14ac:dyDescent="0.25">
      <c r="A1750" t="s">
        <v>1750</v>
      </c>
      <c r="B1750" t="s">
        <v>4560</v>
      </c>
      <c r="C1750">
        <f>IFERROR(VLOOKUP(A1750,[1]long_asparaginases!$A$4:$B$2227,2,FALSE),0)</f>
        <v>1</v>
      </c>
      <c r="D1750">
        <f>IFERROR(VLOOKUP(A1750,[1]short_asparaginases_strict!$A$4:$B$160,2,FALSE),0)</f>
        <v>0</v>
      </c>
    </row>
    <row r="1751" spans="1:4" x14ac:dyDescent="0.25">
      <c r="A1751" t="s">
        <v>1751</v>
      </c>
      <c r="B1751" t="s">
        <v>4560</v>
      </c>
      <c r="C1751">
        <f>IFERROR(VLOOKUP(A1751,[1]long_asparaginases!$A$4:$B$2227,2,FALSE),0)</f>
        <v>1</v>
      </c>
      <c r="D1751">
        <f>IFERROR(VLOOKUP(A1751,[1]short_asparaginases_strict!$A$4:$B$160,2,FALSE),0)</f>
        <v>0</v>
      </c>
    </row>
    <row r="1752" spans="1:4" x14ac:dyDescent="0.25">
      <c r="A1752" t="s">
        <v>1752</v>
      </c>
      <c r="B1752" t="s">
        <v>4560</v>
      </c>
      <c r="C1752">
        <f>IFERROR(VLOOKUP(A1752,[1]long_asparaginases!$A$4:$B$2227,2,FALSE),0)</f>
        <v>1</v>
      </c>
      <c r="D1752">
        <f>IFERROR(VLOOKUP(A1752,[1]short_asparaginases_strict!$A$4:$B$160,2,FALSE),0)</f>
        <v>0</v>
      </c>
    </row>
    <row r="1753" spans="1:4" x14ac:dyDescent="0.25">
      <c r="A1753" t="s">
        <v>1753</v>
      </c>
      <c r="B1753" t="s">
        <v>4560</v>
      </c>
      <c r="C1753">
        <f>IFERROR(VLOOKUP(A1753,[1]long_asparaginases!$A$4:$B$2227,2,FALSE),0)</f>
        <v>1</v>
      </c>
      <c r="D1753">
        <f>IFERROR(VLOOKUP(A1753,[1]short_asparaginases_strict!$A$4:$B$160,2,FALSE),0)</f>
        <v>0</v>
      </c>
    </row>
    <row r="1754" spans="1:4" x14ac:dyDescent="0.25">
      <c r="A1754" t="s">
        <v>1754</v>
      </c>
      <c r="B1754" t="s">
        <v>4560</v>
      </c>
      <c r="C1754">
        <f>IFERROR(VLOOKUP(A1754,[1]long_asparaginases!$A$4:$B$2227,2,FALSE),0)</f>
        <v>1</v>
      </c>
      <c r="D1754">
        <f>IFERROR(VLOOKUP(A1754,[1]short_asparaginases_strict!$A$4:$B$160,2,FALSE),0)</f>
        <v>0</v>
      </c>
    </row>
    <row r="1755" spans="1:4" x14ac:dyDescent="0.25">
      <c r="A1755" t="s">
        <v>1755</v>
      </c>
      <c r="B1755" t="s">
        <v>4560</v>
      </c>
      <c r="C1755">
        <f>IFERROR(VLOOKUP(A1755,[1]long_asparaginases!$A$4:$B$2227,2,FALSE),0)</f>
        <v>1</v>
      </c>
      <c r="D1755">
        <f>IFERROR(VLOOKUP(A1755,[1]short_asparaginases_strict!$A$4:$B$160,2,FALSE),0)</f>
        <v>0</v>
      </c>
    </row>
    <row r="1756" spans="1:4" x14ac:dyDescent="0.25">
      <c r="A1756" t="s">
        <v>1756</v>
      </c>
      <c r="B1756" t="s">
        <v>4560</v>
      </c>
      <c r="C1756">
        <f>IFERROR(VLOOKUP(A1756,[1]long_asparaginases!$A$4:$B$2227,2,FALSE),0)</f>
        <v>1</v>
      </c>
      <c r="D1756">
        <f>IFERROR(VLOOKUP(A1756,[1]short_asparaginases_strict!$A$4:$B$160,2,FALSE),0)</f>
        <v>0</v>
      </c>
    </row>
    <row r="1757" spans="1:4" x14ac:dyDescent="0.25">
      <c r="A1757" t="s">
        <v>1757</v>
      </c>
      <c r="B1757" t="s">
        <v>4560</v>
      </c>
      <c r="C1757">
        <f>IFERROR(VLOOKUP(A1757,[1]long_asparaginases!$A$4:$B$2227,2,FALSE),0)</f>
        <v>1</v>
      </c>
      <c r="D1757">
        <f>IFERROR(VLOOKUP(A1757,[1]short_asparaginases_strict!$A$4:$B$160,2,FALSE),0)</f>
        <v>0</v>
      </c>
    </row>
    <row r="1758" spans="1:4" x14ac:dyDescent="0.25">
      <c r="A1758" t="s">
        <v>1758</v>
      </c>
      <c r="B1758" t="s">
        <v>4560</v>
      </c>
      <c r="C1758">
        <f>IFERROR(VLOOKUP(A1758,[1]long_asparaginases!$A$4:$B$2227,2,FALSE),0)</f>
        <v>1</v>
      </c>
      <c r="D1758">
        <f>IFERROR(VLOOKUP(A1758,[1]short_asparaginases_strict!$A$4:$B$160,2,FALSE),0)</f>
        <v>0</v>
      </c>
    </row>
    <row r="1759" spans="1:4" x14ac:dyDescent="0.25">
      <c r="A1759" t="s">
        <v>1759</v>
      </c>
      <c r="B1759" t="s">
        <v>4560</v>
      </c>
      <c r="C1759">
        <f>IFERROR(VLOOKUP(A1759,[1]long_asparaginases!$A$4:$B$2227,2,FALSE),0)</f>
        <v>1</v>
      </c>
      <c r="D1759">
        <f>IFERROR(VLOOKUP(A1759,[1]short_asparaginases_strict!$A$4:$B$160,2,FALSE),0)</f>
        <v>0</v>
      </c>
    </row>
    <row r="1760" spans="1:4" x14ac:dyDescent="0.25">
      <c r="A1760" t="s">
        <v>1760</v>
      </c>
      <c r="B1760" t="s">
        <v>4560</v>
      </c>
      <c r="C1760">
        <f>IFERROR(VLOOKUP(A1760,[1]long_asparaginases!$A$4:$B$2227,2,FALSE),0)</f>
        <v>1</v>
      </c>
      <c r="D1760">
        <f>IFERROR(VLOOKUP(A1760,[1]short_asparaginases_strict!$A$4:$B$160,2,FALSE),0)</f>
        <v>0</v>
      </c>
    </row>
    <row r="1761" spans="1:4" x14ac:dyDescent="0.25">
      <c r="A1761" t="s">
        <v>1761</v>
      </c>
      <c r="B1761" t="s">
        <v>4560</v>
      </c>
      <c r="C1761">
        <f>IFERROR(VLOOKUP(A1761,[1]long_asparaginases!$A$4:$B$2227,2,FALSE),0)</f>
        <v>1</v>
      </c>
      <c r="D1761">
        <f>IFERROR(VLOOKUP(A1761,[1]short_asparaginases_strict!$A$4:$B$160,2,FALSE),0)</f>
        <v>0</v>
      </c>
    </row>
    <row r="1762" spans="1:4" x14ac:dyDescent="0.25">
      <c r="A1762" t="s">
        <v>1762</v>
      </c>
      <c r="B1762" t="s">
        <v>4560</v>
      </c>
      <c r="C1762">
        <f>IFERROR(VLOOKUP(A1762,[1]long_asparaginases!$A$4:$B$2227,2,FALSE),0)</f>
        <v>1</v>
      </c>
      <c r="D1762">
        <f>IFERROR(VLOOKUP(A1762,[1]short_asparaginases_strict!$A$4:$B$160,2,FALSE),0)</f>
        <v>0</v>
      </c>
    </row>
    <row r="1763" spans="1:4" x14ac:dyDescent="0.25">
      <c r="A1763" t="s">
        <v>1763</v>
      </c>
      <c r="B1763" t="s">
        <v>4560</v>
      </c>
      <c r="C1763">
        <f>IFERROR(VLOOKUP(A1763,[1]long_asparaginases!$A$4:$B$2227,2,FALSE),0)</f>
        <v>1</v>
      </c>
      <c r="D1763">
        <f>IFERROR(VLOOKUP(A1763,[1]short_asparaginases_strict!$A$4:$B$160,2,FALSE),0)</f>
        <v>0</v>
      </c>
    </row>
    <row r="1764" spans="1:4" x14ac:dyDescent="0.25">
      <c r="A1764" t="s">
        <v>1764</v>
      </c>
      <c r="B1764" t="s">
        <v>4560</v>
      </c>
      <c r="C1764">
        <f>IFERROR(VLOOKUP(A1764,[1]long_asparaginases!$A$4:$B$2227,2,FALSE),0)</f>
        <v>1</v>
      </c>
      <c r="D1764">
        <f>IFERROR(VLOOKUP(A1764,[1]short_asparaginases_strict!$A$4:$B$160,2,FALSE),0)</f>
        <v>0</v>
      </c>
    </row>
    <row r="1765" spans="1:4" x14ac:dyDescent="0.25">
      <c r="A1765" t="s">
        <v>1765</v>
      </c>
      <c r="B1765" t="s">
        <v>4560</v>
      </c>
      <c r="C1765">
        <f>IFERROR(VLOOKUP(A1765,[1]long_asparaginases!$A$4:$B$2227,2,FALSE),0)</f>
        <v>1</v>
      </c>
      <c r="D1765">
        <f>IFERROR(VLOOKUP(A1765,[1]short_asparaginases_strict!$A$4:$B$160,2,FALSE),0)</f>
        <v>0</v>
      </c>
    </row>
    <row r="1766" spans="1:4" x14ac:dyDescent="0.25">
      <c r="A1766" t="s">
        <v>1766</v>
      </c>
      <c r="B1766" t="s">
        <v>4560</v>
      </c>
      <c r="C1766">
        <f>IFERROR(VLOOKUP(A1766,[1]long_asparaginases!$A$4:$B$2227,2,FALSE),0)</f>
        <v>1</v>
      </c>
      <c r="D1766">
        <f>IFERROR(VLOOKUP(A1766,[1]short_asparaginases_strict!$A$4:$B$160,2,FALSE),0)</f>
        <v>0</v>
      </c>
    </row>
    <row r="1767" spans="1:4" x14ac:dyDescent="0.25">
      <c r="A1767" t="s">
        <v>1767</v>
      </c>
      <c r="B1767" t="s">
        <v>4560</v>
      </c>
      <c r="C1767">
        <f>IFERROR(VLOOKUP(A1767,[1]long_asparaginases!$A$4:$B$2227,2,FALSE),0)</f>
        <v>1</v>
      </c>
      <c r="D1767">
        <f>IFERROR(VLOOKUP(A1767,[1]short_asparaginases_strict!$A$4:$B$160,2,FALSE),0)</f>
        <v>0</v>
      </c>
    </row>
    <row r="1768" spans="1:4" x14ac:dyDescent="0.25">
      <c r="A1768" t="s">
        <v>1768</v>
      </c>
      <c r="B1768" t="s">
        <v>4560</v>
      </c>
      <c r="C1768">
        <f>IFERROR(VLOOKUP(A1768,[1]long_asparaginases!$A$4:$B$2227,2,FALSE),0)</f>
        <v>1</v>
      </c>
      <c r="D1768">
        <f>IFERROR(VLOOKUP(A1768,[1]short_asparaginases_strict!$A$4:$B$160,2,FALSE),0)</f>
        <v>0</v>
      </c>
    </row>
    <row r="1769" spans="1:4" x14ac:dyDescent="0.25">
      <c r="A1769" t="s">
        <v>1769</v>
      </c>
      <c r="B1769" t="s">
        <v>4560</v>
      </c>
      <c r="C1769">
        <f>IFERROR(VLOOKUP(A1769,[1]long_asparaginases!$A$4:$B$2227,2,FALSE),0)</f>
        <v>1</v>
      </c>
      <c r="D1769">
        <f>IFERROR(VLOOKUP(A1769,[1]short_asparaginases_strict!$A$4:$B$160,2,FALSE),0)</f>
        <v>0</v>
      </c>
    </row>
    <row r="1770" spans="1:4" x14ac:dyDescent="0.25">
      <c r="A1770" t="s">
        <v>1770</v>
      </c>
      <c r="B1770" t="s">
        <v>4560</v>
      </c>
      <c r="C1770">
        <f>IFERROR(VLOOKUP(A1770,[1]long_asparaginases!$A$4:$B$2227,2,FALSE),0)</f>
        <v>1</v>
      </c>
      <c r="D1770">
        <f>IFERROR(VLOOKUP(A1770,[1]short_asparaginases_strict!$A$4:$B$160,2,FALSE),0)</f>
        <v>0</v>
      </c>
    </row>
    <row r="1771" spans="1:4" x14ac:dyDescent="0.25">
      <c r="A1771" t="s">
        <v>1771</v>
      </c>
      <c r="B1771" t="s">
        <v>4560</v>
      </c>
      <c r="C1771">
        <f>IFERROR(VLOOKUP(A1771,[1]long_asparaginases!$A$4:$B$2227,2,FALSE),0)</f>
        <v>1</v>
      </c>
      <c r="D1771">
        <f>IFERROR(VLOOKUP(A1771,[1]short_asparaginases_strict!$A$4:$B$160,2,FALSE),0)</f>
        <v>0</v>
      </c>
    </row>
    <row r="1772" spans="1:4" x14ac:dyDescent="0.25">
      <c r="A1772" t="s">
        <v>1772</v>
      </c>
      <c r="B1772" t="s">
        <v>4560</v>
      </c>
      <c r="C1772">
        <f>IFERROR(VLOOKUP(A1772,[1]long_asparaginases!$A$4:$B$2227,2,FALSE),0)</f>
        <v>1</v>
      </c>
      <c r="D1772">
        <f>IFERROR(VLOOKUP(A1772,[1]short_asparaginases_strict!$A$4:$B$160,2,FALSE),0)</f>
        <v>0</v>
      </c>
    </row>
    <row r="1773" spans="1:4" x14ac:dyDescent="0.25">
      <c r="A1773" t="s">
        <v>1773</v>
      </c>
      <c r="B1773" t="s">
        <v>4560</v>
      </c>
      <c r="C1773">
        <f>IFERROR(VLOOKUP(A1773,[1]long_asparaginases!$A$4:$B$2227,2,FALSE),0)</f>
        <v>1</v>
      </c>
      <c r="D1773">
        <f>IFERROR(VLOOKUP(A1773,[1]short_asparaginases_strict!$A$4:$B$160,2,FALSE),0)</f>
        <v>0</v>
      </c>
    </row>
    <row r="1774" spans="1:4" x14ac:dyDescent="0.25">
      <c r="A1774" t="s">
        <v>1774</v>
      </c>
      <c r="B1774" t="s">
        <v>4560</v>
      </c>
      <c r="C1774">
        <f>IFERROR(VLOOKUP(A1774,[1]long_asparaginases!$A$4:$B$2227,2,FALSE),0)</f>
        <v>1</v>
      </c>
      <c r="D1774">
        <f>IFERROR(VLOOKUP(A1774,[1]short_asparaginases_strict!$A$4:$B$160,2,FALSE),0)</f>
        <v>0</v>
      </c>
    </row>
    <row r="1775" spans="1:4" x14ac:dyDescent="0.25">
      <c r="A1775" t="s">
        <v>1775</v>
      </c>
      <c r="B1775" t="s">
        <v>4560</v>
      </c>
      <c r="C1775">
        <f>IFERROR(VLOOKUP(A1775,[1]long_asparaginases!$A$4:$B$2227,2,FALSE),0)</f>
        <v>1</v>
      </c>
      <c r="D1775">
        <f>IFERROR(VLOOKUP(A1775,[1]short_asparaginases_strict!$A$4:$B$160,2,FALSE),0)</f>
        <v>0</v>
      </c>
    </row>
    <row r="1776" spans="1:4" x14ac:dyDescent="0.25">
      <c r="A1776" t="s">
        <v>1776</v>
      </c>
      <c r="B1776" t="s">
        <v>4560</v>
      </c>
      <c r="C1776">
        <f>IFERROR(VLOOKUP(A1776,[1]long_asparaginases!$A$4:$B$2227,2,FALSE),0)</f>
        <v>1</v>
      </c>
      <c r="D1776">
        <f>IFERROR(VLOOKUP(A1776,[1]short_asparaginases_strict!$A$4:$B$160,2,FALSE),0)</f>
        <v>0</v>
      </c>
    </row>
    <row r="1777" spans="1:4" x14ac:dyDescent="0.25">
      <c r="A1777" t="s">
        <v>1777</v>
      </c>
      <c r="B1777" t="s">
        <v>4560</v>
      </c>
      <c r="C1777">
        <f>IFERROR(VLOOKUP(A1777,[1]long_asparaginases!$A$4:$B$2227,2,FALSE),0)</f>
        <v>1</v>
      </c>
      <c r="D1777">
        <f>IFERROR(VLOOKUP(A1777,[1]short_asparaginases_strict!$A$4:$B$160,2,FALSE),0)</f>
        <v>0</v>
      </c>
    </row>
    <row r="1778" spans="1:4" x14ac:dyDescent="0.25">
      <c r="A1778" t="s">
        <v>1778</v>
      </c>
      <c r="B1778" t="s">
        <v>4560</v>
      </c>
      <c r="C1778">
        <f>IFERROR(VLOOKUP(A1778,[1]long_asparaginases!$A$4:$B$2227,2,FALSE),0)</f>
        <v>1</v>
      </c>
      <c r="D1778">
        <f>IFERROR(VLOOKUP(A1778,[1]short_asparaginases_strict!$A$4:$B$160,2,FALSE),0)</f>
        <v>0</v>
      </c>
    </row>
    <row r="1779" spans="1:4" x14ac:dyDescent="0.25">
      <c r="A1779" t="s">
        <v>1779</v>
      </c>
      <c r="B1779" t="s">
        <v>4560</v>
      </c>
      <c r="C1779">
        <f>IFERROR(VLOOKUP(A1779,[1]long_asparaginases!$A$4:$B$2227,2,FALSE),0)</f>
        <v>1</v>
      </c>
      <c r="D1779">
        <f>IFERROR(VLOOKUP(A1779,[1]short_asparaginases_strict!$A$4:$B$160,2,FALSE),0)</f>
        <v>0</v>
      </c>
    </row>
    <row r="1780" spans="1:4" x14ac:dyDescent="0.25">
      <c r="A1780" t="s">
        <v>1780</v>
      </c>
      <c r="B1780" t="s">
        <v>4560</v>
      </c>
      <c r="C1780">
        <f>IFERROR(VLOOKUP(A1780,[1]long_asparaginases!$A$4:$B$2227,2,FALSE),0)</f>
        <v>1</v>
      </c>
      <c r="D1780">
        <f>IFERROR(VLOOKUP(A1780,[1]short_asparaginases_strict!$A$4:$B$160,2,FALSE),0)</f>
        <v>0</v>
      </c>
    </row>
    <row r="1781" spans="1:4" x14ac:dyDescent="0.25">
      <c r="A1781" t="s">
        <v>1781</v>
      </c>
      <c r="B1781" t="s">
        <v>4560</v>
      </c>
      <c r="C1781">
        <f>IFERROR(VLOOKUP(A1781,[1]long_asparaginases!$A$4:$B$2227,2,FALSE),0)</f>
        <v>1</v>
      </c>
      <c r="D1781">
        <f>IFERROR(VLOOKUP(A1781,[1]short_asparaginases_strict!$A$4:$B$160,2,FALSE),0)</f>
        <v>0</v>
      </c>
    </row>
    <row r="1782" spans="1:4" x14ac:dyDescent="0.25">
      <c r="A1782" t="s">
        <v>1782</v>
      </c>
      <c r="B1782" t="s">
        <v>4560</v>
      </c>
      <c r="C1782">
        <f>IFERROR(VLOOKUP(A1782,[1]long_asparaginases!$A$4:$B$2227,2,FALSE),0)</f>
        <v>1</v>
      </c>
      <c r="D1782">
        <f>IFERROR(VLOOKUP(A1782,[1]short_asparaginases_strict!$A$4:$B$160,2,FALSE),0)</f>
        <v>0</v>
      </c>
    </row>
    <row r="1783" spans="1:4" x14ac:dyDescent="0.25">
      <c r="A1783" t="s">
        <v>1783</v>
      </c>
      <c r="B1783" t="s">
        <v>4560</v>
      </c>
      <c r="C1783">
        <f>IFERROR(VLOOKUP(A1783,[1]long_asparaginases!$A$4:$B$2227,2,FALSE),0)</f>
        <v>1</v>
      </c>
      <c r="D1783">
        <f>IFERROR(VLOOKUP(A1783,[1]short_asparaginases_strict!$A$4:$B$160,2,FALSE),0)</f>
        <v>0</v>
      </c>
    </row>
    <row r="1784" spans="1:4" x14ac:dyDescent="0.25">
      <c r="A1784" t="s">
        <v>1784</v>
      </c>
      <c r="B1784" t="s">
        <v>4560</v>
      </c>
      <c r="C1784">
        <f>IFERROR(VLOOKUP(A1784,[1]long_asparaginases!$A$4:$B$2227,2,FALSE),0)</f>
        <v>1</v>
      </c>
      <c r="D1784">
        <f>IFERROR(VLOOKUP(A1784,[1]short_asparaginases_strict!$A$4:$B$160,2,FALSE),0)</f>
        <v>0</v>
      </c>
    </row>
    <row r="1785" spans="1:4" x14ac:dyDescent="0.25">
      <c r="A1785" t="s">
        <v>1785</v>
      </c>
      <c r="B1785" t="s">
        <v>4560</v>
      </c>
      <c r="C1785">
        <f>IFERROR(VLOOKUP(A1785,[1]long_asparaginases!$A$4:$B$2227,2,FALSE),0)</f>
        <v>1</v>
      </c>
      <c r="D1785">
        <f>IFERROR(VLOOKUP(A1785,[1]short_asparaginases_strict!$A$4:$B$160,2,FALSE),0)</f>
        <v>0</v>
      </c>
    </row>
    <row r="1786" spans="1:4" x14ac:dyDescent="0.25">
      <c r="A1786" t="s">
        <v>1786</v>
      </c>
      <c r="B1786" t="s">
        <v>4560</v>
      </c>
      <c r="C1786">
        <f>IFERROR(VLOOKUP(A1786,[1]long_asparaginases!$A$4:$B$2227,2,FALSE),0)</f>
        <v>1</v>
      </c>
      <c r="D1786">
        <f>IFERROR(VLOOKUP(A1786,[1]short_asparaginases_strict!$A$4:$B$160,2,FALSE),0)</f>
        <v>0</v>
      </c>
    </row>
    <row r="1787" spans="1:4" x14ac:dyDescent="0.25">
      <c r="A1787" t="s">
        <v>1787</v>
      </c>
      <c r="B1787" t="s">
        <v>4560</v>
      </c>
      <c r="C1787">
        <f>IFERROR(VLOOKUP(A1787,[1]long_asparaginases!$A$4:$B$2227,2,FALSE),0)</f>
        <v>1</v>
      </c>
      <c r="D1787">
        <f>IFERROR(VLOOKUP(A1787,[1]short_asparaginases_strict!$A$4:$B$160,2,FALSE),0)</f>
        <v>0</v>
      </c>
    </row>
    <row r="1788" spans="1:4" x14ac:dyDescent="0.25">
      <c r="A1788" t="s">
        <v>1788</v>
      </c>
      <c r="B1788" t="s">
        <v>4560</v>
      </c>
      <c r="C1788">
        <f>IFERROR(VLOOKUP(A1788,[1]long_asparaginases!$A$4:$B$2227,2,FALSE),0)</f>
        <v>1</v>
      </c>
      <c r="D1788">
        <f>IFERROR(VLOOKUP(A1788,[1]short_asparaginases_strict!$A$4:$B$160,2,FALSE),0)</f>
        <v>0</v>
      </c>
    </row>
    <row r="1789" spans="1:4" x14ac:dyDescent="0.25">
      <c r="A1789" t="s">
        <v>1789</v>
      </c>
      <c r="B1789" t="s">
        <v>4560</v>
      </c>
      <c r="C1789">
        <f>IFERROR(VLOOKUP(A1789,[1]long_asparaginases!$A$4:$B$2227,2,FALSE),0)</f>
        <v>1</v>
      </c>
      <c r="D1789">
        <f>IFERROR(VLOOKUP(A1789,[1]short_asparaginases_strict!$A$4:$B$160,2,FALSE),0)</f>
        <v>0</v>
      </c>
    </row>
    <row r="1790" spans="1:4" x14ac:dyDescent="0.25">
      <c r="A1790" t="s">
        <v>1790</v>
      </c>
      <c r="B1790" t="s">
        <v>4560</v>
      </c>
      <c r="C1790">
        <f>IFERROR(VLOOKUP(A1790,[1]long_asparaginases!$A$4:$B$2227,2,FALSE),0)</f>
        <v>1</v>
      </c>
      <c r="D1790">
        <f>IFERROR(VLOOKUP(A1790,[1]short_asparaginases_strict!$A$4:$B$160,2,FALSE),0)</f>
        <v>0</v>
      </c>
    </row>
    <row r="1791" spans="1:4" x14ac:dyDescent="0.25">
      <c r="A1791" t="s">
        <v>1791</v>
      </c>
      <c r="B1791" t="s">
        <v>4561</v>
      </c>
      <c r="C1791">
        <f>IFERROR(VLOOKUP(A1791,[1]long_asparaginases!$A$4:$B$2227,2,FALSE),0)</f>
        <v>0</v>
      </c>
      <c r="D1791">
        <f>IFERROR(VLOOKUP(A1791,[1]short_asparaginases_strict!$A$4:$B$160,2,FALSE),0)</f>
        <v>0</v>
      </c>
    </row>
    <row r="1792" spans="1:4" x14ac:dyDescent="0.25">
      <c r="A1792" t="s">
        <v>1792</v>
      </c>
      <c r="B1792" t="s">
        <v>4562</v>
      </c>
      <c r="C1792">
        <f>IFERROR(VLOOKUP(A1792,[1]long_asparaginases!$A$4:$B$2227,2,FALSE),0)</f>
        <v>2</v>
      </c>
      <c r="D1792">
        <f>IFERROR(VLOOKUP(A1792,[1]short_asparaginases_strict!$A$4:$B$160,2,FALSE),0)</f>
        <v>1</v>
      </c>
    </row>
    <row r="1793" spans="1:4" x14ac:dyDescent="0.25">
      <c r="A1793" t="s">
        <v>1793</v>
      </c>
      <c r="B1793" t="s">
        <v>4563</v>
      </c>
      <c r="C1793">
        <f>IFERROR(VLOOKUP(A1793,[1]long_asparaginases!$A$4:$B$2227,2,FALSE),0)</f>
        <v>1</v>
      </c>
      <c r="D1793">
        <f>IFERROR(VLOOKUP(A1793,[1]short_asparaginases_strict!$A$4:$B$160,2,FALSE),0)</f>
        <v>1</v>
      </c>
    </row>
    <row r="1794" spans="1:4" x14ac:dyDescent="0.25">
      <c r="A1794" t="s">
        <v>1794</v>
      </c>
      <c r="B1794" t="s">
        <v>4564</v>
      </c>
      <c r="C1794">
        <f>IFERROR(VLOOKUP(A1794,[1]long_asparaginases!$A$4:$B$2227,2,FALSE),0)</f>
        <v>1</v>
      </c>
      <c r="D1794">
        <f>IFERROR(VLOOKUP(A1794,[1]short_asparaginases_strict!$A$4:$B$160,2,FALSE),0)</f>
        <v>0</v>
      </c>
    </row>
    <row r="1795" spans="1:4" x14ac:dyDescent="0.25">
      <c r="A1795" t="s">
        <v>1795</v>
      </c>
      <c r="B1795" t="s">
        <v>4565</v>
      </c>
      <c r="C1795">
        <f>IFERROR(VLOOKUP(A1795,[1]long_asparaginases!$A$4:$B$2227,2,FALSE),0)</f>
        <v>0</v>
      </c>
      <c r="D1795">
        <f>IFERROR(VLOOKUP(A1795,[1]short_asparaginases_strict!$A$4:$B$160,2,FALSE),0)</f>
        <v>0</v>
      </c>
    </row>
    <row r="1796" spans="1:4" x14ac:dyDescent="0.25">
      <c r="A1796" t="s">
        <v>1796</v>
      </c>
      <c r="B1796" t="s">
        <v>4566</v>
      </c>
      <c r="C1796">
        <f>IFERROR(VLOOKUP(A1796,[1]long_asparaginases!$A$4:$B$2227,2,FALSE),0)</f>
        <v>0</v>
      </c>
      <c r="D1796">
        <f>IFERROR(VLOOKUP(A1796,[1]short_asparaginases_strict!$A$4:$B$160,2,FALSE),0)</f>
        <v>0</v>
      </c>
    </row>
    <row r="1797" spans="1:4" x14ac:dyDescent="0.25">
      <c r="A1797" t="s">
        <v>1797</v>
      </c>
      <c r="B1797" t="s">
        <v>4567</v>
      </c>
      <c r="C1797">
        <f>IFERROR(VLOOKUP(A1797,[1]long_asparaginases!$A$4:$B$2227,2,FALSE),0)</f>
        <v>0</v>
      </c>
      <c r="D1797">
        <f>IFERROR(VLOOKUP(A1797,[1]short_asparaginases_strict!$A$4:$B$160,2,FALSE),0)</f>
        <v>0</v>
      </c>
    </row>
    <row r="1798" spans="1:4" x14ac:dyDescent="0.25">
      <c r="A1798" t="s">
        <v>1798</v>
      </c>
      <c r="B1798" t="s">
        <v>4567</v>
      </c>
      <c r="C1798">
        <f>IFERROR(VLOOKUP(A1798,[1]long_asparaginases!$A$4:$B$2227,2,FALSE),0)</f>
        <v>0</v>
      </c>
      <c r="D1798">
        <f>IFERROR(VLOOKUP(A1798,[1]short_asparaginases_strict!$A$4:$B$160,2,FALSE),0)</f>
        <v>0</v>
      </c>
    </row>
    <row r="1799" spans="1:4" x14ac:dyDescent="0.25">
      <c r="A1799" t="s">
        <v>1799</v>
      </c>
      <c r="B1799" t="s">
        <v>4568</v>
      </c>
      <c r="C1799">
        <f>IFERROR(VLOOKUP(A1799,[1]long_asparaginases!$A$4:$B$2227,2,FALSE),0)</f>
        <v>0</v>
      </c>
      <c r="D1799">
        <f>IFERROR(VLOOKUP(A1799,[1]short_asparaginases_strict!$A$4:$B$160,2,FALSE),0)</f>
        <v>0</v>
      </c>
    </row>
    <row r="1800" spans="1:4" x14ac:dyDescent="0.25">
      <c r="A1800" t="s">
        <v>1800</v>
      </c>
      <c r="B1800" t="s">
        <v>4568</v>
      </c>
      <c r="C1800">
        <f>IFERROR(VLOOKUP(A1800,[1]long_asparaginases!$A$4:$B$2227,2,FALSE),0)</f>
        <v>0</v>
      </c>
      <c r="D1800">
        <f>IFERROR(VLOOKUP(A1800,[1]short_asparaginases_strict!$A$4:$B$160,2,FALSE),0)</f>
        <v>0</v>
      </c>
    </row>
    <row r="1801" spans="1:4" x14ac:dyDescent="0.25">
      <c r="A1801" t="s">
        <v>1801</v>
      </c>
      <c r="B1801" t="s">
        <v>4569</v>
      </c>
      <c r="C1801">
        <f>IFERROR(VLOOKUP(A1801,[1]long_asparaginases!$A$4:$B$2227,2,FALSE),0)</f>
        <v>0</v>
      </c>
      <c r="D1801">
        <f>IFERROR(VLOOKUP(A1801,[1]short_asparaginases_strict!$A$4:$B$160,2,FALSE),0)</f>
        <v>0</v>
      </c>
    </row>
    <row r="1802" spans="1:4" x14ac:dyDescent="0.25">
      <c r="A1802" t="s">
        <v>1802</v>
      </c>
      <c r="B1802" t="s">
        <v>4569</v>
      </c>
      <c r="C1802">
        <f>IFERROR(VLOOKUP(A1802,[1]long_asparaginases!$A$4:$B$2227,2,FALSE),0)</f>
        <v>0</v>
      </c>
      <c r="D1802">
        <f>IFERROR(VLOOKUP(A1802,[1]short_asparaginases_strict!$A$4:$B$160,2,FALSE),0)</f>
        <v>0</v>
      </c>
    </row>
    <row r="1803" spans="1:4" x14ac:dyDescent="0.25">
      <c r="A1803" t="s">
        <v>1803</v>
      </c>
      <c r="B1803" t="s">
        <v>4569</v>
      </c>
      <c r="C1803">
        <f>IFERROR(VLOOKUP(A1803,[1]long_asparaginases!$A$4:$B$2227,2,FALSE),0)</f>
        <v>0</v>
      </c>
      <c r="D1803">
        <f>IFERROR(VLOOKUP(A1803,[1]short_asparaginases_strict!$A$4:$B$160,2,FALSE),0)</f>
        <v>0</v>
      </c>
    </row>
    <row r="1804" spans="1:4" x14ac:dyDescent="0.25">
      <c r="A1804" t="s">
        <v>1804</v>
      </c>
      <c r="B1804" t="s">
        <v>4570</v>
      </c>
      <c r="C1804">
        <f>IFERROR(VLOOKUP(A1804,[1]long_asparaginases!$A$4:$B$2227,2,FALSE),0)</f>
        <v>1</v>
      </c>
      <c r="D1804">
        <f>IFERROR(VLOOKUP(A1804,[1]short_asparaginases_strict!$A$4:$B$160,2,FALSE),0)</f>
        <v>0</v>
      </c>
    </row>
    <row r="1805" spans="1:4" x14ac:dyDescent="0.25">
      <c r="A1805" t="s">
        <v>1805</v>
      </c>
      <c r="B1805" t="s">
        <v>4570</v>
      </c>
      <c r="C1805">
        <f>IFERROR(VLOOKUP(A1805,[1]long_asparaginases!$A$4:$B$2227,2,FALSE),0)</f>
        <v>1</v>
      </c>
      <c r="D1805">
        <f>IFERROR(VLOOKUP(A1805,[1]short_asparaginases_strict!$A$4:$B$160,2,FALSE),0)</f>
        <v>0</v>
      </c>
    </row>
    <row r="1806" spans="1:4" x14ac:dyDescent="0.25">
      <c r="A1806" t="s">
        <v>1806</v>
      </c>
      <c r="B1806" t="s">
        <v>4571</v>
      </c>
      <c r="C1806">
        <f>IFERROR(VLOOKUP(A1806,[1]long_asparaginases!$A$4:$B$2227,2,FALSE),0)</f>
        <v>0</v>
      </c>
      <c r="D1806">
        <f>IFERROR(VLOOKUP(A1806,[1]short_asparaginases_strict!$A$4:$B$160,2,FALSE),0)</f>
        <v>0</v>
      </c>
    </row>
    <row r="1807" spans="1:4" x14ac:dyDescent="0.25">
      <c r="A1807" t="s">
        <v>1807</v>
      </c>
      <c r="B1807" t="s">
        <v>4571</v>
      </c>
      <c r="C1807">
        <f>IFERROR(VLOOKUP(A1807,[1]long_asparaginases!$A$4:$B$2227,2,FALSE),0)</f>
        <v>0</v>
      </c>
      <c r="D1807">
        <f>IFERROR(VLOOKUP(A1807,[1]short_asparaginases_strict!$A$4:$B$160,2,FALSE),0)</f>
        <v>0</v>
      </c>
    </row>
    <row r="1808" spans="1:4" x14ac:dyDescent="0.25">
      <c r="A1808" t="s">
        <v>1808</v>
      </c>
      <c r="B1808" t="s">
        <v>4572</v>
      </c>
      <c r="C1808">
        <f>IFERROR(VLOOKUP(A1808,[1]long_asparaginases!$A$4:$B$2227,2,FALSE),0)</f>
        <v>0</v>
      </c>
      <c r="D1808">
        <f>IFERROR(VLOOKUP(A1808,[1]short_asparaginases_strict!$A$4:$B$160,2,FALSE),0)</f>
        <v>0</v>
      </c>
    </row>
    <row r="1809" spans="1:4" x14ac:dyDescent="0.25">
      <c r="A1809" t="s">
        <v>1809</v>
      </c>
      <c r="B1809" t="s">
        <v>4573</v>
      </c>
      <c r="C1809">
        <f>IFERROR(VLOOKUP(A1809,[1]long_asparaginases!$A$4:$B$2227,2,FALSE),0)</f>
        <v>0</v>
      </c>
      <c r="D1809">
        <f>IFERROR(VLOOKUP(A1809,[1]short_asparaginases_strict!$A$4:$B$160,2,FALSE),0)</f>
        <v>0</v>
      </c>
    </row>
    <row r="1810" spans="1:4" x14ac:dyDescent="0.25">
      <c r="A1810" t="s">
        <v>1810</v>
      </c>
      <c r="B1810" t="s">
        <v>4574</v>
      </c>
      <c r="C1810">
        <f>IFERROR(VLOOKUP(A1810,[1]long_asparaginases!$A$4:$B$2227,2,FALSE),0)</f>
        <v>0</v>
      </c>
      <c r="D1810">
        <f>IFERROR(VLOOKUP(A1810,[1]short_asparaginases_strict!$A$4:$B$160,2,FALSE),0)</f>
        <v>0</v>
      </c>
    </row>
    <row r="1811" spans="1:4" x14ac:dyDescent="0.25">
      <c r="A1811" t="s">
        <v>1811</v>
      </c>
      <c r="B1811" t="s">
        <v>4575</v>
      </c>
      <c r="C1811">
        <f>IFERROR(VLOOKUP(A1811,[1]long_asparaginases!$A$4:$B$2227,2,FALSE),0)</f>
        <v>1</v>
      </c>
      <c r="D1811">
        <f>IFERROR(VLOOKUP(A1811,[1]short_asparaginases_strict!$A$4:$B$160,2,FALSE),0)</f>
        <v>0</v>
      </c>
    </row>
    <row r="1812" spans="1:4" x14ac:dyDescent="0.25">
      <c r="A1812" t="s">
        <v>1812</v>
      </c>
      <c r="B1812" t="s">
        <v>4575</v>
      </c>
      <c r="C1812">
        <f>IFERROR(VLOOKUP(A1812,[1]long_asparaginases!$A$4:$B$2227,2,FALSE),0)</f>
        <v>1</v>
      </c>
      <c r="D1812">
        <f>IFERROR(VLOOKUP(A1812,[1]short_asparaginases_strict!$A$4:$B$160,2,FALSE),0)</f>
        <v>0</v>
      </c>
    </row>
    <row r="1813" spans="1:4" x14ac:dyDescent="0.25">
      <c r="A1813" t="s">
        <v>1813</v>
      </c>
      <c r="B1813" t="s">
        <v>4576</v>
      </c>
      <c r="C1813">
        <f>IFERROR(VLOOKUP(A1813,[1]long_asparaginases!$A$4:$B$2227,2,FALSE),0)</f>
        <v>1</v>
      </c>
      <c r="D1813">
        <f>IFERROR(VLOOKUP(A1813,[1]short_asparaginases_strict!$A$4:$B$160,2,FALSE),0)</f>
        <v>0</v>
      </c>
    </row>
    <row r="1814" spans="1:4" x14ac:dyDescent="0.25">
      <c r="A1814" t="s">
        <v>1814</v>
      </c>
      <c r="B1814" t="s">
        <v>4577</v>
      </c>
      <c r="C1814">
        <f>IFERROR(VLOOKUP(A1814,[1]long_asparaginases!$A$4:$B$2227,2,FALSE),0)</f>
        <v>1</v>
      </c>
      <c r="D1814">
        <f>IFERROR(VLOOKUP(A1814,[1]short_asparaginases_strict!$A$4:$B$160,2,FALSE),0)</f>
        <v>0</v>
      </c>
    </row>
    <row r="1815" spans="1:4" x14ac:dyDescent="0.25">
      <c r="A1815" t="s">
        <v>1815</v>
      </c>
      <c r="B1815" t="s">
        <v>4578</v>
      </c>
      <c r="C1815">
        <f>IFERROR(VLOOKUP(A1815,[1]long_asparaginases!$A$4:$B$2227,2,FALSE),0)</f>
        <v>0</v>
      </c>
      <c r="D1815">
        <f>IFERROR(VLOOKUP(A1815,[1]short_asparaginases_strict!$A$4:$B$160,2,FALSE),0)</f>
        <v>0</v>
      </c>
    </row>
    <row r="1816" spans="1:4" x14ac:dyDescent="0.25">
      <c r="A1816" t="s">
        <v>1816</v>
      </c>
      <c r="B1816" t="s">
        <v>4579</v>
      </c>
      <c r="C1816">
        <f>IFERROR(VLOOKUP(A1816,[1]long_asparaginases!$A$4:$B$2227,2,FALSE),0)</f>
        <v>0</v>
      </c>
      <c r="D1816">
        <f>IFERROR(VLOOKUP(A1816,[1]short_asparaginases_strict!$A$4:$B$160,2,FALSE),0)</f>
        <v>0</v>
      </c>
    </row>
    <row r="1817" spans="1:4" x14ac:dyDescent="0.25">
      <c r="A1817" t="s">
        <v>1817</v>
      </c>
      <c r="B1817" t="s">
        <v>4580</v>
      </c>
      <c r="C1817">
        <f>IFERROR(VLOOKUP(A1817,[1]long_asparaginases!$A$4:$B$2227,2,FALSE),0)</f>
        <v>1</v>
      </c>
      <c r="D1817">
        <f>IFERROR(VLOOKUP(A1817,[1]short_asparaginases_strict!$A$4:$B$160,2,FALSE),0)</f>
        <v>0</v>
      </c>
    </row>
    <row r="1818" spans="1:4" x14ac:dyDescent="0.25">
      <c r="A1818" t="s">
        <v>1818</v>
      </c>
      <c r="B1818" t="s">
        <v>4581</v>
      </c>
      <c r="C1818">
        <f>IFERROR(VLOOKUP(A1818,[1]long_asparaginases!$A$4:$B$2227,2,FALSE),0)</f>
        <v>0</v>
      </c>
      <c r="D1818">
        <f>IFERROR(VLOOKUP(A1818,[1]short_asparaginases_strict!$A$4:$B$160,2,FALSE),0)</f>
        <v>0</v>
      </c>
    </row>
    <row r="1819" spans="1:4" x14ac:dyDescent="0.25">
      <c r="A1819" t="s">
        <v>1819</v>
      </c>
      <c r="B1819" t="s">
        <v>4582</v>
      </c>
      <c r="C1819">
        <f>IFERROR(VLOOKUP(A1819,[1]long_asparaginases!$A$4:$B$2227,2,FALSE),0)</f>
        <v>0</v>
      </c>
      <c r="D1819">
        <f>IFERROR(VLOOKUP(A1819,[1]short_asparaginases_strict!$A$4:$B$160,2,FALSE),0)</f>
        <v>0</v>
      </c>
    </row>
    <row r="1820" spans="1:4" x14ac:dyDescent="0.25">
      <c r="A1820" t="s">
        <v>1820</v>
      </c>
      <c r="B1820" t="s">
        <v>4583</v>
      </c>
      <c r="C1820">
        <f>IFERROR(VLOOKUP(A1820,[1]long_asparaginases!$A$4:$B$2227,2,FALSE),0)</f>
        <v>1</v>
      </c>
      <c r="D1820">
        <f>IFERROR(VLOOKUP(A1820,[1]short_asparaginases_strict!$A$4:$B$160,2,FALSE),0)</f>
        <v>1</v>
      </c>
    </row>
    <row r="1821" spans="1:4" x14ac:dyDescent="0.25">
      <c r="A1821" t="s">
        <v>1821</v>
      </c>
      <c r="B1821" t="s">
        <v>4584</v>
      </c>
      <c r="C1821">
        <f>IFERROR(VLOOKUP(A1821,[1]long_asparaginases!$A$4:$B$2227,2,FALSE),0)</f>
        <v>2</v>
      </c>
      <c r="D1821">
        <f>IFERROR(VLOOKUP(A1821,[1]short_asparaginases_strict!$A$4:$B$160,2,FALSE),0)</f>
        <v>1</v>
      </c>
    </row>
    <row r="1822" spans="1:4" x14ac:dyDescent="0.25">
      <c r="A1822" t="s">
        <v>1822</v>
      </c>
      <c r="B1822" t="s">
        <v>4585</v>
      </c>
      <c r="C1822">
        <f>IFERROR(VLOOKUP(A1822,[1]long_asparaginases!$A$4:$B$2227,2,FALSE),0)</f>
        <v>1</v>
      </c>
      <c r="D1822">
        <f>IFERROR(VLOOKUP(A1822,[1]short_asparaginases_strict!$A$4:$B$160,2,FALSE),0)</f>
        <v>0</v>
      </c>
    </row>
    <row r="1823" spans="1:4" x14ac:dyDescent="0.25">
      <c r="A1823" t="s">
        <v>1823</v>
      </c>
      <c r="B1823" t="s">
        <v>4586</v>
      </c>
      <c r="C1823">
        <f>IFERROR(VLOOKUP(A1823,[1]long_asparaginases!$A$4:$B$2227,2,FALSE),0)</f>
        <v>0</v>
      </c>
      <c r="D1823">
        <f>IFERROR(VLOOKUP(A1823,[1]short_asparaginases_strict!$A$4:$B$160,2,FALSE),0)</f>
        <v>0</v>
      </c>
    </row>
    <row r="1824" spans="1:4" x14ac:dyDescent="0.25">
      <c r="A1824" t="s">
        <v>1824</v>
      </c>
      <c r="B1824" t="s">
        <v>4587</v>
      </c>
      <c r="C1824">
        <f>IFERROR(VLOOKUP(A1824,[1]long_asparaginases!$A$4:$B$2227,2,FALSE),0)</f>
        <v>1</v>
      </c>
      <c r="D1824">
        <f>IFERROR(VLOOKUP(A1824,[1]short_asparaginases_strict!$A$4:$B$160,2,FALSE),0)</f>
        <v>0</v>
      </c>
    </row>
    <row r="1825" spans="1:4" x14ac:dyDescent="0.25">
      <c r="A1825" t="s">
        <v>1825</v>
      </c>
      <c r="B1825" t="s">
        <v>4588</v>
      </c>
      <c r="C1825">
        <f>IFERROR(VLOOKUP(A1825,[1]long_asparaginases!$A$4:$B$2227,2,FALSE),0)</f>
        <v>1</v>
      </c>
      <c r="D1825">
        <f>IFERROR(VLOOKUP(A1825,[1]short_asparaginases_strict!$A$4:$B$160,2,FALSE),0)</f>
        <v>0</v>
      </c>
    </row>
    <row r="1826" spans="1:4" x14ac:dyDescent="0.25">
      <c r="A1826" t="s">
        <v>1826</v>
      </c>
      <c r="B1826" t="s">
        <v>4589</v>
      </c>
      <c r="C1826">
        <f>IFERROR(VLOOKUP(A1826,[1]long_asparaginases!$A$4:$B$2227,2,FALSE),0)</f>
        <v>2</v>
      </c>
      <c r="D1826">
        <f>IFERROR(VLOOKUP(A1826,[1]short_asparaginases_strict!$A$4:$B$160,2,FALSE),0)</f>
        <v>0</v>
      </c>
    </row>
    <row r="1827" spans="1:4" x14ac:dyDescent="0.25">
      <c r="A1827" t="s">
        <v>1827</v>
      </c>
      <c r="B1827" t="s">
        <v>4589</v>
      </c>
      <c r="C1827">
        <f>IFERROR(VLOOKUP(A1827,[1]long_asparaginases!$A$4:$B$2227,2,FALSE),0)</f>
        <v>2</v>
      </c>
      <c r="D1827">
        <f>IFERROR(VLOOKUP(A1827,[1]short_asparaginases_strict!$A$4:$B$160,2,FALSE),0)</f>
        <v>0</v>
      </c>
    </row>
    <row r="1828" spans="1:4" x14ac:dyDescent="0.25">
      <c r="A1828" t="s">
        <v>1828</v>
      </c>
      <c r="B1828" t="s">
        <v>4590</v>
      </c>
      <c r="C1828">
        <f>IFERROR(VLOOKUP(A1828,[1]long_asparaginases!$A$4:$B$2227,2,FALSE),0)</f>
        <v>2</v>
      </c>
      <c r="D1828">
        <f>IFERROR(VLOOKUP(A1828,[1]short_asparaginases_strict!$A$4:$B$160,2,FALSE),0)</f>
        <v>0</v>
      </c>
    </row>
    <row r="1829" spans="1:4" x14ac:dyDescent="0.25">
      <c r="A1829" t="s">
        <v>1829</v>
      </c>
      <c r="B1829" t="s">
        <v>4161</v>
      </c>
      <c r="C1829">
        <f>IFERROR(VLOOKUP(A1829,[1]long_asparaginases!$A$4:$B$2227,2,FALSE),0)</f>
        <v>0</v>
      </c>
      <c r="D1829">
        <f>IFERROR(VLOOKUP(A1829,[1]short_asparaginases_strict!$A$4:$B$160,2,FALSE),0)</f>
        <v>0</v>
      </c>
    </row>
    <row r="1830" spans="1:4" x14ac:dyDescent="0.25">
      <c r="A1830" t="s">
        <v>1830</v>
      </c>
      <c r="B1830" t="s">
        <v>4161</v>
      </c>
      <c r="C1830">
        <f>IFERROR(VLOOKUP(A1830,[1]long_asparaginases!$A$4:$B$2227,2,FALSE),0)</f>
        <v>0</v>
      </c>
      <c r="D1830">
        <f>IFERROR(VLOOKUP(A1830,[1]short_asparaginases_strict!$A$4:$B$160,2,FALSE),0)</f>
        <v>0</v>
      </c>
    </row>
    <row r="1831" spans="1:4" x14ac:dyDescent="0.25">
      <c r="A1831" t="s">
        <v>1831</v>
      </c>
      <c r="B1831" t="s">
        <v>4591</v>
      </c>
      <c r="C1831">
        <f>IFERROR(VLOOKUP(A1831,[1]long_asparaginases!$A$4:$B$2227,2,FALSE),0)</f>
        <v>0</v>
      </c>
      <c r="D1831">
        <f>IFERROR(VLOOKUP(A1831,[1]short_asparaginases_strict!$A$4:$B$160,2,FALSE),0)</f>
        <v>0</v>
      </c>
    </row>
    <row r="1832" spans="1:4" x14ac:dyDescent="0.25">
      <c r="A1832" t="s">
        <v>1832</v>
      </c>
      <c r="B1832" t="s">
        <v>4592</v>
      </c>
      <c r="C1832">
        <f>IFERROR(VLOOKUP(A1832,[1]long_asparaginases!$A$4:$B$2227,2,FALSE),0)</f>
        <v>1</v>
      </c>
      <c r="D1832">
        <f>IFERROR(VLOOKUP(A1832,[1]short_asparaginases_strict!$A$4:$B$160,2,FALSE),0)</f>
        <v>0</v>
      </c>
    </row>
    <row r="1833" spans="1:4" x14ac:dyDescent="0.25">
      <c r="A1833" t="s">
        <v>1833</v>
      </c>
      <c r="B1833" t="s">
        <v>4592</v>
      </c>
      <c r="C1833">
        <f>IFERROR(VLOOKUP(A1833,[1]long_asparaginases!$A$4:$B$2227,2,FALSE),0)</f>
        <v>2</v>
      </c>
      <c r="D1833">
        <f>IFERROR(VLOOKUP(A1833,[1]short_asparaginases_strict!$A$4:$B$160,2,FALSE),0)</f>
        <v>0</v>
      </c>
    </row>
    <row r="1834" spans="1:4" x14ac:dyDescent="0.25">
      <c r="A1834" t="s">
        <v>1834</v>
      </c>
      <c r="B1834" t="s">
        <v>4592</v>
      </c>
      <c r="C1834">
        <f>IFERROR(VLOOKUP(A1834,[1]long_asparaginases!$A$4:$B$2227,2,FALSE),0)</f>
        <v>2</v>
      </c>
      <c r="D1834">
        <f>IFERROR(VLOOKUP(A1834,[1]short_asparaginases_strict!$A$4:$B$160,2,FALSE),0)</f>
        <v>0</v>
      </c>
    </row>
    <row r="1835" spans="1:4" x14ac:dyDescent="0.25">
      <c r="A1835" t="s">
        <v>1835</v>
      </c>
      <c r="B1835" t="s">
        <v>4592</v>
      </c>
      <c r="C1835">
        <f>IFERROR(VLOOKUP(A1835,[1]long_asparaginases!$A$4:$B$2227,2,FALSE),0)</f>
        <v>2</v>
      </c>
      <c r="D1835">
        <f>IFERROR(VLOOKUP(A1835,[1]short_asparaginases_strict!$A$4:$B$160,2,FALSE),0)</f>
        <v>0</v>
      </c>
    </row>
    <row r="1836" spans="1:4" x14ac:dyDescent="0.25">
      <c r="A1836" t="s">
        <v>1836</v>
      </c>
      <c r="B1836" t="s">
        <v>4592</v>
      </c>
      <c r="C1836">
        <f>IFERROR(VLOOKUP(A1836,[1]long_asparaginases!$A$4:$B$2227,2,FALSE),0)</f>
        <v>2</v>
      </c>
      <c r="D1836">
        <f>IFERROR(VLOOKUP(A1836,[1]short_asparaginases_strict!$A$4:$B$160,2,FALSE),0)</f>
        <v>0</v>
      </c>
    </row>
    <row r="1837" spans="1:4" x14ac:dyDescent="0.25">
      <c r="A1837" t="s">
        <v>1837</v>
      </c>
      <c r="B1837" t="s">
        <v>4593</v>
      </c>
      <c r="C1837">
        <f>IFERROR(VLOOKUP(A1837,[1]long_asparaginases!$A$4:$B$2227,2,FALSE),0)</f>
        <v>1</v>
      </c>
      <c r="D1837">
        <f>IFERROR(VLOOKUP(A1837,[1]short_asparaginases_strict!$A$4:$B$160,2,FALSE),0)</f>
        <v>0</v>
      </c>
    </row>
    <row r="1838" spans="1:4" x14ac:dyDescent="0.25">
      <c r="A1838" t="s">
        <v>1838</v>
      </c>
      <c r="B1838" t="s">
        <v>4594</v>
      </c>
      <c r="C1838">
        <f>IFERROR(VLOOKUP(A1838,[1]long_asparaginases!$A$4:$B$2227,2,FALSE),0)</f>
        <v>0</v>
      </c>
      <c r="D1838">
        <f>IFERROR(VLOOKUP(A1838,[1]short_asparaginases_strict!$A$4:$B$160,2,FALSE),0)</f>
        <v>0</v>
      </c>
    </row>
    <row r="1839" spans="1:4" x14ac:dyDescent="0.25">
      <c r="A1839" t="s">
        <v>1839</v>
      </c>
      <c r="B1839" t="s">
        <v>4594</v>
      </c>
      <c r="C1839">
        <f>IFERROR(VLOOKUP(A1839,[1]long_asparaginases!$A$4:$B$2227,2,FALSE),0)</f>
        <v>3</v>
      </c>
      <c r="D1839">
        <f>IFERROR(VLOOKUP(A1839,[1]short_asparaginases_strict!$A$4:$B$160,2,FALSE),0)</f>
        <v>0</v>
      </c>
    </row>
    <row r="1840" spans="1:4" x14ac:dyDescent="0.25">
      <c r="A1840" t="s">
        <v>1840</v>
      </c>
      <c r="B1840" t="s">
        <v>4594</v>
      </c>
      <c r="C1840">
        <f>IFERROR(VLOOKUP(A1840,[1]long_asparaginases!$A$4:$B$2227,2,FALSE),0)</f>
        <v>3</v>
      </c>
      <c r="D1840">
        <f>IFERROR(VLOOKUP(A1840,[1]short_asparaginases_strict!$A$4:$B$160,2,FALSE),0)</f>
        <v>0</v>
      </c>
    </row>
    <row r="1841" spans="1:4" x14ac:dyDescent="0.25">
      <c r="A1841" t="s">
        <v>1841</v>
      </c>
      <c r="B1841" t="s">
        <v>4594</v>
      </c>
      <c r="C1841">
        <f>IFERROR(VLOOKUP(A1841,[1]long_asparaginases!$A$4:$B$2227,2,FALSE),0)</f>
        <v>3</v>
      </c>
      <c r="D1841">
        <f>IFERROR(VLOOKUP(A1841,[1]short_asparaginases_strict!$A$4:$B$160,2,FALSE),0)</f>
        <v>0</v>
      </c>
    </row>
    <row r="1842" spans="1:4" x14ac:dyDescent="0.25">
      <c r="A1842" t="s">
        <v>1842</v>
      </c>
      <c r="B1842" t="s">
        <v>4594</v>
      </c>
      <c r="C1842">
        <f>IFERROR(VLOOKUP(A1842,[1]long_asparaginases!$A$4:$B$2227,2,FALSE),0)</f>
        <v>3</v>
      </c>
      <c r="D1842">
        <f>IFERROR(VLOOKUP(A1842,[1]short_asparaginases_strict!$A$4:$B$160,2,FALSE),0)</f>
        <v>0</v>
      </c>
    </row>
    <row r="1843" spans="1:4" x14ac:dyDescent="0.25">
      <c r="A1843" t="s">
        <v>1843</v>
      </c>
      <c r="B1843" t="s">
        <v>4594</v>
      </c>
      <c r="C1843">
        <f>IFERROR(VLOOKUP(A1843,[1]long_asparaginases!$A$4:$B$2227,2,FALSE),0)</f>
        <v>3</v>
      </c>
      <c r="D1843">
        <f>IFERROR(VLOOKUP(A1843,[1]short_asparaginases_strict!$A$4:$B$160,2,FALSE),0)</f>
        <v>0</v>
      </c>
    </row>
    <row r="1844" spans="1:4" x14ac:dyDescent="0.25">
      <c r="A1844" t="s">
        <v>1844</v>
      </c>
      <c r="B1844" t="s">
        <v>4595</v>
      </c>
      <c r="C1844">
        <f>IFERROR(VLOOKUP(A1844,[1]long_asparaginases!$A$4:$B$2227,2,FALSE),0)</f>
        <v>2</v>
      </c>
      <c r="D1844">
        <f>IFERROR(VLOOKUP(A1844,[1]short_asparaginases_strict!$A$4:$B$160,2,FALSE),0)</f>
        <v>0</v>
      </c>
    </row>
    <row r="1845" spans="1:4" x14ac:dyDescent="0.25">
      <c r="A1845" t="s">
        <v>1845</v>
      </c>
      <c r="B1845" t="s">
        <v>4594</v>
      </c>
      <c r="C1845">
        <f>IFERROR(VLOOKUP(A1845,[1]long_asparaginases!$A$4:$B$2227,2,FALSE),0)</f>
        <v>3</v>
      </c>
      <c r="D1845">
        <f>IFERROR(VLOOKUP(A1845,[1]short_asparaginases_strict!$A$4:$B$160,2,FALSE),0)</f>
        <v>0</v>
      </c>
    </row>
    <row r="1846" spans="1:4" x14ac:dyDescent="0.25">
      <c r="A1846" t="s">
        <v>1846</v>
      </c>
      <c r="B1846" t="s">
        <v>4594</v>
      </c>
      <c r="C1846">
        <f>IFERROR(VLOOKUP(A1846,[1]long_asparaginases!$A$4:$B$2227,2,FALSE),0)</f>
        <v>3</v>
      </c>
      <c r="D1846">
        <f>IFERROR(VLOOKUP(A1846,[1]short_asparaginases_strict!$A$4:$B$160,2,FALSE),0)</f>
        <v>0</v>
      </c>
    </row>
    <row r="1847" spans="1:4" x14ac:dyDescent="0.25">
      <c r="A1847" t="s">
        <v>1847</v>
      </c>
      <c r="B1847" t="s">
        <v>4594</v>
      </c>
      <c r="C1847">
        <f>IFERROR(VLOOKUP(A1847,[1]long_asparaginases!$A$4:$B$2227,2,FALSE),0)</f>
        <v>3</v>
      </c>
      <c r="D1847">
        <f>IFERROR(VLOOKUP(A1847,[1]short_asparaginases_strict!$A$4:$B$160,2,FALSE),0)</f>
        <v>0</v>
      </c>
    </row>
    <row r="1848" spans="1:4" x14ac:dyDescent="0.25">
      <c r="A1848" t="s">
        <v>1848</v>
      </c>
      <c r="B1848" t="s">
        <v>4594</v>
      </c>
      <c r="C1848">
        <f>IFERROR(VLOOKUP(A1848,[1]long_asparaginases!$A$4:$B$2227,2,FALSE),0)</f>
        <v>3</v>
      </c>
      <c r="D1848">
        <f>IFERROR(VLOOKUP(A1848,[1]short_asparaginases_strict!$A$4:$B$160,2,FALSE),0)</f>
        <v>0</v>
      </c>
    </row>
    <row r="1849" spans="1:4" x14ac:dyDescent="0.25">
      <c r="A1849" t="s">
        <v>1849</v>
      </c>
      <c r="B1849" t="s">
        <v>4594</v>
      </c>
      <c r="C1849">
        <f>IFERROR(VLOOKUP(A1849,[1]long_asparaginases!$A$4:$B$2227,2,FALSE),0)</f>
        <v>3</v>
      </c>
      <c r="D1849">
        <f>IFERROR(VLOOKUP(A1849,[1]short_asparaginases_strict!$A$4:$B$160,2,FALSE),0)</f>
        <v>0</v>
      </c>
    </row>
    <row r="1850" spans="1:4" x14ac:dyDescent="0.25">
      <c r="A1850" t="s">
        <v>1850</v>
      </c>
      <c r="B1850" t="s">
        <v>4594</v>
      </c>
      <c r="C1850">
        <f>IFERROR(VLOOKUP(A1850,[1]long_asparaginases!$A$4:$B$2227,2,FALSE),0)</f>
        <v>3</v>
      </c>
      <c r="D1850">
        <f>IFERROR(VLOOKUP(A1850,[1]short_asparaginases_strict!$A$4:$B$160,2,FALSE),0)</f>
        <v>0</v>
      </c>
    </row>
    <row r="1851" spans="1:4" x14ac:dyDescent="0.25">
      <c r="A1851" t="s">
        <v>1851</v>
      </c>
      <c r="B1851" t="s">
        <v>4594</v>
      </c>
      <c r="C1851">
        <f>IFERROR(VLOOKUP(A1851,[1]long_asparaginases!$A$4:$B$2227,2,FALSE),0)</f>
        <v>3</v>
      </c>
      <c r="D1851">
        <f>IFERROR(VLOOKUP(A1851,[1]short_asparaginases_strict!$A$4:$B$160,2,FALSE),0)</f>
        <v>0</v>
      </c>
    </row>
    <row r="1852" spans="1:4" x14ac:dyDescent="0.25">
      <c r="A1852" t="s">
        <v>1852</v>
      </c>
      <c r="B1852" t="s">
        <v>4594</v>
      </c>
      <c r="C1852">
        <f>IFERROR(VLOOKUP(A1852,[1]long_asparaginases!$A$4:$B$2227,2,FALSE),0)</f>
        <v>3</v>
      </c>
      <c r="D1852">
        <f>IFERROR(VLOOKUP(A1852,[1]short_asparaginases_strict!$A$4:$B$160,2,FALSE),0)</f>
        <v>0</v>
      </c>
    </row>
    <row r="1853" spans="1:4" x14ac:dyDescent="0.25">
      <c r="A1853" t="s">
        <v>1853</v>
      </c>
      <c r="B1853" t="s">
        <v>4594</v>
      </c>
      <c r="C1853">
        <f>IFERROR(VLOOKUP(A1853,[1]long_asparaginases!$A$4:$B$2227,2,FALSE),0)</f>
        <v>3</v>
      </c>
      <c r="D1853">
        <f>IFERROR(VLOOKUP(A1853,[1]short_asparaginases_strict!$A$4:$B$160,2,FALSE),0)</f>
        <v>0</v>
      </c>
    </row>
    <row r="1854" spans="1:4" x14ac:dyDescent="0.25">
      <c r="A1854" t="s">
        <v>1854</v>
      </c>
      <c r="B1854" t="s">
        <v>4594</v>
      </c>
      <c r="C1854">
        <f>IFERROR(VLOOKUP(A1854,[1]long_asparaginases!$A$4:$B$2227,2,FALSE),0)</f>
        <v>3</v>
      </c>
      <c r="D1854">
        <f>IFERROR(VLOOKUP(A1854,[1]short_asparaginases_strict!$A$4:$B$160,2,FALSE),0)</f>
        <v>0</v>
      </c>
    </row>
    <row r="1855" spans="1:4" x14ac:dyDescent="0.25">
      <c r="A1855" t="s">
        <v>1855</v>
      </c>
      <c r="B1855" t="s">
        <v>4594</v>
      </c>
      <c r="C1855">
        <f>IFERROR(VLOOKUP(A1855,[1]long_asparaginases!$A$4:$B$2227,2,FALSE),0)</f>
        <v>3</v>
      </c>
      <c r="D1855">
        <f>IFERROR(VLOOKUP(A1855,[1]short_asparaginases_strict!$A$4:$B$160,2,FALSE),0)</f>
        <v>0</v>
      </c>
    </row>
    <row r="1856" spans="1:4" x14ac:dyDescent="0.25">
      <c r="A1856" t="s">
        <v>1856</v>
      </c>
      <c r="B1856" t="s">
        <v>4594</v>
      </c>
      <c r="C1856">
        <f>IFERROR(VLOOKUP(A1856,[1]long_asparaginases!$A$4:$B$2227,2,FALSE),0)</f>
        <v>3</v>
      </c>
      <c r="D1856">
        <f>IFERROR(VLOOKUP(A1856,[1]short_asparaginases_strict!$A$4:$B$160,2,FALSE),0)</f>
        <v>0</v>
      </c>
    </row>
    <row r="1857" spans="1:4" x14ac:dyDescent="0.25">
      <c r="A1857" t="s">
        <v>1857</v>
      </c>
      <c r="B1857" t="s">
        <v>4594</v>
      </c>
      <c r="C1857">
        <f>IFERROR(VLOOKUP(A1857,[1]long_asparaginases!$A$4:$B$2227,2,FALSE),0)</f>
        <v>3</v>
      </c>
      <c r="D1857">
        <f>IFERROR(VLOOKUP(A1857,[1]short_asparaginases_strict!$A$4:$B$160,2,FALSE),0)</f>
        <v>0</v>
      </c>
    </row>
    <row r="1858" spans="1:4" x14ac:dyDescent="0.25">
      <c r="A1858" t="s">
        <v>1858</v>
      </c>
      <c r="B1858" t="s">
        <v>4594</v>
      </c>
      <c r="C1858">
        <f>IFERROR(VLOOKUP(A1858,[1]long_asparaginases!$A$4:$B$2227,2,FALSE),0)</f>
        <v>3</v>
      </c>
      <c r="D1858">
        <f>IFERROR(VLOOKUP(A1858,[1]short_asparaginases_strict!$A$4:$B$160,2,FALSE),0)</f>
        <v>0</v>
      </c>
    </row>
    <row r="1859" spans="1:4" x14ac:dyDescent="0.25">
      <c r="A1859" t="s">
        <v>1859</v>
      </c>
      <c r="B1859" t="s">
        <v>4595</v>
      </c>
      <c r="C1859">
        <f>IFERROR(VLOOKUP(A1859,[1]long_asparaginases!$A$4:$B$2227,2,FALSE),0)</f>
        <v>2</v>
      </c>
      <c r="D1859">
        <f>IFERROR(VLOOKUP(A1859,[1]short_asparaginases_strict!$A$4:$B$160,2,FALSE),0)</f>
        <v>0</v>
      </c>
    </row>
    <row r="1860" spans="1:4" x14ac:dyDescent="0.25">
      <c r="A1860" t="s">
        <v>1860</v>
      </c>
      <c r="B1860" t="s">
        <v>4594</v>
      </c>
      <c r="C1860">
        <f>IFERROR(VLOOKUP(A1860,[1]long_asparaginases!$A$4:$B$2227,2,FALSE),0)</f>
        <v>3</v>
      </c>
      <c r="D1860">
        <f>IFERROR(VLOOKUP(A1860,[1]short_asparaginases_strict!$A$4:$B$160,2,FALSE),0)</f>
        <v>0</v>
      </c>
    </row>
    <row r="1861" spans="1:4" x14ac:dyDescent="0.25">
      <c r="A1861" t="s">
        <v>1861</v>
      </c>
      <c r="B1861" t="s">
        <v>4594</v>
      </c>
      <c r="C1861">
        <f>IFERROR(VLOOKUP(A1861,[1]long_asparaginases!$A$4:$B$2227,2,FALSE),0)</f>
        <v>3</v>
      </c>
      <c r="D1861">
        <f>IFERROR(VLOOKUP(A1861,[1]short_asparaginases_strict!$A$4:$B$160,2,FALSE),0)</f>
        <v>0</v>
      </c>
    </row>
    <row r="1862" spans="1:4" x14ac:dyDescent="0.25">
      <c r="A1862" t="s">
        <v>1862</v>
      </c>
      <c r="B1862" t="s">
        <v>4594</v>
      </c>
      <c r="C1862">
        <f>IFERROR(VLOOKUP(A1862,[1]long_asparaginases!$A$4:$B$2227,2,FALSE),0)</f>
        <v>3</v>
      </c>
      <c r="D1862">
        <f>IFERROR(VLOOKUP(A1862,[1]short_asparaginases_strict!$A$4:$B$160,2,FALSE),0)</f>
        <v>0</v>
      </c>
    </row>
    <row r="1863" spans="1:4" x14ac:dyDescent="0.25">
      <c r="A1863" t="s">
        <v>1863</v>
      </c>
      <c r="B1863" t="s">
        <v>4594</v>
      </c>
      <c r="C1863">
        <f>IFERROR(VLOOKUP(A1863,[1]long_asparaginases!$A$4:$B$2227,2,FALSE),0)</f>
        <v>3</v>
      </c>
      <c r="D1863">
        <f>IFERROR(VLOOKUP(A1863,[1]short_asparaginases_strict!$A$4:$B$160,2,FALSE),0)</f>
        <v>0</v>
      </c>
    </row>
    <row r="1864" spans="1:4" x14ac:dyDescent="0.25">
      <c r="A1864" t="s">
        <v>1864</v>
      </c>
      <c r="B1864" t="s">
        <v>4594</v>
      </c>
      <c r="C1864">
        <f>IFERROR(VLOOKUP(A1864,[1]long_asparaginases!$A$4:$B$2227,2,FALSE),0)</f>
        <v>2</v>
      </c>
      <c r="D1864">
        <f>IFERROR(VLOOKUP(A1864,[1]short_asparaginases_strict!$A$4:$B$160,2,FALSE),0)</f>
        <v>0</v>
      </c>
    </row>
    <row r="1865" spans="1:4" x14ac:dyDescent="0.25">
      <c r="A1865" t="s">
        <v>1865</v>
      </c>
      <c r="B1865" t="s">
        <v>4594</v>
      </c>
      <c r="C1865">
        <f>IFERROR(VLOOKUP(A1865,[1]long_asparaginases!$A$4:$B$2227,2,FALSE),0)</f>
        <v>3</v>
      </c>
      <c r="D1865">
        <f>IFERROR(VLOOKUP(A1865,[1]short_asparaginases_strict!$A$4:$B$160,2,FALSE),0)</f>
        <v>0</v>
      </c>
    </row>
    <row r="1866" spans="1:4" x14ac:dyDescent="0.25">
      <c r="A1866" t="s">
        <v>1866</v>
      </c>
      <c r="B1866" t="s">
        <v>4594</v>
      </c>
      <c r="C1866">
        <f>IFERROR(VLOOKUP(A1866,[1]long_asparaginases!$A$4:$B$2227,2,FALSE),0)</f>
        <v>0</v>
      </c>
      <c r="D1866">
        <f>IFERROR(VLOOKUP(A1866,[1]short_asparaginases_strict!$A$4:$B$160,2,FALSE),0)</f>
        <v>0</v>
      </c>
    </row>
    <row r="1867" spans="1:4" x14ac:dyDescent="0.25">
      <c r="A1867" t="s">
        <v>1867</v>
      </c>
      <c r="B1867" t="s">
        <v>4595</v>
      </c>
      <c r="C1867">
        <f>IFERROR(VLOOKUP(A1867,[1]long_asparaginases!$A$4:$B$2227,2,FALSE),0)</f>
        <v>2</v>
      </c>
      <c r="D1867">
        <f>IFERROR(VLOOKUP(A1867,[1]short_asparaginases_strict!$A$4:$B$160,2,FALSE),0)</f>
        <v>0</v>
      </c>
    </row>
    <row r="1868" spans="1:4" x14ac:dyDescent="0.25">
      <c r="A1868" t="s">
        <v>1868</v>
      </c>
      <c r="B1868" t="s">
        <v>4595</v>
      </c>
      <c r="C1868">
        <f>IFERROR(VLOOKUP(A1868,[1]long_asparaginases!$A$4:$B$2227,2,FALSE),0)</f>
        <v>2</v>
      </c>
      <c r="D1868">
        <f>IFERROR(VLOOKUP(A1868,[1]short_asparaginases_strict!$A$4:$B$160,2,FALSE),0)</f>
        <v>0</v>
      </c>
    </row>
    <row r="1869" spans="1:4" x14ac:dyDescent="0.25">
      <c r="A1869" t="s">
        <v>1869</v>
      </c>
      <c r="B1869" t="s">
        <v>4595</v>
      </c>
      <c r="C1869">
        <f>IFERROR(VLOOKUP(A1869,[1]long_asparaginases!$A$4:$B$2227,2,FALSE),0)</f>
        <v>2</v>
      </c>
      <c r="D1869">
        <f>IFERROR(VLOOKUP(A1869,[1]short_asparaginases_strict!$A$4:$B$160,2,FALSE),0)</f>
        <v>0</v>
      </c>
    </row>
    <row r="1870" spans="1:4" x14ac:dyDescent="0.25">
      <c r="A1870" t="s">
        <v>1870</v>
      </c>
      <c r="B1870" t="s">
        <v>4596</v>
      </c>
      <c r="C1870">
        <f>IFERROR(VLOOKUP(A1870,[1]long_asparaginases!$A$4:$B$2227,2,FALSE),0)</f>
        <v>0</v>
      </c>
      <c r="D1870">
        <f>IFERROR(VLOOKUP(A1870,[1]short_asparaginases_strict!$A$4:$B$160,2,FALSE),0)</f>
        <v>0</v>
      </c>
    </row>
    <row r="1871" spans="1:4" x14ac:dyDescent="0.25">
      <c r="A1871" t="s">
        <v>1871</v>
      </c>
      <c r="B1871" t="s">
        <v>4597</v>
      </c>
      <c r="C1871">
        <f>IFERROR(VLOOKUP(A1871,[1]long_asparaginases!$A$4:$B$2227,2,FALSE),0)</f>
        <v>1</v>
      </c>
      <c r="D1871">
        <f>IFERROR(VLOOKUP(A1871,[1]short_asparaginases_strict!$A$4:$B$160,2,FALSE),0)</f>
        <v>0</v>
      </c>
    </row>
    <row r="1872" spans="1:4" x14ac:dyDescent="0.25">
      <c r="A1872" t="s">
        <v>1872</v>
      </c>
      <c r="B1872" t="s">
        <v>4598</v>
      </c>
      <c r="C1872">
        <f>IFERROR(VLOOKUP(A1872,[1]long_asparaginases!$A$4:$B$2227,2,FALSE),0)</f>
        <v>1</v>
      </c>
      <c r="D1872">
        <f>IFERROR(VLOOKUP(A1872,[1]short_asparaginases_strict!$A$4:$B$160,2,FALSE),0)</f>
        <v>0</v>
      </c>
    </row>
    <row r="1873" spans="1:4" x14ac:dyDescent="0.25">
      <c r="A1873" t="s">
        <v>1873</v>
      </c>
      <c r="B1873" t="s">
        <v>4599</v>
      </c>
      <c r="C1873">
        <f>IFERROR(VLOOKUP(A1873,[1]long_asparaginases!$A$4:$B$2227,2,FALSE),0)</f>
        <v>1</v>
      </c>
      <c r="D1873">
        <f>IFERROR(VLOOKUP(A1873,[1]short_asparaginases_strict!$A$4:$B$160,2,FALSE),0)</f>
        <v>0</v>
      </c>
    </row>
    <row r="1874" spans="1:4" x14ac:dyDescent="0.25">
      <c r="A1874" t="s">
        <v>1874</v>
      </c>
      <c r="B1874" t="s">
        <v>4600</v>
      </c>
      <c r="C1874">
        <f>IFERROR(VLOOKUP(A1874,[1]long_asparaginases!$A$4:$B$2227,2,FALSE),0)</f>
        <v>1</v>
      </c>
      <c r="D1874">
        <f>IFERROR(VLOOKUP(A1874,[1]short_asparaginases_strict!$A$4:$B$160,2,FALSE),0)</f>
        <v>0</v>
      </c>
    </row>
    <row r="1875" spans="1:4" x14ac:dyDescent="0.25">
      <c r="A1875" t="s">
        <v>1875</v>
      </c>
      <c r="B1875" t="s">
        <v>4601</v>
      </c>
      <c r="C1875">
        <f>IFERROR(VLOOKUP(A1875,[1]long_asparaginases!$A$4:$B$2227,2,FALSE),0)</f>
        <v>1</v>
      </c>
      <c r="D1875">
        <f>IFERROR(VLOOKUP(A1875,[1]short_asparaginases_strict!$A$4:$B$160,2,FALSE),0)</f>
        <v>0</v>
      </c>
    </row>
    <row r="1876" spans="1:4" x14ac:dyDescent="0.25">
      <c r="A1876" t="s">
        <v>1876</v>
      </c>
      <c r="B1876" t="s">
        <v>4602</v>
      </c>
      <c r="C1876">
        <f>IFERROR(VLOOKUP(A1876,[1]long_asparaginases!$A$4:$B$2227,2,FALSE),0)</f>
        <v>1</v>
      </c>
      <c r="D1876">
        <f>IFERROR(VLOOKUP(A1876,[1]short_asparaginases_strict!$A$4:$B$160,2,FALSE),0)</f>
        <v>0</v>
      </c>
    </row>
    <row r="1877" spans="1:4" x14ac:dyDescent="0.25">
      <c r="A1877" t="s">
        <v>1877</v>
      </c>
      <c r="B1877" t="s">
        <v>4603</v>
      </c>
      <c r="C1877">
        <f>IFERROR(VLOOKUP(A1877,[1]long_asparaginases!$A$4:$B$2227,2,FALSE),0)</f>
        <v>1</v>
      </c>
      <c r="D1877">
        <f>IFERROR(VLOOKUP(A1877,[1]short_asparaginases_strict!$A$4:$B$160,2,FALSE),0)</f>
        <v>0</v>
      </c>
    </row>
    <row r="1878" spans="1:4" x14ac:dyDescent="0.25">
      <c r="A1878" t="s">
        <v>1878</v>
      </c>
      <c r="B1878" t="s">
        <v>4604</v>
      </c>
      <c r="C1878">
        <f>IFERROR(VLOOKUP(A1878,[1]long_asparaginases!$A$4:$B$2227,2,FALSE),0)</f>
        <v>0</v>
      </c>
      <c r="D1878">
        <f>IFERROR(VLOOKUP(A1878,[1]short_asparaginases_strict!$A$4:$B$160,2,FALSE),0)</f>
        <v>0</v>
      </c>
    </row>
    <row r="1879" spans="1:4" x14ac:dyDescent="0.25">
      <c r="A1879" t="s">
        <v>1879</v>
      </c>
      <c r="B1879" t="s">
        <v>4605</v>
      </c>
      <c r="C1879">
        <f>IFERROR(VLOOKUP(A1879,[1]long_asparaginases!$A$4:$B$2227,2,FALSE),0)</f>
        <v>1</v>
      </c>
      <c r="D1879">
        <f>IFERROR(VLOOKUP(A1879,[1]short_asparaginases_strict!$A$4:$B$160,2,FALSE),0)</f>
        <v>0</v>
      </c>
    </row>
    <row r="1880" spans="1:4" x14ac:dyDescent="0.25">
      <c r="A1880" t="s">
        <v>1880</v>
      </c>
      <c r="B1880" t="s">
        <v>4606</v>
      </c>
      <c r="C1880">
        <f>IFERROR(VLOOKUP(A1880,[1]long_asparaginases!$A$4:$B$2227,2,FALSE),0)</f>
        <v>0</v>
      </c>
      <c r="D1880">
        <f>IFERROR(VLOOKUP(A1880,[1]short_asparaginases_strict!$A$4:$B$160,2,FALSE),0)</f>
        <v>0</v>
      </c>
    </row>
    <row r="1881" spans="1:4" x14ac:dyDescent="0.25">
      <c r="A1881" t="s">
        <v>1881</v>
      </c>
      <c r="B1881" t="s">
        <v>4607</v>
      </c>
      <c r="C1881">
        <f>IFERROR(VLOOKUP(A1881,[1]long_asparaginases!$A$4:$B$2227,2,FALSE),0)</f>
        <v>0</v>
      </c>
      <c r="D1881">
        <f>IFERROR(VLOOKUP(A1881,[1]short_asparaginases_strict!$A$4:$B$160,2,FALSE),0)</f>
        <v>0</v>
      </c>
    </row>
    <row r="1882" spans="1:4" x14ac:dyDescent="0.25">
      <c r="A1882" t="s">
        <v>1882</v>
      </c>
      <c r="B1882" t="s">
        <v>4608</v>
      </c>
      <c r="C1882">
        <f>IFERROR(VLOOKUP(A1882,[1]long_asparaginases!$A$4:$B$2227,2,FALSE),0)</f>
        <v>1</v>
      </c>
      <c r="D1882">
        <f>IFERROR(VLOOKUP(A1882,[1]short_asparaginases_strict!$A$4:$B$160,2,FALSE),0)</f>
        <v>0</v>
      </c>
    </row>
    <row r="1883" spans="1:4" x14ac:dyDescent="0.25">
      <c r="A1883" t="s">
        <v>1883</v>
      </c>
      <c r="B1883" t="s">
        <v>4609</v>
      </c>
      <c r="C1883">
        <f>IFERROR(VLOOKUP(A1883,[1]long_asparaginases!$A$4:$B$2227,2,FALSE),0)</f>
        <v>1</v>
      </c>
      <c r="D1883">
        <f>IFERROR(VLOOKUP(A1883,[1]short_asparaginases_strict!$A$4:$B$160,2,FALSE),0)</f>
        <v>0</v>
      </c>
    </row>
    <row r="1884" spans="1:4" x14ac:dyDescent="0.25">
      <c r="A1884" t="s">
        <v>1884</v>
      </c>
      <c r="B1884" t="s">
        <v>4609</v>
      </c>
      <c r="C1884">
        <f>IFERROR(VLOOKUP(A1884,[1]long_asparaginases!$A$4:$B$2227,2,FALSE),0)</f>
        <v>1</v>
      </c>
      <c r="D1884">
        <f>IFERROR(VLOOKUP(A1884,[1]short_asparaginases_strict!$A$4:$B$160,2,FALSE),0)</f>
        <v>0</v>
      </c>
    </row>
    <row r="1885" spans="1:4" x14ac:dyDescent="0.25">
      <c r="A1885" t="s">
        <v>1885</v>
      </c>
      <c r="B1885" t="s">
        <v>4608</v>
      </c>
      <c r="C1885">
        <f>IFERROR(VLOOKUP(A1885,[1]long_asparaginases!$A$4:$B$2227,2,FALSE),0)</f>
        <v>1</v>
      </c>
      <c r="D1885">
        <f>IFERROR(VLOOKUP(A1885,[1]short_asparaginases_strict!$A$4:$B$160,2,FALSE),0)</f>
        <v>0</v>
      </c>
    </row>
    <row r="1886" spans="1:4" x14ac:dyDescent="0.25">
      <c r="A1886" t="s">
        <v>1886</v>
      </c>
      <c r="B1886" t="s">
        <v>4608</v>
      </c>
      <c r="C1886">
        <f>IFERROR(VLOOKUP(A1886,[1]long_asparaginases!$A$4:$B$2227,2,FALSE),0)</f>
        <v>1</v>
      </c>
      <c r="D1886">
        <f>IFERROR(VLOOKUP(A1886,[1]short_asparaginases_strict!$A$4:$B$160,2,FALSE),0)</f>
        <v>0</v>
      </c>
    </row>
    <row r="1887" spans="1:4" x14ac:dyDescent="0.25">
      <c r="A1887" t="s">
        <v>1887</v>
      </c>
      <c r="B1887" t="s">
        <v>4610</v>
      </c>
      <c r="C1887">
        <f>IFERROR(VLOOKUP(A1887,[1]long_asparaginases!$A$4:$B$2227,2,FALSE),0)</f>
        <v>0</v>
      </c>
      <c r="D1887">
        <f>IFERROR(VLOOKUP(A1887,[1]short_asparaginases_strict!$A$4:$B$160,2,FALSE),0)</f>
        <v>0</v>
      </c>
    </row>
    <row r="1888" spans="1:4" x14ac:dyDescent="0.25">
      <c r="A1888" t="s">
        <v>1888</v>
      </c>
      <c r="B1888" t="s">
        <v>4610</v>
      </c>
      <c r="C1888">
        <f>IFERROR(VLOOKUP(A1888,[1]long_asparaginases!$A$4:$B$2227,2,FALSE),0)</f>
        <v>0</v>
      </c>
      <c r="D1888">
        <f>IFERROR(VLOOKUP(A1888,[1]short_asparaginases_strict!$A$4:$B$160,2,FALSE),0)</f>
        <v>0</v>
      </c>
    </row>
    <row r="1889" spans="1:4" x14ac:dyDescent="0.25">
      <c r="A1889" t="s">
        <v>1889</v>
      </c>
      <c r="B1889" t="s">
        <v>4610</v>
      </c>
      <c r="C1889">
        <f>IFERROR(VLOOKUP(A1889,[1]long_asparaginases!$A$4:$B$2227,2,FALSE),0)</f>
        <v>0</v>
      </c>
      <c r="D1889">
        <f>IFERROR(VLOOKUP(A1889,[1]short_asparaginases_strict!$A$4:$B$160,2,FALSE),0)</f>
        <v>0</v>
      </c>
    </row>
    <row r="1890" spans="1:4" x14ac:dyDescent="0.25">
      <c r="A1890" t="s">
        <v>1890</v>
      </c>
      <c r="B1890" t="s">
        <v>4610</v>
      </c>
      <c r="C1890">
        <f>IFERROR(VLOOKUP(A1890,[1]long_asparaginases!$A$4:$B$2227,2,FALSE),0)</f>
        <v>0</v>
      </c>
      <c r="D1890">
        <f>IFERROR(VLOOKUP(A1890,[1]short_asparaginases_strict!$A$4:$B$160,2,FALSE),0)</f>
        <v>0</v>
      </c>
    </row>
    <row r="1891" spans="1:4" x14ac:dyDescent="0.25">
      <c r="A1891" t="s">
        <v>1891</v>
      </c>
      <c r="B1891" t="s">
        <v>4610</v>
      </c>
      <c r="C1891">
        <f>IFERROR(VLOOKUP(A1891,[1]long_asparaginases!$A$4:$B$2227,2,FALSE),0)</f>
        <v>1</v>
      </c>
      <c r="D1891">
        <f>IFERROR(VLOOKUP(A1891,[1]short_asparaginases_strict!$A$4:$B$160,2,FALSE),0)</f>
        <v>0</v>
      </c>
    </row>
    <row r="1892" spans="1:4" x14ac:dyDescent="0.25">
      <c r="A1892" t="s">
        <v>1892</v>
      </c>
      <c r="B1892" t="s">
        <v>4610</v>
      </c>
      <c r="C1892">
        <f>IFERROR(VLOOKUP(A1892,[1]long_asparaginases!$A$4:$B$2227,2,FALSE),0)</f>
        <v>1</v>
      </c>
      <c r="D1892">
        <f>IFERROR(VLOOKUP(A1892,[1]short_asparaginases_strict!$A$4:$B$160,2,FALSE),0)</f>
        <v>0</v>
      </c>
    </row>
    <row r="1893" spans="1:4" x14ac:dyDescent="0.25">
      <c r="A1893" t="s">
        <v>1893</v>
      </c>
      <c r="B1893" t="s">
        <v>4611</v>
      </c>
      <c r="C1893">
        <f>IFERROR(VLOOKUP(A1893,[1]long_asparaginases!$A$4:$B$2227,2,FALSE),0)</f>
        <v>1</v>
      </c>
      <c r="D1893">
        <f>IFERROR(VLOOKUP(A1893,[1]short_asparaginases_strict!$A$4:$B$160,2,FALSE),0)</f>
        <v>0</v>
      </c>
    </row>
    <row r="1894" spans="1:4" x14ac:dyDescent="0.25">
      <c r="A1894" t="s">
        <v>1894</v>
      </c>
      <c r="B1894" t="s">
        <v>4611</v>
      </c>
      <c r="C1894">
        <f>IFERROR(VLOOKUP(A1894,[1]long_asparaginases!$A$4:$B$2227,2,FALSE),0)</f>
        <v>1</v>
      </c>
      <c r="D1894">
        <f>IFERROR(VLOOKUP(A1894,[1]short_asparaginases_strict!$A$4:$B$160,2,FALSE),0)</f>
        <v>0</v>
      </c>
    </row>
    <row r="1895" spans="1:4" x14ac:dyDescent="0.25">
      <c r="A1895" t="s">
        <v>1895</v>
      </c>
      <c r="B1895" t="s">
        <v>4612</v>
      </c>
      <c r="C1895">
        <f>IFERROR(VLOOKUP(A1895,[1]long_asparaginases!$A$4:$B$2227,2,FALSE),0)</f>
        <v>1</v>
      </c>
      <c r="D1895">
        <f>IFERROR(VLOOKUP(A1895,[1]short_asparaginases_strict!$A$4:$B$160,2,FALSE),0)</f>
        <v>0</v>
      </c>
    </row>
    <row r="1896" spans="1:4" x14ac:dyDescent="0.25">
      <c r="A1896" t="s">
        <v>1896</v>
      </c>
      <c r="B1896" t="s">
        <v>4613</v>
      </c>
      <c r="C1896">
        <f>IFERROR(VLOOKUP(A1896,[1]long_asparaginases!$A$4:$B$2227,2,FALSE),0)</f>
        <v>1</v>
      </c>
      <c r="D1896">
        <f>IFERROR(VLOOKUP(A1896,[1]short_asparaginases_strict!$A$4:$B$160,2,FALSE),0)</f>
        <v>0</v>
      </c>
    </row>
    <row r="1897" spans="1:4" x14ac:dyDescent="0.25">
      <c r="A1897" t="s">
        <v>1897</v>
      </c>
      <c r="B1897" t="s">
        <v>4613</v>
      </c>
      <c r="C1897">
        <f>IFERROR(VLOOKUP(A1897,[1]long_asparaginases!$A$4:$B$2227,2,FALSE),0)</f>
        <v>1</v>
      </c>
      <c r="D1897">
        <f>IFERROR(VLOOKUP(A1897,[1]short_asparaginases_strict!$A$4:$B$160,2,FALSE),0)</f>
        <v>0</v>
      </c>
    </row>
    <row r="1898" spans="1:4" x14ac:dyDescent="0.25">
      <c r="A1898" t="s">
        <v>1898</v>
      </c>
      <c r="B1898" t="s">
        <v>4613</v>
      </c>
      <c r="C1898">
        <f>IFERROR(VLOOKUP(A1898,[1]long_asparaginases!$A$4:$B$2227,2,FALSE),0)</f>
        <v>1</v>
      </c>
      <c r="D1898">
        <f>IFERROR(VLOOKUP(A1898,[1]short_asparaginases_strict!$A$4:$B$160,2,FALSE),0)</f>
        <v>0</v>
      </c>
    </row>
    <row r="1899" spans="1:4" x14ac:dyDescent="0.25">
      <c r="A1899" t="s">
        <v>1899</v>
      </c>
      <c r="B1899" t="s">
        <v>4613</v>
      </c>
      <c r="C1899">
        <f>IFERROR(VLOOKUP(A1899,[1]long_asparaginases!$A$4:$B$2227,2,FALSE),0)</f>
        <v>1</v>
      </c>
      <c r="D1899">
        <f>IFERROR(VLOOKUP(A1899,[1]short_asparaginases_strict!$A$4:$B$160,2,FALSE),0)</f>
        <v>0</v>
      </c>
    </row>
    <row r="1900" spans="1:4" x14ac:dyDescent="0.25">
      <c r="A1900" t="s">
        <v>1900</v>
      </c>
      <c r="B1900" t="s">
        <v>4613</v>
      </c>
      <c r="C1900">
        <f>IFERROR(VLOOKUP(A1900,[1]long_asparaginases!$A$4:$B$2227,2,FALSE),0)</f>
        <v>1</v>
      </c>
      <c r="D1900">
        <f>IFERROR(VLOOKUP(A1900,[1]short_asparaginases_strict!$A$4:$B$160,2,FALSE),0)</f>
        <v>0</v>
      </c>
    </row>
    <row r="1901" spans="1:4" x14ac:dyDescent="0.25">
      <c r="A1901" t="s">
        <v>1901</v>
      </c>
      <c r="B1901" t="s">
        <v>4613</v>
      </c>
      <c r="C1901">
        <f>IFERROR(VLOOKUP(A1901,[1]long_asparaginases!$A$4:$B$2227,2,FALSE),0)</f>
        <v>1</v>
      </c>
      <c r="D1901">
        <f>IFERROR(VLOOKUP(A1901,[1]short_asparaginases_strict!$A$4:$B$160,2,FALSE),0)</f>
        <v>0</v>
      </c>
    </row>
    <row r="1902" spans="1:4" x14ac:dyDescent="0.25">
      <c r="A1902" t="s">
        <v>1902</v>
      </c>
      <c r="B1902" t="s">
        <v>4612</v>
      </c>
      <c r="C1902">
        <f>IFERROR(VLOOKUP(A1902,[1]long_asparaginases!$A$4:$B$2227,2,FALSE),0)</f>
        <v>1</v>
      </c>
      <c r="D1902">
        <f>IFERROR(VLOOKUP(A1902,[1]short_asparaginases_strict!$A$4:$B$160,2,FALSE),0)</f>
        <v>0</v>
      </c>
    </row>
    <row r="1903" spans="1:4" x14ac:dyDescent="0.25">
      <c r="A1903" t="s">
        <v>1903</v>
      </c>
      <c r="B1903" t="s">
        <v>4613</v>
      </c>
      <c r="C1903">
        <f>IFERROR(VLOOKUP(A1903,[1]long_asparaginases!$A$4:$B$2227,2,FALSE),0)</f>
        <v>1</v>
      </c>
      <c r="D1903">
        <f>IFERROR(VLOOKUP(A1903,[1]short_asparaginases_strict!$A$4:$B$160,2,FALSE),0)</f>
        <v>0</v>
      </c>
    </row>
    <row r="1904" spans="1:4" x14ac:dyDescent="0.25">
      <c r="A1904" t="s">
        <v>1904</v>
      </c>
      <c r="B1904" t="s">
        <v>4614</v>
      </c>
      <c r="C1904">
        <f>IFERROR(VLOOKUP(A1904,[1]long_asparaginases!$A$4:$B$2227,2,FALSE),0)</f>
        <v>1</v>
      </c>
      <c r="D1904">
        <f>IFERROR(VLOOKUP(A1904,[1]short_asparaginases_strict!$A$4:$B$160,2,FALSE),0)</f>
        <v>0</v>
      </c>
    </row>
    <row r="1905" spans="1:4" x14ac:dyDescent="0.25">
      <c r="A1905" t="s">
        <v>1905</v>
      </c>
      <c r="B1905" t="s">
        <v>4615</v>
      </c>
      <c r="C1905">
        <f>IFERROR(VLOOKUP(A1905,[1]long_asparaginases!$A$4:$B$2227,2,FALSE),0)</f>
        <v>1</v>
      </c>
      <c r="D1905">
        <f>IFERROR(VLOOKUP(A1905,[1]short_asparaginases_strict!$A$4:$B$160,2,FALSE),0)</f>
        <v>0</v>
      </c>
    </row>
    <row r="1906" spans="1:4" x14ac:dyDescent="0.25">
      <c r="A1906" t="s">
        <v>1906</v>
      </c>
      <c r="B1906" t="s">
        <v>4615</v>
      </c>
      <c r="C1906">
        <f>IFERROR(VLOOKUP(A1906,[1]long_asparaginases!$A$4:$B$2227,2,FALSE),0)</f>
        <v>1</v>
      </c>
      <c r="D1906">
        <f>IFERROR(VLOOKUP(A1906,[1]short_asparaginases_strict!$A$4:$B$160,2,FALSE),0)</f>
        <v>0</v>
      </c>
    </row>
    <row r="1907" spans="1:4" x14ac:dyDescent="0.25">
      <c r="A1907" t="s">
        <v>1907</v>
      </c>
      <c r="B1907" t="s">
        <v>4615</v>
      </c>
      <c r="C1907">
        <f>IFERROR(VLOOKUP(A1907,[1]long_asparaginases!$A$4:$B$2227,2,FALSE),0)</f>
        <v>1</v>
      </c>
      <c r="D1907">
        <f>IFERROR(VLOOKUP(A1907,[1]short_asparaginases_strict!$A$4:$B$160,2,FALSE),0)</f>
        <v>0</v>
      </c>
    </row>
    <row r="1908" spans="1:4" x14ac:dyDescent="0.25">
      <c r="A1908" t="s">
        <v>1908</v>
      </c>
      <c r="B1908" t="s">
        <v>4615</v>
      </c>
      <c r="C1908">
        <f>IFERROR(VLOOKUP(A1908,[1]long_asparaginases!$A$4:$B$2227,2,FALSE),0)</f>
        <v>1</v>
      </c>
      <c r="D1908">
        <f>IFERROR(VLOOKUP(A1908,[1]short_asparaginases_strict!$A$4:$B$160,2,FALSE),0)</f>
        <v>0</v>
      </c>
    </row>
    <row r="1909" spans="1:4" x14ac:dyDescent="0.25">
      <c r="A1909" t="s">
        <v>1909</v>
      </c>
      <c r="B1909" t="s">
        <v>4616</v>
      </c>
      <c r="C1909">
        <f>IFERROR(VLOOKUP(A1909,[1]long_asparaginases!$A$4:$B$2227,2,FALSE),0)</f>
        <v>0</v>
      </c>
      <c r="D1909">
        <f>IFERROR(VLOOKUP(A1909,[1]short_asparaginases_strict!$A$4:$B$160,2,FALSE),0)</f>
        <v>0</v>
      </c>
    </row>
    <row r="1910" spans="1:4" x14ac:dyDescent="0.25">
      <c r="A1910" t="s">
        <v>1910</v>
      </c>
      <c r="B1910" t="s">
        <v>4616</v>
      </c>
      <c r="C1910">
        <f>IFERROR(VLOOKUP(A1910,[1]long_asparaginases!$A$4:$B$2227,2,FALSE),0)</f>
        <v>0</v>
      </c>
      <c r="D1910">
        <f>IFERROR(VLOOKUP(A1910,[1]short_asparaginases_strict!$A$4:$B$160,2,FALSE),0)</f>
        <v>0</v>
      </c>
    </row>
    <row r="1911" spans="1:4" x14ac:dyDescent="0.25">
      <c r="A1911" t="s">
        <v>1911</v>
      </c>
      <c r="B1911" t="s">
        <v>4616</v>
      </c>
      <c r="C1911">
        <f>IFERROR(VLOOKUP(A1911,[1]long_asparaginases!$A$4:$B$2227,2,FALSE),0)</f>
        <v>0</v>
      </c>
      <c r="D1911">
        <f>IFERROR(VLOOKUP(A1911,[1]short_asparaginases_strict!$A$4:$B$160,2,FALSE),0)</f>
        <v>0</v>
      </c>
    </row>
    <row r="1912" spans="1:4" x14ac:dyDescent="0.25">
      <c r="A1912" t="s">
        <v>1912</v>
      </c>
      <c r="B1912" t="s">
        <v>4617</v>
      </c>
      <c r="C1912">
        <f>IFERROR(VLOOKUP(A1912,[1]long_asparaginases!$A$4:$B$2227,2,FALSE),0)</f>
        <v>1</v>
      </c>
      <c r="D1912">
        <f>IFERROR(VLOOKUP(A1912,[1]short_asparaginases_strict!$A$4:$B$160,2,FALSE),0)</f>
        <v>0</v>
      </c>
    </row>
    <row r="1913" spans="1:4" x14ac:dyDescent="0.25">
      <c r="A1913" t="s">
        <v>1913</v>
      </c>
      <c r="B1913" t="s">
        <v>4617</v>
      </c>
      <c r="C1913">
        <f>IFERROR(VLOOKUP(A1913,[1]long_asparaginases!$A$4:$B$2227,2,FALSE),0)</f>
        <v>1</v>
      </c>
      <c r="D1913">
        <f>IFERROR(VLOOKUP(A1913,[1]short_asparaginases_strict!$A$4:$B$160,2,FALSE),0)</f>
        <v>0</v>
      </c>
    </row>
    <row r="1914" spans="1:4" x14ac:dyDescent="0.25">
      <c r="A1914" t="s">
        <v>1914</v>
      </c>
      <c r="B1914" t="s">
        <v>4618</v>
      </c>
      <c r="C1914">
        <f>IFERROR(VLOOKUP(A1914,[1]long_asparaginases!$A$4:$B$2227,2,FALSE),0)</f>
        <v>1</v>
      </c>
      <c r="D1914">
        <f>IFERROR(VLOOKUP(A1914,[1]short_asparaginases_strict!$A$4:$B$160,2,FALSE),0)</f>
        <v>0</v>
      </c>
    </row>
    <row r="1915" spans="1:4" x14ac:dyDescent="0.25">
      <c r="A1915" t="s">
        <v>1915</v>
      </c>
      <c r="B1915" t="s">
        <v>4618</v>
      </c>
      <c r="C1915">
        <f>IFERROR(VLOOKUP(A1915,[1]long_asparaginases!$A$4:$B$2227,2,FALSE),0)</f>
        <v>1</v>
      </c>
      <c r="D1915">
        <f>IFERROR(VLOOKUP(A1915,[1]short_asparaginases_strict!$A$4:$B$160,2,FALSE),0)</f>
        <v>0</v>
      </c>
    </row>
    <row r="1916" spans="1:4" x14ac:dyDescent="0.25">
      <c r="A1916" t="s">
        <v>1916</v>
      </c>
      <c r="B1916" t="s">
        <v>4618</v>
      </c>
      <c r="C1916">
        <f>IFERROR(VLOOKUP(A1916,[1]long_asparaginases!$A$4:$B$2227,2,FALSE),0)</f>
        <v>1</v>
      </c>
      <c r="D1916">
        <f>IFERROR(VLOOKUP(A1916,[1]short_asparaginases_strict!$A$4:$B$160,2,FALSE),0)</f>
        <v>0</v>
      </c>
    </row>
    <row r="1917" spans="1:4" x14ac:dyDescent="0.25">
      <c r="A1917" t="s">
        <v>1917</v>
      </c>
      <c r="B1917" t="s">
        <v>4618</v>
      </c>
      <c r="C1917">
        <f>IFERROR(VLOOKUP(A1917,[1]long_asparaginases!$A$4:$B$2227,2,FALSE),0)</f>
        <v>1</v>
      </c>
      <c r="D1917">
        <f>IFERROR(VLOOKUP(A1917,[1]short_asparaginases_strict!$A$4:$B$160,2,FALSE),0)</f>
        <v>0</v>
      </c>
    </row>
    <row r="1918" spans="1:4" x14ac:dyDescent="0.25">
      <c r="A1918" t="s">
        <v>1918</v>
      </c>
      <c r="B1918" t="s">
        <v>4618</v>
      </c>
      <c r="C1918">
        <f>IFERROR(VLOOKUP(A1918,[1]long_asparaginases!$A$4:$B$2227,2,FALSE),0)</f>
        <v>1</v>
      </c>
      <c r="D1918">
        <f>IFERROR(VLOOKUP(A1918,[1]short_asparaginases_strict!$A$4:$B$160,2,FALSE),0)</f>
        <v>0</v>
      </c>
    </row>
    <row r="1919" spans="1:4" x14ac:dyDescent="0.25">
      <c r="A1919" t="s">
        <v>1919</v>
      </c>
      <c r="B1919" t="s">
        <v>4618</v>
      </c>
      <c r="C1919">
        <f>IFERROR(VLOOKUP(A1919,[1]long_asparaginases!$A$4:$B$2227,2,FALSE),0)</f>
        <v>1</v>
      </c>
      <c r="D1919">
        <f>IFERROR(VLOOKUP(A1919,[1]short_asparaginases_strict!$A$4:$B$160,2,FALSE),0)</f>
        <v>0</v>
      </c>
    </row>
    <row r="1920" spans="1:4" x14ac:dyDescent="0.25">
      <c r="A1920" t="s">
        <v>1920</v>
      </c>
      <c r="B1920" t="s">
        <v>4619</v>
      </c>
      <c r="C1920">
        <f>IFERROR(VLOOKUP(A1920,[1]long_asparaginases!$A$4:$B$2227,2,FALSE),0)</f>
        <v>1</v>
      </c>
      <c r="D1920">
        <f>IFERROR(VLOOKUP(A1920,[1]short_asparaginases_strict!$A$4:$B$160,2,FALSE),0)</f>
        <v>0</v>
      </c>
    </row>
    <row r="1921" spans="1:4" x14ac:dyDescent="0.25">
      <c r="A1921" t="s">
        <v>1921</v>
      </c>
      <c r="B1921" t="s">
        <v>4620</v>
      </c>
      <c r="C1921">
        <f>IFERROR(VLOOKUP(A1921,[1]long_asparaginases!$A$4:$B$2227,2,FALSE),0)</f>
        <v>1</v>
      </c>
      <c r="D1921">
        <f>IFERROR(VLOOKUP(A1921,[1]short_asparaginases_strict!$A$4:$B$160,2,FALSE),0)</f>
        <v>0</v>
      </c>
    </row>
    <row r="1922" spans="1:4" x14ac:dyDescent="0.25">
      <c r="A1922" t="s">
        <v>1922</v>
      </c>
      <c r="B1922" t="s">
        <v>4620</v>
      </c>
      <c r="C1922">
        <f>IFERROR(VLOOKUP(A1922,[1]long_asparaginases!$A$4:$B$2227,2,FALSE),0)</f>
        <v>1</v>
      </c>
      <c r="D1922">
        <f>IFERROR(VLOOKUP(A1922,[1]short_asparaginases_strict!$A$4:$B$160,2,FALSE),0)</f>
        <v>0</v>
      </c>
    </row>
    <row r="1923" spans="1:4" x14ac:dyDescent="0.25">
      <c r="A1923" t="s">
        <v>1923</v>
      </c>
      <c r="B1923" t="s">
        <v>4620</v>
      </c>
      <c r="C1923">
        <f>IFERROR(VLOOKUP(A1923,[1]long_asparaginases!$A$4:$B$2227,2,FALSE),0)</f>
        <v>1</v>
      </c>
      <c r="D1923">
        <f>IFERROR(VLOOKUP(A1923,[1]short_asparaginases_strict!$A$4:$B$160,2,FALSE),0)</f>
        <v>0</v>
      </c>
    </row>
    <row r="1924" spans="1:4" x14ac:dyDescent="0.25">
      <c r="A1924" t="s">
        <v>1924</v>
      </c>
      <c r="B1924" t="s">
        <v>4620</v>
      </c>
      <c r="C1924">
        <f>IFERROR(VLOOKUP(A1924,[1]long_asparaginases!$A$4:$B$2227,2,FALSE),0)</f>
        <v>1</v>
      </c>
      <c r="D1924">
        <f>IFERROR(VLOOKUP(A1924,[1]short_asparaginases_strict!$A$4:$B$160,2,FALSE),0)</f>
        <v>0</v>
      </c>
    </row>
    <row r="1925" spans="1:4" x14ac:dyDescent="0.25">
      <c r="A1925" t="s">
        <v>1925</v>
      </c>
      <c r="B1925" t="s">
        <v>4621</v>
      </c>
      <c r="C1925">
        <f>IFERROR(VLOOKUP(A1925,[1]long_asparaginases!$A$4:$B$2227,2,FALSE),0)</f>
        <v>1</v>
      </c>
      <c r="D1925">
        <f>IFERROR(VLOOKUP(A1925,[1]short_asparaginases_strict!$A$4:$B$160,2,FALSE),0)</f>
        <v>0</v>
      </c>
    </row>
    <row r="1926" spans="1:4" x14ac:dyDescent="0.25">
      <c r="A1926" t="s">
        <v>1926</v>
      </c>
      <c r="B1926" t="s">
        <v>4622</v>
      </c>
      <c r="C1926">
        <f>IFERROR(VLOOKUP(A1926,[1]long_asparaginases!$A$4:$B$2227,2,FALSE),0)</f>
        <v>1</v>
      </c>
      <c r="D1926">
        <f>IFERROR(VLOOKUP(A1926,[1]short_asparaginases_strict!$A$4:$B$160,2,FALSE),0)</f>
        <v>0</v>
      </c>
    </row>
    <row r="1927" spans="1:4" x14ac:dyDescent="0.25">
      <c r="A1927" t="s">
        <v>1927</v>
      </c>
      <c r="B1927" t="s">
        <v>4613</v>
      </c>
      <c r="C1927">
        <f>IFERROR(VLOOKUP(A1927,[1]long_asparaginases!$A$4:$B$2227,2,FALSE),0)</f>
        <v>1</v>
      </c>
      <c r="D1927">
        <f>IFERROR(VLOOKUP(A1927,[1]short_asparaginases_strict!$A$4:$B$160,2,FALSE),0)</f>
        <v>0</v>
      </c>
    </row>
    <row r="1928" spans="1:4" x14ac:dyDescent="0.25">
      <c r="A1928" t="s">
        <v>1928</v>
      </c>
      <c r="B1928" t="s">
        <v>4613</v>
      </c>
      <c r="C1928">
        <f>IFERROR(VLOOKUP(A1928,[1]long_asparaginases!$A$4:$B$2227,2,FALSE),0)</f>
        <v>1</v>
      </c>
      <c r="D1928">
        <f>IFERROR(VLOOKUP(A1928,[1]short_asparaginases_strict!$A$4:$B$160,2,FALSE),0)</f>
        <v>0</v>
      </c>
    </row>
    <row r="1929" spans="1:4" x14ac:dyDescent="0.25">
      <c r="A1929" t="s">
        <v>1929</v>
      </c>
      <c r="B1929" t="s">
        <v>4623</v>
      </c>
      <c r="C1929">
        <f>IFERROR(VLOOKUP(A1929,[1]long_asparaginases!$A$4:$B$2227,2,FALSE),0)</f>
        <v>1</v>
      </c>
      <c r="D1929">
        <f>IFERROR(VLOOKUP(A1929,[1]short_asparaginases_strict!$A$4:$B$160,2,FALSE),0)</f>
        <v>0</v>
      </c>
    </row>
    <row r="1930" spans="1:4" x14ac:dyDescent="0.25">
      <c r="A1930" t="s">
        <v>1930</v>
      </c>
      <c r="B1930" t="s">
        <v>4624</v>
      </c>
      <c r="C1930">
        <f>IFERROR(VLOOKUP(A1930,[1]long_asparaginases!$A$4:$B$2227,2,FALSE),0)</f>
        <v>1</v>
      </c>
      <c r="D1930">
        <f>IFERROR(VLOOKUP(A1930,[1]short_asparaginases_strict!$A$4:$B$160,2,FALSE),0)</f>
        <v>0</v>
      </c>
    </row>
    <row r="1931" spans="1:4" x14ac:dyDescent="0.25">
      <c r="A1931" t="s">
        <v>1931</v>
      </c>
      <c r="B1931" t="s">
        <v>4624</v>
      </c>
      <c r="C1931">
        <f>IFERROR(VLOOKUP(A1931,[1]long_asparaginases!$A$4:$B$2227,2,FALSE),0)</f>
        <v>1</v>
      </c>
      <c r="D1931">
        <f>IFERROR(VLOOKUP(A1931,[1]short_asparaginases_strict!$A$4:$B$160,2,FALSE),0)</f>
        <v>0</v>
      </c>
    </row>
    <row r="1932" spans="1:4" x14ac:dyDescent="0.25">
      <c r="A1932" t="s">
        <v>1932</v>
      </c>
      <c r="B1932" t="s">
        <v>4624</v>
      </c>
      <c r="C1932">
        <f>IFERROR(VLOOKUP(A1932,[1]long_asparaginases!$A$4:$B$2227,2,FALSE),0)</f>
        <v>1</v>
      </c>
      <c r="D1932">
        <f>IFERROR(VLOOKUP(A1932,[1]short_asparaginases_strict!$A$4:$B$160,2,FALSE),0)</f>
        <v>0</v>
      </c>
    </row>
    <row r="1933" spans="1:4" x14ac:dyDescent="0.25">
      <c r="A1933" t="s">
        <v>1933</v>
      </c>
      <c r="B1933" t="s">
        <v>4624</v>
      </c>
      <c r="C1933">
        <f>IFERROR(VLOOKUP(A1933,[1]long_asparaginases!$A$4:$B$2227,2,FALSE),0)</f>
        <v>1</v>
      </c>
      <c r="D1933">
        <f>IFERROR(VLOOKUP(A1933,[1]short_asparaginases_strict!$A$4:$B$160,2,FALSE),0)</f>
        <v>0</v>
      </c>
    </row>
    <row r="1934" spans="1:4" x14ac:dyDescent="0.25">
      <c r="A1934" t="s">
        <v>1934</v>
      </c>
      <c r="B1934" t="s">
        <v>4624</v>
      </c>
      <c r="C1934">
        <f>IFERROR(VLOOKUP(A1934,[1]long_asparaginases!$A$4:$B$2227,2,FALSE),0)</f>
        <v>1</v>
      </c>
      <c r="D1934">
        <f>IFERROR(VLOOKUP(A1934,[1]short_asparaginases_strict!$A$4:$B$160,2,FALSE),0)</f>
        <v>0</v>
      </c>
    </row>
    <row r="1935" spans="1:4" x14ac:dyDescent="0.25">
      <c r="A1935" t="s">
        <v>1935</v>
      </c>
      <c r="B1935" t="s">
        <v>4624</v>
      </c>
      <c r="C1935">
        <f>IFERROR(VLOOKUP(A1935,[1]long_asparaginases!$A$4:$B$2227,2,FALSE),0)</f>
        <v>1</v>
      </c>
      <c r="D1935">
        <f>IFERROR(VLOOKUP(A1935,[1]short_asparaginases_strict!$A$4:$B$160,2,FALSE),0)</f>
        <v>0</v>
      </c>
    </row>
    <row r="1936" spans="1:4" x14ac:dyDescent="0.25">
      <c r="A1936" t="s">
        <v>1936</v>
      </c>
      <c r="B1936" t="s">
        <v>4624</v>
      </c>
      <c r="C1936">
        <f>IFERROR(VLOOKUP(A1936,[1]long_asparaginases!$A$4:$B$2227,2,FALSE),0)</f>
        <v>1</v>
      </c>
      <c r="D1936">
        <f>IFERROR(VLOOKUP(A1936,[1]short_asparaginases_strict!$A$4:$B$160,2,FALSE),0)</f>
        <v>0</v>
      </c>
    </row>
    <row r="1937" spans="1:4" x14ac:dyDescent="0.25">
      <c r="A1937" t="s">
        <v>1937</v>
      </c>
      <c r="B1937" t="s">
        <v>4625</v>
      </c>
      <c r="C1937">
        <f>IFERROR(VLOOKUP(A1937,[1]long_asparaginases!$A$4:$B$2227,2,FALSE),0)</f>
        <v>1</v>
      </c>
      <c r="D1937">
        <f>IFERROR(VLOOKUP(A1937,[1]short_asparaginases_strict!$A$4:$B$160,2,FALSE),0)</f>
        <v>0</v>
      </c>
    </row>
    <row r="1938" spans="1:4" x14ac:dyDescent="0.25">
      <c r="A1938" t="s">
        <v>1938</v>
      </c>
      <c r="B1938" t="s">
        <v>4625</v>
      </c>
      <c r="C1938">
        <f>IFERROR(VLOOKUP(A1938,[1]long_asparaginases!$A$4:$B$2227,2,FALSE),0)</f>
        <v>1</v>
      </c>
      <c r="D1938">
        <f>IFERROR(VLOOKUP(A1938,[1]short_asparaginases_strict!$A$4:$B$160,2,FALSE),0)</f>
        <v>0</v>
      </c>
    </row>
    <row r="1939" spans="1:4" x14ac:dyDescent="0.25">
      <c r="A1939" t="s">
        <v>1939</v>
      </c>
      <c r="B1939" t="s">
        <v>4625</v>
      </c>
      <c r="C1939">
        <f>IFERROR(VLOOKUP(A1939,[1]long_asparaginases!$A$4:$B$2227,2,FALSE),0)</f>
        <v>1</v>
      </c>
      <c r="D1939">
        <f>IFERROR(VLOOKUP(A1939,[1]short_asparaginases_strict!$A$4:$B$160,2,FALSE),0)</f>
        <v>0</v>
      </c>
    </row>
    <row r="1940" spans="1:4" x14ac:dyDescent="0.25">
      <c r="A1940" t="s">
        <v>1940</v>
      </c>
      <c r="B1940" t="s">
        <v>4625</v>
      </c>
      <c r="C1940">
        <f>IFERROR(VLOOKUP(A1940,[1]long_asparaginases!$A$4:$B$2227,2,FALSE),0)</f>
        <v>1</v>
      </c>
      <c r="D1940">
        <f>IFERROR(VLOOKUP(A1940,[1]short_asparaginases_strict!$A$4:$B$160,2,FALSE),0)</f>
        <v>0</v>
      </c>
    </row>
    <row r="1941" spans="1:4" x14ac:dyDescent="0.25">
      <c r="A1941" t="s">
        <v>1941</v>
      </c>
      <c r="B1941" t="s">
        <v>4625</v>
      </c>
      <c r="C1941">
        <f>IFERROR(VLOOKUP(A1941,[1]long_asparaginases!$A$4:$B$2227,2,FALSE),0)</f>
        <v>1</v>
      </c>
      <c r="D1941">
        <f>IFERROR(VLOOKUP(A1941,[1]short_asparaginases_strict!$A$4:$B$160,2,FALSE),0)</f>
        <v>0</v>
      </c>
    </row>
    <row r="1942" spans="1:4" x14ac:dyDescent="0.25">
      <c r="A1942" t="s">
        <v>1942</v>
      </c>
      <c r="B1942" t="s">
        <v>4626</v>
      </c>
      <c r="C1942">
        <f>IFERROR(VLOOKUP(A1942,[1]long_asparaginases!$A$4:$B$2227,2,FALSE),0)</f>
        <v>1</v>
      </c>
      <c r="D1942">
        <f>IFERROR(VLOOKUP(A1942,[1]short_asparaginases_strict!$A$4:$B$160,2,FALSE),0)</f>
        <v>0</v>
      </c>
    </row>
    <row r="1943" spans="1:4" x14ac:dyDescent="0.25">
      <c r="A1943" t="s">
        <v>1943</v>
      </c>
      <c r="B1943" t="s">
        <v>4626</v>
      </c>
      <c r="C1943">
        <f>IFERROR(VLOOKUP(A1943,[1]long_asparaginases!$A$4:$B$2227,2,FALSE),0)</f>
        <v>1</v>
      </c>
      <c r="D1943">
        <f>IFERROR(VLOOKUP(A1943,[1]short_asparaginases_strict!$A$4:$B$160,2,FALSE),0)</f>
        <v>0</v>
      </c>
    </row>
    <row r="1944" spans="1:4" x14ac:dyDescent="0.25">
      <c r="A1944" t="s">
        <v>1944</v>
      </c>
      <c r="B1944" t="s">
        <v>4626</v>
      </c>
      <c r="C1944">
        <f>IFERROR(VLOOKUP(A1944,[1]long_asparaginases!$A$4:$B$2227,2,FALSE),0)</f>
        <v>1</v>
      </c>
      <c r="D1944">
        <f>IFERROR(VLOOKUP(A1944,[1]short_asparaginases_strict!$A$4:$B$160,2,FALSE),0)</f>
        <v>0</v>
      </c>
    </row>
    <row r="1945" spans="1:4" x14ac:dyDescent="0.25">
      <c r="A1945" t="s">
        <v>1945</v>
      </c>
      <c r="B1945" t="s">
        <v>4626</v>
      </c>
      <c r="C1945">
        <f>IFERROR(VLOOKUP(A1945,[1]long_asparaginases!$A$4:$B$2227,2,FALSE),0)</f>
        <v>1</v>
      </c>
      <c r="D1945">
        <f>IFERROR(VLOOKUP(A1945,[1]short_asparaginases_strict!$A$4:$B$160,2,FALSE),0)</f>
        <v>0</v>
      </c>
    </row>
    <row r="1946" spans="1:4" x14ac:dyDescent="0.25">
      <c r="A1946" t="s">
        <v>1946</v>
      </c>
      <c r="B1946" t="s">
        <v>4626</v>
      </c>
      <c r="C1946">
        <f>IFERROR(VLOOKUP(A1946,[1]long_asparaginases!$A$4:$B$2227,2,FALSE),0)</f>
        <v>1</v>
      </c>
      <c r="D1946">
        <f>IFERROR(VLOOKUP(A1946,[1]short_asparaginases_strict!$A$4:$B$160,2,FALSE),0)</f>
        <v>0</v>
      </c>
    </row>
    <row r="1947" spans="1:4" x14ac:dyDescent="0.25">
      <c r="A1947" t="s">
        <v>1947</v>
      </c>
      <c r="B1947" t="s">
        <v>4626</v>
      </c>
      <c r="C1947">
        <f>IFERROR(VLOOKUP(A1947,[1]long_asparaginases!$A$4:$B$2227,2,FALSE),0)</f>
        <v>1</v>
      </c>
      <c r="D1947">
        <f>IFERROR(VLOOKUP(A1947,[1]short_asparaginases_strict!$A$4:$B$160,2,FALSE),0)</f>
        <v>0</v>
      </c>
    </row>
    <row r="1948" spans="1:4" x14ac:dyDescent="0.25">
      <c r="A1948" t="s">
        <v>1948</v>
      </c>
      <c r="B1948" t="s">
        <v>4627</v>
      </c>
      <c r="C1948">
        <f>IFERROR(VLOOKUP(A1948,[1]long_asparaginases!$A$4:$B$2227,2,FALSE),0)</f>
        <v>1</v>
      </c>
      <c r="D1948">
        <f>IFERROR(VLOOKUP(A1948,[1]short_asparaginases_strict!$A$4:$B$160,2,FALSE),0)</f>
        <v>0</v>
      </c>
    </row>
    <row r="1949" spans="1:4" x14ac:dyDescent="0.25">
      <c r="A1949" t="s">
        <v>1949</v>
      </c>
      <c r="B1949" t="s">
        <v>4628</v>
      </c>
      <c r="C1949">
        <f>IFERROR(VLOOKUP(A1949,[1]long_asparaginases!$A$4:$B$2227,2,FALSE),0)</f>
        <v>1</v>
      </c>
      <c r="D1949">
        <f>IFERROR(VLOOKUP(A1949,[1]short_asparaginases_strict!$A$4:$B$160,2,FALSE),0)</f>
        <v>0</v>
      </c>
    </row>
    <row r="1950" spans="1:4" x14ac:dyDescent="0.25">
      <c r="A1950" t="s">
        <v>1950</v>
      </c>
      <c r="B1950" t="s">
        <v>4629</v>
      </c>
      <c r="C1950">
        <f>IFERROR(VLOOKUP(A1950,[1]long_asparaginases!$A$4:$B$2227,2,FALSE),0)</f>
        <v>1</v>
      </c>
      <c r="D1950">
        <f>IFERROR(VLOOKUP(A1950,[1]short_asparaginases_strict!$A$4:$B$160,2,FALSE),0)</f>
        <v>0</v>
      </c>
    </row>
    <row r="1951" spans="1:4" x14ac:dyDescent="0.25">
      <c r="A1951" t="s">
        <v>1951</v>
      </c>
      <c r="B1951" t="s">
        <v>4629</v>
      </c>
      <c r="C1951">
        <f>IFERROR(VLOOKUP(A1951,[1]long_asparaginases!$A$4:$B$2227,2,FALSE),0)</f>
        <v>1</v>
      </c>
      <c r="D1951">
        <f>IFERROR(VLOOKUP(A1951,[1]short_asparaginases_strict!$A$4:$B$160,2,FALSE),0)</f>
        <v>0</v>
      </c>
    </row>
    <row r="1952" spans="1:4" x14ac:dyDescent="0.25">
      <c r="A1952" t="s">
        <v>1952</v>
      </c>
      <c r="B1952" t="s">
        <v>4629</v>
      </c>
      <c r="C1952">
        <f>IFERROR(VLOOKUP(A1952,[1]long_asparaginases!$A$4:$B$2227,2,FALSE),0)</f>
        <v>1</v>
      </c>
      <c r="D1952">
        <f>IFERROR(VLOOKUP(A1952,[1]short_asparaginases_strict!$A$4:$B$160,2,FALSE),0)</f>
        <v>0</v>
      </c>
    </row>
    <row r="1953" spans="1:4" x14ac:dyDescent="0.25">
      <c r="A1953" t="s">
        <v>1953</v>
      </c>
      <c r="B1953" t="s">
        <v>4630</v>
      </c>
      <c r="C1953">
        <f>IFERROR(VLOOKUP(A1953,[1]long_asparaginases!$A$4:$B$2227,2,FALSE),0)</f>
        <v>1</v>
      </c>
      <c r="D1953">
        <f>IFERROR(VLOOKUP(A1953,[1]short_asparaginases_strict!$A$4:$B$160,2,FALSE),0)</f>
        <v>0</v>
      </c>
    </row>
    <row r="1954" spans="1:4" x14ac:dyDescent="0.25">
      <c r="A1954" t="s">
        <v>1954</v>
      </c>
      <c r="B1954" t="s">
        <v>4631</v>
      </c>
      <c r="C1954">
        <f>IFERROR(VLOOKUP(A1954,[1]long_asparaginases!$A$4:$B$2227,2,FALSE),0)</f>
        <v>1</v>
      </c>
      <c r="D1954">
        <f>IFERROR(VLOOKUP(A1954,[1]short_asparaginases_strict!$A$4:$B$160,2,FALSE),0)</f>
        <v>0</v>
      </c>
    </row>
    <row r="1955" spans="1:4" x14ac:dyDescent="0.25">
      <c r="A1955" t="s">
        <v>1955</v>
      </c>
      <c r="B1955" t="s">
        <v>4632</v>
      </c>
      <c r="C1955">
        <f>IFERROR(VLOOKUP(A1955,[1]long_asparaginases!$A$4:$B$2227,2,FALSE),0)</f>
        <v>1</v>
      </c>
      <c r="D1955">
        <f>IFERROR(VLOOKUP(A1955,[1]short_asparaginases_strict!$A$4:$B$160,2,FALSE),0)</f>
        <v>0</v>
      </c>
    </row>
    <row r="1956" spans="1:4" x14ac:dyDescent="0.25">
      <c r="A1956" t="s">
        <v>1956</v>
      </c>
      <c r="B1956" t="s">
        <v>4632</v>
      </c>
      <c r="C1956">
        <f>IFERROR(VLOOKUP(A1956,[1]long_asparaginases!$A$4:$B$2227,2,FALSE),0)</f>
        <v>1</v>
      </c>
      <c r="D1956">
        <f>IFERROR(VLOOKUP(A1956,[1]short_asparaginases_strict!$A$4:$B$160,2,FALSE),0)</f>
        <v>0</v>
      </c>
    </row>
    <row r="1957" spans="1:4" x14ac:dyDescent="0.25">
      <c r="A1957" t="s">
        <v>1957</v>
      </c>
      <c r="B1957" t="s">
        <v>4633</v>
      </c>
      <c r="C1957">
        <f>IFERROR(VLOOKUP(A1957,[1]long_asparaginases!$A$4:$B$2227,2,FALSE),0)</f>
        <v>1</v>
      </c>
      <c r="D1957">
        <f>IFERROR(VLOOKUP(A1957,[1]short_asparaginases_strict!$A$4:$B$160,2,FALSE),0)</f>
        <v>0</v>
      </c>
    </row>
    <row r="1958" spans="1:4" x14ac:dyDescent="0.25">
      <c r="A1958" t="s">
        <v>1958</v>
      </c>
      <c r="B1958" t="s">
        <v>4633</v>
      </c>
      <c r="C1958">
        <f>IFERROR(VLOOKUP(A1958,[1]long_asparaginases!$A$4:$B$2227,2,FALSE),0)</f>
        <v>1</v>
      </c>
      <c r="D1958">
        <f>IFERROR(VLOOKUP(A1958,[1]short_asparaginases_strict!$A$4:$B$160,2,FALSE),0)</f>
        <v>0</v>
      </c>
    </row>
    <row r="1959" spans="1:4" x14ac:dyDescent="0.25">
      <c r="A1959" t="s">
        <v>1959</v>
      </c>
      <c r="B1959" t="s">
        <v>4633</v>
      </c>
      <c r="C1959">
        <f>IFERROR(VLOOKUP(A1959,[1]long_asparaginases!$A$4:$B$2227,2,FALSE),0)</f>
        <v>1</v>
      </c>
      <c r="D1959">
        <f>IFERROR(VLOOKUP(A1959,[1]short_asparaginases_strict!$A$4:$B$160,2,FALSE),0)</f>
        <v>0</v>
      </c>
    </row>
    <row r="1960" spans="1:4" x14ac:dyDescent="0.25">
      <c r="A1960" t="s">
        <v>1960</v>
      </c>
      <c r="B1960" t="s">
        <v>4633</v>
      </c>
      <c r="C1960">
        <f>IFERROR(VLOOKUP(A1960,[1]long_asparaginases!$A$4:$B$2227,2,FALSE),0)</f>
        <v>1</v>
      </c>
      <c r="D1960">
        <f>IFERROR(VLOOKUP(A1960,[1]short_asparaginases_strict!$A$4:$B$160,2,FALSE),0)</f>
        <v>0</v>
      </c>
    </row>
    <row r="1961" spans="1:4" x14ac:dyDescent="0.25">
      <c r="A1961" t="s">
        <v>1961</v>
      </c>
      <c r="B1961" t="s">
        <v>4633</v>
      </c>
      <c r="C1961">
        <f>IFERROR(VLOOKUP(A1961,[1]long_asparaginases!$A$4:$B$2227,2,FALSE),0)</f>
        <v>1</v>
      </c>
      <c r="D1961">
        <f>IFERROR(VLOOKUP(A1961,[1]short_asparaginases_strict!$A$4:$B$160,2,FALSE),0)</f>
        <v>0</v>
      </c>
    </row>
    <row r="1962" spans="1:4" x14ac:dyDescent="0.25">
      <c r="A1962" t="s">
        <v>1962</v>
      </c>
      <c r="B1962" t="s">
        <v>4633</v>
      </c>
      <c r="C1962">
        <f>IFERROR(VLOOKUP(A1962,[1]long_asparaginases!$A$4:$B$2227,2,FALSE),0)</f>
        <v>1</v>
      </c>
      <c r="D1962">
        <f>IFERROR(VLOOKUP(A1962,[1]short_asparaginases_strict!$A$4:$B$160,2,FALSE),0)</f>
        <v>0</v>
      </c>
    </row>
    <row r="1963" spans="1:4" x14ac:dyDescent="0.25">
      <c r="A1963" t="s">
        <v>1963</v>
      </c>
      <c r="B1963" t="s">
        <v>4633</v>
      </c>
      <c r="C1963">
        <f>IFERROR(VLOOKUP(A1963,[1]long_asparaginases!$A$4:$B$2227,2,FALSE),0)</f>
        <v>1</v>
      </c>
      <c r="D1963">
        <f>IFERROR(VLOOKUP(A1963,[1]short_asparaginases_strict!$A$4:$B$160,2,FALSE),0)</f>
        <v>0</v>
      </c>
    </row>
    <row r="1964" spans="1:4" x14ac:dyDescent="0.25">
      <c r="A1964" t="s">
        <v>1964</v>
      </c>
      <c r="B1964" t="s">
        <v>4633</v>
      </c>
      <c r="C1964">
        <f>IFERROR(VLOOKUP(A1964,[1]long_asparaginases!$A$4:$B$2227,2,FALSE),0)</f>
        <v>1</v>
      </c>
      <c r="D1964">
        <f>IFERROR(VLOOKUP(A1964,[1]short_asparaginases_strict!$A$4:$B$160,2,FALSE),0)</f>
        <v>0</v>
      </c>
    </row>
    <row r="1965" spans="1:4" x14ac:dyDescent="0.25">
      <c r="A1965" t="s">
        <v>1965</v>
      </c>
      <c r="B1965" t="s">
        <v>4633</v>
      </c>
      <c r="C1965">
        <f>IFERROR(VLOOKUP(A1965,[1]long_asparaginases!$A$4:$B$2227,2,FALSE),0)</f>
        <v>1</v>
      </c>
      <c r="D1965">
        <f>IFERROR(VLOOKUP(A1965,[1]short_asparaginases_strict!$A$4:$B$160,2,FALSE),0)</f>
        <v>0</v>
      </c>
    </row>
    <row r="1966" spans="1:4" x14ac:dyDescent="0.25">
      <c r="A1966" t="s">
        <v>1966</v>
      </c>
      <c r="B1966" t="s">
        <v>4633</v>
      </c>
      <c r="C1966">
        <f>IFERROR(VLOOKUP(A1966,[1]long_asparaginases!$A$4:$B$2227,2,FALSE),0)</f>
        <v>1</v>
      </c>
      <c r="D1966">
        <f>IFERROR(VLOOKUP(A1966,[1]short_asparaginases_strict!$A$4:$B$160,2,FALSE),0)</f>
        <v>0</v>
      </c>
    </row>
    <row r="1967" spans="1:4" x14ac:dyDescent="0.25">
      <c r="A1967" t="s">
        <v>1967</v>
      </c>
      <c r="B1967" t="s">
        <v>4633</v>
      </c>
      <c r="C1967">
        <f>IFERROR(VLOOKUP(A1967,[1]long_asparaginases!$A$4:$B$2227,2,FALSE),0)</f>
        <v>1</v>
      </c>
      <c r="D1967">
        <f>IFERROR(VLOOKUP(A1967,[1]short_asparaginases_strict!$A$4:$B$160,2,FALSE),0)</f>
        <v>0</v>
      </c>
    </row>
    <row r="1968" spans="1:4" x14ac:dyDescent="0.25">
      <c r="A1968" t="s">
        <v>1968</v>
      </c>
      <c r="B1968" t="s">
        <v>4633</v>
      </c>
      <c r="C1968">
        <f>IFERROR(VLOOKUP(A1968,[1]long_asparaginases!$A$4:$B$2227,2,FALSE),0)</f>
        <v>1</v>
      </c>
      <c r="D1968">
        <f>IFERROR(VLOOKUP(A1968,[1]short_asparaginases_strict!$A$4:$B$160,2,FALSE),0)</f>
        <v>0</v>
      </c>
    </row>
    <row r="1969" spans="1:4" x14ac:dyDescent="0.25">
      <c r="A1969" t="s">
        <v>1969</v>
      </c>
      <c r="B1969" t="s">
        <v>4633</v>
      </c>
      <c r="C1969">
        <f>IFERROR(VLOOKUP(A1969,[1]long_asparaginases!$A$4:$B$2227,2,FALSE),0)</f>
        <v>1</v>
      </c>
      <c r="D1969">
        <f>IFERROR(VLOOKUP(A1969,[1]short_asparaginases_strict!$A$4:$B$160,2,FALSE),0)</f>
        <v>0</v>
      </c>
    </row>
    <row r="1970" spans="1:4" x14ac:dyDescent="0.25">
      <c r="A1970" t="s">
        <v>1970</v>
      </c>
      <c r="B1970" t="s">
        <v>4633</v>
      </c>
      <c r="C1970">
        <f>IFERROR(VLOOKUP(A1970,[1]long_asparaginases!$A$4:$B$2227,2,FALSE),0)</f>
        <v>1</v>
      </c>
      <c r="D1970">
        <f>IFERROR(VLOOKUP(A1970,[1]short_asparaginases_strict!$A$4:$B$160,2,FALSE),0)</f>
        <v>0</v>
      </c>
    </row>
    <row r="1971" spans="1:4" x14ac:dyDescent="0.25">
      <c r="A1971" t="s">
        <v>1971</v>
      </c>
      <c r="B1971" t="s">
        <v>4634</v>
      </c>
      <c r="C1971">
        <f>IFERROR(VLOOKUP(A1971,[1]long_asparaginases!$A$4:$B$2227,2,FALSE),0)</f>
        <v>1</v>
      </c>
      <c r="D1971">
        <f>IFERROR(VLOOKUP(A1971,[1]short_asparaginases_strict!$A$4:$B$160,2,FALSE),0)</f>
        <v>0</v>
      </c>
    </row>
    <row r="1972" spans="1:4" x14ac:dyDescent="0.25">
      <c r="A1972" t="s">
        <v>1972</v>
      </c>
      <c r="B1972" t="s">
        <v>4635</v>
      </c>
      <c r="C1972">
        <f>IFERROR(VLOOKUP(A1972,[1]long_asparaginases!$A$4:$B$2227,2,FALSE),0)</f>
        <v>0</v>
      </c>
      <c r="D1972">
        <f>IFERROR(VLOOKUP(A1972,[1]short_asparaginases_strict!$A$4:$B$160,2,FALSE),0)</f>
        <v>0</v>
      </c>
    </row>
    <row r="1973" spans="1:4" x14ac:dyDescent="0.25">
      <c r="A1973" t="s">
        <v>1973</v>
      </c>
      <c r="B1973" t="s">
        <v>4635</v>
      </c>
      <c r="C1973">
        <f>IFERROR(VLOOKUP(A1973,[1]long_asparaginases!$A$4:$B$2227,2,FALSE),0)</f>
        <v>0</v>
      </c>
      <c r="D1973">
        <f>IFERROR(VLOOKUP(A1973,[1]short_asparaginases_strict!$A$4:$B$160,2,FALSE),0)</f>
        <v>0</v>
      </c>
    </row>
    <row r="1974" spans="1:4" x14ac:dyDescent="0.25">
      <c r="A1974" t="s">
        <v>1974</v>
      </c>
      <c r="B1974" t="s">
        <v>4636</v>
      </c>
      <c r="C1974">
        <f>IFERROR(VLOOKUP(A1974,[1]long_asparaginases!$A$4:$B$2227,2,FALSE),0)</f>
        <v>1</v>
      </c>
      <c r="D1974">
        <f>IFERROR(VLOOKUP(A1974,[1]short_asparaginases_strict!$A$4:$B$160,2,FALSE),0)</f>
        <v>0</v>
      </c>
    </row>
    <row r="1975" spans="1:4" x14ac:dyDescent="0.25">
      <c r="A1975" t="s">
        <v>1975</v>
      </c>
      <c r="B1975" t="s">
        <v>4637</v>
      </c>
      <c r="C1975">
        <f>IFERROR(VLOOKUP(A1975,[1]long_asparaginases!$A$4:$B$2227,2,FALSE),0)</f>
        <v>1</v>
      </c>
      <c r="D1975">
        <f>IFERROR(VLOOKUP(A1975,[1]short_asparaginases_strict!$A$4:$B$160,2,FALSE),0)</f>
        <v>0</v>
      </c>
    </row>
    <row r="1976" spans="1:4" x14ac:dyDescent="0.25">
      <c r="A1976" t="s">
        <v>1976</v>
      </c>
      <c r="B1976" t="s">
        <v>4638</v>
      </c>
      <c r="C1976">
        <f>IFERROR(VLOOKUP(A1976,[1]long_asparaginases!$A$4:$B$2227,2,FALSE),0)</f>
        <v>1</v>
      </c>
      <c r="D1976">
        <f>IFERROR(VLOOKUP(A1976,[1]short_asparaginases_strict!$A$4:$B$160,2,FALSE),0)</f>
        <v>0</v>
      </c>
    </row>
    <row r="1977" spans="1:4" x14ac:dyDescent="0.25">
      <c r="A1977" t="s">
        <v>1977</v>
      </c>
      <c r="B1977" t="s">
        <v>4639</v>
      </c>
      <c r="C1977">
        <f>IFERROR(VLOOKUP(A1977,[1]long_asparaginases!$A$4:$B$2227,2,FALSE),0)</f>
        <v>1</v>
      </c>
      <c r="D1977">
        <f>IFERROR(VLOOKUP(A1977,[1]short_asparaginases_strict!$A$4:$B$160,2,FALSE),0)</f>
        <v>0</v>
      </c>
    </row>
    <row r="1978" spans="1:4" x14ac:dyDescent="0.25">
      <c r="A1978" t="s">
        <v>1978</v>
      </c>
      <c r="B1978" t="s">
        <v>4640</v>
      </c>
      <c r="C1978">
        <f>IFERROR(VLOOKUP(A1978,[1]long_asparaginases!$A$4:$B$2227,2,FALSE),0)</f>
        <v>1</v>
      </c>
      <c r="D1978">
        <f>IFERROR(VLOOKUP(A1978,[1]short_asparaginases_strict!$A$4:$B$160,2,FALSE),0)</f>
        <v>0</v>
      </c>
    </row>
    <row r="1979" spans="1:4" x14ac:dyDescent="0.25">
      <c r="A1979" t="s">
        <v>1979</v>
      </c>
      <c r="B1979" t="s">
        <v>4640</v>
      </c>
      <c r="C1979">
        <f>IFERROR(VLOOKUP(A1979,[1]long_asparaginases!$A$4:$B$2227,2,FALSE),0)</f>
        <v>1</v>
      </c>
      <c r="D1979">
        <f>IFERROR(VLOOKUP(A1979,[1]short_asparaginases_strict!$A$4:$B$160,2,FALSE),0)</f>
        <v>0</v>
      </c>
    </row>
    <row r="1980" spans="1:4" x14ac:dyDescent="0.25">
      <c r="A1980" t="s">
        <v>1980</v>
      </c>
      <c r="B1980" t="s">
        <v>4640</v>
      </c>
      <c r="C1980">
        <f>IFERROR(VLOOKUP(A1980,[1]long_asparaginases!$A$4:$B$2227,2,FALSE),0)</f>
        <v>1</v>
      </c>
      <c r="D1980">
        <f>IFERROR(VLOOKUP(A1980,[1]short_asparaginases_strict!$A$4:$B$160,2,FALSE),0)</f>
        <v>0</v>
      </c>
    </row>
    <row r="1981" spans="1:4" x14ac:dyDescent="0.25">
      <c r="A1981" t="s">
        <v>1981</v>
      </c>
      <c r="B1981" t="s">
        <v>4640</v>
      </c>
      <c r="C1981">
        <f>IFERROR(VLOOKUP(A1981,[1]long_asparaginases!$A$4:$B$2227,2,FALSE),0)</f>
        <v>1</v>
      </c>
      <c r="D1981">
        <f>IFERROR(VLOOKUP(A1981,[1]short_asparaginases_strict!$A$4:$B$160,2,FALSE),0)</f>
        <v>0</v>
      </c>
    </row>
    <row r="1982" spans="1:4" x14ac:dyDescent="0.25">
      <c r="A1982" t="s">
        <v>1982</v>
      </c>
      <c r="B1982" t="s">
        <v>4640</v>
      </c>
      <c r="C1982">
        <f>IFERROR(VLOOKUP(A1982,[1]long_asparaginases!$A$4:$B$2227,2,FALSE),0)</f>
        <v>1</v>
      </c>
      <c r="D1982">
        <f>IFERROR(VLOOKUP(A1982,[1]short_asparaginases_strict!$A$4:$B$160,2,FALSE),0)</f>
        <v>0</v>
      </c>
    </row>
    <row r="1983" spans="1:4" x14ac:dyDescent="0.25">
      <c r="A1983" t="s">
        <v>1983</v>
      </c>
      <c r="B1983" t="s">
        <v>4640</v>
      </c>
      <c r="C1983">
        <f>IFERROR(VLOOKUP(A1983,[1]long_asparaginases!$A$4:$B$2227,2,FALSE),0)</f>
        <v>1</v>
      </c>
      <c r="D1983">
        <f>IFERROR(VLOOKUP(A1983,[1]short_asparaginases_strict!$A$4:$B$160,2,FALSE),0)</f>
        <v>0</v>
      </c>
    </row>
    <row r="1984" spans="1:4" x14ac:dyDescent="0.25">
      <c r="A1984" t="s">
        <v>1984</v>
      </c>
      <c r="B1984" t="s">
        <v>4640</v>
      </c>
      <c r="C1984">
        <f>IFERROR(VLOOKUP(A1984,[1]long_asparaginases!$A$4:$B$2227,2,FALSE),0)</f>
        <v>1</v>
      </c>
      <c r="D1984">
        <f>IFERROR(VLOOKUP(A1984,[1]short_asparaginases_strict!$A$4:$B$160,2,FALSE),0)</f>
        <v>0</v>
      </c>
    </row>
    <row r="1985" spans="1:4" x14ac:dyDescent="0.25">
      <c r="A1985" t="s">
        <v>1985</v>
      </c>
      <c r="B1985" t="s">
        <v>4640</v>
      </c>
      <c r="C1985">
        <f>IFERROR(VLOOKUP(A1985,[1]long_asparaginases!$A$4:$B$2227,2,FALSE),0)</f>
        <v>1</v>
      </c>
      <c r="D1985">
        <f>IFERROR(VLOOKUP(A1985,[1]short_asparaginases_strict!$A$4:$B$160,2,FALSE),0)</f>
        <v>0</v>
      </c>
    </row>
    <row r="1986" spans="1:4" x14ac:dyDescent="0.25">
      <c r="A1986" t="s">
        <v>1986</v>
      </c>
      <c r="B1986" t="s">
        <v>4640</v>
      </c>
      <c r="C1986">
        <f>IFERROR(VLOOKUP(A1986,[1]long_asparaginases!$A$4:$B$2227,2,FALSE),0)</f>
        <v>0</v>
      </c>
      <c r="D1986">
        <f>IFERROR(VLOOKUP(A1986,[1]short_asparaginases_strict!$A$4:$B$160,2,FALSE),0)</f>
        <v>0</v>
      </c>
    </row>
    <row r="1987" spans="1:4" x14ac:dyDescent="0.25">
      <c r="A1987" t="s">
        <v>1987</v>
      </c>
      <c r="B1987" t="s">
        <v>4640</v>
      </c>
      <c r="C1987">
        <f>IFERROR(VLOOKUP(A1987,[1]long_asparaginases!$A$4:$B$2227,2,FALSE),0)</f>
        <v>0</v>
      </c>
      <c r="D1987">
        <f>IFERROR(VLOOKUP(A1987,[1]short_asparaginases_strict!$A$4:$B$160,2,FALSE),0)</f>
        <v>0</v>
      </c>
    </row>
    <row r="1988" spans="1:4" x14ac:dyDescent="0.25">
      <c r="A1988" t="s">
        <v>1988</v>
      </c>
      <c r="B1988" t="s">
        <v>4640</v>
      </c>
      <c r="C1988">
        <f>IFERROR(VLOOKUP(A1988,[1]long_asparaginases!$A$4:$B$2227,2,FALSE),0)</f>
        <v>1</v>
      </c>
      <c r="D1988">
        <f>IFERROR(VLOOKUP(A1988,[1]short_asparaginases_strict!$A$4:$B$160,2,FALSE),0)</f>
        <v>0</v>
      </c>
    </row>
    <row r="1989" spans="1:4" x14ac:dyDescent="0.25">
      <c r="A1989" t="s">
        <v>1989</v>
      </c>
      <c r="B1989" t="s">
        <v>4640</v>
      </c>
      <c r="C1989">
        <f>IFERROR(VLOOKUP(A1989,[1]long_asparaginases!$A$4:$B$2227,2,FALSE),0)</f>
        <v>1</v>
      </c>
      <c r="D1989">
        <f>IFERROR(VLOOKUP(A1989,[1]short_asparaginases_strict!$A$4:$B$160,2,FALSE),0)</f>
        <v>0</v>
      </c>
    </row>
    <row r="1990" spans="1:4" x14ac:dyDescent="0.25">
      <c r="A1990" t="s">
        <v>1990</v>
      </c>
      <c r="B1990" t="s">
        <v>4641</v>
      </c>
      <c r="C1990">
        <f>IFERROR(VLOOKUP(A1990,[1]long_asparaginases!$A$4:$B$2227,2,FALSE),0)</f>
        <v>0</v>
      </c>
      <c r="D1990">
        <f>IFERROR(VLOOKUP(A1990,[1]short_asparaginases_strict!$A$4:$B$160,2,FALSE),0)</f>
        <v>0</v>
      </c>
    </row>
    <row r="1991" spans="1:4" x14ac:dyDescent="0.25">
      <c r="A1991" t="s">
        <v>1991</v>
      </c>
      <c r="B1991" t="s">
        <v>4641</v>
      </c>
      <c r="C1991">
        <f>IFERROR(VLOOKUP(A1991,[1]long_asparaginases!$A$4:$B$2227,2,FALSE),0)</f>
        <v>0</v>
      </c>
      <c r="D1991">
        <f>IFERROR(VLOOKUP(A1991,[1]short_asparaginases_strict!$A$4:$B$160,2,FALSE),0)</f>
        <v>0</v>
      </c>
    </row>
    <row r="1992" spans="1:4" x14ac:dyDescent="0.25">
      <c r="A1992" t="s">
        <v>1992</v>
      </c>
      <c r="B1992" t="s">
        <v>4642</v>
      </c>
      <c r="C1992">
        <f>IFERROR(VLOOKUP(A1992,[1]long_asparaginases!$A$4:$B$2227,2,FALSE),0)</f>
        <v>0</v>
      </c>
      <c r="D1992">
        <f>IFERROR(VLOOKUP(A1992,[1]short_asparaginases_strict!$A$4:$B$160,2,FALSE),0)</f>
        <v>0</v>
      </c>
    </row>
    <row r="1993" spans="1:4" x14ac:dyDescent="0.25">
      <c r="A1993" t="s">
        <v>1993</v>
      </c>
      <c r="B1993" t="s">
        <v>4643</v>
      </c>
      <c r="C1993">
        <f>IFERROR(VLOOKUP(A1993,[1]long_asparaginases!$A$4:$B$2227,2,FALSE),0)</f>
        <v>0</v>
      </c>
      <c r="D1993">
        <f>IFERROR(VLOOKUP(A1993,[1]short_asparaginases_strict!$A$4:$B$160,2,FALSE),0)</f>
        <v>0</v>
      </c>
    </row>
    <row r="1994" spans="1:4" x14ac:dyDescent="0.25">
      <c r="A1994" t="s">
        <v>1994</v>
      </c>
      <c r="B1994" t="s">
        <v>4643</v>
      </c>
      <c r="C1994">
        <f>IFERROR(VLOOKUP(A1994,[1]long_asparaginases!$A$4:$B$2227,2,FALSE),0)</f>
        <v>0</v>
      </c>
      <c r="D1994">
        <f>IFERROR(VLOOKUP(A1994,[1]short_asparaginases_strict!$A$4:$B$160,2,FALSE),0)</f>
        <v>0</v>
      </c>
    </row>
    <row r="1995" spans="1:4" x14ac:dyDescent="0.25">
      <c r="A1995" t="s">
        <v>1995</v>
      </c>
      <c r="B1995" t="s">
        <v>4644</v>
      </c>
      <c r="C1995">
        <f>IFERROR(VLOOKUP(A1995,[1]long_asparaginases!$A$4:$B$2227,2,FALSE),0)</f>
        <v>0</v>
      </c>
      <c r="D1995">
        <f>IFERROR(VLOOKUP(A1995,[1]short_asparaginases_strict!$A$4:$B$160,2,FALSE),0)</f>
        <v>0</v>
      </c>
    </row>
    <row r="1996" spans="1:4" x14ac:dyDescent="0.25">
      <c r="A1996" t="s">
        <v>1996</v>
      </c>
      <c r="B1996" t="s">
        <v>4645</v>
      </c>
      <c r="C1996">
        <f>IFERROR(VLOOKUP(A1996,[1]long_asparaginases!$A$4:$B$2227,2,FALSE),0)</f>
        <v>0</v>
      </c>
      <c r="D1996">
        <f>IFERROR(VLOOKUP(A1996,[1]short_asparaginases_strict!$A$4:$B$160,2,FALSE),0)</f>
        <v>0</v>
      </c>
    </row>
    <row r="1997" spans="1:4" x14ac:dyDescent="0.25">
      <c r="A1997" t="s">
        <v>1997</v>
      </c>
      <c r="B1997" t="s">
        <v>4645</v>
      </c>
      <c r="C1997">
        <f>IFERROR(VLOOKUP(A1997,[1]long_asparaginases!$A$4:$B$2227,2,FALSE),0)</f>
        <v>0</v>
      </c>
      <c r="D1997">
        <f>IFERROR(VLOOKUP(A1997,[1]short_asparaginases_strict!$A$4:$B$160,2,FALSE),0)</f>
        <v>0</v>
      </c>
    </row>
    <row r="1998" spans="1:4" x14ac:dyDescent="0.25">
      <c r="A1998" t="s">
        <v>1998</v>
      </c>
      <c r="B1998" t="s">
        <v>4645</v>
      </c>
      <c r="C1998">
        <f>IFERROR(VLOOKUP(A1998,[1]long_asparaginases!$A$4:$B$2227,2,FALSE),0)</f>
        <v>0</v>
      </c>
      <c r="D1998">
        <f>IFERROR(VLOOKUP(A1998,[1]short_asparaginases_strict!$A$4:$B$160,2,FALSE),0)</f>
        <v>0</v>
      </c>
    </row>
    <row r="1999" spans="1:4" x14ac:dyDescent="0.25">
      <c r="A1999" t="s">
        <v>1999</v>
      </c>
      <c r="B1999" t="s">
        <v>4645</v>
      </c>
      <c r="C1999">
        <f>IFERROR(VLOOKUP(A1999,[1]long_asparaginases!$A$4:$B$2227,2,FALSE),0)</f>
        <v>0</v>
      </c>
      <c r="D1999">
        <f>IFERROR(VLOOKUP(A1999,[1]short_asparaginases_strict!$A$4:$B$160,2,FALSE),0)</f>
        <v>0</v>
      </c>
    </row>
    <row r="2000" spans="1:4" x14ac:dyDescent="0.25">
      <c r="A2000" t="s">
        <v>2000</v>
      </c>
      <c r="B2000" t="s">
        <v>4646</v>
      </c>
      <c r="C2000">
        <f>IFERROR(VLOOKUP(A2000,[1]long_asparaginases!$A$4:$B$2227,2,FALSE),0)</f>
        <v>0</v>
      </c>
      <c r="D2000">
        <f>IFERROR(VLOOKUP(A2000,[1]short_asparaginases_strict!$A$4:$B$160,2,FALSE),0)</f>
        <v>0</v>
      </c>
    </row>
    <row r="2001" spans="1:4" x14ac:dyDescent="0.25">
      <c r="A2001" t="s">
        <v>2001</v>
      </c>
      <c r="B2001" t="s">
        <v>4646</v>
      </c>
      <c r="C2001">
        <f>IFERROR(VLOOKUP(A2001,[1]long_asparaginases!$A$4:$B$2227,2,FALSE),0)</f>
        <v>0</v>
      </c>
      <c r="D2001">
        <f>IFERROR(VLOOKUP(A2001,[1]short_asparaginases_strict!$A$4:$B$160,2,FALSE),0)</f>
        <v>0</v>
      </c>
    </row>
    <row r="2002" spans="1:4" x14ac:dyDescent="0.25">
      <c r="A2002" t="s">
        <v>2002</v>
      </c>
      <c r="B2002" t="s">
        <v>4646</v>
      </c>
      <c r="C2002">
        <f>IFERROR(VLOOKUP(A2002,[1]long_asparaginases!$A$4:$B$2227,2,FALSE),0)</f>
        <v>0</v>
      </c>
      <c r="D2002">
        <f>IFERROR(VLOOKUP(A2002,[1]short_asparaginases_strict!$A$4:$B$160,2,FALSE),0)</f>
        <v>0</v>
      </c>
    </row>
    <row r="2003" spans="1:4" x14ac:dyDescent="0.25">
      <c r="A2003" t="s">
        <v>2003</v>
      </c>
      <c r="B2003" t="s">
        <v>4646</v>
      </c>
      <c r="C2003">
        <f>IFERROR(VLOOKUP(A2003,[1]long_asparaginases!$A$4:$B$2227,2,FALSE),0)</f>
        <v>0</v>
      </c>
      <c r="D2003">
        <f>IFERROR(VLOOKUP(A2003,[1]short_asparaginases_strict!$A$4:$B$160,2,FALSE),0)</f>
        <v>0</v>
      </c>
    </row>
    <row r="2004" spans="1:4" x14ac:dyDescent="0.25">
      <c r="A2004" t="s">
        <v>2004</v>
      </c>
      <c r="B2004" t="s">
        <v>4647</v>
      </c>
      <c r="C2004">
        <f>IFERROR(VLOOKUP(A2004,[1]long_asparaginases!$A$4:$B$2227,2,FALSE),0)</f>
        <v>0</v>
      </c>
      <c r="D2004">
        <f>IFERROR(VLOOKUP(A2004,[1]short_asparaginases_strict!$A$4:$B$160,2,FALSE),0)</f>
        <v>0</v>
      </c>
    </row>
    <row r="2005" spans="1:4" x14ac:dyDescent="0.25">
      <c r="A2005" t="s">
        <v>2005</v>
      </c>
      <c r="B2005" t="s">
        <v>4647</v>
      </c>
      <c r="C2005">
        <f>IFERROR(VLOOKUP(A2005,[1]long_asparaginases!$A$4:$B$2227,2,FALSE),0)</f>
        <v>0</v>
      </c>
      <c r="D2005">
        <f>IFERROR(VLOOKUP(A2005,[1]short_asparaginases_strict!$A$4:$B$160,2,FALSE),0)</f>
        <v>0</v>
      </c>
    </row>
    <row r="2006" spans="1:4" x14ac:dyDescent="0.25">
      <c r="A2006" t="s">
        <v>2006</v>
      </c>
      <c r="B2006" t="s">
        <v>4647</v>
      </c>
      <c r="C2006">
        <f>IFERROR(VLOOKUP(A2006,[1]long_asparaginases!$A$4:$B$2227,2,FALSE),0)</f>
        <v>0</v>
      </c>
      <c r="D2006">
        <f>IFERROR(VLOOKUP(A2006,[1]short_asparaginases_strict!$A$4:$B$160,2,FALSE),0)</f>
        <v>0</v>
      </c>
    </row>
    <row r="2007" spans="1:4" x14ac:dyDescent="0.25">
      <c r="A2007" t="s">
        <v>2007</v>
      </c>
      <c r="B2007" t="s">
        <v>4647</v>
      </c>
      <c r="C2007">
        <f>IFERROR(VLOOKUP(A2007,[1]long_asparaginases!$A$4:$B$2227,2,FALSE),0)</f>
        <v>0</v>
      </c>
      <c r="D2007">
        <f>IFERROR(VLOOKUP(A2007,[1]short_asparaginases_strict!$A$4:$B$160,2,FALSE),0)</f>
        <v>0</v>
      </c>
    </row>
    <row r="2008" spans="1:4" x14ac:dyDescent="0.25">
      <c r="A2008" t="s">
        <v>2008</v>
      </c>
      <c r="B2008" t="s">
        <v>4647</v>
      </c>
      <c r="C2008">
        <f>IFERROR(VLOOKUP(A2008,[1]long_asparaginases!$A$4:$B$2227,2,FALSE),0)</f>
        <v>0</v>
      </c>
      <c r="D2008">
        <f>IFERROR(VLOOKUP(A2008,[1]short_asparaginases_strict!$A$4:$B$160,2,FALSE),0)</f>
        <v>0</v>
      </c>
    </row>
    <row r="2009" spans="1:4" x14ac:dyDescent="0.25">
      <c r="A2009" t="s">
        <v>2009</v>
      </c>
      <c r="B2009" t="s">
        <v>4648</v>
      </c>
      <c r="C2009">
        <f>IFERROR(VLOOKUP(A2009,[1]long_asparaginases!$A$4:$B$2227,2,FALSE),0)</f>
        <v>0</v>
      </c>
      <c r="D2009">
        <f>IFERROR(VLOOKUP(A2009,[1]short_asparaginases_strict!$A$4:$B$160,2,FALSE),0)</f>
        <v>0</v>
      </c>
    </row>
    <row r="2010" spans="1:4" x14ac:dyDescent="0.25">
      <c r="A2010" t="s">
        <v>2010</v>
      </c>
      <c r="B2010" t="s">
        <v>4649</v>
      </c>
      <c r="C2010">
        <f>IFERROR(VLOOKUP(A2010,[1]long_asparaginases!$A$4:$B$2227,2,FALSE),0)</f>
        <v>0</v>
      </c>
      <c r="D2010">
        <f>IFERROR(VLOOKUP(A2010,[1]short_asparaginases_strict!$A$4:$B$160,2,FALSE),0)</f>
        <v>0</v>
      </c>
    </row>
    <row r="2011" spans="1:4" x14ac:dyDescent="0.25">
      <c r="A2011" t="s">
        <v>2011</v>
      </c>
      <c r="B2011" t="s">
        <v>4650</v>
      </c>
      <c r="C2011">
        <f>IFERROR(VLOOKUP(A2011,[1]long_asparaginases!$A$4:$B$2227,2,FALSE),0)</f>
        <v>2</v>
      </c>
      <c r="D2011">
        <f>IFERROR(VLOOKUP(A2011,[1]short_asparaginases_strict!$A$4:$B$160,2,FALSE),0)</f>
        <v>0</v>
      </c>
    </row>
    <row r="2012" spans="1:4" x14ac:dyDescent="0.25">
      <c r="A2012" t="s">
        <v>2012</v>
      </c>
      <c r="B2012" t="s">
        <v>4651</v>
      </c>
      <c r="C2012">
        <f>IFERROR(VLOOKUP(A2012,[1]long_asparaginases!$A$4:$B$2227,2,FALSE),0)</f>
        <v>0</v>
      </c>
      <c r="D2012">
        <f>IFERROR(VLOOKUP(A2012,[1]short_asparaginases_strict!$A$4:$B$160,2,FALSE),0)</f>
        <v>0</v>
      </c>
    </row>
    <row r="2013" spans="1:4" x14ac:dyDescent="0.25">
      <c r="A2013" t="s">
        <v>2013</v>
      </c>
      <c r="B2013" t="s">
        <v>4652</v>
      </c>
      <c r="C2013">
        <f>IFERROR(VLOOKUP(A2013,[1]long_asparaginases!$A$4:$B$2227,2,FALSE),0)</f>
        <v>1</v>
      </c>
      <c r="D2013">
        <f>IFERROR(VLOOKUP(A2013,[1]short_asparaginases_strict!$A$4:$B$160,2,FALSE),0)</f>
        <v>0</v>
      </c>
    </row>
    <row r="2014" spans="1:4" x14ac:dyDescent="0.25">
      <c r="A2014" t="s">
        <v>2014</v>
      </c>
      <c r="B2014" t="s">
        <v>4653</v>
      </c>
      <c r="C2014">
        <f>IFERROR(VLOOKUP(A2014,[1]long_asparaginases!$A$4:$B$2227,2,FALSE),0)</f>
        <v>1</v>
      </c>
      <c r="D2014">
        <f>IFERROR(VLOOKUP(A2014,[1]short_asparaginases_strict!$A$4:$B$160,2,FALSE),0)</f>
        <v>0</v>
      </c>
    </row>
    <row r="2015" spans="1:4" x14ac:dyDescent="0.25">
      <c r="A2015" t="s">
        <v>2015</v>
      </c>
      <c r="B2015" t="s">
        <v>4654</v>
      </c>
      <c r="C2015">
        <f>IFERROR(VLOOKUP(A2015,[1]long_asparaginases!$A$4:$B$2227,2,FALSE),0)</f>
        <v>1</v>
      </c>
      <c r="D2015">
        <f>IFERROR(VLOOKUP(A2015,[1]short_asparaginases_strict!$A$4:$B$160,2,FALSE),0)</f>
        <v>0</v>
      </c>
    </row>
    <row r="2016" spans="1:4" x14ac:dyDescent="0.25">
      <c r="A2016" t="s">
        <v>2016</v>
      </c>
      <c r="B2016" t="s">
        <v>4654</v>
      </c>
      <c r="C2016">
        <f>IFERROR(VLOOKUP(A2016,[1]long_asparaginases!$A$4:$B$2227,2,FALSE),0)</f>
        <v>1</v>
      </c>
      <c r="D2016">
        <f>IFERROR(VLOOKUP(A2016,[1]short_asparaginases_strict!$A$4:$B$160,2,FALSE),0)</f>
        <v>0</v>
      </c>
    </row>
    <row r="2017" spans="1:4" x14ac:dyDescent="0.25">
      <c r="A2017" t="s">
        <v>2017</v>
      </c>
      <c r="B2017" t="s">
        <v>4655</v>
      </c>
      <c r="C2017">
        <f>IFERROR(VLOOKUP(A2017,[1]long_asparaginases!$A$4:$B$2227,2,FALSE),0)</f>
        <v>1</v>
      </c>
      <c r="D2017">
        <f>IFERROR(VLOOKUP(A2017,[1]short_asparaginases_strict!$A$4:$B$160,2,FALSE),0)</f>
        <v>0</v>
      </c>
    </row>
    <row r="2018" spans="1:4" x14ac:dyDescent="0.25">
      <c r="A2018" t="s">
        <v>2018</v>
      </c>
      <c r="B2018" t="s">
        <v>4656</v>
      </c>
      <c r="C2018">
        <f>IFERROR(VLOOKUP(A2018,[1]long_asparaginases!$A$4:$B$2227,2,FALSE),0)</f>
        <v>1</v>
      </c>
      <c r="D2018">
        <f>IFERROR(VLOOKUP(A2018,[1]short_asparaginases_strict!$A$4:$B$160,2,FALSE),0)</f>
        <v>0</v>
      </c>
    </row>
    <row r="2019" spans="1:4" x14ac:dyDescent="0.25">
      <c r="A2019" t="s">
        <v>2019</v>
      </c>
      <c r="B2019" t="s">
        <v>4656</v>
      </c>
      <c r="C2019">
        <f>IFERROR(VLOOKUP(A2019,[1]long_asparaginases!$A$4:$B$2227,2,FALSE),0)</f>
        <v>1</v>
      </c>
      <c r="D2019">
        <f>IFERROR(VLOOKUP(A2019,[1]short_asparaginases_strict!$A$4:$B$160,2,FALSE),0)</f>
        <v>0</v>
      </c>
    </row>
    <row r="2020" spans="1:4" x14ac:dyDescent="0.25">
      <c r="A2020" t="s">
        <v>2020</v>
      </c>
      <c r="B2020" t="s">
        <v>4656</v>
      </c>
      <c r="C2020">
        <f>IFERROR(VLOOKUP(A2020,[1]long_asparaginases!$A$4:$B$2227,2,FALSE),0)</f>
        <v>1</v>
      </c>
      <c r="D2020">
        <f>IFERROR(VLOOKUP(A2020,[1]short_asparaginases_strict!$A$4:$B$160,2,FALSE),0)</f>
        <v>0</v>
      </c>
    </row>
    <row r="2021" spans="1:4" x14ac:dyDescent="0.25">
      <c r="A2021" t="s">
        <v>2021</v>
      </c>
      <c r="B2021" t="s">
        <v>4657</v>
      </c>
      <c r="C2021">
        <f>IFERROR(VLOOKUP(A2021,[1]long_asparaginases!$A$4:$B$2227,2,FALSE),0)</f>
        <v>1</v>
      </c>
      <c r="D2021">
        <f>IFERROR(VLOOKUP(A2021,[1]short_asparaginases_strict!$A$4:$B$160,2,FALSE),0)</f>
        <v>0</v>
      </c>
    </row>
    <row r="2022" spans="1:4" x14ac:dyDescent="0.25">
      <c r="A2022" t="s">
        <v>2022</v>
      </c>
      <c r="B2022" t="s">
        <v>4658</v>
      </c>
      <c r="C2022">
        <f>IFERROR(VLOOKUP(A2022,[1]long_asparaginases!$A$4:$B$2227,2,FALSE),0)</f>
        <v>0</v>
      </c>
      <c r="D2022">
        <f>IFERROR(VLOOKUP(A2022,[1]short_asparaginases_strict!$A$4:$B$160,2,FALSE),0)</f>
        <v>0</v>
      </c>
    </row>
    <row r="2023" spans="1:4" x14ac:dyDescent="0.25">
      <c r="A2023" t="s">
        <v>2023</v>
      </c>
      <c r="B2023" t="s">
        <v>4659</v>
      </c>
      <c r="C2023">
        <f>IFERROR(VLOOKUP(A2023,[1]long_asparaginases!$A$4:$B$2227,2,FALSE),0)</f>
        <v>0</v>
      </c>
      <c r="D2023">
        <f>IFERROR(VLOOKUP(A2023,[1]short_asparaginases_strict!$A$4:$B$160,2,FALSE),0)</f>
        <v>0</v>
      </c>
    </row>
    <row r="2024" spans="1:4" x14ac:dyDescent="0.25">
      <c r="A2024" t="s">
        <v>2024</v>
      </c>
      <c r="B2024" t="s">
        <v>4660</v>
      </c>
      <c r="C2024">
        <f>IFERROR(VLOOKUP(A2024,[1]long_asparaginases!$A$4:$B$2227,2,FALSE),0)</f>
        <v>1</v>
      </c>
      <c r="D2024">
        <f>IFERROR(VLOOKUP(A2024,[1]short_asparaginases_strict!$A$4:$B$160,2,FALSE),0)</f>
        <v>0</v>
      </c>
    </row>
    <row r="2025" spans="1:4" x14ac:dyDescent="0.25">
      <c r="A2025" t="s">
        <v>2025</v>
      </c>
      <c r="B2025" t="s">
        <v>4660</v>
      </c>
      <c r="C2025">
        <f>IFERROR(VLOOKUP(A2025,[1]long_asparaginases!$A$4:$B$2227,2,FALSE),0)</f>
        <v>1</v>
      </c>
      <c r="D2025">
        <f>IFERROR(VLOOKUP(A2025,[1]short_asparaginases_strict!$A$4:$B$160,2,FALSE),0)</f>
        <v>0</v>
      </c>
    </row>
    <row r="2026" spans="1:4" x14ac:dyDescent="0.25">
      <c r="A2026" t="s">
        <v>2026</v>
      </c>
      <c r="B2026" t="s">
        <v>4660</v>
      </c>
      <c r="C2026">
        <f>IFERROR(VLOOKUP(A2026,[1]long_asparaginases!$A$4:$B$2227,2,FALSE),0)</f>
        <v>1</v>
      </c>
      <c r="D2026">
        <f>IFERROR(VLOOKUP(A2026,[1]short_asparaginases_strict!$A$4:$B$160,2,FALSE),0)</f>
        <v>0</v>
      </c>
    </row>
    <row r="2027" spans="1:4" x14ac:dyDescent="0.25">
      <c r="A2027" t="s">
        <v>2027</v>
      </c>
      <c r="B2027" t="s">
        <v>4660</v>
      </c>
      <c r="C2027">
        <f>IFERROR(VLOOKUP(A2027,[1]long_asparaginases!$A$4:$B$2227,2,FALSE),0)</f>
        <v>1</v>
      </c>
      <c r="D2027">
        <f>IFERROR(VLOOKUP(A2027,[1]short_asparaginases_strict!$A$4:$B$160,2,FALSE),0)</f>
        <v>0</v>
      </c>
    </row>
    <row r="2028" spans="1:4" x14ac:dyDescent="0.25">
      <c r="A2028" t="s">
        <v>2028</v>
      </c>
      <c r="B2028" t="s">
        <v>4660</v>
      </c>
      <c r="C2028">
        <f>IFERROR(VLOOKUP(A2028,[1]long_asparaginases!$A$4:$B$2227,2,FALSE),0)</f>
        <v>1</v>
      </c>
      <c r="D2028">
        <f>IFERROR(VLOOKUP(A2028,[1]short_asparaginases_strict!$A$4:$B$160,2,FALSE),0)</f>
        <v>0</v>
      </c>
    </row>
    <row r="2029" spans="1:4" x14ac:dyDescent="0.25">
      <c r="A2029" t="s">
        <v>2029</v>
      </c>
      <c r="B2029" t="s">
        <v>4661</v>
      </c>
      <c r="C2029">
        <f>IFERROR(VLOOKUP(A2029,[1]long_asparaginases!$A$4:$B$2227,2,FALSE),0)</f>
        <v>1</v>
      </c>
      <c r="D2029">
        <f>IFERROR(VLOOKUP(A2029,[1]short_asparaginases_strict!$A$4:$B$160,2,FALSE),0)</f>
        <v>0</v>
      </c>
    </row>
    <row r="2030" spans="1:4" x14ac:dyDescent="0.25">
      <c r="A2030" t="s">
        <v>2030</v>
      </c>
      <c r="B2030" t="s">
        <v>4661</v>
      </c>
      <c r="C2030">
        <f>IFERROR(VLOOKUP(A2030,[1]long_asparaginases!$A$4:$B$2227,2,FALSE),0)</f>
        <v>1</v>
      </c>
      <c r="D2030">
        <f>IFERROR(VLOOKUP(A2030,[1]short_asparaginases_strict!$A$4:$B$160,2,FALSE),0)</f>
        <v>0</v>
      </c>
    </row>
    <row r="2031" spans="1:4" x14ac:dyDescent="0.25">
      <c r="A2031" t="s">
        <v>2031</v>
      </c>
      <c r="B2031" t="s">
        <v>4661</v>
      </c>
      <c r="C2031">
        <f>IFERROR(VLOOKUP(A2031,[1]long_asparaginases!$A$4:$B$2227,2,FALSE),0)</f>
        <v>1</v>
      </c>
      <c r="D2031">
        <f>IFERROR(VLOOKUP(A2031,[1]short_asparaginases_strict!$A$4:$B$160,2,FALSE),0)</f>
        <v>0</v>
      </c>
    </row>
    <row r="2032" spans="1:4" x14ac:dyDescent="0.25">
      <c r="A2032" t="s">
        <v>2032</v>
      </c>
      <c r="B2032" t="s">
        <v>4661</v>
      </c>
      <c r="C2032">
        <f>IFERROR(VLOOKUP(A2032,[1]long_asparaginases!$A$4:$B$2227,2,FALSE),0)</f>
        <v>1</v>
      </c>
      <c r="D2032">
        <f>IFERROR(VLOOKUP(A2032,[1]short_asparaginases_strict!$A$4:$B$160,2,FALSE),0)</f>
        <v>0</v>
      </c>
    </row>
    <row r="2033" spans="1:4" x14ac:dyDescent="0.25">
      <c r="A2033" t="s">
        <v>2033</v>
      </c>
      <c r="B2033" t="s">
        <v>4661</v>
      </c>
      <c r="C2033">
        <f>IFERROR(VLOOKUP(A2033,[1]long_asparaginases!$A$4:$B$2227,2,FALSE),0)</f>
        <v>1</v>
      </c>
      <c r="D2033">
        <f>IFERROR(VLOOKUP(A2033,[1]short_asparaginases_strict!$A$4:$B$160,2,FALSE),0)</f>
        <v>0</v>
      </c>
    </row>
    <row r="2034" spans="1:4" x14ac:dyDescent="0.25">
      <c r="A2034" t="s">
        <v>2034</v>
      </c>
      <c r="B2034" t="s">
        <v>4661</v>
      </c>
      <c r="C2034">
        <f>IFERROR(VLOOKUP(A2034,[1]long_asparaginases!$A$4:$B$2227,2,FALSE),0)</f>
        <v>1</v>
      </c>
      <c r="D2034">
        <f>IFERROR(VLOOKUP(A2034,[1]short_asparaginases_strict!$A$4:$B$160,2,FALSE),0)</f>
        <v>0</v>
      </c>
    </row>
    <row r="2035" spans="1:4" x14ac:dyDescent="0.25">
      <c r="A2035" t="s">
        <v>2035</v>
      </c>
      <c r="B2035" t="s">
        <v>4661</v>
      </c>
      <c r="C2035">
        <f>IFERROR(VLOOKUP(A2035,[1]long_asparaginases!$A$4:$B$2227,2,FALSE),0)</f>
        <v>1</v>
      </c>
      <c r="D2035">
        <f>IFERROR(VLOOKUP(A2035,[1]short_asparaginases_strict!$A$4:$B$160,2,FALSE),0)</f>
        <v>0</v>
      </c>
    </row>
    <row r="2036" spans="1:4" x14ac:dyDescent="0.25">
      <c r="A2036" t="s">
        <v>2036</v>
      </c>
      <c r="B2036" t="s">
        <v>4661</v>
      </c>
      <c r="C2036">
        <f>IFERROR(VLOOKUP(A2036,[1]long_asparaginases!$A$4:$B$2227,2,FALSE),0)</f>
        <v>1</v>
      </c>
      <c r="D2036">
        <f>IFERROR(VLOOKUP(A2036,[1]short_asparaginases_strict!$A$4:$B$160,2,FALSE),0)</f>
        <v>0</v>
      </c>
    </row>
    <row r="2037" spans="1:4" x14ac:dyDescent="0.25">
      <c r="A2037" t="s">
        <v>2037</v>
      </c>
      <c r="B2037" t="s">
        <v>4661</v>
      </c>
      <c r="C2037">
        <f>IFERROR(VLOOKUP(A2037,[1]long_asparaginases!$A$4:$B$2227,2,FALSE),0)</f>
        <v>1</v>
      </c>
      <c r="D2037">
        <f>IFERROR(VLOOKUP(A2037,[1]short_asparaginases_strict!$A$4:$B$160,2,FALSE),0)</f>
        <v>0</v>
      </c>
    </row>
    <row r="2038" spans="1:4" x14ac:dyDescent="0.25">
      <c r="A2038" t="s">
        <v>2038</v>
      </c>
      <c r="B2038" t="s">
        <v>4661</v>
      </c>
      <c r="C2038">
        <f>IFERROR(VLOOKUP(A2038,[1]long_asparaginases!$A$4:$B$2227,2,FALSE),0)</f>
        <v>1</v>
      </c>
      <c r="D2038">
        <f>IFERROR(VLOOKUP(A2038,[1]short_asparaginases_strict!$A$4:$B$160,2,FALSE),0)</f>
        <v>0</v>
      </c>
    </row>
    <row r="2039" spans="1:4" x14ac:dyDescent="0.25">
      <c r="A2039" t="s">
        <v>2039</v>
      </c>
      <c r="B2039" t="s">
        <v>4661</v>
      </c>
      <c r="C2039">
        <f>IFERROR(VLOOKUP(A2039,[1]long_asparaginases!$A$4:$B$2227,2,FALSE),0)</f>
        <v>1</v>
      </c>
      <c r="D2039">
        <f>IFERROR(VLOOKUP(A2039,[1]short_asparaginases_strict!$A$4:$B$160,2,FALSE),0)</f>
        <v>0</v>
      </c>
    </row>
    <row r="2040" spans="1:4" x14ac:dyDescent="0.25">
      <c r="A2040" t="s">
        <v>2040</v>
      </c>
      <c r="B2040" t="s">
        <v>4661</v>
      </c>
      <c r="C2040">
        <f>IFERROR(VLOOKUP(A2040,[1]long_asparaginases!$A$4:$B$2227,2,FALSE),0)</f>
        <v>1</v>
      </c>
      <c r="D2040">
        <f>IFERROR(VLOOKUP(A2040,[1]short_asparaginases_strict!$A$4:$B$160,2,FALSE),0)</f>
        <v>0</v>
      </c>
    </row>
    <row r="2041" spans="1:4" x14ac:dyDescent="0.25">
      <c r="A2041" t="s">
        <v>2041</v>
      </c>
      <c r="B2041" t="s">
        <v>4661</v>
      </c>
      <c r="C2041">
        <f>IFERROR(VLOOKUP(A2041,[1]long_asparaginases!$A$4:$B$2227,2,FALSE),0)</f>
        <v>1</v>
      </c>
      <c r="D2041">
        <f>IFERROR(VLOOKUP(A2041,[1]short_asparaginases_strict!$A$4:$B$160,2,FALSE),0)</f>
        <v>0</v>
      </c>
    </row>
    <row r="2042" spans="1:4" x14ac:dyDescent="0.25">
      <c r="A2042" t="s">
        <v>2042</v>
      </c>
      <c r="B2042" t="s">
        <v>4661</v>
      </c>
      <c r="C2042">
        <f>IFERROR(VLOOKUP(A2042,[1]long_asparaginases!$A$4:$B$2227,2,FALSE),0)</f>
        <v>1</v>
      </c>
      <c r="D2042">
        <f>IFERROR(VLOOKUP(A2042,[1]short_asparaginases_strict!$A$4:$B$160,2,FALSE),0)</f>
        <v>0</v>
      </c>
    </row>
    <row r="2043" spans="1:4" x14ac:dyDescent="0.25">
      <c r="A2043" t="s">
        <v>2043</v>
      </c>
      <c r="B2043" t="s">
        <v>4661</v>
      </c>
      <c r="C2043">
        <f>IFERROR(VLOOKUP(A2043,[1]long_asparaginases!$A$4:$B$2227,2,FALSE),0)</f>
        <v>1</v>
      </c>
      <c r="D2043">
        <f>IFERROR(VLOOKUP(A2043,[1]short_asparaginases_strict!$A$4:$B$160,2,FALSE),0)</f>
        <v>0</v>
      </c>
    </row>
    <row r="2044" spans="1:4" x14ac:dyDescent="0.25">
      <c r="A2044" t="s">
        <v>2044</v>
      </c>
      <c r="B2044" t="s">
        <v>4661</v>
      </c>
      <c r="C2044">
        <f>IFERROR(VLOOKUP(A2044,[1]long_asparaginases!$A$4:$B$2227,2,FALSE),0)</f>
        <v>1</v>
      </c>
      <c r="D2044">
        <f>IFERROR(VLOOKUP(A2044,[1]short_asparaginases_strict!$A$4:$B$160,2,FALSE),0)</f>
        <v>0</v>
      </c>
    </row>
    <row r="2045" spans="1:4" x14ac:dyDescent="0.25">
      <c r="A2045" t="s">
        <v>2045</v>
      </c>
      <c r="B2045" t="s">
        <v>4661</v>
      </c>
      <c r="C2045">
        <f>IFERROR(VLOOKUP(A2045,[1]long_asparaginases!$A$4:$B$2227,2,FALSE),0)</f>
        <v>1</v>
      </c>
      <c r="D2045">
        <f>IFERROR(VLOOKUP(A2045,[1]short_asparaginases_strict!$A$4:$B$160,2,FALSE),0)</f>
        <v>0</v>
      </c>
    </row>
    <row r="2046" spans="1:4" x14ac:dyDescent="0.25">
      <c r="A2046" t="s">
        <v>2046</v>
      </c>
      <c r="B2046" t="s">
        <v>4661</v>
      </c>
      <c r="C2046">
        <f>IFERROR(VLOOKUP(A2046,[1]long_asparaginases!$A$4:$B$2227,2,FALSE),0)</f>
        <v>1</v>
      </c>
      <c r="D2046">
        <f>IFERROR(VLOOKUP(A2046,[1]short_asparaginases_strict!$A$4:$B$160,2,FALSE),0)</f>
        <v>0</v>
      </c>
    </row>
    <row r="2047" spans="1:4" x14ac:dyDescent="0.25">
      <c r="A2047" t="s">
        <v>2047</v>
      </c>
      <c r="B2047" t="s">
        <v>4661</v>
      </c>
      <c r="C2047">
        <f>IFERROR(VLOOKUP(A2047,[1]long_asparaginases!$A$4:$B$2227,2,FALSE),0)</f>
        <v>1</v>
      </c>
      <c r="D2047">
        <f>IFERROR(VLOOKUP(A2047,[1]short_asparaginases_strict!$A$4:$B$160,2,FALSE),0)</f>
        <v>0</v>
      </c>
    </row>
    <row r="2048" spans="1:4" x14ac:dyDescent="0.25">
      <c r="A2048" t="s">
        <v>2048</v>
      </c>
      <c r="B2048" t="s">
        <v>4661</v>
      </c>
      <c r="C2048">
        <f>IFERROR(VLOOKUP(A2048,[1]long_asparaginases!$A$4:$B$2227,2,FALSE),0)</f>
        <v>1</v>
      </c>
      <c r="D2048">
        <f>IFERROR(VLOOKUP(A2048,[1]short_asparaginases_strict!$A$4:$B$160,2,FALSE),0)</f>
        <v>0</v>
      </c>
    </row>
    <row r="2049" spans="1:4" x14ac:dyDescent="0.25">
      <c r="A2049" t="s">
        <v>2049</v>
      </c>
      <c r="B2049" t="s">
        <v>4661</v>
      </c>
      <c r="C2049">
        <f>IFERROR(VLOOKUP(A2049,[1]long_asparaginases!$A$4:$B$2227,2,FALSE),0)</f>
        <v>1</v>
      </c>
      <c r="D2049">
        <f>IFERROR(VLOOKUP(A2049,[1]short_asparaginases_strict!$A$4:$B$160,2,FALSE),0)</f>
        <v>0</v>
      </c>
    </row>
    <row r="2050" spans="1:4" x14ac:dyDescent="0.25">
      <c r="A2050" t="s">
        <v>2050</v>
      </c>
      <c r="B2050" t="s">
        <v>4661</v>
      </c>
      <c r="C2050">
        <f>IFERROR(VLOOKUP(A2050,[1]long_asparaginases!$A$4:$B$2227,2,FALSE),0)</f>
        <v>1</v>
      </c>
      <c r="D2050">
        <f>IFERROR(VLOOKUP(A2050,[1]short_asparaginases_strict!$A$4:$B$160,2,FALSE),0)</f>
        <v>0</v>
      </c>
    </row>
    <row r="2051" spans="1:4" x14ac:dyDescent="0.25">
      <c r="A2051" t="s">
        <v>2051</v>
      </c>
      <c r="B2051" t="s">
        <v>4661</v>
      </c>
      <c r="C2051">
        <f>IFERROR(VLOOKUP(A2051,[1]long_asparaginases!$A$4:$B$2227,2,FALSE),0)</f>
        <v>1</v>
      </c>
      <c r="D2051">
        <f>IFERROR(VLOOKUP(A2051,[1]short_asparaginases_strict!$A$4:$B$160,2,FALSE),0)</f>
        <v>0</v>
      </c>
    </row>
    <row r="2052" spans="1:4" x14ac:dyDescent="0.25">
      <c r="A2052" t="s">
        <v>2052</v>
      </c>
      <c r="B2052" t="s">
        <v>4661</v>
      </c>
      <c r="C2052">
        <f>IFERROR(VLOOKUP(A2052,[1]long_asparaginases!$A$4:$B$2227,2,FALSE),0)</f>
        <v>0</v>
      </c>
      <c r="D2052">
        <f>IFERROR(VLOOKUP(A2052,[1]short_asparaginases_strict!$A$4:$B$160,2,FALSE),0)</f>
        <v>0</v>
      </c>
    </row>
    <row r="2053" spans="1:4" x14ac:dyDescent="0.25">
      <c r="A2053" t="s">
        <v>2053</v>
      </c>
      <c r="B2053" t="s">
        <v>4661</v>
      </c>
      <c r="C2053">
        <f>IFERROR(VLOOKUP(A2053,[1]long_asparaginases!$A$4:$B$2227,2,FALSE),0)</f>
        <v>1</v>
      </c>
      <c r="D2053">
        <f>IFERROR(VLOOKUP(A2053,[1]short_asparaginases_strict!$A$4:$B$160,2,FALSE),0)</f>
        <v>0</v>
      </c>
    </row>
    <row r="2054" spans="1:4" x14ac:dyDescent="0.25">
      <c r="A2054" t="s">
        <v>2054</v>
      </c>
      <c r="B2054" t="s">
        <v>4661</v>
      </c>
      <c r="C2054">
        <f>IFERROR(VLOOKUP(A2054,[1]long_asparaginases!$A$4:$B$2227,2,FALSE),0)</f>
        <v>1</v>
      </c>
      <c r="D2054">
        <f>IFERROR(VLOOKUP(A2054,[1]short_asparaginases_strict!$A$4:$B$160,2,FALSE),0)</f>
        <v>0</v>
      </c>
    </row>
    <row r="2055" spans="1:4" x14ac:dyDescent="0.25">
      <c r="A2055" t="s">
        <v>2055</v>
      </c>
      <c r="B2055" t="s">
        <v>4661</v>
      </c>
      <c r="C2055">
        <f>IFERROR(VLOOKUP(A2055,[1]long_asparaginases!$A$4:$B$2227,2,FALSE),0)</f>
        <v>1</v>
      </c>
      <c r="D2055">
        <f>IFERROR(VLOOKUP(A2055,[1]short_asparaginases_strict!$A$4:$B$160,2,FALSE),0)</f>
        <v>0</v>
      </c>
    </row>
    <row r="2056" spans="1:4" x14ac:dyDescent="0.25">
      <c r="A2056" t="s">
        <v>2056</v>
      </c>
      <c r="B2056" t="s">
        <v>4661</v>
      </c>
      <c r="C2056">
        <f>IFERROR(VLOOKUP(A2056,[1]long_asparaginases!$A$4:$B$2227,2,FALSE),0)</f>
        <v>1</v>
      </c>
      <c r="D2056">
        <f>IFERROR(VLOOKUP(A2056,[1]short_asparaginases_strict!$A$4:$B$160,2,FALSE),0)</f>
        <v>0</v>
      </c>
    </row>
    <row r="2057" spans="1:4" x14ac:dyDescent="0.25">
      <c r="A2057" t="s">
        <v>2057</v>
      </c>
      <c r="B2057" t="s">
        <v>4661</v>
      </c>
      <c r="C2057">
        <f>IFERROR(VLOOKUP(A2057,[1]long_asparaginases!$A$4:$B$2227,2,FALSE),0)</f>
        <v>1</v>
      </c>
      <c r="D2057">
        <f>IFERROR(VLOOKUP(A2057,[1]short_asparaginases_strict!$A$4:$B$160,2,FALSE),0)</f>
        <v>0</v>
      </c>
    </row>
    <row r="2058" spans="1:4" x14ac:dyDescent="0.25">
      <c r="A2058" t="s">
        <v>2058</v>
      </c>
      <c r="B2058" t="s">
        <v>4661</v>
      </c>
      <c r="C2058">
        <f>IFERROR(VLOOKUP(A2058,[1]long_asparaginases!$A$4:$B$2227,2,FALSE),0)</f>
        <v>1</v>
      </c>
      <c r="D2058">
        <f>IFERROR(VLOOKUP(A2058,[1]short_asparaginases_strict!$A$4:$B$160,2,FALSE),0)</f>
        <v>0</v>
      </c>
    </row>
    <row r="2059" spans="1:4" x14ac:dyDescent="0.25">
      <c r="A2059" t="s">
        <v>2059</v>
      </c>
      <c r="B2059" t="s">
        <v>4661</v>
      </c>
      <c r="C2059">
        <f>IFERROR(VLOOKUP(A2059,[1]long_asparaginases!$A$4:$B$2227,2,FALSE),0)</f>
        <v>1</v>
      </c>
      <c r="D2059">
        <f>IFERROR(VLOOKUP(A2059,[1]short_asparaginases_strict!$A$4:$B$160,2,FALSE),0)</f>
        <v>0</v>
      </c>
    </row>
    <row r="2060" spans="1:4" x14ac:dyDescent="0.25">
      <c r="A2060" t="s">
        <v>2060</v>
      </c>
      <c r="B2060" t="s">
        <v>4661</v>
      </c>
      <c r="C2060">
        <f>IFERROR(VLOOKUP(A2060,[1]long_asparaginases!$A$4:$B$2227,2,FALSE),0)</f>
        <v>1</v>
      </c>
      <c r="D2060">
        <f>IFERROR(VLOOKUP(A2060,[1]short_asparaginases_strict!$A$4:$B$160,2,FALSE),0)</f>
        <v>0</v>
      </c>
    </row>
    <row r="2061" spans="1:4" x14ac:dyDescent="0.25">
      <c r="A2061" t="s">
        <v>2061</v>
      </c>
      <c r="B2061" t="s">
        <v>4661</v>
      </c>
      <c r="C2061">
        <f>IFERROR(VLOOKUP(A2061,[1]long_asparaginases!$A$4:$B$2227,2,FALSE),0)</f>
        <v>1</v>
      </c>
      <c r="D2061">
        <f>IFERROR(VLOOKUP(A2061,[1]short_asparaginases_strict!$A$4:$B$160,2,FALSE),0)</f>
        <v>0</v>
      </c>
    </row>
    <row r="2062" spans="1:4" x14ac:dyDescent="0.25">
      <c r="A2062" t="s">
        <v>2062</v>
      </c>
      <c r="B2062" t="s">
        <v>4661</v>
      </c>
      <c r="C2062">
        <f>IFERROR(VLOOKUP(A2062,[1]long_asparaginases!$A$4:$B$2227,2,FALSE),0)</f>
        <v>1</v>
      </c>
      <c r="D2062">
        <f>IFERROR(VLOOKUP(A2062,[1]short_asparaginases_strict!$A$4:$B$160,2,FALSE),0)</f>
        <v>0</v>
      </c>
    </row>
    <row r="2063" spans="1:4" x14ac:dyDescent="0.25">
      <c r="A2063" t="s">
        <v>2063</v>
      </c>
      <c r="B2063" t="s">
        <v>4661</v>
      </c>
      <c r="C2063">
        <f>IFERROR(VLOOKUP(A2063,[1]long_asparaginases!$A$4:$B$2227,2,FALSE),0)</f>
        <v>1</v>
      </c>
      <c r="D2063">
        <f>IFERROR(VLOOKUP(A2063,[1]short_asparaginases_strict!$A$4:$B$160,2,FALSE),0)</f>
        <v>0</v>
      </c>
    </row>
    <row r="2064" spans="1:4" x14ac:dyDescent="0.25">
      <c r="A2064" t="s">
        <v>2064</v>
      </c>
      <c r="B2064" t="s">
        <v>4661</v>
      </c>
      <c r="C2064">
        <f>IFERROR(VLOOKUP(A2064,[1]long_asparaginases!$A$4:$B$2227,2,FALSE),0)</f>
        <v>1</v>
      </c>
      <c r="D2064">
        <f>IFERROR(VLOOKUP(A2064,[1]short_asparaginases_strict!$A$4:$B$160,2,FALSE),0)</f>
        <v>0</v>
      </c>
    </row>
    <row r="2065" spans="1:4" x14ac:dyDescent="0.25">
      <c r="A2065" t="s">
        <v>2065</v>
      </c>
      <c r="B2065" t="s">
        <v>4661</v>
      </c>
      <c r="C2065">
        <f>IFERROR(VLOOKUP(A2065,[1]long_asparaginases!$A$4:$B$2227,2,FALSE),0)</f>
        <v>1</v>
      </c>
      <c r="D2065">
        <f>IFERROR(VLOOKUP(A2065,[1]short_asparaginases_strict!$A$4:$B$160,2,FALSE),0)</f>
        <v>0</v>
      </c>
    </row>
    <row r="2066" spans="1:4" x14ac:dyDescent="0.25">
      <c r="A2066" t="s">
        <v>2066</v>
      </c>
      <c r="B2066" t="s">
        <v>4661</v>
      </c>
      <c r="C2066">
        <f>IFERROR(VLOOKUP(A2066,[1]long_asparaginases!$A$4:$B$2227,2,FALSE),0)</f>
        <v>1</v>
      </c>
      <c r="D2066">
        <f>IFERROR(VLOOKUP(A2066,[1]short_asparaginases_strict!$A$4:$B$160,2,FALSE),0)</f>
        <v>0</v>
      </c>
    </row>
    <row r="2067" spans="1:4" x14ac:dyDescent="0.25">
      <c r="A2067" t="s">
        <v>2067</v>
      </c>
      <c r="B2067" t="s">
        <v>4661</v>
      </c>
      <c r="C2067">
        <f>IFERROR(VLOOKUP(A2067,[1]long_asparaginases!$A$4:$B$2227,2,FALSE),0)</f>
        <v>1</v>
      </c>
      <c r="D2067">
        <f>IFERROR(VLOOKUP(A2067,[1]short_asparaginases_strict!$A$4:$B$160,2,FALSE),0)</f>
        <v>0</v>
      </c>
    </row>
    <row r="2068" spans="1:4" x14ac:dyDescent="0.25">
      <c r="A2068" t="s">
        <v>2068</v>
      </c>
      <c r="B2068" t="s">
        <v>4661</v>
      </c>
      <c r="C2068">
        <f>IFERROR(VLOOKUP(A2068,[1]long_asparaginases!$A$4:$B$2227,2,FALSE),0)</f>
        <v>1</v>
      </c>
      <c r="D2068">
        <f>IFERROR(VLOOKUP(A2068,[1]short_asparaginases_strict!$A$4:$B$160,2,FALSE),0)</f>
        <v>0</v>
      </c>
    </row>
    <row r="2069" spans="1:4" x14ac:dyDescent="0.25">
      <c r="A2069" t="s">
        <v>2069</v>
      </c>
      <c r="B2069" t="s">
        <v>4661</v>
      </c>
      <c r="C2069">
        <f>IFERROR(VLOOKUP(A2069,[1]long_asparaginases!$A$4:$B$2227,2,FALSE),0)</f>
        <v>1</v>
      </c>
      <c r="D2069">
        <f>IFERROR(VLOOKUP(A2069,[1]short_asparaginases_strict!$A$4:$B$160,2,FALSE),0)</f>
        <v>0</v>
      </c>
    </row>
    <row r="2070" spans="1:4" x14ac:dyDescent="0.25">
      <c r="A2070" t="s">
        <v>2070</v>
      </c>
      <c r="B2070" t="s">
        <v>4661</v>
      </c>
      <c r="C2070">
        <f>IFERROR(VLOOKUP(A2070,[1]long_asparaginases!$A$4:$B$2227,2,FALSE),0)</f>
        <v>1</v>
      </c>
      <c r="D2070">
        <f>IFERROR(VLOOKUP(A2070,[1]short_asparaginases_strict!$A$4:$B$160,2,FALSE),0)</f>
        <v>0</v>
      </c>
    </row>
    <row r="2071" spans="1:4" x14ac:dyDescent="0.25">
      <c r="A2071" t="s">
        <v>2071</v>
      </c>
      <c r="B2071" t="s">
        <v>4661</v>
      </c>
      <c r="C2071">
        <f>IFERROR(VLOOKUP(A2071,[1]long_asparaginases!$A$4:$B$2227,2,FALSE),0)</f>
        <v>1</v>
      </c>
      <c r="D2071">
        <f>IFERROR(VLOOKUP(A2071,[1]short_asparaginases_strict!$A$4:$B$160,2,FALSE),0)</f>
        <v>0</v>
      </c>
    </row>
    <row r="2072" spans="1:4" x14ac:dyDescent="0.25">
      <c r="A2072" t="s">
        <v>2072</v>
      </c>
      <c r="B2072" t="s">
        <v>4661</v>
      </c>
      <c r="C2072">
        <f>IFERROR(VLOOKUP(A2072,[1]long_asparaginases!$A$4:$B$2227,2,FALSE),0)</f>
        <v>1</v>
      </c>
      <c r="D2072">
        <f>IFERROR(VLOOKUP(A2072,[1]short_asparaginases_strict!$A$4:$B$160,2,FALSE),0)</f>
        <v>0</v>
      </c>
    </row>
    <row r="2073" spans="1:4" x14ac:dyDescent="0.25">
      <c r="A2073" t="s">
        <v>2073</v>
      </c>
      <c r="B2073" t="s">
        <v>4661</v>
      </c>
      <c r="C2073">
        <f>IFERROR(VLOOKUP(A2073,[1]long_asparaginases!$A$4:$B$2227,2,FALSE),0)</f>
        <v>1</v>
      </c>
      <c r="D2073">
        <f>IFERROR(VLOOKUP(A2073,[1]short_asparaginases_strict!$A$4:$B$160,2,FALSE),0)</f>
        <v>0</v>
      </c>
    </row>
    <row r="2074" spans="1:4" x14ac:dyDescent="0.25">
      <c r="A2074" t="s">
        <v>2074</v>
      </c>
      <c r="B2074" t="s">
        <v>4661</v>
      </c>
      <c r="C2074">
        <f>IFERROR(VLOOKUP(A2074,[1]long_asparaginases!$A$4:$B$2227,2,FALSE),0)</f>
        <v>1</v>
      </c>
      <c r="D2074">
        <f>IFERROR(VLOOKUP(A2074,[1]short_asparaginases_strict!$A$4:$B$160,2,FALSE),0)</f>
        <v>0</v>
      </c>
    </row>
    <row r="2075" spans="1:4" x14ac:dyDescent="0.25">
      <c r="A2075" t="s">
        <v>2075</v>
      </c>
      <c r="B2075" t="s">
        <v>4661</v>
      </c>
      <c r="C2075">
        <f>IFERROR(VLOOKUP(A2075,[1]long_asparaginases!$A$4:$B$2227,2,FALSE),0)</f>
        <v>1</v>
      </c>
      <c r="D2075">
        <f>IFERROR(VLOOKUP(A2075,[1]short_asparaginases_strict!$A$4:$B$160,2,FALSE),0)</f>
        <v>0</v>
      </c>
    </row>
    <row r="2076" spans="1:4" x14ac:dyDescent="0.25">
      <c r="A2076" t="s">
        <v>2076</v>
      </c>
      <c r="B2076" t="s">
        <v>4661</v>
      </c>
      <c r="C2076">
        <f>IFERROR(VLOOKUP(A2076,[1]long_asparaginases!$A$4:$B$2227,2,FALSE),0)</f>
        <v>0</v>
      </c>
      <c r="D2076">
        <f>IFERROR(VLOOKUP(A2076,[1]short_asparaginases_strict!$A$4:$B$160,2,FALSE),0)</f>
        <v>1</v>
      </c>
    </row>
    <row r="2077" spans="1:4" x14ac:dyDescent="0.25">
      <c r="A2077" t="s">
        <v>2077</v>
      </c>
      <c r="B2077" t="s">
        <v>4661</v>
      </c>
      <c r="C2077">
        <f>IFERROR(VLOOKUP(A2077,[1]long_asparaginases!$A$4:$B$2227,2,FALSE),0)</f>
        <v>1</v>
      </c>
      <c r="D2077">
        <f>IFERROR(VLOOKUP(A2077,[1]short_asparaginases_strict!$A$4:$B$160,2,FALSE),0)</f>
        <v>0</v>
      </c>
    </row>
    <row r="2078" spans="1:4" x14ac:dyDescent="0.25">
      <c r="A2078" t="s">
        <v>2078</v>
      </c>
      <c r="B2078" t="s">
        <v>4662</v>
      </c>
      <c r="C2078">
        <f>IFERROR(VLOOKUP(A2078,[1]long_asparaginases!$A$4:$B$2227,2,FALSE),0)</f>
        <v>1</v>
      </c>
      <c r="D2078">
        <f>IFERROR(VLOOKUP(A2078,[1]short_asparaginases_strict!$A$4:$B$160,2,FALSE),0)</f>
        <v>0</v>
      </c>
    </row>
    <row r="2079" spans="1:4" x14ac:dyDescent="0.25">
      <c r="A2079" t="s">
        <v>2079</v>
      </c>
      <c r="B2079" t="s">
        <v>4663</v>
      </c>
      <c r="C2079">
        <f>IFERROR(VLOOKUP(A2079,[1]long_asparaginases!$A$4:$B$2227,2,FALSE),0)</f>
        <v>1</v>
      </c>
      <c r="D2079">
        <f>IFERROR(VLOOKUP(A2079,[1]short_asparaginases_strict!$A$4:$B$160,2,FALSE),0)</f>
        <v>0</v>
      </c>
    </row>
    <row r="2080" spans="1:4" x14ac:dyDescent="0.25">
      <c r="A2080" t="s">
        <v>2080</v>
      </c>
      <c r="B2080" t="s">
        <v>4664</v>
      </c>
      <c r="C2080">
        <f>IFERROR(VLOOKUP(A2080,[1]long_asparaginases!$A$4:$B$2227,2,FALSE),0)</f>
        <v>1</v>
      </c>
      <c r="D2080">
        <f>IFERROR(VLOOKUP(A2080,[1]short_asparaginases_strict!$A$4:$B$160,2,FALSE),0)</f>
        <v>0</v>
      </c>
    </row>
    <row r="2081" spans="1:4" x14ac:dyDescent="0.25">
      <c r="A2081" t="s">
        <v>2081</v>
      </c>
      <c r="B2081" t="s">
        <v>4665</v>
      </c>
      <c r="C2081">
        <f>IFERROR(VLOOKUP(A2081,[1]long_asparaginases!$A$4:$B$2227,2,FALSE),0)</f>
        <v>1</v>
      </c>
      <c r="D2081">
        <f>IFERROR(VLOOKUP(A2081,[1]short_asparaginases_strict!$A$4:$B$160,2,FALSE),0)</f>
        <v>0</v>
      </c>
    </row>
    <row r="2082" spans="1:4" x14ac:dyDescent="0.25">
      <c r="A2082" t="s">
        <v>2082</v>
      </c>
      <c r="B2082" t="s">
        <v>4666</v>
      </c>
      <c r="C2082">
        <f>IFERROR(VLOOKUP(A2082,[1]long_asparaginases!$A$4:$B$2227,2,FALSE),0)</f>
        <v>1</v>
      </c>
      <c r="D2082">
        <f>IFERROR(VLOOKUP(A2082,[1]short_asparaginases_strict!$A$4:$B$160,2,FALSE),0)</f>
        <v>0</v>
      </c>
    </row>
    <row r="2083" spans="1:4" x14ac:dyDescent="0.25">
      <c r="A2083" t="s">
        <v>2083</v>
      </c>
      <c r="B2083" t="s">
        <v>4667</v>
      </c>
      <c r="C2083">
        <f>IFERROR(VLOOKUP(A2083,[1]long_asparaginases!$A$4:$B$2227,2,FALSE),0)</f>
        <v>1</v>
      </c>
      <c r="D2083">
        <f>IFERROR(VLOOKUP(A2083,[1]short_asparaginases_strict!$A$4:$B$160,2,FALSE),0)</f>
        <v>0</v>
      </c>
    </row>
    <row r="2084" spans="1:4" x14ac:dyDescent="0.25">
      <c r="A2084" t="s">
        <v>2084</v>
      </c>
      <c r="B2084" t="s">
        <v>4668</v>
      </c>
      <c r="C2084">
        <f>IFERROR(VLOOKUP(A2084,[1]long_asparaginases!$A$4:$B$2227,2,FALSE),0)</f>
        <v>1</v>
      </c>
      <c r="D2084">
        <f>IFERROR(VLOOKUP(A2084,[1]short_asparaginases_strict!$A$4:$B$160,2,FALSE),0)</f>
        <v>0</v>
      </c>
    </row>
    <row r="2085" spans="1:4" x14ac:dyDescent="0.25">
      <c r="A2085" t="s">
        <v>2085</v>
      </c>
      <c r="B2085" t="s">
        <v>4669</v>
      </c>
      <c r="C2085">
        <f>IFERROR(VLOOKUP(A2085,[1]long_asparaginases!$A$4:$B$2227,2,FALSE),0)</f>
        <v>0</v>
      </c>
      <c r="D2085">
        <f>IFERROR(VLOOKUP(A2085,[1]short_asparaginases_strict!$A$4:$B$160,2,FALSE),0)</f>
        <v>0</v>
      </c>
    </row>
    <row r="2086" spans="1:4" x14ac:dyDescent="0.25">
      <c r="A2086" t="s">
        <v>2086</v>
      </c>
      <c r="B2086" t="s">
        <v>4670</v>
      </c>
      <c r="C2086">
        <f>IFERROR(VLOOKUP(A2086,[1]long_asparaginases!$A$4:$B$2227,2,FALSE),0)</f>
        <v>0</v>
      </c>
      <c r="D2086">
        <f>IFERROR(VLOOKUP(A2086,[1]short_asparaginases_strict!$A$4:$B$160,2,FALSE),0)</f>
        <v>0</v>
      </c>
    </row>
    <row r="2087" spans="1:4" x14ac:dyDescent="0.25">
      <c r="A2087" t="s">
        <v>2087</v>
      </c>
      <c r="B2087" t="s">
        <v>4671</v>
      </c>
      <c r="C2087">
        <f>IFERROR(VLOOKUP(A2087,[1]long_asparaginases!$A$4:$B$2227,2,FALSE),0)</f>
        <v>0</v>
      </c>
      <c r="D2087">
        <f>IFERROR(VLOOKUP(A2087,[1]short_asparaginases_strict!$A$4:$B$160,2,FALSE),0)</f>
        <v>0</v>
      </c>
    </row>
    <row r="2088" spans="1:4" x14ac:dyDescent="0.25">
      <c r="A2088" t="s">
        <v>2088</v>
      </c>
      <c r="B2088" t="s">
        <v>4672</v>
      </c>
      <c r="C2088">
        <f>IFERROR(VLOOKUP(A2088,[1]long_asparaginases!$A$4:$B$2227,2,FALSE),0)</f>
        <v>0</v>
      </c>
      <c r="D2088">
        <f>IFERROR(VLOOKUP(A2088,[1]short_asparaginases_strict!$A$4:$B$160,2,FALSE),0)</f>
        <v>0</v>
      </c>
    </row>
    <row r="2089" spans="1:4" x14ac:dyDescent="0.25">
      <c r="A2089" t="s">
        <v>2089</v>
      </c>
      <c r="B2089" t="s">
        <v>4673</v>
      </c>
      <c r="C2089">
        <f>IFERROR(VLOOKUP(A2089,[1]long_asparaginases!$A$4:$B$2227,2,FALSE),0)</f>
        <v>0</v>
      </c>
      <c r="D2089">
        <f>IFERROR(VLOOKUP(A2089,[1]short_asparaginases_strict!$A$4:$B$160,2,FALSE),0)</f>
        <v>0</v>
      </c>
    </row>
    <row r="2090" spans="1:4" x14ac:dyDescent="0.25">
      <c r="A2090" t="s">
        <v>2090</v>
      </c>
      <c r="B2090" t="s">
        <v>4674</v>
      </c>
      <c r="C2090">
        <f>IFERROR(VLOOKUP(A2090,[1]long_asparaginases!$A$4:$B$2227,2,FALSE),0)</f>
        <v>2</v>
      </c>
      <c r="D2090">
        <f>IFERROR(VLOOKUP(A2090,[1]short_asparaginases_strict!$A$4:$B$160,2,FALSE),0)</f>
        <v>0</v>
      </c>
    </row>
    <row r="2091" spans="1:4" x14ac:dyDescent="0.25">
      <c r="A2091" t="s">
        <v>2091</v>
      </c>
      <c r="B2091" t="s">
        <v>4674</v>
      </c>
      <c r="C2091">
        <f>IFERROR(VLOOKUP(A2091,[1]long_asparaginases!$A$4:$B$2227,2,FALSE),0)</f>
        <v>2</v>
      </c>
      <c r="D2091">
        <f>IFERROR(VLOOKUP(A2091,[1]short_asparaginases_strict!$A$4:$B$160,2,FALSE),0)</f>
        <v>0</v>
      </c>
    </row>
    <row r="2092" spans="1:4" x14ac:dyDescent="0.25">
      <c r="A2092" t="s">
        <v>2092</v>
      </c>
      <c r="B2092" t="s">
        <v>4674</v>
      </c>
      <c r="C2092">
        <f>IFERROR(VLOOKUP(A2092,[1]long_asparaginases!$A$4:$B$2227,2,FALSE),0)</f>
        <v>2</v>
      </c>
      <c r="D2092">
        <f>IFERROR(VLOOKUP(A2092,[1]short_asparaginases_strict!$A$4:$B$160,2,FALSE),0)</f>
        <v>0</v>
      </c>
    </row>
    <row r="2093" spans="1:4" x14ac:dyDescent="0.25">
      <c r="A2093" t="s">
        <v>2093</v>
      </c>
      <c r="B2093" t="s">
        <v>4674</v>
      </c>
      <c r="C2093">
        <f>IFERROR(VLOOKUP(A2093,[1]long_asparaginases!$A$4:$B$2227,2,FALSE),0)</f>
        <v>2</v>
      </c>
      <c r="D2093">
        <f>IFERROR(VLOOKUP(A2093,[1]short_asparaginases_strict!$A$4:$B$160,2,FALSE),0)</f>
        <v>0</v>
      </c>
    </row>
    <row r="2094" spans="1:4" x14ac:dyDescent="0.25">
      <c r="A2094" t="s">
        <v>2094</v>
      </c>
      <c r="B2094" t="s">
        <v>4674</v>
      </c>
      <c r="C2094">
        <f>IFERROR(VLOOKUP(A2094,[1]long_asparaginases!$A$4:$B$2227,2,FALSE),0)</f>
        <v>2</v>
      </c>
      <c r="D2094">
        <f>IFERROR(VLOOKUP(A2094,[1]short_asparaginases_strict!$A$4:$B$160,2,FALSE),0)</f>
        <v>0</v>
      </c>
    </row>
    <row r="2095" spans="1:4" x14ac:dyDescent="0.25">
      <c r="A2095" t="s">
        <v>2095</v>
      </c>
      <c r="B2095" t="s">
        <v>4674</v>
      </c>
      <c r="C2095">
        <f>IFERROR(VLOOKUP(A2095,[1]long_asparaginases!$A$4:$B$2227,2,FALSE),0)</f>
        <v>2</v>
      </c>
      <c r="D2095">
        <f>IFERROR(VLOOKUP(A2095,[1]short_asparaginases_strict!$A$4:$B$160,2,FALSE),0)</f>
        <v>0</v>
      </c>
    </row>
    <row r="2096" spans="1:4" x14ac:dyDescent="0.25">
      <c r="A2096" t="s">
        <v>2096</v>
      </c>
      <c r="B2096" t="s">
        <v>4674</v>
      </c>
      <c r="C2096">
        <f>IFERROR(VLOOKUP(A2096,[1]long_asparaginases!$A$4:$B$2227,2,FALSE),0)</f>
        <v>2</v>
      </c>
      <c r="D2096">
        <f>IFERROR(VLOOKUP(A2096,[1]short_asparaginases_strict!$A$4:$B$160,2,FALSE),0)</f>
        <v>0</v>
      </c>
    </row>
    <row r="2097" spans="1:4" x14ac:dyDescent="0.25">
      <c r="A2097" t="s">
        <v>2097</v>
      </c>
      <c r="B2097" t="s">
        <v>4674</v>
      </c>
      <c r="C2097">
        <f>IFERROR(VLOOKUP(A2097,[1]long_asparaginases!$A$4:$B$2227,2,FALSE),0)</f>
        <v>2</v>
      </c>
      <c r="D2097">
        <f>IFERROR(VLOOKUP(A2097,[1]short_asparaginases_strict!$A$4:$B$160,2,FALSE),0)</f>
        <v>0</v>
      </c>
    </row>
    <row r="2098" spans="1:4" x14ac:dyDescent="0.25">
      <c r="A2098" t="s">
        <v>2098</v>
      </c>
      <c r="B2098" t="s">
        <v>4674</v>
      </c>
      <c r="C2098">
        <f>IFERROR(VLOOKUP(A2098,[1]long_asparaginases!$A$4:$B$2227,2,FALSE),0)</f>
        <v>2</v>
      </c>
      <c r="D2098">
        <f>IFERROR(VLOOKUP(A2098,[1]short_asparaginases_strict!$A$4:$B$160,2,FALSE),0)</f>
        <v>0</v>
      </c>
    </row>
    <row r="2099" spans="1:4" x14ac:dyDescent="0.25">
      <c r="A2099" t="s">
        <v>2099</v>
      </c>
      <c r="B2099" t="s">
        <v>4674</v>
      </c>
      <c r="C2099">
        <f>IFERROR(VLOOKUP(A2099,[1]long_asparaginases!$A$4:$B$2227,2,FALSE),0)</f>
        <v>2</v>
      </c>
      <c r="D2099">
        <f>IFERROR(VLOOKUP(A2099,[1]short_asparaginases_strict!$A$4:$B$160,2,FALSE),0)</f>
        <v>0</v>
      </c>
    </row>
    <row r="2100" spans="1:4" x14ac:dyDescent="0.25">
      <c r="A2100" t="s">
        <v>2100</v>
      </c>
      <c r="B2100" t="s">
        <v>4675</v>
      </c>
      <c r="C2100">
        <f>IFERROR(VLOOKUP(A2100,[1]long_asparaginases!$A$4:$B$2227,2,FALSE),0)</f>
        <v>2</v>
      </c>
      <c r="D2100">
        <f>IFERROR(VLOOKUP(A2100,[1]short_asparaginases_strict!$A$4:$B$160,2,FALSE),0)</f>
        <v>0</v>
      </c>
    </row>
    <row r="2101" spans="1:4" x14ac:dyDescent="0.25">
      <c r="A2101" t="s">
        <v>2101</v>
      </c>
      <c r="B2101" t="s">
        <v>4676</v>
      </c>
      <c r="C2101">
        <f>IFERROR(VLOOKUP(A2101,[1]long_asparaginases!$A$4:$B$2227,2,FALSE),0)</f>
        <v>2</v>
      </c>
      <c r="D2101">
        <f>IFERROR(VLOOKUP(A2101,[1]short_asparaginases_strict!$A$4:$B$160,2,FALSE),0)</f>
        <v>0</v>
      </c>
    </row>
    <row r="2102" spans="1:4" x14ac:dyDescent="0.25">
      <c r="A2102" t="s">
        <v>2102</v>
      </c>
      <c r="B2102" t="s">
        <v>4676</v>
      </c>
      <c r="C2102">
        <f>IFERROR(VLOOKUP(A2102,[1]long_asparaginases!$A$4:$B$2227,2,FALSE),0)</f>
        <v>2</v>
      </c>
      <c r="D2102">
        <f>IFERROR(VLOOKUP(A2102,[1]short_asparaginases_strict!$A$4:$B$160,2,FALSE),0)</f>
        <v>0</v>
      </c>
    </row>
    <row r="2103" spans="1:4" x14ac:dyDescent="0.25">
      <c r="A2103" t="s">
        <v>2103</v>
      </c>
      <c r="B2103" t="s">
        <v>4676</v>
      </c>
      <c r="C2103">
        <f>IFERROR(VLOOKUP(A2103,[1]long_asparaginases!$A$4:$B$2227,2,FALSE),0)</f>
        <v>2</v>
      </c>
      <c r="D2103">
        <f>IFERROR(VLOOKUP(A2103,[1]short_asparaginases_strict!$A$4:$B$160,2,FALSE),0)</f>
        <v>0</v>
      </c>
    </row>
    <row r="2104" spans="1:4" x14ac:dyDescent="0.25">
      <c r="A2104" t="s">
        <v>2104</v>
      </c>
      <c r="B2104" t="s">
        <v>4677</v>
      </c>
      <c r="C2104">
        <f>IFERROR(VLOOKUP(A2104,[1]long_asparaginases!$A$4:$B$2227,2,FALSE),0)</f>
        <v>1</v>
      </c>
      <c r="D2104">
        <f>IFERROR(VLOOKUP(A2104,[1]short_asparaginases_strict!$A$4:$B$160,2,FALSE),0)</f>
        <v>0</v>
      </c>
    </row>
    <row r="2105" spans="1:4" x14ac:dyDescent="0.25">
      <c r="A2105" t="s">
        <v>2105</v>
      </c>
      <c r="B2105" t="s">
        <v>4678</v>
      </c>
      <c r="C2105">
        <f>IFERROR(VLOOKUP(A2105,[1]long_asparaginases!$A$4:$B$2227,2,FALSE),0)</f>
        <v>0</v>
      </c>
      <c r="D2105">
        <f>IFERROR(VLOOKUP(A2105,[1]short_asparaginases_strict!$A$4:$B$160,2,FALSE),0)</f>
        <v>0</v>
      </c>
    </row>
    <row r="2106" spans="1:4" x14ac:dyDescent="0.25">
      <c r="A2106" t="s">
        <v>2106</v>
      </c>
      <c r="B2106" t="s">
        <v>4679</v>
      </c>
      <c r="C2106">
        <f>IFERROR(VLOOKUP(A2106,[1]long_asparaginases!$A$4:$B$2227,2,FALSE),0)</f>
        <v>0</v>
      </c>
      <c r="D2106">
        <f>IFERROR(VLOOKUP(A2106,[1]short_asparaginases_strict!$A$4:$B$160,2,FALSE),0)</f>
        <v>0</v>
      </c>
    </row>
    <row r="2107" spans="1:4" x14ac:dyDescent="0.25">
      <c r="A2107" t="s">
        <v>2107</v>
      </c>
      <c r="B2107" t="s">
        <v>4680</v>
      </c>
      <c r="C2107">
        <f>IFERROR(VLOOKUP(A2107,[1]long_asparaginases!$A$4:$B$2227,2,FALSE),0)</f>
        <v>0</v>
      </c>
      <c r="D2107">
        <f>IFERROR(VLOOKUP(A2107,[1]short_asparaginases_strict!$A$4:$B$160,2,FALSE),0)</f>
        <v>0</v>
      </c>
    </row>
    <row r="2108" spans="1:4" x14ac:dyDescent="0.25">
      <c r="A2108" t="s">
        <v>2108</v>
      </c>
      <c r="B2108" t="s">
        <v>4681</v>
      </c>
      <c r="C2108">
        <f>IFERROR(VLOOKUP(A2108,[1]long_asparaginases!$A$4:$B$2227,2,FALSE),0)</f>
        <v>1</v>
      </c>
      <c r="D2108">
        <f>IFERROR(VLOOKUP(A2108,[1]short_asparaginases_strict!$A$4:$B$160,2,FALSE),0)</f>
        <v>0</v>
      </c>
    </row>
    <row r="2109" spans="1:4" x14ac:dyDescent="0.25">
      <c r="A2109" t="s">
        <v>2109</v>
      </c>
      <c r="B2109" t="s">
        <v>4682</v>
      </c>
      <c r="C2109">
        <f>IFERROR(VLOOKUP(A2109,[1]long_asparaginases!$A$4:$B$2227,2,FALSE),0)</f>
        <v>0</v>
      </c>
      <c r="D2109">
        <f>IFERROR(VLOOKUP(A2109,[1]short_asparaginases_strict!$A$4:$B$160,2,FALSE),0)</f>
        <v>1</v>
      </c>
    </row>
    <row r="2110" spans="1:4" x14ac:dyDescent="0.25">
      <c r="A2110" t="s">
        <v>2110</v>
      </c>
      <c r="B2110" t="s">
        <v>4683</v>
      </c>
      <c r="C2110">
        <f>IFERROR(VLOOKUP(A2110,[1]long_asparaginases!$A$4:$B$2227,2,FALSE),0)</f>
        <v>0</v>
      </c>
      <c r="D2110">
        <f>IFERROR(VLOOKUP(A2110,[1]short_asparaginases_strict!$A$4:$B$160,2,FALSE),0)</f>
        <v>1</v>
      </c>
    </row>
    <row r="2111" spans="1:4" x14ac:dyDescent="0.25">
      <c r="A2111" t="s">
        <v>2111</v>
      </c>
      <c r="B2111" t="s">
        <v>4683</v>
      </c>
      <c r="C2111">
        <f>IFERROR(VLOOKUP(A2111,[1]long_asparaginases!$A$4:$B$2227,2,FALSE),0)</f>
        <v>0</v>
      </c>
      <c r="D2111">
        <f>IFERROR(VLOOKUP(A2111,[1]short_asparaginases_strict!$A$4:$B$160,2,FALSE),0)</f>
        <v>1</v>
      </c>
    </row>
    <row r="2112" spans="1:4" x14ac:dyDescent="0.25">
      <c r="A2112" t="s">
        <v>2112</v>
      </c>
      <c r="B2112" t="s">
        <v>4684</v>
      </c>
      <c r="C2112">
        <f>IFERROR(VLOOKUP(A2112,[1]long_asparaginases!$A$4:$B$2227,2,FALSE),0)</f>
        <v>0</v>
      </c>
      <c r="D2112">
        <f>IFERROR(VLOOKUP(A2112,[1]short_asparaginases_strict!$A$4:$B$160,2,FALSE),0)</f>
        <v>1</v>
      </c>
    </row>
    <row r="2113" spans="1:4" x14ac:dyDescent="0.25">
      <c r="A2113" t="s">
        <v>2113</v>
      </c>
      <c r="B2113" t="s">
        <v>4685</v>
      </c>
      <c r="C2113">
        <f>IFERROR(VLOOKUP(A2113,[1]long_asparaginases!$A$4:$B$2227,2,FALSE),0)</f>
        <v>0</v>
      </c>
      <c r="D2113">
        <f>IFERROR(VLOOKUP(A2113,[1]short_asparaginases_strict!$A$4:$B$160,2,FALSE),0)</f>
        <v>1</v>
      </c>
    </row>
    <row r="2114" spans="1:4" x14ac:dyDescent="0.25">
      <c r="A2114" t="s">
        <v>2114</v>
      </c>
      <c r="B2114" t="s">
        <v>4686</v>
      </c>
      <c r="C2114">
        <f>IFERROR(VLOOKUP(A2114,[1]long_asparaginases!$A$4:$B$2227,2,FALSE),0)</f>
        <v>1</v>
      </c>
      <c r="D2114">
        <f>IFERROR(VLOOKUP(A2114,[1]short_asparaginases_strict!$A$4:$B$160,2,FALSE),0)</f>
        <v>0</v>
      </c>
    </row>
    <row r="2115" spans="1:4" x14ac:dyDescent="0.25">
      <c r="A2115" t="s">
        <v>2115</v>
      </c>
      <c r="B2115" t="s">
        <v>4687</v>
      </c>
      <c r="C2115">
        <f>IFERROR(VLOOKUP(A2115,[1]long_asparaginases!$A$4:$B$2227,2,FALSE),0)</f>
        <v>2</v>
      </c>
      <c r="D2115">
        <f>IFERROR(VLOOKUP(A2115,[1]short_asparaginases_strict!$A$4:$B$160,2,FALSE),0)</f>
        <v>0</v>
      </c>
    </row>
    <row r="2116" spans="1:4" x14ac:dyDescent="0.25">
      <c r="A2116" t="s">
        <v>2116</v>
      </c>
      <c r="B2116" t="s">
        <v>4688</v>
      </c>
      <c r="C2116">
        <f>IFERROR(VLOOKUP(A2116,[1]long_asparaginases!$A$4:$B$2227,2,FALSE),0)</f>
        <v>2</v>
      </c>
      <c r="D2116">
        <f>IFERROR(VLOOKUP(A2116,[1]short_asparaginases_strict!$A$4:$B$160,2,FALSE),0)</f>
        <v>0</v>
      </c>
    </row>
    <row r="2117" spans="1:4" x14ac:dyDescent="0.25">
      <c r="A2117" t="s">
        <v>2117</v>
      </c>
      <c r="B2117" t="s">
        <v>4689</v>
      </c>
      <c r="C2117">
        <f>IFERROR(VLOOKUP(A2117,[1]long_asparaginases!$A$4:$B$2227,2,FALSE),0)</f>
        <v>2</v>
      </c>
      <c r="D2117">
        <f>IFERROR(VLOOKUP(A2117,[1]short_asparaginases_strict!$A$4:$B$160,2,FALSE),0)</f>
        <v>0</v>
      </c>
    </row>
    <row r="2118" spans="1:4" x14ac:dyDescent="0.25">
      <c r="A2118" t="s">
        <v>2118</v>
      </c>
      <c r="B2118" t="s">
        <v>4690</v>
      </c>
      <c r="C2118">
        <f>IFERROR(VLOOKUP(A2118,[1]long_asparaginases!$A$4:$B$2227,2,FALSE),0)</f>
        <v>1</v>
      </c>
      <c r="D2118">
        <f>IFERROR(VLOOKUP(A2118,[1]short_asparaginases_strict!$A$4:$B$160,2,FALSE),0)</f>
        <v>0</v>
      </c>
    </row>
    <row r="2119" spans="1:4" x14ac:dyDescent="0.25">
      <c r="A2119" t="s">
        <v>2119</v>
      </c>
      <c r="B2119" t="s">
        <v>4691</v>
      </c>
      <c r="C2119">
        <f>IFERROR(VLOOKUP(A2119,[1]long_asparaginases!$A$4:$B$2227,2,FALSE),0)</f>
        <v>0</v>
      </c>
      <c r="D2119">
        <f>IFERROR(VLOOKUP(A2119,[1]short_asparaginases_strict!$A$4:$B$160,2,FALSE),0)</f>
        <v>0</v>
      </c>
    </row>
    <row r="2120" spans="1:4" x14ac:dyDescent="0.25">
      <c r="A2120" t="s">
        <v>2120</v>
      </c>
      <c r="B2120" t="s">
        <v>4692</v>
      </c>
      <c r="C2120">
        <f>IFERROR(VLOOKUP(A2120,[1]long_asparaginases!$A$4:$B$2227,2,FALSE),0)</f>
        <v>1</v>
      </c>
      <c r="D2120">
        <f>IFERROR(VLOOKUP(A2120,[1]short_asparaginases_strict!$A$4:$B$160,2,FALSE),0)</f>
        <v>0</v>
      </c>
    </row>
    <row r="2121" spans="1:4" x14ac:dyDescent="0.25">
      <c r="A2121" t="s">
        <v>2121</v>
      </c>
      <c r="B2121" t="s">
        <v>4693</v>
      </c>
      <c r="C2121">
        <f>IFERROR(VLOOKUP(A2121,[1]long_asparaginases!$A$4:$B$2227,2,FALSE),0)</f>
        <v>0</v>
      </c>
      <c r="D2121">
        <f>IFERROR(VLOOKUP(A2121,[1]short_asparaginases_strict!$A$4:$B$160,2,FALSE),0)</f>
        <v>0</v>
      </c>
    </row>
    <row r="2122" spans="1:4" x14ac:dyDescent="0.25">
      <c r="A2122" t="s">
        <v>2122</v>
      </c>
      <c r="B2122" t="s">
        <v>4694</v>
      </c>
      <c r="C2122">
        <f>IFERROR(VLOOKUP(A2122,[1]long_asparaginases!$A$4:$B$2227,2,FALSE),0)</f>
        <v>0</v>
      </c>
      <c r="D2122">
        <f>IFERROR(VLOOKUP(A2122,[1]short_asparaginases_strict!$A$4:$B$160,2,FALSE),0)</f>
        <v>0</v>
      </c>
    </row>
    <row r="2123" spans="1:4" x14ac:dyDescent="0.25">
      <c r="A2123" t="s">
        <v>2123</v>
      </c>
      <c r="B2123" t="s">
        <v>4695</v>
      </c>
      <c r="C2123">
        <f>IFERROR(VLOOKUP(A2123,[1]long_asparaginases!$A$4:$B$2227,2,FALSE),0)</f>
        <v>1</v>
      </c>
      <c r="D2123">
        <f>IFERROR(VLOOKUP(A2123,[1]short_asparaginases_strict!$A$4:$B$160,2,FALSE),0)</f>
        <v>0</v>
      </c>
    </row>
    <row r="2124" spans="1:4" x14ac:dyDescent="0.25">
      <c r="A2124" t="s">
        <v>2124</v>
      </c>
      <c r="B2124" t="s">
        <v>4696</v>
      </c>
      <c r="C2124">
        <f>IFERROR(VLOOKUP(A2124,[1]long_asparaginases!$A$4:$B$2227,2,FALSE),0)</f>
        <v>0</v>
      </c>
      <c r="D2124">
        <f>IFERROR(VLOOKUP(A2124,[1]short_asparaginases_strict!$A$4:$B$160,2,FALSE),0)</f>
        <v>0</v>
      </c>
    </row>
    <row r="2125" spans="1:4" x14ac:dyDescent="0.25">
      <c r="A2125" t="s">
        <v>2125</v>
      </c>
      <c r="B2125" t="s">
        <v>4696</v>
      </c>
      <c r="C2125">
        <f>IFERROR(VLOOKUP(A2125,[1]long_asparaginases!$A$4:$B$2227,2,FALSE),0)</f>
        <v>0</v>
      </c>
      <c r="D2125">
        <f>IFERROR(VLOOKUP(A2125,[1]short_asparaginases_strict!$A$4:$B$160,2,FALSE),0)</f>
        <v>0</v>
      </c>
    </row>
    <row r="2126" spans="1:4" x14ac:dyDescent="0.25">
      <c r="A2126" t="s">
        <v>2126</v>
      </c>
      <c r="B2126" t="s">
        <v>4697</v>
      </c>
      <c r="C2126">
        <f>IFERROR(VLOOKUP(A2126,[1]long_asparaginases!$A$4:$B$2227,2,FALSE),0)</f>
        <v>0</v>
      </c>
      <c r="D2126">
        <f>IFERROR(VLOOKUP(A2126,[1]short_asparaginases_strict!$A$4:$B$160,2,FALSE),0)</f>
        <v>0</v>
      </c>
    </row>
    <row r="2127" spans="1:4" x14ac:dyDescent="0.25">
      <c r="A2127" t="s">
        <v>2127</v>
      </c>
      <c r="B2127" t="s">
        <v>4697</v>
      </c>
      <c r="C2127">
        <f>IFERROR(VLOOKUP(A2127,[1]long_asparaginases!$A$4:$B$2227,2,FALSE),0)</f>
        <v>0</v>
      </c>
      <c r="D2127">
        <f>IFERROR(VLOOKUP(A2127,[1]short_asparaginases_strict!$A$4:$B$160,2,FALSE),0)</f>
        <v>0</v>
      </c>
    </row>
    <row r="2128" spans="1:4" x14ac:dyDescent="0.25">
      <c r="A2128" t="s">
        <v>2128</v>
      </c>
      <c r="B2128" t="s">
        <v>4698</v>
      </c>
      <c r="C2128">
        <f>IFERROR(VLOOKUP(A2128,[1]long_asparaginases!$A$4:$B$2227,2,FALSE),0)</f>
        <v>0</v>
      </c>
      <c r="D2128">
        <f>IFERROR(VLOOKUP(A2128,[1]short_asparaginases_strict!$A$4:$B$160,2,FALSE),0)</f>
        <v>0</v>
      </c>
    </row>
    <row r="2129" spans="1:4" x14ac:dyDescent="0.25">
      <c r="A2129" t="s">
        <v>2129</v>
      </c>
      <c r="B2129" t="s">
        <v>4699</v>
      </c>
      <c r="C2129">
        <f>IFERROR(VLOOKUP(A2129,[1]long_asparaginases!$A$4:$B$2227,2,FALSE),0)</f>
        <v>0</v>
      </c>
      <c r="D2129">
        <f>IFERROR(VLOOKUP(A2129,[1]short_asparaginases_strict!$A$4:$B$160,2,FALSE),0)</f>
        <v>0</v>
      </c>
    </row>
    <row r="2130" spans="1:4" x14ac:dyDescent="0.25">
      <c r="A2130" t="s">
        <v>2130</v>
      </c>
      <c r="B2130" t="s">
        <v>4700</v>
      </c>
      <c r="C2130">
        <f>IFERROR(VLOOKUP(A2130,[1]long_asparaginases!$A$4:$B$2227,2,FALSE),0)</f>
        <v>0</v>
      </c>
      <c r="D2130">
        <f>IFERROR(VLOOKUP(A2130,[1]short_asparaginases_strict!$A$4:$B$160,2,FALSE),0)</f>
        <v>0</v>
      </c>
    </row>
    <row r="2131" spans="1:4" x14ac:dyDescent="0.25">
      <c r="A2131" t="s">
        <v>2131</v>
      </c>
      <c r="B2131" t="s">
        <v>4701</v>
      </c>
      <c r="C2131">
        <f>IFERROR(VLOOKUP(A2131,[1]long_asparaginases!$A$4:$B$2227,2,FALSE),0)</f>
        <v>0</v>
      </c>
      <c r="D2131">
        <f>IFERROR(VLOOKUP(A2131,[1]short_asparaginases_strict!$A$4:$B$160,2,FALSE),0)</f>
        <v>0</v>
      </c>
    </row>
    <row r="2132" spans="1:4" x14ac:dyDescent="0.25">
      <c r="A2132" t="s">
        <v>2132</v>
      </c>
      <c r="B2132" t="s">
        <v>4702</v>
      </c>
      <c r="C2132">
        <f>IFERROR(VLOOKUP(A2132,[1]long_asparaginases!$A$4:$B$2227,2,FALSE),0)</f>
        <v>1</v>
      </c>
      <c r="D2132">
        <f>IFERROR(VLOOKUP(A2132,[1]short_asparaginases_strict!$A$4:$B$160,2,FALSE),0)</f>
        <v>0</v>
      </c>
    </row>
    <row r="2133" spans="1:4" x14ac:dyDescent="0.25">
      <c r="A2133" t="s">
        <v>2133</v>
      </c>
      <c r="B2133" t="s">
        <v>4703</v>
      </c>
      <c r="C2133">
        <f>IFERROR(VLOOKUP(A2133,[1]long_asparaginases!$A$4:$B$2227,2,FALSE),0)</f>
        <v>0</v>
      </c>
      <c r="D2133">
        <f>IFERROR(VLOOKUP(A2133,[1]short_asparaginases_strict!$A$4:$B$160,2,FALSE),0)</f>
        <v>0</v>
      </c>
    </row>
    <row r="2134" spans="1:4" x14ac:dyDescent="0.25">
      <c r="A2134" t="s">
        <v>2134</v>
      </c>
      <c r="B2134" t="s">
        <v>4704</v>
      </c>
      <c r="C2134">
        <f>IFERROR(VLOOKUP(A2134,[1]long_asparaginases!$A$4:$B$2227,2,FALSE),0)</f>
        <v>2</v>
      </c>
      <c r="D2134">
        <f>IFERROR(VLOOKUP(A2134,[1]short_asparaginases_strict!$A$4:$B$160,2,FALSE),0)</f>
        <v>0</v>
      </c>
    </row>
    <row r="2135" spans="1:4" x14ac:dyDescent="0.25">
      <c r="A2135" t="s">
        <v>2135</v>
      </c>
      <c r="B2135" t="s">
        <v>4705</v>
      </c>
      <c r="C2135">
        <f>IFERROR(VLOOKUP(A2135,[1]long_asparaginases!$A$4:$B$2227,2,FALSE),0)</f>
        <v>0</v>
      </c>
      <c r="D2135">
        <f>IFERROR(VLOOKUP(A2135,[1]short_asparaginases_strict!$A$4:$B$160,2,FALSE),0)</f>
        <v>0</v>
      </c>
    </row>
    <row r="2136" spans="1:4" x14ac:dyDescent="0.25">
      <c r="A2136" t="s">
        <v>2136</v>
      </c>
      <c r="B2136" t="s">
        <v>4706</v>
      </c>
      <c r="C2136">
        <f>IFERROR(VLOOKUP(A2136,[1]long_asparaginases!$A$4:$B$2227,2,FALSE),0)</f>
        <v>2</v>
      </c>
      <c r="D2136">
        <f>IFERROR(VLOOKUP(A2136,[1]short_asparaginases_strict!$A$4:$B$160,2,FALSE),0)</f>
        <v>0</v>
      </c>
    </row>
    <row r="2137" spans="1:4" x14ac:dyDescent="0.25">
      <c r="A2137" t="s">
        <v>2137</v>
      </c>
      <c r="B2137" t="s">
        <v>4706</v>
      </c>
      <c r="C2137">
        <f>IFERROR(VLOOKUP(A2137,[1]long_asparaginases!$A$4:$B$2227,2,FALSE),0)</f>
        <v>0</v>
      </c>
      <c r="D2137">
        <f>IFERROR(VLOOKUP(A2137,[1]short_asparaginases_strict!$A$4:$B$160,2,FALSE),0)</f>
        <v>0</v>
      </c>
    </row>
    <row r="2138" spans="1:4" x14ac:dyDescent="0.25">
      <c r="A2138" t="s">
        <v>2138</v>
      </c>
      <c r="B2138" t="s">
        <v>4706</v>
      </c>
      <c r="C2138">
        <f>IFERROR(VLOOKUP(A2138,[1]long_asparaginases!$A$4:$B$2227,2,FALSE),0)</f>
        <v>2</v>
      </c>
      <c r="D2138">
        <f>IFERROR(VLOOKUP(A2138,[1]short_asparaginases_strict!$A$4:$B$160,2,FALSE),0)</f>
        <v>0</v>
      </c>
    </row>
    <row r="2139" spans="1:4" x14ac:dyDescent="0.25">
      <c r="A2139" t="s">
        <v>2139</v>
      </c>
      <c r="B2139" t="s">
        <v>4706</v>
      </c>
      <c r="C2139">
        <f>IFERROR(VLOOKUP(A2139,[1]long_asparaginases!$A$4:$B$2227,2,FALSE),0)</f>
        <v>2</v>
      </c>
      <c r="D2139">
        <f>IFERROR(VLOOKUP(A2139,[1]short_asparaginases_strict!$A$4:$B$160,2,FALSE),0)</f>
        <v>0</v>
      </c>
    </row>
    <row r="2140" spans="1:4" x14ac:dyDescent="0.25">
      <c r="A2140" t="s">
        <v>2140</v>
      </c>
      <c r="B2140" t="s">
        <v>4706</v>
      </c>
      <c r="C2140">
        <f>IFERROR(VLOOKUP(A2140,[1]long_asparaginases!$A$4:$B$2227,2,FALSE),0)</f>
        <v>2</v>
      </c>
      <c r="D2140">
        <f>IFERROR(VLOOKUP(A2140,[1]short_asparaginases_strict!$A$4:$B$160,2,FALSE),0)</f>
        <v>0</v>
      </c>
    </row>
    <row r="2141" spans="1:4" x14ac:dyDescent="0.25">
      <c r="A2141" t="s">
        <v>2141</v>
      </c>
      <c r="B2141" t="s">
        <v>4707</v>
      </c>
      <c r="C2141">
        <f>IFERROR(VLOOKUP(A2141,[1]long_asparaginases!$A$4:$B$2227,2,FALSE),0)</f>
        <v>2</v>
      </c>
      <c r="D2141">
        <f>IFERROR(VLOOKUP(A2141,[1]short_asparaginases_strict!$A$4:$B$160,2,FALSE),0)</f>
        <v>0</v>
      </c>
    </row>
    <row r="2142" spans="1:4" x14ac:dyDescent="0.25">
      <c r="A2142" t="s">
        <v>2142</v>
      </c>
      <c r="B2142" t="s">
        <v>4708</v>
      </c>
      <c r="C2142">
        <f>IFERROR(VLOOKUP(A2142,[1]long_asparaginases!$A$4:$B$2227,2,FALSE),0)</f>
        <v>2</v>
      </c>
      <c r="D2142">
        <f>IFERROR(VLOOKUP(A2142,[1]short_asparaginases_strict!$A$4:$B$160,2,FALSE),0)</f>
        <v>0</v>
      </c>
    </row>
    <row r="2143" spans="1:4" x14ac:dyDescent="0.25">
      <c r="A2143" t="s">
        <v>2143</v>
      </c>
      <c r="B2143" t="s">
        <v>4709</v>
      </c>
      <c r="C2143">
        <f>IFERROR(VLOOKUP(A2143,[1]long_asparaginases!$A$4:$B$2227,2,FALSE),0)</f>
        <v>2</v>
      </c>
      <c r="D2143">
        <f>IFERROR(VLOOKUP(A2143,[1]short_asparaginases_strict!$A$4:$B$160,2,FALSE),0)</f>
        <v>0</v>
      </c>
    </row>
    <row r="2144" spans="1:4" x14ac:dyDescent="0.25">
      <c r="A2144" t="s">
        <v>2144</v>
      </c>
      <c r="B2144" t="s">
        <v>4710</v>
      </c>
      <c r="C2144">
        <f>IFERROR(VLOOKUP(A2144,[1]long_asparaginases!$A$4:$B$2227,2,FALSE),0)</f>
        <v>2</v>
      </c>
      <c r="D2144">
        <f>IFERROR(VLOOKUP(A2144,[1]short_asparaginases_strict!$A$4:$B$160,2,FALSE),0)</f>
        <v>0</v>
      </c>
    </row>
    <row r="2145" spans="1:4" x14ac:dyDescent="0.25">
      <c r="A2145" t="s">
        <v>2145</v>
      </c>
      <c r="B2145" t="s">
        <v>4711</v>
      </c>
      <c r="C2145">
        <f>IFERROR(VLOOKUP(A2145,[1]long_asparaginases!$A$4:$B$2227,2,FALSE),0)</f>
        <v>3</v>
      </c>
      <c r="D2145">
        <f>IFERROR(VLOOKUP(A2145,[1]short_asparaginases_strict!$A$4:$B$160,2,FALSE),0)</f>
        <v>0</v>
      </c>
    </row>
    <row r="2146" spans="1:4" x14ac:dyDescent="0.25">
      <c r="A2146" t="s">
        <v>2146</v>
      </c>
      <c r="B2146" t="s">
        <v>4712</v>
      </c>
      <c r="C2146">
        <f>IFERROR(VLOOKUP(A2146,[1]long_asparaginases!$A$4:$B$2227,2,FALSE),0)</f>
        <v>0</v>
      </c>
      <c r="D2146">
        <f>IFERROR(VLOOKUP(A2146,[1]short_asparaginases_strict!$A$4:$B$160,2,FALSE),0)</f>
        <v>0</v>
      </c>
    </row>
    <row r="2147" spans="1:4" x14ac:dyDescent="0.25">
      <c r="A2147" t="s">
        <v>2147</v>
      </c>
      <c r="B2147" t="s">
        <v>4713</v>
      </c>
      <c r="C2147">
        <f>IFERROR(VLOOKUP(A2147,[1]long_asparaginases!$A$4:$B$2227,2,FALSE),0)</f>
        <v>1</v>
      </c>
      <c r="D2147">
        <f>IFERROR(VLOOKUP(A2147,[1]short_asparaginases_strict!$A$4:$B$160,2,FALSE),0)</f>
        <v>0</v>
      </c>
    </row>
    <row r="2148" spans="1:4" x14ac:dyDescent="0.25">
      <c r="A2148" t="s">
        <v>2148</v>
      </c>
      <c r="B2148" t="s">
        <v>4714</v>
      </c>
      <c r="C2148">
        <f>IFERROR(VLOOKUP(A2148,[1]long_asparaginases!$A$4:$B$2227,2,FALSE),0)</f>
        <v>0</v>
      </c>
      <c r="D2148">
        <f>IFERROR(VLOOKUP(A2148,[1]short_asparaginases_strict!$A$4:$B$160,2,FALSE),0)</f>
        <v>0</v>
      </c>
    </row>
    <row r="2149" spans="1:4" x14ac:dyDescent="0.25">
      <c r="A2149" t="s">
        <v>2149</v>
      </c>
      <c r="B2149" t="s">
        <v>4715</v>
      </c>
      <c r="C2149">
        <f>IFERROR(VLOOKUP(A2149,[1]long_asparaginases!$A$4:$B$2227,2,FALSE),0)</f>
        <v>0</v>
      </c>
      <c r="D2149">
        <f>IFERROR(VLOOKUP(A2149,[1]short_asparaginases_strict!$A$4:$B$160,2,FALSE),0)</f>
        <v>0</v>
      </c>
    </row>
    <row r="2150" spans="1:4" x14ac:dyDescent="0.25">
      <c r="A2150" t="s">
        <v>2150</v>
      </c>
      <c r="B2150" t="s">
        <v>4716</v>
      </c>
      <c r="C2150">
        <f>IFERROR(VLOOKUP(A2150,[1]long_asparaginases!$A$4:$B$2227,2,FALSE),0)</f>
        <v>1</v>
      </c>
      <c r="D2150">
        <f>IFERROR(VLOOKUP(A2150,[1]short_asparaginases_strict!$A$4:$B$160,2,FALSE),0)</f>
        <v>0</v>
      </c>
    </row>
    <row r="2151" spans="1:4" x14ac:dyDescent="0.25">
      <c r="A2151" t="s">
        <v>2151</v>
      </c>
      <c r="B2151" t="s">
        <v>4717</v>
      </c>
      <c r="C2151">
        <f>IFERROR(VLOOKUP(A2151,[1]long_asparaginases!$A$4:$B$2227,2,FALSE),0)</f>
        <v>1</v>
      </c>
      <c r="D2151">
        <f>IFERROR(VLOOKUP(A2151,[1]short_asparaginases_strict!$A$4:$B$160,2,FALSE),0)</f>
        <v>0</v>
      </c>
    </row>
    <row r="2152" spans="1:4" x14ac:dyDescent="0.25">
      <c r="A2152" t="s">
        <v>2152</v>
      </c>
      <c r="B2152" t="s">
        <v>4718</v>
      </c>
      <c r="C2152">
        <f>IFERROR(VLOOKUP(A2152,[1]long_asparaginases!$A$4:$B$2227,2,FALSE),0)</f>
        <v>0</v>
      </c>
      <c r="D2152">
        <f>IFERROR(VLOOKUP(A2152,[1]short_asparaginases_strict!$A$4:$B$160,2,FALSE),0)</f>
        <v>0</v>
      </c>
    </row>
    <row r="2153" spans="1:4" x14ac:dyDescent="0.25">
      <c r="A2153" t="s">
        <v>2153</v>
      </c>
      <c r="B2153" t="s">
        <v>4719</v>
      </c>
      <c r="C2153">
        <f>IFERROR(VLOOKUP(A2153,[1]long_asparaginases!$A$4:$B$2227,2,FALSE),0)</f>
        <v>0</v>
      </c>
      <c r="D2153">
        <f>IFERROR(VLOOKUP(A2153,[1]short_asparaginases_strict!$A$4:$B$160,2,FALSE),0)</f>
        <v>0</v>
      </c>
    </row>
    <row r="2154" spans="1:4" x14ac:dyDescent="0.25">
      <c r="A2154" t="s">
        <v>2154</v>
      </c>
      <c r="B2154" t="s">
        <v>4720</v>
      </c>
      <c r="C2154">
        <f>IFERROR(VLOOKUP(A2154,[1]long_asparaginases!$A$4:$B$2227,2,FALSE),0)</f>
        <v>0</v>
      </c>
      <c r="D2154">
        <f>IFERROR(VLOOKUP(A2154,[1]short_asparaginases_strict!$A$4:$B$160,2,FALSE),0)</f>
        <v>0</v>
      </c>
    </row>
    <row r="2155" spans="1:4" x14ac:dyDescent="0.25">
      <c r="A2155" t="s">
        <v>2155</v>
      </c>
      <c r="B2155" t="s">
        <v>4721</v>
      </c>
      <c r="C2155">
        <f>IFERROR(VLOOKUP(A2155,[1]long_asparaginases!$A$4:$B$2227,2,FALSE),0)</f>
        <v>0</v>
      </c>
      <c r="D2155">
        <f>IFERROR(VLOOKUP(A2155,[1]short_asparaginases_strict!$A$4:$B$160,2,FALSE),0)</f>
        <v>0</v>
      </c>
    </row>
    <row r="2156" spans="1:4" x14ac:dyDescent="0.25">
      <c r="A2156" t="s">
        <v>2156</v>
      </c>
      <c r="B2156" t="s">
        <v>4722</v>
      </c>
      <c r="C2156">
        <f>IFERROR(VLOOKUP(A2156,[1]long_asparaginases!$A$4:$B$2227,2,FALSE),0)</f>
        <v>0</v>
      </c>
      <c r="D2156">
        <f>IFERROR(VLOOKUP(A2156,[1]short_asparaginases_strict!$A$4:$B$160,2,FALSE),0)</f>
        <v>0</v>
      </c>
    </row>
    <row r="2157" spans="1:4" x14ac:dyDescent="0.25">
      <c r="A2157" t="s">
        <v>2157</v>
      </c>
      <c r="B2157" t="s">
        <v>4723</v>
      </c>
      <c r="C2157">
        <f>IFERROR(VLOOKUP(A2157,[1]long_asparaginases!$A$4:$B$2227,2,FALSE),0)</f>
        <v>0</v>
      </c>
      <c r="D2157">
        <f>IFERROR(VLOOKUP(A2157,[1]short_asparaginases_strict!$A$4:$B$160,2,FALSE),0)</f>
        <v>0</v>
      </c>
    </row>
    <row r="2158" spans="1:4" x14ac:dyDescent="0.25">
      <c r="A2158" t="s">
        <v>2158</v>
      </c>
      <c r="B2158" t="s">
        <v>4724</v>
      </c>
      <c r="C2158">
        <f>IFERROR(VLOOKUP(A2158,[1]long_asparaginases!$A$4:$B$2227,2,FALSE),0)</f>
        <v>0</v>
      </c>
      <c r="D2158">
        <f>IFERROR(VLOOKUP(A2158,[1]short_asparaginases_strict!$A$4:$B$160,2,FALSE),0)</f>
        <v>0</v>
      </c>
    </row>
    <row r="2159" spans="1:4" x14ac:dyDescent="0.25">
      <c r="A2159" t="s">
        <v>2159</v>
      </c>
      <c r="B2159" t="s">
        <v>4724</v>
      </c>
      <c r="C2159">
        <f>IFERROR(VLOOKUP(A2159,[1]long_asparaginases!$A$4:$B$2227,2,FALSE),0)</f>
        <v>0</v>
      </c>
      <c r="D2159">
        <f>IFERROR(VLOOKUP(A2159,[1]short_asparaginases_strict!$A$4:$B$160,2,FALSE),0)</f>
        <v>0</v>
      </c>
    </row>
    <row r="2160" spans="1:4" x14ac:dyDescent="0.25">
      <c r="A2160" t="s">
        <v>2160</v>
      </c>
      <c r="B2160" t="s">
        <v>4725</v>
      </c>
      <c r="C2160">
        <f>IFERROR(VLOOKUP(A2160,[1]long_asparaginases!$A$4:$B$2227,2,FALSE),0)</f>
        <v>0</v>
      </c>
      <c r="D2160">
        <f>IFERROR(VLOOKUP(A2160,[1]short_asparaginases_strict!$A$4:$B$160,2,FALSE),0)</f>
        <v>0</v>
      </c>
    </row>
    <row r="2161" spans="1:4" x14ac:dyDescent="0.25">
      <c r="A2161" t="s">
        <v>2161</v>
      </c>
      <c r="B2161" t="s">
        <v>4726</v>
      </c>
      <c r="C2161">
        <f>IFERROR(VLOOKUP(A2161,[1]long_asparaginases!$A$4:$B$2227,2,FALSE),0)</f>
        <v>1</v>
      </c>
      <c r="D2161">
        <f>IFERROR(VLOOKUP(A2161,[1]short_asparaginases_strict!$A$4:$B$160,2,FALSE),0)</f>
        <v>0</v>
      </c>
    </row>
    <row r="2162" spans="1:4" x14ac:dyDescent="0.25">
      <c r="A2162" t="s">
        <v>2162</v>
      </c>
      <c r="B2162" t="s">
        <v>4727</v>
      </c>
      <c r="C2162">
        <f>IFERROR(VLOOKUP(A2162,[1]long_asparaginases!$A$4:$B$2227,2,FALSE),0)</f>
        <v>0</v>
      </c>
      <c r="D2162">
        <f>IFERROR(VLOOKUP(A2162,[1]short_asparaginases_strict!$A$4:$B$160,2,FALSE),0)</f>
        <v>0</v>
      </c>
    </row>
    <row r="2163" spans="1:4" x14ac:dyDescent="0.25">
      <c r="A2163" t="s">
        <v>2163</v>
      </c>
      <c r="B2163" t="s">
        <v>4728</v>
      </c>
      <c r="C2163">
        <f>IFERROR(VLOOKUP(A2163,[1]long_asparaginases!$A$4:$B$2227,2,FALSE),0)</f>
        <v>0</v>
      </c>
      <c r="D2163">
        <f>IFERROR(VLOOKUP(A2163,[1]short_asparaginases_strict!$A$4:$B$160,2,FALSE),0)</f>
        <v>0</v>
      </c>
    </row>
    <row r="2164" spans="1:4" x14ac:dyDescent="0.25">
      <c r="A2164" t="s">
        <v>2164</v>
      </c>
      <c r="B2164" t="s">
        <v>4728</v>
      </c>
      <c r="C2164">
        <f>IFERROR(VLOOKUP(A2164,[1]long_asparaginases!$A$4:$B$2227,2,FALSE),0)</f>
        <v>0</v>
      </c>
      <c r="D2164">
        <f>IFERROR(VLOOKUP(A2164,[1]short_asparaginases_strict!$A$4:$B$160,2,FALSE),0)</f>
        <v>0</v>
      </c>
    </row>
    <row r="2165" spans="1:4" x14ac:dyDescent="0.25">
      <c r="A2165" t="s">
        <v>2165</v>
      </c>
      <c r="B2165" t="s">
        <v>4729</v>
      </c>
      <c r="C2165">
        <f>IFERROR(VLOOKUP(A2165,[1]long_asparaginases!$A$4:$B$2227,2,FALSE),0)</f>
        <v>0</v>
      </c>
      <c r="D2165">
        <f>IFERROR(VLOOKUP(A2165,[1]short_asparaginases_strict!$A$4:$B$160,2,FALSE),0)</f>
        <v>0</v>
      </c>
    </row>
    <row r="2166" spans="1:4" x14ac:dyDescent="0.25">
      <c r="A2166" t="s">
        <v>2166</v>
      </c>
      <c r="B2166" t="s">
        <v>4730</v>
      </c>
      <c r="C2166">
        <f>IFERROR(VLOOKUP(A2166,[1]long_asparaginases!$A$4:$B$2227,2,FALSE),0)</f>
        <v>0</v>
      </c>
      <c r="D2166">
        <f>IFERROR(VLOOKUP(A2166,[1]short_asparaginases_strict!$A$4:$B$160,2,FALSE),0)</f>
        <v>0</v>
      </c>
    </row>
    <row r="2167" spans="1:4" x14ac:dyDescent="0.25">
      <c r="A2167" t="s">
        <v>2167</v>
      </c>
      <c r="B2167" t="s">
        <v>4731</v>
      </c>
      <c r="C2167">
        <f>IFERROR(VLOOKUP(A2167,[1]long_asparaginases!$A$4:$B$2227,2,FALSE),0)</f>
        <v>0</v>
      </c>
      <c r="D2167">
        <f>IFERROR(VLOOKUP(A2167,[1]short_asparaginases_strict!$A$4:$B$160,2,FALSE),0)</f>
        <v>0</v>
      </c>
    </row>
    <row r="2168" spans="1:4" x14ac:dyDescent="0.25">
      <c r="A2168" t="s">
        <v>2168</v>
      </c>
      <c r="B2168" t="s">
        <v>4732</v>
      </c>
      <c r="C2168">
        <f>IFERROR(VLOOKUP(A2168,[1]long_asparaginases!$A$4:$B$2227,2,FALSE),0)</f>
        <v>0</v>
      </c>
      <c r="D2168">
        <f>IFERROR(VLOOKUP(A2168,[1]short_asparaginases_strict!$A$4:$B$160,2,FALSE),0)</f>
        <v>0</v>
      </c>
    </row>
    <row r="2169" spans="1:4" x14ac:dyDescent="0.25">
      <c r="A2169" t="s">
        <v>2169</v>
      </c>
      <c r="B2169" t="s">
        <v>4733</v>
      </c>
      <c r="C2169">
        <f>IFERROR(VLOOKUP(A2169,[1]long_asparaginases!$A$4:$B$2227,2,FALSE),0)</f>
        <v>0</v>
      </c>
      <c r="D2169">
        <f>IFERROR(VLOOKUP(A2169,[1]short_asparaginases_strict!$A$4:$B$160,2,FALSE),0)</f>
        <v>0</v>
      </c>
    </row>
    <row r="2170" spans="1:4" x14ac:dyDescent="0.25">
      <c r="A2170" t="s">
        <v>2170</v>
      </c>
      <c r="B2170" t="s">
        <v>4734</v>
      </c>
      <c r="C2170">
        <f>IFERROR(VLOOKUP(A2170,[1]long_asparaginases!$A$4:$B$2227,2,FALSE),0)</f>
        <v>2</v>
      </c>
      <c r="D2170">
        <f>IFERROR(VLOOKUP(A2170,[1]short_asparaginases_strict!$A$4:$B$160,2,FALSE),0)</f>
        <v>0</v>
      </c>
    </row>
    <row r="2171" spans="1:4" x14ac:dyDescent="0.25">
      <c r="A2171" t="s">
        <v>2171</v>
      </c>
      <c r="B2171" t="s">
        <v>4735</v>
      </c>
      <c r="C2171">
        <f>IFERROR(VLOOKUP(A2171,[1]long_asparaginases!$A$4:$B$2227,2,FALSE),0)</f>
        <v>0</v>
      </c>
      <c r="D2171">
        <f>IFERROR(VLOOKUP(A2171,[1]short_asparaginases_strict!$A$4:$B$160,2,FALSE),0)</f>
        <v>0</v>
      </c>
    </row>
    <row r="2172" spans="1:4" x14ac:dyDescent="0.25">
      <c r="A2172" t="s">
        <v>2172</v>
      </c>
      <c r="B2172" t="s">
        <v>4736</v>
      </c>
      <c r="C2172">
        <f>IFERROR(VLOOKUP(A2172,[1]long_asparaginases!$A$4:$B$2227,2,FALSE),0)</f>
        <v>0</v>
      </c>
      <c r="D2172">
        <f>IFERROR(VLOOKUP(A2172,[1]short_asparaginases_strict!$A$4:$B$160,2,FALSE),0)</f>
        <v>0</v>
      </c>
    </row>
    <row r="2173" spans="1:4" x14ac:dyDescent="0.25">
      <c r="A2173" t="s">
        <v>2173</v>
      </c>
      <c r="B2173" t="s">
        <v>4736</v>
      </c>
      <c r="C2173">
        <f>IFERROR(VLOOKUP(A2173,[1]long_asparaginases!$A$4:$B$2227,2,FALSE),0)</f>
        <v>0</v>
      </c>
      <c r="D2173">
        <f>IFERROR(VLOOKUP(A2173,[1]short_asparaginases_strict!$A$4:$B$160,2,FALSE),0)</f>
        <v>0</v>
      </c>
    </row>
    <row r="2174" spans="1:4" x14ac:dyDescent="0.25">
      <c r="A2174" t="s">
        <v>2174</v>
      </c>
      <c r="B2174" t="s">
        <v>4736</v>
      </c>
      <c r="C2174">
        <f>IFERROR(VLOOKUP(A2174,[1]long_asparaginases!$A$4:$B$2227,2,FALSE),0)</f>
        <v>0</v>
      </c>
      <c r="D2174">
        <f>IFERROR(VLOOKUP(A2174,[1]short_asparaginases_strict!$A$4:$B$160,2,FALSE),0)</f>
        <v>0</v>
      </c>
    </row>
    <row r="2175" spans="1:4" x14ac:dyDescent="0.25">
      <c r="A2175" t="s">
        <v>2175</v>
      </c>
      <c r="B2175" t="s">
        <v>4737</v>
      </c>
      <c r="C2175">
        <f>IFERROR(VLOOKUP(A2175,[1]long_asparaginases!$A$4:$B$2227,2,FALSE),0)</f>
        <v>2</v>
      </c>
      <c r="D2175">
        <f>IFERROR(VLOOKUP(A2175,[1]short_asparaginases_strict!$A$4:$B$160,2,FALSE),0)</f>
        <v>0</v>
      </c>
    </row>
    <row r="2176" spans="1:4" x14ac:dyDescent="0.25">
      <c r="A2176" t="s">
        <v>2176</v>
      </c>
      <c r="B2176" t="s">
        <v>4738</v>
      </c>
      <c r="C2176">
        <f>IFERROR(VLOOKUP(A2176,[1]long_asparaginases!$A$4:$B$2227,2,FALSE),0)</f>
        <v>1</v>
      </c>
      <c r="D2176">
        <f>IFERROR(VLOOKUP(A2176,[1]short_asparaginases_strict!$A$4:$B$160,2,FALSE),0)</f>
        <v>0</v>
      </c>
    </row>
    <row r="2177" spans="1:4" x14ac:dyDescent="0.25">
      <c r="A2177" t="s">
        <v>2177</v>
      </c>
      <c r="B2177" t="s">
        <v>4739</v>
      </c>
      <c r="C2177">
        <f>IFERROR(VLOOKUP(A2177,[1]long_asparaginases!$A$4:$B$2227,2,FALSE),0)</f>
        <v>0</v>
      </c>
      <c r="D2177">
        <f>IFERROR(VLOOKUP(A2177,[1]short_asparaginases_strict!$A$4:$B$160,2,FALSE),0)</f>
        <v>0</v>
      </c>
    </row>
    <row r="2178" spans="1:4" x14ac:dyDescent="0.25">
      <c r="A2178" t="s">
        <v>2178</v>
      </c>
      <c r="B2178" t="s">
        <v>4740</v>
      </c>
      <c r="C2178">
        <f>IFERROR(VLOOKUP(A2178,[1]long_asparaginases!$A$4:$B$2227,2,FALSE),0)</f>
        <v>0</v>
      </c>
      <c r="D2178">
        <f>IFERROR(VLOOKUP(A2178,[1]short_asparaginases_strict!$A$4:$B$160,2,FALSE),0)</f>
        <v>0</v>
      </c>
    </row>
    <row r="2179" spans="1:4" x14ac:dyDescent="0.25">
      <c r="A2179" t="s">
        <v>2179</v>
      </c>
      <c r="B2179" t="s">
        <v>4741</v>
      </c>
      <c r="C2179">
        <f>IFERROR(VLOOKUP(A2179,[1]long_asparaginases!$A$4:$B$2227,2,FALSE),0)</f>
        <v>1</v>
      </c>
      <c r="D2179">
        <f>IFERROR(VLOOKUP(A2179,[1]short_asparaginases_strict!$A$4:$B$160,2,FALSE),0)</f>
        <v>0</v>
      </c>
    </row>
    <row r="2180" spans="1:4" x14ac:dyDescent="0.25">
      <c r="A2180" t="s">
        <v>2180</v>
      </c>
      <c r="B2180" t="s">
        <v>4741</v>
      </c>
      <c r="C2180">
        <f>IFERROR(VLOOKUP(A2180,[1]long_asparaginases!$A$4:$B$2227,2,FALSE),0)</f>
        <v>1</v>
      </c>
      <c r="D2180">
        <f>IFERROR(VLOOKUP(A2180,[1]short_asparaginases_strict!$A$4:$B$160,2,FALSE),0)</f>
        <v>0</v>
      </c>
    </row>
    <row r="2181" spans="1:4" x14ac:dyDescent="0.25">
      <c r="A2181" t="s">
        <v>2181</v>
      </c>
      <c r="B2181" t="s">
        <v>4741</v>
      </c>
      <c r="C2181">
        <f>IFERROR(VLOOKUP(A2181,[1]long_asparaginases!$A$4:$B$2227,2,FALSE),0)</f>
        <v>1</v>
      </c>
      <c r="D2181">
        <f>IFERROR(VLOOKUP(A2181,[1]short_asparaginases_strict!$A$4:$B$160,2,FALSE),0)</f>
        <v>0</v>
      </c>
    </row>
    <row r="2182" spans="1:4" x14ac:dyDescent="0.25">
      <c r="A2182" t="s">
        <v>2182</v>
      </c>
      <c r="B2182" t="s">
        <v>4741</v>
      </c>
      <c r="C2182">
        <f>IFERROR(VLOOKUP(A2182,[1]long_asparaginases!$A$4:$B$2227,2,FALSE),0)</f>
        <v>1</v>
      </c>
      <c r="D2182">
        <f>IFERROR(VLOOKUP(A2182,[1]short_asparaginases_strict!$A$4:$B$160,2,FALSE),0)</f>
        <v>0</v>
      </c>
    </row>
    <row r="2183" spans="1:4" x14ac:dyDescent="0.25">
      <c r="A2183" t="s">
        <v>2183</v>
      </c>
      <c r="B2183" t="s">
        <v>4741</v>
      </c>
      <c r="C2183">
        <f>IFERROR(VLOOKUP(A2183,[1]long_asparaginases!$A$4:$B$2227,2,FALSE),0)</f>
        <v>1</v>
      </c>
      <c r="D2183">
        <f>IFERROR(VLOOKUP(A2183,[1]short_asparaginases_strict!$A$4:$B$160,2,FALSE),0)</f>
        <v>0</v>
      </c>
    </row>
    <row r="2184" spans="1:4" x14ac:dyDescent="0.25">
      <c r="A2184" t="s">
        <v>2184</v>
      </c>
      <c r="B2184" t="s">
        <v>4741</v>
      </c>
      <c r="C2184">
        <f>IFERROR(VLOOKUP(A2184,[1]long_asparaginases!$A$4:$B$2227,2,FALSE),0)</f>
        <v>1</v>
      </c>
      <c r="D2184">
        <f>IFERROR(VLOOKUP(A2184,[1]short_asparaginases_strict!$A$4:$B$160,2,FALSE),0)</f>
        <v>0</v>
      </c>
    </row>
    <row r="2185" spans="1:4" x14ac:dyDescent="0.25">
      <c r="A2185" t="s">
        <v>2185</v>
      </c>
      <c r="B2185" t="s">
        <v>4741</v>
      </c>
      <c r="C2185">
        <f>IFERROR(VLOOKUP(A2185,[1]long_asparaginases!$A$4:$B$2227,2,FALSE),0)</f>
        <v>1</v>
      </c>
      <c r="D2185">
        <f>IFERROR(VLOOKUP(A2185,[1]short_asparaginases_strict!$A$4:$B$160,2,FALSE),0)</f>
        <v>0</v>
      </c>
    </row>
    <row r="2186" spans="1:4" x14ac:dyDescent="0.25">
      <c r="A2186" t="s">
        <v>2186</v>
      </c>
      <c r="B2186" t="s">
        <v>4741</v>
      </c>
      <c r="C2186">
        <f>IFERROR(VLOOKUP(A2186,[1]long_asparaginases!$A$4:$B$2227,2,FALSE),0)</f>
        <v>1</v>
      </c>
      <c r="D2186">
        <f>IFERROR(VLOOKUP(A2186,[1]short_asparaginases_strict!$A$4:$B$160,2,FALSE),0)</f>
        <v>0</v>
      </c>
    </row>
    <row r="2187" spans="1:4" x14ac:dyDescent="0.25">
      <c r="A2187" t="s">
        <v>2187</v>
      </c>
      <c r="B2187" t="s">
        <v>4741</v>
      </c>
      <c r="C2187">
        <f>IFERROR(VLOOKUP(A2187,[1]long_asparaginases!$A$4:$B$2227,2,FALSE),0)</f>
        <v>1</v>
      </c>
      <c r="D2187">
        <f>IFERROR(VLOOKUP(A2187,[1]short_asparaginases_strict!$A$4:$B$160,2,FALSE),0)</f>
        <v>0</v>
      </c>
    </row>
    <row r="2188" spans="1:4" x14ac:dyDescent="0.25">
      <c r="A2188" t="s">
        <v>2188</v>
      </c>
      <c r="B2188" t="s">
        <v>4741</v>
      </c>
      <c r="C2188">
        <f>IFERROR(VLOOKUP(A2188,[1]long_asparaginases!$A$4:$B$2227,2,FALSE),0)</f>
        <v>1</v>
      </c>
      <c r="D2188">
        <f>IFERROR(VLOOKUP(A2188,[1]short_asparaginases_strict!$A$4:$B$160,2,FALSE),0)</f>
        <v>0</v>
      </c>
    </row>
    <row r="2189" spans="1:4" x14ac:dyDescent="0.25">
      <c r="A2189" t="s">
        <v>2189</v>
      </c>
      <c r="B2189" t="s">
        <v>4742</v>
      </c>
      <c r="C2189">
        <f>IFERROR(VLOOKUP(A2189,[1]long_asparaginases!$A$4:$B$2227,2,FALSE),0)</f>
        <v>1</v>
      </c>
      <c r="D2189">
        <f>IFERROR(VLOOKUP(A2189,[1]short_asparaginases_strict!$A$4:$B$160,2,FALSE),0)</f>
        <v>0</v>
      </c>
    </row>
    <row r="2190" spans="1:4" x14ac:dyDescent="0.25">
      <c r="A2190" t="s">
        <v>2190</v>
      </c>
      <c r="B2190" t="s">
        <v>4743</v>
      </c>
      <c r="C2190">
        <f>IFERROR(VLOOKUP(A2190,[1]long_asparaginases!$A$4:$B$2227,2,FALSE),0)</f>
        <v>1</v>
      </c>
      <c r="D2190">
        <f>IFERROR(VLOOKUP(A2190,[1]short_asparaginases_strict!$A$4:$B$160,2,FALSE),0)</f>
        <v>0</v>
      </c>
    </row>
    <row r="2191" spans="1:4" x14ac:dyDescent="0.25">
      <c r="A2191" t="s">
        <v>2191</v>
      </c>
      <c r="B2191" t="s">
        <v>4743</v>
      </c>
      <c r="C2191">
        <f>IFERROR(VLOOKUP(A2191,[1]long_asparaginases!$A$4:$B$2227,2,FALSE),0)</f>
        <v>1</v>
      </c>
      <c r="D2191">
        <f>IFERROR(VLOOKUP(A2191,[1]short_asparaginases_strict!$A$4:$B$160,2,FALSE),0)</f>
        <v>0</v>
      </c>
    </row>
    <row r="2192" spans="1:4" x14ac:dyDescent="0.25">
      <c r="A2192" t="s">
        <v>2192</v>
      </c>
      <c r="B2192" t="s">
        <v>4743</v>
      </c>
      <c r="C2192">
        <f>IFERROR(VLOOKUP(A2192,[1]long_asparaginases!$A$4:$B$2227,2,FALSE),0)</f>
        <v>1</v>
      </c>
      <c r="D2192">
        <f>IFERROR(VLOOKUP(A2192,[1]short_asparaginases_strict!$A$4:$B$160,2,FALSE),0)</f>
        <v>0</v>
      </c>
    </row>
    <row r="2193" spans="1:4" x14ac:dyDescent="0.25">
      <c r="A2193" t="s">
        <v>2193</v>
      </c>
      <c r="B2193" t="s">
        <v>4743</v>
      </c>
      <c r="C2193">
        <f>IFERROR(VLOOKUP(A2193,[1]long_asparaginases!$A$4:$B$2227,2,FALSE),0)</f>
        <v>1</v>
      </c>
      <c r="D2193">
        <f>IFERROR(VLOOKUP(A2193,[1]short_asparaginases_strict!$A$4:$B$160,2,FALSE),0)</f>
        <v>0</v>
      </c>
    </row>
    <row r="2194" spans="1:4" x14ac:dyDescent="0.25">
      <c r="A2194" t="s">
        <v>2194</v>
      </c>
      <c r="B2194" t="s">
        <v>4743</v>
      </c>
      <c r="C2194">
        <f>IFERROR(VLOOKUP(A2194,[1]long_asparaginases!$A$4:$B$2227,2,FALSE),0)</f>
        <v>1</v>
      </c>
      <c r="D2194">
        <f>IFERROR(VLOOKUP(A2194,[1]short_asparaginases_strict!$A$4:$B$160,2,FALSE),0)</f>
        <v>0</v>
      </c>
    </row>
    <row r="2195" spans="1:4" x14ac:dyDescent="0.25">
      <c r="A2195" t="s">
        <v>2195</v>
      </c>
      <c r="B2195" t="s">
        <v>4743</v>
      </c>
      <c r="C2195">
        <f>IFERROR(VLOOKUP(A2195,[1]long_asparaginases!$A$4:$B$2227,2,FALSE),0)</f>
        <v>1</v>
      </c>
      <c r="D2195">
        <f>IFERROR(VLOOKUP(A2195,[1]short_asparaginases_strict!$A$4:$B$160,2,FALSE),0)</f>
        <v>0</v>
      </c>
    </row>
    <row r="2196" spans="1:4" x14ac:dyDescent="0.25">
      <c r="A2196" t="s">
        <v>2196</v>
      </c>
      <c r="B2196" t="s">
        <v>4743</v>
      </c>
      <c r="C2196">
        <f>IFERROR(VLOOKUP(A2196,[1]long_asparaginases!$A$4:$B$2227,2,FALSE),0)</f>
        <v>1</v>
      </c>
      <c r="D2196">
        <f>IFERROR(VLOOKUP(A2196,[1]short_asparaginases_strict!$A$4:$B$160,2,FALSE),0)</f>
        <v>0</v>
      </c>
    </row>
    <row r="2197" spans="1:4" x14ac:dyDescent="0.25">
      <c r="A2197" t="s">
        <v>2197</v>
      </c>
      <c r="B2197" t="s">
        <v>4743</v>
      </c>
      <c r="C2197">
        <f>IFERROR(VLOOKUP(A2197,[1]long_asparaginases!$A$4:$B$2227,2,FALSE),0)</f>
        <v>1</v>
      </c>
      <c r="D2197">
        <f>IFERROR(VLOOKUP(A2197,[1]short_asparaginases_strict!$A$4:$B$160,2,FALSE),0)</f>
        <v>0</v>
      </c>
    </row>
    <row r="2198" spans="1:4" x14ac:dyDescent="0.25">
      <c r="A2198" t="s">
        <v>2198</v>
      </c>
      <c r="B2198" t="s">
        <v>4743</v>
      </c>
      <c r="C2198">
        <f>IFERROR(VLOOKUP(A2198,[1]long_asparaginases!$A$4:$B$2227,2,FALSE),0)</f>
        <v>1</v>
      </c>
      <c r="D2198">
        <f>IFERROR(VLOOKUP(A2198,[1]short_asparaginases_strict!$A$4:$B$160,2,FALSE),0)</f>
        <v>0</v>
      </c>
    </row>
    <row r="2199" spans="1:4" x14ac:dyDescent="0.25">
      <c r="A2199" t="s">
        <v>2199</v>
      </c>
      <c r="B2199" t="s">
        <v>4744</v>
      </c>
      <c r="C2199">
        <f>IFERROR(VLOOKUP(A2199,[1]long_asparaginases!$A$4:$B$2227,2,FALSE),0)</f>
        <v>1</v>
      </c>
      <c r="D2199">
        <f>IFERROR(VLOOKUP(A2199,[1]short_asparaginases_strict!$A$4:$B$160,2,FALSE),0)</f>
        <v>0</v>
      </c>
    </row>
    <row r="2200" spans="1:4" x14ac:dyDescent="0.25">
      <c r="A2200" t="s">
        <v>2200</v>
      </c>
      <c r="B2200" t="s">
        <v>4744</v>
      </c>
      <c r="C2200">
        <f>IFERROR(VLOOKUP(A2200,[1]long_asparaginases!$A$4:$B$2227,2,FALSE),0)</f>
        <v>1</v>
      </c>
      <c r="D2200">
        <f>IFERROR(VLOOKUP(A2200,[1]short_asparaginases_strict!$A$4:$B$160,2,FALSE),0)</f>
        <v>0</v>
      </c>
    </row>
    <row r="2201" spans="1:4" x14ac:dyDescent="0.25">
      <c r="A2201" t="s">
        <v>2201</v>
      </c>
      <c r="B2201" t="s">
        <v>4742</v>
      </c>
      <c r="C2201">
        <f>IFERROR(VLOOKUP(A2201,[1]long_asparaginases!$A$4:$B$2227,2,FALSE),0)</f>
        <v>0</v>
      </c>
      <c r="D2201">
        <f>IFERROR(VLOOKUP(A2201,[1]short_asparaginases_strict!$A$4:$B$160,2,FALSE),0)</f>
        <v>0</v>
      </c>
    </row>
    <row r="2202" spans="1:4" x14ac:dyDescent="0.25">
      <c r="A2202" t="s">
        <v>2202</v>
      </c>
      <c r="B2202" t="s">
        <v>4742</v>
      </c>
      <c r="C2202">
        <f>IFERROR(VLOOKUP(A2202,[1]long_asparaginases!$A$4:$B$2227,2,FALSE),0)</f>
        <v>1</v>
      </c>
      <c r="D2202">
        <f>IFERROR(VLOOKUP(A2202,[1]short_asparaginases_strict!$A$4:$B$160,2,FALSE),0)</f>
        <v>0</v>
      </c>
    </row>
    <row r="2203" spans="1:4" x14ac:dyDescent="0.25">
      <c r="A2203" t="s">
        <v>2203</v>
      </c>
      <c r="B2203" t="s">
        <v>4742</v>
      </c>
      <c r="C2203">
        <f>IFERROR(VLOOKUP(A2203,[1]long_asparaginases!$A$4:$B$2227,2,FALSE),0)</f>
        <v>1</v>
      </c>
      <c r="D2203">
        <f>IFERROR(VLOOKUP(A2203,[1]short_asparaginases_strict!$A$4:$B$160,2,FALSE),0)</f>
        <v>0</v>
      </c>
    </row>
    <row r="2204" spans="1:4" x14ac:dyDescent="0.25">
      <c r="A2204" t="s">
        <v>2204</v>
      </c>
      <c r="B2204" t="s">
        <v>4742</v>
      </c>
      <c r="C2204">
        <f>IFERROR(VLOOKUP(A2204,[1]long_asparaginases!$A$4:$B$2227,2,FALSE),0)</f>
        <v>1</v>
      </c>
      <c r="D2204">
        <f>IFERROR(VLOOKUP(A2204,[1]short_asparaginases_strict!$A$4:$B$160,2,FALSE),0)</f>
        <v>0</v>
      </c>
    </row>
    <row r="2205" spans="1:4" x14ac:dyDescent="0.25">
      <c r="A2205" t="s">
        <v>2205</v>
      </c>
      <c r="B2205" t="s">
        <v>4742</v>
      </c>
      <c r="C2205">
        <f>IFERROR(VLOOKUP(A2205,[1]long_asparaginases!$A$4:$B$2227,2,FALSE),0)</f>
        <v>1</v>
      </c>
      <c r="D2205">
        <f>IFERROR(VLOOKUP(A2205,[1]short_asparaginases_strict!$A$4:$B$160,2,FALSE),0)</f>
        <v>0</v>
      </c>
    </row>
    <row r="2206" spans="1:4" x14ac:dyDescent="0.25">
      <c r="A2206" t="s">
        <v>2206</v>
      </c>
      <c r="B2206" t="s">
        <v>4745</v>
      </c>
      <c r="C2206">
        <f>IFERROR(VLOOKUP(A2206,[1]long_asparaginases!$A$4:$B$2227,2,FALSE),0)</f>
        <v>1</v>
      </c>
      <c r="D2206">
        <f>IFERROR(VLOOKUP(A2206,[1]short_asparaginases_strict!$A$4:$B$160,2,FALSE),0)</f>
        <v>0</v>
      </c>
    </row>
    <row r="2207" spans="1:4" x14ac:dyDescent="0.25">
      <c r="A2207" t="s">
        <v>2207</v>
      </c>
      <c r="B2207" t="s">
        <v>4745</v>
      </c>
      <c r="C2207">
        <f>IFERROR(VLOOKUP(A2207,[1]long_asparaginases!$A$4:$B$2227,2,FALSE),0)</f>
        <v>1</v>
      </c>
      <c r="D2207">
        <f>IFERROR(VLOOKUP(A2207,[1]short_asparaginases_strict!$A$4:$B$160,2,FALSE),0)</f>
        <v>0</v>
      </c>
    </row>
    <row r="2208" spans="1:4" x14ac:dyDescent="0.25">
      <c r="A2208" t="s">
        <v>2208</v>
      </c>
      <c r="B2208" t="s">
        <v>4745</v>
      </c>
      <c r="C2208">
        <f>IFERROR(VLOOKUP(A2208,[1]long_asparaginases!$A$4:$B$2227,2,FALSE),0)</f>
        <v>1</v>
      </c>
      <c r="D2208">
        <f>IFERROR(VLOOKUP(A2208,[1]short_asparaginases_strict!$A$4:$B$160,2,FALSE),0)</f>
        <v>0</v>
      </c>
    </row>
    <row r="2209" spans="1:4" x14ac:dyDescent="0.25">
      <c r="A2209" t="s">
        <v>2209</v>
      </c>
      <c r="B2209" t="s">
        <v>4745</v>
      </c>
      <c r="C2209">
        <f>IFERROR(VLOOKUP(A2209,[1]long_asparaginases!$A$4:$B$2227,2,FALSE),0)</f>
        <v>1</v>
      </c>
      <c r="D2209">
        <f>IFERROR(VLOOKUP(A2209,[1]short_asparaginases_strict!$A$4:$B$160,2,FALSE),0)</f>
        <v>0</v>
      </c>
    </row>
    <row r="2210" spans="1:4" x14ac:dyDescent="0.25">
      <c r="A2210" t="s">
        <v>2210</v>
      </c>
      <c r="B2210" t="s">
        <v>4745</v>
      </c>
      <c r="C2210">
        <f>IFERROR(VLOOKUP(A2210,[1]long_asparaginases!$A$4:$B$2227,2,FALSE),0)</f>
        <v>1</v>
      </c>
      <c r="D2210">
        <f>IFERROR(VLOOKUP(A2210,[1]short_asparaginases_strict!$A$4:$B$160,2,FALSE),0)</f>
        <v>0</v>
      </c>
    </row>
    <row r="2211" spans="1:4" x14ac:dyDescent="0.25">
      <c r="A2211" t="s">
        <v>2211</v>
      </c>
      <c r="B2211" t="s">
        <v>4746</v>
      </c>
      <c r="C2211">
        <f>IFERROR(VLOOKUP(A2211,[1]long_asparaginases!$A$4:$B$2227,2,FALSE),0)</f>
        <v>1</v>
      </c>
      <c r="D2211">
        <f>IFERROR(VLOOKUP(A2211,[1]short_asparaginases_strict!$A$4:$B$160,2,FALSE),0)</f>
        <v>0</v>
      </c>
    </row>
    <row r="2212" spans="1:4" x14ac:dyDescent="0.25">
      <c r="A2212" t="s">
        <v>2212</v>
      </c>
      <c r="B2212" t="s">
        <v>4747</v>
      </c>
      <c r="C2212">
        <f>IFERROR(VLOOKUP(A2212,[1]long_asparaginases!$A$4:$B$2227,2,FALSE),0)</f>
        <v>1</v>
      </c>
      <c r="D2212">
        <f>IFERROR(VLOOKUP(A2212,[1]short_asparaginases_strict!$A$4:$B$160,2,FALSE),0)</f>
        <v>0</v>
      </c>
    </row>
    <row r="2213" spans="1:4" x14ac:dyDescent="0.25">
      <c r="A2213" t="s">
        <v>2213</v>
      </c>
      <c r="B2213" t="s">
        <v>4747</v>
      </c>
      <c r="C2213">
        <f>IFERROR(VLOOKUP(A2213,[1]long_asparaginases!$A$4:$B$2227,2,FALSE),0)</f>
        <v>1</v>
      </c>
      <c r="D2213">
        <f>IFERROR(VLOOKUP(A2213,[1]short_asparaginases_strict!$A$4:$B$160,2,FALSE),0)</f>
        <v>0</v>
      </c>
    </row>
    <row r="2214" spans="1:4" x14ac:dyDescent="0.25">
      <c r="A2214" t="s">
        <v>2214</v>
      </c>
      <c r="B2214" t="s">
        <v>4748</v>
      </c>
      <c r="C2214">
        <f>IFERROR(VLOOKUP(A2214,[1]long_asparaginases!$A$4:$B$2227,2,FALSE),0)</f>
        <v>1</v>
      </c>
      <c r="D2214">
        <f>IFERROR(VLOOKUP(A2214,[1]short_asparaginases_strict!$A$4:$B$160,2,FALSE),0)</f>
        <v>0</v>
      </c>
    </row>
    <row r="2215" spans="1:4" x14ac:dyDescent="0.25">
      <c r="A2215" t="s">
        <v>2215</v>
      </c>
      <c r="B2215" t="s">
        <v>4748</v>
      </c>
      <c r="C2215">
        <f>IFERROR(VLOOKUP(A2215,[1]long_asparaginases!$A$4:$B$2227,2,FALSE),0)</f>
        <v>1</v>
      </c>
      <c r="D2215">
        <f>IFERROR(VLOOKUP(A2215,[1]short_asparaginases_strict!$A$4:$B$160,2,FALSE),0)</f>
        <v>0</v>
      </c>
    </row>
    <row r="2216" spans="1:4" x14ac:dyDescent="0.25">
      <c r="A2216" t="s">
        <v>2216</v>
      </c>
      <c r="B2216" t="s">
        <v>4748</v>
      </c>
      <c r="C2216">
        <f>IFERROR(VLOOKUP(A2216,[1]long_asparaginases!$A$4:$B$2227,2,FALSE),0)</f>
        <v>1</v>
      </c>
      <c r="D2216">
        <f>IFERROR(VLOOKUP(A2216,[1]short_asparaginases_strict!$A$4:$B$160,2,FALSE),0)</f>
        <v>0</v>
      </c>
    </row>
    <row r="2217" spans="1:4" x14ac:dyDescent="0.25">
      <c r="A2217" t="s">
        <v>2217</v>
      </c>
      <c r="B2217" t="s">
        <v>4748</v>
      </c>
      <c r="C2217">
        <f>IFERROR(VLOOKUP(A2217,[1]long_asparaginases!$A$4:$B$2227,2,FALSE),0)</f>
        <v>1</v>
      </c>
      <c r="D2217">
        <f>IFERROR(VLOOKUP(A2217,[1]short_asparaginases_strict!$A$4:$B$160,2,FALSE),0)</f>
        <v>0</v>
      </c>
    </row>
    <row r="2218" spans="1:4" x14ac:dyDescent="0.25">
      <c r="A2218" t="s">
        <v>2218</v>
      </c>
      <c r="B2218" t="s">
        <v>4749</v>
      </c>
      <c r="C2218">
        <f>IFERROR(VLOOKUP(A2218,[1]long_asparaginases!$A$4:$B$2227,2,FALSE),0)</f>
        <v>1</v>
      </c>
      <c r="D2218">
        <f>IFERROR(VLOOKUP(A2218,[1]short_asparaginases_strict!$A$4:$B$160,2,FALSE),0)</f>
        <v>0</v>
      </c>
    </row>
    <row r="2219" spans="1:4" x14ac:dyDescent="0.25">
      <c r="A2219" t="s">
        <v>2219</v>
      </c>
      <c r="B2219" t="s">
        <v>4750</v>
      </c>
      <c r="C2219">
        <f>IFERROR(VLOOKUP(A2219,[1]long_asparaginases!$A$4:$B$2227,2,FALSE),0)</f>
        <v>1</v>
      </c>
      <c r="D2219">
        <f>IFERROR(VLOOKUP(A2219,[1]short_asparaginases_strict!$A$4:$B$160,2,FALSE),0)</f>
        <v>0</v>
      </c>
    </row>
    <row r="2220" spans="1:4" x14ac:dyDescent="0.25">
      <c r="A2220" t="s">
        <v>2220</v>
      </c>
      <c r="B2220" t="s">
        <v>4750</v>
      </c>
      <c r="C2220">
        <f>IFERROR(VLOOKUP(A2220,[1]long_asparaginases!$A$4:$B$2227,2,FALSE),0)</f>
        <v>1</v>
      </c>
      <c r="D2220">
        <f>IFERROR(VLOOKUP(A2220,[1]short_asparaginases_strict!$A$4:$B$160,2,FALSE),0)</f>
        <v>0</v>
      </c>
    </row>
    <row r="2221" spans="1:4" x14ac:dyDescent="0.25">
      <c r="A2221" t="s">
        <v>2221</v>
      </c>
      <c r="B2221" t="s">
        <v>4750</v>
      </c>
      <c r="C2221">
        <f>IFERROR(VLOOKUP(A2221,[1]long_asparaginases!$A$4:$B$2227,2,FALSE),0)</f>
        <v>1</v>
      </c>
      <c r="D2221">
        <f>IFERROR(VLOOKUP(A2221,[1]short_asparaginases_strict!$A$4:$B$160,2,FALSE),0)</f>
        <v>0</v>
      </c>
    </row>
    <row r="2222" spans="1:4" x14ac:dyDescent="0.25">
      <c r="A2222" t="s">
        <v>2222</v>
      </c>
      <c r="B2222" t="s">
        <v>4751</v>
      </c>
      <c r="C2222">
        <f>IFERROR(VLOOKUP(A2222,[1]long_asparaginases!$A$4:$B$2227,2,FALSE),0)</f>
        <v>1</v>
      </c>
      <c r="D2222">
        <f>IFERROR(VLOOKUP(A2222,[1]short_asparaginases_strict!$A$4:$B$160,2,FALSE),0)</f>
        <v>0</v>
      </c>
    </row>
    <row r="2223" spans="1:4" x14ac:dyDescent="0.25">
      <c r="A2223" t="s">
        <v>2223</v>
      </c>
      <c r="B2223" t="s">
        <v>4751</v>
      </c>
      <c r="C2223">
        <f>IFERROR(VLOOKUP(A2223,[1]long_asparaginases!$A$4:$B$2227,2,FALSE),0)</f>
        <v>0</v>
      </c>
      <c r="D2223">
        <f>IFERROR(VLOOKUP(A2223,[1]short_asparaginases_strict!$A$4:$B$160,2,FALSE),0)</f>
        <v>0</v>
      </c>
    </row>
    <row r="2224" spans="1:4" x14ac:dyDescent="0.25">
      <c r="A2224" t="s">
        <v>2224</v>
      </c>
      <c r="B2224" t="s">
        <v>4752</v>
      </c>
      <c r="C2224">
        <f>IFERROR(VLOOKUP(A2224,[1]long_asparaginases!$A$4:$B$2227,2,FALSE),0)</f>
        <v>1</v>
      </c>
      <c r="D2224">
        <f>IFERROR(VLOOKUP(A2224,[1]short_asparaginases_strict!$A$4:$B$160,2,FALSE),0)</f>
        <v>0</v>
      </c>
    </row>
    <row r="2225" spans="1:4" x14ac:dyDescent="0.25">
      <c r="A2225" t="s">
        <v>2225</v>
      </c>
      <c r="B2225" t="s">
        <v>4753</v>
      </c>
      <c r="C2225">
        <f>IFERROR(VLOOKUP(A2225,[1]long_asparaginases!$A$4:$B$2227,2,FALSE),0)</f>
        <v>1</v>
      </c>
      <c r="D2225">
        <f>IFERROR(VLOOKUP(A2225,[1]short_asparaginases_strict!$A$4:$B$160,2,FALSE),0)</f>
        <v>0</v>
      </c>
    </row>
    <row r="2226" spans="1:4" x14ac:dyDescent="0.25">
      <c r="A2226" t="s">
        <v>2226</v>
      </c>
      <c r="B2226" t="s">
        <v>4754</v>
      </c>
      <c r="C2226">
        <f>IFERROR(VLOOKUP(A2226,[1]long_asparaginases!$A$4:$B$2227,2,FALSE),0)</f>
        <v>0</v>
      </c>
      <c r="D2226">
        <f>IFERROR(VLOOKUP(A2226,[1]short_asparaginases_strict!$A$4:$B$160,2,FALSE),0)</f>
        <v>0</v>
      </c>
    </row>
    <row r="2227" spans="1:4" x14ac:dyDescent="0.25">
      <c r="A2227" t="s">
        <v>2227</v>
      </c>
      <c r="B2227" t="s">
        <v>4755</v>
      </c>
      <c r="C2227">
        <f>IFERROR(VLOOKUP(A2227,[1]long_asparaginases!$A$4:$B$2227,2,FALSE),0)</f>
        <v>1</v>
      </c>
      <c r="D2227">
        <f>IFERROR(VLOOKUP(A2227,[1]short_asparaginases_strict!$A$4:$B$160,2,FALSE),0)</f>
        <v>0</v>
      </c>
    </row>
    <row r="2228" spans="1:4" x14ac:dyDescent="0.25">
      <c r="A2228" t="s">
        <v>2228</v>
      </c>
      <c r="B2228" t="s">
        <v>4756</v>
      </c>
      <c r="C2228">
        <f>IFERROR(VLOOKUP(A2228,[1]long_asparaginases!$A$4:$B$2227,2,FALSE),0)</f>
        <v>1</v>
      </c>
      <c r="D2228">
        <f>IFERROR(VLOOKUP(A2228,[1]short_asparaginases_strict!$A$4:$B$160,2,FALSE),0)</f>
        <v>0</v>
      </c>
    </row>
    <row r="2229" spans="1:4" x14ac:dyDescent="0.25">
      <c r="A2229" t="s">
        <v>2229</v>
      </c>
      <c r="B2229" t="s">
        <v>4756</v>
      </c>
      <c r="C2229">
        <f>IFERROR(VLOOKUP(A2229,[1]long_asparaginases!$A$4:$B$2227,2,FALSE),0)</f>
        <v>1</v>
      </c>
      <c r="D2229">
        <f>IFERROR(VLOOKUP(A2229,[1]short_asparaginases_strict!$A$4:$B$160,2,FALSE),0)</f>
        <v>0</v>
      </c>
    </row>
    <row r="2230" spans="1:4" x14ac:dyDescent="0.25">
      <c r="A2230" t="s">
        <v>2230</v>
      </c>
      <c r="B2230" t="s">
        <v>4757</v>
      </c>
      <c r="C2230">
        <f>IFERROR(VLOOKUP(A2230,[1]long_asparaginases!$A$4:$B$2227,2,FALSE),0)</f>
        <v>1</v>
      </c>
      <c r="D2230">
        <f>IFERROR(VLOOKUP(A2230,[1]short_asparaginases_strict!$A$4:$B$160,2,FALSE),0)</f>
        <v>0</v>
      </c>
    </row>
    <row r="2231" spans="1:4" x14ac:dyDescent="0.25">
      <c r="A2231" t="s">
        <v>2231</v>
      </c>
      <c r="B2231" t="s">
        <v>4756</v>
      </c>
      <c r="C2231">
        <f>IFERROR(VLOOKUP(A2231,[1]long_asparaginases!$A$4:$B$2227,2,FALSE),0)</f>
        <v>1</v>
      </c>
      <c r="D2231">
        <f>IFERROR(VLOOKUP(A2231,[1]short_asparaginases_strict!$A$4:$B$160,2,FALSE),0)</f>
        <v>0</v>
      </c>
    </row>
    <row r="2232" spans="1:4" x14ac:dyDescent="0.25">
      <c r="A2232" t="s">
        <v>2232</v>
      </c>
      <c r="B2232" t="s">
        <v>4756</v>
      </c>
      <c r="C2232">
        <f>IFERROR(VLOOKUP(A2232,[1]long_asparaginases!$A$4:$B$2227,2,FALSE),0)</f>
        <v>1</v>
      </c>
      <c r="D2232">
        <f>IFERROR(VLOOKUP(A2232,[1]short_asparaginases_strict!$A$4:$B$160,2,FALSE),0)</f>
        <v>0</v>
      </c>
    </row>
    <row r="2233" spans="1:4" x14ac:dyDescent="0.25">
      <c r="A2233" t="s">
        <v>2233</v>
      </c>
      <c r="B2233" t="s">
        <v>4756</v>
      </c>
      <c r="C2233">
        <f>IFERROR(VLOOKUP(A2233,[1]long_asparaginases!$A$4:$B$2227,2,FALSE),0)</f>
        <v>1</v>
      </c>
      <c r="D2233">
        <f>IFERROR(VLOOKUP(A2233,[1]short_asparaginases_strict!$A$4:$B$160,2,FALSE),0)</f>
        <v>0</v>
      </c>
    </row>
    <row r="2234" spans="1:4" x14ac:dyDescent="0.25">
      <c r="A2234" t="s">
        <v>2234</v>
      </c>
      <c r="B2234" t="s">
        <v>4758</v>
      </c>
      <c r="C2234">
        <f>IFERROR(VLOOKUP(A2234,[1]long_asparaginases!$A$4:$B$2227,2,FALSE),0)</f>
        <v>1</v>
      </c>
      <c r="D2234">
        <f>IFERROR(VLOOKUP(A2234,[1]short_asparaginases_strict!$A$4:$B$160,2,FALSE),0)</f>
        <v>0</v>
      </c>
    </row>
    <row r="2235" spans="1:4" x14ac:dyDescent="0.25">
      <c r="A2235" t="s">
        <v>2235</v>
      </c>
      <c r="B2235" t="s">
        <v>4757</v>
      </c>
      <c r="C2235">
        <f>IFERROR(VLOOKUP(A2235,[1]long_asparaginases!$A$4:$B$2227,2,FALSE),0)</f>
        <v>1</v>
      </c>
      <c r="D2235">
        <f>IFERROR(VLOOKUP(A2235,[1]short_asparaginases_strict!$A$4:$B$160,2,FALSE),0)</f>
        <v>0</v>
      </c>
    </row>
    <row r="2236" spans="1:4" x14ac:dyDescent="0.25">
      <c r="A2236" t="s">
        <v>2236</v>
      </c>
      <c r="B2236" t="s">
        <v>4757</v>
      </c>
      <c r="C2236">
        <f>IFERROR(VLOOKUP(A2236,[1]long_asparaginases!$A$4:$B$2227,2,FALSE),0)</f>
        <v>1</v>
      </c>
      <c r="D2236">
        <f>IFERROR(VLOOKUP(A2236,[1]short_asparaginases_strict!$A$4:$B$160,2,FALSE),0)</f>
        <v>0</v>
      </c>
    </row>
    <row r="2237" spans="1:4" x14ac:dyDescent="0.25">
      <c r="A2237" t="s">
        <v>2237</v>
      </c>
      <c r="B2237" t="s">
        <v>4757</v>
      </c>
      <c r="C2237">
        <f>IFERROR(VLOOKUP(A2237,[1]long_asparaginases!$A$4:$B$2227,2,FALSE),0)</f>
        <v>1</v>
      </c>
      <c r="D2237">
        <f>IFERROR(VLOOKUP(A2237,[1]short_asparaginases_strict!$A$4:$B$160,2,FALSE),0)</f>
        <v>0</v>
      </c>
    </row>
    <row r="2238" spans="1:4" x14ac:dyDescent="0.25">
      <c r="A2238" t="s">
        <v>2238</v>
      </c>
      <c r="B2238" t="s">
        <v>4757</v>
      </c>
      <c r="C2238">
        <f>IFERROR(VLOOKUP(A2238,[1]long_asparaginases!$A$4:$B$2227,2,FALSE),0)</f>
        <v>0</v>
      </c>
      <c r="D2238">
        <f>IFERROR(VLOOKUP(A2238,[1]short_asparaginases_strict!$A$4:$B$160,2,FALSE),0)</f>
        <v>0</v>
      </c>
    </row>
    <row r="2239" spans="1:4" x14ac:dyDescent="0.25">
      <c r="A2239" t="s">
        <v>2239</v>
      </c>
      <c r="B2239" t="s">
        <v>4757</v>
      </c>
      <c r="C2239">
        <f>IFERROR(VLOOKUP(A2239,[1]long_asparaginases!$A$4:$B$2227,2,FALSE),0)</f>
        <v>1</v>
      </c>
      <c r="D2239">
        <f>IFERROR(VLOOKUP(A2239,[1]short_asparaginases_strict!$A$4:$B$160,2,FALSE),0)</f>
        <v>0</v>
      </c>
    </row>
    <row r="2240" spans="1:4" x14ac:dyDescent="0.25">
      <c r="A2240" t="s">
        <v>2240</v>
      </c>
      <c r="B2240" t="s">
        <v>4757</v>
      </c>
      <c r="C2240">
        <f>IFERROR(VLOOKUP(A2240,[1]long_asparaginases!$A$4:$B$2227,2,FALSE),0)</f>
        <v>2</v>
      </c>
      <c r="D2240">
        <f>IFERROR(VLOOKUP(A2240,[1]short_asparaginases_strict!$A$4:$B$160,2,FALSE),0)</f>
        <v>0</v>
      </c>
    </row>
    <row r="2241" spans="1:4" x14ac:dyDescent="0.25">
      <c r="A2241" t="s">
        <v>2241</v>
      </c>
      <c r="B2241" t="s">
        <v>4742</v>
      </c>
      <c r="C2241">
        <f>IFERROR(VLOOKUP(A2241,[1]long_asparaginases!$A$4:$B$2227,2,FALSE),0)</f>
        <v>1</v>
      </c>
      <c r="D2241">
        <f>IFERROR(VLOOKUP(A2241,[1]short_asparaginases_strict!$A$4:$B$160,2,FALSE),0)</f>
        <v>0</v>
      </c>
    </row>
    <row r="2242" spans="1:4" x14ac:dyDescent="0.25">
      <c r="A2242" t="s">
        <v>2242</v>
      </c>
      <c r="B2242" t="s">
        <v>4742</v>
      </c>
      <c r="C2242">
        <f>IFERROR(VLOOKUP(A2242,[1]long_asparaginases!$A$4:$B$2227,2,FALSE),0)</f>
        <v>1</v>
      </c>
      <c r="D2242">
        <f>IFERROR(VLOOKUP(A2242,[1]short_asparaginases_strict!$A$4:$B$160,2,FALSE),0)</f>
        <v>0</v>
      </c>
    </row>
    <row r="2243" spans="1:4" x14ac:dyDescent="0.25">
      <c r="A2243" t="s">
        <v>2243</v>
      </c>
      <c r="B2243" t="s">
        <v>4742</v>
      </c>
      <c r="C2243">
        <f>IFERROR(VLOOKUP(A2243,[1]long_asparaginases!$A$4:$B$2227,2,FALSE),0)</f>
        <v>1</v>
      </c>
      <c r="D2243">
        <f>IFERROR(VLOOKUP(A2243,[1]short_asparaginases_strict!$A$4:$B$160,2,FALSE),0)</f>
        <v>0</v>
      </c>
    </row>
    <row r="2244" spans="1:4" x14ac:dyDescent="0.25">
      <c r="A2244" t="s">
        <v>2244</v>
      </c>
      <c r="B2244" t="s">
        <v>4742</v>
      </c>
      <c r="C2244">
        <f>IFERROR(VLOOKUP(A2244,[1]long_asparaginases!$A$4:$B$2227,2,FALSE),0)</f>
        <v>1</v>
      </c>
      <c r="D2244">
        <f>IFERROR(VLOOKUP(A2244,[1]short_asparaginases_strict!$A$4:$B$160,2,FALSE),0)</f>
        <v>0</v>
      </c>
    </row>
    <row r="2245" spans="1:4" x14ac:dyDescent="0.25">
      <c r="A2245" t="s">
        <v>2245</v>
      </c>
      <c r="B2245" t="s">
        <v>4742</v>
      </c>
      <c r="C2245">
        <f>IFERROR(VLOOKUP(A2245,[1]long_asparaginases!$A$4:$B$2227,2,FALSE),0)</f>
        <v>1</v>
      </c>
      <c r="D2245">
        <f>IFERROR(VLOOKUP(A2245,[1]short_asparaginases_strict!$A$4:$B$160,2,FALSE),0)</f>
        <v>0</v>
      </c>
    </row>
    <row r="2246" spans="1:4" x14ac:dyDescent="0.25">
      <c r="A2246" t="s">
        <v>2246</v>
      </c>
      <c r="B2246" t="s">
        <v>4742</v>
      </c>
      <c r="C2246">
        <f>IFERROR(VLOOKUP(A2246,[1]long_asparaginases!$A$4:$B$2227,2,FALSE),0)</f>
        <v>1</v>
      </c>
      <c r="D2246">
        <f>IFERROR(VLOOKUP(A2246,[1]short_asparaginases_strict!$A$4:$B$160,2,FALSE),0)</f>
        <v>0</v>
      </c>
    </row>
    <row r="2247" spans="1:4" x14ac:dyDescent="0.25">
      <c r="A2247" t="s">
        <v>2247</v>
      </c>
      <c r="B2247" t="s">
        <v>4742</v>
      </c>
      <c r="C2247">
        <f>IFERROR(VLOOKUP(A2247,[1]long_asparaginases!$A$4:$B$2227,2,FALSE),0)</f>
        <v>1</v>
      </c>
      <c r="D2247">
        <f>IFERROR(VLOOKUP(A2247,[1]short_asparaginases_strict!$A$4:$B$160,2,FALSE),0)</f>
        <v>0</v>
      </c>
    </row>
    <row r="2248" spans="1:4" x14ac:dyDescent="0.25">
      <c r="A2248" t="s">
        <v>2248</v>
      </c>
      <c r="B2248" t="s">
        <v>4742</v>
      </c>
      <c r="C2248">
        <f>IFERROR(VLOOKUP(A2248,[1]long_asparaginases!$A$4:$B$2227,2,FALSE),0)</f>
        <v>1</v>
      </c>
      <c r="D2248">
        <f>IFERROR(VLOOKUP(A2248,[1]short_asparaginases_strict!$A$4:$B$160,2,FALSE),0)</f>
        <v>0</v>
      </c>
    </row>
    <row r="2249" spans="1:4" x14ac:dyDescent="0.25">
      <c r="A2249" t="s">
        <v>2249</v>
      </c>
      <c r="B2249" t="s">
        <v>4742</v>
      </c>
      <c r="C2249">
        <f>IFERROR(VLOOKUP(A2249,[1]long_asparaginases!$A$4:$B$2227,2,FALSE),0)</f>
        <v>1</v>
      </c>
      <c r="D2249">
        <f>IFERROR(VLOOKUP(A2249,[1]short_asparaginases_strict!$A$4:$B$160,2,FALSE),0)</f>
        <v>0</v>
      </c>
    </row>
    <row r="2250" spans="1:4" x14ac:dyDescent="0.25">
      <c r="A2250" t="s">
        <v>2250</v>
      </c>
      <c r="B2250" t="s">
        <v>4742</v>
      </c>
      <c r="C2250">
        <f>IFERROR(VLOOKUP(A2250,[1]long_asparaginases!$A$4:$B$2227,2,FALSE),0)</f>
        <v>0</v>
      </c>
      <c r="D2250">
        <f>IFERROR(VLOOKUP(A2250,[1]short_asparaginases_strict!$A$4:$B$160,2,FALSE),0)</f>
        <v>0</v>
      </c>
    </row>
    <row r="2251" spans="1:4" x14ac:dyDescent="0.25">
      <c r="A2251" t="s">
        <v>2251</v>
      </c>
      <c r="B2251" t="s">
        <v>4742</v>
      </c>
      <c r="C2251">
        <f>IFERROR(VLOOKUP(A2251,[1]long_asparaginases!$A$4:$B$2227,2,FALSE),0)</f>
        <v>1</v>
      </c>
      <c r="D2251">
        <f>IFERROR(VLOOKUP(A2251,[1]short_asparaginases_strict!$A$4:$B$160,2,FALSE),0)</f>
        <v>0</v>
      </c>
    </row>
    <row r="2252" spans="1:4" x14ac:dyDescent="0.25">
      <c r="A2252" t="s">
        <v>2252</v>
      </c>
      <c r="B2252" t="s">
        <v>4742</v>
      </c>
      <c r="C2252">
        <f>IFERROR(VLOOKUP(A2252,[1]long_asparaginases!$A$4:$B$2227,2,FALSE),0)</f>
        <v>1</v>
      </c>
      <c r="D2252">
        <f>IFERROR(VLOOKUP(A2252,[1]short_asparaginases_strict!$A$4:$B$160,2,FALSE),0)</f>
        <v>0</v>
      </c>
    </row>
    <row r="2253" spans="1:4" x14ac:dyDescent="0.25">
      <c r="A2253" t="s">
        <v>2253</v>
      </c>
      <c r="B2253" t="s">
        <v>4742</v>
      </c>
      <c r="C2253">
        <f>IFERROR(VLOOKUP(A2253,[1]long_asparaginases!$A$4:$B$2227,2,FALSE),0)</f>
        <v>1</v>
      </c>
      <c r="D2253">
        <f>IFERROR(VLOOKUP(A2253,[1]short_asparaginases_strict!$A$4:$B$160,2,FALSE),0)</f>
        <v>0</v>
      </c>
    </row>
    <row r="2254" spans="1:4" x14ac:dyDescent="0.25">
      <c r="A2254" t="s">
        <v>2254</v>
      </c>
      <c r="B2254" t="s">
        <v>4742</v>
      </c>
      <c r="C2254">
        <f>IFERROR(VLOOKUP(A2254,[1]long_asparaginases!$A$4:$B$2227,2,FALSE),0)</f>
        <v>1</v>
      </c>
      <c r="D2254">
        <f>IFERROR(VLOOKUP(A2254,[1]short_asparaginases_strict!$A$4:$B$160,2,FALSE),0)</f>
        <v>0</v>
      </c>
    </row>
    <row r="2255" spans="1:4" x14ac:dyDescent="0.25">
      <c r="A2255" t="s">
        <v>2255</v>
      </c>
      <c r="B2255" t="s">
        <v>4742</v>
      </c>
      <c r="C2255">
        <f>IFERROR(VLOOKUP(A2255,[1]long_asparaginases!$A$4:$B$2227,2,FALSE),0)</f>
        <v>1</v>
      </c>
      <c r="D2255">
        <f>IFERROR(VLOOKUP(A2255,[1]short_asparaginases_strict!$A$4:$B$160,2,FALSE),0)</f>
        <v>0</v>
      </c>
    </row>
    <row r="2256" spans="1:4" x14ac:dyDescent="0.25">
      <c r="A2256" t="s">
        <v>2256</v>
      </c>
      <c r="B2256" t="s">
        <v>4742</v>
      </c>
      <c r="C2256">
        <f>IFERROR(VLOOKUP(A2256,[1]long_asparaginases!$A$4:$B$2227,2,FALSE),0)</f>
        <v>1</v>
      </c>
      <c r="D2256">
        <f>IFERROR(VLOOKUP(A2256,[1]short_asparaginases_strict!$A$4:$B$160,2,FALSE),0)</f>
        <v>0</v>
      </c>
    </row>
    <row r="2257" spans="1:4" x14ac:dyDescent="0.25">
      <c r="A2257" t="s">
        <v>2257</v>
      </c>
      <c r="B2257" t="s">
        <v>4742</v>
      </c>
      <c r="C2257">
        <f>IFERROR(VLOOKUP(A2257,[1]long_asparaginases!$A$4:$B$2227,2,FALSE),0)</f>
        <v>1</v>
      </c>
      <c r="D2257">
        <f>IFERROR(VLOOKUP(A2257,[1]short_asparaginases_strict!$A$4:$B$160,2,FALSE),0)</f>
        <v>0</v>
      </c>
    </row>
    <row r="2258" spans="1:4" x14ac:dyDescent="0.25">
      <c r="A2258" t="s">
        <v>2258</v>
      </c>
      <c r="B2258" t="s">
        <v>4742</v>
      </c>
      <c r="C2258">
        <f>IFERROR(VLOOKUP(A2258,[1]long_asparaginases!$A$4:$B$2227,2,FALSE),0)</f>
        <v>1</v>
      </c>
      <c r="D2258">
        <f>IFERROR(VLOOKUP(A2258,[1]short_asparaginases_strict!$A$4:$B$160,2,FALSE),0)</f>
        <v>0</v>
      </c>
    </row>
    <row r="2259" spans="1:4" x14ac:dyDescent="0.25">
      <c r="A2259" t="s">
        <v>2259</v>
      </c>
      <c r="B2259" t="s">
        <v>4742</v>
      </c>
      <c r="C2259">
        <f>IFERROR(VLOOKUP(A2259,[1]long_asparaginases!$A$4:$B$2227,2,FALSE),0)</f>
        <v>1</v>
      </c>
      <c r="D2259">
        <f>IFERROR(VLOOKUP(A2259,[1]short_asparaginases_strict!$A$4:$B$160,2,FALSE),0)</f>
        <v>0</v>
      </c>
    </row>
    <row r="2260" spans="1:4" x14ac:dyDescent="0.25">
      <c r="A2260" t="s">
        <v>2260</v>
      </c>
      <c r="B2260" t="s">
        <v>4742</v>
      </c>
      <c r="C2260">
        <f>IFERROR(VLOOKUP(A2260,[1]long_asparaginases!$A$4:$B$2227,2,FALSE),0)</f>
        <v>1</v>
      </c>
      <c r="D2260">
        <f>IFERROR(VLOOKUP(A2260,[1]short_asparaginases_strict!$A$4:$B$160,2,FALSE),0)</f>
        <v>0</v>
      </c>
    </row>
    <row r="2261" spans="1:4" x14ac:dyDescent="0.25">
      <c r="A2261" t="s">
        <v>2261</v>
      </c>
      <c r="B2261" t="s">
        <v>4742</v>
      </c>
      <c r="C2261">
        <f>IFERROR(VLOOKUP(A2261,[1]long_asparaginases!$A$4:$B$2227,2,FALSE),0)</f>
        <v>1</v>
      </c>
      <c r="D2261">
        <f>IFERROR(VLOOKUP(A2261,[1]short_asparaginases_strict!$A$4:$B$160,2,FALSE),0)</f>
        <v>0</v>
      </c>
    </row>
    <row r="2262" spans="1:4" x14ac:dyDescent="0.25">
      <c r="A2262" t="s">
        <v>2262</v>
      </c>
      <c r="B2262" t="s">
        <v>4742</v>
      </c>
      <c r="C2262">
        <f>IFERROR(VLOOKUP(A2262,[1]long_asparaginases!$A$4:$B$2227,2,FALSE),0)</f>
        <v>1</v>
      </c>
      <c r="D2262">
        <f>IFERROR(VLOOKUP(A2262,[1]short_asparaginases_strict!$A$4:$B$160,2,FALSE),0)</f>
        <v>0</v>
      </c>
    </row>
    <row r="2263" spans="1:4" x14ac:dyDescent="0.25">
      <c r="A2263" t="s">
        <v>2263</v>
      </c>
      <c r="B2263" t="s">
        <v>4742</v>
      </c>
      <c r="C2263">
        <f>IFERROR(VLOOKUP(A2263,[1]long_asparaginases!$A$4:$B$2227,2,FALSE),0)</f>
        <v>1</v>
      </c>
      <c r="D2263">
        <f>IFERROR(VLOOKUP(A2263,[1]short_asparaginases_strict!$A$4:$B$160,2,FALSE),0)</f>
        <v>0</v>
      </c>
    </row>
    <row r="2264" spans="1:4" x14ac:dyDescent="0.25">
      <c r="A2264" t="s">
        <v>2264</v>
      </c>
      <c r="B2264" t="s">
        <v>4742</v>
      </c>
      <c r="C2264">
        <f>IFERROR(VLOOKUP(A2264,[1]long_asparaginases!$A$4:$B$2227,2,FALSE),0)</f>
        <v>1</v>
      </c>
      <c r="D2264">
        <f>IFERROR(VLOOKUP(A2264,[1]short_asparaginases_strict!$A$4:$B$160,2,FALSE),0)</f>
        <v>0</v>
      </c>
    </row>
    <row r="2265" spans="1:4" x14ac:dyDescent="0.25">
      <c r="A2265" t="s">
        <v>2265</v>
      </c>
      <c r="B2265" t="s">
        <v>4742</v>
      </c>
      <c r="C2265">
        <f>IFERROR(VLOOKUP(A2265,[1]long_asparaginases!$A$4:$B$2227,2,FALSE),0)</f>
        <v>1</v>
      </c>
      <c r="D2265">
        <f>IFERROR(VLOOKUP(A2265,[1]short_asparaginases_strict!$A$4:$B$160,2,FALSE),0)</f>
        <v>0</v>
      </c>
    </row>
    <row r="2266" spans="1:4" x14ac:dyDescent="0.25">
      <c r="A2266" t="s">
        <v>2266</v>
      </c>
      <c r="B2266" t="s">
        <v>4742</v>
      </c>
      <c r="C2266">
        <f>IFERROR(VLOOKUP(A2266,[1]long_asparaginases!$A$4:$B$2227,2,FALSE),0)</f>
        <v>1</v>
      </c>
      <c r="D2266">
        <f>IFERROR(VLOOKUP(A2266,[1]short_asparaginases_strict!$A$4:$B$160,2,FALSE),0)</f>
        <v>0</v>
      </c>
    </row>
    <row r="2267" spans="1:4" x14ac:dyDescent="0.25">
      <c r="A2267" t="s">
        <v>2267</v>
      </c>
      <c r="B2267" t="s">
        <v>4742</v>
      </c>
      <c r="C2267">
        <f>IFERROR(VLOOKUP(A2267,[1]long_asparaginases!$A$4:$B$2227,2,FALSE),0)</f>
        <v>1</v>
      </c>
      <c r="D2267">
        <f>IFERROR(VLOOKUP(A2267,[1]short_asparaginases_strict!$A$4:$B$160,2,FALSE),0)</f>
        <v>0</v>
      </c>
    </row>
    <row r="2268" spans="1:4" x14ac:dyDescent="0.25">
      <c r="A2268" t="s">
        <v>2268</v>
      </c>
      <c r="B2268" t="s">
        <v>4742</v>
      </c>
      <c r="C2268">
        <f>IFERROR(VLOOKUP(A2268,[1]long_asparaginases!$A$4:$B$2227,2,FALSE),0)</f>
        <v>1</v>
      </c>
      <c r="D2268">
        <f>IFERROR(VLOOKUP(A2268,[1]short_asparaginases_strict!$A$4:$B$160,2,FALSE),0)</f>
        <v>0</v>
      </c>
    </row>
    <row r="2269" spans="1:4" x14ac:dyDescent="0.25">
      <c r="A2269" t="s">
        <v>2269</v>
      </c>
      <c r="B2269" t="s">
        <v>4742</v>
      </c>
      <c r="C2269">
        <f>IFERROR(VLOOKUP(A2269,[1]long_asparaginases!$A$4:$B$2227,2,FALSE),0)</f>
        <v>1</v>
      </c>
      <c r="D2269">
        <f>IFERROR(VLOOKUP(A2269,[1]short_asparaginases_strict!$A$4:$B$160,2,FALSE),0)</f>
        <v>0</v>
      </c>
    </row>
    <row r="2270" spans="1:4" x14ac:dyDescent="0.25">
      <c r="A2270" t="s">
        <v>2270</v>
      </c>
      <c r="B2270" t="s">
        <v>4742</v>
      </c>
      <c r="C2270">
        <f>IFERROR(VLOOKUP(A2270,[1]long_asparaginases!$A$4:$B$2227,2,FALSE),0)</f>
        <v>0</v>
      </c>
      <c r="D2270">
        <f>IFERROR(VLOOKUP(A2270,[1]short_asparaginases_strict!$A$4:$B$160,2,FALSE),0)</f>
        <v>0</v>
      </c>
    </row>
    <row r="2271" spans="1:4" x14ac:dyDescent="0.25">
      <c r="A2271" t="s">
        <v>2271</v>
      </c>
      <c r="B2271" t="s">
        <v>4742</v>
      </c>
      <c r="C2271">
        <f>IFERROR(VLOOKUP(A2271,[1]long_asparaginases!$A$4:$B$2227,2,FALSE),0)</f>
        <v>0</v>
      </c>
      <c r="D2271">
        <f>IFERROR(VLOOKUP(A2271,[1]short_asparaginases_strict!$A$4:$B$160,2,FALSE),0)</f>
        <v>0</v>
      </c>
    </row>
    <row r="2272" spans="1:4" x14ac:dyDescent="0.25">
      <c r="A2272" t="s">
        <v>2272</v>
      </c>
      <c r="B2272" t="s">
        <v>4742</v>
      </c>
      <c r="C2272">
        <f>IFERROR(VLOOKUP(A2272,[1]long_asparaginases!$A$4:$B$2227,2,FALSE),0)</f>
        <v>0</v>
      </c>
      <c r="D2272">
        <f>IFERROR(VLOOKUP(A2272,[1]short_asparaginases_strict!$A$4:$B$160,2,FALSE),0)</f>
        <v>0</v>
      </c>
    </row>
    <row r="2273" spans="1:4" x14ac:dyDescent="0.25">
      <c r="A2273" t="s">
        <v>2273</v>
      </c>
      <c r="B2273" t="s">
        <v>4742</v>
      </c>
      <c r="C2273">
        <f>IFERROR(VLOOKUP(A2273,[1]long_asparaginases!$A$4:$B$2227,2,FALSE),0)</f>
        <v>1</v>
      </c>
      <c r="D2273">
        <f>IFERROR(VLOOKUP(A2273,[1]short_asparaginases_strict!$A$4:$B$160,2,FALSE),0)</f>
        <v>0</v>
      </c>
    </row>
    <row r="2274" spans="1:4" x14ac:dyDescent="0.25">
      <c r="A2274" t="s">
        <v>2274</v>
      </c>
      <c r="B2274" t="s">
        <v>4742</v>
      </c>
      <c r="C2274">
        <f>IFERROR(VLOOKUP(A2274,[1]long_asparaginases!$A$4:$B$2227,2,FALSE),0)</f>
        <v>1</v>
      </c>
      <c r="D2274">
        <f>IFERROR(VLOOKUP(A2274,[1]short_asparaginases_strict!$A$4:$B$160,2,FALSE),0)</f>
        <v>0</v>
      </c>
    </row>
    <row r="2275" spans="1:4" x14ac:dyDescent="0.25">
      <c r="A2275" t="s">
        <v>2275</v>
      </c>
      <c r="B2275" t="s">
        <v>4742</v>
      </c>
      <c r="C2275">
        <f>IFERROR(VLOOKUP(A2275,[1]long_asparaginases!$A$4:$B$2227,2,FALSE),0)</f>
        <v>1</v>
      </c>
      <c r="D2275">
        <f>IFERROR(VLOOKUP(A2275,[1]short_asparaginases_strict!$A$4:$B$160,2,FALSE),0)</f>
        <v>0</v>
      </c>
    </row>
    <row r="2276" spans="1:4" x14ac:dyDescent="0.25">
      <c r="A2276" t="s">
        <v>2276</v>
      </c>
      <c r="B2276" t="s">
        <v>4742</v>
      </c>
      <c r="C2276">
        <f>IFERROR(VLOOKUP(A2276,[1]long_asparaginases!$A$4:$B$2227,2,FALSE),0)</f>
        <v>1</v>
      </c>
      <c r="D2276">
        <f>IFERROR(VLOOKUP(A2276,[1]short_asparaginases_strict!$A$4:$B$160,2,FALSE),0)</f>
        <v>0</v>
      </c>
    </row>
    <row r="2277" spans="1:4" x14ac:dyDescent="0.25">
      <c r="A2277" t="s">
        <v>2277</v>
      </c>
      <c r="B2277" t="s">
        <v>4742</v>
      </c>
      <c r="C2277">
        <f>IFERROR(VLOOKUP(A2277,[1]long_asparaginases!$A$4:$B$2227,2,FALSE),0)</f>
        <v>1</v>
      </c>
      <c r="D2277">
        <f>IFERROR(VLOOKUP(A2277,[1]short_asparaginases_strict!$A$4:$B$160,2,FALSE),0)</f>
        <v>0</v>
      </c>
    </row>
    <row r="2278" spans="1:4" x14ac:dyDescent="0.25">
      <c r="A2278" t="s">
        <v>2278</v>
      </c>
      <c r="B2278" t="s">
        <v>4742</v>
      </c>
      <c r="C2278">
        <f>IFERROR(VLOOKUP(A2278,[1]long_asparaginases!$A$4:$B$2227,2,FALSE),0)</f>
        <v>1</v>
      </c>
      <c r="D2278">
        <f>IFERROR(VLOOKUP(A2278,[1]short_asparaginases_strict!$A$4:$B$160,2,FALSE),0)</f>
        <v>0</v>
      </c>
    </row>
    <row r="2279" spans="1:4" x14ac:dyDescent="0.25">
      <c r="A2279" t="s">
        <v>2279</v>
      </c>
      <c r="B2279" t="s">
        <v>4742</v>
      </c>
      <c r="C2279">
        <f>IFERROR(VLOOKUP(A2279,[1]long_asparaginases!$A$4:$B$2227,2,FALSE),0)</f>
        <v>0</v>
      </c>
      <c r="D2279">
        <f>IFERROR(VLOOKUP(A2279,[1]short_asparaginases_strict!$A$4:$B$160,2,FALSE),0)</f>
        <v>0</v>
      </c>
    </row>
    <row r="2280" spans="1:4" x14ac:dyDescent="0.25">
      <c r="A2280" t="s">
        <v>2280</v>
      </c>
      <c r="B2280" t="s">
        <v>4759</v>
      </c>
      <c r="C2280">
        <f>IFERROR(VLOOKUP(A2280,[1]long_asparaginases!$A$4:$B$2227,2,FALSE),0)</f>
        <v>1</v>
      </c>
      <c r="D2280">
        <f>IFERROR(VLOOKUP(A2280,[1]short_asparaginases_strict!$A$4:$B$160,2,FALSE),0)</f>
        <v>0</v>
      </c>
    </row>
    <row r="2281" spans="1:4" x14ac:dyDescent="0.25">
      <c r="A2281" t="s">
        <v>2281</v>
      </c>
      <c r="B2281" t="s">
        <v>4760</v>
      </c>
      <c r="C2281">
        <f>IFERROR(VLOOKUP(A2281,[1]long_asparaginases!$A$4:$B$2227,2,FALSE),0)</f>
        <v>1</v>
      </c>
      <c r="D2281">
        <f>IFERROR(VLOOKUP(A2281,[1]short_asparaginases_strict!$A$4:$B$160,2,FALSE),0)</f>
        <v>0</v>
      </c>
    </row>
    <row r="2282" spans="1:4" x14ac:dyDescent="0.25">
      <c r="A2282" t="s">
        <v>2282</v>
      </c>
      <c r="B2282" t="s">
        <v>4748</v>
      </c>
      <c r="C2282">
        <f>IFERROR(VLOOKUP(A2282,[1]long_asparaginases!$A$4:$B$2227,2,FALSE),0)</f>
        <v>1</v>
      </c>
      <c r="D2282">
        <f>IFERROR(VLOOKUP(A2282,[1]short_asparaginases_strict!$A$4:$B$160,2,FALSE),0)</f>
        <v>0</v>
      </c>
    </row>
    <row r="2283" spans="1:4" x14ac:dyDescent="0.25">
      <c r="A2283" t="s">
        <v>2283</v>
      </c>
      <c r="B2283" t="s">
        <v>4761</v>
      </c>
      <c r="C2283">
        <f>IFERROR(VLOOKUP(A2283,[1]long_asparaginases!$A$4:$B$2227,2,FALSE),0)</f>
        <v>0</v>
      </c>
      <c r="D2283">
        <f>IFERROR(VLOOKUP(A2283,[1]short_asparaginases_strict!$A$4:$B$160,2,FALSE),0)</f>
        <v>0</v>
      </c>
    </row>
    <row r="2284" spans="1:4" x14ac:dyDescent="0.25">
      <c r="A2284" t="s">
        <v>2284</v>
      </c>
      <c r="B2284" t="s">
        <v>4761</v>
      </c>
      <c r="C2284">
        <f>IFERROR(VLOOKUP(A2284,[1]long_asparaginases!$A$4:$B$2227,2,FALSE),0)</f>
        <v>0</v>
      </c>
      <c r="D2284">
        <f>IFERROR(VLOOKUP(A2284,[1]short_asparaginases_strict!$A$4:$B$160,2,FALSE),0)</f>
        <v>0</v>
      </c>
    </row>
    <row r="2285" spans="1:4" x14ac:dyDescent="0.25">
      <c r="A2285" t="s">
        <v>2285</v>
      </c>
      <c r="B2285" t="s">
        <v>4762</v>
      </c>
      <c r="C2285">
        <f>IFERROR(VLOOKUP(A2285,[1]long_asparaginases!$A$4:$B$2227,2,FALSE),0)</f>
        <v>0</v>
      </c>
      <c r="D2285">
        <f>IFERROR(VLOOKUP(A2285,[1]short_asparaginases_strict!$A$4:$B$160,2,FALSE),0)</f>
        <v>0</v>
      </c>
    </row>
    <row r="2286" spans="1:4" x14ac:dyDescent="0.25">
      <c r="A2286" t="s">
        <v>2286</v>
      </c>
      <c r="B2286" t="s">
        <v>4763</v>
      </c>
      <c r="C2286">
        <f>IFERROR(VLOOKUP(A2286,[1]long_asparaginases!$A$4:$B$2227,2,FALSE),0)</f>
        <v>0</v>
      </c>
      <c r="D2286">
        <f>IFERROR(VLOOKUP(A2286,[1]short_asparaginases_strict!$A$4:$B$160,2,FALSE),0)</f>
        <v>0</v>
      </c>
    </row>
    <row r="2287" spans="1:4" x14ac:dyDescent="0.25">
      <c r="A2287" t="s">
        <v>2287</v>
      </c>
      <c r="B2287" t="s">
        <v>4763</v>
      </c>
      <c r="C2287">
        <f>IFERROR(VLOOKUP(A2287,[1]long_asparaginases!$A$4:$B$2227,2,FALSE),0)</f>
        <v>0</v>
      </c>
      <c r="D2287">
        <f>IFERROR(VLOOKUP(A2287,[1]short_asparaginases_strict!$A$4:$B$160,2,FALSE),0)</f>
        <v>0</v>
      </c>
    </row>
    <row r="2288" spans="1:4" x14ac:dyDescent="0.25">
      <c r="A2288" t="s">
        <v>2288</v>
      </c>
      <c r="B2288" t="s">
        <v>4763</v>
      </c>
      <c r="C2288">
        <f>IFERROR(VLOOKUP(A2288,[1]long_asparaginases!$A$4:$B$2227,2,FALSE),0)</f>
        <v>0</v>
      </c>
      <c r="D2288">
        <f>IFERROR(VLOOKUP(A2288,[1]short_asparaginases_strict!$A$4:$B$160,2,FALSE),0)</f>
        <v>0</v>
      </c>
    </row>
    <row r="2289" spans="1:4" x14ac:dyDescent="0.25">
      <c r="A2289" t="s">
        <v>2289</v>
      </c>
      <c r="B2289" t="s">
        <v>4764</v>
      </c>
      <c r="C2289">
        <f>IFERROR(VLOOKUP(A2289,[1]long_asparaginases!$A$4:$B$2227,2,FALSE),0)</f>
        <v>0</v>
      </c>
      <c r="D2289">
        <f>IFERROR(VLOOKUP(A2289,[1]short_asparaginases_strict!$A$4:$B$160,2,FALSE),0)</f>
        <v>0</v>
      </c>
    </row>
    <row r="2290" spans="1:4" x14ac:dyDescent="0.25">
      <c r="A2290" t="s">
        <v>2290</v>
      </c>
      <c r="B2290" t="s">
        <v>4765</v>
      </c>
      <c r="C2290">
        <f>IFERROR(VLOOKUP(A2290,[1]long_asparaginases!$A$4:$B$2227,2,FALSE),0)</f>
        <v>0</v>
      </c>
      <c r="D2290">
        <f>IFERROR(VLOOKUP(A2290,[1]short_asparaginases_strict!$A$4:$B$160,2,FALSE),0)</f>
        <v>0</v>
      </c>
    </row>
    <row r="2291" spans="1:4" x14ac:dyDescent="0.25">
      <c r="A2291" t="s">
        <v>2291</v>
      </c>
      <c r="B2291" t="s">
        <v>4766</v>
      </c>
      <c r="C2291">
        <f>IFERROR(VLOOKUP(A2291,[1]long_asparaginases!$A$4:$B$2227,2,FALSE),0)</f>
        <v>0</v>
      </c>
      <c r="D2291">
        <f>IFERROR(VLOOKUP(A2291,[1]short_asparaginases_strict!$A$4:$B$160,2,FALSE),0)</f>
        <v>0</v>
      </c>
    </row>
    <row r="2292" spans="1:4" x14ac:dyDescent="0.25">
      <c r="A2292" t="s">
        <v>2292</v>
      </c>
      <c r="B2292" t="s">
        <v>4766</v>
      </c>
      <c r="C2292">
        <f>IFERROR(VLOOKUP(A2292,[1]long_asparaginases!$A$4:$B$2227,2,FALSE),0)</f>
        <v>0</v>
      </c>
      <c r="D2292">
        <f>IFERROR(VLOOKUP(A2292,[1]short_asparaginases_strict!$A$4:$B$160,2,FALSE),0)</f>
        <v>0</v>
      </c>
    </row>
    <row r="2293" spans="1:4" x14ac:dyDescent="0.25">
      <c r="A2293" t="s">
        <v>2293</v>
      </c>
      <c r="B2293" t="s">
        <v>4766</v>
      </c>
      <c r="C2293">
        <f>IFERROR(VLOOKUP(A2293,[1]long_asparaginases!$A$4:$B$2227,2,FALSE),0)</f>
        <v>0</v>
      </c>
      <c r="D2293">
        <f>IFERROR(VLOOKUP(A2293,[1]short_asparaginases_strict!$A$4:$B$160,2,FALSE),0)</f>
        <v>0</v>
      </c>
    </row>
    <row r="2294" spans="1:4" x14ac:dyDescent="0.25">
      <c r="A2294" t="s">
        <v>2294</v>
      </c>
      <c r="B2294" t="s">
        <v>4767</v>
      </c>
      <c r="C2294">
        <f>IFERROR(VLOOKUP(A2294,[1]long_asparaginases!$A$4:$B$2227,2,FALSE),0)</f>
        <v>0</v>
      </c>
      <c r="D2294">
        <f>IFERROR(VLOOKUP(A2294,[1]short_asparaginases_strict!$A$4:$B$160,2,FALSE),0)</f>
        <v>0</v>
      </c>
    </row>
    <row r="2295" spans="1:4" x14ac:dyDescent="0.25">
      <c r="A2295" t="s">
        <v>2295</v>
      </c>
      <c r="B2295" t="s">
        <v>4768</v>
      </c>
      <c r="C2295">
        <f>IFERROR(VLOOKUP(A2295,[1]long_asparaginases!$A$4:$B$2227,2,FALSE),0)</f>
        <v>0</v>
      </c>
      <c r="D2295">
        <f>IFERROR(VLOOKUP(A2295,[1]short_asparaginases_strict!$A$4:$B$160,2,FALSE),0)</f>
        <v>0</v>
      </c>
    </row>
    <row r="2296" spans="1:4" x14ac:dyDescent="0.25">
      <c r="A2296" t="s">
        <v>2296</v>
      </c>
      <c r="B2296" t="s">
        <v>4769</v>
      </c>
      <c r="C2296">
        <f>IFERROR(VLOOKUP(A2296,[1]long_asparaginases!$A$4:$B$2227,2,FALSE),0)</f>
        <v>0</v>
      </c>
      <c r="D2296">
        <f>IFERROR(VLOOKUP(A2296,[1]short_asparaginases_strict!$A$4:$B$160,2,FALSE),0)</f>
        <v>0</v>
      </c>
    </row>
    <row r="2297" spans="1:4" x14ac:dyDescent="0.25">
      <c r="A2297" t="s">
        <v>2297</v>
      </c>
      <c r="B2297" t="s">
        <v>4770</v>
      </c>
      <c r="C2297">
        <f>IFERROR(VLOOKUP(A2297,[1]long_asparaginases!$A$4:$B$2227,2,FALSE),0)</f>
        <v>0</v>
      </c>
      <c r="D2297">
        <f>IFERROR(VLOOKUP(A2297,[1]short_asparaginases_strict!$A$4:$B$160,2,FALSE),0)</f>
        <v>0</v>
      </c>
    </row>
    <row r="2298" spans="1:4" x14ac:dyDescent="0.25">
      <c r="A2298" t="s">
        <v>2298</v>
      </c>
      <c r="B2298" t="s">
        <v>4771</v>
      </c>
      <c r="C2298">
        <f>IFERROR(VLOOKUP(A2298,[1]long_asparaginases!$A$4:$B$2227,2,FALSE),0)</f>
        <v>0</v>
      </c>
      <c r="D2298">
        <f>IFERROR(VLOOKUP(A2298,[1]short_asparaginases_strict!$A$4:$B$160,2,FALSE),0)</f>
        <v>0</v>
      </c>
    </row>
    <row r="2299" spans="1:4" x14ac:dyDescent="0.25">
      <c r="A2299" t="s">
        <v>2299</v>
      </c>
      <c r="B2299" t="s">
        <v>4771</v>
      </c>
      <c r="C2299">
        <f>IFERROR(VLOOKUP(A2299,[1]long_asparaginases!$A$4:$B$2227,2,FALSE),0)</f>
        <v>0</v>
      </c>
      <c r="D2299">
        <f>IFERROR(VLOOKUP(A2299,[1]short_asparaginases_strict!$A$4:$B$160,2,FALSE),0)</f>
        <v>0</v>
      </c>
    </row>
    <row r="2300" spans="1:4" x14ac:dyDescent="0.25">
      <c r="A2300" t="s">
        <v>2300</v>
      </c>
      <c r="B2300" t="s">
        <v>4771</v>
      </c>
      <c r="C2300">
        <f>IFERROR(VLOOKUP(A2300,[1]long_asparaginases!$A$4:$B$2227,2,FALSE),0)</f>
        <v>0</v>
      </c>
      <c r="D2300">
        <f>IFERROR(VLOOKUP(A2300,[1]short_asparaginases_strict!$A$4:$B$160,2,FALSE),0)</f>
        <v>0</v>
      </c>
    </row>
    <row r="2301" spans="1:4" x14ac:dyDescent="0.25">
      <c r="A2301" t="s">
        <v>2301</v>
      </c>
      <c r="B2301" t="s">
        <v>4772</v>
      </c>
      <c r="C2301">
        <f>IFERROR(VLOOKUP(A2301,[1]long_asparaginases!$A$4:$B$2227,2,FALSE),0)</f>
        <v>0</v>
      </c>
      <c r="D2301">
        <f>IFERROR(VLOOKUP(A2301,[1]short_asparaginases_strict!$A$4:$B$160,2,FALSE),0)</f>
        <v>0</v>
      </c>
    </row>
    <row r="2302" spans="1:4" x14ac:dyDescent="0.25">
      <c r="A2302" t="s">
        <v>2302</v>
      </c>
      <c r="B2302" t="s">
        <v>4773</v>
      </c>
      <c r="C2302">
        <f>IFERROR(VLOOKUP(A2302,[1]long_asparaginases!$A$4:$B$2227,2,FALSE),0)</f>
        <v>0</v>
      </c>
      <c r="D2302">
        <f>IFERROR(VLOOKUP(A2302,[1]short_asparaginases_strict!$A$4:$B$160,2,FALSE),0)</f>
        <v>0</v>
      </c>
    </row>
    <row r="2303" spans="1:4" x14ac:dyDescent="0.25">
      <c r="A2303" t="s">
        <v>2303</v>
      </c>
      <c r="B2303" t="s">
        <v>4773</v>
      </c>
      <c r="C2303">
        <f>IFERROR(VLOOKUP(A2303,[1]long_asparaginases!$A$4:$B$2227,2,FALSE),0)</f>
        <v>0</v>
      </c>
      <c r="D2303">
        <f>IFERROR(VLOOKUP(A2303,[1]short_asparaginases_strict!$A$4:$B$160,2,FALSE),0)</f>
        <v>0</v>
      </c>
    </row>
    <row r="2304" spans="1:4" x14ac:dyDescent="0.25">
      <c r="A2304" t="s">
        <v>2304</v>
      </c>
      <c r="B2304" t="s">
        <v>4773</v>
      </c>
      <c r="C2304">
        <f>IFERROR(VLOOKUP(A2304,[1]long_asparaginases!$A$4:$B$2227,2,FALSE),0)</f>
        <v>0</v>
      </c>
      <c r="D2304">
        <f>IFERROR(VLOOKUP(A2304,[1]short_asparaginases_strict!$A$4:$B$160,2,FALSE),0)</f>
        <v>0</v>
      </c>
    </row>
    <row r="2305" spans="1:4" x14ac:dyDescent="0.25">
      <c r="A2305" t="s">
        <v>2305</v>
      </c>
      <c r="B2305" t="s">
        <v>4773</v>
      </c>
      <c r="C2305">
        <f>IFERROR(VLOOKUP(A2305,[1]long_asparaginases!$A$4:$B$2227,2,FALSE),0)</f>
        <v>0</v>
      </c>
      <c r="D2305">
        <f>IFERROR(VLOOKUP(A2305,[1]short_asparaginases_strict!$A$4:$B$160,2,FALSE),0)</f>
        <v>0</v>
      </c>
    </row>
    <row r="2306" spans="1:4" x14ac:dyDescent="0.25">
      <c r="A2306" t="s">
        <v>2306</v>
      </c>
      <c r="B2306" t="s">
        <v>4773</v>
      </c>
      <c r="C2306">
        <f>IFERROR(VLOOKUP(A2306,[1]long_asparaginases!$A$4:$B$2227,2,FALSE),0)</f>
        <v>0</v>
      </c>
      <c r="D2306">
        <f>IFERROR(VLOOKUP(A2306,[1]short_asparaginases_strict!$A$4:$B$160,2,FALSE),0)</f>
        <v>0</v>
      </c>
    </row>
    <row r="2307" spans="1:4" x14ac:dyDescent="0.25">
      <c r="A2307" t="s">
        <v>2307</v>
      </c>
      <c r="B2307" t="s">
        <v>4773</v>
      </c>
      <c r="C2307">
        <f>IFERROR(VLOOKUP(A2307,[1]long_asparaginases!$A$4:$B$2227,2,FALSE),0)</f>
        <v>0</v>
      </c>
      <c r="D2307">
        <f>IFERROR(VLOOKUP(A2307,[1]short_asparaginases_strict!$A$4:$B$160,2,FALSE),0)</f>
        <v>0</v>
      </c>
    </row>
    <row r="2308" spans="1:4" x14ac:dyDescent="0.25">
      <c r="A2308" t="s">
        <v>2308</v>
      </c>
      <c r="B2308" t="s">
        <v>4773</v>
      </c>
      <c r="C2308">
        <f>IFERROR(VLOOKUP(A2308,[1]long_asparaginases!$A$4:$B$2227,2,FALSE),0)</f>
        <v>0</v>
      </c>
      <c r="D2308">
        <f>IFERROR(VLOOKUP(A2308,[1]short_asparaginases_strict!$A$4:$B$160,2,FALSE),0)</f>
        <v>0</v>
      </c>
    </row>
    <row r="2309" spans="1:4" x14ac:dyDescent="0.25">
      <c r="A2309" t="s">
        <v>2309</v>
      </c>
      <c r="B2309" t="s">
        <v>4773</v>
      </c>
      <c r="C2309">
        <f>IFERROR(VLOOKUP(A2309,[1]long_asparaginases!$A$4:$B$2227,2,FALSE),0)</f>
        <v>0</v>
      </c>
      <c r="D2309">
        <f>IFERROR(VLOOKUP(A2309,[1]short_asparaginases_strict!$A$4:$B$160,2,FALSE),0)</f>
        <v>0</v>
      </c>
    </row>
    <row r="2310" spans="1:4" x14ac:dyDescent="0.25">
      <c r="A2310" t="s">
        <v>2310</v>
      </c>
      <c r="B2310" t="s">
        <v>4773</v>
      </c>
      <c r="C2310">
        <f>IFERROR(VLOOKUP(A2310,[1]long_asparaginases!$A$4:$B$2227,2,FALSE),0)</f>
        <v>0</v>
      </c>
      <c r="D2310">
        <f>IFERROR(VLOOKUP(A2310,[1]short_asparaginases_strict!$A$4:$B$160,2,FALSE),0)</f>
        <v>0</v>
      </c>
    </row>
    <row r="2311" spans="1:4" x14ac:dyDescent="0.25">
      <c r="A2311" t="s">
        <v>2311</v>
      </c>
      <c r="B2311" t="s">
        <v>4773</v>
      </c>
      <c r="C2311">
        <f>IFERROR(VLOOKUP(A2311,[1]long_asparaginases!$A$4:$B$2227,2,FALSE),0)</f>
        <v>0</v>
      </c>
      <c r="D2311">
        <f>IFERROR(VLOOKUP(A2311,[1]short_asparaginases_strict!$A$4:$B$160,2,FALSE),0)</f>
        <v>0</v>
      </c>
    </row>
    <row r="2312" spans="1:4" x14ac:dyDescent="0.25">
      <c r="A2312" t="s">
        <v>2312</v>
      </c>
      <c r="B2312" t="s">
        <v>4773</v>
      </c>
      <c r="C2312">
        <f>IFERROR(VLOOKUP(A2312,[1]long_asparaginases!$A$4:$B$2227,2,FALSE),0)</f>
        <v>0</v>
      </c>
      <c r="D2312">
        <f>IFERROR(VLOOKUP(A2312,[1]short_asparaginases_strict!$A$4:$B$160,2,FALSE),0)</f>
        <v>0</v>
      </c>
    </row>
    <row r="2313" spans="1:4" x14ac:dyDescent="0.25">
      <c r="A2313" t="s">
        <v>2313</v>
      </c>
      <c r="B2313" t="s">
        <v>4773</v>
      </c>
      <c r="C2313">
        <f>IFERROR(VLOOKUP(A2313,[1]long_asparaginases!$A$4:$B$2227,2,FALSE),0)</f>
        <v>0</v>
      </c>
      <c r="D2313">
        <f>IFERROR(VLOOKUP(A2313,[1]short_asparaginases_strict!$A$4:$B$160,2,FALSE),0)</f>
        <v>0</v>
      </c>
    </row>
    <row r="2314" spans="1:4" x14ac:dyDescent="0.25">
      <c r="A2314" t="s">
        <v>2314</v>
      </c>
      <c r="B2314" t="s">
        <v>4774</v>
      </c>
      <c r="C2314">
        <f>IFERROR(VLOOKUP(A2314,[1]long_asparaginases!$A$4:$B$2227,2,FALSE),0)</f>
        <v>0</v>
      </c>
      <c r="D2314">
        <f>IFERROR(VLOOKUP(A2314,[1]short_asparaginases_strict!$A$4:$B$160,2,FALSE),0)</f>
        <v>0</v>
      </c>
    </row>
    <row r="2315" spans="1:4" x14ac:dyDescent="0.25">
      <c r="A2315" t="s">
        <v>2315</v>
      </c>
      <c r="B2315" t="s">
        <v>4774</v>
      </c>
      <c r="C2315">
        <f>IFERROR(VLOOKUP(A2315,[1]long_asparaginases!$A$4:$B$2227,2,FALSE),0)</f>
        <v>0</v>
      </c>
      <c r="D2315">
        <f>IFERROR(VLOOKUP(A2315,[1]short_asparaginases_strict!$A$4:$B$160,2,FALSE),0)</f>
        <v>0</v>
      </c>
    </row>
    <row r="2316" spans="1:4" x14ac:dyDescent="0.25">
      <c r="A2316" t="s">
        <v>2316</v>
      </c>
      <c r="B2316" t="s">
        <v>4774</v>
      </c>
      <c r="C2316">
        <f>IFERROR(VLOOKUP(A2316,[1]long_asparaginases!$A$4:$B$2227,2,FALSE),0)</f>
        <v>0</v>
      </c>
      <c r="D2316">
        <f>IFERROR(VLOOKUP(A2316,[1]short_asparaginases_strict!$A$4:$B$160,2,FALSE),0)</f>
        <v>0</v>
      </c>
    </row>
    <row r="2317" spans="1:4" x14ac:dyDescent="0.25">
      <c r="A2317" t="s">
        <v>2317</v>
      </c>
      <c r="B2317" t="s">
        <v>4774</v>
      </c>
      <c r="C2317">
        <f>IFERROR(VLOOKUP(A2317,[1]long_asparaginases!$A$4:$B$2227,2,FALSE),0)</f>
        <v>0</v>
      </c>
      <c r="D2317">
        <f>IFERROR(VLOOKUP(A2317,[1]short_asparaginases_strict!$A$4:$B$160,2,FALSE),0)</f>
        <v>0</v>
      </c>
    </row>
    <row r="2318" spans="1:4" x14ac:dyDescent="0.25">
      <c r="A2318" t="s">
        <v>2318</v>
      </c>
      <c r="B2318" t="s">
        <v>4774</v>
      </c>
      <c r="C2318">
        <f>IFERROR(VLOOKUP(A2318,[1]long_asparaginases!$A$4:$B$2227,2,FALSE),0)</f>
        <v>0</v>
      </c>
      <c r="D2318">
        <f>IFERROR(VLOOKUP(A2318,[1]short_asparaginases_strict!$A$4:$B$160,2,FALSE),0)</f>
        <v>0</v>
      </c>
    </row>
    <row r="2319" spans="1:4" x14ac:dyDescent="0.25">
      <c r="A2319" t="s">
        <v>2319</v>
      </c>
      <c r="B2319" t="s">
        <v>4775</v>
      </c>
      <c r="C2319">
        <f>IFERROR(VLOOKUP(A2319,[1]long_asparaginases!$A$4:$B$2227,2,FALSE),0)</f>
        <v>0</v>
      </c>
      <c r="D2319">
        <f>IFERROR(VLOOKUP(A2319,[1]short_asparaginases_strict!$A$4:$B$160,2,FALSE),0)</f>
        <v>0</v>
      </c>
    </row>
    <row r="2320" spans="1:4" x14ac:dyDescent="0.25">
      <c r="A2320" t="s">
        <v>2320</v>
      </c>
      <c r="B2320" t="s">
        <v>4776</v>
      </c>
      <c r="C2320">
        <f>IFERROR(VLOOKUP(A2320,[1]long_asparaginases!$A$4:$B$2227,2,FALSE),0)</f>
        <v>0</v>
      </c>
      <c r="D2320">
        <f>IFERROR(VLOOKUP(A2320,[1]short_asparaginases_strict!$A$4:$B$160,2,FALSE),0)</f>
        <v>0</v>
      </c>
    </row>
    <row r="2321" spans="1:4" x14ac:dyDescent="0.25">
      <c r="A2321" t="s">
        <v>2321</v>
      </c>
      <c r="B2321" t="s">
        <v>4776</v>
      </c>
      <c r="C2321">
        <f>IFERROR(VLOOKUP(A2321,[1]long_asparaginases!$A$4:$B$2227,2,FALSE),0)</f>
        <v>0</v>
      </c>
      <c r="D2321">
        <f>IFERROR(VLOOKUP(A2321,[1]short_asparaginases_strict!$A$4:$B$160,2,FALSE),0)</f>
        <v>0</v>
      </c>
    </row>
    <row r="2322" spans="1:4" x14ac:dyDescent="0.25">
      <c r="A2322" t="s">
        <v>2322</v>
      </c>
      <c r="B2322" t="s">
        <v>4777</v>
      </c>
      <c r="C2322">
        <f>IFERROR(VLOOKUP(A2322,[1]long_asparaginases!$A$4:$B$2227,2,FALSE),0)</f>
        <v>0</v>
      </c>
      <c r="D2322">
        <f>IFERROR(VLOOKUP(A2322,[1]short_asparaginases_strict!$A$4:$B$160,2,FALSE),0)</f>
        <v>0</v>
      </c>
    </row>
    <row r="2323" spans="1:4" x14ac:dyDescent="0.25">
      <c r="A2323" t="s">
        <v>2323</v>
      </c>
      <c r="B2323" t="s">
        <v>4777</v>
      </c>
      <c r="C2323">
        <f>IFERROR(VLOOKUP(A2323,[1]long_asparaginases!$A$4:$B$2227,2,FALSE),0)</f>
        <v>0</v>
      </c>
      <c r="D2323">
        <f>IFERROR(VLOOKUP(A2323,[1]short_asparaginases_strict!$A$4:$B$160,2,FALSE),0)</f>
        <v>0</v>
      </c>
    </row>
    <row r="2324" spans="1:4" x14ac:dyDescent="0.25">
      <c r="A2324" t="s">
        <v>2324</v>
      </c>
      <c r="B2324" t="s">
        <v>4777</v>
      </c>
      <c r="C2324">
        <f>IFERROR(VLOOKUP(A2324,[1]long_asparaginases!$A$4:$B$2227,2,FALSE),0)</f>
        <v>0</v>
      </c>
      <c r="D2324">
        <f>IFERROR(VLOOKUP(A2324,[1]short_asparaginases_strict!$A$4:$B$160,2,FALSE),0)</f>
        <v>0</v>
      </c>
    </row>
    <row r="2325" spans="1:4" x14ac:dyDescent="0.25">
      <c r="A2325" t="s">
        <v>2325</v>
      </c>
      <c r="B2325" t="s">
        <v>4778</v>
      </c>
      <c r="C2325">
        <f>IFERROR(VLOOKUP(A2325,[1]long_asparaginases!$A$4:$B$2227,2,FALSE),0)</f>
        <v>0</v>
      </c>
      <c r="D2325">
        <f>IFERROR(VLOOKUP(A2325,[1]short_asparaginases_strict!$A$4:$B$160,2,FALSE),0)</f>
        <v>0</v>
      </c>
    </row>
    <row r="2326" spans="1:4" x14ac:dyDescent="0.25">
      <c r="A2326" t="s">
        <v>2326</v>
      </c>
      <c r="B2326" t="s">
        <v>4778</v>
      </c>
      <c r="C2326">
        <f>IFERROR(VLOOKUP(A2326,[1]long_asparaginases!$A$4:$B$2227,2,FALSE),0)</f>
        <v>0</v>
      </c>
      <c r="D2326">
        <f>IFERROR(VLOOKUP(A2326,[1]short_asparaginases_strict!$A$4:$B$160,2,FALSE),0)</f>
        <v>0</v>
      </c>
    </row>
    <row r="2327" spans="1:4" x14ac:dyDescent="0.25">
      <c r="A2327" t="s">
        <v>2327</v>
      </c>
      <c r="B2327" t="s">
        <v>4778</v>
      </c>
      <c r="C2327">
        <f>IFERROR(VLOOKUP(A2327,[1]long_asparaginases!$A$4:$B$2227,2,FALSE),0)</f>
        <v>0</v>
      </c>
      <c r="D2327">
        <f>IFERROR(VLOOKUP(A2327,[1]short_asparaginases_strict!$A$4:$B$160,2,FALSE),0)</f>
        <v>0</v>
      </c>
    </row>
    <row r="2328" spans="1:4" x14ac:dyDescent="0.25">
      <c r="A2328" t="s">
        <v>2328</v>
      </c>
      <c r="B2328" t="s">
        <v>4778</v>
      </c>
      <c r="C2328">
        <f>IFERROR(VLOOKUP(A2328,[1]long_asparaginases!$A$4:$B$2227,2,FALSE),0)</f>
        <v>0</v>
      </c>
      <c r="D2328">
        <f>IFERROR(VLOOKUP(A2328,[1]short_asparaginases_strict!$A$4:$B$160,2,FALSE),0)</f>
        <v>0</v>
      </c>
    </row>
    <row r="2329" spans="1:4" x14ac:dyDescent="0.25">
      <c r="A2329" t="s">
        <v>2329</v>
      </c>
      <c r="B2329" t="s">
        <v>4778</v>
      </c>
      <c r="C2329">
        <f>IFERROR(VLOOKUP(A2329,[1]long_asparaginases!$A$4:$B$2227,2,FALSE),0)</f>
        <v>0</v>
      </c>
      <c r="D2329">
        <f>IFERROR(VLOOKUP(A2329,[1]short_asparaginases_strict!$A$4:$B$160,2,FALSE),0)</f>
        <v>0</v>
      </c>
    </row>
    <row r="2330" spans="1:4" x14ac:dyDescent="0.25">
      <c r="A2330" t="s">
        <v>2330</v>
      </c>
      <c r="B2330" t="s">
        <v>4778</v>
      </c>
      <c r="C2330">
        <f>IFERROR(VLOOKUP(A2330,[1]long_asparaginases!$A$4:$B$2227,2,FALSE),0)</f>
        <v>0</v>
      </c>
      <c r="D2330">
        <f>IFERROR(VLOOKUP(A2330,[1]short_asparaginases_strict!$A$4:$B$160,2,FALSE),0)</f>
        <v>0</v>
      </c>
    </row>
    <row r="2331" spans="1:4" x14ac:dyDescent="0.25">
      <c r="A2331" t="s">
        <v>2331</v>
      </c>
      <c r="B2331" t="s">
        <v>4779</v>
      </c>
      <c r="C2331">
        <f>IFERROR(VLOOKUP(A2331,[1]long_asparaginases!$A$4:$B$2227,2,FALSE),0)</f>
        <v>0</v>
      </c>
      <c r="D2331">
        <f>IFERROR(VLOOKUP(A2331,[1]short_asparaginases_strict!$A$4:$B$160,2,FALSE),0)</f>
        <v>0</v>
      </c>
    </row>
    <row r="2332" spans="1:4" x14ac:dyDescent="0.25">
      <c r="A2332" t="s">
        <v>2332</v>
      </c>
      <c r="B2332" t="s">
        <v>4779</v>
      </c>
      <c r="C2332">
        <f>IFERROR(VLOOKUP(A2332,[1]long_asparaginases!$A$4:$B$2227,2,FALSE),0)</f>
        <v>0</v>
      </c>
      <c r="D2332">
        <f>IFERROR(VLOOKUP(A2332,[1]short_asparaginases_strict!$A$4:$B$160,2,FALSE),0)</f>
        <v>0</v>
      </c>
    </row>
    <row r="2333" spans="1:4" x14ac:dyDescent="0.25">
      <c r="A2333" t="s">
        <v>2333</v>
      </c>
      <c r="B2333" t="s">
        <v>4779</v>
      </c>
      <c r="C2333">
        <f>IFERROR(VLOOKUP(A2333,[1]long_asparaginases!$A$4:$B$2227,2,FALSE),0)</f>
        <v>0</v>
      </c>
      <c r="D2333">
        <f>IFERROR(VLOOKUP(A2333,[1]short_asparaginases_strict!$A$4:$B$160,2,FALSE),0)</f>
        <v>0</v>
      </c>
    </row>
    <row r="2334" spans="1:4" x14ac:dyDescent="0.25">
      <c r="A2334" t="s">
        <v>2334</v>
      </c>
      <c r="B2334" t="s">
        <v>4779</v>
      </c>
      <c r="C2334">
        <f>IFERROR(VLOOKUP(A2334,[1]long_asparaginases!$A$4:$B$2227,2,FALSE),0)</f>
        <v>0</v>
      </c>
      <c r="D2334">
        <f>IFERROR(VLOOKUP(A2334,[1]short_asparaginases_strict!$A$4:$B$160,2,FALSE),0)</f>
        <v>0</v>
      </c>
    </row>
    <row r="2335" spans="1:4" x14ac:dyDescent="0.25">
      <c r="A2335" t="s">
        <v>2335</v>
      </c>
      <c r="B2335" t="s">
        <v>4779</v>
      </c>
      <c r="C2335">
        <f>IFERROR(VLOOKUP(A2335,[1]long_asparaginases!$A$4:$B$2227,2,FALSE),0)</f>
        <v>0</v>
      </c>
      <c r="D2335">
        <f>IFERROR(VLOOKUP(A2335,[1]short_asparaginases_strict!$A$4:$B$160,2,FALSE),0)</f>
        <v>0</v>
      </c>
    </row>
    <row r="2336" spans="1:4" x14ac:dyDescent="0.25">
      <c r="A2336" t="s">
        <v>2336</v>
      </c>
      <c r="B2336" t="s">
        <v>4780</v>
      </c>
      <c r="C2336">
        <f>IFERROR(VLOOKUP(A2336,[1]long_asparaginases!$A$4:$B$2227,2,FALSE),0)</f>
        <v>0</v>
      </c>
      <c r="D2336">
        <f>IFERROR(VLOOKUP(A2336,[1]short_asparaginases_strict!$A$4:$B$160,2,FALSE),0)</f>
        <v>0</v>
      </c>
    </row>
    <row r="2337" spans="1:4" x14ac:dyDescent="0.25">
      <c r="A2337" t="s">
        <v>2337</v>
      </c>
      <c r="B2337" t="s">
        <v>4780</v>
      </c>
      <c r="C2337">
        <f>IFERROR(VLOOKUP(A2337,[1]long_asparaginases!$A$4:$B$2227,2,FALSE),0)</f>
        <v>0</v>
      </c>
      <c r="D2337">
        <f>IFERROR(VLOOKUP(A2337,[1]short_asparaginases_strict!$A$4:$B$160,2,FALSE),0)</f>
        <v>0</v>
      </c>
    </row>
    <row r="2338" spans="1:4" x14ac:dyDescent="0.25">
      <c r="A2338" t="s">
        <v>2338</v>
      </c>
      <c r="B2338" t="s">
        <v>4781</v>
      </c>
      <c r="C2338">
        <f>IFERROR(VLOOKUP(A2338,[1]long_asparaginases!$A$4:$B$2227,2,FALSE),0)</f>
        <v>0</v>
      </c>
      <c r="D2338">
        <f>IFERROR(VLOOKUP(A2338,[1]short_asparaginases_strict!$A$4:$B$160,2,FALSE),0)</f>
        <v>0</v>
      </c>
    </row>
    <row r="2339" spans="1:4" x14ac:dyDescent="0.25">
      <c r="A2339" t="s">
        <v>2339</v>
      </c>
      <c r="B2339" t="s">
        <v>4782</v>
      </c>
      <c r="C2339">
        <f>IFERROR(VLOOKUP(A2339,[1]long_asparaginases!$A$4:$B$2227,2,FALSE),0)</f>
        <v>0</v>
      </c>
      <c r="D2339">
        <f>IFERROR(VLOOKUP(A2339,[1]short_asparaginases_strict!$A$4:$B$160,2,FALSE),0)</f>
        <v>0</v>
      </c>
    </row>
    <row r="2340" spans="1:4" x14ac:dyDescent="0.25">
      <c r="A2340" t="s">
        <v>2340</v>
      </c>
      <c r="B2340" t="s">
        <v>4783</v>
      </c>
      <c r="C2340">
        <f>IFERROR(VLOOKUP(A2340,[1]long_asparaginases!$A$4:$B$2227,2,FALSE),0)</f>
        <v>0</v>
      </c>
      <c r="D2340">
        <f>IFERROR(VLOOKUP(A2340,[1]short_asparaginases_strict!$A$4:$B$160,2,FALSE),0)</f>
        <v>0</v>
      </c>
    </row>
    <row r="2341" spans="1:4" x14ac:dyDescent="0.25">
      <c r="A2341" t="s">
        <v>2341</v>
      </c>
      <c r="B2341" t="s">
        <v>4783</v>
      </c>
      <c r="C2341">
        <f>IFERROR(VLOOKUP(A2341,[1]long_asparaginases!$A$4:$B$2227,2,FALSE),0)</f>
        <v>0</v>
      </c>
      <c r="D2341">
        <f>IFERROR(VLOOKUP(A2341,[1]short_asparaginases_strict!$A$4:$B$160,2,FALSE),0)</f>
        <v>0</v>
      </c>
    </row>
    <row r="2342" spans="1:4" x14ac:dyDescent="0.25">
      <c r="A2342" t="s">
        <v>2342</v>
      </c>
      <c r="B2342" t="s">
        <v>4783</v>
      </c>
      <c r="C2342">
        <f>IFERROR(VLOOKUP(A2342,[1]long_asparaginases!$A$4:$B$2227,2,FALSE),0)</f>
        <v>0</v>
      </c>
      <c r="D2342">
        <f>IFERROR(VLOOKUP(A2342,[1]short_asparaginases_strict!$A$4:$B$160,2,FALSE),0)</f>
        <v>0</v>
      </c>
    </row>
    <row r="2343" spans="1:4" x14ac:dyDescent="0.25">
      <c r="A2343" t="s">
        <v>2343</v>
      </c>
      <c r="B2343" t="s">
        <v>4783</v>
      </c>
      <c r="C2343">
        <f>IFERROR(VLOOKUP(A2343,[1]long_asparaginases!$A$4:$B$2227,2,FALSE),0)</f>
        <v>0</v>
      </c>
      <c r="D2343">
        <f>IFERROR(VLOOKUP(A2343,[1]short_asparaginases_strict!$A$4:$B$160,2,FALSE),0)</f>
        <v>0</v>
      </c>
    </row>
    <row r="2344" spans="1:4" x14ac:dyDescent="0.25">
      <c r="A2344" t="s">
        <v>2344</v>
      </c>
      <c r="B2344" t="s">
        <v>4783</v>
      </c>
      <c r="C2344">
        <f>IFERROR(VLOOKUP(A2344,[1]long_asparaginases!$A$4:$B$2227,2,FALSE),0)</f>
        <v>0</v>
      </c>
      <c r="D2344">
        <f>IFERROR(VLOOKUP(A2344,[1]short_asparaginases_strict!$A$4:$B$160,2,FALSE),0)</f>
        <v>0</v>
      </c>
    </row>
    <row r="2345" spans="1:4" x14ac:dyDescent="0.25">
      <c r="A2345" t="s">
        <v>2345</v>
      </c>
      <c r="B2345" t="s">
        <v>4784</v>
      </c>
      <c r="C2345">
        <f>IFERROR(VLOOKUP(A2345,[1]long_asparaginases!$A$4:$B$2227,2,FALSE),0)</f>
        <v>0</v>
      </c>
      <c r="D2345">
        <f>IFERROR(VLOOKUP(A2345,[1]short_asparaginases_strict!$A$4:$B$160,2,FALSE),0)</f>
        <v>0</v>
      </c>
    </row>
    <row r="2346" spans="1:4" x14ac:dyDescent="0.25">
      <c r="A2346" t="s">
        <v>2346</v>
      </c>
      <c r="B2346" t="s">
        <v>4785</v>
      </c>
      <c r="C2346">
        <f>IFERROR(VLOOKUP(A2346,[1]long_asparaginases!$A$4:$B$2227,2,FALSE),0)</f>
        <v>0</v>
      </c>
      <c r="D2346">
        <f>IFERROR(VLOOKUP(A2346,[1]short_asparaginases_strict!$A$4:$B$160,2,FALSE),0)</f>
        <v>0</v>
      </c>
    </row>
    <row r="2347" spans="1:4" x14ac:dyDescent="0.25">
      <c r="A2347" t="s">
        <v>2347</v>
      </c>
      <c r="B2347" t="s">
        <v>4786</v>
      </c>
      <c r="C2347">
        <f>IFERROR(VLOOKUP(A2347,[1]long_asparaginases!$A$4:$B$2227,2,FALSE),0)</f>
        <v>0</v>
      </c>
      <c r="D2347">
        <f>IFERROR(VLOOKUP(A2347,[1]short_asparaginases_strict!$A$4:$B$160,2,FALSE),0)</f>
        <v>0</v>
      </c>
    </row>
    <row r="2348" spans="1:4" x14ac:dyDescent="0.25">
      <c r="A2348" t="s">
        <v>2348</v>
      </c>
      <c r="B2348" t="s">
        <v>4787</v>
      </c>
      <c r="C2348">
        <f>IFERROR(VLOOKUP(A2348,[1]long_asparaginases!$A$4:$B$2227,2,FALSE),0)</f>
        <v>0</v>
      </c>
      <c r="D2348">
        <f>IFERROR(VLOOKUP(A2348,[1]short_asparaginases_strict!$A$4:$B$160,2,FALSE),0)</f>
        <v>0</v>
      </c>
    </row>
    <row r="2349" spans="1:4" x14ac:dyDescent="0.25">
      <c r="A2349" t="s">
        <v>2349</v>
      </c>
      <c r="B2349" t="s">
        <v>4787</v>
      </c>
      <c r="C2349">
        <f>IFERROR(VLOOKUP(A2349,[1]long_asparaginases!$A$4:$B$2227,2,FALSE),0)</f>
        <v>0</v>
      </c>
      <c r="D2349">
        <f>IFERROR(VLOOKUP(A2349,[1]short_asparaginases_strict!$A$4:$B$160,2,FALSE),0)</f>
        <v>0</v>
      </c>
    </row>
    <row r="2350" spans="1:4" x14ac:dyDescent="0.25">
      <c r="A2350" t="s">
        <v>2350</v>
      </c>
      <c r="B2350" t="s">
        <v>4787</v>
      </c>
      <c r="C2350">
        <f>IFERROR(VLOOKUP(A2350,[1]long_asparaginases!$A$4:$B$2227,2,FALSE),0)</f>
        <v>0</v>
      </c>
      <c r="D2350">
        <f>IFERROR(VLOOKUP(A2350,[1]short_asparaginases_strict!$A$4:$B$160,2,FALSE),0)</f>
        <v>0</v>
      </c>
    </row>
    <row r="2351" spans="1:4" x14ac:dyDescent="0.25">
      <c r="A2351" t="s">
        <v>2351</v>
      </c>
      <c r="B2351" t="s">
        <v>4787</v>
      </c>
      <c r="C2351">
        <f>IFERROR(VLOOKUP(A2351,[1]long_asparaginases!$A$4:$B$2227,2,FALSE),0)</f>
        <v>0</v>
      </c>
      <c r="D2351">
        <f>IFERROR(VLOOKUP(A2351,[1]short_asparaginases_strict!$A$4:$B$160,2,FALSE),0)</f>
        <v>0</v>
      </c>
    </row>
    <row r="2352" spans="1:4" x14ac:dyDescent="0.25">
      <c r="A2352" t="s">
        <v>2352</v>
      </c>
      <c r="B2352" t="s">
        <v>4787</v>
      </c>
      <c r="C2352">
        <f>IFERROR(VLOOKUP(A2352,[1]long_asparaginases!$A$4:$B$2227,2,FALSE),0)</f>
        <v>0</v>
      </c>
      <c r="D2352">
        <f>IFERROR(VLOOKUP(A2352,[1]short_asparaginases_strict!$A$4:$B$160,2,FALSE),0)</f>
        <v>0</v>
      </c>
    </row>
    <row r="2353" spans="1:4" x14ac:dyDescent="0.25">
      <c r="A2353" t="s">
        <v>2353</v>
      </c>
      <c r="B2353" t="s">
        <v>4788</v>
      </c>
      <c r="C2353">
        <f>IFERROR(VLOOKUP(A2353,[1]long_asparaginases!$A$4:$B$2227,2,FALSE),0)</f>
        <v>0</v>
      </c>
      <c r="D2353">
        <f>IFERROR(VLOOKUP(A2353,[1]short_asparaginases_strict!$A$4:$B$160,2,FALSE),0)</f>
        <v>0</v>
      </c>
    </row>
    <row r="2354" spans="1:4" x14ac:dyDescent="0.25">
      <c r="A2354" t="s">
        <v>2354</v>
      </c>
      <c r="B2354" t="s">
        <v>4789</v>
      </c>
      <c r="C2354">
        <f>IFERROR(VLOOKUP(A2354,[1]long_asparaginases!$A$4:$B$2227,2,FALSE),0)</f>
        <v>0</v>
      </c>
      <c r="D2354">
        <f>IFERROR(VLOOKUP(A2354,[1]short_asparaginases_strict!$A$4:$B$160,2,FALSE),0)</f>
        <v>0</v>
      </c>
    </row>
    <row r="2355" spans="1:4" x14ac:dyDescent="0.25">
      <c r="A2355" t="s">
        <v>2355</v>
      </c>
      <c r="B2355" t="s">
        <v>4789</v>
      </c>
      <c r="C2355">
        <f>IFERROR(VLOOKUP(A2355,[1]long_asparaginases!$A$4:$B$2227,2,FALSE),0)</f>
        <v>0</v>
      </c>
      <c r="D2355">
        <f>IFERROR(VLOOKUP(A2355,[1]short_asparaginases_strict!$A$4:$B$160,2,FALSE),0)</f>
        <v>0</v>
      </c>
    </row>
    <row r="2356" spans="1:4" x14ac:dyDescent="0.25">
      <c r="A2356" t="s">
        <v>2356</v>
      </c>
      <c r="B2356" t="s">
        <v>4790</v>
      </c>
      <c r="C2356">
        <f>IFERROR(VLOOKUP(A2356,[1]long_asparaginases!$A$4:$B$2227,2,FALSE),0)</f>
        <v>0</v>
      </c>
      <c r="D2356">
        <f>IFERROR(VLOOKUP(A2356,[1]short_asparaginases_strict!$A$4:$B$160,2,FALSE),0)</f>
        <v>0</v>
      </c>
    </row>
    <row r="2357" spans="1:4" x14ac:dyDescent="0.25">
      <c r="A2357" t="s">
        <v>2357</v>
      </c>
      <c r="B2357" t="s">
        <v>4790</v>
      </c>
      <c r="C2357">
        <f>IFERROR(VLOOKUP(A2357,[1]long_asparaginases!$A$4:$B$2227,2,FALSE),0)</f>
        <v>0</v>
      </c>
      <c r="D2357">
        <f>IFERROR(VLOOKUP(A2357,[1]short_asparaginases_strict!$A$4:$B$160,2,FALSE),0)</f>
        <v>0</v>
      </c>
    </row>
    <row r="2358" spans="1:4" x14ac:dyDescent="0.25">
      <c r="A2358" t="s">
        <v>2358</v>
      </c>
      <c r="B2358" t="s">
        <v>4791</v>
      </c>
      <c r="C2358">
        <f>IFERROR(VLOOKUP(A2358,[1]long_asparaginases!$A$4:$B$2227,2,FALSE),0)</f>
        <v>0</v>
      </c>
      <c r="D2358">
        <f>IFERROR(VLOOKUP(A2358,[1]short_asparaginases_strict!$A$4:$B$160,2,FALSE),0)</f>
        <v>0</v>
      </c>
    </row>
    <row r="2359" spans="1:4" x14ac:dyDescent="0.25">
      <c r="A2359" t="s">
        <v>2359</v>
      </c>
      <c r="B2359" t="s">
        <v>4791</v>
      </c>
      <c r="C2359">
        <f>IFERROR(VLOOKUP(A2359,[1]long_asparaginases!$A$4:$B$2227,2,FALSE),0)</f>
        <v>0</v>
      </c>
      <c r="D2359">
        <f>IFERROR(VLOOKUP(A2359,[1]short_asparaginases_strict!$A$4:$B$160,2,FALSE),0)</f>
        <v>0</v>
      </c>
    </row>
    <row r="2360" spans="1:4" x14ac:dyDescent="0.25">
      <c r="A2360" t="s">
        <v>2360</v>
      </c>
      <c r="B2360" t="s">
        <v>4792</v>
      </c>
      <c r="C2360">
        <f>IFERROR(VLOOKUP(A2360,[1]long_asparaginases!$A$4:$B$2227,2,FALSE),0)</f>
        <v>0</v>
      </c>
      <c r="D2360">
        <f>IFERROR(VLOOKUP(A2360,[1]short_asparaginases_strict!$A$4:$B$160,2,FALSE),0)</f>
        <v>0</v>
      </c>
    </row>
    <row r="2361" spans="1:4" x14ac:dyDescent="0.25">
      <c r="A2361" t="s">
        <v>2361</v>
      </c>
      <c r="B2361" t="s">
        <v>4793</v>
      </c>
      <c r="C2361">
        <f>IFERROR(VLOOKUP(A2361,[1]long_asparaginases!$A$4:$B$2227,2,FALSE),0)</f>
        <v>1</v>
      </c>
      <c r="D2361">
        <f>IFERROR(VLOOKUP(A2361,[1]short_asparaginases_strict!$A$4:$B$160,2,FALSE),0)</f>
        <v>0</v>
      </c>
    </row>
    <row r="2362" spans="1:4" x14ac:dyDescent="0.25">
      <c r="A2362" t="s">
        <v>2362</v>
      </c>
      <c r="B2362" t="s">
        <v>4794</v>
      </c>
      <c r="C2362">
        <f>IFERROR(VLOOKUP(A2362,[1]long_asparaginases!$A$4:$B$2227,2,FALSE),0)</f>
        <v>1</v>
      </c>
      <c r="D2362">
        <f>IFERROR(VLOOKUP(A2362,[1]short_asparaginases_strict!$A$4:$B$160,2,FALSE),0)</f>
        <v>0</v>
      </c>
    </row>
    <row r="2363" spans="1:4" x14ac:dyDescent="0.25">
      <c r="A2363" t="s">
        <v>2363</v>
      </c>
      <c r="B2363" t="s">
        <v>4795</v>
      </c>
      <c r="C2363">
        <f>IFERROR(VLOOKUP(A2363,[1]long_asparaginases!$A$4:$B$2227,2,FALSE),0)</f>
        <v>1</v>
      </c>
      <c r="D2363">
        <f>IFERROR(VLOOKUP(A2363,[1]short_asparaginases_strict!$A$4:$B$160,2,FALSE),0)</f>
        <v>0</v>
      </c>
    </row>
    <row r="2364" spans="1:4" x14ac:dyDescent="0.25">
      <c r="A2364" t="s">
        <v>2364</v>
      </c>
      <c r="B2364" t="s">
        <v>4796</v>
      </c>
      <c r="C2364">
        <f>IFERROR(VLOOKUP(A2364,[1]long_asparaginases!$A$4:$B$2227,2,FALSE),0)</f>
        <v>2</v>
      </c>
      <c r="D2364">
        <f>IFERROR(VLOOKUP(A2364,[1]short_asparaginases_strict!$A$4:$B$160,2,FALSE),0)</f>
        <v>0</v>
      </c>
    </row>
    <row r="2365" spans="1:4" x14ac:dyDescent="0.25">
      <c r="A2365" t="s">
        <v>2365</v>
      </c>
      <c r="B2365" t="s">
        <v>4797</v>
      </c>
      <c r="C2365">
        <f>IFERROR(VLOOKUP(A2365,[1]long_asparaginases!$A$4:$B$2227,2,FALSE),0)</f>
        <v>1</v>
      </c>
      <c r="D2365">
        <f>IFERROR(VLOOKUP(A2365,[1]short_asparaginases_strict!$A$4:$B$160,2,FALSE),0)</f>
        <v>0</v>
      </c>
    </row>
    <row r="2366" spans="1:4" x14ac:dyDescent="0.25">
      <c r="A2366" t="s">
        <v>2366</v>
      </c>
      <c r="B2366" t="s">
        <v>4798</v>
      </c>
      <c r="C2366">
        <f>IFERROR(VLOOKUP(A2366,[1]long_asparaginases!$A$4:$B$2227,2,FALSE),0)</f>
        <v>0</v>
      </c>
      <c r="D2366">
        <f>IFERROR(VLOOKUP(A2366,[1]short_asparaginases_strict!$A$4:$B$160,2,FALSE),0)</f>
        <v>0</v>
      </c>
    </row>
    <row r="2367" spans="1:4" x14ac:dyDescent="0.25">
      <c r="A2367" t="s">
        <v>2367</v>
      </c>
      <c r="B2367" t="s">
        <v>4799</v>
      </c>
      <c r="C2367">
        <f>IFERROR(VLOOKUP(A2367,[1]long_asparaginases!$A$4:$B$2227,2,FALSE),0)</f>
        <v>1</v>
      </c>
      <c r="D2367">
        <f>IFERROR(VLOOKUP(A2367,[1]short_asparaginases_strict!$A$4:$B$160,2,FALSE),0)</f>
        <v>0</v>
      </c>
    </row>
    <row r="2368" spans="1:4" x14ac:dyDescent="0.25">
      <c r="A2368" t="s">
        <v>2368</v>
      </c>
      <c r="B2368" t="s">
        <v>4800</v>
      </c>
      <c r="C2368">
        <f>IFERROR(VLOOKUP(A2368,[1]long_asparaginases!$A$4:$B$2227,2,FALSE),0)</f>
        <v>0</v>
      </c>
      <c r="D2368">
        <f>IFERROR(VLOOKUP(A2368,[1]short_asparaginases_strict!$A$4:$B$160,2,FALSE),0)</f>
        <v>0</v>
      </c>
    </row>
    <row r="2369" spans="1:4" x14ac:dyDescent="0.25">
      <c r="A2369" t="s">
        <v>2369</v>
      </c>
      <c r="B2369" t="s">
        <v>4801</v>
      </c>
      <c r="C2369">
        <f>IFERROR(VLOOKUP(A2369,[1]long_asparaginases!$A$4:$B$2227,2,FALSE),0)</f>
        <v>1</v>
      </c>
      <c r="D2369">
        <f>IFERROR(VLOOKUP(A2369,[1]short_asparaginases_strict!$A$4:$B$160,2,FALSE),0)</f>
        <v>0</v>
      </c>
    </row>
    <row r="2370" spans="1:4" x14ac:dyDescent="0.25">
      <c r="A2370" t="s">
        <v>2370</v>
      </c>
      <c r="B2370" t="s">
        <v>4802</v>
      </c>
      <c r="C2370">
        <f>IFERROR(VLOOKUP(A2370,[1]long_asparaginases!$A$4:$B$2227,2,FALSE),0)</f>
        <v>1</v>
      </c>
      <c r="D2370">
        <f>IFERROR(VLOOKUP(A2370,[1]short_asparaginases_strict!$A$4:$B$160,2,FALSE),0)</f>
        <v>0</v>
      </c>
    </row>
    <row r="2371" spans="1:4" x14ac:dyDescent="0.25">
      <c r="A2371" t="s">
        <v>2371</v>
      </c>
      <c r="B2371" t="s">
        <v>4802</v>
      </c>
      <c r="C2371">
        <f>IFERROR(VLOOKUP(A2371,[1]long_asparaginases!$A$4:$B$2227,2,FALSE),0)</f>
        <v>1</v>
      </c>
      <c r="D2371">
        <f>IFERROR(VLOOKUP(A2371,[1]short_asparaginases_strict!$A$4:$B$160,2,FALSE),0)</f>
        <v>0</v>
      </c>
    </row>
    <row r="2372" spans="1:4" x14ac:dyDescent="0.25">
      <c r="A2372" t="s">
        <v>2372</v>
      </c>
      <c r="B2372" t="s">
        <v>4802</v>
      </c>
      <c r="C2372">
        <f>IFERROR(VLOOKUP(A2372,[1]long_asparaginases!$A$4:$B$2227,2,FALSE),0)</f>
        <v>1</v>
      </c>
      <c r="D2372">
        <f>IFERROR(VLOOKUP(A2372,[1]short_asparaginases_strict!$A$4:$B$160,2,FALSE),0)</f>
        <v>0</v>
      </c>
    </row>
    <row r="2373" spans="1:4" x14ac:dyDescent="0.25">
      <c r="A2373" t="s">
        <v>2373</v>
      </c>
      <c r="B2373" t="s">
        <v>4803</v>
      </c>
      <c r="C2373">
        <f>IFERROR(VLOOKUP(A2373,[1]long_asparaginases!$A$4:$B$2227,2,FALSE),0)</f>
        <v>1</v>
      </c>
      <c r="D2373">
        <f>IFERROR(VLOOKUP(A2373,[1]short_asparaginases_strict!$A$4:$B$160,2,FALSE),0)</f>
        <v>0</v>
      </c>
    </row>
    <row r="2374" spans="1:4" x14ac:dyDescent="0.25">
      <c r="A2374" t="s">
        <v>2374</v>
      </c>
      <c r="B2374" t="s">
        <v>4804</v>
      </c>
      <c r="C2374">
        <f>IFERROR(VLOOKUP(A2374,[1]long_asparaginases!$A$4:$B$2227,2,FALSE),0)</f>
        <v>1</v>
      </c>
      <c r="D2374">
        <f>IFERROR(VLOOKUP(A2374,[1]short_asparaginases_strict!$A$4:$B$160,2,FALSE),0)</f>
        <v>0</v>
      </c>
    </row>
    <row r="2375" spans="1:4" x14ac:dyDescent="0.25">
      <c r="A2375" t="s">
        <v>2375</v>
      </c>
      <c r="B2375" t="s">
        <v>4804</v>
      </c>
      <c r="C2375">
        <f>IFERROR(VLOOKUP(A2375,[1]long_asparaginases!$A$4:$B$2227,2,FALSE),0)</f>
        <v>1</v>
      </c>
      <c r="D2375">
        <f>IFERROR(VLOOKUP(A2375,[1]short_asparaginases_strict!$A$4:$B$160,2,FALSE),0)</f>
        <v>0</v>
      </c>
    </row>
    <row r="2376" spans="1:4" x14ac:dyDescent="0.25">
      <c r="A2376" t="s">
        <v>2376</v>
      </c>
      <c r="B2376" t="s">
        <v>4804</v>
      </c>
      <c r="C2376">
        <f>IFERROR(VLOOKUP(A2376,[1]long_asparaginases!$A$4:$B$2227,2,FALSE),0)</f>
        <v>1</v>
      </c>
      <c r="D2376">
        <f>IFERROR(VLOOKUP(A2376,[1]short_asparaginases_strict!$A$4:$B$160,2,FALSE),0)</f>
        <v>0</v>
      </c>
    </row>
    <row r="2377" spans="1:4" x14ac:dyDescent="0.25">
      <c r="A2377" t="s">
        <v>2377</v>
      </c>
      <c r="B2377" t="s">
        <v>4804</v>
      </c>
      <c r="C2377">
        <f>IFERROR(VLOOKUP(A2377,[1]long_asparaginases!$A$4:$B$2227,2,FALSE),0)</f>
        <v>1</v>
      </c>
      <c r="D2377">
        <f>IFERROR(VLOOKUP(A2377,[1]short_asparaginases_strict!$A$4:$B$160,2,FALSE),0)</f>
        <v>0</v>
      </c>
    </row>
    <row r="2378" spans="1:4" x14ac:dyDescent="0.25">
      <c r="A2378" t="s">
        <v>2378</v>
      </c>
      <c r="B2378" t="s">
        <v>4804</v>
      </c>
      <c r="C2378">
        <f>IFERROR(VLOOKUP(A2378,[1]long_asparaginases!$A$4:$B$2227,2,FALSE),0)</f>
        <v>1</v>
      </c>
      <c r="D2378">
        <f>IFERROR(VLOOKUP(A2378,[1]short_asparaginases_strict!$A$4:$B$160,2,FALSE),0)</f>
        <v>0</v>
      </c>
    </row>
    <row r="2379" spans="1:4" x14ac:dyDescent="0.25">
      <c r="A2379" t="s">
        <v>2379</v>
      </c>
      <c r="B2379" t="s">
        <v>4804</v>
      </c>
      <c r="C2379">
        <f>IFERROR(VLOOKUP(A2379,[1]long_asparaginases!$A$4:$B$2227,2,FALSE),0)</f>
        <v>1</v>
      </c>
      <c r="D2379">
        <f>IFERROR(VLOOKUP(A2379,[1]short_asparaginases_strict!$A$4:$B$160,2,FALSE),0)</f>
        <v>0</v>
      </c>
    </row>
    <row r="2380" spans="1:4" x14ac:dyDescent="0.25">
      <c r="A2380" t="s">
        <v>2380</v>
      </c>
      <c r="B2380" t="s">
        <v>4804</v>
      </c>
      <c r="C2380">
        <f>IFERROR(VLOOKUP(A2380,[1]long_asparaginases!$A$4:$B$2227,2,FALSE),0)</f>
        <v>1</v>
      </c>
      <c r="D2380">
        <f>IFERROR(VLOOKUP(A2380,[1]short_asparaginases_strict!$A$4:$B$160,2,FALSE),0)</f>
        <v>0</v>
      </c>
    </row>
    <row r="2381" spans="1:4" x14ac:dyDescent="0.25">
      <c r="A2381" t="s">
        <v>2381</v>
      </c>
      <c r="B2381" t="s">
        <v>4804</v>
      </c>
      <c r="C2381">
        <f>IFERROR(VLOOKUP(A2381,[1]long_asparaginases!$A$4:$B$2227,2,FALSE),0)</f>
        <v>1</v>
      </c>
      <c r="D2381">
        <f>IFERROR(VLOOKUP(A2381,[1]short_asparaginases_strict!$A$4:$B$160,2,FALSE),0)</f>
        <v>0</v>
      </c>
    </row>
    <row r="2382" spans="1:4" x14ac:dyDescent="0.25">
      <c r="A2382" t="s">
        <v>2382</v>
      </c>
      <c r="B2382" t="s">
        <v>4804</v>
      </c>
      <c r="C2382">
        <f>IFERROR(VLOOKUP(A2382,[1]long_asparaginases!$A$4:$B$2227,2,FALSE),0)</f>
        <v>1</v>
      </c>
      <c r="D2382">
        <f>IFERROR(VLOOKUP(A2382,[1]short_asparaginases_strict!$A$4:$B$160,2,FALSE),0)</f>
        <v>0</v>
      </c>
    </row>
    <row r="2383" spans="1:4" x14ac:dyDescent="0.25">
      <c r="A2383" t="s">
        <v>2383</v>
      </c>
      <c r="B2383" t="s">
        <v>4804</v>
      </c>
      <c r="C2383">
        <f>IFERROR(VLOOKUP(A2383,[1]long_asparaginases!$A$4:$B$2227,2,FALSE),0)</f>
        <v>1</v>
      </c>
      <c r="D2383">
        <f>IFERROR(VLOOKUP(A2383,[1]short_asparaginases_strict!$A$4:$B$160,2,FALSE),0)</f>
        <v>0</v>
      </c>
    </row>
    <row r="2384" spans="1:4" x14ac:dyDescent="0.25">
      <c r="A2384" t="s">
        <v>2384</v>
      </c>
      <c r="B2384" t="s">
        <v>4804</v>
      </c>
      <c r="C2384">
        <f>IFERROR(VLOOKUP(A2384,[1]long_asparaginases!$A$4:$B$2227,2,FALSE),0)</f>
        <v>1</v>
      </c>
      <c r="D2384">
        <f>IFERROR(VLOOKUP(A2384,[1]short_asparaginases_strict!$A$4:$B$160,2,FALSE),0)</f>
        <v>0</v>
      </c>
    </row>
    <row r="2385" spans="1:4" x14ac:dyDescent="0.25">
      <c r="A2385" t="s">
        <v>2385</v>
      </c>
      <c r="B2385" t="s">
        <v>4804</v>
      </c>
      <c r="C2385">
        <f>IFERROR(VLOOKUP(A2385,[1]long_asparaginases!$A$4:$B$2227,2,FALSE),0)</f>
        <v>1</v>
      </c>
      <c r="D2385">
        <f>IFERROR(VLOOKUP(A2385,[1]short_asparaginases_strict!$A$4:$B$160,2,FALSE),0)</f>
        <v>0</v>
      </c>
    </row>
    <row r="2386" spans="1:4" x14ac:dyDescent="0.25">
      <c r="A2386" t="s">
        <v>2386</v>
      </c>
      <c r="B2386" t="s">
        <v>4804</v>
      </c>
      <c r="C2386">
        <f>IFERROR(VLOOKUP(A2386,[1]long_asparaginases!$A$4:$B$2227,2,FALSE),0)</f>
        <v>1</v>
      </c>
      <c r="D2386">
        <f>IFERROR(VLOOKUP(A2386,[1]short_asparaginases_strict!$A$4:$B$160,2,FALSE),0)</f>
        <v>0</v>
      </c>
    </row>
    <row r="2387" spans="1:4" x14ac:dyDescent="0.25">
      <c r="A2387" t="s">
        <v>2387</v>
      </c>
      <c r="B2387" t="s">
        <v>4804</v>
      </c>
      <c r="C2387">
        <f>IFERROR(VLOOKUP(A2387,[1]long_asparaginases!$A$4:$B$2227,2,FALSE),0)</f>
        <v>1</v>
      </c>
      <c r="D2387">
        <f>IFERROR(VLOOKUP(A2387,[1]short_asparaginases_strict!$A$4:$B$160,2,FALSE),0)</f>
        <v>0</v>
      </c>
    </row>
    <row r="2388" spans="1:4" x14ac:dyDescent="0.25">
      <c r="A2388" t="s">
        <v>2388</v>
      </c>
      <c r="B2388" t="s">
        <v>4804</v>
      </c>
      <c r="C2388">
        <f>IFERROR(VLOOKUP(A2388,[1]long_asparaginases!$A$4:$B$2227,2,FALSE),0)</f>
        <v>1</v>
      </c>
      <c r="D2388">
        <f>IFERROR(VLOOKUP(A2388,[1]short_asparaginases_strict!$A$4:$B$160,2,FALSE),0)</f>
        <v>0</v>
      </c>
    </row>
    <row r="2389" spans="1:4" x14ac:dyDescent="0.25">
      <c r="A2389" t="s">
        <v>2389</v>
      </c>
      <c r="B2389" t="s">
        <v>4804</v>
      </c>
      <c r="C2389">
        <f>IFERROR(VLOOKUP(A2389,[1]long_asparaginases!$A$4:$B$2227,2,FALSE),0)</f>
        <v>1</v>
      </c>
      <c r="D2389">
        <f>IFERROR(VLOOKUP(A2389,[1]short_asparaginases_strict!$A$4:$B$160,2,FALSE),0)</f>
        <v>0</v>
      </c>
    </row>
    <row r="2390" spans="1:4" x14ac:dyDescent="0.25">
      <c r="A2390" t="s">
        <v>2390</v>
      </c>
      <c r="B2390" t="s">
        <v>4804</v>
      </c>
      <c r="C2390">
        <f>IFERROR(VLOOKUP(A2390,[1]long_asparaginases!$A$4:$B$2227,2,FALSE),0)</f>
        <v>1</v>
      </c>
      <c r="D2390">
        <f>IFERROR(VLOOKUP(A2390,[1]short_asparaginases_strict!$A$4:$B$160,2,FALSE),0)</f>
        <v>0</v>
      </c>
    </row>
    <row r="2391" spans="1:4" x14ac:dyDescent="0.25">
      <c r="A2391" t="s">
        <v>2391</v>
      </c>
      <c r="B2391" t="s">
        <v>4804</v>
      </c>
      <c r="C2391">
        <f>IFERROR(VLOOKUP(A2391,[1]long_asparaginases!$A$4:$B$2227,2,FALSE),0)</f>
        <v>1</v>
      </c>
      <c r="D2391">
        <f>IFERROR(VLOOKUP(A2391,[1]short_asparaginases_strict!$A$4:$B$160,2,FALSE),0)</f>
        <v>0</v>
      </c>
    </row>
    <row r="2392" spans="1:4" x14ac:dyDescent="0.25">
      <c r="A2392" t="s">
        <v>2392</v>
      </c>
      <c r="B2392" t="s">
        <v>4804</v>
      </c>
      <c r="C2392">
        <f>IFERROR(VLOOKUP(A2392,[1]long_asparaginases!$A$4:$B$2227,2,FALSE),0)</f>
        <v>1</v>
      </c>
      <c r="D2392">
        <f>IFERROR(VLOOKUP(A2392,[1]short_asparaginases_strict!$A$4:$B$160,2,FALSE),0)</f>
        <v>0</v>
      </c>
    </row>
    <row r="2393" spans="1:4" x14ac:dyDescent="0.25">
      <c r="A2393" t="s">
        <v>2393</v>
      </c>
      <c r="B2393" t="s">
        <v>4804</v>
      </c>
      <c r="C2393">
        <f>IFERROR(VLOOKUP(A2393,[1]long_asparaginases!$A$4:$B$2227,2,FALSE),0)</f>
        <v>1</v>
      </c>
      <c r="D2393">
        <f>IFERROR(VLOOKUP(A2393,[1]short_asparaginases_strict!$A$4:$B$160,2,FALSE),0)</f>
        <v>0</v>
      </c>
    </row>
    <row r="2394" spans="1:4" x14ac:dyDescent="0.25">
      <c r="A2394" t="s">
        <v>2394</v>
      </c>
      <c r="B2394" t="s">
        <v>4804</v>
      </c>
      <c r="C2394">
        <f>IFERROR(VLOOKUP(A2394,[1]long_asparaginases!$A$4:$B$2227,2,FALSE),0)</f>
        <v>1</v>
      </c>
      <c r="D2394">
        <f>IFERROR(VLOOKUP(A2394,[1]short_asparaginases_strict!$A$4:$B$160,2,FALSE),0)</f>
        <v>0</v>
      </c>
    </row>
    <row r="2395" spans="1:4" x14ac:dyDescent="0.25">
      <c r="A2395" t="s">
        <v>2395</v>
      </c>
      <c r="B2395" t="s">
        <v>4805</v>
      </c>
      <c r="C2395">
        <f>IFERROR(VLOOKUP(A2395,[1]long_asparaginases!$A$4:$B$2227,2,FALSE),0)</f>
        <v>0</v>
      </c>
      <c r="D2395">
        <f>IFERROR(VLOOKUP(A2395,[1]short_asparaginases_strict!$A$4:$B$160,2,FALSE),0)</f>
        <v>0</v>
      </c>
    </row>
    <row r="2396" spans="1:4" x14ac:dyDescent="0.25">
      <c r="A2396" t="s">
        <v>2396</v>
      </c>
      <c r="B2396" t="s">
        <v>4805</v>
      </c>
      <c r="C2396">
        <f>IFERROR(VLOOKUP(A2396,[1]long_asparaginases!$A$4:$B$2227,2,FALSE),0)</f>
        <v>0</v>
      </c>
      <c r="D2396">
        <f>IFERROR(VLOOKUP(A2396,[1]short_asparaginases_strict!$A$4:$B$160,2,FALSE),0)</f>
        <v>0</v>
      </c>
    </row>
    <row r="2397" spans="1:4" x14ac:dyDescent="0.25">
      <c r="A2397" t="s">
        <v>2397</v>
      </c>
      <c r="B2397" t="s">
        <v>4805</v>
      </c>
      <c r="C2397">
        <f>IFERROR(VLOOKUP(A2397,[1]long_asparaginases!$A$4:$B$2227,2,FALSE),0)</f>
        <v>0</v>
      </c>
      <c r="D2397">
        <f>IFERROR(VLOOKUP(A2397,[1]short_asparaginases_strict!$A$4:$B$160,2,FALSE),0)</f>
        <v>0</v>
      </c>
    </row>
    <row r="2398" spans="1:4" x14ac:dyDescent="0.25">
      <c r="A2398" t="s">
        <v>2398</v>
      </c>
      <c r="B2398" t="s">
        <v>4806</v>
      </c>
      <c r="C2398">
        <f>IFERROR(VLOOKUP(A2398,[1]long_asparaginases!$A$4:$B$2227,2,FALSE),0)</f>
        <v>0</v>
      </c>
      <c r="D2398">
        <f>IFERROR(VLOOKUP(A2398,[1]short_asparaginases_strict!$A$4:$B$160,2,FALSE),0)</f>
        <v>0</v>
      </c>
    </row>
    <row r="2399" spans="1:4" x14ac:dyDescent="0.25">
      <c r="A2399" t="s">
        <v>2399</v>
      </c>
      <c r="B2399" t="s">
        <v>4807</v>
      </c>
      <c r="C2399">
        <f>IFERROR(VLOOKUP(A2399,[1]long_asparaginases!$A$4:$B$2227,2,FALSE),0)</f>
        <v>0</v>
      </c>
      <c r="D2399">
        <f>IFERROR(VLOOKUP(A2399,[1]short_asparaginases_strict!$A$4:$B$160,2,FALSE),0)</f>
        <v>0</v>
      </c>
    </row>
    <row r="2400" spans="1:4" x14ac:dyDescent="0.25">
      <c r="A2400" t="s">
        <v>2400</v>
      </c>
      <c r="B2400" t="s">
        <v>4808</v>
      </c>
      <c r="C2400">
        <f>IFERROR(VLOOKUP(A2400,[1]long_asparaginases!$A$4:$B$2227,2,FALSE),0)</f>
        <v>0</v>
      </c>
      <c r="D2400">
        <f>IFERROR(VLOOKUP(A2400,[1]short_asparaginases_strict!$A$4:$B$160,2,FALSE),0)</f>
        <v>0</v>
      </c>
    </row>
    <row r="2401" spans="1:4" x14ac:dyDescent="0.25">
      <c r="A2401" t="s">
        <v>2401</v>
      </c>
      <c r="B2401" t="s">
        <v>4809</v>
      </c>
      <c r="C2401">
        <f>IFERROR(VLOOKUP(A2401,[1]long_asparaginases!$A$4:$B$2227,2,FALSE),0)</f>
        <v>0</v>
      </c>
      <c r="D2401">
        <f>IFERROR(VLOOKUP(A2401,[1]short_asparaginases_strict!$A$4:$B$160,2,FALSE),0)</f>
        <v>1</v>
      </c>
    </row>
    <row r="2402" spans="1:4" x14ac:dyDescent="0.25">
      <c r="A2402" t="s">
        <v>2402</v>
      </c>
      <c r="B2402" t="s">
        <v>4810</v>
      </c>
      <c r="C2402">
        <f>IFERROR(VLOOKUP(A2402,[1]long_asparaginases!$A$4:$B$2227,2,FALSE),0)</f>
        <v>2</v>
      </c>
      <c r="D2402">
        <f>IFERROR(VLOOKUP(A2402,[1]short_asparaginases_strict!$A$4:$B$160,2,FALSE),0)</f>
        <v>1</v>
      </c>
    </row>
    <row r="2403" spans="1:4" x14ac:dyDescent="0.25">
      <c r="A2403" t="s">
        <v>2403</v>
      </c>
      <c r="B2403" t="s">
        <v>4811</v>
      </c>
      <c r="C2403">
        <f>IFERROR(VLOOKUP(A2403,[1]long_asparaginases!$A$4:$B$2227,2,FALSE),0)</f>
        <v>0</v>
      </c>
      <c r="D2403">
        <f>IFERROR(VLOOKUP(A2403,[1]short_asparaginases_strict!$A$4:$B$160,2,FALSE),0)</f>
        <v>1</v>
      </c>
    </row>
    <row r="2404" spans="1:4" x14ac:dyDescent="0.25">
      <c r="A2404" t="s">
        <v>2404</v>
      </c>
      <c r="B2404" t="s">
        <v>4812</v>
      </c>
      <c r="C2404">
        <f>IFERROR(VLOOKUP(A2404,[1]long_asparaginases!$A$4:$B$2227,2,FALSE),0)</f>
        <v>0</v>
      </c>
      <c r="D2404">
        <f>IFERROR(VLOOKUP(A2404,[1]short_asparaginases_strict!$A$4:$B$160,2,FALSE),0)</f>
        <v>1</v>
      </c>
    </row>
    <row r="2405" spans="1:4" x14ac:dyDescent="0.25">
      <c r="A2405" t="s">
        <v>2405</v>
      </c>
      <c r="B2405" t="s">
        <v>4813</v>
      </c>
      <c r="C2405">
        <f>IFERROR(VLOOKUP(A2405,[1]long_asparaginases!$A$4:$B$2227,2,FALSE),0)</f>
        <v>0</v>
      </c>
      <c r="D2405">
        <f>IFERROR(VLOOKUP(A2405,[1]short_asparaginases_strict!$A$4:$B$160,2,FALSE),0)</f>
        <v>0</v>
      </c>
    </row>
    <row r="2406" spans="1:4" x14ac:dyDescent="0.25">
      <c r="A2406" t="s">
        <v>2406</v>
      </c>
      <c r="B2406" t="s">
        <v>4814</v>
      </c>
      <c r="C2406">
        <f>IFERROR(VLOOKUP(A2406,[1]long_asparaginases!$A$4:$B$2227,2,FALSE),0)</f>
        <v>0</v>
      </c>
      <c r="D2406">
        <f>IFERROR(VLOOKUP(A2406,[1]short_asparaginases_strict!$A$4:$B$160,2,FALSE),0)</f>
        <v>0</v>
      </c>
    </row>
    <row r="2407" spans="1:4" x14ac:dyDescent="0.25">
      <c r="A2407" t="s">
        <v>2407</v>
      </c>
      <c r="B2407" t="s">
        <v>4815</v>
      </c>
      <c r="C2407">
        <f>IFERROR(VLOOKUP(A2407,[1]long_asparaginases!$A$4:$B$2227,2,FALSE),0)</f>
        <v>0</v>
      </c>
      <c r="D2407">
        <f>IFERROR(VLOOKUP(A2407,[1]short_asparaginases_strict!$A$4:$B$160,2,FALSE),0)</f>
        <v>0</v>
      </c>
    </row>
    <row r="2408" spans="1:4" x14ac:dyDescent="0.25">
      <c r="A2408" t="s">
        <v>2408</v>
      </c>
      <c r="B2408" t="s">
        <v>4816</v>
      </c>
      <c r="C2408">
        <f>IFERROR(VLOOKUP(A2408,[1]long_asparaginases!$A$4:$B$2227,2,FALSE),0)</f>
        <v>0</v>
      </c>
      <c r="D2408">
        <f>IFERROR(VLOOKUP(A2408,[1]short_asparaginases_strict!$A$4:$B$160,2,FALSE),0)</f>
        <v>0</v>
      </c>
    </row>
    <row r="2409" spans="1:4" x14ac:dyDescent="0.25">
      <c r="A2409" t="s">
        <v>2409</v>
      </c>
      <c r="B2409" t="s">
        <v>4817</v>
      </c>
      <c r="C2409">
        <f>IFERROR(VLOOKUP(A2409,[1]long_asparaginases!$A$4:$B$2227,2,FALSE),0)</f>
        <v>0</v>
      </c>
      <c r="D2409">
        <f>IFERROR(VLOOKUP(A2409,[1]short_asparaginases_strict!$A$4:$B$160,2,FALSE),0)</f>
        <v>0</v>
      </c>
    </row>
    <row r="2410" spans="1:4" x14ac:dyDescent="0.25">
      <c r="A2410" t="s">
        <v>2410</v>
      </c>
      <c r="B2410" t="s">
        <v>4818</v>
      </c>
      <c r="C2410">
        <f>IFERROR(VLOOKUP(A2410,[1]long_asparaginases!$A$4:$B$2227,2,FALSE),0)</f>
        <v>0</v>
      </c>
      <c r="D2410">
        <f>IFERROR(VLOOKUP(A2410,[1]short_asparaginases_strict!$A$4:$B$160,2,FALSE),0)</f>
        <v>0</v>
      </c>
    </row>
    <row r="2411" spans="1:4" x14ac:dyDescent="0.25">
      <c r="A2411" t="s">
        <v>2411</v>
      </c>
      <c r="B2411" t="s">
        <v>4819</v>
      </c>
      <c r="C2411">
        <f>IFERROR(VLOOKUP(A2411,[1]long_asparaginases!$A$4:$B$2227,2,FALSE),0)</f>
        <v>0</v>
      </c>
      <c r="D2411">
        <f>IFERROR(VLOOKUP(A2411,[1]short_asparaginases_strict!$A$4:$B$160,2,FALSE),0)</f>
        <v>0</v>
      </c>
    </row>
    <row r="2412" spans="1:4" x14ac:dyDescent="0.25">
      <c r="A2412" t="s">
        <v>2412</v>
      </c>
      <c r="B2412" t="s">
        <v>4820</v>
      </c>
      <c r="C2412">
        <f>IFERROR(VLOOKUP(A2412,[1]long_asparaginases!$A$4:$B$2227,2,FALSE),0)</f>
        <v>0</v>
      </c>
      <c r="D2412">
        <f>IFERROR(VLOOKUP(A2412,[1]short_asparaginases_strict!$A$4:$B$160,2,FALSE),0)</f>
        <v>0</v>
      </c>
    </row>
    <row r="2413" spans="1:4" x14ac:dyDescent="0.25">
      <c r="A2413" t="s">
        <v>2413</v>
      </c>
      <c r="B2413" t="s">
        <v>4820</v>
      </c>
      <c r="C2413">
        <f>IFERROR(VLOOKUP(A2413,[1]long_asparaginases!$A$4:$B$2227,2,FALSE),0)</f>
        <v>0</v>
      </c>
      <c r="D2413">
        <f>IFERROR(VLOOKUP(A2413,[1]short_asparaginases_strict!$A$4:$B$160,2,FALSE),0)</f>
        <v>0</v>
      </c>
    </row>
    <row r="2414" spans="1:4" x14ac:dyDescent="0.25">
      <c r="A2414" t="s">
        <v>2414</v>
      </c>
      <c r="B2414" t="s">
        <v>4821</v>
      </c>
      <c r="C2414">
        <f>IFERROR(VLOOKUP(A2414,[1]long_asparaginases!$A$4:$B$2227,2,FALSE),0)</f>
        <v>0</v>
      </c>
      <c r="D2414">
        <f>IFERROR(VLOOKUP(A2414,[1]short_asparaginases_strict!$A$4:$B$160,2,FALSE),0)</f>
        <v>0</v>
      </c>
    </row>
    <row r="2415" spans="1:4" x14ac:dyDescent="0.25">
      <c r="A2415" t="s">
        <v>2415</v>
      </c>
      <c r="B2415" t="s">
        <v>4822</v>
      </c>
      <c r="C2415">
        <f>IFERROR(VLOOKUP(A2415,[1]long_asparaginases!$A$4:$B$2227,2,FALSE),0)</f>
        <v>0</v>
      </c>
      <c r="D2415">
        <f>IFERROR(VLOOKUP(A2415,[1]short_asparaginases_strict!$A$4:$B$160,2,FALSE),0)</f>
        <v>0</v>
      </c>
    </row>
    <row r="2416" spans="1:4" x14ac:dyDescent="0.25">
      <c r="A2416" t="s">
        <v>2416</v>
      </c>
      <c r="B2416" t="s">
        <v>4823</v>
      </c>
      <c r="C2416">
        <f>IFERROR(VLOOKUP(A2416,[1]long_asparaginases!$A$4:$B$2227,2,FALSE),0)</f>
        <v>0</v>
      </c>
      <c r="D2416">
        <f>IFERROR(VLOOKUP(A2416,[1]short_asparaginases_strict!$A$4:$B$160,2,FALSE),0)</f>
        <v>0</v>
      </c>
    </row>
    <row r="2417" spans="1:4" x14ac:dyDescent="0.25">
      <c r="A2417" t="s">
        <v>2417</v>
      </c>
      <c r="B2417" t="s">
        <v>4824</v>
      </c>
      <c r="C2417">
        <f>IFERROR(VLOOKUP(A2417,[1]long_asparaginases!$A$4:$B$2227,2,FALSE),0)</f>
        <v>0</v>
      </c>
      <c r="D2417">
        <f>IFERROR(VLOOKUP(A2417,[1]short_asparaginases_strict!$A$4:$B$160,2,FALSE),0)</f>
        <v>0</v>
      </c>
    </row>
    <row r="2418" spans="1:4" x14ac:dyDescent="0.25">
      <c r="A2418" t="s">
        <v>2418</v>
      </c>
      <c r="B2418" t="s">
        <v>4825</v>
      </c>
      <c r="C2418">
        <f>IFERROR(VLOOKUP(A2418,[1]long_asparaginases!$A$4:$B$2227,2,FALSE),0)</f>
        <v>0</v>
      </c>
      <c r="D2418">
        <f>IFERROR(VLOOKUP(A2418,[1]short_asparaginases_strict!$A$4:$B$160,2,FALSE),0)</f>
        <v>0</v>
      </c>
    </row>
    <row r="2419" spans="1:4" x14ac:dyDescent="0.25">
      <c r="A2419" t="s">
        <v>2419</v>
      </c>
      <c r="B2419" t="s">
        <v>4826</v>
      </c>
      <c r="C2419">
        <f>IFERROR(VLOOKUP(A2419,[1]long_asparaginases!$A$4:$B$2227,2,FALSE),0)</f>
        <v>0</v>
      </c>
      <c r="D2419">
        <f>IFERROR(VLOOKUP(A2419,[1]short_asparaginases_strict!$A$4:$B$160,2,FALSE),0)</f>
        <v>0</v>
      </c>
    </row>
    <row r="2420" spans="1:4" x14ac:dyDescent="0.25">
      <c r="A2420" t="s">
        <v>2420</v>
      </c>
      <c r="B2420" t="s">
        <v>4827</v>
      </c>
      <c r="C2420">
        <f>IFERROR(VLOOKUP(A2420,[1]long_asparaginases!$A$4:$B$2227,2,FALSE),0)</f>
        <v>0</v>
      </c>
      <c r="D2420">
        <f>IFERROR(VLOOKUP(A2420,[1]short_asparaginases_strict!$A$4:$B$160,2,FALSE),0)</f>
        <v>0</v>
      </c>
    </row>
    <row r="2421" spans="1:4" x14ac:dyDescent="0.25">
      <c r="A2421" t="s">
        <v>2421</v>
      </c>
      <c r="B2421" t="s">
        <v>4828</v>
      </c>
      <c r="C2421">
        <f>IFERROR(VLOOKUP(A2421,[1]long_asparaginases!$A$4:$B$2227,2,FALSE),0)</f>
        <v>0</v>
      </c>
      <c r="D2421">
        <f>IFERROR(VLOOKUP(A2421,[1]short_asparaginases_strict!$A$4:$B$160,2,FALSE),0)</f>
        <v>0</v>
      </c>
    </row>
    <row r="2422" spans="1:4" x14ac:dyDescent="0.25">
      <c r="A2422" t="s">
        <v>2422</v>
      </c>
      <c r="B2422" t="s">
        <v>4829</v>
      </c>
      <c r="C2422">
        <f>IFERROR(VLOOKUP(A2422,[1]long_asparaginases!$A$4:$B$2227,2,FALSE),0)</f>
        <v>0</v>
      </c>
      <c r="D2422">
        <f>IFERROR(VLOOKUP(A2422,[1]short_asparaginases_strict!$A$4:$B$160,2,FALSE),0)</f>
        <v>0</v>
      </c>
    </row>
    <row r="2423" spans="1:4" x14ac:dyDescent="0.25">
      <c r="A2423" t="s">
        <v>2423</v>
      </c>
      <c r="B2423" t="s">
        <v>4830</v>
      </c>
      <c r="C2423">
        <f>IFERROR(VLOOKUP(A2423,[1]long_asparaginases!$A$4:$B$2227,2,FALSE),0)</f>
        <v>0</v>
      </c>
      <c r="D2423">
        <f>IFERROR(VLOOKUP(A2423,[1]short_asparaginases_strict!$A$4:$B$160,2,FALSE),0)</f>
        <v>0</v>
      </c>
    </row>
    <row r="2424" spans="1:4" x14ac:dyDescent="0.25">
      <c r="A2424" t="s">
        <v>2424</v>
      </c>
      <c r="B2424" t="s">
        <v>4831</v>
      </c>
      <c r="C2424">
        <f>IFERROR(VLOOKUP(A2424,[1]long_asparaginases!$A$4:$B$2227,2,FALSE),0)</f>
        <v>0</v>
      </c>
      <c r="D2424">
        <f>IFERROR(VLOOKUP(A2424,[1]short_asparaginases_strict!$A$4:$B$160,2,FALSE),0)</f>
        <v>0</v>
      </c>
    </row>
    <row r="2425" spans="1:4" x14ac:dyDescent="0.25">
      <c r="A2425" t="s">
        <v>2425</v>
      </c>
      <c r="B2425" t="s">
        <v>4831</v>
      </c>
      <c r="C2425">
        <f>IFERROR(VLOOKUP(A2425,[1]long_asparaginases!$A$4:$B$2227,2,FALSE),0)</f>
        <v>0</v>
      </c>
      <c r="D2425">
        <f>IFERROR(VLOOKUP(A2425,[1]short_asparaginases_strict!$A$4:$B$160,2,FALSE),0)</f>
        <v>0</v>
      </c>
    </row>
    <row r="2426" spans="1:4" x14ac:dyDescent="0.25">
      <c r="A2426" t="s">
        <v>2426</v>
      </c>
      <c r="B2426" t="s">
        <v>4831</v>
      </c>
      <c r="C2426">
        <f>IFERROR(VLOOKUP(A2426,[1]long_asparaginases!$A$4:$B$2227,2,FALSE),0)</f>
        <v>0</v>
      </c>
      <c r="D2426">
        <f>IFERROR(VLOOKUP(A2426,[1]short_asparaginases_strict!$A$4:$B$160,2,FALSE),0)</f>
        <v>0</v>
      </c>
    </row>
    <row r="2427" spans="1:4" x14ac:dyDescent="0.25">
      <c r="A2427" t="s">
        <v>2427</v>
      </c>
      <c r="B2427" t="s">
        <v>4832</v>
      </c>
      <c r="C2427">
        <f>IFERROR(VLOOKUP(A2427,[1]long_asparaginases!$A$4:$B$2227,2,FALSE),0)</f>
        <v>0</v>
      </c>
      <c r="D2427">
        <f>IFERROR(VLOOKUP(A2427,[1]short_asparaginases_strict!$A$4:$B$160,2,FALSE),0)</f>
        <v>1</v>
      </c>
    </row>
    <row r="2428" spans="1:4" x14ac:dyDescent="0.25">
      <c r="A2428" t="s">
        <v>2428</v>
      </c>
      <c r="B2428" t="s">
        <v>4833</v>
      </c>
      <c r="C2428">
        <f>IFERROR(VLOOKUP(A2428,[1]long_asparaginases!$A$4:$B$2227,2,FALSE),0)</f>
        <v>0</v>
      </c>
      <c r="D2428">
        <f>IFERROR(VLOOKUP(A2428,[1]short_asparaginases_strict!$A$4:$B$160,2,FALSE),0)</f>
        <v>1</v>
      </c>
    </row>
    <row r="2429" spans="1:4" x14ac:dyDescent="0.25">
      <c r="A2429" t="s">
        <v>2429</v>
      </c>
      <c r="B2429" t="s">
        <v>4834</v>
      </c>
      <c r="C2429">
        <f>IFERROR(VLOOKUP(A2429,[1]long_asparaginases!$A$4:$B$2227,2,FALSE),0)</f>
        <v>0</v>
      </c>
      <c r="D2429">
        <f>IFERROR(VLOOKUP(A2429,[1]short_asparaginases_strict!$A$4:$B$160,2,FALSE),0)</f>
        <v>1</v>
      </c>
    </row>
    <row r="2430" spans="1:4" x14ac:dyDescent="0.25">
      <c r="A2430" t="s">
        <v>2430</v>
      </c>
      <c r="B2430" t="s">
        <v>4834</v>
      </c>
      <c r="C2430">
        <f>IFERROR(VLOOKUP(A2430,[1]long_asparaginases!$A$4:$B$2227,2,FALSE),0)</f>
        <v>0</v>
      </c>
      <c r="D2430">
        <f>IFERROR(VLOOKUP(A2430,[1]short_asparaginases_strict!$A$4:$B$160,2,FALSE),0)</f>
        <v>0</v>
      </c>
    </row>
    <row r="2431" spans="1:4" x14ac:dyDescent="0.25">
      <c r="A2431" t="s">
        <v>2431</v>
      </c>
      <c r="B2431" t="s">
        <v>4835</v>
      </c>
      <c r="C2431">
        <f>IFERROR(VLOOKUP(A2431,[1]long_asparaginases!$A$4:$B$2227,2,FALSE),0)</f>
        <v>1</v>
      </c>
      <c r="D2431">
        <f>IFERROR(VLOOKUP(A2431,[1]short_asparaginases_strict!$A$4:$B$160,2,FALSE),0)</f>
        <v>0</v>
      </c>
    </row>
    <row r="2432" spans="1:4" x14ac:dyDescent="0.25">
      <c r="A2432" t="s">
        <v>2432</v>
      </c>
      <c r="B2432" t="s">
        <v>4836</v>
      </c>
      <c r="C2432">
        <f>IFERROR(VLOOKUP(A2432,[1]long_asparaginases!$A$4:$B$2227,2,FALSE),0)</f>
        <v>0</v>
      </c>
      <c r="D2432">
        <f>IFERROR(VLOOKUP(A2432,[1]short_asparaginases_strict!$A$4:$B$160,2,FALSE),0)</f>
        <v>1</v>
      </c>
    </row>
    <row r="2433" spans="1:4" x14ac:dyDescent="0.25">
      <c r="A2433" t="s">
        <v>2433</v>
      </c>
      <c r="B2433" t="s">
        <v>4837</v>
      </c>
      <c r="C2433">
        <f>IFERROR(VLOOKUP(A2433,[1]long_asparaginases!$A$4:$B$2227,2,FALSE),0)</f>
        <v>2</v>
      </c>
      <c r="D2433">
        <f>IFERROR(VLOOKUP(A2433,[1]short_asparaginases_strict!$A$4:$B$160,2,FALSE),0)</f>
        <v>0</v>
      </c>
    </row>
    <row r="2434" spans="1:4" x14ac:dyDescent="0.25">
      <c r="A2434" t="s">
        <v>2434</v>
      </c>
      <c r="B2434" t="s">
        <v>4838</v>
      </c>
      <c r="C2434">
        <f>IFERROR(VLOOKUP(A2434,[1]long_asparaginases!$A$4:$B$2227,2,FALSE),0)</f>
        <v>0</v>
      </c>
      <c r="D2434">
        <f>IFERROR(VLOOKUP(A2434,[1]short_asparaginases_strict!$A$4:$B$160,2,FALSE),0)</f>
        <v>0</v>
      </c>
    </row>
    <row r="2435" spans="1:4" x14ac:dyDescent="0.25">
      <c r="A2435" t="s">
        <v>2435</v>
      </c>
      <c r="B2435" t="s">
        <v>4838</v>
      </c>
      <c r="C2435">
        <f>IFERROR(VLOOKUP(A2435,[1]long_asparaginases!$A$4:$B$2227,2,FALSE),0)</f>
        <v>1</v>
      </c>
      <c r="D2435">
        <f>IFERROR(VLOOKUP(A2435,[1]short_asparaginases_strict!$A$4:$B$160,2,FALSE),0)</f>
        <v>0</v>
      </c>
    </row>
    <row r="2436" spans="1:4" x14ac:dyDescent="0.25">
      <c r="A2436" t="s">
        <v>2436</v>
      </c>
      <c r="B2436" t="s">
        <v>4839</v>
      </c>
      <c r="C2436">
        <f>IFERROR(VLOOKUP(A2436,[1]long_asparaginases!$A$4:$B$2227,2,FALSE),0)</f>
        <v>0</v>
      </c>
      <c r="D2436">
        <f>IFERROR(VLOOKUP(A2436,[1]short_asparaginases_strict!$A$4:$B$160,2,FALSE),0)</f>
        <v>0</v>
      </c>
    </row>
    <row r="2437" spans="1:4" x14ac:dyDescent="0.25">
      <c r="A2437" t="s">
        <v>2437</v>
      </c>
      <c r="B2437" t="s">
        <v>4840</v>
      </c>
      <c r="C2437">
        <f>IFERROR(VLOOKUP(A2437,[1]long_asparaginases!$A$4:$B$2227,2,FALSE),0)</f>
        <v>0</v>
      </c>
      <c r="D2437">
        <f>IFERROR(VLOOKUP(A2437,[1]short_asparaginases_strict!$A$4:$B$160,2,FALSE),0)</f>
        <v>0</v>
      </c>
    </row>
    <row r="2438" spans="1:4" x14ac:dyDescent="0.25">
      <c r="A2438" t="s">
        <v>2438</v>
      </c>
      <c r="B2438" t="s">
        <v>4841</v>
      </c>
      <c r="C2438">
        <f>IFERROR(VLOOKUP(A2438,[1]long_asparaginases!$A$4:$B$2227,2,FALSE),0)</f>
        <v>1</v>
      </c>
      <c r="D2438">
        <f>IFERROR(VLOOKUP(A2438,[1]short_asparaginases_strict!$A$4:$B$160,2,FALSE),0)</f>
        <v>0</v>
      </c>
    </row>
    <row r="2439" spans="1:4" x14ac:dyDescent="0.25">
      <c r="A2439" t="s">
        <v>2439</v>
      </c>
      <c r="B2439" t="s">
        <v>4842</v>
      </c>
      <c r="C2439">
        <f>IFERROR(VLOOKUP(A2439,[1]long_asparaginases!$A$4:$B$2227,2,FALSE),0)</f>
        <v>1</v>
      </c>
      <c r="D2439">
        <f>IFERROR(VLOOKUP(A2439,[1]short_asparaginases_strict!$A$4:$B$160,2,FALSE),0)</f>
        <v>0</v>
      </c>
    </row>
    <row r="2440" spans="1:4" x14ac:dyDescent="0.25">
      <c r="A2440" t="s">
        <v>2440</v>
      </c>
      <c r="B2440" t="s">
        <v>4843</v>
      </c>
      <c r="C2440">
        <f>IFERROR(VLOOKUP(A2440,[1]long_asparaginases!$A$4:$B$2227,2,FALSE),0)</f>
        <v>0</v>
      </c>
      <c r="D2440">
        <f>IFERROR(VLOOKUP(A2440,[1]short_asparaginases_strict!$A$4:$B$160,2,FALSE),0)</f>
        <v>0</v>
      </c>
    </row>
    <row r="2441" spans="1:4" x14ac:dyDescent="0.25">
      <c r="A2441" t="s">
        <v>2441</v>
      </c>
      <c r="B2441" t="s">
        <v>4843</v>
      </c>
      <c r="C2441">
        <f>IFERROR(VLOOKUP(A2441,[1]long_asparaginases!$A$4:$B$2227,2,FALSE),0)</f>
        <v>0</v>
      </c>
      <c r="D2441">
        <f>IFERROR(VLOOKUP(A2441,[1]short_asparaginases_strict!$A$4:$B$160,2,FALSE),0)</f>
        <v>0</v>
      </c>
    </row>
    <row r="2442" spans="1:4" x14ac:dyDescent="0.25">
      <c r="A2442" t="s">
        <v>2442</v>
      </c>
      <c r="B2442" t="s">
        <v>4843</v>
      </c>
      <c r="C2442">
        <f>IFERROR(VLOOKUP(A2442,[1]long_asparaginases!$A$4:$B$2227,2,FALSE),0)</f>
        <v>0</v>
      </c>
      <c r="D2442">
        <f>IFERROR(VLOOKUP(A2442,[1]short_asparaginases_strict!$A$4:$B$160,2,FALSE),0)</f>
        <v>0</v>
      </c>
    </row>
    <row r="2443" spans="1:4" x14ac:dyDescent="0.25">
      <c r="A2443" t="s">
        <v>2443</v>
      </c>
      <c r="B2443" t="s">
        <v>4844</v>
      </c>
      <c r="C2443">
        <f>IFERROR(VLOOKUP(A2443,[1]long_asparaginases!$A$4:$B$2227,2,FALSE),0)</f>
        <v>1</v>
      </c>
      <c r="D2443">
        <f>IFERROR(VLOOKUP(A2443,[1]short_asparaginases_strict!$A$4:$B$160,2,FALSE),0)</f>
        <v>0</v>
      </c>
    </row>
    <row r="2444" spans="1:4" x14ac:dyDescent="0.25">
      <c r="A2444" t="s">
        <v>2444</v>
      </c>
      <c r="B2444" t="s">
        <v>4845</v>
      </c>
      <c r="C2444">
        <f>IFERROR(VLOOKUP(A2444,[1]long_asparaginases!$A$4:$B$2227,2,FALSE),0)</f>
        <v>0</v>
      </c>
      <c r="D2444">
        <f>IFERROR(VLOOKUP(A2444,[1]short_asparaginases_strict!$A$4:$B$160,2,FALSE),0)</f>
        <v>0</v>
      </c>
    </row>
    <row r="2445" spans="1:4" x14ac:dyDescent="0.25">
      <c r="A2445" t="s">
        <v>2445</v>
      </c>
      <c r="B2445" t="s">
        <v>4845</v>
      </c>
      <c r="C2445">
        <f>IFERROR(VLOOKUP(A2445,[1]long_asparaginases!$A$4:$B$2227,2,FALSE),0)</f>
        <v>0</v>
      </c>
      <c r="D2445">
        <f>IFERROR(VLOOKUP(A2445,[1]short_asparaginases_strict!$A$4:$B$160,2,FALSE),0)</f>
        <v>0</v>
      </c>
    </row>
    <row r="2446" spans="1:4" x14ac:dyDescent="0.25">
      <c r="A2446" t="s">
        <v>2446</v>
      </c>
      <c r="B2446" t="s">
        <v>4846</v>
      </c>
      <c r="C2446">
        <f>IFERROR(VLOOKUP(A2446,[1]long_asparaginases!$A$4:$B$2227,2,FALSE),0)</f>
        <v>0</v>
      </c>
      <c r="D2446">
        <f>IFERROR(VLOOKUP(A2446,[1]short_asparaginases_strict!$A$4:$B$160,2,FALSE),0)</f>
        <v>0</v>
      </c>
    </row>
    <row r="2447" spans="1:4" x14ac:dyDescent="0.25">
      <c r="A2447" t="s">
        <v>2447</v>
      </c>
      <c r="B2447" t="s">
        <v>4847</v>
      </c>
      <c r="C2447">
        <f>IFERROR(VLOOKUP(A2447,[1]long_asparaginases!$A$4:$B$2227,2,FALSE),0)</f>
        <v>1</v>
      </c>
      <c r="D2447">
        <f>IFERROR(VLOOKUP(A2447,[1]short_asparaginases_strict!$A$4:$B$160,2,FALSE),0)</f>
        <v>0</v>
      </c>
    </row>
    <row r="2448" spans="1:4" x14ac:dyDescent="0.25">
      <c r="A2448" t="s">
        <v>2448</v>
      </c>
      <c r="B2448" t="s">
        <v>4848</v>
      </c>
      <c r="C2448">
        <f>IFERROR(VLOOKUP(A2448,[1]long_asparaginases!$A$4:$B$2227,2,FALSE),0)</f>
        <v>0</v>
      </c>
      <c r="D2448">
        <f>IFERROR(VLOOKUP(A2448,[1]short_asparaginases_strict!$A$4:$B$160,2,FALSE),0)</f>
        <v>0</v>
      </c>
    </row>
    <row r="2449" spans="1:4" x14ac:dyDescent="0.25">
      <c r="A2449" t="s">
        <v>2449</v>
      </c>
      <c r="B2449" t="s">
        <v>4848</v>
      </c>
      <c r="C2449">
        <f>IFERROR(VLOOKUP(A2449,[1]long_asparaginases!$A$4:$B$2227,2,FALSE),0)</f>
        <v>0</v>
      </c>
      <c r="D2449">
        <f>IFERROR(VLOOKUP(A2449,[1]short_asparaginases_strict!$A$4:$B$160,2,FALSE),0)</f>
        <v>0</v>
      </c>
    </row>
    <row r="2450" spans="1:4" x14ac:dyDescent="0.25">
      <c r="A2450" t="s">
        <v>2450</v>
      </c>
      <c r="B2450" t="s">
        <v>4849</v>
      </c>
      <c r="C2450">
        <f>IFERROR(VLOOKUP(A2450,[1]long_asparaginases!$A$4:$B$2227,2,FALSE),0)</f>
        <v>1</v>
      </c>
      <c r="D2450">
        <f>IFERROR(VLOOKUP(A2450,[1]short_asparaginases_strict!$A$4:$B$160,2,FALSE),0)</f>
        <v>0</v>
      </c>
    </row>
    <row r="2451" spans="1:4" x14ac:dyDescent="0.25">
      <c r="A2451" t="s">
        <v>2451</v>
      </c>
      <c r="B2451" t="s">
        <v>4849</v>
      </c>
      <c r="C2451">
        <f>IFERROR(VLOOKUP(A2451,[1]long_asparaginases!$A$4:$B$2227,2,FALSE),0)</f>
        <v>1</v>
      </c>
      <c r="D2451">
        <f>IFERROR(VLOOKUP(A2451,[1]short_asparaginases_strict!$A$4:$B$160,2,FALSE),0)</f>
        <v>0</v>
      </c>
    </row>
    <row r="2452" spans="1:4" x14ac:dyDescent="0.25">
      <c r="A2452" t="s">
        <v>2452</v>
      </c>
      <c r="B2452" t="s">
        <v>4850</v>
      </c>
      <c r="C2452">
        <f>IFERROR(VLOOKUP(A2452,[1]long_asparaginases!$A$4:$B$2227,2,FALSE),0)</f>
        <v>0</v>
      </c>
      <c r="D2452">
        <f>IFERROR(VLOOKUP(A2452,[1]short_asparaginases_strict!$A$4:$B$160,2,FALSE),0)</f>
        <v>0</v>
      </c>
    </row>
    <row r="2453" spans="1:4" x14ac:dyDescent="0.25">
      <c r="A2453" t="s">
        <v>2453</v>
      </c>
      <c r="B2453" t="s">
        <v>4851</v>
      </c>
      <c r="C2453">
        <f>IFERROR(VLOOKUP(A2453,[1]long_asparaginases!$A$4:$B$2227,2,FALSE),0)</f>
        <v>0</v>
      </c>
      <c r="D2453">
        <f>IFERROR(VLOOKUP(A2453,[1]short_asparaginases_strict!$A$4:$B$160,2,FALSE),0)</f>
        <v>0</v>
      </c>
    </row>
    <row r="2454" spans="1:4" x14ac:dyDescent="0.25">
      <c r="A2454" t="s">
        <v>2454</v>
      </c>
      <c r="B2454" t="s">
        <v>4852</v>
      </c>
      <c r="C2454">
        <f>IFERROR(VLOOKUP(A2454,[1]long_asparaginases!$A$4:$B$2227,2,FALSE),0)</f>
        <v>1</v>
      </c>
      <c r="D2454">
        <f>IFERROR(VLOOKUP(A2454,[1]short_asparaginases_strict!$A$4:$B$160,2,FALSE),0)</f>
        <v>0</v>
      </c>
    </row>
    <row r="2455" spans="1:4" x14ac:dyDescent="0.25">
      <c r="A2455" t="s">
        <v>2455</v>
      </c>
      <c r="B2455" t="s">
        <v>4853</v>
      </c>
      <c r="C2455">
        <f>IFERROR(VLOOKUP(A2455,[1]long_asparaginases!$A$4:$B$2227,2,FALSE),0)</f>
        <v>0</v>
      </c>
      <c r="D2455">
        <f>IFERROR(VLOOKUP(A2455,[1]short_asparaginases_strict!$A$4:$B$160,2,FALSE),0)</f>
        <v>0</v>
      </c>
    </row>
    <row r="2456" spans="1:4" x14ac:dyDescent="0.25">
      <c r="A2456" t="s">
        <v>2456</v>
      </c>
      <c r="B2456" t="s">
        <v>4854</v>
      </c>
      <c r="C2456">
        <f>IFERROR(VLOOKUP(A2456,[1]long_asparaginases!$A$4:$B$2227,2,FALSE),0)</f>
        <v>2</v>
      </c>
      <c r="D2456">
        <f>IFERROR(VLOOKUP(A2456,[1]short_asparaginases_strict!$A$4:$B$160,2,FALSE),0)</f>
        <v>0</v>
      </c>
    </row>
    <row r="2457" spans="1:4" x14ac:dyDescent="0.25">
      <c r="A2457" t="s">
        <v>2457</v>
      </c>
      <c r="B2457" t="s">
        <v>4855</v>
      </c>
      <c r="C2457">
        <f>IFERROR(VLOOKUP(A2457,[1]long_asparaginases!$A$4:$B$2227,2,FALSE),0)</f>
        <v>1</v>
      </c>
      <c r="D2457">
        <f>IFERROR(VLOOKUP(A2457,[1]short_asparaginases_strict!$A$4:$B$160,2,FALSE),0)</f>
        <v>0</v>
      </c>
    </row>
    <row r="2458" spans="1:4" x14ac:dyDescent="0.25">
      <c r="A2458" t="s">
        <v>2458</v>
      </c>
      <c r="B2458" t="s">
        <v>4856</v>
      </c>
      <c r="C2458">
        <f>IFERROR(VLOOKUP(A2458,[1]long_asparaginases!$A$4:$B$2227,2,FALSE),0)</f>
        <v>1</v>
      </c>
      <c r="D2458">
        <f>IFERROR(VLOOKUP(A2458,[1]short_asparaginases_strict!$A$4:$B$160,2,FALSE),0)</f>
        <v>0</v>
      </c>
    </row>
    <row r="2459" spans="1:4" x14ac:dyDescent="0.25">
      <c r="A2459" t="s">
        <v>2459</v>
      </c>
      <c r="B2459" t="s">
        <v>4857</v>
      </c>
      <c r="C2459">
        <f>IFERROR(VLOOKUP(A2459,[1]long_asparaginases!$A$4:$B$2227,2,FALSE),0)</f>
        <v>1</v>
      </c>
      <c r="D2459">
        <f>IFERROR(VLOOKUP(A2459,[1]short_asparaginases_strict!$A$4:$B$160,2,FALSE),0)</f>
        <v>0</v>
      </c>
    </row>
    <row r="2460" spans="1:4" x14ac:dyDescent="0.25">
      <c r="A2460" t="s">
        <v>2460</v>
      </c>
      <c r="B2460" t="s">
        <v>4858</v>
      </c>
      <c r="C2460">
        <f>IFERROR(VLOOKUP(A2460,[1]long_asparaginases!$A$4:$B$2227,2,FALSE),0)</f>
        <v>0</v>
      </c>
      <c r="D2460">
        <f>IFERROR(VLOOKUP(A2460,[1]short_asparaginases_strict!$A$4:$B$160,2,FALSE),0)</f>
        <v>0</v>
      </c>
    </row>
    <row r="2461" spans="1:4" x14ac:dyDescent="0.25">
      <c r="A2461" t="s">
        <v>2461</v>
      </c>
      <c r="B2461" t="s">
        <v>4859</v>
      </c>
      <c r="C2461">
        <f>IFERROR(VLOOKUP(A2461,[1]long_asparaginases!$A$4:$B$2227,2,FALSE),0)</f>
        <v>2</v>
      </c>
      <c r="D2461">
        <f>IFERROR(VLOOKUP(A2461,[1]short_asparaginases_strict!$A$4:$B$160,2,FALSE),0)</f>
        <v>0</v>
      </c>
    </row>
    <row r="2462" spans="1:4" x14ac:dyDescent="0.25">
      <c r="A2462" t="s">
        <v>2462</v>
      </c>
      <c r="B2462" t="s">
        <v>4859</v>
      </c>
      <c r="C2462">
        <f>IFERROR(VLOOKUP(A2462,[1]long_asparaginases!$A$4:$B$2227,2,FALSE),0)</f>
        <v>2</v>
      </c>
      <c r="D2462">
        <f>IFERROR(VLOOKUP(A2462,[1]short_asparaginases_strict!$A$4:$B$160,2,FALSE),0)</f>
        <v>0</v>
      </c>
    </row>
    <row r="2463" spans="1:4" x14ac:dyDescent="0.25">
      <c r="A2463" t="s">
        <v>2463</v>
      </c>
      <c r="B2463" t="s">
        <v>4859</v>
      </c>
      <c r="C2463">
        <f>IFERROR(VLOOKUP(A2463,[1]long_asparaginases!$A$4:$B$2227,2,FALSE),0)</f>
        <v>2</v>
      </c>
      <c r="D2463">
        <f>IFERROR(VLOOKUP(A2463,[1]short_asparaginases_strict!$A$4:$B$160,2,FALSE),0)</f>
        <v>0</v>
      </c>
    </row>
    <row r="2464" spans="1:4" x14ac:dyDescent="0.25">
      <c r="A2464" t="s">
        <v>2464</v>
      </c>
      <c r="B2464" t="s">
        <v>4860</v>
      </c>
      <c r="C2464">
        <f>IFERROR(VLOOKUP(A2464,[1]long_asparaginases!$A$4:$B$2227,2,FALSE),0)</f>
        <v>0</v>
      </c>
      <c r="D2464">
        <f>IFERROR(VLOOKUP(A2464,[1]short_asparaginases_strict!$A$4:$B$160,2,FALSE),0)</f>
        <v>0</v>
      </c>
    </row>
    <row r="2465" spans="1:4" x14ac:dyDescent="0.25">
      <c r="A2465" t="s">
        <v>2465</v>
      </c>
      <c r="B2465" t="s">
        <v>4861</v>
      </c>
      <c r="C2465">
        <f>IFERROR(VLOOKUP(A2465,[1]long_asparaginases!$A$4:$B$2227,2,FALSE),0)</f>
        <v>2</v>
      </c>
      <c r="D2465">
        <f>IFERROR(VLOOKUP(A2465,[1]short_asparaginases_strict!$A$4:$B$160,2,FALSE),0)</f>
        <v>0</v>
      </c>
    </row>
    <row r="2466" spans="1:4" x14ac:dyDescent="0.25">
      <c r="A2466" t="s">
        <v>2466</v>
      </c>
      <c r="B2466" t="s">
        <v>4861</v>
      </c>
      <c r="C2466">
        <f>IFERROR(VLOOKUP(A2466,[1]long_asparaginases!$A$4:$B$2227,2,FALSE),0)</f>
        <v>2</v>
      </c>
      <c r="D2466">
        <f>IFERROR(VLOOKUP(A2466,[1]short_asparaginases_strict!$A$4:$B$160,2,FALSE),0)</f>
        <v>0</v>
      </c>
    </row>
    <row r="2467" spans="1:4" x14ac:dyDescent="0.25">
      <c r="A2467" t="s">
        <v>2467</v>
      </c>
      <c r="B2467" t="s">
        <v>4861</v>
      </c>
      <c r="C2467">
        <f>IFERROR(VLOOKUP(A2467,[1]long_asparaginases!$A$4:$B$2227,2,FALSE),0)</f>
        <v>2</v>
      </c>
      <c r="D2467">
        <f>IFERROR(VLOOKUP(A2467,[1]short_asparaginases_strict!$A$4:$B$160,2,FALSE),0)</f>
        <v>0</v>
      </c>
    </row>
    <row r="2468" spans="1:4" x14ac:dyDescent="0.25">
      <c r="A2468" t="s">
        <v>2468</v>
      </c>
      <c r="B2468" t="s">
        <v>4861</v>
      </c>
      <c r="C2468">
        <f>IFERROR(VLOOKUP(A2468,[1]long_asparaginases!$A$4:$B$2227,2,FALSE),0)</f>
        <v>2</v>
      </c>
      <c r="D2468">
        <f>IFERROR(VLOOKUP(A2468,[1]short_asparaginases_strict!$A$4:$B$160,2,FALSE),0)</f>
        <v>0</v>
      </c>
    </row>
    <row r="2469" spans="1:4" x14ac:dyDescent="0.25">
      <c r="A2469" t="s">
        <v>2469</v>
      </c>
      <c r="B2469" t="s">
        <v>4861</v>
      </c>
      <c r="C2469">
        <f>IFERROR(VLOOKUP(A2469,[1]long_asparaginases!$A$4:$B$2227,2,FALSE),0)</f>
        <v>2</v>
      </c>
      <c r="D2469">
        <f>IFERROR(VLOOKUP(A2469,[1]short_asparaginases_strict!$A$4:$B$160,2,FALSE),0)</f>
        <v>0</v>
      </c>
    </row>
    <row r="2470" spans="1:4" x14ac:dyDescent="0.25">
      <c r="A2470" t="s">
        <v>2470</v>
      </c>
      <c r="B2470" t="s">
        <v>4861</v>
      </c>
      <c r="C2470">
        <f>IFERROR(VLOOKUP(A2470,[1]long_asparaginases!$A$4:$B$2227,2,FALSE),0)</f>
        <v>2</v>
      </c>
      <c r="D2470">
        <f>IFERROR(VLOOKUP(A2470,[1]short_asparaginases_strict!$A$4:$B$160,2,FALSE),0)</f>
        <v>0</v>
      </c>
    </row>
    <row r="2471" spans="1:4" x14ac:dyDescent="0.25">
      <c r="A2471" t="s">
        <v>2471</v>
      </c>
      <c r="B2471" t="s">
        <v>4862</v>
      </c>
      <c r="C2471">
        <f>IFERROR(VLOOKUP(A2471,[1]long_asparaginases!$A$4:$B$2227,2,FALSE),0)</f>
        <v>0</v>
      </c>
      <c r="D2471">
        <f>IFERROR(VLOOKUP(A2471,[1]short_asparaginases_strict!$A$4:$B$160,2,FALSE),0)</f>
        <v>0</v>
      </c>
    </row>
    <row r="2472" spans="1:4" x14ac:dyDescent="0.25">
      <c r="A2472" t="s">
        <v>2472</v>
      </c>
      <c r="B2472" t="s">
        <v>4863</v>
      </c>
      <c r="C2472">
        <f>IFERROR(VLOOKUP(A2472,[1]long_asparaginases!$A$4:$B$2227,2,FALSE),0)</f>
        <v>1</v>
      </c>
      <c r="D2472">
        <f>IFERROR(VLOOKUP(A2472,[1]short_asparaginases_strict!$A$4:$B$160,2,FALSE),0)</f>
        <v>0</v>
      </c>
    </row>
    <row r="2473" spans="1:4" x14ac:dyDescent="0.25">
      <c r="A2473" t="s">
        <v>2473</v>
      </c>
      <c r="B2473" t="s">
        <v>4863</v>
      </c>
      <c r="C2473">
        <f>IFERROR(VLOOKUP(A2473,[1]long_asparaginases!$A$4:$B$2227,2,FALSE),0)</f>
        <v>1</v>
      </c>
      <c r="D2473">
        <f>IFERROR(VLOOKUP(A2473,[1]short_asparaginases_strict!$A$4:$B$160,2,FALSE),0)</f>
        <v>0</v>
      </c>
    </row>
    <row r="2474" spans="1:4" x14ac:dyDescent="0.25">
      <c r="A2474" t="s">
        <v>2474</v>
      </c>
      <c r="B2474" t="s">
        <v>4863</v>
      </c>
      <c r="C2474">
        <f>IFERROR(VLOOKUP(A2474,[1]long_asparaginases!$A$4:$B$2227,2,FALSE),0)</f>
        <v>1</v>
      </c>
      <c r="D2474">
        <f>IFERROR(VLOOKUP(A2474,[1]short_asparaginases_strict!$A$4:$B$160,2,FALSE),0)</f>
        <v>0</v>
      </c>
    </row>
    <row r="2475" spans="1:4" x14ac:dyDescent="0.25">
      <c r="A2475" t="s">
        <v>2475</v>
      </c>
      <c r="B2475" t="s">
        <v>4863</v>
      </c>
      <c r="C2475">
        <f>IFERROR(VLOOKUP(A2475,[1]long_asparaginases!$A$4:$B$2227,2,FALSE),0)</f>
        <v>1</v>
      </c>
      <c r="D2475">
        <f>IFERROR(VLOOKUP(A2475,[1]short_asparaginases_strict!$A$4:$B$160,2,FALSE),0)</f>
        <v>0</v>
      </c>
    </row>
    <row r="2476" spans="1:4" x14ac:dyDescent="0.25">
      <c r="A2476" t="s">
        <v>2476</v>
      </c>
      <c r="B2476" t="s">
        <v>4863</v>
      </c>
      <c r="C2476">
        <f>IFERROR(VLOOKUP(A2476,[1]long_asparaginases!$A$4:$B$2227,2,FALSE),0)</f>
        <v>1</v>
      </c>
      <c r="D2476">
        <f>IFERROR(VLOOKUP(A2476,[1]short_asparaginases_strict!$A$4:$B$160,2,FALSE),0)</f>
        <v>0</v>
      </c>
    </row>
    <row r="2477" spans="1:4" x14ac:dyDescent="0.25">
      <c r="A2477" t="s">
        <v>2477</v>
      </c>
      <c r="B2477" t="s">
        <v>4863</v>
      </c>
      <c r="C2477">
        <f>IFERROR(VLOOKUP(A2477,[1]long_asparaginases!$A$4:$B$2227,2,FALSE),0)</f>
        <v>1</v>
      </c>
      <c r="D2477">
        <f>IFERROR(VLOOKUP(A2477,[1]short_asparaginases_strict!$A$4:$B$160,2,FALSE),0)</f>
        <v>0</v>
      </c>
    </row>
    <row r="2478" spans="1:4" x14ac:dyDescent="0.25">
      <c r="A2478" t="s">
        <v>2478</v>
      </c>
      <c r="B2478" t="s">
        <v>4863</v>
      </c>
      <c r="C2478">
        <f>IFERROR(VLOOKUP(A2478,[1]long_asparaginases!$A$4:$B$2227,2,FALSE),0)</f>
        <v>1</v>
      </c>
      <c r="D2478">
        <f>IFERROR(VLOOKUP(A2478,[1]short_asparaginases_strict!$A$4:$B$160,2,FALSE),0)</f>
        <v>0</v>
      </c>
    </row>
    <row r="2479" spans="1:4" x14ac:dyDescent="0.25">
      <c r="A2479" t="s">
        <v>2479</v>
      </c>
      <c r="B2479" t="s">
        <v>4863</v>
      </c>
      <c r="C2479">
        <f>IFERROR(VLOOKUP(A2479,[1]long_asparaginases!$A$4:$B$2227,2,FALSE),0)</f>
        <v>0</v>
      </c>
      <c r="D2479">
        <f>IFERROR(VLOOKUP(A2479,[1]short_asparaginases_strict!$A$4:$B$160,2,FALSE),0)</f>
        <v>0</v>
      </c>
    </row>
    <row r="2480" spans="1:4" x14ac:dyDescent="0.25">
      <c r="A2480" t="s">
        <v>2480</v>
      </c>
      <c r="B2480" t="s">
        <v>4863</v>
      </c>
      <c r="C2480">
        <f>IFERROR(VLOOKUP(A2480,[1]long_asparaginases!$A$4:$B$2227,2,FALSE),0)</f>
        <v>3</v>
      </c>
      <c r="D2480">
        <f>IFERROR(VLOOKUP(A2480,[1]short_asparaginases_strict!$A$4:$B$160,2,FALSE),0)</f>
        <v>0</v>
      </c>
    </row>
    <row r="2481" spans="1:4" x14ac:dyDescent="0.25">
      <c r="A2481" t="s">
        <v>2481</v>
      </c>
      <c r="B2481" t="s">
        <v>4863</v>
      </c>
      <c r="C2481">
        <f>IFERROR(VLOOKUP(A2481,[1]long_asparaginases!$A$4:$B$2227,2,FALSE),0)</f>
        <v>1</v>
      </c>
      <c r="D2481">
        <f>IFERROR(VLOOKUP(A2481,[1]short_asparaginases_strict!$A$4:$B$160,2,FALSE),0)</f>
        <v>0</v>
      </c>
    </row>
    <row r="2482" spans="1:4" x14ac:dyDescent="0.25">
      <c r="A2482" t="s">
        <v>2482</v>
      </c>
      <c r="B2482" t="s">
        <v>4864</v>
      </c>
      <c r="C2482">
        <f>IFERROR(VLOOKUP(A2482,[1]long_asparaginases!$A$4:$B$2227,2,FALSE),0)</f>
        <v>0</v>
      </c>
      <c r="D2482">
        <f>IFERROR(VLOOKUP(A2482,[1]short_asparaginases_strict!$A$4:$B$160,2,FALSE),0)</f>
        <v>0</v>
      </c>
    </row>
    <row r="2483" spans="1:4" x14ac:dyDescent="0.25">
      <c r="A2483" t="s">
        <v>2483</v>
      </c>
      <c r="B2483" t="s">
        <v>4865</v>
      </c>
      <c r="C2483">
        <f>IFERROR(VLOOKUP(A2483,[1]long_asparaginases!$A$4:$B$2227,2,FALSE),0)</f>
        <v>2</v>
      </c>
      <c r="D2483">
        <f>IFERROR(VLOOKUP(A2483,[1]short_asparaginases_strict!$A$4:$B$160,2,FALSE),0)</f>
        <v>0</v>
      </c>
    </row>
    <row r="2484" spans="1:4" x14ac:dyDescent="0.25">
      <c r="A2484" t="s">
        <v>2484</v>
      </c>
      <c r="B2484" t="s">
        <v>4866</v>
      </c>
      <c r="C2484">
        <f>IFERROR(VLOOKUP(A2484,[1]long_asparaginases!$A$4:$B$2227,2,FALSE),0)</f>
        <v>1</v>
      </c>
      <c r="D2484">
        <f>IFERROR(VLOOKUP(A2484,[1]short_asparaginases_strict!$A$4:$B$160,2,FALSE),0)</f>
        <v>0</v>
      </c>
    </row>
    <row r="2485" spans="1:4" x14ac:dyDescent="0.25">
      <c r="A2485" t="s">
        <v>2485</v>
      </c>
      <c r="B2485" t="s">
        <v>4867</v>
      </c>
      <c r="C2485">
        <f>IFERROR(VLOOKUP(A2485,[1]long_asparaginases!$A$4:$B$2227,2,FALSE),0)</f>
        <v>2</v>
      </c>
      <c r="D2485">
        <f>IFERROR(VLOOKUP(A2485,[1]short_asparaginases_strict!$A$4:$B$160,2,FALSE),0)</f>
        <v>0</v>
      </c>
    </row>
    <row r="2486" spans="1:4" x14ac:dyDescent="0.25">
      <c r="A2486" t="s">
        <v>2486</v>
      </c>
      <c r="B2486" t="s">
        <v>4868</v>
      </c>
      <c r="C2486">
        <f>IFERROR(VLOOKUP(A2486,[1]long_asparaginases!$A$4:$B$2227,2,FALSE),0)</f>
        <v>2</v>
      </c>
      <c r="D2486">
        <f>IFERROR(VLOOKUP(A2486,[1]short_asparaginases_strict!$A$4:$B$160,2,FALSE),0)</f>
        <v>0</v>
      </c>
    </row>
    <row r="2487" spans="1:4" x14ac:dyDescent="0.25">
      <c r="A2487" t="s">
        <v>2487</v>
      </c>
      <c r="B2487" t="s">
        <v>4869</v>
      </c>
      <c r="C2487">
        <f>IFERROR(VLOOKUP(A2487,[1]long_asparaginases!$A$4:$B$2227,2,FALSE),0)</f>
        <v>2</v>
      </c>
      <c r="D2487">
        <f>IFERROR(VLOOKUP(A2487,[1]short_asparaginases_strict!$A$4:$B$160,2,FALSE),0)</f>
        <v>0</v>
      </c>
    </row>
    <row r="2488" spans="1:4" x14ac:dyDescent="0.25">
      <c r="A2488" t="s">
        <v>2488</v>
      </c>
      <c r="B2488" t="s">
        <v>4869</v>
      </c>
      <c r="C2488">
        <f>IFERROR(VLOOKUP(A2488,[1]long_asparaginases!$A$4:$B$2227,2,FALSE),0)</f>
        <v>2</v>
      </c>
      <c r="D2488">
        <f>IFERROR(VLOOKUP(A2488,[1]short_asparaginases_strict!$A$4:$B$160,2,FALSE),0)</f>
        <v>0</v>
      </c>
    </row>
    <row r="2489" spans="1:4" x14ac:dyDescent="0.25">
      <c r="A2489" t="s">
        <v>2489</v>
      </c>
      <c r="B2489" t="s">
        <v>4870</v>
      </c>
      <c r="C2489">
        <f>IFERROR(VLOOKUP(A2489,[1]long_asparaginases!$A$4:$B$2227,2,FALSE),0)</f>
        <v>1</v>
      </c>
      <c r="D2489">
        <f>IFERROR(VLOOKUP(A2489,[1]short_asparaginases_strict!$A$4:$B$160,2,FALSE),0)</f>
        <v>0</v>
      </c>
    </row>
    <row r="2490" spans="1:4" x14ac:dyDescent="0.25">
      <c r="A2490" t="s">
        <v>2490</v>
      </c>
      <c r="B2490" t="s">
        <v>4871</v>
      </c>
      <c r="C2490">
        <f>IFERROR(VLOOKUP(A2490,[1]long_asparaginases!$A$4:$B$2227,2,FALSE),0)</f>
        <v>2</v>
      </c>
      <c r="D2490">
        <f>IFERROR(VLOOKUP(A2490,[1]short_asparaginases_strict!$A$4:$B$160,2,FALSE),0)</f>
        <v>0</v>
      </c>
    </row>
    <row r="2491" spans="1:4" x14ac:dyDescent="0.25">
      <c r="A2491" t="s">
        <v>2491</v>
      </c>
      <c r="B2491" t="s">
        <v>4872</v>
      </c>
      <c r="C2491">
        <f>IFERROR(VLOOKUP(A2491,[1]long_asparaginases!$A$4:$B$2227,2,FALSE),0)</f>
        <v>1</v>
      </c>
      <c r="D2491">
        <f>IFERROR(VLOOKUP(A2491,[1]short_asparaginases_strict!$A$4:$B$160,2,FALSE),0)</f>
        <v>0</v>
      </c>
    </row>
    <row r="2492" spans="1:4" x14ac:dyDescent="0.25">
      <c r="A2492" t="s">
        <v>2492</v>
      </c>
      <c r="B2492" t="s">
        <v>4872</v>
      </c>
      <c r="C2492">
        <f>IFERROR(VLOOKUP(A2492,[1]long_asparaginases!$A$4:$B$2227,2,FALSE),0)</f>
        <v>1</v>
      </c>
      <c r="D2492">
        <f>IFERROR(VLOOKUP(A2492,[1]short_asparaginases_strict!$A$4:$B$160,2,FALSE),0)</f>
        <v>0</v>
      </c>
    </row>
    <row r="2493" spans="1:4" x14ac:dyDescent="0.25">
      <c r="A2493" t="s">
        <v>2493</v>
      </c>
      <c r="B2493" t="s">
        <v>4872</v>
      </c>
      <c r="C2493">
        <f>IFERROR(VLOOKUP(A2493,[1]long_asparaginases!$A$4:$B$2227,2,FALSE),0)</f>
        <v>1</v>
      </c>
      <c r="D2493">
        <f>IFERROR(VLOOKUP(A2493,[1]short_asparaginases_strict!$A$4:$B$160,2,FALSE),0)</f>
        <v>0</v>
      </c>
    </row>
    <row r="2494" spans="1:4" x14ac:dyDescent="0.25">
      <c r="A2494" t="s">
        <v>2494</v>
      </c>
      <c r="B2494" t="s">
        <v>4872</v>
      </c>
      <c r="C2494">
        <f>IFERROR(VLOOKUP(A2494,[1]long_asparaginases!$A$4:$B$2227,2,FALSE),0)</f>
        <v>1</v>
      </c>
      <c r="D2494">
        <f>IFERROR(VLOOKUP(A2494,[1]short_asparaginases_strict!$A$4:$B$160,2,FALSE),0)</f>
        <v>0</v>
      </c>
    </row>
    <row r="2495" spans="1:4" x14ac:dyDescent="0.25">
      <c r="A2495" t="s">
        <v>2495</v>
      </c>
      <c r="B2495" t="s">
        <v>4873</v>
      </c>
      <c r="C2495">
        <f>IFERROR(VLOOKUP(A2495,[1]long_asparaginases!$A$4:$B$2227,2,FALSE),0)</f>
        <v>1</v>
      </c>
      <c r="D2495">
        <f>IFERROR(VLOOKUP(A2495,[1]short_asparaginases_strict!$A$4:$B$160,2,FALSE),0)</f>
        <v>0</v>
      </c>
    </row>
    <row r="2496" spans="1:4" x14ac:dyDescent="0.25">
      <c r="A2496" t="s">
        <v>2496</v>
      </c>
      <c r="B2496" t="s">
        <v>4874</v>
      </c>
      <c r="C2496">
        <f>IFERROR(VLOOKUP(A2496,[1]long_asparaginases!$A$4:$B$2227,2,FALSE),0)</f>
        <v>1</v>
      </c>
      <c r="D2496">
        <f>IFERROR(VLOOKUP(A2496,[1]short_asparaginases_strict!$A$4:$B$160,2,FALSE),0)</f>
        <v>0</v>
      </c>
    </row>
    <row r="2497" spans="1:4" x14ac:dyDescent="0.25">
      <c r="A2497" t="s">
        <v>2497</v>
      </c>
      <c r="B2497" t="s">
        <v>4875</v>
      </c>
      <c r="C2497">
        <f>IFERROR(VLOOKUP(A2497,[1]long_asparaginases!$A$4:$B$2227,2,FALSE),0)</f>
        <v>0</v>
      </c>
      <c r="D2497">
        <f>IFERROR(VLOOKUP(A2497,[1]short_asparaginases_strict!$A$4:$B$160,2,FALSE),0)</f>
        <v>0</v>
      </c>
    </row>
    <row r="2498" spans="1:4" x14ac:dyDescent="0.25">
      <c r="A2498" t="s">
        <v>2498</v>
      </c>
      <c r="B2498" t="s">
        <v>4876</v>
      </c>
      <c r="C2498">
        <f>IFERROR(VLOOKUP(A2498,[1]long_asparaginases!$A$4:$B$2227,2,FALSE),0)</f>
        <v>1</v>
      </c>
      <c r="D2498">
        <f>IFERROR(VLOOKUP(A2498,[1]short_asparaginases_strict!$A$4:$B$160,2,FALSE),0)</f>
        <v>0</v>
      </c>
    </row>
    <row r="2499" spans="1:4" x14ac:dyDescent="0.25">
      <c r="A2499" t="s">
        <v>2499</v>
      </c>
      <c r="B2499" t="s">
        <v>4877</v>
      </c>
      <c r="C2499">
        <f>IFERROR(VLOOKUP(A2499,[1]long_asparaginases!$A$4:$B$2227,2,FALSE),0)</f>
        <v>1</v>
      </c>
      <c r="D2499">
        <f>IFERROR(VLOOKUP(A2499,[1]short_asparaginases_strict!$A$4:$B$160,2,FALSE),0)</f>
        <v>0</v>
      </c>
    </row>
    <row r="2500" spans="1:4" x14ac:dyDescent="0.25">
      <c r="A2500" t="s">
        <v>2500</v>
      </c>
      <c r="B2500" t="s">
        <v>4878</v>
      </c>
      <c r="C2500">
        <f>IFERROR(VLOOKUP(A2500,[1]long_asparaginases!$A$4:$B$2227,2,FALSE),0)</f>
        <v>0</v>
      </c>
      <c r="D2500">
        <f>IFERROR(VLOOKUP(A2500,[1]short_asparaginases_strict!$A$4:$B$160,2,FALSE),0)</f>
        <v>0</v>
      </c>
    </row>
    <row r="2501" spans="1:4" x14ac:dyDescent="0.25">
      <c r="A2501" t="s">
        <v>2501</v>
      </c>
      <c r="B2501" t="s">
        <v>4879</v>
      </c>
      <c r="C2501">
        <f>IFERROR(VLOOKUP(A2501,[1]long_asparaginases!$A$4:$B$2227,2,FALSE),0)</f>
        <v>0</v>
      </c>
      <c r="D2501">
        <f>IFERROR(VLOOKUP(A2501,[1]short_asparaginases_strict!$A$4:$B$160,2,FALSE),0)</f>
        <v>0</v>
      </c>
    </row>
    <row r="2502" spans="1:4" x14ac:dyDescent="0.25">
      <c r="A2502" t="s">
        <v>2502</v>
      </c>
      <c r="B2502" t="s">
        <v>4880</v>
      </c>
      <c r="C2502">
        <f>IFERROR(VLOOKUP(A2502,[1]long_asparaginases!$A$4:$B$2227,2,FALSE),0)</f>
        <v>1</v>
      </c>
      <c r="D2502">
        <f>IFERROR(VLOOKUP(A2502,[1]short_asparaginases_strict!$A$4:$B$160,2,FALSE),0)</f>
        <v>0</v>
      </c>
    </row>
    <row r="2503" spans="1:4" x14ac:dyDescent="0.25">
      <c r="A2503" t="s">
        <v>2503</v>
      </c>
      <c r="B2503" t="s">
        <v>4880</v>
      </c>
      <c r="C2503">
        <f>IFERROR(VLOOKUP(A2503,[1]long_asparaginases!$A$4:$B$2227,2,FALSE),0)</f>
        <v>1</v>
      </c>
      <c r="D2503">
        <f>IFERROR(VLOOKUP(A2503,[1]short_asparaginases_strict!$A$4:$B$160,2,FALSE),0)</f>
        <v>0</v>
      </c>
    </row>
    <row r="2504" spans="1:4" x14ac:dyDescent="0.25">
      <c r="A2504" t="s">
        <v>2504</v>
      </c>
      <c r="B2504" t="s">
        <v>4881</v>
      </c>
      <c r="C2504">
        <f>IFERROR(VLOOKUP(A2504,[1]long_asparaginases!$A$4:$B$2227,2,FALSE),0)</f>
        <v>1</v>
      </c>
      <c r="D2504">
        <f>IFERROR(VLOOKUP(A2504,[1]short_asparaginases_strict!$A$4:$B$160,2,FALSE),0)</f>
        <v>0</v>
      </c>
    </row>
    <row r="2505" spans="1:4" x14ac:dyDescent="0.25">
      <c r="A2505" t="s">
        <v>2505</v>
      </c>
      <c r="B2505" t="s">
        <v>4882</v>
      </c>
      <c r="C2505">
        <f>IFERROR(VLOOKUP(A2505,[1]long_asparaginases!$A$4:$B$2227,2,FALSE),0)</f>
        <v>0</v>
      </c>
      <c r="D2505">
        <f>IFERROR(VLOOKUP(A2505,[1]short_asparaginases_strict!$A$4:$B$160,2,FALSE),0)</f>
        <v>0</v>
      </c>
    </row>
    <row r="2506" spans="1:4" x14ac:dyDescent="0.25">
      <c r="A2506" t="s">
        <v>2506</v>
      </c>
      <c r="B2506" t="s">
        <v>4883</v>
      </c>
      <c r="C2506">
        <f>IFERROR(VLOOKUP(A2506,[1]long_asparaginases!$A$4:$B$2227,2,FALSE),0)</f>
        <v>0</v>
      </c>
      <c r="D2506">
        <f>IFERROR(VLOOKUP(A2506,[1]short_asparaginases_strict!$A$4:$B$160,2,FALSE),0)</f>
        <v>0</v>
      </c>
    </row>
    <row r="2507" spans="1:4" x14ac:dyDescent="0.25">
      <c r="A2507" t="s">
        <v>2507</v>
      </c>
      <c r="B2507" t="s">
        <v>4884</v>
      </c>
      <c r="C2507">
        <f>IFERROR(VLOOKUP(A2507,[1]long_asparaginases!$A$4:$B$2227,2,FALSE),0)</f>
        <v>1</v>
      </c>
      <c r="D2507">
        <f>IFERROR(VLOOKUP(A2507,[1]short_asparaginases_strict!$A$4:$B$160,2,FALSE),0)</f>
        <v>0</v>
      </c>
    </row>
    <row r="2508" spans="1:4" x14ac:dyDescent="0.25">
      <c r="A2508" t="s">
        <v>2508</v>
      </c>
      <c r="B2508" t="s">
        <v>4885</v>
      </c>
      <c r="C2508">
        <f>IFERROR(VLOOKUP(A2508,[1]long_asparaginases!$A$4:$B$2227,2,FALSE),0)</f>
        <v>0</v>
      </c>
      <c r="D2508">
        <f>IFERROR(VLOOKUP(A2508,[1]short_asparaginases_strict!$A$4:$B$160,2,FALSE),0)</f>
        <v>0</v>
      </c>
    </row>
    <row r="2509" spans="1:4" x14ac:dyDescent="0.25">
      <c r="A2509" t="s">
        <v>2509</v>
      </c>
      <c r="B2509" t="s">
        <v>4886</v>
      </c>
      <c r="C2509">
        <f>IFERROR(VLOOKUP(A2509,[1]long_asparaginases!$A$4:$B$2227,2,FALSE),0)</f>
        <v>0</v>
      </c>
      <c r="D2509">
        <f>IFERROR(VLOOKUP(A2509,[1]short_asparaginases_strict!$A$4:$B$160,2,FALSE),0)</f>
        <v>0</v>
      </c>
    </row>
    <row r="2510" spans="1:4" x14ac:dyDescent="0.25">
      <c r="A2510" t="s">
        <v>2510</v>
      </c>
      <c r="B2510" t="s">
        <v>4886</v>
      </c>
      <c r="C2510">
        <f>IFERROR(VLOOKUP(A2510,[1]long_asparaginases!$A$4:$B$2227,2,FALSE),0)</f>
        <v>0</v>
      </c>
      <c r="D2510">
        <f>IFERROR(VLOOKUP(A2510,[1]short_asparaginases_strict!$A$4:$B$160,2,FALSE),0)</f>
        <v>0</v>
      </c>
    </row>
    <row r="2511" spans="1:4" x14ac:dyDescent="0.25">
      <c r="A2511" t="s">
        <v>2511</v>
      </c>
      <c r="B2511" t="s">
        <v>4886</v>
      </c>
      <c r="C2511">
        <f>IFERROR(VLOOKUP(A2511,[1]long_asparaginases!$A$4:$B$2227,2,FALSE),0)</f>
        <v>0</v>
      </c>
      <c r="D2511">
        <f>IFERROR(VLOOKUP(A2511,[1]short_asparaginases_strict!$A$4:$B$160,2,FALSE),0)</f>
        <v>0</v>
      </c>
    </row>
    <row r="2512" spans="1:4" x14ac:dyDescent="0.25">
      <c r="A2512" t="s">
        <v>2512</v>
      </c>
      <c r="B2512" t="s">
        <v>4886</v>
      </c>
      <c r="C2512">
        <f>IFERROR(VLOOKUP(A2512,[1]long_asparaginases!$A$4:$B$2227,2,FALSE),0)</f>
        <v>0</v>
      </c>
      <c r="D2512">
        <f>IFERROR(VLOOKUP(A2512,[1]short_asparaginases_strict!$A$4:$B$160,2,FALSE),0)</f>
        <v>0</v>
      </c>
    </row>
    <row r="2513" spans="1:4" x14ac:dyDescent="0.25">
      <c r="A2513" t="s">
        <v>2513</v>
      </c>
      <c r="B2513" t="s">
        <v>4886</v>
      </c>
      <c r="C2513">
        <f>IFERROR(VLOOKUP(A2513,[1]long_asparaginases!$A$4:$B$2227,2,FALSE),0)</f>
        <v>0</v>
      </c>
      <c r="D2513">
        <f>IFERROR(VLOOKUP(A2513,[1]short_asparaginases_strict!$A$4:$B$160,2,FALSE),0)</f>
        <v>0</v>
      </c>
    </row>
    <row r="2514" spans="1:4" x14ac:dyDescent="0.25">
      <c r="A2514" t="s">
        <v>2514</v>
      </c>
      <c r="B2514" t="s">
        <v>4886</v>
      </c>
      <c r="C2514">
        <f>IFERROR(VLOOKUP(A2514,[1]long_asparaginases!$A$4:$B$2227,2,FALSE),0)</f>
        <v>0</v>
      </c>
      <c r="D2514">
        <f>IFERROR(VLOOKUP(A2514,[1]short_asparaginases_strict!$A$4:$B$160,2,FALSE),0)</f>
        <v>0</v>
      </c>
    </row>
    <row r="2515" spans="1:4" x14ac:dyDescent="0.25">
      <c r="A2515" t="s">
        <v>2515</v>
      </c>
      <c r="B2515" t="s">
        <v>4886</v>
      </c>
      <c r="C2515">
        <f>IFERROR(VLOOKUP(A2515,[1]long_asparaginases!$A$4:$B$2227,2,FALSE),0)</f>
        <v>0</v>
      </c>
      <c r="D2515">
        <f>IFERROR(VLOOKUP(A2515,[1]short_asparaginases_strict!$A$4:$B$160,2,FALSE),0)</f>
        <v>0</v>
      </c>
    </row>
    <row r="2516" spans="1:4" x14ac:dyDescent="0.25">
      <c r="A2516" t="s">
        <v>2516</v>
      </c>
      <c r="B2516" t="s">
        <v>4886</v>
      </c>
      <c r="C2516">
        <f>IFERROR(VLOOKUP(A2516,[1]long_asparaginases!$A$4:$B$2227,2,FALSE),0)</f>
        <v>0</v>
      </c>
      <c r="D2516">
        <f>IFERROR(VLOOKUP(A2516,[1]short_asparaginases_strict!$A$4:$B$160,2,FALSE),0)</f>
        <v>0</v>
      </c>
    </row>
    <row r="2517" spans="1:4" x14ac:dyDescent="0.25">
      <c r="A2517" t="s">
        <v>2517</v>
      </c>
      <c r="B2517" t="s">
        <v>4887</v>
      </c>
      <c r="C2517">
        <f>IFERROR(VLOOKUP(A2517,[1]long_asparaginases!$A$4:$B$2227,2,FALSE),0)</f>
        <v>3</v>
      </c>
      <c r="D2517">
        <f>IFERROR(VLOOKUP(A2517,[1]short_asparaginases_strict!$A$4:$B$160,2,FALSE),0)</f>
        <v>0</v>
      </c>
    </row>
    <row r="2518" spans="1:4" x14ac:dyDescent="0.25">
      <c r="A2518" t="s">
        <v>2518</v>
      </c>
      <c r="B2518" t="s">
        <v>4887</v>
      </c>
      <c r="C2518">
        <f>IFERROR(VLOOKUP(A2518,[1]long_asparaginases!$A$4:$B$2227,2,FALSE),0)</f>
        <v>3</v>
      </c>
      <c r="D2518">
        <f>IFERROR(VLOOKUP(A2518,[1]short_asparaginases_strict!$A$4:$B$160,2,FALSE),0)</f>
        <v>0</v>
      </c>
    </row>
    <row r="2519" spans="1:4" x14ac:dyDescent="0.25">
      <c r="A2519" t="s">
        <v>2519</v>
      </c>
      <c r="B2519" t="s">
        <v>4887</v>
      </c>
      <c r="C2519">
        <f>IFERROR(VLOOKUP(A2519,[1]long_asparaginases!$A$4:$B$2227,2,FALSE),0)</f>
        <v>3</v>
      </c>
      <c r="D2519">
        <f>IFERROR(VLOOKUP(A2519,[1]short_asparaginases_strict!$A$4:$B$160,2,FALSE),0)</f>
        <v>0</v>
      </c>
    </row>
    <row r="2520" spans="1:4" x14ac:dyDescent="0.25">
      <c r="A2520" t="s">
        <v>2520</v>
      </c>
      <c r="B2520" t="s">
        <v>4888</v>
      </c>
      <c r="C2520">
        <f>IFERROR(VLOOKUP(A2520,[1]long_asparaginases!$A$4:$B$2227,2,FALSE),0)</f>
        <v>3</v>
      </c>
      <c r="D2520">
        <f>IFERROR(VLOOKUP(A2520,[1]short_asparaginases_strict!$A$4:$B$160,2,FALSE),0)</f>
        <v>0</v>
      </c>
    </row>
    <row r="2521" spans="1:4" x14ac:dyDescent="0.25">
      <c r="A2521" t="s">
        <v>2521</v>
      </c>
      <c r="B2521" t="s">
        <v>4888</v>
      </c>
      <c r="C2521">
        <f>IFERROR(VLOOKUP(A2521,[1]long_asparaginases!$A$4:$B$2227,2,FALSE),0)</f>
        <v>2</v>
      </c>
      <c r="D2521">
        <f>IFERROR(VLOOKUP(A2521,[1]short_asparaginases_strict!$A$4:$B$160,2,FALSE),0)</f>
        <v>0</v>
      </c>
    </row>
    <row r="2522" spans="1:4" x14ac:dyDescent="0.25">
      <c r="A2522" t="s">
        <v>2522</v>
      </c>
      <c r="B2522" t="s">
        <v>4889</v>
      </c>
      <c r="C2522">
        <f>IFERROR(VLOOKUP(A2522,[1]long_asparaginases!$A$4:$B$2227,2,FALSE),0)</f>
        <v>2</v>
      </c>
      <c r="D2522">
        <f>IFERROR(VLOOKUP(A2522,[1]short_asparaginases_strict!$A$4:$B$160,2,FALSE),0)</f>
        <v>0</v>
      </c>
    </row>
    <row r="2523" spans="1:4" x14ac:dyDescent="0.25">
      <c r="A2523" t="s">
        <v>2523</v>
      </c>
      <c r="B2523" t="s">
        <v>4890</v>
      </c>
      <c r="C2523">
        <f>IFERROR(VLOOKUP(A2523,[1]long_asparaginases!$A$4:$B$2227,2,FALSE),0)</f>
        <v>2</v>
      </c>
      <c r="D2523">
        <f>IFERROR(VLOOKUP(A2523,[1]short_asparaginases_strict!$A$4:$B$160,2,FALSE),0)</f>
        <v>0</v>
      </c>
    </row>
    <row r="2524" spans="1:4" x14ac:dyDescent="0.25">
      <c r="A2524" t="s">
        <v>2524</v>
      </c>
      <c r="B2524" t="s">
        <v>4890</v>
      </c>
      <c r="C2524">
        <f>IFERROR(VLOOKUP(A2524,[1]long_asparaginases!$A$4:$B$2227,2,FALSE),0)</f>
        <v>2</v>
      </c>
      <c r="D2524">
        <f>IFERROR(VLOOKUP(A2524,[1]short_asparaginases_strict!$A$4:$B$160,2,FALSE),0)</f>
        <v>0</v>
      </c>
    </row>
    <row r="2525" spans="1:4" x14ac:dyDescent="0.25">
      <c r="A2525" t="s">
        <v>2525</v>
      </c>
      <c r="B2525" t="s">
        <v>4891</v>
      </c>
      <c r="C2525">
        <f>IFERROR(VLOOKUP(A2525,[1]long_asparaginases!$A$4:$B$2227,2,FALSE),0)</f>
        <v>1</v>
      </c>
      <c r="D2525">
        <f>IFERROR(VLOOKUP(A2525,[1]short_asparaginases_strict!$A$4:$B$160,2,FALSE),0)</f>
        <v>0</v>
      </c>
    </row>
    <row r="2526" spans="1:4" x14ac:dyDescent="0.25">
      <c r="A2526" t="s">
        <v>2526</v>
      </c>
      <c r="B2526" t="s">
        <v>4892</v>
      </c>
      <c r="C2526">
        <f>IFERROR(VLOOKUP(A2526,[1]long_asparaginases!$A$4:$B$2227,2,FALSE),0)</f>
        <v>1</v>
      </c>
      <c r="D2526">
        <f>IFERROR(VLOOKUP(A2526,[1]short_asparaginases_strict!$A$4:$B$160,2,FALSE),0)</f>
        <v>0</v>
      </c>
    </row>
    <row r="2527" spans="1:4" x14ac:dyDescent="0.25">
      <c r="A2527" t="s">
        <v>2527</v>
      </c>
      <c r="B2527" t="s">
        <v>4892</v>
      </c>
      <c r="C2527">
        <f>IFERROR(VLOOKUP(A2527,[1]long_asparaginases!$A$4:$B$2227,2,FALSE),0)</f>
        <v>1</v>
      </c>
      <c r="D2527">
        <f>IFERROR(VLOOKUP(A2527,[1]short_asparaginases_strict!$A$4:$B$160,2,FALSE),0)</f>
        <v>0</v>
      </c>
    </row>
    <row r="2528" spans="1:4" x14ac:dyDescent="0.25">
      <c r="A2528" t="s">
        <v>2528</v>
      </c>
      <c r="B2528" t="s">
        <v>4893</v>
      </c>
      <c r="C2528">
        <f>IFERROR(VLOOKUP(A2528,[1]long_asparaginases!$A$4:$B$2227,2,FALSE),0)</f>
        <v>1</v>
      </c>
      <c r="D2528">
        <f>IFERROR(VLOOKUP(A2528,[1]short_asparaginases_strict!$A$4:$B$160,2,FALSE),0)</f>
        <v>0</v>
      </c>
    </row>
    <row r="2529" spans="1:4" x14ac:dyDescent="0.25">
      <c r="A2529" t="s">
        <v>2529</v>
      </c>
      <c r="B2529" t="s">
        <v>4894</v>
      </c>
      <c r="C2529">
        <f>IFERROR(VLOOKUP(A2529,[1]long_asparaginases!$A$4:$B$2227,2,FALSE),0)</f>
        <v>0</v>
      </c>
      <c r="D2529">
        <f>IFERROR(VLOOKUP(A2529,[1]short_asparaginases_strict!$A$4:$B$160,2,FALSE),0)</f>
        <v>0</v>
      </c>
    </row>
    <row r="2530" spans="1:4" x14ac:dyDescent="0.25">
      <c r="A2530" t="s">
        <v>2530</v>
      </c>
      <c r="B2530" t="s">
        <v>4895</v>
      </c>
      <c r="C2530">
        <f>IFERROR(VLOOKUP(A2530,[1]long_asparaginases!$A$4:$B$2227,2,FALSE),0)</f>
        <v>0</v>
      </c>
      <c r="D2530">
        <f>IFERROR(VLOOKUP(A2530,[1]short_asparaginases_strict!$A$4:$B$160,2,FALSE),0)</f>
        <v>0</v>
      </c>
    </row>
    <row r="2531" spans="1:4" x14ac:dyDescent="0.25">
      <c r="A2531" t="s">
        <v>2531</v>
      </c>
      <c r="B2531" t="s">
        <v>4896</v>
      </c>
      <c r="C2531">
        <f>IFERROR(VLOOKUP(A2531,[1]long_asparaginases!$A$4:$B$2227,2,FALSE),0)</f>
        <v>0</v>
      </c>
      <c r="D2531">
        <f>IFERROR(VLOOKUP(A2531,[1]short_asparaginases_strict!$A$4:$B$160,2,FALSE),0)</f>
        <v>0</v>
      </c>
    </row>
    <row r="2532" spans="1:4" x14ac:dyDescent="0.25">
      <c r="A2532" t="s">
        <v>2532</v>
      </c>
      <c r="B2532" t="s">
        <v>4897</v>
      </c>
      <c r="C2532">
        <f>IFERROR(VLOOKUP(A2532,[1]long_asparaginases!$A$4:$B$2227,2,FALSE),0)</f>
        <v>0</v>
      </c>
      <c r="D2532">
        <f>IFERROR(VLOOKUP(A2532,[1]short_asparaginases_strict!$A$4:$B$160,2,FALSE),0)</f>
        <v>0</v>
      </c>
    </row>
    <row r="2533" spans="1:4" x14ac:dyDescent="0.25">
      <c r="A2533" t="s">
        <v>2533</v>
      </c>
      <c r="B2533" t="s">
        <v>4898</v>
      </c>
      <c r="C2533">
        <f>IFERROR(VLOOKUP(A2533,[1]long_asparaginases!$A$4:$B$2227,2,FALSE),0)</f>
        <v>0</v>
      </c>
      <c r="D2533">
        <f>IFERROR(VLOOKUP(A2533,[1]short_asparaginases_strict!$A$4:$B$160,2,FALSE),0)</f>
        <v>0</v>
      </c>
    </row>
    <row r="2534" spans="1:4" x14ac:dyDescent="0.25">
      <c r="A2534" t="s">
        <v>2534</v>
      </c>
      <c r="B2534" t="s">
        <v>4899</v>
      </c>
      <c r="C2534">
        <f>IFERROR(VLOOKUP(A2534,[1]long_asparaginases!$A$4:$B$2227,2,FALSE),0)</f>
        <v>3</v>
      </c>
      <c r="D2534">
        <f>IFERROR(VLOOKUP(A2534,[1]short_asparaginases_strict!$A$4:$B$160,2,FALSE),0)</f>
        <v>0</v>
      </c>
    </row>
    <row r="2535" spans="1:4" x14ac:dyDescent="0.25">
      <c r="A2535" t="s">
        <v>2535</v>
      </c>
      <c r="B2535" t="s">
        <v>4900</v>
      </c>
      <c r="C2535">
        <f>IFERROR(VLOOKUP(A2535,[1]long_asparaginases!$A$4:$B$2227,2,FALSE),0)</f>
        <v>2</v>
      </c>
      <c r="D2535">
        <f>IFERROR(VLOOKUP(A2535,[1]short_asparaginases_strict!$A$4:$B$160,2,FALSE),0)</f>
        <v>0</v>
      </c>
    </row>
    <row r="2536" spans="1:4" x14ac:dyDescent="0.25">
      <c r="A2536" t="s">
        <v>2536</v>
      </c>
      <c r="B2536" t="s">
        <v>4901</v>
      </c>
      <c r="C2536">
        <f>IFERROR(VLOOKUP(A2536,[1]long_asparaginases!$A$4:$B$2227,2,FALSE),0)</f>
        <v>0</v>
      </c>
      <c r="D2536">
        <f>IFERROR(VLOOKUP(A2536,[1]short_asparaginases_strict!$A$4:$B$160,2,FALSE),0)</f>
        <v>0</v>
      </c>
    </row>
    <row r="2537" spans="1:4" x14ac:dyDescent="0.25">
      <c r="A2537" t="s">
        <v>2537</v>
      </c>
      <c r="B2537" t="s">
        <v>4902</v>
      </c>
      <c r="C2537">
        <f>IFERROR(VLOOKUP(A2537,[1]long_asparaginases!$A$4:$B$2227,2,FALSE),0)</f>
        <v>1</v>
      </c>
      <c r="D2537">
        <f>IFERROR(VLOOKUP(A2537,[1]short_asparaginases_strict!$A$4:$B$160,2,FALSE),0)</f>
        <v>0</v>
      </c>
    </row>
    <row r="2538" spans="1:4" x14ac:dyDescent="0.25">
      <c r="A2538" t="s">
        <v>2538</v>
      </c>
      <c r="B2538" t="s">
        <v>4902</v>
      </c>
      <c r="C2538">
        <f>IFERROR(VLOOKUP(A2538,[1]long_asparaginases!$A$4:$B$2227,2,FALSE),0)</f>
        <v>0</v>
      </c>
      <c r="D2538">
        <f>IFERROR(VLOOKUP(A2538,[1]short_asparaginases_strict!$A$4:$B$160,2,FALSE),0)</f>
        <v>0</v>
      </c>
    </row>
    <row r="2539" spans="1:4" x14ac:dyDescent="0.25">
      <c r="A2539" t="s">
        <v>2539</v>
      </c>
      <c r="B2539" t="s">
        <v>4902</v>
      </c>
      <c r="C2539">
        <f>IFERROR(VLOOKUP(A2539,[1]long_asparaginases!$A$4:$B$2227,2,FALSE),0)</f>
        <v>0</v>
      </c>
      <c r="D2539">
        <f>IFERROR(VLOOKUP(A2539,[1]short_asparaginases_strict!$A$4:$B$160,2,FALSE),0)</f>
        <v>0</v>
      </c>
    </row>
    <row r="2540" spans="1:4" x14ac:dyDescent="0.25">
      <c r="A2540" t="s">
        <v>2540</v>
      </c>
      <c r="B2540" t="s">
        <v>4902</v>
      </c>
      <c r="C2540">
        <f>IFERROR(VLOOKUP(A2540,[1]long_asparaginases!$A$4:$B$2227,2,FALSE),0)</f>
        <v>0</v>
      </c>
      <c r="D2540">
        <f>IFERROR(VLOOKUP(A2540,[1]short_asparaginases_strict!$A$4:$B$160,2,FALSE),0)</f>
        <v>0</v>
      </c>
    </row>
    <row r="2541" spans="1:4" x14ac:dyDescent="0.25">
      <c r="A2541" t="s">
        <v>2541</v>
      </c>
      <c r="B2541" t="s">
        <v>4902</v>
      </c>
      <c r="C2541">
        <f>IFERROR(VLOOKUP(A2541,[1]long_asparaginases!$A$4:$B$2227,2,FALSE),0)</f>
        <v>0</v>
      </c>
      <c r="D2541">
        <f>IFERROR(VLOOKUP(A2541,[1]short_asparaginases_strict!$A$4:$B$160,2,FALSE),0)</f>
        <v>0</v>
      </c>
    </row>
    <row r="2542" spans="1:4" x14ac:dyDescent="0.25">
      <c r="A2542" t="s">
        <v>2542</v>
      </c>
      <c r="B2542" t="s">
        <v>4902</v>
      </c>
      <c r="C2542">
        <f>IFERROR(VLOOKUP(A2542,[1]long_asparaginases!$A$4:$B$2227,2,FALSE),0)</f>
        <v>1</v>
      </c>
      <c r="D2542">
        <f>IFERROR(VLOOKUP(A2542,[1]short_asparaginases_strict!$A$4:$B$160,2,FALSE),0)</f>
        <v>0</v>
      </c>
    </row>
    <row r="2543" spans="1:4" x14ac:dyDescent="0.25">
      <c r="A2543" t="s">
        <v>2543</v>
      </c>
      <c r="B2543" t="s">
        <v>4902</v>
      </c>
      <c r="C2543">
        <f>IFERROR(VLOOKUP(A2543,[1]long_asparaginases!$A$4:$B$2227,2,FALSE),0)</f>
        <v>0</v>
      </c>
      <c r="D2543">
        <f>IFERROR(VLOOKUP(A2543,[1]short_asparaginases_strict!$A$4:$B$160,2,FALSE),0)</f>
        <v>0</v>
      </c>
    </row>
    <row r="2544" spans="1:4" x14ac:dyDescent="0.25">
      <c r="A2544" t="s">
        <v>2544</v>
      </c>
      <c r="B2544" t="s">
        <v>4902</v>
      </c>
      <c r="C2544">
        <f>IFERROR(VLOOKUP(A2544,[1]long_asparaginases!$A$4:$B$2227,2,FALSE),0)</f>
        <v>0</v>
      </c>
      <c r="D2544">
        <f>IFERROR(VLOOKUP(A2544,[1]short_asparaginases_strict!$A$4:$B$160,2,FALSE),0)</f>
        <v>0</v>
      </c>
    </row>
    <row r="2545" spans="1:4" x14ac:dyDescent="0.25">
      <c r="A2545" t="s">
        <v>2545</v>
      </c>
      <c r="B2545" t="s">
        <v>4902</v>
      </c>
      <c r="C2545">
        <f>IFERROR(VLOOKUP(A2545,[1]long_asparaginases!$A$4:$B$2227,2,FALSE),0)</f>
        <v>0</v>
      </c>
      <c r="D2545">
        <f>IFERROR(VLOOKUP(A2545,[1]short_asparaginases_strict!$A$4:$B$160,2,FALSE),0)</f>
        <v>0</v>
      </c>
    </row>
    <row r="2546" spans="1:4" x14ac:dyDescent="0.25">
      <c r="A2546" t="s">
        <v>2546</v>
      </c>
      <c r="B2546" t="s">
        <v>4902</v>
      </c>
      <c r="C2546">
        <f>IFERROR(VLOOKUP(A2546,[1]long_asparaginases!$A$4:$B$2227,2,FALSE),0)</f>
        <v>0</v>
      </c>
      <c r="D2546">
        <f>IFERROR(VLOOKUP(A2546,[1]short_asparaginases_strict!$A$4:$B$160,2,FALSE),0)</f>
        <v>0</v>
      </c>
    </row>
    <row r="2547" spans="1:4" x14ac:dyDescent="0.25">
      <c r="A2547" t="s">
        <v>2547</v>
      </c>
      <c r="B2547" t="s">
        <v>4902</v>
      </c>
      <c r="C2547">
        <f>IFERROR(VLOOKUP(A2547,[1]long_asparaginases!$A$4:$B$2227,2,FALSE),0)</f>
        <v>0</v>
      </c>
      <c r="D2547">
        <f>IFERROR(VLOOKUP(A2547,[1]short_asparaginases_strict!$A$4:$B$160,2,FALSE),0)</f>
        <v>0</v>
      </c>
    </row>
    <row r="2548" spans="1:4" x14ac:dyDescent="0.25">
      <c r="A2548" t="s">
        <v>2548</v>
      </c>
      <c r="B2548" t="s">
        <v>4902</v>
      </c>
      <c r="C2548">
        <f>IFERROR(VLOOKUP(A2548,[1]long_asparaginases!$A$4:$B$2227,2,FALSE),0)</f>
        <v>0</v>
      </c>
      <c r="D2548">
        <f>IFERROR(VLOOKUP(A2548,[1]short_asparaginases_strict!$A$4:$B$160,2,FALSE),0)</f>
        <v>0</v>
      </c>
    </row>
    <row r="2549" spans="1:4" x14ac:dyDescent="0.25">
      <c r="A2549" t="s">
        <v>2549</v>
      </c>
      <c r="B2549" t="s">
        <v>4902</v>
      </c>
      <c r="C2549">
        <f>IFERROR(VLOOKUP(A2549,[1]long_asparaginases!$A$4:$B$2227,2,FALSE),0)</f>
        <v>0</v>
      </c>
      <c r="D2549">
        <f>IFERROR(VLOOKUP(A2549,[1]short_asparaginases_strict!$A$4:$B$160,2,FALSE),0)</f>
        <v>0</v>
      </c>
    </row>
    <row r="2550" spans="1:4" x14ac:dyDescent="0.25">
      <c r="A2550" t="s">
        <v>2550</v>
      </c>
      <c r="B2550" t="s">
        <v>4902</v>
      </c>
      <c r="C2550">
        <f>IFERROR(VLOOKUP(A2550,[1]long_asparaginases!$A$4:$B$2227,2,FALSE),0)</f>
        <v>0</v>
      </c>
      <c r="D2550">
        <f>IFERROR(VLOOKUP(A2550,[1]short_asparaginases_strict!$A$4:$B$160,2,FALSE),0)</f>
        <v>0</v>
      </c>
    </row>
    <row r="2551" spans="1:4" x14ac:dyDescent="0.25">
      <c r="A2551" t="s">
        <v>2551</v>
      </c>
      <c r="B2551" t="s">
        <v>4902</v>
      </c>
      <c r="C2551">
        <f>IFERROR(VLOOKUP(A2551,[1]long_asparaginases!$A$4:$B$2227,2,FALSE),0)</f>
        <v>0</v>
      </c>
      <c r="D2551">
        <f>IFERROR(VLOOKUP(A2551,[1]short_asparaginases_strict!$A$4:$B$160,2,FALSE),0)</f>
        <v>0</v>
      </c>
    </row>
    <row r="2552" spans="1:4" x14ac:dyDescent="0.25">
      <c r="A2552" t="s">
        <v>2552</v>
      </c>
      <c r="B2552" t="s">
        <v>4902</v>
      </c>
      <c r="C2552">
        <f>IFERROR(VLOOKUP(A2552,[1]long_asparaginases!$A$4:$B$2227,2,FALSE),0)</f>
        <v>0</v>
      </c>
      <c r="D2552">
        <f>IFERROR(VLOOKUP(A2552,[1]short_asparaginases_strict!$A$4:$B$160,2,FALSE),0)</f>
        <v>0</v>
      </c>
    </row>
    <row r="2553" spans="1:4" x14ac:dyDescent="0.25">
      <c r="A2553" t="s">
        <v>2553</v>
      </c>
      <c r="B2553" t="s">
        <v>4902</v>
      </c>
      <c r="C2553">
        <f>IFERROR(VLOOKUP(A2553,[1]long_asparaginases!$A$4:$B$2227,2,FALSE),0)</f>
        <v>0</v>
      </c>
      <c r="D2553">
        <f>IFERROR(VLOOKUP(A2553,[1]short_asparaginases_strict!$A$4:$B$160,2,FALSE),0)</f>
        <v>0</v>
      </c>
    </row>
    <row r="2554" spans="1:4" x14ac:dyDescent="0.25">
      <c r="A2554" t="s">
        <v>2554</v>
      </c>
      <c r="B2554" t="s">
        <v>4902</v>
      </c>
      <c r="C2554">
        <f>IFERROR(VLOOKUP(A2554,[1]long_asparaginases!$A$4:$B$2227,2,FALSE),0)</f>
        <v>1</v>
      </c>
      <c r="D2554">
        <f>IFERROR(VLOOKUP(A2554,[1]short_asparaginases_strict!$A$4:$B$160,2,FALSE),0)</f>
        <v>0</v>
      </c>
    </row>
    <row r="2555" spans="1:4" x14ac:dyDescent="0.25">
      <c r="A2555" t="s">
        <v>2555</v>
      </c>
      <c r="B2555" t="s">
        <v>4903</v>
      </c>
      <c r="C2555">
        <f>IFERROR(VLOOKUP(A2555,[1]long_asparaginases!$A$4:$B$2227,2,FALSE),0)</f>
        <v>0</v>
      </c>
      <c r="D2555">
        <f>IFERROR(VLOOKUP(A2555,[1]short_asparaginases_strict!$A$4:$B$160,2,FALSE),0)</f>
        <v>0</v>
      </c>
    </row>
    <row r="2556" spans="1:4" x14ac:dyDescent="0.25">
      <c r="A2556" t="s">
        <v>2556</v>
      </c>
      <c r="B2556" t="s">
        <v>4904</v>
      </c>
      <c r="C2556">
        <f>IFERROR(VLOOKUP(A2556,[1]long_asparaginases!$A$4:$B$2227,2,FALSE),0)</f>
        <v>0</v>
      </c>
      <c r="D2556">
        <f>IFERROR(VLOOKUP(A2556,[1]short_asparaginases_strict!$A$4:$B$160,2,FALSE),0)</f>
        <v>0</v>
      </c>
    </row>
    <row r="2557" spans="1:4" x14ac:dyDescent="0.25">
      <c r="A2557" t="s">
        <v>2557</v>
      </c>
      <c r="B2557" t="s">
        <v>4905</v>
      </c>
      <c r="C2557">
        <f>IFERROR(VLOOKUP(A2557,[1]long_asparaginases!$A$4:$B$2227,2,FALSE),0)</f>
        <v>0</v>
      </c>
      <c r="D2557">
        <f>IFERROR(VLOOKUP(A2557,[1]short_asparaginases_strict!$A$4:$B$160,2,FALSE),0)</f>
        <v>0</v>
      </c>
    </row>
    <row r="2558" spans="1:4" x14ac:dyDescent="0.25">
      <c r="A2558" t="s">
        <v>2558</v>
      </c>
      <c r="B2558" t="s">
        <v>4906</v>
      </c>
      <c r="C2558">
        <f>IFERROR(VLOOKUP(A2558,[1]long_asparaginases!$A$4:$B$2227,2,FALSE),0)</f>
        <v>0</v>
      </c>
      <c r="D2558">
        <f>IFERROR(VLOOKUP(A2558,[1]short_asparaginases_strict!$A$4:$B$160,2,FALSE),0)</f>
        <v>0</v>
      </c>
    </row>
    <row r="2559" spans="1:4" x14ac:dyDescent="0.25">
      <c r="A2559" t="s">
        <v>2559</v>
      </c>
      <c r="B2559" t="s">
        <v>4905</v>
      </c>
      <c r="C2559">
        <f>IFERROR(VLOOKUP(A2559,[1]long_asparaginases!$A$4:$B$2227,2,FALSE),0)</f>
        <v>0</v>
      </c>
      <c r="D2559">
        <f>IFERROR(VLOOKUP(A2559,[1]short_asparaginases_strict!$A$4:$B$160,2,FALSE),0)</f>
        <v>0</v>
      </c>
    </row>
    <row r="2560" spans="1:4" x14ac:dyDescent="0.25">
      <c r="A2560" t="s">
        <v>2560</v>
      </c>
      <c r="B2560" t="s">
        <v>4907</v>
      </c>
      <c r="C2560">
        <f>IFERROR(VLOOKUP(A2560,[1]long_asparaginases!$A$4:$B$2227,2,FALSE),0)</f>
        <v>0</v>
      </c>
      <c r="D2560">
        <f>IFERROR(VLOOKUP(A2560,[1]short_asparaginases_strict!$A$4:$B$160,2,FALSE),0)</f>
        <v>0</v>
      </c>
    </row>
    <row r="2561" spans="1:4" x14ac:dyDescent="0.25">
      <c r="A2561" t="s">
        <v>2561</v>
      </c>
      <c r="B2561" t="s">
        <v>4908</v>
      </c>
      <c r="C2561">
        <f>IFERROR(VLOOKUP(A2561,[1]long_asparaginases!$A$4:$B$2227,2,FALSE),0)</f>
        <v>0</v>
      </c>
      <c r="D2561">
        <f>IFERROR(VLOOKUP(A2561,[1]short_asparaginases_strict!$A$4:$B$160,2,FALSE),0)</f>
        <v>0</v>
      </c>
    </row>
    <row r="2562" spans="1:4" x14ac:dyDescent="0.25">
      <c r="A2562" t="s">
        <v>2562</v>
      </c>
      <c r="B2562" t="s">
        <v>4908</v>
      </c>
      <c r="C2562">
        <f>IFERROR(VLOOKUP(A2562,[1]long_asparaginases!$A$4:$B$2227,2,FALSE),0)</f>
        <v>0</v>
      </c>
      <c r="D2562">
        <f>IFERROR(VLOOKUP(A2562,[1]short_asparaginases_strict!$A$4:$B$160,2,FALSE),0)</f>
        <v>0</v>
      </c>
    </row>
    <row r="2563" spans="1:4" x14ac:dyDescent="0.25">
      <c r="A2563" t="s">
        <v>2563</v>
      </c>
      <c r="B2563" t="s">
        <v>4909</v>
      </c>
      <c r="C2563">
        <f>IFERROR(VLOOKUP(A2563,[1]long_asparaginases!$A$4:$B$2227,2,FALSE),0)</f>
        <v>2</v>
      </c>
      <c r="D2563">
        <f>IFERROR(VLOOKUP(A2563,[1]short_asparaginases_strict!$A$4:$B$160,2,FALSE),0)</f>
        <v>0</v>
      </c>
    </row>
    <row r="2564" spans="1:4" x14ac:dyDescent="0.25">
      <c r="A2564" t="s">
        <v>2564</v>
      </c>
      <c r="B2564" t="s">
        <v>4910</v>
      </c>
      <c r="C2564">
        <f>IFERROR(VLOOKUP(A2564,[1]long_asparaginases!$A$4:$B$2227,2,FALSE),0)</f>
        <v>0</v>
      </c>
      <c r="D2564">
        <f>IFERROR(VLOOKUP(A2564,[1]short_asparaginases_strict!$A$4:$B$160,2,FALSE),0)</f>
        <v>0</v>
      </c>
    </row>
    <row r="2565" spans="1:4" x14ac:dyDescent="0.25">
      <c r="A2565" t="s">
        <v>2565</v>
      </c>
      <c r="B2565" t="s">
        <v>4911</v>
      </c>
      <c r="C2565">
        <f>IFERROR(VLOOKUP(A2565,[1]long_asparaginases!$A$4:$B$2227,2,FALSE),0)</f>
        <v>0</v>
      </c>
      <c r="D2565">
        <f>IFERROR(VLOOKUP(A2565,[1]short_asparaginases_strict!$A$4:$B$160,2,FALSE),0)</f>
        <v>0</v>
      </c>
    </row>
    <row r="2566" spans="1:4" x14ac:dyDescent="0.25">
      <c r="A2566" t="s">
        <v>2566</v>
      </c>
      <c r="B2566" t="s">
        <v>4912</v>
      </c>
      <c r="C2566">
        <f>IFERROR(VLOOKUP(A2566,[1]long_asparaginases!$A$4:$B$2227,2,FALSE),0)</f>
        <v>0</v>
      </c>
      <c r="D2566">
        <f>IFERROR(VLOOKUP(A2566,[1]short_asparaginases_strict!$A$4:$B$160,2,FALSE),0)</f>
        <v>0</v>
      </c>
    </row>
    <row r="2567" spans="1:4" x14ac:dyDescent="0.25">
      <c r="A2567" t="s">
        <v>2567</v>
      </c>
      <c r="B2567" t="s">
        <v>4913</v>
      </c>
      <c r="C2567">
        <f>IFERROR(VLOOKUP(A2567,[1]long_asparaginases!$A$4:$B$2227,2,FALSE),0)</f>
        <v>0</v>
      </c>
      <c r="D2567">
        <f>IFERROR(VLOOKUP(A2567,[1]short_asparaginases_strict!$A$4:$B$160,2,FALSE),0)</f>
        <v>0</v>
      </c>
    </row>
    <row r="2568" spans="1:4" x14ac:dyDescent="0.25">
      <c r="A2568" t="s">
        <v>2568</v>
      </c>
      <c r="B2568" t="s">
        <v>4914</v>
      </c>
      <c r="C2568">
        <f>IFERROR(VLOOKUP(A2568,[1]long_asparaginases!$A$4:$B$2227,2,FALSE),0)</f>
        <v>0</v>
      </c>
      <c r="D2568">
        <f>IFERROR(VLOOKUP(A2568,[1]short_asparaginases_strict!$A$4:$B$160,2,FALSE),0)</f>
        <v>0</v>
      </c>
    </row>
    <row r="2569" spans="1:4" x14ac:dyDescent="0.25">
      <c r="A2569" t="s">
        <v>2569</v>
      </c>
      <c r="B2569" t="s">
        <v>4915</v>
      </c>
      <c r="C2569">
        <f>IFERROR(VLOOKUP(A2569,[1]long_asparaginases!$A$4:$B$2227,2,FALSE),0)</f>
        <v>1</v>
      </c>
      <c r="D2569">
        <f>IFERROR(VLOOKUP(A2569,[1]short_asparaginases_strict!$A$4:$B$160,2,FALSE),0)</f>
        <v>0</v>
      </c>
    </row>
    <row r="2570" spans="1:4" x14ac:dyDescent="0.25">
      <c r="A2570" t="s">
        <v>2570</v>
      </c>
      <c r="B2570" t="s">
        <v>4916</v>
      </c>
      <c r="C2570">
        <f>IFERROR(VLOOKUP(A2570,[1]long_asparaginases!$A$4:$B$2227,2,FALSE),0)</f>
        <v>1</v>
      </c>
      <c r="D2570">
        <f>IFERROR(VLOOKUP(A2570,[1]short_asparaginases_strict!$A$4:$B$160,2,FALSE),0)</f>
        <v>0</v>
      </c>
    </row>
    <row r="2571" spans="1:4" x14ac:dyDescent="0.25">
      <c r="A2571" t="s">
        <v>2571</v>
      </c>
      <c r="B2571" t="s">
        <v>4917</v>
      </c>
      <c r="C2571">
        <f>IFERROR(VLOOKUP(A2571,[1]long_asparaginases!$A$4:$B$2227,2,FALSE),0)</f>
        <v>0</v>
      </c>
      <c r="D2571">
        <f>IFERROR(VLOOKUP(A2571,[1]short_asparaginases_strict!$A$4:$B$160,2,FALSE),0)</f>
        <v>0</v>
      </c>
    </row>
    <row r="2572" spans="1:4" x14ac:dyDescent="0.25">
      <c r="A2572" t="s">
        <v>2572</v>
      </c>
      <c r="B2572" t="s">
        <v>4918</v>
      </c>
      <c r="C2572">
        <f>IFERROR(VLOOKUP(A2572,[1]long_asparaginases!$A$4:$B$2227,2,FALSE),0)</f>
        <v>2</v>
      </c>
      <c r="D2572">
        <f>IFERROR(VLOOKUP(A2572,[1]short_asparaginases_strict!$A$4:$B$160,2,FALSE),0)</f>
        <v>0</v>
      </c>
    </row>
    <row r="2573" spans="1:4" x14ac:dyDescent="0.25">
      <c r="A2573" t="s">
        <v>2573</v>
      </c>
      <c r="B2573" t="s">
        <v>4919</v>
      </c>
      <c r="C2573">
        <f>IFERROR(VLOOKUP(A2573,[1]long_asparaginases!$A$4:$B$2227,2,FALSE),0)</f>
        <v>0</v>
      </c>
      <c r="D2573">
        <f>IFERROR(VLOOKUP(A2573,[1]short_asparaginases_strict!$A$4:$B$160,2,FALSE),0)</f>
        <v>0</v>
      </c>
    </row>
    <row r="2574" spans="1:4" x14ac:dyDescent="0.25">
      <c r="A2574" t="s">
        <v>2574</v>
      </c>
      <c r="B2574" t="s">
        <v>4920</v>
      </c>
      <c r="C2574">
        <f>IFERROR(VLOOKUP(A2574,[1]long_asparaginases!$A$4:$B$2227,2,FALSE),0)</f>
        <v>2</v>
      </c>
      <c r="D2574">
        <f>IFERROR(VLOOKUP(A2574,[1]short_asparaginases_strict!$A$4:$B$160,2,FALSE),0)</f>
        <v>0</v>
      </c>
    </row>
    <row r="2575" spans="1:4" x14ac:dyDescent="0.25">
      <c r="A2575" t="s">
        <v>2575</v>
      </c>
      <c r="B2575" t="s">
        <v>4921</v>
      </c>
      <c r="C2575">
        <f>IFERROR(VLOOKUP(A2575,[1]long_asparaginases!$A$4:$B$2227,2,FALSE),0)</f>
        <v>2</v>
      </c>
      <c r="D2575">
        <f>IFERROR(VLOOKUP(A2575,[1]short_asparaginases_strict!$A$4:$B$160,2,FALSE),0)</f>
        <v>0</v>
      </c>
    </row>
    <row r="2576" spans="1:4" x14ac:dyDescent="0.25">
      <c r="A2576" t="s">
        <v>2576</v>
      </c>
      <c r="B2576" t="s">
        <v>4922</v>
      </c>
      <c r="C2576">
        <f>IFERROR(VLOOKUP(A2576,[1]long_asparaginases!$A$4:$B$2227,2,FALSE),0)</f>
        <v>0</v>
      </c>
      <c r="D2576">
        <f>IFERROR(VLOOKUP(A2576,[1]short_asparaginases_strict!$A$4:$B$160,2,FALSE),0)</f>
        <v>0</v>
      </c>
    </row>
    <row r="2577" spans="1:4" x14ac:dyDescent="0.25">
      <c r="A2577" t="s">
        <v>2577</v>
      </c>
      <c r="B2577" t="s">
        <v>4923</v>
      </c>
      <c r="C2577">
        <f>IFERROR(VLOOKUP(A2577,[1]long_asparaginases!$A$4:$B$2227,2,FALSE),0)</f>
        <v>1</v>
      </c>
      <c r="D2577">
        <f>IFERROR(VLOOKUP(A2577,[1]short_asparaginases_strict!$A$4:$B$160,2,FALSE),0)</f>
        <v>0</v>
      </c>
    </row>
    <row r="2578" spans="1:4" x14ac:dyDescent="0.25">
      <c r="A2578" t="s">
        <v>2578</v>
      </c>
      <c r="B2578" t="s">
        <v>4924</v>
      </c>
      <c r="C2578">
        <f>IFERROR(VLOOKUP(A2578,[1]long_asparaginases!$A$4:$B$2227,2,FALSE),0)</f>
        <v>1</v>
      </c>
      <c r="D2578">
        <f>IFERROR(VLOOKUP(A2578,[1]short_asparaginases_strict!$A$4:$B$160,2,FALSE),0)</f>
        <v>0</v>
      </c>
    </row>
    <row r="2579" spans="1:4" x14ac:dyDescent="0.25">
      <c r="A2579" t="s">
        <v>2579</v>
      </c>
      <c r="B2579" t="s">
        <v>4925</v>
      </c>
      <c r="C2579">
        <f>IFERROR(VLOOKUP(A2579,[1]long_asparaginases!$A$4:$B$2227,2,FALSE),0)</f>
        <v>0</v>
      </c>
      <c r="D2579">
        <f>IFERROR(VLOOKUP(A2579,[1]short_asparaginases_strict!$A$4:$B$160,2,FALSE),0)</f>
        <v>0</v>
      </c>
    </row>
    <row r="2580" spans="1:4" x14ac:dyDescent="0.25">
      <c r="A2580" t="s">
        <v>2580</v>
      </c>
      <c r="B2580" t="s">
        <v>4926</v>
      </c>
      <c r="C2580">
        <f>IFERROR(VLOOKUP(A2580,[1]long_asparaginases!$A$4:$B$2227,2,FALSE),0)</f>
        <v>1</v>
      </c>
      <c r="D2580">
        <f>IFERROR(VLOOKUP(A2580,[1]short_asparaginases_strict!$A$4:$B$160,2,FALSE),0)</f>
        <v>0</v>
      </c>
    </row>
    <row r="2581" spans="1:4" x14ac:dyDescent="0.25">
      <c r="A2581" t="s">
        <v>2581</v>
      </c>
      <c r="B2581" t="s">
        <v>4927</v>
      </c>
      <c r="C2581">
        <f>IFERROR(VLOOKUP(A2581,[1]long_asparaginases!$A$4:$B$2227,2,FALSE),0)</f>
        <v>1</v>
      </c>
      <c r="D2581">
        <f>IFERROR(VLOOKUP(A2581,[1]short_asparaginases_strict!$A$4:$B$160,2,FALSE),0)</f>
        <v>0</v>
      </c>
    </row>
    <row r="2582" spans="1:4" x14ac:dyDescent="0.25">
      <c r="A2582" t="s">
        <v>2582</v>
      </c>
      <c r="B2582" t="s">
        <v>4928</v>
      </c>
      <c r="C2582">
        <f>IFERROR(VLOOKUP(A2582,[1]long_asparaginases!$A$4:$B$2227,2,FALSE),0)</f>
        <v>1</v>
      </c>
      <c r="D2582">
        <f>IFERROR(VLOOKUP(A2582,[1]short_asparaginases_strict!$A$4:$B$160,2,FALSE),0)</f>
        <v>0</v>
      </c>
    </row>
    <row r="2583" spans="1:4" x14ac:dyDescent="0.25">
      <c r="A2583" t="s">
        <v>2583</v>
      </c>
      <c r="B2583" t="s">
        <v>4928</v>
      </c>
      <c r="C2583">
        <f>IFERROR(VLOOKUP(A2583,[1]long_asparaginases!$A$4:$B$2227,2,FALSE),0)</f>
        <v>1</v>
      </c>
      <c r="D2583">
        <f>IFERROR(VLOOKUP(A2583,[1]short_asparaginases_strict!$A$4:$B$160,2,FALSE),0)</f>
        <v>0</v>
      </c>
    </row>
    <row r="2584" spans="1:4" x14ac:dyDescent="0.25">
      <c r="A2584" t="s">
        <v>2584</v>
      </c>
      <c r="B2584" t="s">
        <v>4928</v>
      </c>
      <c r="C2584">
        <f>IFERROR(VLOOKUP(A2584,[1]long_asparaginases!$A$4:$B$2227,2,FALSE),0)</f>
        <v>1</v>
      </c>
      <c r="D2584">
        <f>IFERROR(VLOOKUP(A2584,[1]short_asparaginases_strict!$A$4:$B$160,2,FALSE),0)</f>
        <v>0</v>
      </c>
    </row>
    <row r="2585" spans="1:4" x14ac:dyDescent="0.25">
      <c r="A2585" t="s">
        <v>2585</v>
      </c>
      <c r="B2585" t="s">
        <v>4929</v>
      </c>
      <c r="C2585">
        <f>IFERROR(VLOOKUP(A2585,[1]long_asparaginases!$A$4:$B$2227,2,FALSE),0)</f>
        <v>1</v>
      </c>
      <c r="D2585">
        <f>IFERROR(VLOOKUP(A2585,[1]short_asparaginases_strict!$A$4:$B$160,2,FALSE),0)</f>
        <v>0</v>
      </c>
    </row>
    <row r="2586" spans="1:4" x14ac:dyDescent="0.25">
      <c r="A2586" t="s">
        <v>2586</v>
      </c>
      <c r="B2586" t="s">
        <v>4930</v>
      </c>
      <c r="C2586">
        <f>IFERROR(VLOOKUP(A2586,[1]long_asparaginases!$A$4:$B$2227,2,FALSE),0)</f>
        <v>0</v>
      </c>
      <c r="D2586">
        <f>IFERROR(VLOOKUP(A2586,[1]short_asparaginases_strict!$A$4:$B$160,2,FALSE),0)</f>
        <v>0</v>
      </c>
    </row>
    <row r="2587" spans="1:4" x14ac:dyDescent="0.25">
      <c r="A2587" t="s">
        <v>2587</v>
      </c>
      <c r="B2587" t="s">
        <v>4930</v>
      </c>
      <c r="C2587">
        <f>IFERROR(VLOOKUP(A2587,[1]long_asparaginases!$A$4:$B$2227,2,FALSE),0)</f>
        <v>1</v>
      </c>
      <c r="D2587">
        <f>IFERROR(VLOOKUP(A2587,[1]short_asparaginases_strict!$A$4:$B$160,2,FALSE),0)</f>
        <v>0</v>
      </c>
    </row>
    <row r="2588" spans="1:4" x14ac:dyDescent="0.25">
      <c r="A2588" t="s">
        <v>2588</v>
      </c>
      <c r="B2588" t="s">
        <v>4931</v>
      </c>
      <c r="C2588">
        <f>IFERROR(VLOOKUP(A2588,[1]long_asparaginases!$A$4:$B$2227,2,FALSE),0)</f>
        <v>0</v>
      </c>
      <c r="D2588">
        <f>IFERROR(VLOOKUP(A2588,[1]short_asparaginases_strict!$A$4:$B$160,2,FALSE),0)</f>
        <v>0</v>
      </c>
    </row>
    <row r="2589" spans="1:4" x14ac:dyDescent="0.25">
      <c r="A2589" t="s">
        <v>2589</v>
      </c>
      <c r="B2589" t="s">
        <v>4932</v>
      </c>
      <c r="C2589">
        <f>IFERROR(VLOOKUP(A2589,[1]long_asparaginases!$A$4:$B$2227,2,FALSE),0)</f>
        <v>0</v>
      </c>
      <c r="D2589">
        <f>IFERROR(VLOOKUP(A2589,[1]short_asparaginases_strict!$A$4:$B$160,2,FALSE),0)</f>
        <v>0</v>
      </c>
    </row>
    <row r="2590" spans="1:4" x14ac:dyDescent="0.25">
      <c r="A2590" t="s">
        <v>2590</v>
      </c>
      <c r="B2590" t="s">
        <v>4933</v>
      </c>
      <c r="C2590">
        <f>IFERROR(VLOOKUP(A2590,[1]long_asparaginases!$A$4:$B$2227,2,FALSE),0)</f>
        <v>0</v>
      </c>
      <c r="D2590">
        <f>IFERROR(VLOOKUP(A2590,[1]short_asparaginases_strict!$A$4:$B$160,2,FALSE),0)</f>
        <v>0</v>
      </c>
    </row>
    <row r="2591" spans="1:4" x14ac:dyDescent="0.25">
      <c r="A2591" t="s">
        <v>2591</v>
      </c>
      <c r="B2591" t="s">
        <v>4933</v>
      </c>
      <c r="C2591">
        <f>IFERROR(VLOOKUP(A2591,[1]long_asparaginases!$A$4:$B$2227,2,FALSE),0)</f>
        <v>0</v>
      </c>
      <c r="D2591">
        <f>IFERROR(VLOOKUP(A2591,[1]short_asparaginases_strict!$A$4:$B$160,2,FALSE),0)</f>
        <v>0</v>
      </c>
    </row>
    <row r="2592" spans="1:4" x14ac:dyDescent="0.25">
      <c r="A2592" t="s">
        <v>2592</v>
      </c>
      <c r="B2592" t="s">
        <v>4933</v>
      </c>
      <c r="C2592">
        <f>IFERROR(VLOOKUP(A2592,[1]long_asparaginases!$A$4:$B$2227,2,FALSE),0)</f>
        <v>0</v>
      </c>
      <c r="D2592">
        <f>IFERROR(VLOOKUP(A2592,[1]short_asparaginases_strict!$A$4:$B$160,2,FALSE),0)</f>
        <v>0</v>
      </c>
    </row>
    <row r="2593" spans="1:4" x14ac:dyDescent="0.25">
      <c r="A2593" t="s">
        <v>2593</v>
      </c>
      <c r="B2593" t="s">
        <v>4933</v>
      </c>
      <c r="C2593">
        <f>IFERROR(VLOOKUP(A2593,[1]long_asparaginases!$A$4:$B$2227,2,FALSE),0)</f>
        <v>0</v>
      </c>
      <c r="D2593">
        <f>IFERROR(VLOOKUP(A2593,[1]short_asparaginases_strict!$A$4:$B$160,2,FALSE),0)</f>
        <v>0</v>
      </c>
    </row>
    <row r="2594" spans="1:4" x14ac:dyDescent="0.25">
      <c r="A2594" t="s">
        <v>2594</v>
      </c>
      <c r="B2594" t="s">
        <v>4933</v>
      </c>
      <c r="C2594">
        <f>IFERROR(VLOOKUP(A2594,[1]long_asparaginases!$A$4:$B$2227,2,FALSE),0)</f>
        <v>0</v>
      </c>
      <c r="D2594">
        <f>IFERROR(VLOOKUP(A2594,[1]short_asparaginases_strict!$A$4:$B$160,2,FALSE),0)</f>
        <v>0</v>
      </c>
    </row>
    <row r="2595" spans="1:4" x14ac:dyDescent="0.25">
      <c r="A2595" t="s">
        <v>2595</v>
      </c>
      <c r="B2595" t="s">
        <v>4933</v>
      </c>
      <c r="C2595">
        <f>IFERROR(VLOOKUP(A2595,[1]long_asparaginases!$A$4:$B$2227,2,FALSE),0)</f>
        <v>0</v>
      </c>
      <c r="D2595">
        <f>IFERROR(VLOOKUP(A2595,[1]short_asparaginases_strict!$A$4:$B$160,2,FALSE),0)</f>
        <v>0</v>
      </c>
    </row>
    <row r="2596" spans="1:4" x14ac:dyDescent="0.25">
      <c r="A2596" t="s">
        <v>2596</v>
      </c>
      <c r="B2596" t="s">
        <v>4933</v>
      </c>
      <c r="C2596">
        <f>IFERROR(VLOOKUP(A2596,[1]long_asparaginases!$A$4:$B$2227,2,FALSE),0)</f>
        <v>0</v>
      </c>
      <c r="D2596">
        <f>IFERROR(VLOOKUP(A2596,[1]short_asparaginases_strict!$A$4:$B$160,2,FALSE),0)</f>
        <v>0</v>
      </c>
    </row>
    <row r="2597" spans="1:4" x14ac:dyDescent="0.25">
      <c r="A2597" t="s">
        <v>2597</v>
      </c>
      <c r="B2597" t="s">
        <v>4933</v>
      </c>
      <c r="C2597">
        <f>IFERROR(VLOOKUP(A2597,[1]long_asparaginases!$A$4:$B$2227,2,FALSE),0)</f>
        <v>0</v>
      </c>
      <c r="D2597">
        <f>IFERROR(VLOOKUP(A2597,[1]short_asparaginases_strict!$A$4:$B$160,2,FALSE),0)</f>
        <v>0</v>
      </c>
    </row>
    <row r="2598" spans="1:4" x14ac:dyDescent="0.25">
      <c r="A2598" t="s">
        <v>2598</v>
      </c>
      <c r="B2598" t="s">
        <v>4933</v>
      </c>
      <c r="C2598">
        <f>IFERROR(VLOOKUP(A2598,[1]long_asparaginases!$A$4:$B$2227,2,FALSE),0)</f>
        <v>0</v>
      </c>
      <c r="D2598">
        <f>IFERROR(VLOOKUP(A2598,[1]short_asparaginases_strict!$A$4:$B$160,2,FALSE),0)</f>
        <v>0</v>
      </c>
    </row>
    <row r="2599" spans="1:4" x14ac:dyDescent="0.25">
      <c r="A2599" t="s">
        <v>2599</v>
      </c>
      <c r="B2599" t="s">
        <v>4933</v>
      </c>
      <c r="C2599">
        <f>IFERROR(VLOOKUP(A2599,[1]long_asparaginases!$A$4:$B$2227,2,FALSE),0)</f>
        <v>0</v>
      </c>
      <c r="D2599">
        <f>IFERROR(VLOOKUP(A2599,[1]short_asparaginases_strict!$A$4:$B$160,2,FALSE),0)</f>
        <v>0</v>
      </c>
    </row>
    <row r="2600" spans="1:4" x14ac:dyDescent="0.25">
      <c r="A2600" t="s">
        <v>2600</v>
      </c>
      <c r="B2600" t="s">
        <v>4933</v>
      </c>
      <c r="C2600">
        <f>IFERROR(VLOOKUP(A2600,[1]long_asparaginases!$A$4:$B$2227,2,FALSE),0)</f>
        <v>0</v>
      </c>
      <c r="D2600">
        <f>IFERROR(VLOOKUP(A2600,[1]short_asparaginases_strict!$A$4:$B$160,2,FALSE),0)</f>
        <v>0</v>
      </c>
    </row>
    <row r="2601" spans="1:4" x14ac:dyDescent="0.25">
      <c r="A2601" t="s">
        <v>2601</v>
      </c>
      <c r="B2601" t="s">
        <v>4933</v>
      </c>
      <c r="C2601">
        <f>IFERROR(VLOOKUP(A2601,[1]long_asparaginases!$A$4:$B$2227,2,FALSE),0)</f>
        <v>0</v>
      </c>
      <c r="D2601">
        <f>IFERROR(VLOOKUP(A2601,[1]short_asparaginases_strict!$A$4:$B$160,2,FALSE),0)</f>
        <v>0</v>
      </c>
    </row>
    <row r="2602" spans="1:4" x14ac:dyDescent="0.25">
      <c r="A2602" t="s">
        <v>2602</v>
      </c>
      <c r="B2602" t="s">
        <v>4934</v>
      </c>
      <c r="C2602">
        <f>IFERROR(VLOOKUP(A2602,[1]long_asparaginases!$A$4:$B$2227,2,FALSE),0)</f>
        <v>0</v>
      </c>
      <c r="D2602">
        <f>IFERROR(VLOOKUP(A2602,[1]short_asparaginases_strict!$A$4:$B$160,2,FALSE),0)</f>
        <v>0</v>
      </c>
    </row>
    <row r="2603" spans="1:4" x14ac:dyDescent="0.25">
      <c r="A2603" t="s">
        <v>2603</v>
      </c>
      <c r="B2603" t="s">
        <v>4934</v>
      </c>
      <c r="C2603">
        <f>IFERROR(VLOOKUP(A2603,[1]long_asparaginases!$A$4:$B$2227,2,FALSE),0)</f>
        <v>0</v>
      </c>
      <c r="D2603">
        <f>IFERROR(VLOOKUP(A2603,[1]short_asparaginases_strict!$A$4:$B$160,2,FALSE),0)</f>
        <v>0</v>
      </c>
    </row>
    <row r="2604" spans="1:4" x14ac:dyDescent="0.25">
      <c r="A2604" t="s">
        <v>2604</v>
      </c>
      <c r="B2604" t="s">
        <v>4935</v>
      </c>
      <c r="C2604">
        <f>IFERROR(VLOOKUP(A2604,[1]long_asparaginases!$A$4:$B$2227,2,FALSE),0)</f>
        <v>1</v>
      </c>
      <c r="D2604">
        <f>IFERROR(VLOOKUP(A2604,[1]short_asparaginases_strict!$A$4:$B$160,2,FALSE),0)</f>
        <v>0</v>
      </c>
    </row>
    <row r="2605" spans="1:4" x14ac:dyDescent="0.25">
      <c r="A2605" t="s">
        <v>2605</v>
      </c>
      <c r="B2605" t="s">
        <v>4936</v>
      </c>
      <c r="C2605">
        <f>IFERROR(VLOOKUP(A2605,[1]long_asparaginases!$A$4:$B$2227,2,FALSE),0)</f>
        <v>1</v>
      </c>
      <c r="D2605">
        <f>IFERROR(VLOOKUP(A2605,[1]short_asparaginases_strict!$A$4:$B$160,2,FALSE),0)</f>
        <v>0</v>
      </c>
    </row>
    <row r="2606" spans="1:4" x14ac:dyDescent="0.25">
      <c r="A2606" t="s">
        <v>2606</v>
      </c>
      <c r="B2606" t="s">
        <v>4936</v>
      </c>
      <c r="C2606">
        <f>IFERROR(VLOOKUP(A2606,[1]long_asparaginases!$A$4:$B$2227,2,FALSE),0)</f>
        <v>1</v>
      </c>
      <c r="D2606">
        <f>IFERROR(VLOOKUP(A2606,[1]short_asparaginases_strict!$A$4:$B$160,2,FALSE),0)</f>
        <v>0</v>
      </c>
    </row>
    <row r="2607" spans="1:4" x14ac:dyDescent="0.25">
      <c r="A2607" t="s">
        <v>2607</v>
      </c>
      <c r="B2607" t="s">
        <v>4936</v>
      </c>
      <c r="C2607">
        <f>IFERROR(VLOOKUP(A2607,[1]long_asparaginases!$A$4:$B$2227,2,FALSE),0)</f>
        <v>1</v>
      </c>
      <c r="D2607">
        <f>IFERROR(VLOOKUP(A2607,[1]short_asparaginases_strict!$A$4:$B$160,2,FALSE),0)</f>
        <v>0</v>
      </c>
    </row>
    <row r="2608" spans="1:4" x14ac:dyDescent="0.25">
      <c r="A2608" t="s">
        <v>2608</v>
      </c>
      <c r="B2608" t="s">
        <v>4936</v>
      </c>
      <c r="C2608">
        <f>IFERROR(VLOOKUP(A2608,[1]long_asparaginases!$A$4:$B$2227,2,FALSE),0)</f>
        <v>1</v>
      </c>
      <c r="D2608">
        <f>IFERROR(VLOOKUP(A2608,[1]short_asparaginases_strict!$A$4:$B$160,2,FALSE),0)</f>
        <v>0</v>
      </c>
    </row>
    <row r="2609" spans="1:4" x14ac:dyDescent="0.25">
      <c r="A2609" t="s">
        <v>2609</v>
      </c>
      <c r="B2609" t="s">
        <v>4936</v>
      </c>
      <c r="C2609">
        <f>IFERROR(VLOOKUP(A2609,[1]long_asparaginases!$A$4:$B$2227,2,FALSE),0)</f>
        <v>1</v>
      </c>
      <c r="D2609">
        <f>IFERROR(VLOOKUP(A2609,[1]short_asparaginases_strict!$A$4:$B$160,2,FALSE),0)</f>
        <v>0</v>
      </c>
    </row>
    <row r="2610" spans="1:4" x14ac:dyDescent="0.25">
      <c r="A2610" t="s">
        <v>2610</v>
      </c>
      <c r="B2610" t="s">
        <v>4936</v>
      </c>
      <c r="C2610">
        <f>IFERROR(VLOOKUP(A2610,[1]long_asparaginases!$A$4:$B$2227,2,FALSE),0)</f>
        <v>1</v>
      </c>
      <c r="D2610">
        <f>IFERROR(VLOOKUP(A2610,[1]short_asparaginases_strict!$A$4:$B$160,2,FALSE),0)</f>
        <v>0</v>
      </c>
    </row>
    <row r="2611" spans="1:4" x14ac:dyDescent="0.25">
      <c r="A2611" t="s">
        <v>2611</v>
      </c>
      <c r="B2611" t="s">
        <v>4936</v>
      </c>
      <c r="C2611">
        <f>IFERROR(VLOOKUP(A2611,[1]long_asparaginases!$A$4:$B$2227,2,FALSE),0)</f>
        <v>1</v>
      </c>
      <c r="D2611">
        <f>IFERROR(VLOOKUP(A2611,[1]short_asparaginases_strict!$A$4:$B$160,2,FALSE),0)</f>
        <v>0</v>
      </c>
    </row>
    <row r="2612" spans="1:4" x14ac:dyDescent="0.25">
      <c r="A2612" t="s">
        <v>2612</v>
      </c>
      <c r="B2612" t="s">
        <v>4936</v>
      </c>
      <c r="C2612">
        <f>IFERROR(VLOOKUP(A2612,[1]long_asparaginases!$A$4:$B$2227,2,FALSE),0)</f>
        <v>1</v>
      </c>
      <c r="D2612">
        <f>IFERROR(VLOOKUP(A2612,[1]short_asparaginases_strict!$A$4:$B$160,2,FALSE),0)</f>
        <v>0</v>
      </c>
    </row>
    <row r="2613" spans="1:4" x14ac:dyDescent="0.25">
      <c r="A2613" t="s">
        <v>2613</v>
      </c>
      <c r="B2613" t="s">
        <v>4936</v>
      </c>
      <c r="C2613">
        <f>IFERROR(VLOOKUP(A2613,[1]long_asparaginases!$A$4:$B$2227,2,FALSE),0)</f>
        <v>1</v>
      </c>
      <c r="D2613">
        <f>IFERROR(VLOOKUP(A2613,[1]short_asparaginases_strict!$A$4:$B$160,2,FALSE),0)</f>
        <v>0</v>
      </c>
    </row>
    <row r="2614" spans="1:4" x14ac:dyDescent="0.25">
      <c r="A2614" t="s">
        <v>2614</v>
      </c>
      <c r="B2614" t="s">
        <v>4936</v>
      </c>
      <c r="C2614">
        <f>IFERROR(VLOOKUP(A2614,[1]long_asparaginases!$A$4:$B$2227,2,FALSE),0)</f>
        <v>1</v>
      </c>
      <c r="D2614">
        <f>IFERROR(VLOOKUP(A2614,[1]short_asparaginases_strict!$A$4:$B$160,2,FALSE),0)</f>
        <v>0</v>
      </c>
    </row>
    <row r="2615" spans="1:4" x14ac:dyDescent="0.25">
      <c r="A2615" t="s">
        <v>2615</v>
      </c>
      <c r="B2615" t="s">
        <v>4936</v>
      </c>
      <c r="C2615">
        <f>IFERROR(VLOOKUP(A2615,[1]long_asparaginases!$A$4:$B$2227,2,FALSE),0)</f>
        <v>1</v>
      </c>
      <c r="D2615">
        <f>IFERROR(VLOOKUP(A2615,[1]short_asparaginases_strict!$A$4:$B$160,2,FALSE),0)</f>
        <v>0</v>
      </c>
    </row>
    <row r="2616" spans="1:4" x14ac:dyDescent="0.25">
      <c r="A2616" t="s">
        <v>2616</v>
      </c>
      <c r="B2616" t="s">
        <v>4937</v>
      </c>
      <c r="C2616">
        <f>IFERROR(VLOOKUP(A2616,[1]long_asparaginases!$A$4:$B$2227,2,FALSE),0)</f>
        <v>1</v>
      </c>
      <c r="D2616">
        <f>IFERROR(VLOOKUP(A2616,[1]short_asparaginases_strict!$A$4:$B$160,2,FALSE),0)</f>
        <v>0</v>
      </c>
    </row>
    <row r="2617" spans="1:4" x14ac:dyDescent="0.25">
      <c r="A2617" t="s">
        <v>2617</v>
      </c>
      <c r="B2617" t="s">
        <v>4938</v>
      </c>
      <c r="C2617">
        <f>IFERROR(VLOOKUP(A2617,[1]long_asparaginases!$A$4:$B$2227,2,FALSE),0)</f>
        <v>1</v>
      </c>
      <c r="D2617">
        <f>IFERROR(VLOOKUP(A2617,[1]short_asparaginases_strict!$A$4:$B$160,2,FALSE),0)</f>
        <v>0</v>
      </c>
    </row>
    <row r="2618" spans="1:4" x14ac:dyDescent="0.25">
      <c r="A2618" t="s">
        <v>2618</v>
      </c>
      <c r="B2618" t="s">
        <v>4938</v>
      </c>
      <c r="C2618">
        <f>IFERROR(VLOOKUP(A2618,[1]long_asparaginases!$A$4:$B$2227,2,FALSE),0)</f>
        <v>1</v>
      </c>
      <c r="D2618">
        <f>IFERROR(VLOOKUP(A2618,[1]short_asparaginases_strict!$A$4:$B$160,2,FALSE),0)</f>
        <v>0</v>
      </c>
    </row>
    <row r="2619" spans="1:4" x14ac:dyDescent="0.25">
      <c r="A2619" t="s">
        <v>2619</v>
      </c>
      <c r="B2619" t="s">
        <v>4939</v>
      </c>
      <c r="C2619">
        <f>IFERROR(VLOOKUP(A2619,[1]long_asparaginases!$A$4:$B$2227,2,FALSE),0)</f>
        <v>1</v>
      </c>
      <c r="D2619">
        <f>IFERROR(VLOOKUP(A2619,[1]short_asparaginases_strict!$A$4:$B$160,2,FALSE),0)</f>
        <v>0</v>
      </c>
    </row>
    <row r="2620" spans="1:4" x14ac:dyDescent="0.25">
      <c r="A2620" t="s">
        <v>2620</v>
      </c>
      <c r="B2620" t="s">
        <v>4940</v>
      </c>
      <c r="C2620">
        <f>IFERROR(VLOOKUP(A2620,[1]long_asparaginases!$A$4:$B$2227,2,FALSE),0)</f>
        <v>0</v>
      </c>
      <c r="D2620">
        <f>IFERROR(VLOOKUP(A2620,[1]short_asparaginases_strict!$A$4:$B$160,2,FALSE),0)</f>
        <v>0</v>
      </c>
    </row>
    <row r="2621" spans="1:4" x14ac:dyDescent="0.25">
      <c r="A2621" t="s">
        <v>2621</v>
      </c>
      <c r="B2621" t="s">
        <v>4941</v>
      </c>
      <c r="C2621">
        <f>IFERROR(VLOOKUP(A2621,[1]long_asparaginases!$A$4:$B$2227,2,FALSE),0)</f>
        <v>2</v>
      </c>
      <c r="D2621">
        <f>IFERROR(VLOOKUP(A2621,[1]short_asparaginases_strict!$A$4:$B$160,2,FALSE),0)</f>
        <v>0</v>
      </c>
    </row>
    <row r="2622" spans="1:4" x14ac:dyDescent="0.25">
      <c r="A2622" t="s">
        <v>2622</v>
      </c>
      <c r="B2622" t="s">
        <v>4941</v>
      </c>
      <c r="C2622">
        <f>IFERROR(VLOOKUP(A2622,[1]long_asparaginases!$A$4:$B$2227,2,FALSE),0)</f>
        <v>2</v>
      </c>
      <c r="D2622">
        <f>IFERROR(VLOOKUP(A2622,[1]short_asparaginases_strict!$A$4:$B$160,2,FALSE),0)</f>
        <v>0</v>
      </c>
    </row>
    <row r="2623" spans="1:4" x14ac:dyDescent="0.25">
      <c r="A2623" t="s">
        <v>2623</v>
      </c>
      <c r="B2623" t="s">
        <v>4942</v>
      </c>
      <c r="C2623">
        <f>IFERROR(VLOOKUP(A2623,[1]long_asparaginases!$A$4:$B$2227,2,FALSE),0)</f>
        <v>0</v>
      </c>
      <c r="D2623">
        <f>IFERROR(VLOOKUP(A2623,[1]short_asparaginases_strict!$A$4:$B$160,2,FALSE),0)</f>
        <v>0</v>
      </c>
    </row>
    <row r="2624" spans="1:4" x14ac:dyDescent="0.25">
      <c r="A2624" t="s">
        <v>2624</v>
      </c>
      <c r="B2624" t="s">
        <v>4943</v>
      </c>
      <c r="C2624">
        <f>IFERROR(VLOOKUP(A2624,[1]long_asparaginases!$A$4:$B$2227,2,FALSE),0)</f>
        <v>2</v>
      </c>
      <c r="D2624">
        <f>IFERROR(VLOOKUP(A2624,[1]short_asparaginases_strict!$A$4:$B$160,2,FALSE),0)</f>
        <v>0</v>
      </c>
    </row>
    <row r="2625" spans="1:4" x14ac:dyDescent="0.25">
      <c r="A2625" t="s">
        <v>2625</v>
      </c>
      <c r="B2625" t="s">
        <v>4943</v>
      </c>
      <c r="C2625">
        <f>IFERROR(VLOOKUP(A2625,[1]long_asparaginases!$A$4:$B$2227,2,FALSE),0)</f>
        <v>1</v>
      </c>
      <c r="D2625">
        <f>IFERROR(VLOOKUP(A2625,[1]short_asparaginases_strict!$A$4:$B$160,2,FALSE),0)</f>
        <v>0</v>
      </c>
    </row>
    <row r="2626" spans="1:4" x14ac:dyDescent="0.25">
      <c r="A2626" t="s">
        <v>2626</v>
      </c>
      <c r="B2626" t="s">
        <v>4944</v>
      </c>
      <c r="C2626">
        <f>IFERROR(VLOOKUP(A2626,[1]long_asparaginases!$A$4:$B$2227,2,FALSE),0)</f>
        <v>0</v>
      </c>
      <c r="D2626">
        <f>IFERROR(VLOOKUP(A2626,[1]short_asparaginases_strict!$A$4:$B$160,2,FALSE),0)</f>
        <v>0</v>
      </c>
    </row>
    <row r="2627" spans="1:4" x14ac:dyDescent="0.25">
      <c r="A2627" t="s">
        <v>2627</v>
      </c>
      <c r="B2627" t="s">
        <v>4945</v>
      </c>
      <c r="C2627">
        <f>IFERROR(VLOOKUP(A2627,[1]long_asparaginases!$A$4:$B$2227,2,FALSE),0)</f>
        <v>1</v>
      </c>
      <c r="D2627">
        <f>IFERROR(VLOOKUP(A2627,[1]short_asparaginases_strict!$A$4:$B$160,2,FALSE),0)</f>
        <v>0</v>
      </c>
    </row>
    <row r="2628" spans="1:4" x14ac:dyDescent="0.25">
      <c r="A2628" t="s">
        <v>2628</v>
      </c>
      <c r="B2628" t="s">
        <v>4946</v>
      </c>
      <c r="C2628">
        <f>IFERROR(VLOOKUP(A2628,[1]long_asparaginases!$A$4:$B$2227,2,FALSE),0)</f>
        <v>1</v>
      </c>
      <c r="D2628">
        <f>IFERROR(VLOOKUP(A2628,[1]short_asparaginases_strict!$A$4:$B$160,2,FALSE),0)</f>
        <v>0</v>
      </c>
    </row>
    <row r="2629" spans="1:4" x14ac:dyDescent="0.25">
      <c r="A2629" t="s">
        <v>2629</v>
      </c>
      <c r="B2629" t="s">
        <v>4946</v>
      </c>
      <c r="C2629">
        <f>IFERROR(VLOOKUP(A2629,[1]long_asparaginases!$A$4:$B$2227,2,FALSE),0)</f>
        <v>0</v>
      </c>
      <c r="D2629">
        <f>IFERROR(VLOOKUP(A2629,[1]short_asparaginases_strict!$A$4:$B$160,2,FALSE),0)</f>
        <v>0</v>
      </c>
    </row>
    <row r="2630" spans="1:4" x14ac:dyDescent="0.25">
      <c r="A2630" t="s">
        <v>2630</v>
      </c>
      <c r="B2630" t="s">
        <v>4947</v>
      </c>
      <c r="C2630">
        <f>IFERROR(VLOOKUP(A2630,[1]long_asparaginases!$A$4:$B$2227,2,FALSE),0)</f>
        <v>1</v>
      </c>
      <c r="D2630">
        <f>IFERROR(VLOOKUP(A2630,[1]short_asparaginases_strict!$A$4:$B$160,2,FALSE),0)</f>
        <v>0</v>
      </c>
    </row>
    <row r="2631" spans="1:4" x14ac:dyDescent="0.25">
      <c r="A2631" t="s">
        <v>2631</v>
      </c>
      <c r="B2631" t="s">
        <v>4947</v>
      </c>
      <c r="C2631">
        <f>IFERROR(VLOOKUP(A2631,[1]long_asparaginases!$A$4:$B$2227,2,FALSE),0)</f>
        <v>0</v>
      </c>
      <c r="D2631">
        <f>IFERROR(VLOOKUP(A2631,[1]short_asparaginases_strict!$A$4:$B$160,2,FALSE),0)</f>
        <v>0</v>
      </c>
    </row>
    <row r="2632" spans="1:4" x14ac:dyDescent="0.25">
      <c r="A2632" t="s">
        <v>2632</v>
      </c>
      <c r="B2632" t="s">
        <v>4948</v>
      </c>
      <c r="C2632">
        <f>IFERROR(VLOOKUP(A2632,[1]long_asparaginases!$A$4:$B$2227,2,FALSE),0)</f>
        <v>2</v>
      </c>
      <c r="D2632">
        <f>IFERROR(VLOOKUP(A2632,[1]short_asparaginases_strict!$A$4:$B$160,2,FALSE),0)</f>
        <v>0</v>
      </c>
    </row>
    <row r="2633" spans="1:4" x14ac:dyDescent="0.25">
      <c r="A2633" t="s">
        <v>2633</v>
      </c>
      <c r="B2633" t="s">
        <v>4949</v>
      </c>
      <c r="C2633">
        <f>IFERROR(VLOOKUP(A2633,[1]long_asparaginases!$A$4:$B$2227,2,FALSE),0)</f>
        <v>2</v>
      </c>
      <c r="D2633">
        <f>IFERROR(VLOOKUP(A2633,[1]short_asparaginases_strict!$A$4:$B$160,2,FALSE),0)</f>
        <v>0</v>
      </c>
    </row>
    <row r="2634" spans="1:4" x14ac:dyDescent="0.25">
      <c r="A2634" t="s">
        <v>2634</v>
      </c>
      <c r="B2634" t="s">
        <v>4949</v>
      </c>
      <c r="C2634">
        <f>IFERROR(VLOOKUP(A2634,[1]long_asparaginases!$A$4:$B$2227,2,FALSE),0)</f>
        <v>2</v>
      </c>
      <c r="D2634">
        <f>IFERROR(VLOOKUP(A2634,[1]short_asparaginases_strict!$A$4:$B$160,2,FALSE),0)</f>
        <v>0</v>
      </c>
    </row>
    <row r="2635" spans="1:4" x14ac:dyDescent="0.25">
      <c r="A2635" t="s">
        <v>2635</v>
      </c>
      <c r="B2635" t="s">
        <v>4949</v>
      </c>
      <c r="C2635">
        <f>IFERROR(VLOOKUP(A2635,[1]long_asparaginases!$A$4:$B$2227,2,FALSE),0)</f>
        <v>2</v>
      </c>
      <c r="D2635">
        <f>IFERROR(VLOOKUP(A2635,[1]short_asparaginases_strict!$A$4:$B$160,2,FALSE),0)</f>
        <v>0</v>
      </c>
    </row>
    <row r="2636" spans="1:4" x14ac:dyDescent="0.25">
      <c r="A2636" t="s">
        <v>2636</v>
      </c>
      <c r="B2636" t="s">
        <v>4949</v>
      </c>
      <c r="C2636">
        <f>IFERROR(VLOOKUP(A2636,[1]long_asparaginases!$A$4:$B$2227,2,FALSE),0)</f>
        <v>1</v>
      </c>
      <c r="D2636">
        <f>IFERROR(VLOOKUP(A2636,[1]short_asparaginases_strict!$A$4:$B$160,2,FALSE),0)</f>
        <v>0</v>
      </c>
    </row>
    <row r="2637" spans="1:4" x14ac:dyDescent="0.25">
      <c r="A2637" t="s">
        <v>2637</v>
      </c>
      <c r="B2637" t="s">
        <v>4949</v>
      </c>
      <c r="C2637">
        <f>IFERROR(VLOOKUP(A2637,[1]long_asparaginases!$A$4:$B$2227,2,FALSE),0)</f>
        <v>2</v>
      </c>
      <c r="D2637">
        <f>IFERROR(VLOOKUP(A2637,[1]short_asparaginases_strict!$A$4:$B$160,2,FALSE),0)</f>
        <v>0</v>
      </c>
    </row>
    <row r="2638" spans="1:4" x14ac:dyDescent="0.25">
      <c r="A2638" t="s">
        <v>2638</v>
      </c>
      <c r="B2638" t="s">
        <v>4949</v>
      </c>
      <c r="C2638">
        <f>IFERROR(VLOOKUP(A2638,[1]long_asparaginases!$A$4:$B$2227,2,FALSE),0)</f>
        <v>2</v>
      </c>
      <c r="D2638">
        <f>IFERROR(VLOOKUP(A2638,[1]short_asparaginases_strict!$A$4:$B$160,2,FALSE),0)</f>
        <v>0</v>
      </c>
    </row>
    <row r="2639" spans="1:4" x14ac:dyDescent="0.25">
      <c r="A2639" t="s">
        <v>2639</v>
      </c>
      <c r="B2639" t="s">
        <v>4949</v>
      </c>
      <c r="C2639">
        <f>IFERROR(VLOOKUP(A2639,[1]long_asparaginases!$A$4:$B$2227,2,FALSE),0)</f>
        <v>2</v>
      </c>
      <c r="D2639">
        <f>IFERROR(VLOOKUP(A2639,[1]short_asparaginases_strict!$A$4:$B$160,2,FALSE),0)</f>
        <v>0</v>
      </c>
    </row>
    <row r="2640" spans="1:4" x14ac:dyDescent="0.25">
      <c r="A2640" t="s">
        <v>2640</v>
      </c>
      <c r="B2640" t="s">
        <v>4949</v>
      </c>
      <c r="C2640">
        <f>IFERROR(VLOOKUP(A2640,[1]long_asparaginases!$A$4:$B$2227,2,FALSE),0)</f>
        <v>2</v>
      </c>
      <c r="D2640">
        <f>IFERROR(VLOOKUP(A2640,[1]short_asparaginases_strict!$A$4:$B$160,2,FALSE),0)</f>
        <v>0</v>
      </c>
    </row>
    <row r="2641" spans="1:4" x14ac:dyDescent="0.25">
      <c r="A2641" t="s">
        <v>2641</v>
      </c>
      <c r="B2641" t="s">
        <v>4949</v>
      </c>
      <c r="C2641">
        <f>IFERROR(VLOOKUP(A2641,[1]long_asparaginases!$A$4:$B$2227,2,FALSE),0)</f>
        <v>2</v>
      </c>
      <c r="D2641">
        <f>IFERROR(VLOOKUP(A2641,[1]short_asparaginases_strict!$A$4:$B$160,2,FALSE),0)</f>
        <v>0</v>
      </c>
    </row>
    <row r="2642" spans="1:4" x14ac:dyDescent="0.25">
      <c r="A2642" t="s">
        <v>2642</v>
      </c>
      <c r="B2642" t="s">
        <v>4949</v>
      </c>
      <c r="C2642">
        <f>IFERROR(VLOOKUP(A2642,[1]long_asparaginases!$A$4:$B$2227,2,FALSE),0)</f>
        <v>2</v>
      </c>
      <c r="D2642">
        <f>IFERROR(VLOOKUP(A2642,[1]short_asparaginases_strict!$A$4:$B$160,2,FALSE),0)</f>
        <v>0</v>
      </c>
    </row>
    <row r="2643" spans="1:4" x14ac:dyDescent="0.25">
      <c r="A2643" t="s">
        <v>2643</v>
      </c>
      <c r="B2643" t="s">
        <v>4949</v>
      </c>
      <c r="C2643">
        <f>IFERROR(VLOOKUP(A2643,[1]long_asparaginases!$A$4:$B$2227,2,FALSE),0)</f>
        <v>2</v>
      </c>
      <c r="D2643">
        <f>IFERROR(VLOOKUP(A2643,[1]short_asparaginases_strict!$A$4:$B$160,2,FALSE),0)</f>
        <v>0</v>
      </c>
    </row>
    <row r="2644" spans="1:4" x14ac:dyDescent="0.25">
      <c r="A2644" t="s">
        <v>2644</v>
      </c>
      <c r="B2644" t="s">
        <v>4949</v>
      </c>
      <c r="C2644">
        <f>IFERROR(VLOOKUP(A2644,[1]long_asparaginases!$A$4:$B$2227,2,FALSE),0)</f>
        <v>2</v>
      </c>
      <c r="D2644">
        <f>IFERROR(VLOOKUP(A2644,[1]short_asparaginases_strict!$A$4:$B$160,2,FALSE),0)</f>
        <v>0</v>
      </c>
    </row>
    <row r="2645" spans="1:4" x14ac:dyDescent="0.25">
      <c r="A2645" t="s">
        <v>2645</v>
      </c>
      <c r="B2645" t="s">
        <v>4949</v>
      </c>
      <c r="C2645">
        <f>IFERROR(VLOOKUP(A2645,[1]long_asparaginases!$A$4:$B$2227,2,FALSE),0)</f>
        <v>2</v>
      </c>
      <c r="D2645">
        <f>IFERROR(VLOOKUP(A2645,[1]short_asparaginases_strict!$A$4:$B$160,2,FALSE),0)</f>
        <v>0</v>
      </c>
    </row>
    <row r="2646" spans="1:4" x14ac:dyDescent="0.25">
      <c r="A2646" t="s">
        <v>2646</v>
      </c>
      <c r="B2646" t="s">
        <v>4949</v>
      </c>
      <c r="C2646">
        <f>IFERROR(VLOOKUP(A2646,[1]long_asparaginases!$A$4:$B$2227,2,FALSE),0)</f>
        <v>2</v>
      </c>
      <c r="D2646">
        <f>IFERROR(VLOOKUP(A2646,[1]short_asparaginases_strict!$A$4:$B$160,2,FALSE),0)</f>
        <v>0</v>
      </c>
    </row>
    <row r="2647" spans="1:4" x14ac:dyDescent="0.25">
      <c r="A2647" t="s">
        <v>2647</v>
      </c>
      <c r="B2647" t="s">
        <v>4949</v>
      </c>
      <c r="C2647">
        <f>IFERROR(VLOOKUP(A2647,[1]long_asparaginases!$A$4:$B$2227,2,FALSE),0)</f>
        <v>2</v>
      </c>
      <c r="D2647">
        <f>IFERROR(VLOOKUP(A2647,[1]short_asparaginases_strict!$A$4:$B$160,2,FALSE),0)</f>
        <v>0</v>
      </c>
    </row>
    <row r="2648" spans="1:4" x14ac:dyDescent="0.25">
      <c r="A2648" t="s">
        <v>2648</v>
      </c>
      <c r="B2648" t="s">
        <v>4949</v>
      </c>
      <c r="C2648">
        <f>IFERROR(VLOOKUP(A2648,[1]long_asparaginases!$A$4:$B$2227,2,FALSE),0)</f>
        <v>2</v>
      </c>
      <c r="D2648">
        <f>IFERROR(VLOOKUP(A2648,[1]short_asparaginases_strict!$A$4:$B$160,2,FALSE),0)</f>
        <v>0</v>
      </c>
    </row>
    <row r="2649" spans="1:4" x14ac:dyDescent="0.25">
      <c r="A2649" t="s">
        <v>2649</v>
      </c>
      <c r="B2649" t="s">
        <v>4949</v>
      </c>
      <c r="C2649">
        <f>IFERROR(VLOOKUP(A2649,[1]long_asparaginases!$A$4:$B$2227,2,FALSE),0)</f>
        <v>2</v>
      </c>
      <c r="D2649">
        <f>IFERROR(VLOOKUP(A2649,[1]short_asparaginases_strict!$A$4:$B$160,2,FALSE),0)</f>
        <v>0</v>
      </c>
    </row>
    <row r="2650" spans="1:4" x14ac:dyDescent="0.25">
      <c r="A2650" t="s">
        <v>2650</v>
      </c>
      <c r="B2650" t="s">
        <v>4949</v>
      </c>
      <c r="C2650">
        <f>IFERROR(VLOOKUP(A2650,[1]long_asparaginases!$A$4:$B$2227,2,FALSE),0)</f>
        <v>2</v>
      </c>
      <c r="D2650">
        <f>IFERROR(VLOOKUP(A2650,[1]short_asparaginases_strict!$A$4:$B$160,2,FALSE),0)</f>
        <v>0</v>
      </c>
    </row>
    <row r="2651" spans="1:4" x14ac:dyDescent="0.25">
      <c r="A2651" t="s">
        <v>2651</v>
      </c>
      <c r="B2651" t="s">
        <v>4949</v>
      </c>
      <c r="C2651">
        <f>IFERROR(VLOOKUP(A2651,[1]long_asparaginases!$A$4:$B$2227,2,FALSE),0)</f>
        <v>2</v>
      </c>
      <c r="D2651">
        <f>IFERROR(VLOOKUP(A2651,[1]short_asparaginases_strict!$A$4:$B$160,2,FALSE),0)</f>
        <v>0</v>
      </c>
    </row>
    <row r="2652" spans="1:4" x14ac:dyDescent="0.25">
      <c r="A2652" t="s">
        <v>2652</v>
      </c>
      <c r="B2652" t="s">
        <v>4949</v>
      </c>
      <c r="C2652">
        <f>IFERROR(VLOOKUP(A2652,[1]long_asparaginases!$A$4:$B$2227,2,FALSE),0)</f>
        <v>2</v>
      </c>
      <c r="D2652">
        <f>IFERROR(VLOOKUP(A2652,[1]short_asparaginases_strict!$A$4:$B$160,2,FALSE),0)</f>
        <v>0</v>
      </c>
    </row>
    <row r="2653" spans="1:4" x14ac:dyDescent="0.25">
      <c r="A2653" t="s">
        <v>2653</v>
      </c>
      <c r="B2653" t="s">
        <v>4949</v>
      </c>
      <c r="C2653">
        <f>IFERROR(VLOOKUP(A2653,[1]long_asparaginases!$A$4:$B$2227,2,FALSE),0)</f>
        <v>2</v>
      </c>
      <c r="D2653">
        <f>IFERROR(VLOOKUP(A2653,[1]short_asparaginases_strict!$A$4:$B$160,2,FALSE),0)</f>
        <v>0</v>
      </c>
    </row>
    <row r="2654" spans="1:4" x14ac:dyDescent="0.25">
      <c r="A2654" t="s">
        <v>2654</v>
      </c>
      <c r="B2654" t="s">
        <v>4949</v>
      </c>
      <c r="C2654">
        <f>IFERROR(VLOOKUP(A2654,[1]long_asparaginases!$A$4:$B$2227,2,FALSE),0)</f>
        <v>2</v>
      </c>
      <c r="D2654">
        <f>IFERROR(VLOOKUP(A2654,[1]short_asparaginases_strict!$A$4:$B$160,2,FALSE),0)</f>
        <v>0</v>
      </c>
    </row>
    <row r="2655" spans="1:4" x14ac:dyDescent="0.25">
      <c r="A2655" t="s">
        <v>2655</v>
      </c>
      <c r="B2655" t="s">
        <v>4950</v>
      </c>
      <c r="C2655">
        <f>IFERROR(VLOOKUP(A2655,[1]long_asparaginases!$A$4:$B$2227,2,FALSE),0)</f>
        <v>4</v>
      </c>
      <c r="D2655">
        <f>IFERROR(VLOOKUP(A2655,[1]short_asparaginases_strict!$A$4:$B$160,2,FALSE),0)</f>
        <v>0</v>
      </c>
    </row>
    <row r="2656" spans="1:4" x14ac:dyDescent="0.25">
      <c r="A2656" t="s">
        <v>2656</v>
      </c>
      <c r="B2656" t="s">
        <v>4951</v>
      </c>
      <c r="C2656">
        <f>IFERROR(VLOOKUP(A2656,[1]long_asparaginases!$A$4:$B$2227,2,FALSE),0)</f>
        <v>2</v>
      </c>
      <c r="D2656">
        <f>IFERROR(VLOOKUP(A2656,[1]short_asparaginases_strict!$A$4:$B$160,2,FALSE),0)</f>
        <v>0</v>
      </c>
    </row>
    <row r="2657" spans="1:4" x14ac:dyDescent="0.25">
      <c r="A2657" t="s">
        <v>2657</v>
      </c>
      <c r="B2657" t="s">
        <v>4952</v>
      </c>
      <c r="C2657">
        <f>IFERROR(VLOOKUP(A2657,[1]long_asparaginases!$A$4:$B$2227,2,FALSE),0)</f>
        <v>2</v>
      </c>
      <c r="D2657">
        <f>IFERROR(VLOOKUP(A2657,[1]short_asparaginases_strict!$A$4:$B$160,2,FALSE),0)</f>
        <v>0</v>
      </c>
    </row>
    <row r="2658" spans="1:4" x14ac:dyDescent="0.25">
      <c r="A2658" t="s">
        <v>2658</v>
      </c>
      <c r="B2658" t="s">
        <v>4952</v>
      </c>
      <c r="C2658">
        <f>IFERROR(VLOOKUP(A2658,[1]long_asparaginases!$A$4:$B$2227,2,FALSE),0)</f>
        <v>3</v>
      </c>
      <c r="D2658">
        <f>IFERROR(VLOOKUP(A2658,[1]short_asparaginases_strict!$A$4:$B$160,2,FALSE),0)</f>
        <v>0</v>
      </c>
    </row>
    <row r="2659" spans="1:4" x14ac:dyDescent="0.25">
      <c r="A2659" t="s">
        <v>2659</v>
      </c>
      <c r="B2659" t="s">
        <v>4953</v>
      </c>
      <c r="C2659">
        <f>IFERROR(VLOOKUP(A2659,[1]long_asparaginases!$A$4:$B$2227,2,FALSE),0)</f>
        <v>2</v>
      </c>
      <c r="D2659">
        <f>IFERROR(VLOOKUP(A2659,[1]short_asparaginases_strict!$A$4:$B$160,2,FALSE),0)</f>
        <v>0</v>
      </c>
    </row>
    <row r="2660" spans="1:4" x14ac:dyDescent="0.25">
      <c r="A2660" t="s">
        <v>2660</v>
      </c>
      <c r="B2660" t="s">
        <v>4953</v>
      </c>
      <c r="C2660">
        <f>IFERROR(VLOOKUP(A2660,[1]long_asparaginases!$A$4:$B$2227,2,FALSE),0)</f>
        <v>2</v>
      </c>
      <c r="D2660">
        <f>IFERROR(VLOOKUP(A2660,[1]short_asparaginases_strict!$A$4:$B$160,2,FALSE),0)</f>
        <v>0</v>
      </c>
    </row>
    <row r="2661" spans="1:4" x14ac:dyDescent="0.25">
      <c r="A2661" t="s">
        <v>2661</v>
      </c>
      <c r="B2661" t="s">
        <v>4953</v>
      </c>
      <c r="C2661">
        <f>IFERROR(VLOOKUP(A2661,[1]long_asparaginases!$A$4:$B$2227,2,FALSE),0)</f>
        <v>2</v>
      </c>
      <c r="D2661">
        <f>IFERROR(VLOOKUP(A2661,[1]short_asparaginases_strict!$A$4:$B$160,2,FALSE),0)</f>
        <v>0</v>
      </c>
    </row>
    <row r="2662" spans="1:4" x14ac:dyDescent="0.25">
      <c r="A2662" t="s">
        <v>2662</v>
      </c>
      <c r="B2662" t="s">
        <v>4954</v>
      </c>
      <c r="C2662">
        <f>IFERROR(VLOOKUP(A2662,[1]long_asparaginases!$A$4:$B$2227,2,FALSE),0)</f>
        <v>1</v>
      </c>
      <c r="D2662">
        <f>IFERROR(VLOOKUP(A2662,[1]short_asparaginases_strict!$A$4:$B$160,2,FALSE),0)</f>
        <v>0</v>
      </c>
    </row>
    <row r="2663" spans="1:4" x14ac:dyDescent="0.25">
      <c r="A2663" t="s">
        <v>2663</v>
      </c>
      <c r="B2663" t="s">
        <v>4955</v>
      </c>
      <c r="C2663">
        <f>IFERROR(VLOOKUP(A2663,[1]long_asparaginases!$A$4:$B$2227,2,FALSE),0)</f>
        <v>2</v>
      </c>
      <c r="D2663">
        <f>IFERROR(VLOOKUP(A2663,[1]short_asparaginases_strict!$A$4:$B$160,2,FALSE),0)</f>
        <v>0</v>
      </c>
    </row>
    <row r="2664" spans="1:4" x14ac:dyDescent="0.25">
      <c r="A2664" t="s">
        <v>2664</v>
      </c>
      <c r="B2664" t="s">
        <v>4956</v>
      </c>
      <c r="C2664">
        <f>IFERROR(VLOOKUP(A2664,[1]long_asparaginases!$A$4:$B$2227,2,FALSE),0)</f>
        <v>1</v>
      </c>
      <c r="D2664">
        <f>IFERROR(VLOOKUP(A2664,[1]short_asparaginases_strict!$A$4:$B$160,2,FALSE),0)</f>
        <v>0</v>
      </c>
    </row>
    <row r="2665" spans="1:4" x14ac:dyDescent="0.25">
      <c r="A2665" t="s">
        <v>2665</v>
      </c>
      <c r="B2665" t="s">
        <v>4957</v>
      </c>
      <c r="C2665">
        <f>IFERROR(VLOOKUP(A2665,[1]long_asparaginases!$A$4:$B$2227,2,FALSE),0)</f>
        <v>2</v>
      </c>
      <c r="D2665">
        <f>IFERROR(VLOOKUP(A2665,[1]short_asparaginases_strict!$A$4:$B$160,2,FALSE),0)</f>
        <v>0</v>
      </c>
    </row>
    <row r="2666" spans="1:4" x14ac:dyDescent="0.25">
      <c r="A2666" t="s">
        <v>2666</v>
      </c>
      <c r="B2666" t="s">
        <v>4958</v>
      </c>
      <c r="C2666">
        <f>IFERROR(VLOOKUP(A2666,[1]long_asparaginases!$A$4:$B$2227,2,FALSE),0)</f>
        <v>2</v>
      </c>
      <c r="D2666">
        <f>IFERROR(VLOOKUP(A2666,[1]short_asparaginases_strict!$A$4:$B$160,2,FALSE),0)</f>
        <v>0</v>
      </c>
    </row>
    <row r="2667" spans="1:4" x14ac:dyDescent="0.25">
      <c r="A2667" t="s">
        <v>2667</v>
      </c>
      <c r="B2667" t="s">
        <v>4958</v>
      </c>
      <c r="C2667">
        <f>IFERROR(VLOOKUP(A2667,[1]long_asparaginases!$A$4:$B$2227,2,FALSE),0)</f>
        <v>2</v>
      </c>
      <c r="D2667">
        <f>IFERROR(VLOOKUP(A2667,[1]short_asparaginases_strict!$A$4:$B$160,2,FALSE),0)</f>
        <v>0</v>
      </c>
    </row>
    <row r="2668" spans="1:4" x14ac:dyDescent="0.25">
      <c r="A2668" t="s">
        <v>2668</v>
      </c>
      <c r="B2668" t="s">
        <v>4958</v>
      </c>
      <c r="C2668">
        <f>IFERROR(VLOOKUP(A2668,[1]long_asparaginases!$A$4:$B$2227,2,FALSE),0)</f>
        <v>2</v>
      </c>
      <c r="D2668">
        <f>IFERROR(VLOOKUP(A2668,[1]short_asparaginases_strict!$A$4:$B$160,2,FALSE),0)</f>
        <v>0</v>
      </c>
    </row>
    <row r="2669" spans="1:4" x14ac:dyDescent="0.25">
      <c r="A2669" t="s">
        <v>2669</v>
      </c>
      <c r="B2669" t="s">
        <v>4958</v>
      </c>
      <c r="C2669">
        <f>IFERROR(VLOOKUP(A2669,[1]long_asparaginases!$A$4:$B$2227,2,FALSE),0)</f>
        <v>1</v>
      </c>
      <c r="D2669">
        <f>IFERROR(VLOOKUP(A2669,[1]short_asparaginases_strict!$A$4:$B$160,2,FALSE),0)</f>
        <v>0</v>
      </c>
    </row>
    <row r="2670" spans="1:4" x14ac:dyDescent="0.25">
      <c r="A2670" t="s">
        <v>2670</v>
      </c>
      <c r="B2670" t="s">
        <v>4958</v>
      </c>
      <c r="C2670">
        <f>IFERROR(VLOOKUP(A2670,[1]long_asparaginases!$A$4:$B$2227,2,FALSE),0)</f>
        <v>2</v>
      </c>
      <c r="D2670">
        <f>IFERROR(VLOOKUP(A2670,[1]short_asparaginases_strict!$A$4:$B$160,2,FALSE),0)</f>
        <v>0</v>
      </c>
    </row>
    <row r="2671" spans="1:4" x14ac:dyDescent="0.25">
      <c r="A2671" t="s">
        <v>2671</v>
      </c>
      <c r="B2671" t="s">
        <v>4959</v>
      </c>
      <c r="C2671">
        <f>IFERROR(VLOOKUP(A2671,[1]long_asparaginases!$A$4:$B$2227,2,FALSE),0)</f>
        <v>2</v>
      </c>
      <c r="D2671">
        <f>IFERROR(VLOOKUP(A2671,[1]short_asparaginases_strict!$A$4:$B$160,2,FALSE),0)</f>
        <v>0</v>
      </c>
    </row>
    <row r="2672" spans="1:4" x14ac:dyDescent="0.25">
      <c r="A2672" t="s">
        <v>2672</v>
      </c>
      <c r="B2672" t="s">
        <v>4958</v>
      </c>
      <c r="C2672">
        <f>IFERROR(VLOOKUP(A2672,[1]long_asparaginases!$A$4:$B$2227,2,FALSE),0)</f>
        <v>2</v>
      </c>
      <c r="D2672">
        <f>IFERROR(VLOOKUP(A2672,[1]short_asparaginases_strict!$A$4:$B$160,2,FALSE),0)</f>
        <v>0</v>
      </c>
    </row>
    <row r="2673" spans="1:4" x14ac:dyDescent="0.25">
      <c r="A2673" t="s">
        <v>2673</v>
      </c>
      <c r="B2673" t="s">
        <v>4960</v>
      </c>
      <c r="C2673">
        <f>IFERROR(VLOOKUP(A2673,[1]long_asparaginases!$A$4:$B$2227,2,FALSE),0)</f>
        <v>1</v>
      </c>
      <c r="D2673">
        <f>IFERROR(VLOOKUP(A2673,[1]short_asparaginases_strict!$A$4:$B$160,2,FALSE),0)</f>
        <v>0</v>
      </c>
    </row>
    <row r="2674" spans="1:4" x14ac:dyDescent="0.25">
      <c r="A2674" t="s">
        <v>2674</v>
      </c>
      <c r="B2674" t="s">
        <v>4961</v>
      </c>
      <c r="C2674">
        <f>IFERROR(VLOOKUP(A2674,[1]long_asparaginases!$A$4:$B$2227,2,FALSE),0)</f>
        <v>1</v>
      </c>
      <c r="D2674">
        <f>IFERROR(VLOOKUP(A2674,[1]short_asparaginases_strict!$A$4:$B$160,2,FALSE),0)</f>
        <v>0</v>
      </c>
    </row>
    <row r="2675" spans="1:4" x14ac:dyDescent="0.25">
      <c r="A2675" t="s">
        <v>2675</v>
      </c>
      <c r="B2675" t="s">
        <v>4962</v>
      </c>
      <c r="C2675">
        <f>IFERROR(VLOOKUP(A2675,[1]long_asparaginases!$A$4:$B$2227,2,FALSE),0)</f>
        <v>2</v>
      </c>
      <c r="D2675">
        <f>IFERROR(VLOOKUP(A2675,[1]short_asparaginases_strict!$A$4:$B$160,2,FALSE),0)</f>
        <v>0</v>
      </c>
    </row>
    <row r="2676" spans="1:4" x14ac:dyDescent="0.25">
      <c r="A2676" t="s">
        <v>2676</v>
      </c>
      <c r="B2676" t="s">
        <v>4963</v>
      </c>
      <c r="C2676">
        <f>IFERROR(VLOOKUP(A2676,[1]long_asparaginases!$A$4:$B$2227,2,FALSE),0)</f>
        <v>1</v>
      </c>
      <c r="D2676">
        <f>IFERROR(VLOOKUP(A2676,[1]short_asparaginases_strict!$A$4:$B$160,2,FALSE),0)</f>
        <v>0</v>
      </c>
    </row>
    <row r="2677" spans="1:4" x14ac:dyDescent="0.25">
      <c r="A2677" t="s">
        <v>2677</v>
      </c>
      <c r="B2677" t="s">
        <v>4963</v>
      </c>
      <c r="C2677">
        <f>IFERROR(VLOOKUP(A2677,[1]long_asparaginases!$A$4:$B$2227,2,FALSE),0)</f>
        <v>1</v>
      </c>
      <c r="D2677">
        <f>IFERROR(VLOOKUP(A2677,[1]short_asparaginases_strict!$A$4:$B$160,2,FALSE),0)</f>
        <v>0</v>
      </c>
    </row>
    <row r="2678" spans="1:4" x14ac:dyDescent="0.25">
      <c r="A2678" t="s">
        <v>2678</v>
      </c>
      <c r="B2678" t="s">
        <v>4964</v>
      </c>
      <c r="C2678">
        <f>IFERROR(VLOOKUP(A2678,[1]long_asparaginases!$A$4:$B$2227,2,FALSE),0)</f>
        <v>2</v>
      </c>
      <c r="D2678">
        <f>IFERROR(VLOOKUP(A2678,[1]short_asparaginases_strict!$A$4:$B$160,2,FALSE),0)</f>
        <v>0</v>
      </c>
    </row>
    <row r="2679" spans="1:4" x14ac:dyDescent="0.25">
      <c r="A2679" t="s">
        <v>2679</v>
      </c>
      <c r="B2679" t="s">
        <v>4964</v>
      </c>
      <c r="C2679">
        <f>IFERROR(VLOOKUP(A2679,[1]long_asparaginases!$A$4:$B$2227,2,FALSE),0)</f>
        <v>2</v>
      </c>
      <c r="D2679">
        <f>IFERROR(VLOOKUP(A2679,[1]short_asparaginases_strict!$A$4:$B$160,2,FALSE),0)</f>
        <v>0</v>
      </c>
    </row>
    <row r="2680" spans="1:4" x14ac:dyDescent="0.25">
      <c r="A2680" t="s">
        <v>2680</v>
      </c>
      <c r="B2680" t="s">
        <v>4965</v>
      </c>
      <c r="C2680">
        <f>IFERROR(VLOOKUP(A2680,[1]long_asparaginases!$A$4:$B$2227,2,FALSE),0)</f>
        <v>3</v>
      </c>
      <c r="D2680">
        <f>IFERROR(VLOOKUP(A2680,[1]short_asparaginases_strict!$A$4:$B$160,2,FALSE),0)</f>
        <v>0</v>
      </c>
    </row>
    <row r="2681" spans="1:4" x14ac:dyDescent="0.25">
      <c r="A2681" t="s">
        <v>2681</v>
      </c>
      <c r="B2681" t="s">
        <v>4966</v>
      </c>
      <c r="C2681">
        <f>IFERROR(VLOOKUP(A2681,[1]long_asparaginases!$A$4:$B$2227,2,FALSE),0)</f>
        <v>2</v>
      </c>
      <c r="D2681">
        <f>IFERROR(VLOOKUP(A2681,[1]short_asparaginases_strict!$A$4:$B$160,2,FALSE),0)</f>
        <v>0</v>
      </c>
    </row>
    <row r="2682" spans="1:4" x14ac:dyDescent="0.25">
      <c r="A2682" t="s">
        <v>2682</v>
      </c>
      <c r="B2682" t="s">
        <v>4967</v>
      </c>
      <c r="C2682">
        <f>IFERROR(VLOOKUP(A2682,[1]long_asparaginases!$A$4:$B$2227,2,FALSE),0)</f>
        <v>2</v>
      </c>
      <c r="D2682">
        <f>IFERROR(VLOOKUP(A2682,[1]short_asparaginases_strict!$A$4:$B$160,2,FALSE),0)</f>
        <v>0</v>
      </c>
    </row>
    <row r="2683" spans="1:4" x14ac:dyDescent="0.25">
      <c r="A2683" t="s">
        <v>2683</v>
      </c>
      <c r="B2683" t="s">
        <v>4968</v>
      </c>
      <c r="C2683">
        <f>IFERROR(VLOOKUP(A2683,[1]long_asparaginases!$A$4:$B$2227,2,FALSE),0)</f>
        <v>2</v>
      </c>
      <c r="D2683">
        <f>IFERROR(VLOOKUP(A2683,[1]short_asparaginases_strict!$A$4:$B$160,2,FALSE),0)</f>
        <v>0</v>
      </c>
    </row>
    <row r="2684" spans="1:4" x14ac:dyDescent="0.25">
      <c r="A2684" t="s">
        <v>2684</v>
      </c>
      <c r="B2684" t="s">
        <v>4969</v>
      </c>
      <c r="C2684">
        <f>IFERROR(VLOOKUP(A2684,[1]long_asparaginases!$A$4:$B$2227,2,FALSE),0)</f>
        <v>2</v>
      </c>
      <c r="D2684">
        <f>IFERROR(VLOOKUP(A2684,[1]short_asparaginases_strict!$A$4:$B$160,2,FALSE),0)</f>
        <v>0</v>
      </c>
    </row>
    <row r="2685" spans="1:4" x14ac:dyDescent="0.25">
      <c r="A2685" t="s">
        <v>2685</v>
      </c>
      <c r="B2685" t="s">
        <v>4969</v>
      </c>
      <c r="C2685">
        <f>IFERROR(VLOOKUP(A2685,[1]long_asparaginases!$A$4:$B$2227,2,FALSE),0)</f>
        <v>2</v>
      </c>
      <c r="D2685">
        <f>IFERROR(VLOOKUP(A2685,[1]short_asparaginases_strict!$A$4:$B$160,2,FALSE),0)</f>
        <v>0</v>
      </c>
    </row>
    <row r="2686" spans="1:4" x14ac:dyDescent="0.25">
      <c r="A2686" t="s">
        <v>2686</v>
      </c>
      <c r="B2686" t="s">
        <v>4969</v>
      </c>
      <c r="C2686">
        <f>IFERROR(VLOOKUP(A2686,[1]long_asparaginases!$A$4:$B$2227,2,FALSE),0)</f>
        <v>2</v>
      </c>
      <c r="D2686">
        <f>IFERROR(VLOOKUP(A2686,[1]short_asparaginases_strict!$A$4:$B$160,2,FALSE),0)</f>
        <v>0</v>
      </c>
    </row>
    <row r="2687" spans="1:4" x14ac:dyDescent="0.25">
      <c r="A2687" t="s">
        <v>2687</v>
      </c>
      <c r="B2687" t="s">
        <v>4970</v>
      </c>
      <c r="C2687">
        <f>IFERROR(VLOOKUP(A2687,[1]long_asparaginases!$A$4:$B$2227,2,FALSE),0)</f>
        <v>1</v>
      </c>
      <c r="D2687">
        <f>IFERROR(VLOOKUP(A2687,[1]short_asparaginases_strict!$A$4:$B$160,2,FALSE),0)</f>
        <v>0</v>
      </c>
    </row>
    <row r="2688" spans="1:4" x14ac:dyDescent="0.25">
      <c r="A2688" t="s">
        <v>2688</v>
      </c>
      <c r="B2688" t="s">
        <v>4971</v>
      </c>
      <c r="C2688">
        <f>IFERROR(VLOOKUP(A2688,[1]long_asparaginases!$A$4:$B$2227,2,FALSE),0)</f>
        <v>2</v>
      </c>
      <c r="D2688">
        <f>IFERROR(VLOOKUP(A2688,[1]short_asparaginases_strict!$A$4:$B$160,2,FALSE),0)</f>
        <v>0</v>
      </c>
    </row>
    <row r="2689" spans="1:4" x14ac:dyDescent="0.25">
      <c r="A2689" t="s">
        <v>2689</v>
      </c>
      <c r="B2689" t="s">
        <v>4971</v>
      </c>
      <c r="C2689">
        <f>IFERROR(VLOOKUP(A2689,[1]long_asparaginases!$A$4:$B$2227,2,FALSE),0)</f>
        <v>3</v>
      </c>
      <c r="D2689">
        <f>IFERROR(VLOOKUP(A2689,[1]short_asparaginases_strict!$A$4:$B$160,2,FALSE),0)</f>
        <v>0</v>
      </c>
    </row>
    <row r="2690" spans="1:4" x14ac:dyDescent="0.25">
      <c r="A2690" t="s">
        <v>2690</v>
      </c>
      <c r="B2690" t="s">
        <v>4971</v>
      </c>
      <c r="C2690">
        <f>IFERROR(VLOOKUP(A2690,[1]long_asparaginases!$A$4:$B$2227,2,FALSE),0)</f>
        <v>3</v>
      </c>
      <c r="D2690">
        <f>IFERROR(VLOOKUP(A2690,[1]short_asparaginases_strict!$A$4:$B$160,2,FALSE),0)</f>
        <v>0</v>
      </c>
    </row>
    <row r="2691" spans="1:4" x14ac:dyDescent="0.25">
      <c r="A2691" t="s">
        <v>2691</v>
      </c>
      <c r="B2691" t="s">
        <v>4971</v>
      </c>
      <c r="C2691">
        <f>IFERROR(VLOOKUP(A2691,[1]long_asparaginases!$A$4:$B$2227,2,FALSE),0)</f>
        <v>3</v>
      </c>
      <c r="D2691">
        <f>IFERROR(VLOOKUP(A2691,[1]short_asparaginases_strict!$A$4:$B$160,2,FALSE),0)</f>
        <v>0</v>
      </c>
    </row>
    <row r="2692" spans="1:4" x14ac:dyDescent="0.25">
      <c r="A2692" t="s">
        <v>2692</v>
      </c>
      <c r="B2692" t="s">
        <v>4971</v>
      </c>
      <c r="C2692">
        <f>IFERROR(VLOOKUP(A2692,[1]long_asparaginases!$A$4:$B$2227,2,FALSE),0)</f>
        <v>3</v>
      </c>
      <c r="D2692">
        <f>IFERROR(VLOOKUP(A2692,[1]short_asparaginases_strict!$A$4:$B$160,2,FALSE),0)</f>
        <v>0</v>
      </c>
    </row>
    <row r="2693" spans="1:4" x14ac:dyDescent="0.25">
      <c r="A2693" t="s">
        <v>2693</v>
      </c>
      <c r="B2693" t="s">
        <v>4971</v>
      </c>
      <c r="C2693">
        <f>IFERROR(VLOOKUP(A2693,[1]long_asparaginases!$A$4:$B$2227,2,FALSE),0)</f>
        <v>2</v>
      </c>
      <c r="D2693">
        <f>IFERROR(VLOOKUP(A2693,[1]short_asparaginases_strict!$A$4:$B$160,2,FALSE),0)</f>
        <v>0</v>
      </c>
    </row>
    <row r="2694" spans="1:4" x14ac:dyDescent="0.25">
      <c r="A2694" t="s">
        <v>2694</v>
      </c>
      <c r="B2694" t="s">
        <v>4971</v>
      </c>
      <c r="C2694">
        <f>IFERROR(VLOOKUP(A2694,[1]long_asparaginases!$A$4:$B$2227,2,FALSE),0)</f>
        <v>1</v>
      </c>
      <c r="D2694">
        <f>IFERROR(VLOOKUP(A2694,[1]short_asparaginases_strict!$A$4:$B$160,2,FALSE),0)</f>
        <v>0</v>
      </c>
    </row>
    <row r="2695" spans="1:4" x14ac:dyDescent="0.25">
      <c r="A2695" t="s">
        <v>2695</v>
      </c>
      <c r="B2695" t="s">
        <v>4971</v>
      </c>
      <c r="C2695">
        <f>IFERROR(VLOOKUP(A2695,[1]long_asparaginases!$A$4:$B$2227,2,FALSE),0)</f>
        <v>3</v>
      </c>
      <c r="D2695">
        <f>IFERROR(VLOOKUP(A2695,[1]short_asparaginases_strict!$A$4:$B$160,2,FALSE),0)</f>
        <v>0</v>
      </c>
    </row>
    <row r="2696" spans="1:4" x14ac:dyDescent="0.25">
      <c r="A2696" t="s">
        <v>2696</v>
      </c>
      <c r="B2696" t="s">
        <v>4971</v>
      </c>
      <c r="C2696">
        <f>IFERROR(VLOOKUP(A2696,[1]long_asparaginases!$A$4:$B$2227,2,FALSE),0)</f>
        <v>2</v>
      </c>
      <c r="D2696">
        <f>IFERROR(VLOOKUP(A2696,[1]short_asparaginases_strict!$A$4:$B$160,2,FALSE),0)</f>
        <v>0</v>
      </c>
    </row>
    <row r="2697" spans="1:4" x14ac:dyDescent="0.25">
      <c r="A2697" t="s">
        <v>2697</v>
      </c>
      <c r="B2697" t="s">
        <v>4971</v>
      </c>
      <c r="C2697">
        <f>IFERROR(VLOOKUP(A2697,[1]long_asparaginases!$A$4:$B$2227,2,FALSE),0)</f>
        <v>3</v>
      </c>
      <c r="D2697">
        <f>IFERROR(VLOOKUP(A2697,[1]short_asparaginases_strict!$A$4:$B$160,2,FALSE),0)</f>
        <v>0</v>
      </c>
    </row>
    <row r="2698" spans="1:4" x14ac:dyDescent="0.25">
      <c r="A2698" t="s">
        <v>2698</v>
      </c>
      <c r="B2698" t="s">
        <v>4971</v>
      </c>
      <c r="C2698">
        <f>IFERROR(VLOOKUP(A2698,[1]long_asparaginases!$A$4:$B$2227,2,FALSE),0)</f>
        <v>3</v>
      </c>
      <c r="D2698">
        <f>IFERROR(VLOOKUP(A2698,[1]short_asparaginases_strict!$A$4:$B$160,2,FALSE),0)</f>
        <v>0</v>
      </c>
    </row>
    <row r="2699" spans="1:4" x14ac:dyDescent="0.25">
      <c r="A2699" t="s">
        <v>2699</v>
      </c>
      <c r="B2699" t="s">
        <v>4971</v>
      </c>
      <c r="C2699">
        <f>IFERROR(VLOOKUP(A2699,[1]long_asparaginases!$A$4:$B$2227,2,FALSE),0)</f>
        <v>2</v>
      </c>
      <c r="D2699">
        <f>IFERROR(VLOOKUP(A2699,[1]short_asparaginases_strict!$A$4:$B$160,2,FALSE),0)</f>
        <v>0</v>
      </c>
    </row>
    <row r="2700" spans="1:4" x14ac:dyDescent="0.25">
      <c r="A2700" t="s">
        <v>2700</v>
      </c>
      <c r="B2700" t="s">
        <v>4971</v>
      </c>
      <c r="C2700">
        <f>IFERROR(VLOOKUP(A2700,[1]long_asparaginases!$A$4:$B$2227,2,FALSE),0)</f>
        <v>2</v>
      </c>
      <c r="D2700">
        <f>IFERROR(VLOOKUP(A2700,[1]short_asparaginases_strict!$A$4:$B$160,2,FALSE),0)</f>
        <v>0</v>
      </c>
    </row>
    <row r="2701" spans="1:4" x14ac:dyDescent="0.25">
      <c r="A2701" t="s">
        <v>2701</v>
      </c>
      <c r="B2701" t="s">
        <v>4971</v>
      </c>
      <c r="C2701">
        <f>IFERROR(VLOOKUP(A2701,[1]long_asparaginases!$A$4:$B$2227,2,FALSE),0)</f>
        <v>3</v>
      </c>
      <c r="D2701">
        <f>IFERROR(VLOOKUP(A2701,[1]short_asparaginases_strict!$A$4:$B$160,2,FALSE),0)</f>
        <v>0</v>
      </c>
    </row>
    <row r="2702" spans="1:4" x14ac:dyDescent="0.25">
      <c r="A2702" t="s">
        <v>2702</v>
      </c>
      <c r="B2702" t="s">
        <v>4972</v>
      </c>
      <c r="C2702">
        <f>IFERROR(VLOOKUP(A2702,[1]long_asparaginases!$A$4:$B$2227,2,FALSE),0)</f>
        <v>2</v>
      </c>
      <c r="D2702">
        <f>IFERROR(VLOOKUP(A2702,[1]short_asparaginases_strict!$A$4:$B$160,2,FALSE),0)</f>
        <v>0</v>
      </c>
    </row>
    <row r="2703" spans="1:4" x14ac:dyDescent="0.25">
      <c r="A2703" t="s">
        <v>2703</v>
      </c>
      <c r="B2703" t="s">
        <v>4973</v>
      </c>
      <c r="C2703">
        <f>IFERROR(VLOOKUP(A2703,[1]long_asparaginases!$A$4:$B$2227,2,FALSE),0)</f>
        <v>1</v>
      </c>
      <c r="D2703">
        <f>IFERROR(VLOOKUP(A2703,[1]short_asparaginases_strict!$A$4:$B$160,2,FALSE),0)</f>
        <v>0</v>
      </c>
    </row>
    <row r="2704" spans="1:4" x14ac:dyDescent="0.25">
      <c r="A2704" t="s">
        <v>2704</v>
      </c>
      <c r="B2704" t="s">
        <v>4956</v>
      </c>
      <c r="C2704">
        <f>IFERROR(VLOOKUP(A2704,[1]long_asparaginases!$A$4:$B$2227,2,FALSE),0)</f>
        <v>2</v>
      </c>
      <c r="D2704">
        <f>IFERROR(VLOOKUP(A2704,[1]short_asparaginases_strict!$A$4:$B$160,2,FALSE),0)</f>
        <v>0</v>
      </c>
    </row>
    <row r="2705" spans="1:4" x14ac:dyDescent="0.25">
      <c r="A2705" t="s">
        <v>2705</v>
      </c>
      <c r="B2705" t="s">
        <v>4956</v>
      </c>
      <c r="C2705">
        <f>IFERROR(VLOOKUP(A2705,[1]long_asparaginases!$A$4:$B$2227,2,FALSE),0)</f>
        <v>2</v>
      </c>
      <c r="D2705">
        <f>IFERROR(VLOOKUP(A2705,[1]short_asparaginases_strict!$A$4:$B$160,2,FALSE),0)</f>
        <v>0</v>
      </c>
    </row>
    <row r="2706" spans="1:4" x14ac:dyDescent="0.25">
      <c r="A2706" t="s">
        <v>2706</v>
      </c>
      <c r="B2706" t="s">
        <v>4956</v>
      </c>
      <c r="C2706">
        <f>IFERROR(VLOOKUP(A2706,[1]long_asparaginases!$A$4:$B$2227,2,FALSE),0)</f>
        <v>2</v>
      </c>
      <c r="D2706">
        <f>IFERROR(VLOOKUP(A2706,[1]short_asparaginases_strict!$A$4:$B$160,2,FALSE),0)</f>
        <v>0</v>
      </c>
    </row>
    <row r="2707" spans="1:4" x14ac:dyDescent="0.25">
      <c r="A2707" t="s">
        <v>2707</v>
      </c>
      <c r="B2707" t="s">
        <v>4956</v>
      </c>
      <c r="C2707">
        <f>IFERROR(VLOOKUP(A2707,[1]long_asparaginases!$A$4:$B$2227,2,FALSE),0)</f>
        <v>1</v>
      </c>
      <c r="D2707">
        <f>IFERROR(VLOOKUP(A2707,[1]short_asparaginases_strict!$A$4:$B$160,2,FALSE),0)</f>
        <v>0</v>
      </c>
    </row>
    <row r="2708" spans="1:4" x14ac:dyDescent="0.25">
      <c r="A2708" t="s">
        <v>2708</v>
      </c>
      <c r="B2708" t="s">
        <v>4956</v>
      </c>
      <c r="C2708">
        <f>IFERROR(VLOOKUP(A2708,[1]long_asparaginases!$A$4:$B$2227,2,FALSE),0)</f>
        <v>2</v>
      </c>
      <c r="D2708">
        <f>IFERROR(VLOOKUP(A2708,[1]short_asparaginases_strict!$A$4:$B$160,2,FALSE),0)</f>
        <v>0</v>
      </c>
    </row>
    <row r="2709" spans="1:4" x14ac:dyDescent="0.25">
      <c r="A2709" t="s">
        <v>2709</v>
      </c>
      <c r="B2709" t="s">
        <v>4956</v>
      </c>
      <c r="C2709">
        <f>IFERROR(VLOOKUP(A2709,[1]long_asparaginases!$A$4:$B$2227,2,FALSE),0)</f>
        <v>3</v>
      </c>
      <c r="D2709">
        <f>IFERROR(VLOOKUP(A2709,[1]short_asparaginases_strict!$A$4:$B$160,2,FALSE),0)</f>
        <v>0</v>
      </c>
    </row>
    <row r="2710" spans="1:4" x14ac:dyDescent="0.25">
      <c r="A2710" t="s">
        <v>2710</v>
      </c>
      <c r="B2710" t="s">
        <v>4956</v>
      </c>
      <c r="C2710">
        <f>IFERROR(VLOOKUP(A2710,[1]long_asparaginases!$A$4:$B$2227,2,FALSE),0)</f>
        <v>2</v>
      </c>
      <c r="D2710">
        <f>IFERROR(VLOOKUP(A2710,[1]short_asparaginases_strict!$A$4:$B$160,2,FALSE),0)</f>
        <v>0</v>
      </c>
    </row>
    <row r="2711" spans="1:4" x14ac:dyDescent="0.25">
      <c r="A2711" t="s">
        <v>2711</v>
      </c>
      <c r="B2711" t="s">
        <v>4974</v>
      </c>
      <c r="C2711">
        <f>IFERROR(VLOOKUP(A2711,[1]long_asparaginases!$A$4:$B$2227,2,FALSE),0)</f>
        <v>1</v>
      </c>
      <c r="D2711">
        <f>IFERROR(VLOOKUP(A2711,[1]short_asparaginases_strict!$A$4:$B$160,2,FALSE),0)</f>
        <v>0</v>
      </c>
    </row>
    <row r="2712" spans="1:4" x14ac:dyDescent="0.25">
      <c r="A2712" t="s">
        <v>2712</v>
      </c>
      <c r="B2712" t="s">
        <v>4974</v>
      </c>
      <c r="C2712">
        <f>IFERROR(VLOOKUP(A2712,[1]long_asparaginases!$A$4:$B$2227,2,FALSE),0)</f>
        <v>2</v>
      </c>
      <c r="D2712">
        <f>IFERROR(VLOOKUP(A2712,[1]short_asparaginases_strict!$A$4:$B$160,2,FALSE),0)</f>
        <v>0</v>
      </c>
    </row>
    <row r="2713" spans="1:4" x14ac:dyDescent="0.25">
      <c r="A2713" t="s">
        <v>2713</v>
      </c>
      <c r="B2713" t="s">
        <v>4974</v>
      </c>
      <c r="C2713">
        <f>IFERROR(VLOOKUP(A2713,[1]long_asparaginases!$A$4:$B$2227,2,FALSE),0)</f>
        <v>0</v>
      </c>
      <c r="D2713">
        <f>IFERROR(VLOOKUP(A2713,[1]short_asparaginases_strict!$A$4:$B$160,2,FALSE),0)</f>
        <v>0</v>
      </c>
    </row>
    <row r="2714" spans="1:4" x14ac:dyDescent="0.25">
      <c r="A2714" t="s">
        <v>2714</v>
      </c>
      <c r="B2714" t="s">
        <v>4974</v>
      </c>
      <c r="C2714">
        <f>IFERROR(VLOOKUP(A2714,[1]long_asparaginases!$A$4:$B$2227,2,FALSE),0)</f>
        <v>0</v>
      </c>
      <c r="D2714">
        <f>IFERROR(VLOOKUP(A2714,[1]short_asparaginases_strict!$A$4:$B$160,2,FALSE),0)</f>
        <v>0</v>
      </c>
    </row>
    <row r="2715" spans="1:4" x14ac:dyDescent="0.25">
      <c r="A2715" t="s">
        <v>2715</v>
      </c>
      <c r="B2715" t="s">
        <v>4974</v>
      </c>
      <c r="C2715">
        <f>IFERROR(VLOOKUP(A2715,[1]long_asparaginases!$A$4:$B$2227,2,FALSE),0)</f>
        <v>0</v>
      </c>
      <c r="D2715">
        <f>IFERROR(VLOOKUP(A2715,[1]short_asparaginases_strict!$A$4:$B$160,2,FALSE),0)</f>
        <v>0</v>
      </c>
    </row>
    <row r="2716" spans="1:4" x14ac:dyDescent="0.25">
      <c r="A2716" t="s">
        <v>2716</v>
      </c>
      <c r="B2716" t="s">
        <v>4974</v>
      </c>
      <c r="C2716">
        <f>IFERROR(VLOOKUP(A2716,[1]long_asparaginases!$A$4:$B$2227,2,FALSE),0)</f>
        <v>0</v>
      </c>
      <c r="D2716">
        <f>IFERROR(VLOOKUP(A2716,[1]short_asparaginases_strict!$A$4:$B$160,2,FALSE),0)</f>
        <v>0</v>
      </c>
    </row>
    <row r="2717" spans="1:4" x14ac:dyDescent="0.25">
      <c r="A2717" t="s">
        <v>2717</v>
      </c>
      <c r="B2717" t="s">
        <v>4974</v>
      </c>
      <c r="C2717">
        <f>IFERROR(VLOOKUP(A2717,[1]long_asparaginases!$A$4:$B$2227,2,FALSE),0)</f>
        <v>3</v>
      </c>
      <c r="D2717">
        <f>IFERROR(VLOOKUP(A2717,[1]short_asparaginases_strict!$A$4:$B$160,2,FALSE),0)</f>
        <v>0</v>
      </c>
    </row>
    <row r="2718" spans="1:4" x14ac:dyDescent="0.25">
      <c r="A2718" t="s">
        <v>2718</v>
      </c>
      <c r="B2718" t="s">
        <v>4974</v>
      </c>
      <c r="C2718">
        <f>IFERROR(VLOOKUP(A2718,[1]long_asparaginases!$A$4:$B$2227,2,FALSE),0)</f>
        <v>1</v>
      </c>
      <c r="D2718">
        <f>IFERROR(VLOOKUP(A2718,[1]short_asparaginases_strict!$A$4:$B$160,2,FALSE),0)</f>
        <v>0</v>
      </c>
    </row>
    <row r="2719" spans="1:4" x14ac:dyDescent="0.25">
      <c r="A2719" t="s">
        <v>2719</v>
      </c>
      <c r="B2719" t="s">
        <v>4975</v>
      </c>
      <c r="C2719">
        <f>IFERROR(VLOOKUP(A2719,[1]long_asparaginases!$A$4:$B$2227,2,FALSE),0)</f>
        <v>1</v>
      </c>
      <c r="D2719">
        <f>IFERROR(VLOOKUP(A2719,[1]short_asparaginases_strict!$A$4:$B$160,2,FALSE),0)</f>
        <v>0</v>
      </c>
    </row>
    <row r="2720" spans="1:4" x14ac:dyDescent="0.25">
      <c r="A2720" t="s">
        <v>2720</v>
      </c>
      <c r="B2720" t="s">
        <v>4975</v>
      </c>
      <c r="C2720">
        <f>IFERROR(VLOOKUP(A2720,[1]long_asparaginases!$A$4:$B$2227,2,FALSE),0)</f>
        <v>1</v>
      </c>
      <c r="D2720">
        <f>IFERROR(VLOOKUP(A2720,[1]short_asparaginases_strict!$A$4:$B$160,2,FALSE),0)</f>
        <v>0</v>
      </c>
    </row>
    <row r="2721" spans="1:4" x14ac:dyDescent="0.25">
      <c r="A2721" t="s">
        <v>2721</v>
      </c>
      <c r="B2721" t="s">
        <v>4976</v>
      </c>
      <c r="C2721">
        <f>IFERROR(VLOOKUP(A2721,[1]long_asparaginases!$A$4:$B$2227,2,FALSE),0)</f>
        <v>1</v>
      </c>
      <c r="D2721">
        <f>IFERROR(VLOOKUP(A2721,[1]short_asparaginases_strict!$A$4:$B$160,2,FALSE),0)</f>
        <v>0</v>
      </c>
    </row>
    <row r="2722" spans="1:4" x14ac:dyDescent="0.25">
      <c r="A2722" t="s">
        <v>2722</v>
      </c>
      <c r="B2722" t="s">
        <v>4977</v>
      </c>
      <c r="C2722">
        <f>IFERROR(VLOOKUP(A2722,[1]long_asparaginases!$A$4:$B$2227,2,FALSE),0)</f>
        <v>1</v>
      </c>
      <c r="D2722">
        <f>IFERROR(VLOOKUP(A2722,[1]short_asparaginases_strict!$A$4:$B$160,2,FALSE),0)</f>
        <v>0</v>
      </c>
    </row>
    <row r="2723" spans="1:4" x14ac:dyDescent="0.25">
      <c r="A2723" t="s">
        <v>2723</v>
      </c>
      <c r="B2723" t="s">
        <v>4978</v>
      </c>
      <c r="C2723">
        <f>IFERROR(VLOOKUP(A2723,[1]long_asparaginases!$A$4:$B$2227,2,FALSE),0)</f>
        <v>0</v>
      </c>
      <c r="D2723">
        <f>IFERROR(VLOOKUP(A2723,[1]short_asparaginases_strict!$A$4:$B$160,2,FALSE),0)</f>
        <v>0</v>
      </c>
    </row>
    <row r="2724" spans="1:4" x14ac:dyDescent="0.25">
      <c r="A2724" t="s">
        <v>2724</v>
      </c>
      <c r="B2724" t="s">
        <v>4979</v>
      </c>
      <c r="C2724">
        <f>IFERROR(VLOOKUP(A2724,[1]long_asparaginases!$A$4:$B$2227,2,FALSE),0)</f>
        <v>0</v>
      </c>
      <c r="D2724">
        <f>IFERROR(VLOOKUP(A2724,[1]short_asparaginases_strict!$A$4:$B$160,2,FALSE),0)</f>
        <v>0</v>
      </c>
    </row>
    <row r="2725" spans="1:4" x14ac:dyDescent="0.25">
      <c r="A2725" t="s">
        <v>2725</v>
      </c>
      <c r="B2725" t="s">
        <v>4980</v>
      </c>
      <c r="C2725">
        <f>IFERROR(VLOOKUP(A2725,[1]long_asparaginases!$A$4:$B$2227,2,FALSE),0)</f>
        <v>0</v>
      </c>
      <c r="D2725">
        <f>IFERROR(VLOOKUP(A2725,[1]short_asparaginases_strict!$A$4:$B$160,2,FALSE),0)</f>
        <v>0</v>
      </c>
    </row>
    <row r="2726" spans="1:4" x14ac:dyDescent="0.25">
      <c r="A2726" t="s">
        <v>2726</v>
      </c>
      <c r="B2726" t="s">
        <v>4981</v>
      </c>
      <c r="C2726">
        <f>IFERROR(VLOOKUP(A2726,[1]long_asparaginases!$A$4:$B$2227,2,FALSE),0)</f>
        <v>0</v>
      </c>
      <c r="D2726">
        <f>IFERROR(VLOOKUP(A2726,[1]short_asparaginases_strict!$A$4:$B$160,2,FALSE),0)</f>
        <v>0</v>
      </c>
    </row>
    <row r="2727" spans="1:4" x14ac:dyDescent="0.25">
      <c r="A2727" t="s">
        <v>2727</v>
      </c>
      <c r="B2727" t="s">
        <v>4982</v>
      </c>
      <c r="C2727">
        <f>IFERROR(VLOOKUP(A2727,[1]long_asparaginases!$A$4:$B$2227,2,FALSE),0)</f>
        <v>0</v>
      </c>
      <c r="D2727">
        <f>IFERROR(VLOOKUP(A2727,[1]short_asparaginases_strict!$A$4:$B$160,2,FALSE),0)</f>
        <v>0</v>
      </c>
    </row>
    <row r="2728" spans="1:4" x14ac:dyDescent="0.25">
      <c r="A2728" t="s">
        <v>2728</v>
      </c>
      <c r="B2728" t="s">
        <v>4983</v>
      </c>
      <c r="C2728">
        <f>IFERROR(VLOOKUP(A2728,[1]long_asparaginases!$A$4:$B$2227,2,FALSE),0)</f>
        <v>0</v>
      </c>
      <c r="D2728">
        <f>IFERROR(VLOOKUP(A2728,[1]short_asparaginases_strict!$A$4:$B$160,2,FALSE),0)</f>
        <v>1</v>
      </c>
    </row>
    <row r="2729" spans="1:4" x14ac:dyDescent="0.25">
      <c r="A2729" t="s">
        <v>2729</v>
      </c>
      <c r="B2729" t="s">
        <v>4984</v>
      </c>
      <c r="C2729">
        <f>IFERROR(VLOOKUP(A2729,[1]long_asparaginases!$A$4:$B$2227,2,FALSE),0)</f>
        <v>0</v>
      </c>
      <c r="D2729">
        <f>IFERROR(VLOOKUP(A2729,[1]short_asparaginases_strict!$A$4:$B$160,2,FALSE),0)</f>
        <v>1</v>
      </c>
    </row>
    <row r="2730" spans="1:4" x14ac:dyDescent="0.25">
      <c r="A2730" t="s">
        <v>2730</v>
      </c>
      <c r="B2730" t="s">
        <v>4984</v>
      </c>
      <c r="C2730">
        <f>IFERROR(VLOOKUP(A2730,[1]long_asparaginases!$A$4:$B$2227,2,FALSE),0)</f>
        <v>0</v>
      </c>
      <c r="D2730">
        <f>IFERROR(VLOOKUP(A2730,[1]short_asparaginases_strict!$A$4:$B$160,2,FALSE),0)</f>
        <v>1</v>
      </c>
    </row>
    <row r="2731" spans="1:4" x14ac:dyDescent="0.25">
      <c r="A2731" t="s">
        <v>2731</v>
      </c>
      <c r="B2731" t="s">
        <v>4985</v>
      </c>
      <c r="C2731">
        <f>IFERROR(VLOOKUP(A2731,[1]long_asparaginases!$A$4:$B$2227,2,FALSE),0)</f>
        <v>0</v>
      </c>
      <c r="D2731">
        <f>IFERROR(VLOOKUP(A2731,[1]short_asparaginases_strict!$A$4:$B$160,2,FALSE),0)</f>
        <v>0</v>
      </c>
    </row>
    <row r="2732" spans="1:4" x14ac:dyDescent="0.25">
      <c r="A2732" t="s">
        <v>2732</v>
      </c>
      <c r="B2732" t="s">
        <v>4986</v>
      </c>
      <c r="C2732">
        <f>IFERROR(VLOOKUP(A2732,[1]long_asparaginases!$A$4:$B$2227,2,FALSE),0)</f>
        <v>0</v>
      </c>
      <c r="D2732">
        <f>IFERROR(VLOOKUP(A2732,[1]short_asparaginases_strict!$A$4:$B$160,2,FALSE),0)</f>
        <v>0</v>
      </c>
    </row>
    <row r="2733" spans="1:4" x14ac:dyDescent="0.25">
      <c r="A2733" t="s">
        <v>2733</v>
      </c>
      <c r="B2733" t="s">
        <v>4987</v>
      </c>
      <c r="C2733">
        <f>IFERROR(VLOOKUP(A2733,[1]long_asparaginases!$A$4:$B$2227,2,FALSE),0)</f>
        <v>0</v>
      </c>
      <c r="D2733">
        <f>IFERROR(VLOOKUP(A2733,[1]short_asparaginases_strict!$A$4:$B$160,2,FALSE),0)</f>
        <v>0</v>
      </c>
    </row>
    <row r="2734" spans="1:4" x14ac:dyDescent="0.25">
      <c r="A2734" t="s">
        <v>2734</v>
      </c>
      <c r="B2734" t="s">
        <v>4987</v>
      </c>
      <c r="C2734">
        <f>IFERROR(VLOOKUP(A2734,[1]long_asparaginases!$A$4:$B$2227,2,FALSE),0)</f>
        <v>0</v>
      </c>
      <c r="D2734">
        <f>IFERROR(VLOOKUP(A2734,[1]short_asparaginases_strict!$A$4:$B$160,2,FALSE),0)</f>
        <v>0</v>
      </c>
    </row>
    <row r="2735" spans="1:4" x14ac:dyDescent="0.25">
      <c r="A2735" t="s">
        <v>2735</v>
      </c>
      <c r="B2735" t="s">
        <v>4988</v>
      </c>
      <c r="C2735">
        <f>IFERROR(VLOOKUP(A2735,[1]long_asparaginases!$A$4:$B$2227,2,FALSE),0)</f>
        <v>0</v>
      </c>
      <c r="D2735">
        <f>IFERROR(VLOOKUP(A2735,[1]short_asparaginases_strict!$A$4:$B$160,2,FALSE),0)</f>
        <v>0</v>
      </c>
    </row>
    <row r="2736" spans="1:4" x14ac:dyDescent="0.25">
      <c r="A2736" t="s">
        <v>2736</v>
      </c>
      <c r="B2736" t="s">
        <v>4989</v>
      </c>
      <c r="C2736">
        <f>IFERROR(VLOOKUP(A2736,[1]long_asparaginases!$A$4:$B$2227,2,FALSE),0)</f>
        <v>1</v>
      </c>
      <c r="D2736">
        <f>IFERROR(VLOOKUP(A2736,[1]short_asparaginases_strict!$A$4:$B$160,2,FALSE),0)</f>
        <v>0</v>
      </c>
    </row>
    <row r="2737" spans="1:4" x14ac:dyDescent="0.25">
      <c r="A2737" t="s">
        <v>2737</v>
      </c>
      <c r="B2737" t="s">
        <v>4990</v>
      </c>
      <c r="C2737">
        <f>IFERROR(VLOOKUP(A2737,[1]long_asparaginases!$A$4:$B$2227,2,FALSE),0)</f>
        <v>1</v>
      </c>
      <c r="D2737">
        <f>IFERROR(VLOOKUP(A2737,[1]short_asparaginases_strict!$A$4:$B$160,2,FALSE),0)</f>
        <v>0</v>
      </c>
    </row>
    <row r="2738" spans="1:4" x14ac:dyDescent="0.25">
      <c r="A2738" t="s">
        <v>2738</v>
      </c>
      <c r="B2738" t="s">
        <v>4991</v>
      </c>
      <c r="C2738">
        <f>IFERROR(VLOOKUP(A2738,[1]long_asparaginases!$A$4:$B$2227,2,FALSE),0)</f>
        <v>1</v>
      </c>
      <c r="D2738">
        <f>IFERROR(VLOOKUP(A2738,[1]short_asparaginases_strict!$A$4:$B$160,2,FALSE),0)</f>
        <v>0</v>
      </c>
    </row>
    <row r="2739" spans="1:4" x14ac:dyDescent="0.25">
      <c r="A2739" t="s">
        <v>2739</v>
      </c>
      <c r="B2739" t="s">
        <v>4992</v>
      </c>
      <c r="C2739">
        <f>IFERROR(VLOOKUP(A2739,[1]long_asparaginases!$A$4:$B$2227,2,FALSE),0)</f>
        <v>1</v>
      </c>
      <c r="D2739">
        <f>IFERROR(VLOOKUP(A2739,[1]short_asparaginases_strict!$A$4:$B$160,2,FALSE),0)</f>
        <v>0</v>
      </c>
    </row>
    <row r="2740" spans="1:4" x14ac:dyDescent="0.25">
      <c r="A2740" t="s">
        <v>2740</v>
      </c>
      <c r="B2740" t="s">
        <v>4992</v>
      </c>
      <c r="C2740">
        <f>IFERROR(VLOOKUP(A2740,[1]long_asparaginases!$A$4:$B$2227,2,FALSE),0)</f>
        <v>1</v>
      </c>
      <c r="D2740">
        <f>IFERROR(VLOOKUP(A2740,[1]short_asparaginases_strict!$A$4:$B$160,2,FALSE),0)</f>
        <v>0</v>
      </c>
    </row>
    <row r="2741" spans="1:4" x14ac:dyDescent="0.25">
      <c r="A2741" t="s">
        <v>2741</v>
      </c>
      <c r="B2741" t="s">
        <v>4993</v>
      </c>
      <c r="C2741">
        <f>IFERROR(VLOOKUP(A2741,[1]long_asparaginases!$A$4:$B$2227,2,FALSE),0)</f>
        <v>1</v>
      </c>
      <c r="D2741">
        <f>IFERROR(VLOOKUP(A2741,[1]short_asparaginases_strict!$A$4:$B$160,2,FALSE),0)</f>
        <v>0</v>
      </c>
    </row>
    <row r="2742" spans="1:4" x14ac:dyDescent="0.25">
      <c r="A2742" t="s">
        <v>2742</v>
      </c>
      <c r="B2742" t="s">
        <v>4994</v>
      </c>
      <c r="C2742">
        <f>IFERROR(VLOOKUP(A2742,[1]long_asparaginases!$A$4:$B$2227,2,FALSE),0)</f>
        <v>1</v>
      </c>
      <c r="D2742">
        <f>IFERROR(VLOOKUP(A2742,[1]short_asparaginases_strict!$A$4:$B$160,2,FALSE),0)</f>
        <v>0</v>
      </c>
    </row>
    <row r="2743" spans="1:4" x14ac:dyDescent="0.25">
      <c r="A2743" t="s">
        <v>2743</v>
      </c>
      <c r="B2743" t="s">
        <v>4994</v>
      </c>
      <c r="C2743">
        <f>IFERROR(VLOOKUP(A2743,[1]long_asparaginases!$A$4:$B$2227,2,FALSE),0)</f>
        <v>0</v>
      </c>
      <c r="D2743">
        <f>IFERROR(VLOOKUP(A2743,[1]short_asparaginases_strict!$A$4:$B$160,2,FALSE),0)</f>
        <v>0</v>
      </c>
    </row>
    <row r="2744" spans="1:4" x14ac:dyDescent="0.25">
      <c r="A2744" t="s">
        <v>2744</v>
      </c>
      <c r="B2744" t="s">
        <v>4994</v>
      </c>
      <c r="C2744">
        <f>IFERROR(VLOOKUP(A2744,[1]long_asparaginases!$A$4:$B$2227,2,FALSE),0)</f>
        <v>1</v>
      </c>
      <c r="D2744">
        <f>IFERROR(VLOOKUP(A2744,[1]short_asparaginases_strict!$A$4:$B$160,2,FALSE),0)</f>
        <v>0</v>
      </c>
    </row>
    <row r="2745" spans="1:4" x14ac:dyDescent="0.25">
      <c r="A2745" t="s">
        <v>2745</v>
      </c>
      <c r="B2745" t="s">
        <v>4994</v>
      </c>
      <c r="C2745">
        <f>IFERROR(VLOOKUP(A2745,[1]long_asparaginases!$A$4:$B$2227,2,FALSE),0)</f>
        <v>0</v>
      </c>
      <c r="D2745">
        <f>IFERROR(VLOOKUP(A2745,[1]short_asparaginases_strict!$A$4:$B$160,2,FALSE),0)</f>
        <v>0</v>
      </c>
    </row>
    <row r="2746" spans="1:4" x14ac:dyDescent="0.25">
      <c r="A2746" t="s">
        <v>2746</v>
      </c>
      <c r="B2746" t="s">
        <v>4995</v>
      </c>
      <c r="C2746">
        <f>IFERROR(VLOOKUP(A2746,[1]long_asparaginases!$A$4:$B$2227,2,FALSE),0)</f>
        <v>1</v>
      </c>
      <c r="D2746">
        <f>IFERROR(VLOOKUP(A2746,[1]short_asparaginases_strict!$A$4:$B$160,2,FALSE),0)</f>
        <v>0</v>
      </c>
    </row>
    <row r="2747" spans="1:4" x14ac:dyDescent="0.25">
      <c r="A2747" t="s">
        <v>2747</v>
      </c>
      <c r="B2747" t="s">
        <v>4995</v>
      </c>
      <c r="C2747">
        <f>IFERROR(VLOOKUP(A2747,[1]long_asparaginases!$A$4:$B$2227,2,FALSE),0)</f>
        <v>1</v>
      </c>
      <c r="D2747">
        <f>IFERROR(VLOOKUP(A2747,[1]short_asparaginases_strict!$A$4:$B$160,2,FALSE),0)</f>
        <v>0</v>
      </c>
    </row>
    <row r="2748" spans="1:4" x14ac:dyDescent="0.25">
      <c r="A2748" t="s">
        <v>2748</v>
      </c>
      <c r="B2748" t="s">
        <v>4995</v>
      </c>
      <c r="C2748">
        <f>IFERROR(VLOOKUP(A2748,[1]long_asparaginases!$A$4:$B$2227,2,FALSE),0)</f>
        <v>1</v>
      </c>
      <c r="D2748">
        <f>IFERROR(VLOOKUP(A2748,[1]short_asparaginases_strict!$A$4:$B$160,2,FALSE),0)</f>
        <v>0</v>
      </c>
    </row>
    <row r="2749" spans="1:4" x14ac:dyDescent="0.25">
      <c r="A2749" t="s">
        <v>2749</v>
      </c>
      <c r="B2749" t="s">
        <v>4995</v>
      </c>
      <c r="C2749">
        <f>IFERROR(VLOOKUP(A2749,[1]long_asparaginases!$A$4:$B$2227,2,FALSE),0)</f>
        <v>1</v>
      </c>
      <c r="D2749">
        <f>IFERROR(VLOOKUP(A2749,[1]short_asparaginases_strict!$A$4:$B$160,2,FALSE),0)</f>
        <v>0</v>
      </c>
    </row>
    <row r="2750" spans="1:4" x14ac:dyDescent="0.25">
      <c r="A2750" t="s">
        <v>2750</v>
      </c>
      <c r="B2750" t="s">
        <v>4995</v>
      </c>
      <c r="C2750">
        <f>IFERROR(VLOOKUP(A2750,[1]long_asparaginases!$A$4:$B$2227,2,FALSE),0)</f>
        <v>1</v>
      </c>
      <c r="D2750">
        <f>IFERROR(VLOOKUP(A2750,[1]short_asparaginases_strict!$A$4:$B$160,2,FALSE),0)</f>
        <v>0</v>
      </c>
    </row>
    <row r="2751" spans="1:4" x14ac:dyDescent="0.25">
      <c r="A2751" t="s">
        <v>2751</v>
      </c>
      <c r="B2751" t="s">
        <v>4995</v>
      </c>
      <c r="C2751">
        <f>IFERROR(VLOOKUP(A2751,[1]long_asparaginases!$A$4:$B$2227,2,FALSE),0)</f>
        <v>0</v>
      </c>
      <c r="D2751">
        <f>IFERROR(VLOOKUP(A2751,[1]short_asparaginases_strict!$A$4:$B$160,2,FALSE),0)</f>
        <v>0</v>
      </c>
    </row>
    <row r="2752" spans="1:4" x14ac:dyDescent="0.25">
      <c r="A2752" t="s">
        <v>2752</v>
      </c>
      <c r="B2752" t="s">
        <v>4996</v>
      </c>
      <c r="C2752">
        <f>IFERROR(VLOOKUP(A2752,[1]long_asparaginases!$A$4:$B$2227,2,FALSE),0)</f>
        <v>2</v>
      </c>
      <c r="D2752">
        <f>IFERROR(VLOOKUP(A2752,[1]short_asparaginases_strict!$A$4:$B$160,2,FALSE),0)</f>
        <v>0</v>
      </c>
    </row>
    <row r="2753" spans="1:4" x14ac:dyDescent="0.25">
      <c r="A2753" t="s">
        <v>2753</v>
      </c>
      <c r="B2753" t="s">
        <v>4997</v>
      </c>
      <c r="C2753">
        <f>IFERROR(VLOOKUP(A2753,[1]long_asparaginases!$A$4:$B$2227,2,FALSE),0)</f>
        <v>2</v>
      </c>
      <c r="D2753">
        <f>IFERROR(VLOOKUP(A2753,[1]short_asparaginases_strict!$A$4:$B$160,2,FALSE),0)</f>
        <v>0</v>
      </c>
    </row>
    <row r="2754" spans="1:4" x14ac:dyDescent="0.25">
      <c r="A2754" t="s">
        <v>2754</v>
      </c>
      <c r="B2754" t="s">
        <v>4997</v>
      </c>
      <c r="C2754">
        <f>IFERROR(VLOOKUP(A2754,[1]long_asparaginases!$A$4:$B$2227,2,FALSE),0)</f>
        <v>2</v>
      </c>
      <c r="D2754">
        <f>IFERROR(VLOOKUP(A2754,[1]short_asparaginases_strict!$A$4:$B$160,2,FALSE),0)</f>
        <v>0</v>
      </c>
    </row>
    <row r="2755" spans="1:4" x14ac:dyDescent="0.25">
      <c r="A2755" t="s">
        <v>2755</v>
      </c>
      <c r="B2755" t="s">
        <v>4998</v>
      </c>
      <c r="C2755">
        <f>IFERROR(VLOOKUP(A2755,[1]long_asparaginases!$A$4:$B$2227,2,FALSE),0)</f>
        <v>0</v>
      </c>
      <c r="D2755">
        <f>IFERROR(VLOOKUP(A2755,[1]short_asparaginases_strict!$A$4:$B$160,2,FALSE),0)</f>
        <v>1</v>
      </c>
    </row>
    <row r="2756" spans="1:4" x14ac:dyDescent="0.25">
      <c r="A2756" t="s">
        <v>2756</v>
      </c>
      <c r="B2756" t="s">
        <v>4999</v>
      </c>
      <c r="C2756">
        <f>IFERROR(VLOOKUP(A2756,[1]long_asparaginases!$A$4:$B$2227,2,FALSE),0)</f>
        <v>0</v>
      </c>
      <c r="D2756">
        <f>IFERROR(VLOOKUP(A2756,[1]short_asparaginases_strict!$A$4:$B$160,2,FALSE),0)</f>
        <v>0</v>
      </c>
    </row>
    <row r="2757" spans="1:4" x14ac:dyDescent="0.25">
      <c r="A2757" t="s">
        <v>2757</v>
      </c>
      <c r="B2757" t="s">
        <v>5000</v>
      </c>
      <c r="C2757">
        <f>IFERROR(VLOOKUP(A2757,[1]long_asparaginases!$A$4:$B$2227,2,FALSE),0)</f>
        <v>0</v>
      </c>
      <c r="D2757">
        <f>IFERROR(VLOOKUP(A2757,[1]short_asparaginases_strict!$A$4:$B$160,2,FALSE),0)</f>
        <v>0</v>
      </c>
    </row>
    <row r="2758" spans="1:4" x14ac:dyDescent="0.25">
      <c r="A2758" t="s">
        <v>2758</v>
      </c>
      <c r="B2758" t="s">
        <v>5001</v>
      </c>
      <c r="C2758">
        <f>IFERROR(VLOOKUP(A2758,[1]long_asparaginases!$A$4:$B$2227,2,FALSE),0)</f>
        <v>0</v>
      </c>
      <c r="D2758">
        <f>IFERROR(VLOOKUP(A2758,[1]short_asparaginases_strict!$A$4:$B$160,2,FALSE),0)</f>
        <v>0</v>
      </c>
    </row>
    <row r="2759" spans="1:4" x14ac:dyDescent="0.25">
      <c r="A2759" t="s">
        <v>2759</v>
      </c>
      <c r="B2759" t="s">
        <v>5001</v>
      </c>
      <c r="C2759">
        <f>IFERROR(VLOOKUP(A2759,[1]long_asparaginases!$A$4:$B$2227,2,FALSE),0)</f>
        <v>0</v>
      </c>
      <c r="D2759">
        <f>IFERROR(VLOOKUP(A2759,[1]short_asparaginases_strict!$A$4:$B$160,2,FALSE),0)</f>
        <v>0</v>
      </c>
    </row>
    <row r="2760" spans="1:4" x14ac:dyDescent="0.25">
      <c r="A2760" t="s">
        <v>2760</v>
      </c>
      <c r="B2760" t="s">
        <v>5001</v>
      </c>
      <c r="C2760">
        <f>IFERROR(VLOOKUP(A2760,[1]long_asparaginases!$A$4:$B$2227,2,FALSE),0)</f>
        <v>0</v>
      </c>
      <c r="D2760">
        <f>IFERROR(VLOOKUP(A2760,[1]short_asparaginases_strict!$A$4:$B$160,2,FALSE),0)</f>
        <v>0</v>
      </c>
    </row>
    <row r="2761" spans="1:4" x14ac:dyDescent="0.25">
      <c r="A2761" t="s">
        <v>2761</v>
      </c>
      <c r="B2761" t="s">
        <v>5001</v>
      </c>
      <c r="C2761">
        <f>IFERROR(VLOOKUP(A2761,[1]long_asparaginases!$A$4:$B$2227,2,FALSE),0)</f>
        <v>0</v>
      </c>
      <c r="D2761">
        <f>IFERROR(VLOOKUP(A2761,[1]short_asparaginases_strict!$A$4:$B$160,2,FALSE),0)</f>
        <v>0</v>
      </c>
    </row>
    <row r="2762" spans="1:4" x14ac:dyDescent="0.25">
      <c r="A2762" t="s">
        <v>2762</v>
      </c>
      <c r="B2762" t="s">
        <v>5002</v>
      </c>
      <c r="C2762">
        <f>IFERROR(VLOOKUP(A2762,[1]long_asparaginases!$A$4:$B$2227,2,FALSE),0)</f>
        <v>0</v>
      </c>
      <c r="D2762">
        <f>IFERROR(VLOOKUP(A2762,[1]short_asparaginases_strict!$A$4:$B$160,2,FALSE),0)</f>
        <v>0</v>
      </c>
    </row>
    <row r="2763" spans="1:4" x14ac:dyDescent="0.25">
      <c r="A2763" t="s">
        <v>2763</v>
      </c>
      <c r="B2763" t="s">
        <v>5003</v>
      </c>
      <c r="C2763">
        <f>IFERROR(VLOOKUP(A2763,[1]long_asparaginases!$A$4:$B$2227,2,FALSE),0)</f>
        <v>0</v>
      </c>
      <c r="D2763">
        <f>IFERROR(VLOOKUP(A2763,[1]short_asparaginases_strict!$A$4:$B$160,2,FALSE),0)</f>
        <v>0</v>
      </c>
    </row>
    <row r="2764" spans="1:4" x14ac:dyDescent="0.25">
      <c r="A2764" t="s">
        <v>2764</v>
      </c>
      <c r="B2764" t="s">
        <v>5003</v>
      </c>
      <c r="C2764">
        <f>IFERROR(VLOOKUP(A2764,[1]long_asparaginases!$A$4:$B$2227,2,FALSE),0)</f>
        <v>0</v>
      </c>
      <c r="D2764">
        <f>IFERROR(VLOOKUP(A2764,[1]short_asparaginases_strict!$A$4:$B$160,2,FALSE),0)</f>
        <v>0</v>
      </c>
    </row>
    <row r="2765" spans="1:4" x14ac:dyDescent="0.25">
      <c r="A2765" t="s">
        <v>2765</v>
      </c>
      <c r="B2765" t="s">
        <v>5003</v>
      </c>
      <c r="C2765">
        <f>IFERROR(VLOOKUP(A2765,[1]long_asparaginases!$A$4:$B$2227,2,FALSE),0)</f>
        <v>0</v>
      </c>
      <c r="D2765">
        <f>IFERROR(VLOOKUP(A2765,[1]short_asparaginases_strict!$A$4:$B$160,2,FALSE),0)</f>
        <v>0</v>
      </c>
    </row>
    <row r="2766" spans="1:4" x14ac:dyDescent="0.25">
      <c r="A2766" t="s">
        <v>2766</v>
      </c>
      <c r="B2766" t="s">
        <v>5003</v>
      </c>
      <c r="C2766">
        <f>IFERROR(VLOOKUP(A2766,[1]long_asparaginases!$A$4:$B$2227,2,FALSE),0)</f>
        <v>0</v>
      </c>
      <c r="D2766">
        <f>IFERROR(VLOOKUP(A2766,[1]short_asparaginases_strict!$A$4:$B$160,2,FALSE),0)</f>
        <v>0</v>
      </c>
    </row>
    <row r="2767" spans="1:4" x14ac:dyDescent="0.25">
      <c r="A2767" t="s">
        <v>2767</v>
      </c>
      <c r="B2767" t="s">
        <v>5003</v>
      </c>
      <c r="C2767">
        <f>IFERROR(VLOOKUP(A2767,[1]long_asparaginases!$A$4:$B$2227,2,FALSE),0)</f>
        <v>0</v>
      </c>
      <c r="D2767">
        <f>IFERROR(VLOOKUP(A2767,[1]short_asparaginases_strict!$A$4:$B$160,2,FALSE),0)</f>
        <v>0</v>
      </c>
    </row>
    <row r="2768" spans="1:4" x14ac:dyDescent="0.25">
      <c r="A2768" t="s">
        <v>2768</v>
      </c>
      <c r="B2768" t="s">
        <v>5000</v>
      </c>
      <c r="C2768">
        <f>IFERROR(VLOOKUP(A2768,[1]long_asparaginases!$A$4:$B$2227,2,FALSE),0)</f>
        <v>0</v>
      </c>
      <c r="D2768">
        <f>IFERROR(VLOOKUP(A2768,[1]short_asparaginases_strict!$A$4:$B$160,2,FALSE),0)</f>
        <v>0</v>
      </c>
    </row>
    <row r="2769" spans="1:4" x14ac:dyDescent="0.25">
      <c r="A2769" t="s">
        <v>2769</v>
      </c>
      <c r="B2769" t="s">
        <v>5004</v>
      </c>
      <c r="C2769">
        <f>IFERROR(VLOOKUP(A2769,[1]long_asparaginases!$A$4:$B$2227,2,FALSE),0)</f>
        <v>0</v>
      </c>
      <c r="D2769">
        <f>IFERROR(VLOOKUP(A2769,[1]short_asparaginases_strict!$A$4:$B$160,2,FALSE),0)</f>
        <v>0</v>
      </c>
    </row>
    <row r="2770" spans="1:4" x14ac:dyDescent="0.25">
      <c r="A2770" t="s">
        <v>2770</v>
      </c>
      <c r="B2770" t="s">
        <v>5004</v>
      </c>
      <c r="C2770">
        <f>IFERROR(VLOOKUP(A2770,[1]long_asparaginases!$A$4:$B$2227,2,FALSE),0)</f>
        <v>1</v>
      </c>
      <c r="D2770">
        <f>IFERROR(VLOOKUP(A2770,[1]short_asparaginases_strict!$A$4:$B$160,2,FALSE),0)</f>
        <v>0</v>
      </c>
    </row>
    <row r="2771" spans="1:4" x14ac:dyDescent="0.25">
      <c r="A2771" t="s">
        <v>2771</v>
      </c>
      <c r="B2771" t="s">
        <v>5005</v>
      </c>
      <c r="C2771">
        <f>IFERROR(VLOOKUP(A2771,[1]long_asparaginases!$A$4:$B$2227,2,FALSE),0)</f>
        <v>0</v>
      </c>
      <c r="D2771">
        <f>IFERROR(VLOOKUP(A2771,[1]short_asparaginases_strict!$A$4:$B$160,2,FALSE),0)</f>
        <v>0</v>
      </c>
    </row>
    <row r="2772" spans="1:4" x14ac:dyDescent="0.25">
      <c r="A2772" t="s">
        <v>2772</v>
      </c>
      <c r="B2772" t="s">
        <v>5006</v>
      </c>
      <c r="C2772">
        <f>IFERROR(VLOOKUP(A2772,[1]long_asparaginases!$A$4:$B$2227,2,FALSE),0)</f>
        <v>0</v>
      </c>
      <c r="D2772">
        <f>IFERROR(VLOOKUP(A2772,[1]short_asparaginases_strict!$A$4:$B$160,2,FALSE),0)</f>
        <v>0</v>
      </c>
    </row>
    <row r="2773" spans="1:4" x14ac:dyDescent="0.25">
      <c r="A2773" t="s">
        <v>2773</v>
      </c>
      <c r="B2773" t="s">
        <v>5007</v>
      </c>
      <c r="C2773">
        <f>IFERROR(VLOOKUP(A2773,[1]long_asparaginases!$A$4:$B$2227,2,FALSE),0)</f>
        <v>0</v>
      </c>
      <c r="D2773">
        <f>IFERROR(VLOOKUP(A2773,[1]short_asparaginases_strict!$A$4:$B$160,2,FALSE),0)</f>
        <v>1</v>
      </c>
    </row>
    <row r="2774" spans="1:4" x14ac:dyDescent="0.25">
      <c r="A2774" t="s">
        <v>2774</v>
      </c>
      <c r="B2774" t="s">
        <v>5008</v>
      </c>
      <c r="C2774">
        <f>IFERROR(VLOOKUP(A2774,[1]long_asparaginases!$A$4:$B$2227,2,FALSE),0)</f>
        <v>1</v>
      </c>
      <c r="D2774">
        <f>IFERROR(VLOOKUP(A2774,[1]short_asparaginases_strict!$A$4:$B$160,2,FALSE),0)</f>
        <v>0</v>
      </c>
    </row>
    <row r="2775" spans="1:4" x14ac:dyDescent="0.25">
      <c r="A2775" t="s">
        <v>2775</v>
      </c>
      <c r="B2775" t="s">
        <v>5009</v>
      </c>
      <c r="C2775">
        <f>IFERROR(VLOOKUP(A2775,[1]long_asparaginases!$A$4:$B$2227,2,FALSE),0)</f>
        <v>0</v>
      </c>
      <c r="D2775">
        <f>IFERROR(VLOOKUP(A2775,[1]short_asparaginases_strict!$A$4:$B$160,2,FALSE),0)</f>
        <v>0</v>
      </c>
    </row>
    <row r="2776" spans="1:4" x14ac:dyDescent="0.25">
      <c r="A2776" t="s">
        <v>2776</v>
      </c>
      <c r="B2776" t="s">
        <v>5009</v>
      </c>
      <c r="C2776">
        <f>IFERROR(VLOOKUP(A2776,[1]long_asparaginases!$A$4:$B$2227,2,FALSE),0)</f>
        <v>0</v>
      </c>
      <c r="D2776">
        <f>IFERROR(VLOOKUP(A2776,[1]short_asparaginases_strict!$A$4:$B$160,2,FALSE),0)</f>
        <v>0</v>
      </c>
    </row>
    <row r="2777" spans="1:4" x14ac:dyDescent="0.25">
      <c r="A2777" t="s">
        <v>2777</v>
      </c>
      <c r="B2777" t="s">
        <v>5009</v>
      </c>
      <c r="C2777">
        <f>IFERROR(VLOOKUP(A2777,[1]long_asparaginases!$A$4:$B$2227,2,FALSE),0)</f>
        <v>0</v>
      </c>
      <c r="D2777">
        <f>IFERROR(VLOOKUP(A2777,[1]short_asparaginases_strict!$A$4:$B$160,2,FALSE),0)</f>
        <v>0</v>
      </c>
    </row>
    <row r="2778" spans="1:4" x14ac:dyDescent="0.25">
      <c r="A2778" t="s">
        <v>2778</v>
      </c>
      <c r="B2778" t="s">
        <v>5009</v>
      </c>
      <c r="C2778">
        <f>IFERROR(VLOOKUP(A2778,[1]long_asparaginases!$A$4:$B$2227,2,FALSE),0)</f>
        <v>0</v>
      </c>
      <c r="D2778">
        <f>IFERROR(VLOOKUP(A2778,[1]short_asparaginases_strict!$A$4:$B$160,2,FALSE),0)</f>
        <v>0</v>
      </c>
    </row>
    <row r="2779" spans="1:4" x14ac:dyDescent="0.25">
      <c r="A2779" t="s">
        <v>2779</v>
      </c>
      <c r="B2779" t="s">
        <v>5009</v>
      </c>
      <c r="C2779">
        <f>IFERROR(VLOOKUP(A2779,[1]long_asparaginases!$A$4:$B$2227,2,FALSE),0)</f>
        <v>0</v>
      </c>
      <c r="D2779">
        <f>IFERROR(VLOOKUP(A2779,[1]short_asparaginases_strict!$A$4:$B$160,2,FALSE),0)</f>
        <v>0</v>
      </c>
    </row>
    <row r="2780" spans="1:4" x14ac:dyDescent="0.25">
      <c r="A2780" t="s">
        <v>2780</v>
      </c>
      <c r="B2780" t="s">
        <v>5009</v>
      </c>
      <c r="C2780">
        <f>IFERROR(VLOOKUP(A2780,[1]long_asparaginases!$A$4:$B$2227,2,FALSE),0)</f>
        <v>0</v>
      </c>
      <c r="D2780">
        <f>IFERROR(VLOOKUP(A2780,[1]short_asparaginases_strict!$A$4:$B$160,2,FALSE),0)</f>
        <v>0</v>
      </c>
    </row>
    <row r="2781" spans="1:4" x14ac:dyDescent="0.25">
      <c r="A2781" t="s">
        <v>2781</v>
      </c>
      <c r="B2781" t="s">
        <v>5009</v>
      </c>
      <c r="C2781">
        <f>IFERROR(VLOOKUP(A2781,[1]long_asparaginases!$A$4:$B$2227,2,FALSE),0)</f>
        <v>0</v>
      </c>
      <c r="D2781">
        <f>IFERROR(VLOOKUP(A2781,[1]short_asparaginases_strict!$A$4:$B$160,2,FALSE),0)</f>
        <v>0</v>
      </c>
    </row>
    <row r="2782" spans="1:4" x14ac:dyDescent="0.25">
      <c r="A2782" t="s">
        <v>2782</v>
      </c>
      <c r="B2782" t="s">
        <v>5010</v>
      </c>
      <c r="C2782">
        <f>IFERROR(VLOOKUP(A2782,[1]long_asparaginases!$A$4:$B$2227,2,FALSE),0)</f>
        <v>0</v>
      </c>
      <c r="D2782">
        <f>IFERROR(VLOOKUP(A2782,[1]short_asparaginases_strict!$A$4:$B$160,2,FALSE),0)</f>
        <v>0</v>
      </c>
    </row>
    <row r="2783" spans="1:4" x14ac:dyDescent="0.25">
      <c r="A2783" t="s">
        <v>2783</v>
      </c>
      <c r="B2783" t="s">
        <v>5011</v>
      </c>
      <c r="C2783">
        <f>IFERROR(VLOOKUP(A2783,[1]long_asparaginases!$A$4:$B$2227,2,FALSE),0)</f>
        <v>0</v>
      </c>
      <c r="D2783">
        <f>IFERROR(VLOOKUP(A2783,[1]short_asparaginases_strict!$A$4:$B$160,2,FALSE),0)</f>
        <v>0</v>
      </c>
    </row>
    <row r="2784" spans="1:4" x14ac:dyDescent="0.25">
      <c r="A2784" t="s">
        <v>2784</v>
      </c>
      <c r="B2784" t="s">
        <v>5012</v>
      </c>
      <c r="C2784">
        <f>IFERROR(VLOOKUP(A2784,[1]long_asparaginases!$A$4:$B$2227,2,FALSE),0)</f>
        <v>1</v>
      </c>
      <c r="D2784">
        <f>IFERROR(VLOOKUP(A2784,[1]short_asparaginases_strict!$A$4:$B$160,2,FALSE),0)</f>
        <v>0</v>
      </c>
    </row>
    <row r="2785" spans="1:4" x14ac:dyDescent="0.25">
      <c r="A2785" t="s">
        <v>2785</v>
      </c>
      <c r="B2785" t="s">
        <v>5012</v>
      </c>
      <c r="C2785">
        <f>IFERROR(VLOOKUP(A2785,[1]long_asparaginases!$A$4:$B$2227,2,FALSE),0)</f>
        <v>1</v>
      </c>
      <c r="D2785">
        <f>IFERROR(VLOOKUP(A2785,[1]short_asparaginases_strict!$A$4:$B$160,2,FALSE),0)</f>
        <v>0</v>
      </c>
    </row>
    <row r="2786" spans="1:4" x14ac:dyDescent="0.25">
      <c r="A2786" t="s">
        <v>2786</v>
      </c>
      <c r="B2786" t="s">
        <v>5012</v>
      </c>
      <c r="C2786">
        <f>IFERROR(VLOOKUP(A2786,[1]long_asparaginases!$A$4:$B$2227,2,FALSE),0)</f>
        <v>1</v>
      </c>
      <c r="D2786">
        <f>IFERROR(VLOOKUP(A2786,[1]short_asparaginases_strict!$A$4:$B$160,2,FALSE),0)</f>
        <v>0</v>
      </c>
    </row>
    <row r="2787" spans="1:4" x14ac:dyDescent="0.25">
      <c r="A2787" t="s">
        <v>2787</v>
      </c>
      <c r="B2787" t="s">
        <v>5013</v>
      </c>
      <c r="C2787">
        <f>IFERROR(VLOOKUP(A2787,[1]long_asparaginases!$A$4:$B$2227,2,FALSE),0)</f>
        <v>2</v>
      </c>
      <c r="D2787">
        <f>IFERROR(VLOOKUP(A2787,[1]short_asparaginases_strict!$A$4:$B$160,2,FALSE),0)</f>
        <v>1</v>
      </c>
    </row>
    <row r="2788" spans="1:4" x14ac:dyDescent="0.25">
      <c r="A2788" t="s">
        <v>2788</v>
      </c>
      <c r="B2788" t="s">
        <v>5014</v>
      </c>
      <c r="C2788">
        <f>IFERROR(VLOOKUP(A2788,[1]long_asparaginases!$A$4:$B$2227,2,FALSE),0)</f>
        <v>2</v>
      </c>
      <c r="D2788">
        <f>IFERROR(VLOOKUP(A2788,[1]short_asparaginases_strict!$A$4:$B$160,2,FALSE),0)</f>
        <v>1</v>
      </c>
    </row>
    <row r="2789" spans="1:4" x14ac:dyDescent="0.25">
      <c r="A2789" t="s">
        <v>2789</v>
      </c>
      <c r="B2789" t="s">
        <v>5014</v>
      </c>
      <c r="C2789">
        <f>IFERROR(VLOOKUP(A2789,[1]long_asparaginases!$A$4:$B$2227,2,FALSE),0)</f>
        <v>3</v>
      </c>
      <c r="D2789">
        <f>IFERROR(VLOOKUP(A2789,[1]short_asparaginases_strict!$A$4:$B$160,2,FALSE),0)</f>
        <v>0</v>
      </c>
    </row>
    <row r="2790" spans="1:4" x14ac:dyDescent="0.25">
      <c r="A2790" t="s">
        <v>2790</v>
      </c>
      <c r="B2790" t="s">
        <v>5015</v>
      </c>
      <c r="C2790">
        <f>IFERROR(VLOOKUP(A2790,[1]long_asparaginases!$A$4:$B$2227,2,FALSE),0)</f>
        <v>0</v>
      </c>
      <c r="D2790">
        <f>IFERROR(VLOOKUP(A2790,[1]short_asparaginases_strict!$A$4:$B$160,2,FALSE),0)</f>
        <v>0</v>
      </c>
    </row>
    <row r="2791" spans="1:4" x14ac:dyDescent="0.25">
      <c r="A2791" t="s">
        <v>2791</v>
      </c>
      <c r="B2791" t="s">
        <v>5016</v>
      </c>
      <c r="C2791">
        <f>IFERROR(VLOOKUP(A2791,[1]long_asparaginases!$A$4:$B$2227,2,FALSE),0)</f>
        <v>1</v>
      </c>
      <c r="D2791">
        <f>IFERROR(VLOOKUP(A2791,[1]short_asparaginases_strict!$A$4:$B$160,2,FALSE),0)</f>
        <v>0</v>
      </c>
    </row>
    <row r="2792" spans="1:4" x14ac:dyDescent="0.25">
      <c r="A2792" t="s">
        <v>2792</v>
      </c>
      <c r="B2792" t="s">
        <v>5017</v>
      </c>
      <c r="C2792">
        <f>IFERROR(VLOOKUP(A2792,[1]long_asparaginases!$A$4:$B$2227,2,FALSE),0)</f>
        <v>0</v>
      </c>
      <c r="D2792">
        <f>IFERROR(VLOOKUP(A2792,[1]short_asparaginases_strict!$A$4:$B$160,2,FALSE),0)</f>
        <v>0</v>
      </c>
    </row>
    <row r="2793" spans="1:4" x14ac:dyDescent="0.25">
      <c r="A2793" t="s">
        <v>2793</v>
      </c>
      <c r="B2793" t="s">
        <v>5018</v>
      </c>
      <c r="C2793">
        <f>IFERROR(VLOOKUP(A2793,[1]long_asparaginases!$A$4:$B$2227,2,FALSE),0)</f>
        <v>0</v>
      </c>
      <c r="D2793">
        <f>IFERROR(VLOOKUP(A2793,[1]short_asparaginases_strict!$A$4:$B$160,2,FALSE),0)</f>
        <v>0</v>
      </c>
    </row>
    <row r="2794" spans="1:4" x14ac:dyDescent="0.25">
      <c r="A2794" t="s">
        <v>2794</v>
      </c>
      <c r="B2794" t="s">
        <v>5019</v>
      </c>
      <c r="C2794">
        <f>IFERROR(VLOOKUP(A2794,[1]long_asparaginases!$A$4:$B$2227,2,FALSE),0)</f>
        <v>0</v>
      </c>
      <c r="D2794">
        <f>IFERROR(VLOOKUP(A2794,[1]short_asparaginases_strict!$A$4:$B$160,2,FALSE),0)</f>
        <v>0</v>
      </c>
    </row>
    <row r="2795" spans="1:4" x14ac:dyDescent="0.25">
      <c r="A2795" t="s">
        <v>2795</v>
      </c>
      <c r="B2795" t="s">
        <v>5020</v>
      </c>
      <c r="C2795">
        <f>IFERROR(VLOOKUP(A2795,[1]long_asparaginases!$A$4:$B$2227,2,FALSE),0)</f>
        <v>0</v>
      </c>
      <c r="D2795">
        <f>IFERROR(VLOOKUP(A2795,[1]short_asparaginases_strict!$A$4:$B$160,2,FALSE),0)</f>
        <v>0</v>
      </c>
    </row>
    <row r="2796" spans="1:4" x14ac:dyDescent="0.25">
      <c r="A2796" t="s">
        <v>2796</v>
      </c>
      <c r="B2796" t="s">
        <v>5020</v>
      </c>
      <c r="C2796">
        <f>IFERROR(VLOOKUP(A2796,[1]long_asparaginases!$A$4:$B$2227,2,FALSE),0)</f>
        <v>0</v>
      </c>
      <c r="D2796">
        <f>IFERROR(VLOOKUP(A2796,[1]short_asparaginases_strict!$A$4:$B$160,2,FALSE),0)</f>
        <v>0</v>
      </c>
    </row>
    <row r="2797" spans="1:4" x14ac:dyDescent="0.25">
      <c r="A2797" t="s">
        <v>2797</v>
      </c>
      <c r="B2797" t="s">
        <v>5020</v>
      </c>
      <c r="C2797">
        <f>IFERROR(VLOOKUP(A2797,[1]long_asparaginases!$A$4:$B$2227,2,FALSE),0)</f>
        <v>0</v>
      </c>
      <c r="D2797">
        <f>IFERROR(VLOOKUP(A2797,[1]short_asparaginases_strict!$A$4:$B$160,2,FALSE),0)</f>
        <v>0</v>
      </c>
    </row>
    <row r="2798" spans="1:4" x14ac:dyDescent="0.25">
      <c r="A2798" t="s">
        <v>2798</v>
      </c>
      <c r="B2798" t="s">
        <v>5020</v>
      </c>
      <c r="C2798">
        <f>IFERROR(VLOOKUP(A2798,[1]long_asparaginases!$A$4:$B$2227,2,FALSE),0)</f>
        <v>0</v>
      </c>
      <c r="D2798">
        <f>IFERROR(VLOOKUP(A2798,[1]short_asparaginases_strict!$A$4:$B$160,2,FALSE),0)</f>
        <v>0</v>
      </c>
    </row>
    <row r="2799" spans="1:4" x14ac:dyDescent="0.25">
      <c r="A2799" t="s">
        <v>2799</v>
      </c>
      <c r="B2799" t="s">
        <v>5020</v>
      </c>
      <c r="C2799">
        <f>IFERROR(VLOOKUP(A2799,[1]long_asparaginases!$A$4:$B$2227,2,FALSE),0)</f>
        <v>0</v>
      </c>
      <c r="D2799">
        <f>IFERROR(VLOOKUP(A2799,[1]short_asparaginases_strict!$A$4:$B$160,2,FALSE),0)</f>
        <v>0</v>
      </c>
    </row>
    <row r="2800" spans="1:4" x14ac:dyDescent="0.25">
      <c r="A2800" t="s">
        <v>2800</v>
      </c>
      <c r="B2800" t="s">
        <v>5020</v>
      </c>
      <c r="C2800">
        <f>IFERROR(VLOOKUP(A2800,[1]long_asparaginases!$A$4:$B$2227,2,FALSE),0)</f>
        <v>0</v>
      </c>
      <c r="D2800">
        <f>IFERROR(VLOOKUP(A2800,[1]short_asparaginases_strict!$A$4:$B$160,2,FALSE),0)</f>
        <v>0</v>
      </c>
    </row>
    <row r="2801" spans="1:4" x14ac:dyDescent="0.25">
      <c r="A2801" t="s">
        <v>2801</v>
      </c>
      <c r="B2801" t="s">
        <v>5020</v>
      </c>
      <c r="C2801">
        <f>IFERROR(VLOOKUP(A2801,[1]long_asparaginases!$A$4:$B$2227,2,FALSE),0)</f>
        <v>0</v>
      </c>
      <c r="D2801">
        <f>IFERROR(VLOOKUP(A2801,[1]short_asparaginases_strict!$A$4:$B$160,2,FALSE),0)</f>
        <v>0</v>
      </c>
    </row>
    <row r="2802" spans="1:4" x14ac:dyDescent="0.25">
      <c r="A2802" t="s">
        <v>2802</v>
      </c>
      <c r="B2802" t="s">
        <v>5021</v>
      </c>
      <c r="C2802">
        <f>IFERROR(VLOOKUP(A2802,[1]long_asparaginases!$A$4:$B$2227,2,FALSE),0)</f>
        <v>0</v>
      </c>
      <c r="D2802">
        <f>IFERROR(VLOOKUP(A2802,[1]short_asparaginases_strict!$A$4:$B$160,2,FALSE),0)</f>
        <v>0</v>
      </c>
    </row>
    <row r="2803" spans="1:4" x14ac:dyDescent="0.25">
      <c r="A2803" t="s">
        <v>2803</v>
      </c>
      <c r="B2803" t="s">
        <v>5022</v>
      </c>
      <c r="C2803">
        <f>IFERROR(VLOOKUP(A2803,[1]long_asparaginases!$A$4:$B$2227,2,FALSE),0)</f>
        <v>0</v>
      </c>
      <c r="D2803">
        <f>IFERROR(VLOOKUP(A2803,[1]short_asparaginases_strict!$A$4:$B$160,2,FALSE),0)</f>
        <v>1</v>
      </c>
    </row>
    <row r="2804" spans="1:4" x14ac:dyDescent="0.25">
      <c r="A2804" t="s">
        <v>2804</v>
      </c>
      <c r="B2804" t="s">
        <v>5022</v>
      </c>
      <c r="C2804">
        <f>IFERROR(VLOOKUP(A2804,[1]long_asparaginases!$A$4:$B$2227,2,FALSE),0)</f>
        <v>0</v>
      </c>
      <c r="D2804">
        <f>IFERROR(VLOOKUP(A2804,[1]short_asparaginases_strict!$A$4:$B$160,2,FALSE),0)</f>
        <v>1</v>
      </c>
    </row>
    <row r="2805" spans="1:4" x14ac:dyDescent="0.25">
      <c r="A2805" t="s">
        <v>2805</v>
      </c>
      <c r="B2805" t="s">
        <v>5023</v>
      </c>
      <c r="C2805">
        <f>IFERROR(VLOOKUP(A2805,[1]long_asparaginases!$A$4:$B$2227,2,FALSE),0)</f>
        <v>0</v>
      </c>
      <c r="D2805">
        <f>IFERROR(VLOOKUP(A2805,[1]short_asparaginases_strict!$A$4:$B$160,2,FALSE),0)</f>
        <v>1</v>
      </c>
    </row>
    <row r="2806" spans="1:4" x14ac:dyDescent="0.25">
      <c r="A2806" t="s">
        <v>2806</v>
      </c>
      <c r="B2806" t="s">
        <v>5023</v>
      </c>
      <c r="C2806">
        <f>IFERROR(VLOOKUP(A2806,[1]long_asparaginases!$A$4:$B$2227,2,FALSE),0)</f>
        <v>0</v>
      </c>
      <c r="D2806">
        <f>IFERROR(VLOOKUP(A2806,[1]short_asparaginases_strict!$A$4:$B$160,2,FALSE),0)</f>
        <v>1</v>
      </c>
    </row>
    <row r="2807" spans="1:4" x14ac:dyDescent="0.25">
      <c r="A2807" t="s">
        <v>2807</v>
      </c>
      <c r="B2807" t="s">
        <v>5024</v>
      </c>
      <c r="C2807">
        <f>IFERROR(VLOOKUP(A2807,[1]long_asparaginases!$A$4:$B$2227,2,FALSE),0)</f>
        <v>0</v>
      </c>
      <c r="D2807">
        <f>IFERROR(VLOOKUP(A2807,[1]short_asparaginases_strict!$A$4:$B$160,2,FALSE),0)</f>
        <v>0</v>
      </c>
    </row>
    <row r="2808" spans="1:4" x14ac:dyDescent="0.25">
      <c r="A2808" t="s">
        <v>2808</v>
      </c>
      <c r="B2808" t="s">
        <v>5025</v>
      </c>
      <c r="C2808">
        <f>IFERROR(VLOOKUP(A2808,[1]long_asparaginases!$A$4:$B$2227,2,FALSE),0)</f>
        <v>0</v>
      </c>
      <c r="D2808">
        <f>IFERROR(VLOOKUP(A2808,[1]short_asparaginases_strict!$A$4:$B$160,2,FALSE),0)</f>
        <v>0</v>
      </c>
    </row>
    <row r="2809" spans="1:4" x14ac:dyDescent="0.25">
      <c r="A2809" t="s">
        <v>2809</v>
      </c>
      <c r="B2809" t="s">
        <v>5026</v>
      </c>
      <c r="C2809">
        <f>IFERROR(VLOOKUP(A2809,[1]long_asparaginases!$A$4:$B$2227,2,FALSE),0)</f>
        <v>0</v>
      </c>
      <c r="D2809">
        <f>IFERROR(VLOOKUP(A2809,[1]short_asparaginases_strict!$A$4:$B$160,2,FALSE),0)</f>
        <v>0</v>
      </c>
    </row>
    <row r="2810" spans="1:4" x14ac:dyDescent="0.25">
      <c r="A2810" t="s">
        <v>2810</v>
      </c>
      <c r="B2810" t="s">
        <v>5027</v>
      </c>
      <c r="C2810">
        <f>IFERROR(VLOOKUP(A2810,[1]long_asparaginases!$A$4:$B$2227,2,FALSE),0)</f>
        <v>0</v>
      </c>
      <c r="D2810">
        <f>IFERROR(VLOOKUP(A2810,[1]short_asparaginases_strict!$A$4:$B$160,2,FALSE),0)</f>
        <v>0</v>
      </c>
    </row>
    <row r="2811" spans="1:4" x14ac:dyDescent="0.25">
      <c r="A2811" t="s">
        <v>2811</v>
      </c>
      <c r="B2811" t="s">
        <v>5028</v>
      </c>
      <c r="C2811">
        <f>IFERROR(VLOOKUP(A2811,[1]long_asparaginases!$A$4:$B$2227,2,FALSE),0)</f>
        <v>0</v>
      </c>
      <c r="D2811">
        <f>IFERROR(VLOOKUP(A2811,[1]short_asparaginases_strict!$A$4:$B$160,2,FALSE),0)</f>
        <v>0</v>
      </c>
    </row>
    <row r="2812" spans="1:4" x14ac:dyDescent="0.25">
      <c r="A2812" t="s">
        <v>2812</v>
      </c>
      <c r="B2812" t="s">
        <v>5028</v>
      </c>
      <c r="C2812">
        <f>IFERROR(VLOOKUP(A2812,[1]long_asparaginases!$A$4:$B$2227,2,FALSE),0)</f>
        <v>0</v>
      </c>
      <c r="D2812">
        <f>IFERROR(VLOOKUP(A2812,[1]short_asparaginases_strict!$A$4:$B$160,2,FALSE),0)</f>
        <v>0</v>
      </c>
    </row>
    <row r="2813" spans="1:4" x14ac:dyDescent="0.25">
      <c r="A2813" t="s">
        <v>2813</v>
      </c>
      <c r="B2813" t="s">
        <v>5029</v>
      </c>
      <c r="C2813">
        <f>IFERROR(VLOOKUP(A2813,[1]long_asparaginases!$A$4:$B$2227,2,FALSE),0)</f>
        <v>0</v>
      </c>
      <c r="D2813">
        <f>IFERROR(VLOOKUP(A2813,[1]short_asparaginases_strict!$A$4:$B$160,2,FALSE),0)</f>
        <v>0</v>
      </c>
    </row>
    <row r="2814" spans="1:4" x14ac:dyDescent="0.25">
      <c r="A2814" t="s">
        <v>2814</v>
      </c>
      <c r="B2814" t="s">
        <v>5029</v>
      </c>
      <c r="C2814">
        <f>IFERROR(VLOOKUP(A2814,[1]long_asparaginases!$A$4:$B$2227,2,FALSE),0)</f>
        <v>0</v>
      </c>
      <c r="D2814">
        <f>IFERROR(VLOOKUP(A2814,[1]short_asparaginases_strict!$A$4:$B$160,2,FALSE),0)</f>
        <v>0</v>
      </c>
    </row>
    <row r="2815" spans="1:4" x14ac:dyDescent="0.25">
      <c r="A2815" t="s">
        <v>2815</v>
      </c>
      <c r="B2815" t="s">
        <v>5030</v>
      </c>
      <c r="C2815">
        <f>IFERROR(VLOOKUP(A2815,[1]long_asparaginases!$A$4:$B$2227,2,FALSE),0)</f>
        <v>0</v>
      </c>
      <c r="D2815">
        <f>IFERROR(VLOOKUP(A2815,[1]short_asparaginases_strict!$A$4:$B$160,2,FALSE),0)</f>
        <v>0</v>
      </c>
    </row>
    <row r="2816" spans="1:4" x14ac:dyDescent="0.25">
      <c r="A2816" t="s">
        <v>2816</v>
      </c>
      <c r="B2816" t="s">
        <v>5031</v>
      </c>
      <c r="C2816">
        <f>IFERROR(VLOOKUP(A2816,[1]long_asparaginases!$A$4:$B$2227,2,FALSE),0)</f>
        <v>0</v>
      </c>
      <c r="D2816">
        <f>IFERROR(VLOOKUP(A2816,[1]short_asparaginases_strict!$A$4:$B$160,2,FALSE),0)</f>
        <v>0</v>
      </c>
    </row>
    <row r="2817" spans="1:4" x14ac:dyDescent="0.25">
      <c r="A2817" t="s">
        <v>2817</v>
      </c>
      <c r="B2817" t="s">
        <v>5032</v>
      </c>
      <c r="C2817">
        <f>IFERROR(VLOOKUP(A2817,[1]long_asparaginases!$A$4:$B$2227,2,FALSE),0)</f>
        <v>0</v>
      </c>
      <c r="D2817">
        <f>IFERROR(VLOOKUP(A2817,[1]short_asparaginases_strict!$A$4:$B$160,2,FALSE),0)</f>
        <v>0</v>
      </c>
    </row>
    <row r="2818" spans="1:4" x14ac:dyDescent="0.25">
      <c r="A2818" t="s">
        <v>2818</v>
      </c>
      <c r="B2818" t="s">
        <v>5033</v>
      </c>
      <c r="C2818">
        <f>IFERROR(VLOOKUP(A2818,[1]long_asparaginases!$A$4:$B$2227,2,FALSE),0)</f>
        <v>0</v>
      </c>
      <c r="D2818">
        <f>IFERROR(VLOOKUP(A2818,[1]short_asparaginases_strict!$A$4:$B$160,2,FALSE),0)</f>
        <v>0</v>
      </c>
    </row>
    <row r="2819" spans="1:4" x14ac:dyDescent="0.25">
      <c r="A2819" t="s">
        <v>2819</v>
      </c>
      <c r="B2819" t="s">
        <v>5034</v>
      </c>
      <c r="C2819">
        <f>IFERROR(VLOOKUP(A2819,[1]long_asparaginases!$A$4:$B$2227,2,FALSE),0)</f>
        <v>0</v>
      </c>
      <c r="D2819">
        <f>IFERROR(VLOOKUP(A2819,[1]short_asparaginases_strict!$A$4:$B$160,2,FALSE),0)</f>
        <v>0</v>
      </c>
    </row>
    <row r="2820" spans="1:4" x14ac:dyDescent="0.25">
      <c r="A2820" t="s">
        <v>2820</v>
      </c>
      <c r="B2820" t="s">
        <v>5035</v>
      </c>
      <c r="C2820">
        <f>IFERROR(VLOOKUP(A2820,[1]long_asparaginases!$A$4:$B$2227,2,FALSE),0)</f>
        <v>0</v>
      </c>
      <c r="D2820">
        <f>IFERROR(VLOOKUP(A2820,[1]short_asparaginases_strict!$A$4:$B$160,2,FALSE),0)</f>
        <v>0</v>
      </c>
    </row>
    <row r="2821" spans="1:4" x14ac:dyDescent="0.25">
      <c r="A2821" t="s">
        <v>2821</v>
      </c>
      <c r="B2821" t="s">
        <v>5035</v>
      </c>
      <c r="C2821">
        <f>IFERROR(VLOOKUP(A2821,[1]long_asparaginases!$A$4:$B$2227,2,FALSE),0)</f>
        <v>0</v>
      </c>
      <c r="D2821">
        <f>IFERROR(VLOOKUP(A2821,[1]short_asparaginases_strict!$A$4:$B$160,2,FALSE),0)</f>
        <v>0</v>
      </c>
    </row>
    <row r="2822" spans="1:4" x14ac:dyDescent="0.25">
      <c r="A2822" t="s">
        <v>2822</v>
      </c>
      <c r="B2822" t="s">
        <v>5036</v>
      </c>
      <c r="C2822">
        <f>IFERROR(VLOOKUP(A2822,[1]long_asparaginases!$A$4:$B$2227,2,FALSE),0)</f>
        <v>0</v>
      </c>
      <c r="D2822">
        <f>IFERROR(VLOOKUP(A2822,[1]short_asparaginases_strict!$A$4:$B$160,2,FALSE),0)</f>
        <v>0</v>
      </c>
    </row>
    <row r="2823" spans="1:4" x14ac:dyDescent="0.25">
      <c r="A2823" t="s">
        <v>2823</v>
      </c>
      <c r="B2823" t="s">
        <v>5037</v>
      </c>
      <c r="C2823">
        <f>IFERROR(VLOOKUP(A2823,[1]long_asparaginases!$A$4:$B$2227,2,FALSE),0)</f>
        <v>0</v>
      </c>
      <c r="D2823">
        <f>IFERROR(VLOOKUP(A2823,[1]short_asparaginases_strict!$A$4:$B$160,2,FALSE),0)</f>
        <v>0</v>
      </c>
    </row>
    <row r="2824" spans="1:4" x14ac:dyDescent="0.25">
      <c r="A2824" t="s">
        <v>2824</v>
      </c>
      <c r="B2824" t="s">
        <v>5038</v>
      </c>
      <c r="C2824">
        <f>IFERROR(VLOOKUP(A2824,[1]long_asparaginases!$A$4:$B$2227,2,FALSE),0)</f>
        <v>0</v>
      </c>
      <c r="D2824">
        <f>IFERROR(VLOOKUP(A2824,[1]short_asparaginases_strict!$A$4:$B$160,2,FALSE),0)</f>
        <v>0</v>
      </c>
    </row>
    <row r="2825" spans="1:4" x14ac:dyDescent="0.25">
      <c r="A2825" t="s">
        <v>2825</v>
      </c>
      <c r="B2825" t="s">
        <v>5039</v>
      </c>
      <c r="C2825">
        <f>IFERROR(VLOOKUP(A2825,[1]long_asparaginases!$A$4:$B$2227,2,FALSE),0)</f>
        <v>0</v>
      </c>
      <c r="D2825">
        <f>IFERROR(VLOOKUP(A2825,[1]short_asparaginases_strict!$A$4:$B$160,2,FALSE),0)</f>
        <v>0</v>
      </c>
    </row>
    <row r="2826" spans="1:4" x14ac:dyDescent="0.25">
      <c r="A2826" t="s">
        <v>2826</v>
      </c>
      <c r="B2826" t="s">
        <v>5040</v>
      </c>
      <c r="C2826">
        <f>IFERROR(VLOOKUP(A2826,[1]long_asparaginases!$A$4:$B$2227,2,FALSE),0)</f>
        <v>0</v>
      </c>
      <c r="D2826">
        <f>IFERROR(VLOOKUP(A2826,[1]short_asparaginases_strict!$A$4:$B$160,2,FALSE),0)</f>
        <v>0</v>
      </c>
    </row>
    <row r="2827" spans="1:4" x14ac:dyDescent="0.25">
      <c r="A2827" t="s">
        <v>2827</v>
      </c>
      <c r="B2827" t="s">
        <v>5041</v>
      </c>
      <c r="C2827">
        <f>IFERROR(VLOOKUP(A2827,[1]long_asparaginases!$A$4:$B$2227,2,FALSE),0)</f>
        <v>0</v>
      </c>
      <c r="D2827">
        <f>IFERROR(VLOOKUP(A2827,[1]short_asparaginases_strict!$A$4:$B$160,2,FALSE),0)</f>
        <v>0</v>
      </c>
    </row>
    <row r="2828" spans="1:4" x14ac:dyDescent="0.25">
      <c r="A2828" t="s">
        <v>2828</v>
      </c>
      <c r="B2828" t="s">
        <v>5041</v>
      </c>
      <c r="C2828">
        <f>IFERROR(VLOOKUP(A2828,[1]long_asparaginases!$A$4:$B$2227,2,FALSE),0)</f>
        <v>0</v>
      </c>
      <c r="D2828">
        <f>IFERROR(VLOOKUP(A2828,[1]short_asparaginases_strict!$A$4:$B$160,2,FALSE),0)</f>
        <v>0</v>
      </c>
    </row>
    <row r="2829" spans="1:4" x14ac:dyDescent="0.25">
      <c r="A2829" t="s">
        <v>2829</v>
      </c>
      <c r="B2829" t="s">
        <v>5041</v>
      </c>
      <c r="C2829">
        <f>IFERROR(VLOOKUP(A2829,[1]long_asparaginases!$A$4:$B$2227,2,FALSE),0)</f>
        <v>0</v>
      </c>
      <c r="D2829">
        <f>IFERROR(VLOOKUP(A2829,[1]short_asparaginases_strict!$A$4:$B$160,2,FALSE),0)</f>
        <v>0</v>
      </c>
    </row>
    <row r="2830" spans="1:4" x14ac:dyDescent="0.25">
      <c r="A2830" t="s">
        <v>2830</v>
      </c>
      <c r="B2830" t="s">
        <v>5041</v>
      </c>
      <c r="C2830">
        <f>IFERROR(VLOOKUP(A2830,[1]long_asparaginases!$A$4:$B$2227,2,FALSE),0)</f>
        <v>0</v>
      </c>
      <c r="D2830">
        <f>IFERROR(VLOOKUP(A2830,[1]short_asparaginases_strict!$A$4:$B$160,2,FALSE),0)</f>
        <v>0</v>
      </c>
    </row>
    <row r="2831" spans="1:4" x14ac:dyDescent="0.25">
      <c r="A2831" t="s">
        <v>2831</v>
      </c>
      <c r="B2831" t="s">
        <v>5041</v>
      </c>
      <c r="C2831">
        <f>IFERROR(VLOOKUP(A2831,[1]long_asparaginases!$A$4:$B$2227,2,FALSE),0)</f>
        <v>0</v>
      </c>
      <c r="D2831">
        <f>IFERROR(VLOOKUP(A2831,[1]short_asparaginases_strict!$A$4:$B$160,2,FALSE),0)</f>
        <v>0</v>
      </c>
    </row>
    <row r="2832" spans="1:4" x14ac:dyDescent="0.25">
      <c r="A2832" t="s">
        <v>2832</v>
      </c>
      <c r="B2832" t="s">
        <v>5041</v>
      </c>
      <c r="C2832">
        <f>IFERROR(VLOOKUP(A2832,[1]long_asparaginases!$A$4:$B$2227,2,FALSE),0)</f>
        <v>0</v>
      </c>
      <c r="D2832">
        <f>IFERROR(VLOOKUP(A2832,[1]short_asparaginases_strict!$A$4:$B$160,2,FALSE),0)</f>
        <v>0</v>
      </c>
    </row>
    <row r="2833" spans="1:4" x14ac:dyDescent="0.25">
      <c r="A2833" t="s">
        <v>2833</v>
      </c>
      <c r="B2833" t="s">
        <v>5041</v>
      </c>
      <c r="C2833">
        <f>IFERROR(VLOOKUP(A2833,[1]long_asparaginases!$A$4:$B$2227,2,FALSE),0)</f>
        <v>0</v>
      </c>
      <c r="D2833">
        <f>IFERROR(VLOOKUP(A2833,[1]short_asparaginases_strict!$A$4:$B$160,2,FALSE),0)</f>
        <v>0</v>
      </c>
    </row>
    <row r="2834" spans="1:4" x14ac:dyDescent="0.25">
      <c r="A2834" t="s">
        <v>2834</v>
      </c>
      <c r="B2834" t="s">
        <v>5041</v>
      </c>
      <c r="C2834">
        <f>IFERROR(VLOOKUP(A2834,[1]long_asparaginases!$A$4:$B$2227,2,FALSE),0)</f>
        <v>0</v>
      </c>
      <c r="D2834">
        <f>IFERROR(VLOOKUP(A2834,[1]short_asparaginases_strict!$A$4:$B$160,2,FALSE),0)</f>
        <v>0</v>
      </c>
    </row>
    <row r="2835" spans="1:4" x14ac:dyDescent="0.25">
      <c r="A2835" t="s">
        <v>2835</v>
      </c>
      <c r="B2835" t="s">
        <v>5041</v>
      </c>
      <c r="C2835">
        <f>IFERROR(VLOOKUP(A2835,[1]long_asparaginases!$A$4:$B$2227,2,FALSE),0)</f>
        <v>0</v>
      </c>
      <c r="D2835">
        <f>IFERROR(VLOOKUP(A2835,[1]short_asparaginases_strict!$A$4:$B$160,2,FALSE),0)</f>
        <v>0</v>
      </c>
    </row>
    <row r="2836" spans="1:4" x14ac:dyDescent="0.25">
      <c r="A2836" t="s">
        <v>2836</v>
      </c>
      <c r="B2836" t="s">
        <v>5041</v>
      </c>
      <c r="C2836">
        <f>IFERROR(VLOOKUP(A2836,[1]long_asparaginases!$A$4:$B$2227,2,FALSE),0)</f>
        <v>0</v>
      </c>
      <c r="D2836">
        <f>IFERROR(VLOOKUP(A2836,[1]short_asparaginases_strict!$A$4:$B$160,2,FALSE),0)</f>
        <v>0</v>
      </c>
    </row>
    <row r="2837" spans="1:4" x14ac:dyDescent="0.25">
      <c r="A2837" t="s">
        <v>2837</v>
      </c>
      <c r="B2837" t="s">
        <v>5042</v>
      </c>
      <c r="C2837">
        <f>IFERROR(VLOOKUP(A2837,[1]long_asparaginases!$A$4:$B$2227,2,FALSE),0)</f>
        <v>0</v>
      </c>
      <c r="D2837">
        <f>IFERROR(VLOOKUP(A2837,[1]short_asparaginases_strict!$A$4:$B$160,2,FALSE),0)</f>
        <v>0</v>
      </c>
    </row>
    <row r="2838" spans="1:4" x14ac:dyDescent="0.25">
      <c r="A2838" t="s">
        <v>2838</v>
      </c>
      <c r="B2838" t="s">
        <v>5043</v>
      </c>
      <c r="C2838">
        <f>IFERROR(VLOOKUP(A2838,[1]long_asparaginases!$A$4:$B$2227,2,FALSE),0)</f>
        <v>0</v>
      </c>
      <c r="D2838">
        <f>IFERROR(VLOOKUP(A2838,[1]short_asparaginases_strict!$A$4:$B$160,2,FALSE),0)</f>
        <v>0</v>
      </c>
    </row>
    <row r="2839" spans="1:4" x14ac:dyDescent="0.25">
      <c r="A2839" t="s">
        <v>2839</v>
      </c>
      <c r="B2839" t="s">
        <v>5043</v>
      </c>
      <c r="C2839">
        <f>IFERROR(VLOOKUP(A2839,[1]long_asparaginases!$A$4:$B$2227,2,FALSE),0)</f>
        <v>0</v>
      </c>
      <c r="D2839">
        <f>IFERROR(VLOOKUP(A2839,[1]short_asparaginases_strict!$A$4:$B$160,2,FALSE),0)</f>
        <v>0</v>
      </c>
    </row>
    <row r="2840" spans="1:4" x14ac:dyDescent="0.25">
      <c r="A2840" t="s">
        <v>2840</v>
      </c>
      <c r="B2840" t="s">
        <v>5043</v>
      </c>
      <c r="C2840">
        <f>IFERROR(VLOOKUP(A2840,[1]long_asparaginases!$A$4:$B$2227,2,FALSE),0)</f>
        <v>0</v>
      </c>
      <c r="D2840">
        <f>IFERROR(VLOOKUP(A2840,[1]short_asparaginases_strict!$A$4:$B$160,2,FALSE),0)</f>
        <v>0</v>
      </c>
    </row>
    <row r="2841" spans="1:4" x14ac:dyDescent="0.25">
      <c r="A2841" t="s">
        <v>2841</v>
      </c>
      <c r="B2841" t="s">
        <v>5043</v>
      </c>
      <c r="C2841">
        <f>IFERROR(VLOOKUP(A2841,[1]long_asparaginases!$A$4:$B$2227,2,FALSE),0)</f>
        <v>0</v>
      </c>
      <c r="D2841">
        <f>IFERROR(VLOOKUP(A2841,[1]short_asparaginases_strict!$A$4:$B$160,2,FALSE),0)</f>
        <v>0</v>
      </c>
    </row>
    <row r="2842" spans="1:4" x14ac:dyDescent="0.25">
      <c r="A2842" t="s">
        <v>2842</v>
      </c>
      <c r="B2842" t="s">
        <v>5043</v>
      </c>
      <c r="C2842">
        <f>IFERROR(VLOOKUP(A2842,[1]long_asparaginases!$A$4:$B$2227,2,FALSE),0)</f>
        <v>0</v>
      </c>
      <c r="D2842">
        <f>IFERROR(VLOOKUP(A2842,[1]short_asparaginases_strict!$A$4:$B$160,2,FALSE),0)</f>
        <v>0</v>
      </c>
    </row>
    <row r="2843" spans="1:4" x14ac:dyDescent="0.25">
      <c r="A2843" t="s">
        <v>2843</v>
      </c>
      <c r="B2843" t="s">
        <v>5043</v>
      </c>
      <c r="C2843">
        <f>IFERROR(VLOOKUP(A2843,[1]long_asparaginases!$A$4:$B$2227,2,FALSE),0)</f>
        <v>0</v>
      </c>
      <c r="D2843">
        <f>IFERROR(VLOOKUP(A2843,[1]short_asparaginases_strict!$A$4:$B$160,2,FALSE),0)</f>
        <v>0</v>
      </c>
    </row>
    <row r="2844" spans="1:4" x14ac:dyDescent="0.25">
      <c r="A2844" t="s">
        <v>2844</v>
      </c>
      <c r="B2844" t="s">
        <v>5043</v>
      </c>
      <c r="C2844">
        <f>IFERROR(VLOOKUP(A2844,[1]long_asparaginases!$A$4:$B$2227,2,FALSE),0)</f>
        <v>0</v>
      </c>
      <c r="D2844">
        <f>IFERROR(VLOOKUP(A2844,[1]short_asparaginases_strict!$A$4:$B$160,2,FALSE),0)</f>
        <v>0</v>
      </c>
    </row>
    <row r="2845" spans="1:4" x14ac:dyDescent="0.25">
      <c r="A2845" t="s">
        <v>2845</v>
      </c>
      <c r="B2845" t="s">
        <v>5043</v>
      </c>
      <c r="C2845">
        <f>IFERROR(VLOOKUP(A2845,[1]long_asparaginases!$A$4:$B$2227,2,FALSE),0)</f>
        <v>0</v>
      </c>
      <c r="D2845">
        <f>IFERROR(VLOOKUP(A2845,[1]short_asparaginases_strict!$A$4:$B$160,2,FALSE),0)</f>
        <v>0</v>
      </c>
    </row>
    <row r="2846" spans="1:4" x14ac:dyDescent="0.25">
      <c r="A2846" t="s">
        <v>2846</v>
      </c>
      <c r="B2846" t="s">
        <v>5043</v>
      </c>
      <c r="C2846">
        <f>IFERROR(VLOOKUP(A2846,[1]long_asparaginases!$A$4:$B$2227,2,FALSE),0)</f>
        <v>0</v>
      </c>
      <c r="D2846">
        <f>IFERROR(VLOOKUP(A2846,[1]short_asparaginases_strict!$A$4:$B$160,2,FALSE),0)</f>
        <v>0</v>
      </c>
    </row>
    <row r="2847" spans="1:4" x14ac:dyDescent="0.25">
      <c r="A2847" t="s">
        <v>2847</v>
      </c>
      <c r="B2847" t="s">
        <v>5043</v>
      </c>
      <c r="C2847">
        <f>IFERROR(VLOOKUP(A2847,[1]long_asparaginases!$A$4:$B$2227,2,FALSE),0)</f>
        <v>0</v>
      </c>
      <c r="D2847">
        <f>IFERROR(VLOOKUP(A2847,[1]short_asparaginases_strict!$A$4:$B$160,2,FALSE),0)</f>
        <v>0</v>
      </c>
    </row>
    <row r="2848" spans="1:4" x14ac:dyDescent="0.25">
      <c r="A2848" t="s">
        <v>2848</v>
      </c>
      <c r="B2848" t="s">
        <v>5044</v>
      </c>
      <c r="C2848">
        <f>IFERROR(VLOOKUP(A2848,[1]long_asparaginases!$A$4:$B$2227,2,FALSE),0)</f>
        <v>0</v>
      </c>
      <c r="D2848">
        <f>IFERROR(VLOOKUP(A2848,[1]short_asparaginases_strict!$A$4:$B$160,2,FALSE),0)</f>
        <v>0</v>
      </c>
    </row>
    <row r="2849" spans="1:4" x14ac:dyDescent="0.25">
      <c r="A2849" t="s">
        <v>2849</v>
      </c>
      <c r="B2849" t="s">
        <v>5044</v>
      </c>
      <c r="C2849">
        <f>IFERROR(VLOOKUP(A2849,[1]long_asparaginases!$A$4:$B$2227,2,FALSE),0)</f>
        <v>0</v>
      </c>
      <c r="D2849">
        <f>IFERROR(VLOOKUP(A2849,[1]short_asparaginases_strict!$A$4:$B$160,2,FALSE),0)</f>
        <v>0</v>
      </c>
    </row>
    <row r="2850" spans="1:4" x14ac:dyDescent="0.25">
      <c r="A2850" t="s">
        <v>2850</v>
      </c>
      <c r="B2850" t="s">
        <v>5045</v>
      </c>
      <c r="C2850">
        <f>IFERROR(VLOOKUP(A2850,[1]long_asparaginases!$A$4:$B$2227,2,FALSE),0)</f>
        <v>0</v>
      </c>
      <c r="D2850">
        <f>IFERROR(VLOOKUP(A2850,[1]short_asparaginases_strict!$A$4:$B$160,2,FALSE),0)</f>
        <v>0</v>
      </c>
    </row>
    <row r="2851" spans="1:4" x14ac:dyDescent="0.25">
      <c r="A2851" t="s">
        <v>2851</v>
      </c>
      <c r="B2851" t="s">
        <v>5045</v>
      </c>
      <c r="C2851">
        <f>IFERROR(VLOOKUP(A2851,[1]long_asparaginases!$A$4:$B$2227,2,FALSE),0)</f>
        <v>0</v>
      </c>
      <c r="D2851">
        <f>IFERROR(VLOOKUP(A2851,[1]short_asparaginases_strict!$A$4:$B$160,2,FALSE),0)</f>
        <v>0</v>
      </c>
    </row>
    <row r="2852" spans="1:4" x14ac:dyDescent="0.25">
      <c r="A2852" t="s">
        <v>2852</v>
      </c>
      <c r="B2852" t="s">
        <v>5045</v>
      </c>
      <c r="C2852">
        <f>IFERROR(VLOOKUP(A2852,[1]long_asparaginases!$A$4:$B$2227,2,FALSE),0)</f>
        <v>0</v>
      </c>
      <c r="D2852">
        <f>IFERROR(VLOOKUP(A2852,[1]short_asparaginases_strict!$A$4:$B$160,2,FALSE),0)</f>
        <v>0</v>
      </c>
    </row>
    <row r="2853" spans="1:4" x14ac:dyDescent="0.25">
      <c r="A2853" t="s">
        <v>2853</v>
      </c>
      <c r="B2853" t="s">
        <v>5046</v>
      </c>
      <c r="C2853">
        <f>IFERROR(VLOOKUP(A2853,[1]long_asparaginases!$A$4:$B$2227,2,FALSE),0)</f>
        <v>0</v>
      </c>
      <c r="D2853">
        <f>IFERROR(VLOOKUP(A2853,[1]short_asparaginases_strict!$A$4:$B$160,2,FALSE),0)</f>
        <v>0</v>
      </c>
    </row>
    <row r="2854" spans="1:4" x14ac:dyDescent="0.25">
      <c r="A2854" t="s">
        <v>2854</v>
      </c>
      <c r="B2854" t="s">
        <v>5047</v>
      </c>
      <c r="C2854">
        <f>IFERROR(VLOOKUP(A2854,[1]long_asparaginases!$A$4:$B$2227,2,FALSE),0)</f>
        <v>1</v>
      </c>
      <c r="D2854">
        <f>IFERROR(VLOOKUP(A2854,[1]short_asparaginases_strict!$A$4:$B$160,2,FALSE),0)</f>
        <v>0</v>
      </c>
    </row>
    <row r="2855" spans="1:4" x14ac:dyDescent="0.25">
      <c r="A2855" t="s">
        <v>2855</v>
      </c>
      <c r="B2855" t="s">
        <v>5047</v>
      </c>
      <c r="C2855">
        <f>IFERROR(VLOOKUP(A2855,[1]long_asparaginases!$A$4:$B$2227,2,FALSE),0)</f>
        <v>1</v>
      </c>
      <c r="D2855">
        <f>IFERROR(VLOOKUP(A2855,[1]short_asparaginases_strict!$A$4:$B$160,2,FALSE),0)</f>
        <v>0</v>
      </c>
    </row>
    <row r="2856" spans="1:4" x14ac:dyDescent="0.25">
      <c r="A2856" t="s">
        <v>2856</v>
      </c>
      <c r="B2856" t="s">
        <v>5047</v>
      </c>
      <c r="C2856">
        <f>IFERROR(VLOOKUP(A2856,[1]long_asparaginases!$A$4:$B$2227,2,FALSE),0)</f>
        <v>1</v>
      </c>
      <c r="D2856">
        <f>IFERROR(VLOOKUP(A2856,[1]short_asparaginases_strict!$A$4:$B$160,2,FALSE),0)</f>
        <v>0</v>
      </c>
    </row>
    <row r="2857" spans="1:4" x14ac:dyDescent="0.25">
      <c r="A2857" t="s">
        <v>2857</v>
      </c>
      <c r="B2857" t="s">
        <v>5047</v>
      </c>
      <c r="C2857">
        <f>IFERROR(VLOOKUP(A2857,[1]long_asparaginases!$A$4:$B$2227,2,FALSE),0)</f>
        <v>1</v>
      </c>
      <c r="D2857">
        <f>IFERROR(VLOOKUP(A2857,[1]short_asparaginases_strict!$A$4:$B$160,2,FALSE),0)</f>
        <v>0</v>
      </c>
    </row>
    <row r="2858" spans="1:4" x14ac:dyDescent="0.25">
      <c r="A2858" t="s">
        <v>2858</v>
      </c>
      <c r="B2858" t="s">
        <v>5047</v>
      </c>
      <c r="C2858">
        <f>IFERROR(VLOOKUP(A2858,[1]long_asparaginases!$A$4:$B$2227,2,FALSE),0)</f>
        <v>1</v>
      </c>
      <c r="D2858">
        <f>IFERROR(VLOOKUP(A2858,[1]short_asparaginases_strict!$A$4:$B$160,2,FALSE),0)</f>
        <v>0</v>
      </c>
    </row>
    <row r="2859" spans="1:4" x14ac:dyDescent="0.25">
      <c r="A2859" t="s">
        <v>2859</v>
      </c>
      <c r="B2859" t="s">
        <v>5047</v>
      </c>
      <c r="C2859">
        <f>IFERROR(VLOOKUP(A2859,[1]long_asparaginases!$A$4:$B$2227,2,FALSE),0)</f>
        <v>1</v>
      </c>
      <c r="D2859">
        <f>IFERROR(VLOOKUP(A2859,[1]short_asparaginases_strict!$A$4:$B$160,2,FALSE),0)</f>
        <v>0</v>
      </c>
    </row>
    <row r="2860" spans="1:4" x14ac:dyDescent="0.25">
      <c r="A2860" t="s">
        <v>2860</v>
      </c>
      <c r="B2860" t="s">
        <v>5048</v>
      </c>
      <c r="C2860">
        <f>IFERROR(VLOOKUP(A2860,[1]long_asparaginases!$A$4:$B$2227,2,FALSE),0)</f>
        <v>0</v>
      </c>
      <c r="D2860">
        <f>IFERROR(VLOOKUP(A2860,[1]short_asparaginases_strict!$A$4:$B$160,2,FALSE),0)</f>
        <v>0</v>
      </c>
    </row>
    <row r="2861" spans="1:4" x14ac:dyDescent="0.25">
      <c r="A2861" t="s">
        <v>2861</v>
      </c>
      <c r="B2861" t="s">
        <v>5049</v>
      </c>
      <c r="C2861">
        <f>IFERROR(VLOOKUP(A2861,[1]long_asparaginases!$A$4:$B$2227,2,FALSE),0)</f>
        <v>0</v>
      </c>
      <c r="D2861">
        <f>IFERROR(VLOOKUP(A2861,[1]short_asparaginases_strict!$A$4:$B$160,2,FALSE),0)</f>
        <v>0</v>
      </c>
    </row>
    <row r="2862" spans="1:4" x14ac:dyDescent="0.25">
      <c r="A2862" t="s">
        <v>2862</v>
      </c>
      <c r="B2862" t="s">
        <v>5050</v>
      </c>
      <c r="C2862">
        <f>IFERROR(VLOOKUP(A2862,[1]long_asparaginases!$A$4:$B$2227,2,FALSE),0)</f>
        <v>1</v>
      </c>
      <c r="D2862">
        <f>IFERROR(VLOOKUP(A2862,[1]short_asparaginases_strict!$A$4:$B$160,2,FALSE),0)</f>
        <v>0</v>
      </c>
    </row>
    <row r="2863" spans="1:4" x14ac:dyDescent="0.25">
      <c r="A2863" t="s">
        <v>2863</v>
      </c>
      <c r="B2863" t="s">
        <v>5051</v>
      </c>
      <c r="C2863">
        <f>IFERROR(VLOOKUP(A2863,[1]long_asparaginases!$A$4:$B$2227,2,FALSE),0)</f>
        <v>1</v>
      </c>
      <c r="D2863">
        <f>IFERROR(VLOOKUP(A2863,[1]short_asparaginases_strict!$A$4:$B$160,2,FALSE),0)</f>
        <v>0</v>
      </c>
    </row>
    <row r="2864" spans="1:4" x14ac:dyDescent="0.25">
      <c r="A2864" t="s">
        <v>2864</v>
      </c>
      <c r="B2864" t="s">
        <v>5051</v>
      </c>
      <c r="C2864">
        <f>IFERROR(VLOOKUP(A2864,[1]long_asparaginases!$A$4:$B$2227,2,FALSE),0)</f>
        <v>1</v>
      </c>
      <c r="D2864">
        <f>IFERROR(VLOOKUP(A2864,[1]short_asparaginases_strict!$A$4:$B$160,2,FALSE),0)</f>
        <v>0</v>
      </c>
    </row>
    <row r="2865" spans="1:4" x14ac:dyDescent="0.25">
      <c r="A2865" t="s">
        <v>2865</v>
      </c>
      <c r="B2865" t="s">
        <v>5052</v>
      </c>
      <c r="C2865">
        <f>IFERROR(VLOOKUP(A2865,[1]long_asparaginases!$A$4:$B$2227,2,FALSE),0)</f>
        <v>0</v>
      </c>
      <c r="D2865">
        <f>IFERROR(VLOOKUP(A2865,[1]short_asparaginases_strict!$A$4:$B$160,2,FALSE),0)</f>
        <v>0</v>
      </c>
    </row>
    <row r="2866" spans="1:4" x14ac:dyDescent="0.25">
      <c r="A2866" t="s">
        <v>2866</v>
      </c>
      <c r="B2866" t="s">
        <v>5053</v>
      </c>
      <c r="C2866">
        <f>IFERROR(VLOOKUP(A2866,[1]long_asparaginases!$A$4:$B$2227,2,FALSE),0)</f>
        <v>1</v>
      </c>
      <c r="D2866">
        <f>IFERROR(VLOOKUP(A2866,[1]short_asparaginases_strict!$A$4:$B$160,2,FALSE),0)</f>
        <v>0</v>
      </c>
    </row>
    <row r="2867" spans="1:4" x14ac:dyDescent="0.25">
      <c r="A2867" t="s">
        <v>2867</v>
      </c>
      <c r="B2867" t="s">
        <v>5054</v>
      </c>
      <c r="C2867">
        <f>IFERROR(VLOOKUP(A2867,[1]long_asparaginases!$A$4:$B$2227,2,FALSE),0)</f>
        <v>1</v>
      </c>
      <c r="D2867">
        <f>IFERROR(VLOOKUP(A2867,[1]short_asparaginases_strict!$A$4:$B$160,2,FALSE),0)</f>
        <v>0</v>
      </c>
    </row>
    <row r="2868" spans="1:4" x14ac:dyDescent="0.25">
      <c r="A2868" t="s">
        <v>2868</v>
      </c>
      <c r="B2868" t="s">
        <v>5055</v>
      </c>
      <c r="C2868">
        <f>IFERROR(VLOOKUP(A2868,[1]long_asparaginases!$A$4:$B$2227,2,FALSE),0)</f>
        <v>0</v>
      </c>
      <c r="D2868">
        <f>IFERROR(VLOOKUP(A2868,[1]short_asparaginases_strict!$A$4:$B$160,2,FALSE),0)</f>
        <v>0</v>
      </c>
    </row>
    <row r="2869" spans="1:4" x14ac:dyDescent="0.25">
      <c r="A2869" t="s">
        <v>2869</v>
      </c>
      <c r="B2869" t="s">
        <v>5056</v>
      </c>
      <c r="C2869">
        <f>IFERROR(VLOOKUP(A2869,[1]long_asparaginases!$A$4:$B$2227,2,FALSE),0)</f>
        <v>0</v>
      </c>
      <c r="D2869">
        <f>IFERROR(VLOOKUP(A2869,[1]short_asparaginases_strict!$A$4:$B$160,2,FALSE),0)</f>
        <v>0</v>
      </c>
    </row>
    <row r="2870" spans="1:4" x14ac:dyDescent="0.25">
      <c r="A2870" t="s">
        <v>2870</v>
      </c>
      <c r="B2870" t="s">
        <v>5057</v>
      </c>
      <c r="C2870">
        <f>IFERROR(VLOOKUP(A2870,[1]long_asparaginases!$A$4:$B$2227,2,FALSE),0)</f>
        <v>1</v>
      </c>
      <c r="D2870">
        <f>IFERROR(VLOOKUP(A2870,[1]short_asparaginases_strict!$A$4:$B$160,2,FALSE),0)</f>
        <v>0</v>
      </c>
    </row>
    <row r="2871" spans="1:4" x14ac:dyDescent="0.25">
      <c r="A2871" t="s">
        <v>2871</v>
      </c>
      <c r="B2871" t="s">
        <v>5058</v>
      </c>
      <c r="C2871">
        <f>IFERROR(VLOOKUP(A2871,[1]long_asparaginases!$A$4:$B$2227,2,FALSE),0)</f>
        <v>0</v>
      </c>
      <c r="D2871">
        <f>IFERROR(VLOOKUP(A2871,[1]short_asparaginases_strict!$A$4:$B$160,2,FALSE),0)</f>
        <v>1</v>
      </c>
    </row>
    <row r="2872" spans="1:4" x14ac:dyDescent="0.25">
      <c r="A2872" t="s">
        <v>2872</v>
      </c>
      <c r="B2872" t="s">
        <v>5059</v>
      </c>
      <c r="C2872">
        <f>IFERROR(VLOOKUP(A2872,[1]long_asparaginases!$A$4:$B$2227,2,FALSE),0)</f>
        <v>0</v>
      </c>
      <c r="D2872">
        <f>IFERROR(VLOOKUP(A2872,[1]short_asparaginases_strict!$A$4:$B$160,2,FALSE),0)</f>
        <v>0</v>
      </c>
    </row>
    <row r="2873" spans="1:4" x14ac:dyDescent="0.25">
      <c r="A2873" t="s">
        <v>2873</v>
      </c>
      <c r="B2873" t="s">
        <v>5060</v>
      </c>
      <c r="C2873">
        <f>IFERROR(VLOOKUP(A2873,[1]long_asparaginases!$A$4:$B$2227,2,FALSE),0)</f>
        <v>1</v>
      </c>
      <c r="D2873">
        <f>IFERROR(VLOOKUP(A2873,[1]short_asparaginases_strict!$A$4:$B$160,2,FALSE),0)</f>
        <v>0</v>
      </c>
    </row>
    <row r="2874" spans="1:4" x14ac:dyDescent="0.25">
      <c r="A2874" t="s">
        <v>2874</v>
      </c>
      <c r="B2874" t="s">
        <v>5061</v>
      </c>
      <c r="C2874">
        <f>IFERROR(VLOOKUP(A2874,[1]long_asparaginases!$A$4:$B$2227,2,FALSE),0)</f>
        <v>1</v>
      </c>
      <c r="D2874">
        <f>IFERROR(VLOOKUP(A2874,[1]short_asparaginases_strict!$A$4:$B$160,2,FALSE),0)</f>
        <v>0</v>
      </c>
    </row>
    <row r="2875" spans="1:4" x14ac:dyDescent="0.25">
      <c r="A2875" t="s">
        <v>2875</v>
      </c>
      <c r="B2875" t="s">
        <v>5062</v>
      </c>
      <c r="C2875">
        <f>IFERROR(VLOOKUP(A2875,[1]long_asparaginases!$A$4:$B$2227,2,FALSE),0)</f>
        <v>2</v>
      </c>
      <c r="D2875">
        <f>IFERROR(VLOOKUP(A2875,[1]short_asparaginases_strict!$A$4:$B$160,2,FALSE),0)</f>
        <v>0</v>
      </c>
    </row>
    <row r="2876" spans="1:4" x14ac:dyDescent="0.25">
      <c r="A2876" t="s">
        <v>2876</v>
      </c>
      <c r="B2876" t="s">
        <v>5063</v>
      </c>
      <c r="C2876">
        <f>IFERROR(VLOOKUP(A2876,[1]long_asparaginases!$A$4:$B$2227,2,FALSE),0)</f>
        <v>0</v>
      </c>
      <c r="D2876">
        <f>IFERROR(VLOOKUP(A2876,[1]short_asparaginases_strict!$A$4:$B$160,2,FALSE),0)</f>
        <v>0</v>
      </c>
    </row>
    <row r="2877" spans="1:4" x14ac:dyDescent="0.25">
      <c r="A2877" t="s">
        <v>2877</v>
      </c>
      <c r="B2877" t="s">
        <v>5064</v>
      </c>
      <c r="C2877">
        <f>IFERROR(VLOOKUP(A2877,[1]long_asparaginases!$A$4:$B$2227,2,FALSE),0)</f>
        <v>0</v>
      </c>
      <c r="D2877">
        <f>IFERROR(VLOOKUP(A2877,[1]short_asparaginases_strict!$A$4:$B$160,2,FALSE),0)</f>
        <v>0</v>
      </c>
    </row>
    <row r="2878" spans="1:4" x14ac:dyDescent="0.25">
      <c r="A2878" t="s">
        <v>2878</v>
      </c>
      <c r="B2878" t="s">
        <v>5065</v>
      </c>
      <c r="C2878">
        <f>IFERROR(VLOOKUP(A2878,[1]long_asparaginases!$A$4:$B$2227,2,FALSE),0)</f>
        <v>0</v>
      </c>
      <c r="D2878">
        <f>IFERROR(VLOOKUP(A2878,[1]short_asparaginases_strict!$A$4:$B$160,2,FALSE),0)</f>
        <v>0</v>
      </c>
    </row>
    <row r="2879" spans="1:4" x14ac:dyDescent="0.25">
      <c r="A2879" t="s">
        <v>2879</v>
      </c>
      <c r="B2879" t="s">
        <v>5065</v>
      </c>
      <c r="C2879">
        <f>IFERROR(VLOOKUP(A2879,[1]long_asparaginases!$A$4:$B$2227,2,FALSE),0)</f>
        <v>0</v>
      </c>
      <c r="D2879">
        <f>IFERROR(VLOOKUP(A2879,[1]short_asparaginases_strict!$A$4:$B$160,2,FALSE),0)</f>
        <v>0</v>
      </c>
    </row>
    <row r="2880" spans="1:4" x14ac:dyDescent="0.25">
      <c r="A2880" t="s">
        <v>2880</v>
      </c>
      <c r="B2880" t="s">
        <v>5066</v>
      </c>
      <c r="C2880">
        <f>IFERROR(VLOOKUP(A2880,[1]long_asparaginases!$A$4:$B$2227,2,FALSE),0)</f>
        <v>0</v>
      </c>
      <c r="D2880">
        <f>IFERROR(VLOOKUP(A2880,[1]short_asparaginases_strict!$A$4:$B$160,2,FALSE),0)</f>
        <v>0</v>
      </c>
    </row>
    <row r="2881" spans="1:4" x14ac:dyDescent="0.25">
      <c r="A2881" t="s">
        <v>2881</v>
      </c>
      <c r="B2881" t="s">
        <v>5067</v>
      </c>
      <c r="C2881">
        <f>IFERROR(VLOOKUP(A2881,[1]long_asparaginases!$A$4:$B$2227,2,FALSE),0)</f>
        <v>1</v>
      </c>
      <c r="D2881">
        <f>IFERROR(VLOOKUP(A2881,[1]short_asparaginases_strict!$A$4:$B$160,2,FALSE),0)</f>
        <v>0</v>
      </c>
    </row>
    <row r="2882" spans="1:4" x14ac:dyDescent="0.25">
      <c r="A2882" t="s">
        <v>2882</v>
      </c>
      <c r="B2882" t="s">
        <v>5067</v>
      </c>
      <c r="C2882">
        <f>IFERROR(VLOOKUP(A2882,[1]long_asparaginases!$A$4:$B$2227,2,FALSE),0)</f>
        <v>0</v>
      </c>
      <c r="D2882">
        <f>IFERROR(VLOOKUP(A2882,[1]short_asparaginases_strict!$A$4:$B$160,2,FALSE),0)</f>
        <v>0</v>
      </c>
    </row>
    <row r="2883" spans="1:4" x14ac:dyDescent="0.25">
      <c r="A2883" t="s">
        <v>2883</v>
      </c>
      <c r="B2883" t="s">
        <v>5068</v>
      </c>
      <c r="C2883">
        <f>IFERROR(VLOOKUP(A2883,[1]long_asparaginases!$A$4:$B$2227,2,FALSE),0)</f>
        <v>1</v>
      </c>
      <c r="D2883">
        <f>IFERROR(VLOOKUP(A2883,[1]short_asparaginases_strict!$A$4:$B$160,2,FALSE),0)</f>
        <v>0</v>
      </c>
    </row>
    <row r="2884" spans="1:4" x14ac:dyDescent="0.25">
      <c r="A2884" t="s">
        <v>2884</v>
      </c>
      <c r="B2884" t="s">
        <v>5069</v>
      </c>
      <c r="C2884">
        <f>IFERROR(VLOOKUP(A2884,[1]long_asparaginases!$A$4:$B$2227,2,FALSE),0)</f>
        <v>0</v>
      </c>
      <c r="D2884">
        <f>IFERROR(VLOOKUP(A2884,[1]short_asparaginases_strict!$A$4:$B$160,2,FALSE),0)</f>
        <v>0</v>
      </c>
    </row>
    <row r="2885" spans="1:4" x14ac:dyDescent="0.25">
      <c r="A2885" t="s">
        <v>2885</v>
      </c>
      <c r="B2885" t="s">
        <v>5070</v>
      </c>
      <c r="C2885">
        <f>IFERROR(VLOOKUP(A2885,[1]long_asparaginases!$A$4:$B$2227,2,FALSE),0)</f>
        <v>0</v>
      </c>
      <c r="D2885">
        <f>IFERROR(VLOOKUP(A2885,[1]short_asparaginases_strict!$A$4:$B$160,2,FALSE),0)</f>
        <v>0</v>
      </c>
    </row>
    <row r="2886" spans="1:4" x14ac:dyDescent="0.25">
      <c r="A2886" t="s">
        <v>2886</v>
      </c>
      <c r="B2886" t="s">
        <v>5071</v>
      </c>
      <c r="C2886">
        <f>IFERROR(VLOOKUP(A2886,[1]long_asparaginases!$A$4:$B$2227,2,FALSE),0)</f>
        <v>2</v>
      </c>
      <c r="D2886">
        <f>IFERROR(VLOOKUP(A2886,[1]short_asparaginases_strict!$A$4:$B$160,2,FALSE),0)</f>
        <v>0</v>
      </c>
    </row>
    <row r="2887" spans="1:4" x14ac:dyDescent="0.25">
      <c r="A2887" t="s">
        <v>2887</v>
      </c>
      <c r="B2887" t="s">
        <v>5072</v>
      </c>
      <c r="C2887">
        <f>IFERROR(VLOOKUP(A2887,[1]long_asparaginases!$A$4:$B$2227,2,FALSE),0)</f>
        <v>1</v>
      </c>
      <c r="D2887">
        <f>IFERROR(VLOOKUP(A2887,[1]short_asparaginases_strict!$A$4:$B$160,2,FALSE),0)</f>
        <v>0</v>
      </c>
    </row>
    <row r="2888" spans="1:4" x14ac:dyDescent="0.25">
      <c r="A2888" t="s">
        <v>2888</v>
      </c>
      <c r="B2888" t="s">
        <v>5073</v>
      </c>
      <c r="C2888">
        <f>IFERROR(VLOOKUP(A2888,[1]long_asparaginases!$A$4:$B$2227,2,FALSE),0)</f>
        <v>0</v>
      </c>
      <c r="D2888">
        <f>IFERROR(VLOOKUP(A2888,[1]short_asparaginases_strict!$A$4:$B$160,2,FALSE),0)</f>
        <v>0</v>
      </c>
    </row>
    <row r="2889" spans="1:4" x14ac:dyDescent="0.25">
      <c r="A2889" t="s">
        <v>2889</v>
      </c>
      <c r="B2889" t="s">
        <v>5074</v>
      </c>
      <c r="C2889">
        <f>IFERROR(VLOOKUP(A2889,[1]long_asparaginases!$A$4:$B$2227,2,FALSE),0)</f>
        <v>1</v>
      </c>
      <c r="D2889">
        <f>IFERROR(VLOOKUP(A2889,[1]short_asparaginases_strict!$A$4:$B$160,2,FALSE),0)</f>
        <v>0</v>
      </c>
    </row>
    <row r="2890" spans="1:4" x14ac:dyDescent="0.25">
      <c r="A2890" t="s">
        <v>2890</v>
      </c>
      <c r="B2890" t="s">
        <v>5075</v>
      </c>
      <c r="C2890">
        <f>IFERROR(VLOOKUP(A2890,[1]long_asparaginases!$A$4:$B$2227,2,FALSE),0)</f>
        <v>0</v>
      </c>
      <c r="D2890">
        <f>IFERROR(VLOOKUP(A2890,[1]short_asparaginases_strict!$A$4:$B$160,2,FALSE),0)</f>
        <v>0</v>
      </c>
    </row>
    <row r="2891" spans="1:4" x14ac:dyDescent="0.25">
      <c r="A2891" t="s">
        <v>2891</v>
      </c>
      <c r="B2891" t="s">
        <v>5076</v>
      </c>
      <c r="C2891">
        <f>IFERROR(VLOOKUP(A2891,[1]long_asparaginases!$A$4:$B$2227,2,FALSE),0)</f>
        <v>1</v>
      </c>
      <c r="D2891">
        <f>IFERROR(VLOOKUP(A2891,[1]short_asparaginases_strict!$A$4:$B$160,2,FALSE),0)</f>
        <v>0</v>
      </c>
    </row>
    <row r="2892" spans="1:4" x14ac:dyDescent="0.25">
      <c r="A2892" t="s">
        <v>2892</v>
      </c>
      <c r="B2892" t="s">
        <v>5076</v>
      </c>
      <c r="C2892">
        <f>IFERROR(VLOOKUP(A2892,[1]long_asparaginases!$A$4:$B$2227,2,FALSE),0)</f>
        <v>1</v>
      </c>
      <c r="D2892">
        <f>IFERROR(VLOOKUP(A2892,[1]short_asparaginases_strict!$A$4:$B$160,2,FALSE),0)</f>
        <v>0</v>
      </c>
    </row>
    <row r="2893" spans="1:4" x14ac:dyDescent="0.25">
      <c r="A2893" t="s">
        <v>2893</v>
      </c>
      <c r="B2893" t="s">
        <v>5077</v>
      </c>
      <c r="C2893">
        <f>IFERROR(VLOOKUP(A2893,[1]long_asparaginases!$A$4:$B$2227,2,FALSE),0)</f>
        <v>1</v>
      </c>
      <c r="D2893">
        <f>IFERROR(VLOOKUP(A2893,[1]short_asparaginases_strict!$A$4:$B$160,2,FALSE),0)</f>
        <v>1</v>
      </c>
    </row>
    <row r="2894" spans="1:4" x14ac:dyDescent="0.25">
      <c r="A2894" t="s">
        <v>2894</v>
      </c>
      <c r="B2894" t="s">
        <v>5078</v>
      </c>
      <c r="C2894">
        <f>IFERROR(VLOOKUP(A2894,[1]long_asparaginases!$A$4:$B$2227,2,FALSE),0)</f>
        <v>2</v>
      </c>
      <c r="D2894">
        <f>IFERROR(VLOOKUP(A2894,[1]short_asparaginases_strict!$A$4:$B$160,2,FALSE),0)</f>
        <v>0</v>
      </c>
    </row>
    <row r="2895" spans="1:4" x14ac:dyDescent="0.25">
      <c r="A2895" t="s">
        <v>2895</v>
      </c>
      <c r="B2895" t="s">
        <v>5079</v>
      </c>
      <c r="C2895">
        <f>IFERROR(VLOOKUP(A2895,[1]long_asparaginases!$A$4:$B$2227,2,FALSE),0)</f>
        <v>1</v>
      </c>
      <c r="D2895">
        <f>IFERROR(VLOOKUP(A2895,[1]short_asparaginases_strict!$A$4:$B$160,2,FALSE),0)</f>
        <v>0</v>
      </c>
    </row>
    <row r="2896" spans="1:4" x14ac:dyDescent="0.25">
      <c r="A2896" t="s">
        <v>2896</v>
      </c>
      <c r="B2896" t="s">
        <v>5080</v>
      </c>
      <c r="C2896">
        <f>IFERROR(VLOOKUP(A2896,[1]long_asparaginases!$A$4:$B$2227,2,FALSE),0)</f>
        <v>3</v>
      </c>
      <c r="D2896">
        <f>IFERROR(VLOOKUP(A2896,[1]short_asparaginases_strict!$A$4:$B$160,2,FALSE),0)</f>
        <v>0</v>
      </c>
    </row>
    <row r="2897" spans="1:4" x14ac:dyDescent="0.25">
      <c r="A2897" t="s">
        <v>2897</v>
      </c>
      <c r="B2897" t="s">
        <v>5080</v>
      </c>
      <c r="C2897">
        <f>IFERROR(VLOOKUP(A2897,[1]long_asparaginases!$A$4:$B$2227,2,FALSE),0)</f>
        <v>3</v>
      </c>
      <c r="D2897">
        <f>IFERROR(VLOOKUP(A2897,[1]short_asparaginases_strict!$A$4:$B$160,2,FALSE),0)</f>
        <v>0</v>
      </c>
    </row>
    <row r="2898" spans="1:4" x14ac:dyDescent="0.25">
      <c r="A2898" t="s">
        <v>2898</v>
      </c>
      <c r="B2898" t="s">
        <v>5080</v>
      </c>
      <c r="C2898">
        <f>IFERROR(VLOOKUP(A2898,[1]long_asparaginases!$A$4:$B$2227,2,FALSE),0)</f>
        <v>3</v>
      </c>
      <c r="D2898">
        <f>IFERROR(VLOOKUP(A2898,[1]short_asparaginases_strict!$A$4:$B$160,2,FALSE),0)</f>
        <v>0</v>
      </c>
    </row>
    <row r="2899" spans="1:4" x14ac:dyDescent="0.25">
      <c r="A2899" t="s">
        <v>2899</v>
      </c>
      <c r="B2899" t="s">
        <v>5081</v>
      </c>
      <c r="C2899">
        <f>IFERROR(VLOOKUP(A2899,[1]long_asparaginases!$A$4:$B$2227,2,FALSE),0)</f>
        <v>3</v>
      </c>
      <c r="D2899">
        <f>IFERROR(VLOOKUP(A2899,[1]short_asparaginases_strict!$A$4:$B$160,2,FALSE),0)</f>
        <v>0</v>
      </c>
    </row>
    <row r="2900" spans="1:4" x14ac:dyDescent="0.25">
      <c r="A2900" t="s">
        <v>2900</v>
      </c>
      <c r="B2900" t="s">
        <v>5081</v>
      </c>
      <c r="C2900">
        <f>IFERROR(VLOOKUP(A2900,[1]long_asparaginases!$A$4:$B$2227,2,FALSE),0)</f>
        <v>1</v>
      </c>
      <c r="D2900">
        <f>IFERROR(VLOOKUP(A2900,[1]short_asparaginases_strict!$A$4:$B$160,2,FALSE),0)</f>
        <v>0</v>
      </c>
    </row>
    <row r="2901" spans="1:4" x14ac:dyDescent="0.25">
      <c r="A2901" t="s">
        <v>2901</v>
      </c>
      <c r="B2901" t="s">
        <v>5081</v>
      </c>
      <c r="C2901">
        <f>IFERROR(VLOOKUP(A2901,[1]long_asparaginases!$A$4:$B$2227,2,FALSE),0)</f>
        <v>3</v>
      </c>
      <c r="D2901">
        <f>IFERROR(VLOOKUP(A2901,[1]short_asparaginases_strict!$A$4:$B$160,2,FALSE),0)</f>
        <v>0</v>
      </c>
    </row>
    <row r="2902" spans="1:4" x14ac:dyDescent="0.25">
      <c r="A2902" t="s">
        <v>2902</v>
      </c>
      <c r="B2902" t="s">
        <v>5081</v>
      </c>
      <c r="C2902">
        <f>IFERROR(VLOOKUP(A2902,[1]long_asparaginases!$A$4:$B$2227,2,FALSE),0)</f>
        <v>3</v>
      </c>
      <c r="D2902">
        <f>IFERROR(VLOOKUP(A2902,[1]short_asparaginases_strict!$A$4:$B$160,2,FALSE),0)</f>
        <v>0</v>
      </c>
    </row>
    <row r="2903" spans="1:4" x14ac:dyDescent="0.25">
      <c r="A2903" t="s">
        <v>2903</v>
      </c>
      <c r="B2903" t="s">
        <v>5081</v>
      </c>
      <c r="C2903">
        <f>IFERROR(VLOOKUP(A2903,[1]long_asparaginases!$A$4:$B$2227,2,FALSE),0)</f>
        <v>3</v>
      </c>
      <c r="D2903">
        <f>IFERROR(VLOOKUP(A2903,[1]short_asparaginases_strict!$A$4:$B$160,2,FALSE),0)</f>
        <v>0</v>
      </c>
    </row>
    <row r="2904" spans="1:4" x14ac:dyDescent="0.25">
      <c r="A2904" t="s">
        <v>2904</v>
      </c>
      <c r="B2904" t="s">
        <v>5081</v>
      </c>
      <c r="C2904">
        <f>IFERROR(VLOOKUP(A2904,[1]long_asparaginases!$A$4:$B$2227,2,FALSE),0)</f>
        <v>3</v>
      </c>
      <c r="D2904">
        <f>IFERROR(VLOOKUP(A2904,[1]short_asparaginases_strict!$A$4:$B$160,2,FALSE),0)</f>
        <v>0</v>
      </c>
    </row>
    <row r="2905" spans="1:4" x14ac:dyDescent="0.25">
      <c r="A2905" t="s">
        <v>2905</v>
      </c>
      <c r="B2905" t="s">
        <v>5081</v>
      </c>
      <c r="C2905">
        <f>IFERROR(VLOOKUP(A2905,[1]long_asparaginases!$A$4:$B$2227,2,FALSE),0)</f>
        <v>3</v>
      </c>
      <c r="D2905">
        <f>IFERROR(VLOOKUP(A2905,[1]short_asparaginases_strict!$A$4:$B$160,2,FALSE),0)</f>
        <v>0</v>
      </c>
    </row>
    <row r="2906" spans="1:4" x14ac:dyDescent="0.25">
      <c r="A2906" t="s">
        <v>2906</v>
      </c>
      <c r="B2906" t="s">
        <v>5081</v>
      </c>
      <c r="C2906">
        <f>IFERROR(VLOOKUP(A2906,[1]long_asparaginases!$A$4:$B$2227,2,FALSE),0)</f>
        <v>3</v>
      </c>
      <c r="D2906">
        <f>IFERROR(VLOOKUP(A2906,[1]short_asparaginases_strict!$A$4:$B$160,2,FALSE),0)</f>
        <v>0</v>
      </c>
    </row>
    <row r="2907" spans="1:4" x14ac:dyDescent="0.25">
      <c r="A2907" t="s">
        <v>2907</v>
      </c>
      <c r="B2907" t="s">
        <v>5081</v>
      </c>
      <c r="C2907">
        <f>IFERROR(VLOOKUP(A2907,[1]long_asparaginases!$A$4:$B$2227,2,FALSE),0)</f>
        <v>0</v>
      </c>
      <c r="D2907">
        <f>IFERROR(VLOOKUP(A2907,[1]short_asparaginases_strict!$A$4:$B$160,2,FALSE),0)</f>
        <v>1</v>
      </c>
    </row>
    <row r="2908" spans="1:4" x14ac:dyDescent="0.25">
      <c r="A2908" t="s">
        <v>2908</v>
      </c>
      <c r="B2908" t="s">
        <v>5081</v>
      </c>
      <c r="C2908">
        <f>IFERROR(VLOOKUP(A2908,[1]long_asparaginases!$A$4:$B$2227,2,FALSE),0)</f>
        <v>3</v>
      </c>
      <c r="D2908">
        <f>IFERROR(VLOOKUP(A2908,[1]short_asparaginases_strict!$A$4:$B$160,2,FALSE),0)</f>
        <v>0</v>
      </c>
    </row>
    <row r="2909" spans="1:4" x14ac:dyDescent="0.25">
      <c r="A2909" t="s">
        <v>2909</v>
      </c>
      <c r="B2909" t="s">
        <v>5081</v>
      </c>
      <c r="C2909">
        <f>IFERROR(VLOOKUP(A2909,[1]long_asparaginases!$A$4:$B$2227,2,FALSE),0)</f>
        <v>3</v>
      </c>
      <c r="D2909">
        <f>IFERROR(VLOOKUP(A2909,[1]short_asparaginases_strict!$A$4:$B$160,2,FALSE),0)</f>
        <v>0</v>
      </c>
    </row>
    <row r="2910" spans="1:4" x14ac:dyDescent="0.25">
      <c r="A2910" t="s">
        <v>2910</v>
      </c>
      <c r="B2910" t="s">
        <v>5081</v>
      </c>
      <c r="C2910">
        <f>IFERROR(VLOOKUP(A2910,[1]long_asparaginases!$A$4:$B$2227,2,FALSE),0)</f>
        <v>3</v>
      </c>
      <c r="D2910">
        <f>IFERROR(VLOOKUP(A2910,[1]short_asparaginases_strict!$A$4:$B$160,2,FALSE),0)</f>
        <v>0</v>
      </c>
    </row>
    <row r="2911" spans="1:4" x14ac:dyDescent="0.25">
      <c r="A2911" t="s">
        <v>2911</v>
      </c>
      <c r="B2911" t="s">
        <v>5081</v>
      </c>
      <c r="C2911">
        <f>IFERROR(VLOOKUP(A2911,[1]long_asparaginases!$A$4:$B$2227,2,FALSE),0)</f>
        <v>3</v>
      </c>
      <c r="D2911">
        <f>IFERROR(VLOOKUP(A2911,[1]short_asparaginases_strict!$A$4:$B$160,2,FALSE),0)</f>
        <v>0</v>
      </c>
    </row>
    <row r="2912" spans="1:4" x14ac:dyDescent="0.25">
      <c r="A2912" t="s">
        <v>2912</v>
      </c>
      <c r="B2912" t="s">
        <v>5081</v>
      </c>
      <c r="C2912">
        <f>IFERROR(VLOOKUP(A2912,[1]long_asparaginases!$A$4:$B$2227,2,FALSE),0)</f>
        <v>3</v>
      </c>
      <c r="D2912">
        <f>IFERROR(VLOOKUP(A2912,[1]short_asparaginases_strict!$A$4:$B$160,2,FALSE),0)</f>
        <v>0</v>
      </c>
    </row>
    <row r="2913" spans="1:4" x14ac:dyDescent="0.25">
      <c r="A2913" t="s">
        <v>2913</v>
      </c>
      <c r="B2913" t="s">
        <v>5081</v>
      </c>
      <c r="C2913">
        <f>IFERROR(VLOOKUP(A2913,[1]long_asparaginases!$A$4:$B$2227,2,FALSE),0)</f>
        <v>3</v>
      </c>
      <c r="D2913">
        <f>IFERROR(VLOOKUP(A2913,[1]short_asparaginases_strict!$A$4:$B$160,2,FALSE),0)</f>
        <v>0</v>
      </c>
    </row>
    <row r="2914" spans="1:4" x14ac:dyDescent="0.25">
      <c r="A2914" t="s">
        <v>2914</v>
      </c>
      <c r="B2914" t="s">
        <v>5081</v>
      </c>
      <c r="C2914">
        <f>IFERROR(VLOOKUP(A2914,[1]long_asparaginases!$A$4:$B$2227,2,FALSE),0)</f>
        <v>0</v>
      </c>
      <c r="D2914">
        <f>IFERROR(VLOOKUP(A2914,[1]short_asparaginases_strict!$A$4:$B$160,2,FALSE),0)</f>
        <v>1</v>
      </c>
    </row>
    <row r="2915" spans="1:4" x14ac:dyDescent="0.25">
      <c r="A2915" t="s">
        <v>2915</v>
      </c>
      <c r="B2915" t="s">
        <v>5081</v>
      </c>
      <c r="C2915">
        <f>IFERROR(VLOOKUP(A2915,[1]long_asparaginases!$A$4:$B$2227,2,FALSE),0)</f>
        <v>3</v>
      </c>
      <c r="D2915">
        <f>IFERROR(VLOOKUP(A2915,[1]short_asparaginases_strict!$A$4:$B$160,2,FALSE),0)</f>
        <v>0</v>
      </c>
    </row>
    <row r="2916" spans="1:4" x14ac:dyDescent="0.25">
      <c r="A2916" t="s">
        <v>2916</v>
      </c>
      <c r="B2916" t="s">
        <v>5081</v>
      </c>
      <c r="C2916">
        <f>IFERROR(VLOOKUP(A2916,[1]long_asparaginases!$A$4:$B$2227,2,FALSE),0)</f>
        <v>3</v>
      </c>
      <c r="D2916">
        <f>IFERROR(VLOOKUP(A2916,[1]short_asparaginases_strict!$A$4:$B$160,2,FALSE),0)</f>
        <v>0</v>
      </c>
    </row>
    <row r="2917" spans="1:4" x14ac:dyDescent="0.25">
      <c r="A2917" t="s">
        <v>2917</v>
      </c>
      <c r="B2917" t="s">
        <v>5081</v>
      </c>
      <c r="C2917">
        <f>IFERROR(VLOOKUP(A2917,[1]long_asparaginases!$A$4:$B$2227,2,FALSE),0)</f>
        <v>3</v>
      </c>
      <c r="D2917">
        <f>IFERROR(VLOOKUP(A2917,[1]short_asparaginases_strict!$A$4:$B$160,2,FALSE),0)</f>
        <v>0</v>
      </c>
    </row>
    <row r="2918" spans="1:4" x14ac:dyDescent="0.25">
      <c r="A2918" t="s">
        <v>2918</v>
      </c>
      <c r="B2918" t="s">
        <v>5081</v>
      </c>
      <c r="C2918">
        <f>IFERROR(VLOOKUP(A2918,[1]long_asparaginases!$A$4:$B$2227,2,FALSE),0)</f>
        <v>0</v>
      </c>
      <c r="D2918">
        <f>IFERROR(VLOOKUP(A2918,[1]short_asparaginases_strict!$A$4:$B$160,2,FALSE),0)</f>
        <v>0</v>
      </c>
    </row>
    <row r="2919" spans="1:4" x14ac:dyDescent="0.25">
      <c r="A2919" t="s">
        <v>2919</v>
      </c>
      <c r="B2919" t="s">
        <v>5081</v>
      </c>
      <c r="C2919">
        <f>IFERROR(VLOOKUP(A2919,[1]long_asparaginases!$A$4:$B$2227,2,FALSE),0)</f>
        <v>0</v>
      </c>
      <c r="D2919">
        <f>IFERROR(VLOOKUP(A2919,[1]short_asparaginases_strict!$A$4:$B$160,2,FALSE),0)</f>
        <v>0</v>
      </c>
    </row>
    <row r="2920" spans="1:4" x14ac:dyDescent="0.25">
      <c r="A2920" t="s">
        <v>2920</v>
      </c>
      <c r="B2920" t="s">
        <v>5081</v>
      </c>
      <c r="C2920">
        <f>IFERROR(VLOOKUP(A2920,[1]long_asparaginases!$A$4:$B$2227,2,FALSE),0)</f>
        <v>0</v>
      </c>
      <c r="D2920">
        <f>IFERROR(VLOOKUP(A2920,[1]short_asparaginases_strict!$A$4:$B$160,2,FALSE),0)</f>
        <v>0</v>
      </c>
    </row>
    <row r="2921" spans="1:4" x14ac:dyDescent="0.25">
      <c r="A2921" t="s">
        <v>2921</v>
      </c>
      <c r="B2921" t="s">
        <v>5081</v>
      </c>
      <c r="C2921">
        <f>IFERROR(VLOOKUP(A2921,[1]long_asparaginases!$A$4:$B$2227,2,FALSE),0)</f>
        <v>0</v>
      </c>
      <c r="D2921">
        <f>IFERROR(VLOOKUP(A2921,[1]short_asparaginases_strict!$A$4:$B$160,2,FALSE),0)</f>
        <v>0</v>
      </c>
    </row>
    <row r="2922" spans="1:4" x14ac:dyDescent="0.25">
      <c r="A2922" t="s">
        <v>2922</v>
      </c>
      <c r="B2922" t="s">
        <v>5081</v>
      </c>
      <c r="C2922">
        <f>IFERROR(VLOOKUP(A2922,[1]long_asparaginases!$A$4:$B$2227,2,FALSE),0)</f>
        <v>0</v>
      </c>
      <c r="D2922">
        <f>IFERROR(VLOOKUP(A2922,[1]short_asparaginases_strict!$A$4:$B$160,2,FALSE),0)</f>
        <v>0</v>
      </c>
    </row>
    <row r="2923" spans="1:4" x14ac:dyDescent="0.25">
      <c r="A2923" t="s">
        <v>2923</v>
      </c>
      <c r="B2923" t="s">
        <v>5081</v>
      </c>
      <c r="C2923">
        <f>IFERROR(VLOOKUP(A2923,[1]long_asparaginases!$A$4:$B$2227,2,FALSE),0)</f>
        <v>0</v>
      </c>
      <c r="D2923">
        <f>IFERROR(VLOOKUP(A2923,[1]short_asparaginases_strict!$A$4:$B$160,2,FALSE),0)</f>
        <v>0</v>
      </c>
    </row>
    <row r="2924" spans="1:4" x14ac:dyDescent="0.25">
      <c r="A2924" t="s">
        <v>2924</v>
      </c>
      <c r="B2924" t="s">
        <v>5081</v>
      </c>
      <c r="C2924">
        <f>IFERROR(VLOOKUP(A2924,[1]long_asparaginases!$A$4:$B$2227,2,FALSE),0)</f>
        <v>3</v>
      </c>
      <c r="D2924">
        <f>IFERROR(VLOOKUP(A2924,[1]short_asparaginases_strict!$A$4:$B$160,2,FALSE),0)</f>
        <v>0</v>
      </c>
    </row>
    <row r="2925" spans="1:4" x14ac:dyDescent="0.25">
      <c r="A2925" t="s">
        <v>2925</v>
      </c>
      <c r="B2925" t="s">
        <v>5081</v>
      </c>
      <c r="C2925">
        <f>IFERROR(VLOOKUP(A2925,[1]long_asparaginases!$A$4:$B$2227,2,FALSE),0)</f>
        <v>3</v>
      </c>
      <c r="D2925">
        <f>IFERROR(VLOOKUP(A2925,[1]short_asparaginases_strict!$A$4:$B$160,2,FALSE),0)</f>
        <v>0</v>
      </c>
    </row>
    <row r="2926" spans="1:4" x14ac:dyDescent="0.25">
      <c r="A2926" t="s">
        <v>2926</v>
      </c>
      <c r="B2926" t="s">
        <v>5081</v>
      </c>
      <c r="C2926">
        <f>IFERROR(VLOOKUP(A2926,[1]long_asparaginases!$A$4:$B$2227,2,FALSE),0)</f>
        <v>3</v>
      </c>
      <c r="D2926">
        <f>IFERROR(VLOOKUP(A2926,[1]short_asparaginases_strict!$A$4:$B$160,2,FALSE),0)</f>
        <v>0</v>
      </c>
    </row>
    <row r="2927" spans="1:4" x14ac:dyDescent="0.25">
      <c r="A2927" t="s">
        <v>2927</v>
      </c>
      <c r="B2927" t="s">
        <v>5081</v>
      </c>
      <c r="C2927">
        <f>IFERROR(VLOOKUP(A2927,[1]long_asparaginases!$A$4:$B$2227,2,FALSE),0)</f>
        <v>3</v>
      </c>
      <c r="D2927">
        <f>IFERROR(VLOOKUP(A2927,[1]short_asparaginases_strict!$A$4:$B$160,2,FALSE),0)</f>
        <v>0</v>
      </c>
    </row>
    <row r="2928" spans="1:4" x14ac:dyDescent="0.25">
      <c r="A2928" t="s">
        <v>2928</v>
      </c>
      <c r="B2928" t="s">
        <v>5081</v>
      </c>
      <c r="C2928">
        <f>IFERROR(VLOOKUP(A2928,[1]long_asparaginases!$A$4:$B$2227,2,FALSE),0)</f>
        <v>0</v>
      </c>
      <c r="D2928">
        <f>IFERROR(VLOOKUP(A2928,[1]short_asparaginases_strict!$A$4:$B$160,2,FALSE),0)</f>
        <v>0</v>
      </c>
    </row>
    <row r="2929" spans="1:4" x14ac:dyDescent="0.25">
      <c r="A2929" t="s">
        <v>2929</v>
      </c>
      <c r="B2929" t="s">
        <v>5081</v>
      </c>
      <c r="C2929">
        <f>IFERROR(VLOOKUP(A2929,[1]long_asparaginases!$A$4:$B$2227,2,FALSE),0)</f>
        <v>3</v>
      </c>
      <c r="D2929">
        <f>IFERROR(VLOOKUP(A2929,[1]short_asparaginases_strict!$A$4:$B$160,2,FALSE),0)</f>
        <v>0</v>
      </c>
    </row>
    <row r="2930" spans="1:4" x14ac:dyDescent="0.25">
      <c r="A2930" t="s">
        <v>2930</v>
      </c>
      <c r="B2930" t="s">
        <v>5081</v>
      </c>
      <c r="C2930">
        <f>IFERROR(VLOOKUP(A2930,[1]long_asparaginases!$A$4:$B$2227,2,FALSE),0)</f>
        <v>3</v>
      </c>
      <c r="D2930">
        <f>IFERROR(VLOOKUP(A2930,[1]short_asparaginases_strict!$A$4:$B$160,2,FALSE),0)</f>
        <v>0</v>
      </c>
    </row>
    <row r="2931" spans="1:4" x14ac:dyDescent="0.25">
      <c r="A2931" t="s">
        <v>2931</v>
      </c>
      <c r="B2931" t="s">
        <v>5081</v>
      </c>
      <c r="C2931">
        <f>IFERROR(VLOOKUP(A2931,[1]long_asparaginases!$A$4:$B$2227,2,FALSE),0)</f>
        <v>3</v>
      </c>
      <c r="D2931">
        <f>IFERROR(VLOOKUP(A2931,[1]short_asparaginases_strict!$A$4:$B$160,2,FALSE),0)</f>
        <v>0</v>
      </c>
    </row>
    <row r="2932" spans="1:4" x14ac:dyDescent="0.25">
      <c r="A2932" t="s">
        <v>2932</v>
      </c>
      <c r="B2932" t="s">
        <v>5081</v>
      </c>
      <c r="C2932">
        <f>IFERROR(VLOOKUP(A2932,[1]long_asparaginases!$A$4:$B$2227,2,FALSE),0)</f>
        <v>3</v>
      </c>
      <c r="D2932">
        <f>IFERROR(VLOOKUP(A2932,[1]short_asparaginases_strict!$A$4:$B$160,2,FALSE),0)</f>
        <v>0</v>
      </c>
    </row>
    <row r="2933" spans="1:4" x14ac:dyDescent="0.25">
      <c r="A2933" t="s">
        <v>2933</v>
      </c>
      <c r="B2933" t="s">
        <v>5081</v>
      </c>
      <c r="C2933">
        <f>IFERROR(VLOOKUP(A2933,[1]long_asparaginases!$A$4:$B$2227,2,FALSE),0)</f>
        <v>3</v>
      </c>
      <c r="D2933">
        <f>IFERROR(VLOOKUP(A2933,[1]short_asparaginases_strict!$A$4:$B$160,2,FALSE),0)</f>
        <v>0</v>
      </c>
    </row>
    <row r="2934" spans="1:4" x14ac:dyDescent="0.25">
      <c r="A2934" t="s">
        <v>2934</v>
      </c>
      <c r="B2934" t="s">
        <v>5081</v>
      </c>
      <c r="C2934">
        <f>IFERROR(VLOOKUP(A2934,[1]long_asparaginases!$A$4:$B$2227,2,FALSE),0)</f>
        <v>3</v>
      </c>
      <c r="D2934">
        <f>IFERROR(VLOOKUP(A2934,[1]short_asparaginases_strict!$A$4:$B$160,2,FALSE),0)</f>
        <v>0</v>
      </c>
    </row>
    <row r="2935" spans="1:4" x14ac:dyDescent="0.25">
      <c r="A2935" t="s">
        <v>2935</v>
      </c>
      <c r="B2935" t="s">
        <v>5081</v>
      </c>
      <c r="C2935">
        <f>IFERROR(VLOOKUP(A2935,[1]long_asparaginases!$A$4:$B$2227,2,FALSE),0)</f>
        <v>3</v>
      </c>
      <c r="D2935">
        <f>IFERROR(VLOOKUP(A2935,[1]short_asparaginases_strict!$A$4:$B$160,2,FALSE),0)</f>
        <v>0</v>
      </c>
    </row>
    <row r="2936" spans="1:4" x14ac:dyDescent="0.25">
      <c r="A2936" t="s">
        <v>2936</v>
      </c>
      <c r="B2936" t="s">
        <v>5081</v>
      </c>
      <c r="C2936">
        <f>IFERROR(VLOOKUP(A2936,[1]long_asparaginases!$A$4:$B$2227,2,FALSE),0)</f>
        <v>3</v>
      </c>
      <c r="D2936">
        <f>IFERROR(VLOOKUP(A2936,[1]short_asparaginases_strict!$A$4:$B$160,2,FALSE),0)</f>
        <v>0</v>
      </c>
    </row>
    <row r="2937" spans="1:4" x14ac:dyDescent="0.25">
      <c r="A2937" t="s">
        <v>2937</v>
      </c>
      <c r="B2937" t="s">
        <v>5081</v>
      </c>
      <c r="C2937">
        <f>IFERROR(VLOOKUP(A2937,[1]long_asparaginases!$A$4:$B$2227,2,FALSE),0)</f>
        <v>3</v>
      </c>
      <c r="D2937">
        <f>IFERROR(VLOOKUP(A2937,[1]short_asparaginases_strict!$A$4:$B$160,2,FALSE),0)</f>
        <v>0</v>
      </c>
    </row>
    <row r="2938" spans="1:4" x14ac:dyDescent="0.25">
      <c r="A2938" t="s">
        <v>2938</v>
      </c>
      <c r="B2938" t="s">
        <v>5081</v>
      </c>
      <c r="C2938">
        <f>IFERROR(VLOOKUP(A2938,[1]long_asparaginases!$A$4:$B$2227,2,FALSE),0)</f>
        <v>3</v>
      </c>
      <c r="D2938">
        <f>IFERROR(VLOOKUP(A2938,[1]short_asparaginases_strict!$A$4:$B$160,2,FALSE),0)</f>
        <v>0</v>
      </c>
    </row>
    <row r="2939" spans="1:4" x14ac:dyDescent="0.25">
      <c r="A2939" t="s">
        <v>2939</v>
      </c>
      <c r="B2939" t="s">
        <v>5081</v>
      </c>
      <c r="C2939">
        <f>IFERROR(VLOOKUP(A2939,[1]long_asparaginases!$A$4:$B$2227,2,FALSE),0)</f>
        <v>3</v>
      </c>
      <c r="D2939">
        <f>IFERROR(VLOOKUP(A2939,[1]short_asparaginases_strict!$A$4:$B$160,2,FALSE),0)</f>
        <v>0</v>
      </c>
    </row>
    <row r="2940" spans="1:4" x14ac:dyDescent="0.25">
      <c r="A2940" t="s">
        <v>2940</v>
      </c>
      <c r="B2940" t="s">
        <v>5081</v>
      </c>
      <c r="C2940">
        <f>IFERROR(VLOOKUP(A2940,[1]long_asparaginases!$A$4:$B$2227,2,FALSE),0)</f>
        <v>3</v>
      </c>
      <c r="D2940">
        <f>IFERROR(VLOOKUP(A2940,[1]short_asparaginases_strict!$A$4:$B$160,2,FALSE),0)</f>
        <v>0</v>
      </c>
    </row>
    <row r="2941" spans="1:4" x14ac:dyDescent="0.25">
      <c r="A2941" t="s">
        <v>2941</v>
      </c>
      <c r="B2941" t="s">
        <v>5081</v>
      </c>
      <c r="C2941">
        <f>IFERROR(VLOOKUP(A2941,[1]long_asparaginases!$A$4:$B$2227,2,FALSE),0)</f>
        <v>3</v>
      </c>
      <c r="D2941">
        <f>IFERROR(VLOOKUP(A2941,[1]short_asparaginases_strict!$A$4:$B$160,2,FALSE),0)</f>
        <v>0</v>
      </c>
    </row>
    <row r="2942" spans="1:4" x14ac:dyDescent="0.25">
      <c r="A2942" t="s">
        <v>2942</v>
      </c>
      <c r="B2942" t="s">
        <v>5081</v>
      </c>
      <c r="C2942">
        <f>IFERROR(VLOOKUP(A2942,[1]long_asparaginases!$A$4:$B$2227,2,FALSE),0)</f>
        <v>3</v>
      </c>
      <c r="D2942">
        <f>IFERROR(VLOOKUP(A2942,[1]short_asparaginases_strict!$A$4:$B$160,2,FALSE),0)</f>
        <v>0</v>
      </c>
    </row>
    <row r="2943" spans="1:4" x14ac:dyDescent="0.25">
      <c r="A2943" t="s">
        <v>2943</v>
      </c>
      <c r="B2943" t="s">
        <v>5081</v>
      </c>
      <c r="C2943">
        <f>IFERROR(VLOOKUP(A2943,[1]long_asparaginases!$A$4:$B$2227,2,FALSE),0)</f>
        <v>3</v>
      </c>
      <c r="D2943">
        <f>IFERROR(VLOOKUP(A2943,[1]short_asparaginases_strict!$A$4:$B$160,2,FALSE),0)</f>
        <v>0</v>
      </c>
    </row>
    <row r="2944" spans="1:4" x14ac:dyDescent="0.25">
      <c r="A2944" t="s">
        <v>2944</v>
      </c>
      <c r="B2944" t="s">
        <v>5081</v>
      </c>
      <c r="C2944">
        <f>IFERROR(VLOOKUP(A2944,[1]long_asparaginases!$A$4:$B$2227,2,FALSE),0)</f>
        <v>1</v>
      </c>
      <c r="D2944">
        <f>IFERROR(VLOOKUP(A2944,[1]short_asparaginases_strict!$A$4:$B$160,2,FALSE),0)</f>
        <v>0</v>
      </c>
    </row>
    <row r="2945" spans="1:4" x14ac:dyDescent="0.25">
      <c r="A2945" t="s">
        <v>2945</v>
      </c>
      <c r="B2945" t="s">
        <v>5081</v>
      </c>
      <c r="C2945">
        <f>IFERROR(VLOOKUP(A2945,[1]long_asparaginases!$A$4:$B$2227,2,FALSE),0)</f>
        <v>3</v>
      </c>
      <c r="D2945">
        <f>IFERROR(VLOOKUP(A2945,[1]short_asparaginases_strict!$A$4:$B$160,2,FALSE),0)</f>
        <v>0</v>
      </c>
    </row>
    <row r="2946" spans="1:4" x14ac:dyDescent="0.25">
      <c r="A2946" t="s">
        <v>2946</v>
      </c>
      <c r="B2946" t="s">
        <v>5081</v>
      </c>
      <c r="C2946">
        <f>IFERROR(VLOOKUP(A2946,[1]long_asparaginases!$A$4:$B$2227,2,FALSE),0)</f>
        <v>3</v>
      </c>
      <c r="D2946">
        <f>IFERROR(VLOOKUP(A2946,[1]short_asparaginases_strict!$A$4:$B$160,2,FALSE),0)</f>
        <v>0</v>
      </c>
    </row>
    <row r="2947" spans="1:4" x14ac:dyDescent="0.25">
      <c r="A2947" t="s">
        <v>2947</v>
      </c>
      <c r="B2947" t="s">
        <v>5081</v>
      </c>
      <c r="C2947">
        <f>IFERROR(VLOOKUP(A2947,[1]long_asparaginases!$A$4:$B$2227,2,FALSE),0)</f>
        <v>3</v>
      </c>
      <c r="D2947">
        <f>IFERROR(VLOOKUP(A2947,[1]short_asparaginases_strict!$A$4:$B$160,2,FALSE),0)</f>
        <v>0</v>
      </c>
    </row>
    <row r="2948" spans="1:4" x14ac:dyDescent="0.25">
      <c r="A2948" t="s">
        <v>2948</v>
      </c>
      <c r="B2948" t="s">
        <v>5081</v>
      </c>
      <c r="C2948">
        <f>IFERROR(VLOOKUP(A2948,[1]long_asparaginases!$A$4:$B$2227,2,FALSE),0)</f>
        <v>3</v>
      </c>
      <c r="D2948">
        <f>IFERROR(VLOOKUP(A2948,[1]short_asparaginases_strict!$A$4:$B$160,2,FALSE),0)</f>
        <v>0</v>
      </c>
    </row>
    <row r="2949" spans="1:4" x14ac:dyDescent="0.25">
      <c r="A2949" t="s">
        <v>2949</v>
      </c>
      <c r="B2949" t="s">
        <v>5081</v>
      </c>
      <c r="C2949">
        <f>IFERROR(VLOOKUP(A2949,[1]long_asparaginases!$A$4:$B$2227,2,FALSE),0)</f>
        <v>1</v>
      </c>
      <c r="D2949">
        <f>IFERROR(VLOOKUP(A2949,[1]short_asparaginases_strict!$A$4:$B$160,2,FALSE),0)</f>
        <v>0</v>
      </c>
    </row>
    <row r="2950" spans="1:4" x14ac:dyDescent="0.25">
      <c r="A2950" t="s">
        <v>2950</v>
      </c>
      <c r="B2950" t="s">
        <v>5081</v>
      </c>
      <c r="C2950">
        <f>IFERROR(VLOOKUP(A2950,[1]long_asparaginases!$A$4:$B$2227,2,FALSE),0)</f>
        <v>3</v>
      </c>
      <c r="D2950">
        <f>IFERROR(VLOOKUP(A2950,[1]short_asparaginases_strict!$A$4:$B$160,2,FALSE),0)</f>
        <v>0</v>
      </c>
    </row>
    <row r="2951" spans="1:4" x14ac:dyDescent="0.25">
      <c r="A2951" t="s">
        <v>2951</v>
      </c>
      <c r="B2951" t="s">
        <v>5081</v>
      </c>
      <c r="C2951">
        <f>IFERROR(VLOOKUP(A2951,[1]long_asparaginases!$A$4:$B$2227,2,FALSE),0)</f>
        <v>3</v>
      </c>
      <c r="D2951">
        <f>IFERROR(VLOOKUP(A2951,[1]short_asparaginases_strict!$A$4:$B$160,2,FALSE),0)</f>
        <v>0</v>
      </c>
    </row>
    <row r="2952" spans="1:4" x14ac:dyDescent="0.25">
      <c r="A2952" t="s">
        <v>2952</v>
      </c>
      <c r="B2952" t="s">
        <v>5081</v>
      </c>
      <c r="C2952">
        <f>IFERROR(VLOOKUP(A2952,[1]long_asparaginases!$A$4:$B$2227,2,FALSE),0)</f>
        <v>3</v>
      </c>
      <c r="D2952">
        <f>IFERROR(VLOOKUP(A2952,[1]short_asparaginases_strict!$A$4:$B$160,2,FALSE),0)</f>
        <v>0</v>
      </c>
    </row>
    <row r="2953" spans="1:4" x14ac:dyDescent="0.25">
      <c r="A2953" t="s">
        <v>2953</v>
      </c>
      <c r="B2953" t="s">
        <v>5081</v>
      </c>
      <c r="C2953">
        <f>IFERROR(VLOOKUP(A2953,[1]long_asparaginases!$A$4:$B$2227,2,FALSE),0)</f>
        <v>3</v>
      </c>
      <c r="D2953">
        <f>IFERROR(VLOOKUP(A2953,[1]short_asparaginases_strict!$A$4:$B$160,2,FALSE),0)</f>
        <v>0</v>
      </c>
    </row>
    <row r="2954" spans="1:4" x14ac:dyDescent="0.25">
      <c r="A2954" t="s">
        <v>2954</v>
      </c>
      <c r="B2954" t="s">
        <v>5081</v>
      </c>
      <c r="C2954">
        <f>IFERROR(VLOOKUP(A2954,[1]long_asparaginases!$A$4:$B$2227,2,FALSE),0)</f>
        <v>3</v>
      </c>
      <c r="D2954">
        <f>IFERROR(VLOOKUP(A2954,[1]short_asparaginases_strict!$A$4:$B$160,2,FALSE),0)</f>
        <v>0</v>
      </c>
    </row>
    <row r="2955" spans="1:4" x14ac:dyDescent="0.25">
      <c r="A2955" t="s">
        <v>2955</v>
      </c>
      <c r="B2955" t="s">
        <v>5081</v>
      </c>
      <c r="C2955">
        <f>IFERROR(VLOOKUP(A2955,[1]long_asparaginases!$A$4:$B$2227,2,FALSE),0)</f>
        <v>3</v>
      </c>
      <c r="D2955">
        <f>IFERROR(VLOOKUP(A2955,[1]short_asparaginases_strict!$A$4:$B$160,2,FALSE),0)</f>
        <v>0</v>
      </c>
    </row>
    <row r="2956" spans="1:4" x14ac:dyDescent="0.25">
      <c r="A2956" t="s">
        <v>2956</v>
      </c>
      <c r="B2956" t="s">
        <v>5081</v>
      </c>
      <c r="C2956">
        <f>IFERROR(VLOOKUP(A2956,[1]long_asparaginases!$A$4:$B$2227,2,FALSE),0)</f>
        <v>3</v>
      </c>
      <c r="D2956">
        <f>IFERROR(VLOOKUP(A2956,[1]short_asparaginases_strict!$A$4:$B$160,2,FALSE),0)</f>
        <v>0</v>
      </c>
    </row>
    <row r="2957" spans="1:4" x14ac:dyDescent="0.25">
      <c r="A2957" t="s">
        <v>2957</v>
      </c>
      <c r="B2957" t="s">
        <v>5081</v>
      </c>
      <c r="C2957">
        <f>IFERROR(VLOOKUP(A2957,[1]long_asparaginases!$A$4:$B$2227,2,FALSE),0)</f>
        <v>1</v>
      </c>
      <c r="D2957">
        <f>IFERROR(VLOOKUP(A2957,[1]short_asparaginases_strict!$A$4:$B$160,2,FALSE),0)</f>
        <v>0</v>
      </c>
    </row>
    <row r="2958" spans="1:4" x14ac:dyDescent="0.25">
      <c r="A2958" t="s">
        <v>2958</v>
      </c>
      <c r="B2958" t="s">
        <v>5081</v>
      </c>
      <c r="C2958">
        <f>IFERROR(VLOOKUP(A2958,[1]long_asparaginases!$A$4:$B$2227,2,FALSE),0)</f>
        <v>3</v>
      </c>
      <c r="D2958">
        <f>IFERROR(VLOOKUP(A2958,[1]short_asparaginases_strict!$A$4:$B$160,2,FALSE),0)</f>
        <v>0</v>
      </c>
    </row>
    <row r="2959" spans="1:4" x14ac:dyDescent="0.25">
      <c r="A2959" t="s">
        <v>2959</v>
      </c>
      <c r="B2959" t="s">
        <v>5081</v>
      </c>
      <c r="C2959">
        <f>IFERROR(VLOOKUP(A2959,[1]long_asparaginases!$A$4:$B$2227,2,FALSE),0)</f>
        <v>3</v>
      </c>
      <c r="D2959">
        <f>IFERROR(VLOOKUP(A2959,[1]short_asparaginases_strict!$A$4:$B$160,2,FALSE),0)</f>
        <v>0</v>
      </c>
    </row>
    <row r="2960" spans="1:4" x14ac:dyDescent="0.25">
      <c r="A2960" t="s">
        <v>2960</v>
      </c>
      <c r="B2960" t="s">
        <v>5081</v>
      </c>
      <c r="C2960">
        <f>IFERROR(VLOOKUP(A2960,[1]long_asparaginases!$A$4:$B$2227,2,FALSE),0)</f>
        <v>2</v>
      </c>
      <c r="D2960">
        <f>IFERROR(VLOOKUP(A2960,[1]short_asparaginases_strict!$A$4:$B$160,2,FALSE),0)</f>
        <v>0</v>
      </c>
    </row>
    <row r="2961" spans="1:4" x14ac:dyDescent="0.25">
      <c r="A2961" t="s">
        <v>2961</v>
      </c>
      <c r="B2961" t="s">
        <v>5081</v>
      </c>
      <c r="C2961">
        <f>IFERROR(VLOOKUP(A2961,[1]long_asparaginases!$A$4:$B$2227,2,FALSE),0)</f>
        <v>3</v>
      </c>
      <c r="D2961">
        <f>IFERROR(VLOOKUP(A2961,[1]short_asparaginases_strict!$A$4:$B$160,2,FALSE),0)</f>
        <v>1</v>
      </c>
    </row>
    <row r="2962" spans="1:4" x14ac:dyDescent="0.25">
      <c r="A2962" t="s">
        <v>2962</v>
      </c>
      <c r="B2962" t="s">
        <v>5081</v>
      </c>
      <c r="C2962">
        <f>IFERROR(VLOOKUP(A2962,[1]long_asparaginases!$A$4:$B$2227,2,FALSE),0)</f>
        <v>3</v>
      </c>
      <c r="D2962">
        <f>IFERROR(VLOOKUP(A2962,[1]short_asparaginases_strict!$A$4:$B$160,2,FALSE),0)</f>
        <v>0</v>
      </c>
    </row>
    <row r="2963" spans="1:4" x14ac:dyDescent="0.25">
      <c r="A2963" t="s">
        <v>2963</v>
      </c>
      <c r="B2963" t="s">
        <v>5081</v>
      </c>
      <c r="C2963">
        <f>IFERROR(VLOOKUP(A2963,[1]long_asparaginases!$A$4:$B$2227,2,FALSE),0)</f>
        <v>3</v>
      </c>
      <c r="D2963">
        <f>IFERROR(VLOOKUP(A2963,[1]short_asparaginases_strict!$A$4:$B$160,2,FALSE),0)</f>
        <v>0</v>
      </c>
    </row>
    <row r="2964" spans="1:4" x14ac:dyDescent="0.25">
      <c r="A2964" t="s">
        <v>2964</v>
      </c>
      <c r="B2964" t="s">
        <v>5081</v>
      </c>
      <c r="C2964">
        <f>IFERROR(VLOOKUP(A2964,[1]long_asparaginases!$A$4:$B$2227,2,FALSE),0)</f>
        <v>0</v>
      </c>
      <c r="D2964">
        <f>IFERROR(VLOOKUP(A2964,[1]short_asparaginases_strict!$A$4:$B$160,2,FALSE),0)</f>
        <v>0</v>
      </c>
    </row>
    <row r="2965" spans="1:4" x14ac:dyDescent="0.25">
      <c r="A2965" t="s">
        <v>2965</v>
      </c>
      <c r="B2965" t="s">
        <v>5081</v>
      </c>
      <c r="C2965">
        <f>IFERROR(VLOOKUP(A2965,[1]long_asparaginases!$A$4:$B$2227,2,FALSE),0)</f>
        <v>3</v>
      </c>
      <c r="D2965">
        <f>IFERROR(VLOOKUP(A2965,[1]short_asparaginases_strict!$A$4:$B$160,2,FALSE),0)</f>
        <v>0</v>
      </c>
    </row>
    <row r="2966" spans="1:4" x14ac:dyDescent="0.25">
      <c r="A2966" t="s">
        <v>2966</v>
      </c>
      <c r="B2966" t="s">
        <v>5081</v>
      </c>
      <c r="C2966">
        <f>IFERROR(VLOOKUP(A2966,[1]long_asparaginases!$A$4:$B$2227,2,FALSE),0)</f>
        <v>3</v>
      </c>
      <c r="D2966">
        <f>IFERROR(VLOOKUP(A2966,[1]short_asparaginases_strict!$A$4:$B$160,2,FALSE),0)</f>
        <v>0</v>
      </c>
    </row>
    <row r="2967" spans="1:4" x14ac:dyDescent="0.25">
      <c r="A2967" t="s">
        <v>2967</v>
      </c>
      <c r="B2967" t="s">
        <v>5081</v>
      </c>
      <c r="C2967">
        <f>IFERROR(VLOOKUP(A2967,[1]long_asparaginases!$A$4:$B$2227,2,FALSE),0)</f>
        <v>3</v>
      </c>
      <c r="D2967">
        <f>IFERROR(VLOOKUP(A2967,[1]short_asparaginases_strict!$A$4:$B$160,2,FALSE),0)</f>
        <v>0</v>
      </c>
    </row>
    <row r="2968" spans="1:4" x14ac:dyDescent="0.25">
      <c r="A2968" t="s">
        <v>2968</v>
      </c>
      <c r="B2968" t="s">
        <v>5081</v>
      </c>
      <c r="C2968">
        <f>IFERROR(VLOOKUP(A2968,[1]long_asparaginases!$A$4:$B$2227,2,FALSE),0)</f>
        <v>3</v>
      </c>
      <c r="D2968">
        <f>IFERROR(VLOOKUP(A2968,[1]short_asparaginases_strict!$A$4:$B$160,2,FALSE),0)</f>
        <v>0</v>
      </c>
    </row>
    <row r="2969" spans="1:4" x14ac:dyDescent="0.25">
      <c r="A2969" t="s">
        <v>2969</v>
      </c>
      <c r="B2969" t="s">
        <v>5081</v>
      </c>
      <c r="C2969">
        <f>IFERROR(VLOOKUP(A2969,[1]long_asparaginases!$A$4:$B$2227,2,FALSE),0)</f>
        <v>3</v>
      </c>
      <c r="D2969">
        <f>IFERROR(VLOOKUP(A2969,[1]short_asparaginases_strict!$A$4:$B$160,2,FALSE),0)</f>
        <v>0</v>
      </c>
    </row>
    <row r="2970" spans="1:4" x14ac:dyDescent="0.25">
      <c r="A2970" t="s">
        <v>2970</v>
      </c>
      <c r="B2970" t="s">
        <v>5081</v>
      </c>
      <c r="C2970">
        <f>IFERROR(VLOOKUP(A2970,[1]long_asparaginases!$A$4:$B$2227,2,FALSE),0)</f>
        <v>3</v>
      </c>
      <c r="D2970">
        <f>IFERROR(VLOOKUP(A2970,[1]short_asparaginases_strict!$A$4:$B$160,2,FALSE),0)</f>
        <v>0</v>
      </c>
    </row>
    <row r="2971" spans="1:4" x14ac:dyDescent="0.25">
      <c r="A2971" t="s">
        <v>2971</v>
      </c>
      <c r="B2971" t="s">
        <v>5081</v>
      </c>
      <c r="C2971">
        <f>IFERROR(VLOOKUP(A2971,[1]long_asparaginases!$A$4:$B$2227,2,FALSE),0)</f>
        <v>3</v>
      </c>
      <c r="D2971">
        <f>IFERROR(VLOOKUP(A2971,[1]short_asparaginases_strict!$A$4:$B$160,2,FALSE),0)</f>
        <v>0</v>
      </c>
    </row>
    <row r="2972" spans="1:4" x14ac:dyDescent="0.25">
      <c r="A2972" t="s">
        <v>2972</v>
      </c>
      <c r="B2972" t="s">
        <v>5081</v>
      </c>
      <c r="C2972">
        <f>IFERROR(VLOOKUP(A2972,[1]long_asparaginases!$A$4:$B$2227,2,FALSE),0)</f>
        <v>3</v>
      </c>
      <c r="D2972">
        <f>IFERROR(VLOOKUP(A2972,[1]short_asparaginases_strict!$A$4:$B$160,2,FALSE),0)</f>
        <v>0</v>
      </c>
    </row>
    <row r="2973" spans="1:4" x14ac:dyDescent="0.25">
      <c r="A2973" t="s">
        <v>2973</v>
      </c>
      <c r="B2973" t="s">
        <v>5081</v>
      </c>
      <c r="C2973">
        <f>IFERROR(VLOOKUP(A2973,[1]long_asparaginases!$A$4:$B$2227,2,FALSE),0)</f>
        <v>0</v>
      </c>
      <c r="D2973">
        <f>IFERROR(VLOOKUP(A2973,[1]short_asparaginases_strict!$A$4:$B$160,2,FALSE),0)</f>
        <v>1</v>
      </c>
    </row>
    <row r="2974" spans="1:4" x14ac:dyDescent="0.25">
      <c r="A2974" t="s">
        <v>2974</v>
      </c>
      <c r="B2974" t="s">
        <v>5081</v>
      </c>
      <c r="C2974">
        <f>IFERROR(VLOOKUP(A2974,[1]long_asparaginases!$A$4:$B$2227,2,FALSE),0)</f>
        <v>3</v>
      </c>
      <c r="D2974">
        <f>IFERROR(VLOOKUP(A2974,[1]short_asparaginases_strict!$A$4:$B$160,2,FALSE),0)</f>
        <v>0</v>
      </c>
    </row>
    <row r="2975" spans="1:4" x14ac:dyDescent="0.25">
      <c r="A2975" t="s">
        <v>2975</v>
      </c>
      <c r="B2975" t="s">
        <v>5081</v>
      </c>
      <c r="C2975">
        <f>IFERROR(VLOOKUP(A2975,[1]long_asparaginases!$A$4:$B$2227,2,FALSE),0)</f>
        <v>1</v>
      </c>
      <c r="D2975">
        <f>IFERROR(VLOOKUP(A2975,[1]short_asparaginases_strict!$A$4:$B$160,2,FALSE),0)</f>
        <v>0</v>
      </c>
    </row>
    <row r="2976" spans="1:4" x14ac:dyDescent="0.25">
      <c r="A2976" t="s">
        <v>2976</v>
      </c>
      <c r="B2976" t="s">
        <v>5081</v>
      </c>
      <c r="C2976">
        <f>IFERROR(VLOOKUP(A2976,[1]long_asparaginases!$A$4:$B$2227,2,FALSE),0)</f>
        <v>3</v>
      </c>
      <c r="D2976">
        <f>IFERROR(VLOOKUP(A2976,[1]short_asparaginases_strict!$A$4:$B$160,2,FALSE),0)</f>
        <v>0</v>
      </c>
    </row>
    <row r="2977" spans="1:4" x14ac:dyDescent="0.25">
      <c r="A2977" t="s">
        <v>2977</v>
      </c>
      <c r="B2977" t="s">
        <v>5081</v>
      </c>
      <c r="C2977">
        <f>IFERROR(VLOOKUP(A2977,[1]long_asparaginases!$A$4:$B$2227,2,FALSE),0)</f>
        <v>3</v>
      </c>
      <c r="D2977">
        <f>IFERROR(VLOOKUP(A2977,[1]short_asparaginases_strict!$A$4:$B$160,2,FALSE),0)</f>
        <v>0</v>
      </c>
    </row>
    <row r="2978" spans="1:4" x14ac:dyDescent="0.25">
      <c r="A2978" t="s">
        <v>2978</v>
      </c>
      <c r="B2978" t="s">
        <v>5081</v>
      </c>
      <c r="C2978">
        <f>IFERROR(VLOOKUP(A2978,[1]long_asparaginases!$A$4:$B$2227,2,FALSE),0)</f>
        <v>1</v>
      </c>
      <c r="D2978">
        <f>IFERROR(VLOOKUP(A2978,[1]short_asparaginases_strict!$A$4:$B$160,2,FALSE),0)</f>
        <v>0</v>
      </c>
    </row>
    <row r="2979" spans="1:4" x14ac:dyDescent="0.25">
      <c r="A2979" t="s">
        <v>2979</v>
      </c>
      <c r="B2979" t="s">
        <v>5081</v>
      </c>
      <c r="C2979">
        <f>IFERROR(VLOOKUP(A2979,[1]long_asparaginases!$A$4:$B$2227,2,FALSE),0)</f>
        <v>3</v>
      </c>
      <c r="D2979">
        <f>IFERROR(VLOOKUP(A2979,[1]short_asparaginases_strict!$A$4:$B$160,2,FALSE),0)</f>
        <v>0</v>
      </c>
    </row>
    <row r="2980" spans="1:4" x14ac:dyDescent="0.25">
      <c r="A2980" t="s">
        <v>2980</v>
      </c>
      <c r="B2980" t="s">
        <v>5081</v>
      </c>
      <c r="C2980">
        <f>IFERROR(VLOOKUP(A2980,[1]long_asparaginases!$A$4:$B$2227,2,FALSE),0)</f>
        <v>3</v>
      </c>
      <c r="D2980">
        <f>IFERROR(VLOOKUP(A2980,[1]short_asparaginases_strict!$A$4:$B$160,2,FALSE),0)</f>
        <v>0</v>
      </c>
    </row>
    <row r="2981" spans="1:4" x14ac:dyDescent="0.25">
      <c r="A2981" t="s">
        <v>2981</v>
      </c>
      <c r="B2981" t="s">
        <v>5081</v>
      </c>
      <c r="C2981">
        <f>IFERROR(VLOOKUP(A2981,[1]long_asparaginases!$A$4:$B$2227,2,FALSE),0)</f>
        <v>3</v>
      </c>
      <c r="D2981">
        <f>IFERROR(VLOOKUP(A2981,[1]short_asparaginases_strict!$A$4:$B$160,2,FALSE),0)</f>
        <v>0</v>
      </c>
    </row>
    <row r="2982" spans="1:4" x14ac:dyDescent="0.25">
      <c r="A2982" t="s">
        <v>2982</v>
      </c>
      <c r="B2982" t="s">
        <v>5081</v>
      </c>
      <c r="C2982">
        <f>IFERROR(VLOOKUP(A2982,[1]long_asparaginases!$A$4:$B$2227,2,FALSE),0)</f>
        <v>3</v>
      </c>
      <c r="D2982">
        <f>IFERROR(VLOOKUP(A2982,[1]short_asparaginases_strict!$A$4:$B$160,2,FALSE),0)</f>
        <v>0</v>
      </c>
    </row>
    <row r="2983" spans="1:4" x14ac:dyDescent="0.25">
      <c r="A2983" t="s">
        <v>2983</v>
      </c>
      <c r="B2983" t="s">
        <v>5081</v>
      </c>
      <c r="C2983">
        <f>IFERROR(VLOOKUP(A2983,[1]long_asparaginases!$A$4:$B$2227,2,FALSE),0)</f>
        <v>3</v>
      </c>
      <c r="D2983">
        <f>IFERROR(VLOOKUP(A2983,[1]short_asparaginases_strict!$A$4:$B$160,2,FALSE),0)</f>
        <v>0</v>
      </c>
    </row>
    <row r="2984" spans="1:4" x14ac:dyDescent="0.25">
      <c r="A2984" t="s">
        <v>2984</v>
      </c>
      <c r="B2984" t="s">
        <v>5081</v>
      </c>
      <c r="C2984">
        <f>IFERROR(VLOOKUP(A2984,[1]long_asparaginases!$A$4:$B$2227,2,FALSE),0)</f>
        <v>3</v>
      </c>
      <c r="D2984">
        <f>IFERROR(VLOOKUP(A2984,[1]short_asparaginases_strict!$A$4:$B$160,2,FALSE),0)</f>
        <v>0</v>
      </c>
    </row>
    <row r="2985" spans="1:4" x14ac:dyDescent="0.25">
      <c r="A2985" t="s">
        <v>2985</v>
      </c>
      <c r="B2985" t="s">
        <v>5081</v>
      </c>
      <c r="C2985">
        <f>IFERROR(VLOOKUP(A2985,[1]long_asparaginases!$A$4:$B$2227,2,FALSE),0)</f>
        <v>1</v>
      </c>
      <c r="D2985">
        <f>IFERROR(VLOOKUP(A2985,[1]short_asparaginases_strict!$A$4:$B$160,2,FALSE),0)</f>
        <v>0</v>
      </c>
    </row>
    <row r="2986" spans="1:4" x14ac:dyDescent="0.25">
      <c r="A2986" t="s">
        <v>2986</v>
      </c>
      <c r="B2986" t="s">
        <v>5081</v>
      </c>
      <c r="C2986">
        <f>IFERROR(VLOOKUP(A2986,[1]long_asparaginases!$A$4:$B$2227,2,FALSE),0)</f>
        <v>1</v>
      </c>
      <c r="D2986">
        <f>IFERROR(VLOOKUP(A2986,[1]short_asparaginases_strict!$A$4:$B$160,2,FALSE),0)</f>
        <v>0</v>
      </c>
    </row>
    <row r="2987" spans="1:4" x14ac:dyDescent="0.25">
      <c r="A2987" t="s">
        <v>2987</v>
      </c>
      <c r="B2987" t="s">
        <v>5081</v>
      </c>
      <c r="C2987">
        <f>IFERROR(VLOOKUP(A2987,[1]long_asparaginases!$A$4:$B$2227,2,FALSE),0)</f>
        <v>3</v>
      </c>
      <c r="D2987">
        <f>IFERROR(VLOOKUP(A2987,[1]short_asparaginases_strict!$A$4:$B$160,2,FALSE),0)</f>
        <v>0</v>
      </c>
    </row>
    <row r="2988" spans="1:4" x14ac:dyDescent="0.25">
      <c r="A2988" t="s">
        <v>2988</v>
      </c>
      <c r="B2988" t="s">
        <v>5081</v>
      </c>
      <c r="C2988">
        <f>IFERROR(VLOOKUP(A2988,[1]long_asparaginases!$A$4:$B$2227,2,FALSE),0)</f>
        <v>0</v>
      </c>
      <c r="D2988">
        <f>IFERROR(VLOOKUP(A2988,[1]short_asparaginases_strict!$A$4:$B$160,2,FALSE),0)</f>
        <v>1</v>
      </c>
    </row>
    <row r="2989" spans="1:4" x14ac:dyDescent="0.25">
      <c r="A2989" t="s">
        <v>2989</v>
      </c>
      <c r="B2989" t="s">
        <v>5081</v>
      </c>
      <c r="C2989">
        <f>IFERROR(VLOOKUP(A2989,[1]long_asparaginases!$A$4:$B$2227,2,FALSE),0)</f>
        <v>0</v>
      </c>
      <c r="D2989">
        <f>IFERROR(VLOOKUP(A2989,[1]short_asparaginases_strict!$A$4:$B$160,2,FALSE),0)</f>
        <v>1</v>
      </c>
    </row>
    <row r="2990" spans="1:4" x14ac:dyDescent="0.25">
      <c r="A2990" t="s">
        <v>2990</v>
      </c>
      <c r="B2990" t="s">
        <v>5081</v>
      </c>
      <c r="C2990">
        <f>IFERROR(VLOOKUP(A2990,[1]long_asparaginases!$A$4:$B$2227,2,FALSE),0)</f>
        <v>0</v>
      </c>
      <c r="D2990">
        <f>IFERROR(VLOOKUP(A2990,[1]short_asparaginases_strict!$A$4:$B$160,2,FALSE),0)</f>
        <v>0</v>
      </c>
    </row>
    <row r="2991" spans="1:4" x14ac:dyDescent="0.25">
      <c r="A2991" t="s">
        <v>2991</v>
      </c>
      <c r="B2991" t="s">
        <v>5081</v>
      </c>
      <c r="C2991">
        <f>IFERROR(VLOOKUP(A2991,[1]long_asparaginases!$A$4:$B$2227,2,FALSE),0)</f>
        <v>3</v>
      </c>
      <c r="D2991">
        <f>IFERROR(VLOOKUP(A2991,[1]short_asparaginases_strict!$A$4:$B$160,2,FALSE),0)</f>
        <v>0</v>
      </c>
    </row>
    <row r="2992" spans="1:4" x14ac:dyDescent="0.25">
      <c r="A2992" t="s">
        <v>2992</v>
      </c>
      <c r="B2992" t="s">
        <v>5081</v>
      </c>
      <c r="C2992">
        <f>IFERROR(VLOOKUP(A2992,[1]long_asparaginases!$A$4:$B$2227,2,FALSE),0)</f>
        <v>3</v>
      </c>
      <c r="D2992">
        <f>IFERROR(VLOOKUP(A2992,[1]short_asparaginases_strict!$A$4:$B$160,2,FALSE),0)</f>
        <v>0</v>
      </c>
    </row>
    <row r="2993" spans="1:4" x14ac:dyDescent="0.25">
      <c r="A2993" t="s">
        <v>2993</v>
      </c>
      <c r="B2993" t="s">
        <v>5081</v>
      </c>
      <c r="C2993">
        <f>IFERROR(VLOOKUP(A2993,[1]long_asparaginases!$A$4:$B$2227,2,FALSE),0)</f>
        <v>3</v>
      </c>
      <c r="D2993">
        <f>IFERROR(VLOOKUP(A2993,[1]short_asparaginases_strict!$A$4:$B$160,2,FALSE),0)</f>
        <v>0</v>
      </c>
    </row>
    <row r="2994" spans="1:4" x14ac:dyDescent="0.25">
      <c r="A2994" t="s">
        <v>2994</v>
      </c>
      <c r="B2994" t="s">
        <v>5081</v>
      </c>
      <c r="C2994">
        <f>IFERROR(VLOOKUP(A2994,[1]long_asparaginases!$A$4:$B$2227,2,FALSE),0)</f>
        <v>2</v>
      </c>
      <c r="D2994">
        <f>IFERROR(VLOOKUP(A2994,[1]short_asparaginases_strict!$A$4:$B$160,2,FALSE),0)</f>
        <v>0</v>
      </c>
    </row>
    <row r="2995" spans="1:4" x14ac:dyDescent="0.25">
      <c r="A2995" t="s">
        <v>2995</v>
      </c>
      <c r="B2995" t="s">
        <v>5081</v>
      </c>
      <c r="C2995">
        <f>IFERROR(VLOOKUP(A2995,[1]long_asparaginases!$A$4:$B$2227,2,FALSE),0)</f>
        <v>2</v>
      </c>
      <c r="D2995">
        <f>IFERROR(VLOOKUP(A2995,[1]short_asparaginases_strict!$A$4:$B$160,2,FALSE),0)</f>
        <v>0</v>
      </c>
    </row>
    <row r="2996" spans="1:4" x14ac:dyDescent="0.25">
      <c r="A2996" t="s">
        <v>2996</v>
      </c>
      <c r="B2996" t="s">
        <v>5081</v>
      </c>
      <c r="C2996">
        <f>IFERROR(VLOOKUP(A2996,[1]long_asparaginases!$A$4:$B$2227,2,FALSE),0)</f>
        <v>2</v>
      </c>
      <c r="D2996">
        <f>IFERROR(VLOOKUP(A2996,[1]short_asparaginases_strict!$A$4:$B$160,2,FALSE),0)</f>
        <v>0</v>
      </c>
    </row>
    <row r="2997" spans="1:4" x14ac:dyDescent="0.25">
      <c r="A2997" t="s">
        <v>2997</v>
      </c>
      <c r="B2997" t="s">
        <v>5081</v>
      </c>
      <c r="C2997">
        <f>IFERROR(VLOOKUP(A2997,[1]long_asparaginases!$A$4:$B$2227,2,FALSE),0)</f>
        <v>2</v>
      </c>
      <c r="D2997">
        <f>IFERROR(VLOOKUP(A2997,[1]short_asparaginases_strict!$A$4:$B$160,2,FALSE),0)</f>
        <v>0</v>
      </c>
    </row>
    <row r="2998" spans="1:4" x14ac:dyDescent="0.25">
      <c r="A2998" t="s">
        <v>2998</v>
      </c>
      <c r="B2998" t="s">
        <v>5081</v>
      </c>
      <c r="C2998">
        <f>IFERROR(VLOOKUP(A2998,[1]long_asparaginases!$A$4:$B$2227,2,FALSE),0)</f>
        <v>1</v>
      </c>
      <c r="D2998">
        <f>IFERROR(VLOOKUP(A2998,[1]short_asparaginases_strict!$A$4:$B$160,2,FALSE),0)</f>
        <v>0</v>
      </c>
    </row>
    <row r="2999" spans="1:4" x14ac:dyDescent="0.25">
      <c r="A2999" t="s">
        <v>2999</v>
      </c>
      <c r="B2999" t="s">
        <v>5081</v>
      </c>
      <c r="C2999">
        <f>IFERROR(VLOOKUP(A2999,[1]long_asparaginases!$A$4:$B$2227,2,FALSE),0)</f>
        <v>3</v>
      </c>
      <c r="D2999">
        <f>IFERROR(VLOOKUP(A2999,[1]short_asparaginases_strict!$A$4:$B$160,2,FALSE),0)</f>
        <v>0</v>
      </c>
    </row>
    <row r="3000" spans="1:4" x14ac:dyDescent="0.25">
      <c r="A3000" t="s">
        <v>3000</v>
      </c>
      <c r="B3000" t="s">
        <v>5081</v>
      </c>
      <c r="C3000">
        <f>IFERROR(VLOOKUP(A3000,[1]long_asparaginases!$A$4:$B$2227,2,FALSE),0)</f>
        <v>3</v>
      </c>
      <c r="D3000">
        <f>IFERROR(VLOOKUP(A3000,[1]short_asparaginases_strict!$A$4:$B$160,2,FALSE),0)</f>
        <v>0</v>
      </c>
    </row>
    <row r="3001" spans="1:4" x14ac:dyDescent="0.25">
      <c r="A3001" t="s">
        <v>3001</v>
      </c>
      <c r="B3001" t="s">
        <v>5081</v>
      </c>
      <c r="C3001">
        <f>IFERROR(VLOOKUP(A3001,[1]long_asparaginases!$A$4:$B$2227,2,FALSE),0)</f>
        <v>3</v>
      </c>
      <c r="D3001">
        <f>IFERROR(VLOOKUP(A3001,[1]short_asparaginases_strict!$A$4:$B$160,2,FALSE),0)</f>
        <v>0</v>
      </c>
    </row>
    <row r="3002" spans="1:4" x14ac:dyDescent="0.25">
      <c r="A3002" t="s">
        <v>3002</v>
      </c>
      <c r="B3002" t="s">
        <v>5081</v>
      </c>
      <c r="C3002">
        <f>IFERROR(VLOOKUP(A3002,[1]long_asparaginases!$A$4:$B$2227,2,FALSE),0)</f>
        <v>1</v>
      </c>
      <c r="D3002">
        <f>IFERROR(VLOOKUP(A3002,[1]short_asparaginases_strict!$A$4:$B$160,2,FALSE),0)</f>
        <v>0</v>
      </c>
    </row>
    <row r="3003" spans="1:4" x14ac:dyDescent="0.25">
      <c r="A3003" t="s">
        <v>3003</v>
      </c>
      <c r="B3003" t="s">
        <v>5081</v>
      </c>
      <c r="C3003">
        <f>IFERROR(VLOOKUP(A3003,[1]long_asparaginases!$A$4:$B$2227,2,FALSE),0)</f>
        <v>2</v>
      </c>
      <c r="D3003">
        <f>IFERROR(VLOOKUP(A3003,[1]short_asparaginases_strict!$A$4:$B$160,2,FALSE),0)</f>
        <v>0</v>
      </c>
    </row>
    <row r="3004" spans="1:4" x14ac:dyDescent="0.25">
      <c r="A3004" t="s">
        <v>3004</v>
      </c>
      <c r="B3004" t="s">
        <v>5081</v>
      </c>
      <c r="C3004">
        <f>IFERROR(VLOOKUP(A3004,[1]long_asparaginases!$A$4:$B$2227,2,FALSE),0)</f>
        <v>2</v>
      </c>
      <c r="D3004">
        <f>IFERROR(VLOOKUP(A3004,[1]short_asparaginases_strict!$A$4:$B$160,2,FALSE),0)</f>
        <v>0</v>
      </c>
    </row>
    <row r="3005" spans="1:4" x14ac:dyDescent="0.25">
      <c r="A3005" t="s">
        <v>3005</v>
      </c>
      <c r="B3005" t="s">
        <v>5081</v>
      </c>
      <c r="C3005">
        <f>IFERROR(VLOOKUP(A3005,[1]long_asparaginases!$A$4:$B$2227,2,FALSE),0)</f>
        <v>2</v>
      </c>
      <c r="D3005">
        <f>IFERROR(VLOOKUP(A3005,[1]short_asparaginases_strict!$A$4:$B$160,2,FALSE),0)</f>
        <v>0</v>
      </c>
    </row>
    <row r="3006" spans="1:4" x14ac:dyDescent="0.25">
      <c r="A3006" t="s">
        <v>3006</v>
      </c>
      <c r="B3006" t="s">
        <v>5081</v>
      </c>
      <c r="C3006">
        <f>IFERROR(VLOOKUP(A3006,[1]long_asparaginases!$A$4:$B$2227,2,FALSE),0)</f>
        <v>2</v>
      </c>
      <c r="D3006">
        <f>IFERROR(VLOOKUP(A3006,[1]short_asparaginases_strict!$A$4:$B$160,2,FALSE),0)</f>
        <v>0</v>
      </c>
    </row>
    <row r="3007" spans="1:4" x14ac:dyDescent="0.25">
      <c r="A3007" t="s">
        <v>3007</v>
      </c>
      <c r="B3007" t="s">
        <v>5081</v>
      </c>
      <c r="C3007">
        <f>IFERROR(VLOOKUP(A3007,[1]long_asparaginases!$A$4:$B$2227,2,FALSE),0)</f>
        <v>3</v>
      </c>
      <c r="D3007">
        <f>IFERROR(VLOOKUP(A3007,[1]short_asparaginases_strict!$A$4:$B$160,2,FALSE),0)</f>
        <v>0</v>
      </c>
    </row>
    <row r="3008" spans="1:4" x14ac:dyDescent="0.25">
      <c r="A3008" t="s">
        <v>3008</v>
      </c>
      <c r="B3008" t="s">
        <v>5081</v>
      </c>
      <c r="C3008">
        <f>IFERROR(VLOOKUP(A3008,[1]long_asparaginases!$A$4:$B$2227,2,FALSE),0)</f>
        <v>3</v>
      </c>
      <c r="D3008">
        <f>IFERROR(VLOOKUP(A3008,[1]short_asparaginases_strict!$A$4:$B$160,2,FALSE),0)</f>
        <v>0</v>
      </c>
    </row>
    <row r="3009" spans="1:4" x14ac:dyDescent="0.25">
      <c r="A3009" t="s">
        <v>3009</v>
      </c>
      <c r="B3009" t="s">
        <v>5081</v>
      </c>
      <c r="C3009">
        <f>IFERROR(VLOOKUP(A3009,[1]long_asparaginases!$A$4:$B$2227,2,FALSE),0)</f>
        <v>3</v>
      </c>
      <c r="D3009">
        <f>IFERROR(VLOOKUP(A3009,[1]short_asparaginases_strict!$A$4:$B$160,2,FALSE),0)</f>
        <v>0</v>
      </c>
    </row>
    <row r="3010" spans="1:4" x14ac:dyDescent="0.25">
      <c r="A3010" t="s">
        <v>3010</v>
      </c>
      <c r="B3010" t="s">
        <v>5081</v>
      </c>
      <c r="C3010">
        <f>IFERROR(VLOOKUP(A3010,[1]long_asparaginases!$A$4:$B$2227,2,FALSE),0)</f>
        <v>3</v>
      </c>
      <c r="D3010">
        <f>IFERROR(VLOOKUP(A3010,[1]short_asparaginases_strict!$A$4:$B$160,2,FALSE),0)</f>
        <v>0</v>
      </c>
    </row>
    <row r="3011" spans="1:4" x14ac:dyDescent="0.25">
      <c r="A3011" t="s">
        <v>3011</v>
      </c>
      <c r="B3011" t="s">
        <v>5081</v>
      </c>
      <c r="C3011">
        <f>IFERROR(VLOOKUP(A3011,[1]long_asparaginases!$A$4:$B$2227,2,FALSE),0)</f>
        <v>3</v>
      </c>
      <c r="D3011">
        <f>IFERROR(VLOOKUP(A3011,[1]short_asparaginases_strict!$A$4:$B$160,2,FALSE),0)</f>
        <v>0</v>
      </c>
    </row>
    <row r="3012" spans="1:4" x14ac:dyDescent="0.25">
      <c r="A3012" t="s">
        <v>3012</v>
      </c>
      <c r="B3012" t="s">
        <v>5081</v>
      </c>
      <c r="C3012">
        <f>IFERROR(VLOOKUP(A3012,[1]long_asparaginases!$A$4:$B$2227,2,FALSE),0)</f>
        <v>3</v>
      </c>
      <c r="D3012">
        <f>IFERROR(VLOOKUP(A3012,[1]short_asparaginases_strict!$A$4:$B$160,2,FALSE),0)</f>
        <v>0</v>
      </c>
    </row>
    <row r="3013" spans="1:4" x14ac:dyDescent="0.25">
      <c r="A3013" t="s">
        <v>3013</v>
      </c>
      <c r="B3013" t="s">
        <v>5081</v>
      </c>
      <c r="C3013">
        <f>IFERROR(VLOOKUP(A3013,[1]long_asparaginases!$A$4:$B$2227,2,FALSE),0)</f>
        <v>3</v>
      </c>
      <c r="D3013">
        <f>IFERROR(VLOOKUP(A3013,[1]short_asparaginases_strict!$A$4:$B$160,2,FALSE),0)</f>
        <v>0</v>
      </c>
    </row>
    <row r="3014" spans="1:4" x14ac:dyDescent="0.25">
      <c r="A3014" t="s">
        <v>3014</v>
      </c>
      <c r="B3014" t="s">
        <v>5081</v>
      </c>
      <c r="C3014">
        <f>IFERROR(VLOOKUP(A3014,[1]long_asparaginases!$A$4:$B$2227,2,FALSE),0)</f>
        <v>3</v>
      </c>
      <c r="D3014">
        <f>IFERROR(VLOOKUP(A3014,[1]short_asparaginases_strict!$A$4:$B$160,2,FALSE),0)</f>
        <v>0</v>
      </c>
    </row>
    <row r="3015" spans="1:4" x14ac:dyDescent="0.25">
      <c r="A3015" t="s">
        <v>3015</v>
      </c>
      <c r="B3015" t="s">
        <v>5081</v>
      </c>
      <c r="C3015">
        <f>IFERROR(VLOOKUP(A3015,[1]long_asparaginases!$A$4:$B$2227,2,FALSE),0)</f>
        <v>3</v>
      </c>
      <c r="D3015">
        <f>IFERROR(VLOOKUP(A3015,[1]short_asparaginases_strict!$A$4:$B$160,2,FALSE),0)</f>
        <v>0</v>
      </c>
    </row>
    <row r="3016" spans="1:4" x14ac:dyDescent="0.25">
      <c r="A3016" t="s">
        <v>3016</v>
      </c>
      <c r="B3016" t="s">
        <v>5081</v>
      </c>
      <c r="C3016">
        <f>IFERROR(VLOOKUP(A3016,[1]long_asparaginases!$A$4:$B$2227,2,FALSE),0)</f>
        <v>3</v>
      </c>
      <c r="D3016">
        <f>IFERROR(VLOOKUP(A3016,[1]short_asparaginases_strict!$A$4:$B$160,2,FALSE),0)</f>
        <v>0</v>
      </c>
    </row>
    <row r="3017" spans="1:4" x14ac:dyDescent="0.25">
      <c r="A3017" t="s">
        <v>3017</v>
      </c>
      <c r="B3017" t="s">
        <v>5081</v>
      </c>
      <c r="C3017">
        <f>IFERROR(VLOOKUP(A3017,[1]long_asparaginases!$A$4:$B$2227,2,FALSE),0)</f>
        <v>3</v>
      </c>
      <c r="D3017">
        <f>IFERROR(VLOOKUP(A3017,[1]short_asparaginases_strict!$A$4:$B$160,2,FALSE),0)</f>
        <v>0</v>
      </c>
    </row>
    <row r="3018" spans="1:4" x14ac:dyDescent="0.25">
      <c r="A3018" t="s">
        <v>3018</v>
      </c>
      <c r="B3018" t="s">
        <v>5081</v>
      </c>
      <c r="C3018">
        <f>IFERROR(VLOOKUP(A3018,[1]long_asparaginases!$A$4:$B$2227,2,FALSE),0)</f>
        <v>3</v>
      </c>
      <c r="D3018">
        <f>IFERROR(VLOOKUP(A3018,[1]short_asparaginases_strict!$A$4:$B$160,2,FALSE),0)</f>
        <v>0</v>
      </c>
    </row>
    <row r="3019" spans="1:4" x14ac:dyDescent="0.25">
      <c r="A3019" t="s">
        <v>3019</v>
      </c>
      <c r="B3019" t="s">
        <v>5081</v>
      </c>
      <c r="C3019">
        <f>IFERROR(VLOOKUP(A3019,[1]long_asparaginases!$A$4:$B$2227,2,FALSE),0)</f>
        <v>3</v>
      </c>
      <c r="D3019">
        <f>IFERROR(VLOOKUP(A3019,[1]short_asparaginases_strict!$A$4:$B$160,2,FALSE),0)</f>
        <v>0</v>
      </c>
    </row>
    <row r="3020" spans="1:4" x14ac:dyDescent="0.25">
      <c r="A3020" t="s">
        <v>3020</v>
      </c>
      <c r="B3020" t="s">
        <v>5081</v>
      </c>
      <c r="C3020">
        <f>IFERROR(VLOOKUP(A3020,[1]long_asparaginases!$A$4:$B$2227,2,FALSE),0)</f>
        <v>3</v>
      </c>
      <c r="D3020">
        <f>IFERROR(VLOOKUP(A3020,[1]short_asparaginases_strict!$A$4:$B$160,2,FALSE),0)</f>
        <v>0</v>
      </c>
    </row>
    <row r="3021" spans="1:4" x14ac:dyDescent="0.25">
      <c r="A3021" t="s">
        <v>3021</v>
      </c>
      <c r="B3021" t="s">
        <v>5081</v>
      </c>
      <c r="C3021">
        <f>IFERROR(VLOOKUP(A3021,[1]long_asparaginases!$A$4:$B$2227,2,FALSE),0)</f>
        <v>3</v>
      </c>
      <c r="D3021">
        <f>IFERROR(VLOOKUP(A3021,[1]short_asparaginases_strict!$A$4:$B$160,2,FALSE),0)</f>
        <v>0</v>
      </c>
    </row>
    <row r="3022" spans="1:4" x14ac:dyDescent="0.25">
      <c r="A3022" t="s">
        <v>3022</v>
      </c>
      <c r="B3022" t="s">
        <v>5081</v>
      </c>
      <c r="C3022">
        <f>IFERROR(VLOOKUP(A3022,[1]long_asparaginases!$A$4:$B$2227,2,FALSE),0)</f>
        <v>3</v>
      </c>
      <c r="D3022">
        <f>IFERROR(VLOOKUP(A3022,[1]short_asparaginases_strict!$A$4:$B$160,2,FALSE),0)</f>
        <v>0</v>
      </c>
    </row>
    <row r="3023" spans="1:4" x14ac:dyDescent="0.25">
      <c r="A3023" t="s">
        <v>3023</v>
      </c>
      <c r="B3023" t="s">
        <v>5081</v>
      </c>
      <c r="C3023">
        <f>IFERROR(VLOOKUP(A3023,[1]long_asparaginases!$A$4:$B$2227,2,FALSE),0)</f>
        <v>3</v>
      </c>
      <c r="D3023">
        <f>IFERROR(VLOOKUP(A3023,[1]short_asparaginases_strict!$A$4:$B$160,2,FALSE),0)</f>
        <v>0</v>
      </c>
    </row>
    <row r="3024" spans="1:4" x14ac:dyDescent="0.25">
      <c r="A3024" t="s">
        <v>3024</v>
      </c>
      <c r="B3024" t="s">
        <v>5081</v>
      </c>
      <c r="C3024">
        <f>IFERROR(VLOOKUP(A3024,[1]long_asparaginases!$A$4:$B$2227,2,FALSE),0)</f>
        <v>0</v>
      </c>
      <c r="D3024">
        <f>IFERROR(VLOOKUP(A3024,[1]short_asparaginases_strict!$A$4:$B$160,2,FALSE),0)</f>
        <v>0</v>
      </c>
    </row>
    <row r="3025" spans="1:4" x14ac:dyDescent="0.25">
      <c r="A3025" t="s">
        <v>3025</v>
      </c>
      <c r="B3025" t="s">
        <v>5081</v>
      </c>
      <c r="C3025">
        <f>IFERROR(VLOOKUP(A3025,[1]long_asparaginases!$A$4:$B$2227,2,FALSE),0)</f>
        <v>0</v>
      </c>
      <c r="D3025">
        <f>IFERROR(VLOOKUP(A3025,[1]short_asparaginases_strict!$A$4:$B$160,2,FALSE),0)</f>
        <v>0</v>
      </c>
    </row>
    <row r="3026" spans="1:4" x14ac:dyDescent="0.25">
      <c r="A3026" t="s">
        <v>3026</v>
      </c>
      <c r="B3026" t="s">
        <v>5081</v>
      </c>
      <c r="C3026">
        <f>IFERROR(VLOOKUP(A3026,[1]long_asparaginases!$A$4:$B$2227,2,FALSE),0)</f>
        <v>0</v>
      </c>
      <c r="D3026">
        <f>IFERROR(VLOOKUP(A3026,[1]short_asparaginases_strict!$A$4:$B$160,2,FALSE),0)</f>
        <v>0</v>
      </c>
    </row>
    <row r="3027" spans="1:4" x14ac:dyDescent="0.25">
      <c r="A3027" t="s">
        <v>3027</v>
      </c>
      <c r="B3027" t="s">
        <v>5081</v>
      </c>
      <c r="C3027">
        <f>IFERROR(VLOOKUP(A3027,[1]long_asparaginases!$A$4:$B$2227,2,FALSE),0)</f>
        <v>0</v>
      </c>
      <c r="D3027">
        <f>IFERROR(VLOOKUP(A3027,[1]short_asparaginases_strict!$A$4:$B$160,2,FALSE),0)</f>
        <v>0</v>
      </c>
    </row>
    <row r="3028" spans="1:4" x14ac:dyDescent="0.25">
      <c r="A3028" t="s">
        <v>3028</v>
      </c>
      <c r="B3028" t="s">
        <v>5081</v>
      </c>
      <c r="C3028">
        <f>IFERROR(VLOOKUP(A3028,[1]long_asparaginases!$A$4:$B$2227,2,FALSE),0)</f>
        <v>0</v>
      </c>
      <c r="D3028">
        <f>IFERROR(VLOOKUP(A3028,[1]short_asparaginases_strict!$A$4:$B$160,2,FALSE),0)</f>
        <v>0</v>
      </c>
    </row>
    <row r="3029" spans="1:4" x14ac:dyDescent="0.25">
      <c r="A3029" t="s">
        <v>3029</v>
      </c>
      <c r="B3029" t="s">
        <v>5081</v>
      </c>
      <c r="C3029">
        <f>IFERROR(VLOOKUP(A3029,[1]long_asparaginases!$A$4:$B$2227,2,FALSE),0)</f>
        <v>0</v>
      </c>
      <c r="D3029">
        <f>IFERROR(VLOOKUP(A3029,[1]short_asparaginases_strict!$A$4:$B$160,2,FALSE),0)</f>
        <v>0</v>
      </c>
    </row>
    <row r="3030" spans="1:4" x14ac:dyDescent="0.25">
      <c r="A3030" t="s">
        <v>3030</v>
      </c>
      <c r="B3030" t="s">
        <v>5081</v>
      </c>
      <c r="C3030">
        <f>IFERROR(VLOOKUP(A3030,[1]long_asparaginases!$A$4:$B$2227,2,FALSE),0)</f>
        <v>0</v>
      </c>
      <c r="D3030">
        <f>IFERROR(VLOOKUP(A3030,[1]short_asparaginases_strict!$A$4:$B$160,2,FALSE),0)</f>
        <v>0</v>
      </c>
    </row>
    <row r="3031" spans="1:4" x14ac:dyDescent="0.25">
      <c r="A3031" t="s">
        <v>3031</v>
      </c>
      <c r="B3031" t="s">
        <v>5081</v>
      </c>
      <c r="C3031">
        <f>IFERROR(VLOOKUP(A3031,[1]long_asparaginases!$A$4:$B$2227,2,FALSE),0)</f>
        <v>0</v>
      </c>
      <c r="D3031">
        <f>IFERROR(VLOOKUP(A3031,[1]short_asparaginases_strict!$A$4:$B$160,2,FALSE),0)</f>
        <v>0</v>
      </c>
    </row>
    <row r="3032" spans="1:4" x14ac:dyDescent="0.25">
      <c r="A3032" t="s">
        <v>3032</v>
      </c>
      <c r="B3032" t="s">
        <v>5081</v>
      </c>
      <c r="C3032">
        <f>IFERROR(VLOOKUP(A3032,[1]long_asparaginases!$A$4:$B$2227,2,FALSE),0)</f>
        <v>0</v>
      </c>
      <c r="D3032">
        <f>IFERROR(VLOOKUP(A3032,[1]short_asparaginases_strict!$A$4:$B$160,2,FALSE),0)</f>
        <v>0</v>
      </c>
    </row>
    <row r="3033" spans="1:4" x14ac:dyDescent="0.25">
      <c r="A3033" t="s">
        <v>3033</v>
      </c>
      <c r="B3033" t="s">
        <v>5081</v>
      </c>
      <c r="C3033">
        <f>IFERROR(VLOOKUP(A3033,[1]long_asparaginases!$A$4:$B$2227,2,FALSE),0)</f>
        <v>0</v>
      </c>
      <c r="D3033">
        <f>IFERROR(VLOOKUP(A3033,[1]short_asparaginases_strict!$A$4:$B$160,2,FALSE),0)</f>
        <v>0</v>
      </c>
    </row>
    <row r="3034" spans="1:4" x14ac:dyDescent="0.25">
      <c r="A3034" t="s">
        <v>3034</v>
      </c>
      <c r="B3034" t="s">
        <v>5081</v>
      </c>
      <c r="C3034">
        <f>IFERROR(VLOOKUP(A3034,[1]long_asparaginases!$A$4:$B$2227,2,FALSE),0)</f>
        <v>0</v>
      </c>
      <c r="D3034">
        <f>IFERROR(VLOOKUP(A3034,[1]short_asparaginases_strict!$A$4:$B$160,2,FALSE),0)</f>
        <v>0</v>
      </c>
    </row>
    <row r="3035" spans="1:4" x14ac:dyDescent="0.25">
      <c r="A3035" t="s">
        <v>3035</v>
      </c>
      <c r="B3035" t="s">
        <v>5081</v>
      </c>
      <c r="C3035">
        <f>IFERROR(VLOOKUP(A3035,[1]long_asparaginases!$A$4:$B$2227,2,FALSE),0)</f>
        <v>0</v>
      </c>
      <c r="D3035">
        <f>IFERROR(VLOOKUP(A3035,[1]short_asparaginases_strict!$A$4:$B$160,2,FALSE),0)</f>
        <v>0</v>
      </c>
    </row>
    <row r="3036" spans="1:4" x14ac:dyDescent="0.25">
      <c r="A3036" t="s">
        <v>3036</v>
      </c>
      <c r="B3036" t="s">
        <v>5081</v>
      </c>
      <c r="C3036">
        <f>IFERROR(VLOOKUP(A3036,[1]long_asparaginases!$A$4:$B$2227,2,FALSE),0)</f>
        <v>0</v>
      </c>
      <c r="D3036">
        <f>IFERROR(VLOOKUP(A3036,[1]short_asparaginases_strict!$A$4:$B$160,2,FALSE),0)</f>
        <v>0</v>
      </c>
    </row>
    <row r="3037" spans="1:4" x14ac:dyDescent="0.25">
      <c r="A3037" t="s">
        <v>3037</v>
      </c>
      <c r="B3037" t="s">
        <v>5081</v>
      </c>
      <c r="C3037">
        <f>IFERROR(VLOOKUP(A3037,[1]long_asparaginases!$A$4:$B$2227,2,FALSE),0)</f>
        <v>0</v>
      </c>
      <c r="D3037">
        <f>IFERROR(VLOOKUP(A3037,[1]short_asparaginases_strict!$A$4:$B$160,2,FALSE),0)</f>
        <v>0</v>
      </c>
    </row>
    <row r="3038" spans="1:4" x14ac:dyDescent="0.25">
      <c r="A3038" t="s">
        <v>3038</v>
      </c>
      <c r="B3038" t="s">
        <v>5081</v>
      </c>
      <c r="C3038">
        <f>IFERROR(VLOOKUP(A3038,[1]long_asparaginases!$A$4:$B$2227,2,FALSE),0)</f>
        <v>0</v>
      </c>
      <c r="D3038">
        <f>IFERROR(VLOOKUP(A3038,[1]short_asparaginases_strict!$A$4:$B$160,2,FALSE),0)</f>
        <v>0</v>
      </c>
    </row>
    <row r="3039" spans="1:4" x14ac:dyDescent="0.25">
      <c r="A3039" t="s">
        <v>3039</v>
      </c>
      <c r="B3039" t="s">
        <v>5081</v>
      </c>
      <c r="C3039">
        <f>IFERROR(VLOOKUP(A3039,[1]long_asparaginases!$A$4:$B$2227,2,FALSE),0)</f>
        <v>0</v>
      </c>
      <c r="D3039">
        <f>IFERROR(VLOOKUP(A3039,[1]short_asparaginases_strict!$A$4:$B$160,2,FALSE),0)</f>
        <v>0</v>
      </c>
    </row>
    <row r="3040" spans="1:4" x14ac:dyDescent="0.25">
      <c r="A3040" t="s">
        <v>3040</v>
      </c>
      <c r="B3040" t="s">
        <v>5081</v>
      </c>
      <c r="C3040">
        <f>IFERROR(VLOOKUP(A3040,[1]long_asparaginases!$A$4:$B$2227,2,FALSE),0)</f>
        <v>0</v>
      </c>
      <c r="D3040">
        <f>IFERROR(VLOOKUP(A3040,[1]short_asparaginases_strict!$A$4:$B$160,2,FALSE),0)</f>
        <v>0</v>
      </c>
    </row>
    <row r="3041" spans="1:4" x14ac:dyDescent="0.25">
      <c r="A3041" t="s">
        <v>3041</v>
      </c>
      <c r="B3041" t="s">
        <v>5081</v>
      </c>
      <c r="C3041">
        <f>IFERROR(VLOOKUP(A3041,[1]long_asparaginases!$A$4:$B$2227,2,FALSE),0)</f>
        <v>0</v>
      </c>
      <c r="D3041">
        <f>IFERROR(VLOOKUP(A3041,[1]short_asparaginases_strict!$A$4:$B$160,2,FALSE),0)</f>
        <v>0</v>
      </c>
    </row>
    <row r="3042" spans="1:4" x14ac:dyDescent="0.25">
      <c r="A3042" t="s">
        <v>3042</v>
      </c>
      <c r="B3042" t="s">
        <v>5081</v>
      </c>
      <c r="C3042">
        <f>IFERROR(VLOOKUP(A3042,[1]long_asparaginases!$A$4:$B$2227,2,FALSE),0)</f>
        <v>0</v>
      </c>
      <c r="D3042">
        <f>IFERROR(VLOOKUP(A3042,[1]short_asparaginases_strict!$A$4:$B$160,2,FALSE),0)</f>
        <v>0</v>
      </c>
    </row>
    <row r="3043" spans="1:4" x14ac:dyDescent="0.25">
      <c r="A3043" t="s">
        <v>3043</v>
      </c>
      <c r="B3043" t="s">
        <v>5081</v>
      </c>
      <c r="C3043">
        <f>IFERROR(VLOOKUP(A3043,[1]long_asparaginases!$A$4:$B$2227,2,FALSE),0)</f>
        <v>0</v>
      </c>
      <c r="D3043">
        <f>IFERROR(VLOOKUP(A3043,[1]short_asparaginases_strict!$A$4:$B$160,2,FALSE),0)</f>
        <v>0</v>
      </c>
    </row>
    <row r="3044" spans="1:4" x14ac:dyDescent="0.25">
      <c r="A3044" t="s">
        <v>3044</v>
      </c>
      <c r="B3044" t="s">
        <v>5081</v>
      </c>
      <c r="C3044">
        <f>IFERROR(VLOOKUP(A3044,[1]long_asparaginases!$A$4:$B$2227,2,FALSE),0)</f>
        <v>0</v>
      </c>
      <c r="D3044">
        <f>IFERROR(VLOOKUP(A3044,[1]short_asparaginases_strict!$A$4:$B$160,2,FALSE),0)</f>
        <v>0</v>
      </c>
    </row>
    <row r="3045" spans="1:4" x14ac:dyDescent="0.25">
      <c r="A3045" t="s">
        <v>3045</v>
      </c>
      <c r="B3045" t="s">
        <v>5081</v>
      </c>
      <c r="C3045">
        <f>IFERROR(VLOOKUP(A3045,[1]long_asparaginases!$A$4:$B$2227,2,FALSE),0)</f>
        <v>0</v>
      </c>
      <c r="D3045">
        <f>IFERROR(VLOOKUP(A3045,[1]short_asparaginases_strict!$A$4:$B$160,2,FALSE),0)</f>
        <v>0</v>
      </c>
    </row>
    <row r="3046" spans="1:4" x14ac:dyDescent="0.25">
      <c r="A3046" t="s">
        <v>3046</v>
      </c>
      <c r="B3046" t="s">
        <v>5081</v>
      </c>
      <c r="C3046">
        <f>IFERROR(VLOOKUP(A3046,[1]long_asparaginases!$A$4:$B$2227,2,FALSE),0)</f>
        <v>0</v>
      </c>
      <c r="D3046">
        <f>IFERROR(VLOOKUP(A3046,[1]short_asparaginases_strict!$A$4:$B$160,2,FALSE),0)</f>
        <v>0</v>
      </c>
    </row>
    <row r="3047" spans="1:4" x14ac:dyDescent="0.25">
      <c r="A3047" t="s">
        <v>3047</v>
      </c>
      <c r="B3047" t="s">
        <v>5081</v>
      </c>
      <c r="C3047">
        <f>IFERROR(VLOOKUP(A3047,[1]long_asparaginases!$A$4:$B$2227,2,FALSE),0)</f>
        <v>0</v>
      </c>
      <c r="D3047">
        <f>IFERROR(VLOOKUP(A3047,[1]short_asparaginases_strict!$A$4:$B$160,2,FALSE),0)</f>
        <v>0</v>
      </c>
    </row>
    <row r="3048" spans="1:4" x14ac:dyDescent="0.25">
      <c r="A3048" t="s">
        <v>3048</v>
      </c>
      <c r="B3048" t="s">
        <v>5081</v>
      </c>
      <c r="C3048">
        <f>IFERROR(VLOOKUP(A3048,[1]long_asparaginases!$A$4:$B$2227,2,FALSE),0)</f>
        <v>0</v>
      </c>
      <c r="D3048">
        <f>IFERROR(VLOOKUP(A3048,[1]short_asparaginases_strict!$A$4:$B$160,2,FALSE),0)</f>
        <v>0</v>
      </c>
    </row>
    <row r="3049" spans="1:4" x14ac:dyDescent="0.25">
      <c r="A3049" t="s">
        <v>3049</v>
      </c>
      <c r="B3049" t="s">
        <v>5081</v>
      </c>
      <c r="C3049">
        <f>IFERROR(VLOOKUP(A3049,[1]long_asparaginases!$A$4:$B$2227,2,FALSE),0)</f>
        <v>0</v>
      </c>
      <c r="D3049">
        <f>IFERROR(VLOOKUP(A3049,[1]short_asparaginases_strict!$A$4:$B$160,2,FALSE),0)</f>
        <v>0</v>
      </c>
    </row>
    <row r="3050" spans="1:4" x14ac:dyDescent="0.25">
      <c r="A3050" t="s">
        <v>3050</v>
      </c>
      <c r="B3050" t="s">
        <v>5081</v>
      </c>
      <c r="C3050">
        <f>IFERROR(VLOOKUP(A3050,[1]long_asparaginases!$A$4:$B$2227,2,FALSE),0)</f>
        <v>0</v>
      </c>
      <c r="D3050">
        <f>IFERROR(VLOOKUP(A3050,[1]short_asparaginases_strict!$A$4:$B$160,2,FALSE),0)</f>
        <v>0</v>
      </c>
    </row>
    <row r="3051" spans="1:4" x14ac:dyDescent="0.25">
      <c r="A3051" t="s">
        <v>3051</v>
      </c>
      <c r="B3051" t="s">
        <v>5081</v>
      </c>
      <c r="C3051">
        <f>IFERROR(VLOOKUP(A3051,[1]long_asparaginases!$A$4:$B$2227,2,FALSE),0)</f>
        <v>0</v>
      </c>
      <c r="D3051">
        <f>IFERROR(VLOOKUP(A3051,[1]short_asparaginases_strict!$A$4:$B$160,2,FALSE),0)</f>
        <v>0</v>
      </c>
    </row>
    <row r="3052" spans="1:4" x14ac:dyDescent="0.25">
      <c r="A3052" t="s">
        <v>3052</v>
      </c>
      <c r="B3052" t="s">
        <v>5081</v>
      </c>
      <c r="C3052">
        <f>IFERROR(VLOOKUP(A3052,[1]long_asparaginases!$A$4:$B$2227,2,FALSE),0)</f>
        <v>0</v>
      </c>
      <c r="D3052">
        <f>IFERROR(VLOOKUP(A3052,[1]short_asparaginases_strict!$A$4:$B$160,2,FALSE),0)</f>
        <v>0</v>
      </c>
    </row>
    <row r="3053" spans="1:4" x14ac:dyDescent="0.25">
      <c r="A3053" t="s">
        <v>3053</v>
      </c>
      <c r="B3053" t="s">
        <v>5081</v>
      </c>
      <c r="C3053">
        <f>IFERROR(VLOOKUP(A3053,[1]long_asparaginases!$A$4:$B$2227,2,FALSE),0)</f>
        <v>0</v>
      </c>
      <c r="D3053">
        <f>IFERROR(VLOOKUP(A3053,[1]short_asparaginases_strict!$A$4:$B$160,2,FALSE),0)</f>
        <v>0</v>
      </c>
    </row>
    <row r="3054" spans="1:4" x14ac:dyDescent="0.25">
      <c r="A3054" t="s">
        <v>3054</v>
      </c>
      <c r="B3054" t="s">
        <v>5081</v>
      </c>
      <c r="C3054">
        <f>IFERROR(VLOOKUP(A3054,[1]long_asparaginases!$A$4:$B$2227,2,FALSE),0)</f>
        <v>0</v>
      </c>
      <c r="D3054">
        <f>IFERROR(VLOOKUP(A3054,[1]short_asparaginases_strict!$A$4:$B$160,2,FALSE),0)</f>
        <v>0</v>
      </c>
    </row>
    <row r="3055" spans="1:4" x14ac:dyDescent="0.25">
      <c r="A3055" t="s">
        <v>3055</v>
      </c>
      <c r="B3055" t="s">
        <v>5081</v>
      </c>
      <c r="C3055">
        <f>IFERROR(VLOOKUP(A3055,[1]long_asparaginases!$A$4:$B$2227,2,FALSE),0)</f>
        <v>0</v>
      </c>
      <c r="D3055">
        <f>IFERROR(VLOOKUP(A3055,[1]short_asparaginases_strict!$A$4:$B$160,2,FALSE),0)</f>
        <v>0</v>
      </c>
    </row>
    <row r="3056" spans="1:4" x14ac:dyDescent="0.25">
      <c r="A3056" t="s">
        <v>3056</v>
      </c>
      <c r="B3056" t="s">
        <v>5081</v>
      </c>
      <c r="C3056">
        <f>IFERROR(VLOOKUP(A3056,[1]long_asparaginases!$A$4:$B$2227,2,FALSE),0)</f>
        <v>1</v>
      </c>
      <c r="D3056">
        <f>IFERROR(VLOOKUP(A3056,[1]short_asparaginases_strict!$A$4:$B$160,2,FALSE),0)</f>
        <v>0</v>
      </c>
    </row>
    <row r="3057" spans="1:4" x14ac:dyDescent="0.25">
      <c r="A3057" t="s">
        <v>3057</v>
      </c>
      <c r="B3057" t="s">
        <v>5081</v>
      </c>
      <c r="C3057">
        <f>IFERROR(VLOOKUP(A3057,[1]long_asparaginases!$A$4:$B$2227,2,FALSE),0)</f>
        <v>0</v>
      </c>
      <c r="D3057">
        <f>IFERROR(VLOOKUP(A3057,[1]short_asparaginases_strict!$A$4:$B$160,2,FALSE),0)</f>
        <v>0</v>
      </c>
    </row>
    <row r="3058" spans="1:4" x14ac:dyDescent="0.25">
      <c r="A3058" t="s">
        <v>3058</v>
      </c>
      <c r="B3058" t="s">
        <v>5081</v>
      </c>
      <c r="C3058">
        <f>IFERROR(VLOOKUP(A3058,[1]long_asparaginases!$A$4:$B$2227,2,FALSE),0)</f>
        <v>0</v>
      </c>
      <c r="D3058">
        <f>IFERROR(VLOOKUP(A3058,[1]short_asparaginases_strict!$A$4:$B$160,2,FALSE),0)</f>
        <v>0</v>
      </c>
    </row>
    <row r="3059" spans="1:4" x14ac:dyDescent="0.25">
      <c r="A3059" t="s">
        <v>3059</v>
      </c>
      <c r="B3059" t="s">
        <v>5081</v>
      </c>
      <c r="C3059">
        <f>IFERROR(VLOOKUP(A3059,[1]long_asparaginases!$A$4:$B$2227,2,FALSE),0)</f>
        <v>0</v>
      </c>
      <c r="D3059">
        <f>IFERROR(VLOOKUP(A3059,[1]short_asparaginases_strict!$A$4:$B$160,2,FALSE),0)</f>
        <v>0</v>
      </c>
    </row>
    <row r="3060" spans="1:4" x14ac:dyDescent="0.25">
      <c r="A3060" t="s">
        <v>3060</v>
      </c>
      <c r="B3060" t="s">
        <v>5081</v>
      </c>
      <c r="C3060">
        <f>IFERROR(VLOOKUP(A3060,[1]long_asparaginases!$A$4:$B$2227,2,FALSE),0)</f>
        <v>0</v>
      </c>
      <c r="D3060">
        <f>IFERROR(VLOOKUP(A3060,[1]short_asparaginases_strict!$A$4:$B$160,2,FALSE),0)</f>
        <v>0</v>
      </c>
    </row>
    <row r="3061" spans="1:4" x14ac:dyDescent="0.25">
      <c r="A3061" t="s">
        <v>3061</v>
      </c>
      <c r="B3061" t="s">
        <v>5081</v>
      </c>
      <c r="C3061">
        <f>IFERROR(VLOOKUP(A3061,[1]long_asparaginases!$A$4:$B$2227,2,FALSE),0)</f>
        <v>0</v>
      </c>
      <c r="D3061">
        <f>IFERROR(VLOOKUP(A3061,[1]short_asparaginases_strict!$A$4:$B$160,2,FALSE),0)</f>
        <v>0</v>
      </c>
    </row>
    <row r="3062" spans="1:4" x14ac:dyDescent="0.25">
      <c r="A3062" t="s">
        <v>3062</v>
      </c>
      <c r="B3062" t="s">
        <v>5081</v>
      </c>
      <c r="C3062">
        <f>IFERROR(VLOOKUP(A3062,[1]long_asparaginases!$A$4:$B$2227,2,FALSE),0)</f>
        <v>0</v>
      </c>
      <c r="D3062">
        <f>IFERROR(VLOOKUP(A3062,[1]short_asparaginases_strict!$A$4:$B$160,2,FALSE),0)</f>
        <v>0</v>
      </c>
    </row>
    <row r="3063" spans="1:4" x14ac:dyDescent="0.25">
      <c r="A3063" t="s">
        <v>3063</v>
      </c>
      <c r="B3063" t="s">
        <v>5081</v>
      </c>
      <c r="C3063">
        <f>IFERROR(VLOOKUP(A3063,[1]long_asparaginases!$A$4:$B$2227,2,FALSE),0)</f>
        <v>0</v>
      </c>
      <c r="D3063">
        <f>IFERROR(VLOOKUP(A3063,[1]short_asparaginases_strict!$A$4:$B$160,2,FALSE),0)</f>
        <v>0</v>
      </c>
    </row>
    <row r="3064" spans="1:4" x14ac:dyDescent="0.25">
      <c r="A3064" t="s">
        <v>3064</v>
      </c>
      <c r="B3064" t="s">
        <v>5081</v>
      </c>
      <c r="C3064">
        <f>IFERROR(VLOOKUP(A3064,[1]long_asparaginases!$A$4:$B$2227,2,FALSE),0)</f>
        <v>0</v>
      </c>
      <c r="D3064">
        <f>IFERROR(VLOOKUP(A3064,[1]short_asparaginases_strict!$A$4:$B$160,2,FALSE),0)</f>
        <v>0</v>
      </c>
    </row>
    <row r="3065" spans="1:4" x14ac:dyDescent="0.25">
      <c r="A3065" t="s">
        <v>3065</v>
      </c>
      <c r="B3065" t="s">
        <v>5081</v>
      </c>
      <c r="C3065">
        <f>IFERROR(VLOOKUP(A3065,[1]long_asparaginases!$A$4:$B$2227,2,FALSE),0)</f>
        <v>0</v>
      </c>
      <c r="D3065">
        <f>IFERROR(VLOOKUP(A3065,[1]short_asparaginases_strict!$A$4:$B$160,2,FALSE),0)</f>
        <v>0</v>
      </c>
    </row>
    <row r="3066" spans="1:4" x14ac:dyDescent="0.25">
      <c r="A3066" t="s">
        <v>3066</v>
      </c>
      <c r="B3066" t="s">
        <v>5081</v>
      </c>
      <c r="C3066">
        <f>IFERROR(VLOOKUP(A3066,[1]long_asparaginases!$A$4:$B$2227,2,FALSE),0)</f>
        <v>0</v>
      </c>
      <c r="D3066">
        <f>IFERROR(VLOOKUP(A3066,[1]short_asparaginases_strict!$A$4:$B$160,2,FALSE),0)</f>
        <v>0</v>
      </c>
    </row>
    <row r="3067" spans="1:4" x14ac:dyDescent="0.25">
      <c r="A3067" t="s">
        <v>3067</v>
      </c>
      <c r="B3067" t="s">
        <v>5081</v>
      </c>
      <c r="C3067">
        <f>IFERROR(VLOOKUP(A3067,[1]long_asparaginases!$A$4:$B$2227,2,FALSE),0)</f>
        <v>0</v>
      </c>
      <c r="D3067">
        <f>IFERROR(VLOOKUP(A3067,[1]short_asparaginases_strict!$A$4:$B$160,2,FALSE),0)</f>
        <v>0</v>
      </c>
    </row>
    <row r="3068" spans="1:4" x14ac:dyDescent="0.25">
      <c r="A3068" t="s">
        <v>3068</v>
      </c>
      <c r="B3068" t="s">
        <v>5081</v>
      </c>
      <c r="C3068">
        <f>IFERROR(VLOOKUP(A3068,[1]long_asparaginases!$A$4:$B$2227,2,FALSE),0)</f>
        <v>0</v>
      </c>
      <c r="D3068">
        <f>IFERROR(VLOOKUP(A3068,[1]short_asparaginases_strict!$A$4:$B$160,2,FALSE),0)</f>
        <v>0</v>
      </c>
    </row>
    <row r="3069" spans="1:4" x14ac:dyDescent="0.25">
      <c r="A3069" t="s">
        <v>3069</v>
      </c>
      <c r="B3069" t="s">
        <v>5081</v>
      </c>
      <c r="C3069">
        <f>IFERROR(VLOOKUP(A3069,[1]long_asparaginases!$A$4:$B$2227,2,FALSE),0)</f>
        <v>0</v>
      </c>
      <c r="D3069">
        <f>IFERROR(VLOOKUP(A3069,[1]short_asparaginases_strict!$A$4:$B$160,2,FALSE),0)</f>
        <v>0</v>
      </c>
    </row>
    <row r="3070" spans="1:4" x14ac:dyDescent="0.25">
      <c r="A3070" t="s">
        <v>3070</v>
      </c>
      <c r="B3070" t="s">
        <v>5081</v>
      </c>
      <c r="C3070">
        <f>IFERROR(VLOOKUP(A3070,[1]long_asparaginases!$A$4:$B$2227,2,FALSE),0)</f>
        <v>1</v>
      </c>
      <c r="D3070">
        <f>IFERROR(VLOOKUP(A3070,[1]short_asparaginases_strict!$A$4:$B$160,2,FALSE),0)</f>
        <v>0</v>
      </c>
    </row>
    <row r="3071" spans="1:4" x14ac:dyDescent="0.25">
      <c r="A3071" t="s">
        <v>3071</v>
      </c>
      <c r="B3071" t="s">
        <v>5081</v>
      </c>
      <c r="C3071">
        <f>IFERROR(VLOOKUP(A3071,[1]long_asparaginases!$A$4:$B$2227,2,FALSE),0)</f>
        <v>0</v>
      </c>
      <c r="D3071">
        <f>IFERROR(VLOOKUP(A3071,[1]short_asparaginases_strict!$A$4:$B$160,2,FALSE),0)</f>
        <v>0</v>
      </c>
    </row>
    <row r="3072" spans="1:4" x14ac:dyDescent="0.25">
      <c r="A3072" t="s">
        <v>3072</v>
      </c>
      <c r="B3072" t="s">
        <v>5081</v>
      </c>
      <c r="C3072">
        <f>IFERROR(VLOOKUP(A3072,[1]long_asparaginases!$A$4:$B$2227,2,FALSE),0)</f>
        <v>0</v>
      </c>
      <c r="D3072">
        <f>IFERROR(VLOOKUP(A3072,[1]short_asparaginases_strict!$A$4:$B$160,2,FALSE),0)</f>
        <v>0</v>
      </c>
    </row>
    <row r="3073" spans="1:4" x14ac:dyDescent="0.25">
      <c r="A3073" t="s">
        <v>3073</v>
      </c>
      <c r="B3073" t="s">
        <v>5081</v>
      </c>
      <c r="C3073">
        <f>IFERROR(VLOOKUP(A3073,[1]long_asparaginases!$A$4:$B$2227,2,FALSE),0)</f>
        <v>0</v>
      </c>
      <c r="D3073">
        <f>IFERROR(VLOOKUP(A3073,[1]short_asparaginases_strict!$A$4:$B$160,2,FALSE),0)</f>
        <v>0</v>
      </c>
    </row>
    <row r="3074" spans="1:4" x14ac:dyDescent="0.25">
      <c r="A3074" t="s">
        <v>3074</v>
      </c>
      <c r="B3074" t="s">
        <v>5081</v>
      </c>
      <c r="C3074">
        <f>IFERROR(VLOOKUP(A3074,[1]long_asparaginases!$A$4:$B$2227,2,FALSE),0)</f>
        <v>0</v>
      </c>
      <c r="D3074">
        <f>IFERROR(VLOOKUP(A3074,[1]short_asparaginases_strict!$A$4:$B$160,2,FALSE),0)</f>
        <v>1</v>
      </c>
    </row>
    <row r="3075" spans="1:4" x14ac:dyDescent="0.25">
      <c r="A3075" t="s">
        <v>3075</v>
      </c>
      <c r="B3075" t="s">
        <v>5081</v>
      </c>
      <c r="C3075">
        <f>IFERROR(VLOOKUP(A3075,[1]long_asparaginases!$A$4:$B$2227,2,FALSE),0)</f>
        <v>0</v>
      </c>
      <c r="D3075">
        <f>IFERROR(VLOOKUP(A3075,[1]short_asparaginases_strict!$A$4:$B$160,2,FALSE),0)</f>
        <v>0</v>
      </c>
    </row>
    <row r="3076" spans="1:4" x14ac:dyDescent="0.25">
      <c r="A3076" t="s">
        <v>3076</v>
      </c>
      <c r="B3076" t="s">
        <v>5081</v>
      </c>
      <c r="C3076">
        <f>IFERROR(VLOOKUP(A3076,[1]long_asparaginases!$A$4:$B$2227,2,FALSE),0)</f>
        <v>0</v>
      </c>
      <c r="D3076">
        <f>IFERROR(VLOOKUP(A3076,[1]short_asparaginases_strict!$A$4:$B$160,2,FALSE),0)</f>
        <v>0</v>
      </c>
    </row>
    <row r="3077" spans="1:4" x14ac:dyDescent="0.25">
      <c r="A3077" t="s">
        <v>3077</v>
      </c>
      <c r="B3077" t="s">
        <v>5081</v>
      </c>
      <c r="C3077">
        <f>IFERROR(VLOOKUP(A3077,[1]long_asparaginases!$A$4:$B$2227,2,FALSE),0)</f>
        <v>0</v>
      </c>
      <c r="D3077">
        <f>IFERROR(VLOOKUP(A3077,[1]short_asparaginases_strict!$A$4:$B$160,2,FALSE),0)</f>
        <v>0</v>
      </c>
    </row>
    <row r="3078" spans="1:4" x14ac:dyDescent="0.25">
      <c r="A3078" t="s">
        <v>3078</v>
      </c>
      <c r="B3078" t="s">
        <v>5081</v>
      </c>
      <c r="C3078">
        <f>IFERROR(VLOOKUP(A3078,[1]long_asparaginases!$A$4:$B$2227,2,FALSE),0)</f>
        <v>0</v>
      </c>
      <c r="D3078">
        <f>IFERROR(VLOOKUP(A3078,[1]short_asparaginases_strict!$A$4:$B$160,2,FALSE),0)</f>
        <v>0</v>
      </c>
    </row>
    <row r="3079" spans="1:4" x14ac:dyDescent="0.25">
      <c r="A3079" t="s">
        <v>3079</v>
      </c>
      <c r="B3079" t="s">
        <v>5081</v>
      </c>
      <c r="C3079">
        <f>IFERROR(VLOOKUP(A3079,[1]long_asparaginases!$A$4:$B$2227,2,FALSE),0)</f>
        <v>0</v>
      </c>
      <c r="D3079">
        <f>IFERROR(VLOOKUP(A3079,[1]short_asparaginases_strict!$A$4:$B$160,2,FALSE),0)</f>
        <v>0</v>
      </c>
    </row>
    <row r="3080" spans="1:4" x14ac:dyDescent="0.25">
      <c r="A3080" t="s">
        <v>3080</v>
      </c>
      <c r="B3080" t="s">
        <v>5081</v>
      </c>
      <c r="C3080">
        <f>IFERROR(VLOOKUP(A3080,[1]long_asparaginases!$A$4:$B$2227,2,FALSE),0)</f>
        <v>0</v>
      </c>
      <c r="D3080">
        <f>IFERROR(VLOOKUP(A3080,[1]short_asparaginases_strict!$A$4:$B$160,2,FALSE),0)</f>
        <v>0</v>
      </c>
    </row>
    <row r="3081" spans="1:4" x14ac:dyDescent="0.25">
      <c r="A3081" t="s">
        <v>3081</v>
      </c>
      <c r="B3081" t="s">
        <v>5081</v>
      </c>
      <c r="C3081">
        <f>IFERROR(VLOOKUP(A3081,[1]long_asparaginases!$A$4:$B$2227,2,FALSE),0)</f>
        <v>0</v>
      </c>
      <c r="D3081">
        <f>IFERROR(VLOOKUP(A3081,[1]short_asparaginases_strict!$A$4:$B$160,2,FALSE),0)</f>
        <v>0</v>
      </c>
    </row>
    <row r="3082" spans="1:4" x14ac:dyDescent="0.25">
      <c r="A3082" t="s">
        <v>3082</v>
      </c>
      <c r="B3082" t="s">
        <v>5081</v>
      </c>
      <c r="C3082">
        <f>IFERROR(VLOOKUP(A3082,[1]long_asparaginases!$A$4:$B$2227,2,FALSE),0)</f>
        <v>0</v>
      </c>
      <c r="D3082">
        <f>IFERROR(VLOOKUP(A3082,[1]short_asparaginases_strict!$A$4:$B$160,2,FALSE),0)</f>
        <v>0</v>
      </c>
    </row>
    <row r="3083" spans="1:4" x14ac:dyDescent="0.25">
      <c r="A3083" t="s">
        <v>3083</v>
      </c>
      <c r="B3083" t="s">
        <v>5081</v>
      </c>
      <c r="C3083">
        <f>IFERROR(VLOOKUP(A3083,[1]long_asparaginases!$A$4:$B$2227,2,FALSE),0)</f>
        <v>0</v>
      </c>
      <c r="D3083">
        <f>IFERROR(VLOOKUP(A3083,[1]short_asparaginases_strict!$A$4:$B$160,2,FALSE),0)</f>
        <v>0</v>
      </c>
    </row>
    <row r="3084" spans="1:4" x14ac:dyDescent="0.25">
      <c r="A3084" t="s">
        <v>3084</v>
      </c>
      <c r="B3084" t="s">
        <v>5081</v>
      </c>
      <c r="C3084">
        <f>IFERROR(VLOOKUP(A3084,[1]long_asparaginases!$A$4:$B$2227,2,FALSE),0)</f>
        <v>0</v>
      </c>
      <c r="D3084">
        <f>IFERROR(VLOOKUP(A3084,[1]short_asparaginases_strict!$A$4:$B$160,2,FALSE),0)</f>
        <v>0</v>
      </c>
    </row>
    <row r="3085" spans="1:4" x14ac:dyDescent="0.25">
      <c r="A3085" t="s">
        <v>3085</v>
      </c>
      <c r="B3085" t="s">
        <v>5081</v>
      </c>
      <c r="C3085">
        <f>IFERROR(VLOOKUP(A3085,[1]long_asparaginases!$A$4:$B$2227,2,FALSE),0)</f>
        <v>0</v>
      </c>
      <c r="D3085">
        <f>IFERROR(VLOOKUP(A3085,[1]short_asparaginases_strict!$A$4:$B$160,2,FALSE),0)</f>
        <v>0</v>
      </c>
    </row>
    <row r="3086" spans="1:4" x14ac:dyDescent="0.25">
      <c r="A3086" t="s">
        <v>3086</v>
      </c>
      <c r="B3086" t="s">
        <v>5081</v>
      </c>
      <c r="C3086">
        <f>IFERROR(VLOOKUP(A3086,[1]long_asparaginases!$A$4:$B$2227,2,FALSE),0)</f>
        <v>0</v>
      </c>
      <c r="D3086">
        <f>IFERROR(VLOOKUP(A3086,[1]short_asparaginases_strict!$A$4:$B$160,2,FALSE),0)</f>
        <v>0</v>
      </c>
    </row>
    <row r="3087" spans="1:4" x14ac:dyDescent="0.25">
      <c r="A3087" t="s">
        <v>3087</v>
      </c>
      <c r="B3087" t="s">
        <v>5081</v>
      </c>
      <c r="C3087">
        <f>IFERROR(VLOOKUP(A3087,[1]long_asparaginases!$A$4:$B$2227,2,FALSE),0)</f>
        <v>0</v>
      </c>
      <c r="D3087">
        <f>IFERROR(VLOOKUP(A3087,[1]short_asparaginases_strict!$A$4:$B$160,2,FALSE),0)</f>
        <v>0</v>
      </c>
    </row>
    <row r="3088" spans="1:4" x14ac:dyDescent="0.25">
      <c r="A3088" t="s">
        <v>3088</v>
      </c>
      <c r="B3088" t="s">
        <v>5081</v>
      </c>
      <c r="C3088">
        <f>IFERROR(VLOOKUP(A3088,[1]long_asparaginases!$A$4:$B$2227,2,FALSE),0)</f>
        <v>0</v>
      </c>
      <c r="D3088">
        <f>IFERROR(VLOOKUP(A3088,[1]short_asparaginases_strict!$A$4:$B$160,2,FALSE),0)</f>
        <v>0</v>
      </c>
    </row>
    <row r="3089" spans="1:4" x14ac:dyDescent="0.25">
      <c r="A3089" t="s">
        <v>3089</v>
      </c>
      <c r="B3089" t="s">
        <v>5081</v>
      </c>
      <c r="C3089">
        <f>IFERROR(VLOOKUP(A3089,[1]long_asparaginases!$A$4:$B$2227,2,FALSE),0)</f>
        <v>0</v>
      </c>
      <c r="D3089">
        <f>IFERROR(VLOOKUP(A3089,[1]short_asparaginases_strict!$A$4:$B$160,2,FALSE),0)</f>
        <v>0</v>
      </c>
    </row>
    <row r="3090" spans="1:4" x14ac:dyDescent="0.25">
      <c r="A3090" t="s">
        <v>3090</v>
      </c>
      <c r="B3090" t="s">
        <v>5081</v>
      </c>
      <c r="C3090">
        <f>IFERROR(VLOOKUP(A3090,[1]long_asparaginases!$A$4:$B$2227,2,FALSE),0)</f>
        <v>0</v>
      </c>
      <c r="D3090">
        <f>IFERROR(VLOOKUP(A3090,[1]short_asparaginases_strict!$A$4:$B$160,2,FALSE),0)</f>
        <v>0</v>
      </c>
    </row>
    <row r="3091" spans="1:4" x14ac:dyDescent="0.25">
      <c r="A3091" t="s">
        <v>3091</v>
      </c>
      <c r="B3091" t="s">
        <v>5082</v>
      </c>
      <c r="C3091">
        <f>IFERROR(VLOOKUP(A3091,[1]long_asparaginases!$A$4:$B$2227,2,FALSE),0)</f>
        <v>1</v>
      </c>
      <c r="D3091">
        <f>IFERROR(VLOOKUP(A3091,[1]short_asparaginases_strict!$A$4:$B$160,2,FALSE),0)</f>
        <v>0</v>
      </c>
    </row>
    <row r="3092" spans="1:4" x14ac:dyDescent="0.25">
      <c r="A3092" t="s">
        <v>3092</v>
      </c>
      <c r="B3092" t="s">
        <v>5083</v>
      </c>
      <c r="C3092">
        <f>IFERROR(VLOOKUP(A3092,[1]long_asparaginases!$A$4:$B$2227,2,FALSE),0)</f>
        <v>0</v>
      </c>
      <c r="D3092">
        <f>IFERROR(VLOOKUP(A3092,[1]short_asparaginases_strict!$A$4:$B$160,2,FALSE),0)</f>
        <v>1</v>
      </c>
    </row>
    <row r="3093" spans="1:4" x14ac:dyDescent="0.25">
      <c r="A3093" t="s">
        <v>3093</v>
      </c>
      <c r="B3093" t="s">
        <v>5084</v>
      </c>
      <c r="C3093">
        <f>IFERROR(VLOOKUP(A3093,[1]long_asparaginases!$A$4:$B$2227,2,FALSE),0)</f>
        <v>0</v>
      </c>
      <c r="D3093">
        <f>IFERROR(VLOOKUP(A3093,[1]short_asparaginases_strict!$A$4:$B$160,2,FALSE),0)</f>
        <v>0</v>
      </c>
    </row>
    <row r="3094" spans="1:4" x14ac:dyDescent="0.25">
      <c r="A3094" t="s">
        <v>3094</v>
      </c>
      <c r="B3094" t="s">
        <v>5085</v>
      </c>
      <c r="C3094">
        <f>IFERROR(VLOOKUP(A3094,[1]long_asparaginases!$A$4:$B$2227,2,FALSE),0)</f>
        <v>0</v>
      </c>
      <c r="D3094">
        <f>IFERROR(VLOOKUP(A3094,[1]short_asparaginases_strict!$A$4:$B$160,2,FALSE),0)</f>
        <v>0</v>
      </c>
    </row>
    <row r="3095" spans="1:4" x14ac:dyDescent="0.25">
      <c r="A3095" t="s">
        <v>3095</v>
      </c>
      <c r="B3095" t="s">
        <v>5086</v>
      </c>
      <c r="C3095">
        <f>IFERROR(VLOOKUP(A3095,[1]long_asparaginases!$A$4:$B$2227,2,FALSE),0)</f>
        <v>0</v>
      </c>
      <c r="D3095">
        <f>IFERROR(VLOOKUP(A3095,[1]short_asparaginases_strict!$A$4:$B$160,2,FALSE),0)</f>
        <v>0</v>
      </c>
    </row>
    <row r="3096" spans="1:4" x14ac:dyDescent="0.25">
      <c r="A3096" t="s">
        <v>3096</v>
      </c>
      <c r="B3096" t="s">
        <v>5086</v>
      </c>
      <c r="C3096">
        <f>IFERROR(VLOOKUP(A3096,[1]long_asparaginases!$A$4:$B$2227,2,FALSE),0)</f>
        <v>0</v>
      </c>
      <c r="D3096">
        <f>IFERROR(VLOOKUP(A3096,[1]short_asparaginases_strict!$A$4:$B$160,2,FALSE),0)</f>
        <v>0</v>
      </c>
    </row>
    <row r="3097" spans="1:4" x14ac:dyDescent="0.25">
      <c r="A3097" t="s">
        <v>3097</v>
      </c>
      <c r="B3097" t="s">
        <v>5087</v>
      </c>
      <c r="C3097">
        <f>IFERROR(VLOOKUP(A3097,[1]long_asparaginases!$A$4:$B$2227,2,FALSE),0)</f>
        <v>1</v>
      </c>
      <c r="D3097">
        <f>IFERROR(VLOOKUP(A3097,[1]short_asparaginases_strict!$A$4:$B$160,2,FALSE),0)</f>
        <v>0</v>
      </c>
    </row>
    <row r="3098" spans="1:4" x14ac:dyDescent="0.25">
      <c r="A3098" t="s">
        <v>3098</v>
      </c>
      <c r="B3098" t="s">
        <v>5088</v>
      </c>
      <c r="C3098">
        <f>IFERROR(VLOOKUP(A3098,[1]long_asparaginases!$A$4:$B$2227,2,FALSE),0)</f>
        <v>1</v>
      </c>
      <c r="D3098">
        <f>IFERROR(VLOOKUP(A3098,[1]short_asparaginases_strict!$A$4:$B$160,2,FALSE),0)</f>
        <v>0</v>
      </c>
    </row>
    <row r="3099" spans="1:4" x14ac:dyDescent="0.25">
      <c r="A3099" t="s">
        <v>3099</v>
      </c>
      <c r="B3099" t="s">
        <v>5089</v>
      </c>
      <c r="C3099">
        <f>IFERROR(VLOOKUP(A3099,[1]long_asparaginases!$A$4:$B$2227,2,FALSE),0)</f>
        <v>1</v>
      </c>
      <c r="D3099">
        <f>IFERROR(VLOOKUP(A3099,[1]short_asparaginases_strict!$A$4:$B$160,2,FALSE),0)</f>
        <v>0</v>
      </c>
    </row>
    <row r="3100" spans="1:4" x14ac:dyDescent="0.25">
      <c r="A3100" t="s">
        <v>3100</v>
      </c>
      <c r="B3100" t="s">
        <v>5090</v>
      </c>
      <c r="C3100">
        <f>IFERROR(VLOOKUP(A3100,[1]long_asparaginases!$A$4:$B$2227,2,FALSE),0)</f>
        <v>1</v>
      </c>
      <c r="D3100">
        <f>IFERROR(VLOOKUP(A3100,[1]short_asparaginases_strict!$A$4:$B$160,2,FALSE),0)</f>
        <v>0</v>
      </c>
    </row>
    <row r="3101" spans="1:4" x14ac:dyDescent="0.25">
      <c r="A3101" t="s">
        <v>3101</v>
      </c>
      <c r="B3101" t="s">
        <v>5090</v>
      </c>
      <c r="C3101">
        <f>IFERROR(VLOOKUP(A3101,[1]long_asparaginases!$A$4:$B$2227,2,FALSE),0)</f>
        <v>3</v>
      </c>
      <c r="D3101">
        <f>IFERROR(VLOOKUP(A3101,[1]short_asparaginases_strict!$A$4:$B$160,2,FALSE),0)</f>
        <v>0</v>
      </c>
    </row>
    <row r="3102" spans="1:4" x14ac:dyDescent="0.25">
      <c r="A3102" t="s">
        <v>3102</v>
      </c>
      <c r="B3102" t="s">
        <v>5091</v>
      </c>
      <c r="C3102">
        <f>IFERROR(VLOOKUP(A3102,[1]long_asparaginases!$A$4:$B$2227,2,FALSE),0)</f>
        <v>2</v>
      </c>
      <c r="D3102">
        <f>IFERROR(VLOOKUP(A3102,[1]short_asparaginases_strict!$A$4:$B$160,2,FALSE),0)</f>
        <v>0</v>
      </c>
    </row>
    <row r="3103" spans="1:4" x14ac:dyDescent="0.25">
      <c r="A3103" t="s">
        <v>3103</v>
      </c>
      <c r="B3103" t="s">
        <v>5092</v>
      </c>
      <c r="C3103">
        <f>IFERROR(VLOOKUP(A3103,[1]long_asparaginases!$A$4:$B$2227,2,FALSE),0)</f>
        <v>2</v>
      </c>
      <c r="D3103">
        <f>IFERROR(VLOOKUP(A3103,[1]short_asparaginases_strict!$A$4:$B$160,2,FALSE),0)</f>
        <v>0</v>
      </c>
    </row>
    <row r="3104" spans="1:4" x14ac:dyDescent="0.25">
      <c r="A3104" t="s">
        <v>3104</v>
      </c>
      <c r="B3104" t="s">
        <v>5092</v>
      </c>
      <c r="C3104">
        <f>IFERROR(VLOOKUP(A3104,[1]long_asparaginases!$A$4:$B$2227,2,FALSE),0)</f>
        <v>2</v>
      </c>
      <c r="D3104">
        <f>IFERROR(VLOOKUP(A3104,[1]short_asparaginases_strict!$A$4:$B$160,2,FALSE),0)</f>
        <v>0</v>
      </c>
    </row>
    <row r="3105" spans="1:4" x14ac:dyDescent="0.25">
      <c r="A3105" t="s">
        <v>3105</v>
      </c>
      <c r="B3105" t="s">
        <v>5092</v>
      </c>
      <c r="C3105">
        <f>IFERROR(VLOOKUP(A3105,[1]long_asparaginases!$A$4:$B$2227,2,FALSE),0)</f>
        <v>2</v>
      </c>
      <c r="D3105">
        <f>IFERROR(VLOOKUP(A3105,[1]short_asparaginases_strict!$A$4:$B$160,2,FALSE),0)</f>
        <v>0</v>
      </c>
    </row>
    <row r="3106" spans="1:4" x14ac:dyDescent="0.25">
      <c r="A3106" t="s">
        <v>3106</v>
      </c>
      <c r="B3106" t="s">
        <v>5093</v>
      </c>
      <c r="C3106">
        <f>IFERROR(VLOOKUP(A3106,[1]long_asparaginases!$A$4:$B$2227,2,FALSE),0)</f>
        <v>2</v>
      </c>
      <c r="D3106">
        <f>IFERROR(VLOOKUP(A3106,[1]short_asparaginases_strict!$A$4:$B$160,2,FALSE),0)</f>
        <v>0</v>
      </c>
    </row>
    <row r="3107" spans="1:4" x14ac:dyDescent="0.25">
      <c r="A3107" t="s">
        <v>3107</v>
      </c>
      <c r="B3107" t="s">
        <v>5094</v>
      </c>
      <c r="C3107">
        <f>IFERROR(VLOOKUP(A3107,[1]long_asparaginases!$A$4:$B$2227,2,FALSE),0)</f>
        <v>3</v>
      </c>
      <c r="D3107">
        <f>IFERROR(VLOOKUP(A3107,[1]short_asparaginases_strict!$A$4:$B$160,2,FALSE),0)</f>
        <v>0</v>
      </c>
    </row>
    <row r="3108" spans="1:4" x14ac:dyDescent="0.25">
      <c r="A3108" t="s">
        <v>3108</v>
      </c>
      <c r="B3108" t="s">
        <v>5094</v>
      </c>
      <c r="C3108">
        <f>IFERROR(VLOOKUP(A3108,[1]long_asparaginases!$A$4:$B$2227,2,FALSE),0)</f>
        <v>3</v>
      </c>
      <c r="D3108">
        <f>IFERROR(VLOOKUP(A3108,[1]short_asparaginases_strict!$A$4:$B$160,2,FALSE),0)</f>
        <v>0</v>
      </c>
    </row>
    <row r="3109" spans="1:4" x14ac:dyDescent="0.25">
      <c r="A3109" t="s">
        <v>3109</v>
      </c>
      <c r="B3109" t="s">
        <v>5094</v>
      </c>
      <c r="C3109">
        <f>IFERROR(VLOOKUP(A3109,[1]long_asparaginases!$A$4:$B$2227,2,FALSE),0)</f>
        <v>3</v>
      </c>
      <c r="D3109">
        <f>IFERROR(VLOOKUP(A3109,[1]short_asparaginases_strict!$A$4:$B$160,2,FALSE),0)</f>
        <v>0</v>
      </c>
    </row>
    <row r="3110" spans="1:4" x14ac:dyDescent="0.25">
      <c r="A3110" t="s">
        <v>3110</v>
      </c>
      <c r="B3110" t="s">
        <v>5095</v>
      </c>
      <c r="C3110">
        <f>IFERROR(VLOOKUP(A3110,[1]long_asparaginases!$A$4:$B$2227,2,FALSE),0)</f>
        <v>2</v>
      </c>
      <c r="D3110">
        <f>IFERROR(VLOOKUP(A3110,[1]short_asparaginases_strict!$A$4:$B$160,2,FALSE),0)</f>
        <v>0</v>
      </c>
    </row>
    <row r="3111" spans="1:4" x14ac:dyDescent="0.25">
      <c r="A3111" t="s">
        <v>3111</v>
      </c>
      <c r="B3111" t="s">
        <v>5091</v>
      </c>
      <c r="C3111">
        <f>IFERROR(VLOOKUP(A3111,[1]long_asparaginases!$A$4:$B$2227,2,FALSE),0)</f>
        <v>3</v>
      </c>
      <c r="D3111">
        <f>IFERROR(VLOOKUP(A3111,[1]short_asparaginases_strict!$A$4:$B$160,2,FALSE),0)</f>
        <v>0</v>
      </c>
    </row>
    <row r="3112" spans="1:4" x14ac:dyDescent="0.25">
      <c r="A3112" t="s">
        <v>3112</v>
      </c>
      <c r="B3112" t="s">
        <v>5091</v>
      </c>
      <c r="C3112">
        <f>IFERROR(VLOOKUP(A3112,[1]long_asparaginases!$A$4:$B$2227,2,FALSE),0)</f>
        <v>3</v>
      </c>
      <c r="D3112">
        <f>IFERROR(VLOOKUP(A3112,[1]short_asparaginases_strict!$A$4:$B$160,2,FALSE),0)</f>
        <v>0</v>
      </c>
    </row>
    <row r="3113" spans="1:4" x14ac:dyDescent="0.25">
      <c r="A3113" t="s">
        <v>3113</v>
      </c>
      <c r="B3113" t="s">
        <v>5091</v>
      </c>
      <c r="C3113">
        <f>IFERROR(VLOOKUP(A3113,[1]long_asparaginases!$A$4:$B$2227,2,FALSE),0)</f>
        <v>2</v>
      </c>
      <c r="D3113">
        <f>IFERROR(VLOOKUP(A3113,[1]short_asparaginases_strict!$A$4:$B$160,2,FALSE),0)</f>
        <v>0</v>
      </c>
    </row>
    <row r="3114" spans="1:4" x14ac:dyDescent="0.25">
      <c r="A3114" t="s">
        <v>3114</v>
      </c>
      <c r="B3114" t="s">
        <v>5096</v>
      </c>
      <c r="C3114">
        <f>IFERROR(VLOOKUP(A3114,[1]long_asparaginases!$A$4:$B$2227,2,FALSE),0)</f>
        <v>1</v>
      </c>
      <c r="D3114">
        <f>IFERROR(VLOOKUP(A3114,[1]short_asparaginases_strict!$A$4:$B$160,2,FALSE),0)</f>
        <v>0</v>
      </c>
    </row>
    <row r="3115" spans="1:4" x14ac:dyDescent="0.25">
      <c r="A3115" t="s">
        <v>3115</v>
      </c>
      <c r="B3115" t="s">
        <v>5097</v>
      </c>
      <c r="C3115">
        <f>IFERROR(VLOOKUP(A3115,[1]long_asparaginases!$A$4:$B$2227,2,FALSE),0)</f>
        <v>1</v>
      </c>
      <c r="D3115">
        <f>IFERROR(VLOOKUP(A3115,[1]short_asparaginases_strict!$A$4:$B$160,2,FALSE),0)</f>
        <v>0</v>
      </c>
    </row>
    <row r="3116" spans="1:4" x14ac:dyDescent="0.25">
      <c r="A3116" t="s">
        <v>3116</v>
      </c>
      <c r="B3116" t="s">
        <v>5098</v>
      </c>
      <c r="C3116">
        <f>IFERROR(VLOOKUP(A3116,[1]long_asparaginases!$A$4:$B$2227,2,FALSE),0)</f>
        <v>2</v>
      </c>
      <c r="D3116">
        <f>IFERROR(VLOOKUP(A3116,[1]short_asparaginases_strict!$A$4:$B$160,2,FALSE),0)</f>
        <v>0</v>
      </c>
    </row>
    <row r="3117" spans="1:4" x14ac:dyDescent="0.25">
      <c r="A3117" t="s">
        <v>3117</v>
      </c>
      <c r="B3117" t="s">
        <v>5098</v>
      </c>
      <c r="C3117">
        <f>IFERROR(VLOOKUP(A3117,[1]long_asparaginases!$A$4:$B$2227,2,FALSE),0)</f>
        <v>2</v>
      </c>
      <c r="D3117">
        <f>IFERROR(VLOOKUP(A3117,[1]short_asparaginases_strict!$A$4:$B$160,2,FALSE),0)</f>
        <v>0</v>
      </c>
    </row>
    <row r="3118" spans="1:4" x14ac:dyDescent="0.25">
      <c r="A3118" t="s">
        <v>3118</v>
      </c>
      <c r="B3118" t="s">
        <v>5098</v>
      </c>
      <c r="C3118">
        <f>IFERROR(VLOOKUP(A3118,[1]long_asparaginases!$A$4:$B$2227,2,FALSE),0)</f>
        <v>2</v>
      </c>
      <c r="D3118">
        <f>IFERROR(VLOOKUP(A3118,[1]short_asparaginases_strict!$A$4:$B$160,2,FALSE),0)</f>
        <v>0</v>
      </c>
    </row>
    <row r="3119" spans="1:4" x14ac:dyDescent="0.25">
      <c r="A3119" t="s">
        <v>3119</v>
      </c>
      <c r="B3119" t="s">
        <v>5098</v>
      </c>
      <c r="C3119">
        <f>IFERROR(VLOOKUP(A3119,[1]long_asparaginases!$A$4:$B$2227,2,FALSE),0)</f>
        <v>2</v>
      </c>
      <c r="D3119">
        <f>IFERROR(VLOOKUP(A3119,[1]short_asparaginases_strict!$A$4:$B$160,2,FALSE),0)</f>
        <v>0</v>
      </c>
    </row>
    <row r="3120" spans="1:4" x14ac:dyDescent="0.25">
      <c r="A3120" t="s">
        <v>3120</v>
      </c>
      <c r="B3120" t="s">
        <v>5098</v>
      </c>
      <c r="C3120">
        <f>IFERROR(VLOOKUP(A3120,[1]long_asparaginases!$A$4:$B$2227,2,FALSE),0)</f>
        <v>2</v>
      </c>
      <c r="D3120">
        <f>IFERROR(VLOOKUP(A3120,[1]short_asparaginases_strict!$A$4:$B$160,2,FALSE),0)</f>
        <v>0</v>
      </c>
    </row>
    <row r="3121" spans="1:4" x14ac:dyDescent="0.25">
      <c r="A3121" t="s">
        <v>3121</v>
      </c>
      <c r="B3121" t="s">
        <v>5098</v>
      </c>
      <c r="C3121">
        <f>IFERROR(VLOOKUP(A3121,[1]long_asparaginases!$A$4:$B$2227,2,FALSE),0)</f>
        <v>2</v>
      </c>
      <c r="D3121">
        <f>IFERROR(VLOOKUP(A3121,[1]short_asparaginases_strict!$A$4:$B$160,2,FALSE),0)</f>
        <v>0</v>
      </c>
    </row>
    <row r="3122" spans="1:4" x14ac:dyDescent="0.25">
      <c r="A3122" t="s">
        <v>3122</v>
      </c>
      <c r="B3122" t="s">
        <v>5098</v>
      </c>
      <c r="C3122">
        <f>IFERROR(VLOOKUP(A3122,[1]long_asparaginases!$A$4:$B$2227,2,FALSE),0)</f>
        <v>2</v>
      </c>
      <c r="D3122">
        <f>IFERROR(VLOOKUP(A3122,[1]short_asparaginases_strict!$A$4:$B$160,2,FALSE),0)</f>
        <v>0</v>
      </c>
    </row>
    <row r="3123" spans="1:4" x14ac:dyDescent="0.25">
      <c r="A3123" t="s">
        <v>3123</v>
      </c>
      <c r="B3123" t="s">
        <v>5099</v>
      </c>
      <c r="C3123">
        <f>IFERROR(VLOOKUP(A3123,[1]long_asparaginases!$A$4:$B$2227,2,FALSE),0)</f>
        <v>1</v>
      </c>
      <c r="D3123">
        <f>IFERROR(VLOOKUP(A3123,[1]short_asparaginases_strict!$A$4:$B$160,2,FALSE),0)</f>
        <v>0</v>
      </c>
    </row>
    <row r="3124" spans="1:4" x14ac:dyDescent="0.25">
      <c r="A3124" t="s">
        <v>3124</v>
      </c>
      <c r="B3124" t="s">
        <v>5100</v>
      </c>
      <c r="C3124">
        <f>IFERROR(VLOOKUP(A3124,[1]long_asparaginases!$A$4:$B$2227,2,FALSE),0)</f>
        <v>2</v>
      </c>
      <c r="D3124">
        <f>IFERROR(VLOOKUP(A3124,[1]short_asparaginases_strict!$A$4:$B$160,2,FALSE),0)</f>
        <v>0</v>
      </c>
    </row>
    <row r="3125" spans="1:4" x14ac:dyDescent="0.25">
      <c r="A3125" t="s">
        <v>3125</v>
      </c>
      <c r="B3125" t="s">
        <v>5101</v>
      </c>
      <c r="C3125">
        <f>IFERROR(VLOOKUP(A3125,[1]long_asparaginases!$A$4:$B$2227,2,FALSE),0)</f>
        <v>1</v>
      </c>
      <c r="D3125">
        <f>IFERROR(VLOOKUP(A3125,[1]short_asparaginases_strict!$A$4:$B$160,2,FALSE),0)</f>
        <v>0</v>
      </c>
    </row>
    <row r="3126" spans="1:4" x14ac:dyDescent="0.25">
      <c r="A3126" t="s">
        <v>3126</v>
      </c>
      <c r="B3126" t="s">
        <v>5102</v>
      </c>
      <c r="C3126">
        <f>IFERROR(VLOOKUP(A3126,[1]long_asparaginases!$A$4:$B$2227,2,FALSE),0)</f>
        <v>1</v>
      </c>
      <c r="D3126">
        <f>IFERROR(VLOOKUP(A3126,[1]short_asparaginases_strict!$A$4:$B$160,2,FALSE),0)</f>
        <v>0</v>
      </c>
    </row>
    <row r="3127" spans="1:4" x14ac:dyDescent="0.25">
      <c r="A3127" t="s">
        <v>3127</v>
      </c>
      <c r="B3127" t="s">
        <v>5103</v>
      </c>
      <c r="C3127">
        <f>IFERROR(VLOOKUP(A3127,[1]long_asparaginases!$A$4:$B$2227,2,FALSE),0)</f>
        <v>1</v>
      </c>
      <c r="D3127">
        <f>IFERROR(VLOOKUP(A3127,[1]short_asparaginases_strict!$A$4:$B$160,2,FALSE),0)</f>
        <v>0</v>
      </c>
    </row>
    <row r="3128" spans="1:4" x14ac:dyDescent="0.25">
      <c r="A3128" t="s">
        <v>3128</v>
      </c>
      <c r="B3128" t="s">
        <v>5104</v>
      </c>
      <c r="C3128">
        <f>IFERROR(VLOOKUP(A3128,[1]long_asparaginases!$A$4:$B$2227,2,FALSE),0)</f>
        <v>1</v>
      </c>
      <c r="D3128">
        <f>IFERROR(VLOOKUP(A3128,[1]short_asparaginases_strict!$A$4:$B$160,2,FALSE),0)</f>
        <v>0</v>
      </c>
    </row>
    <row r="3129" spans="1:4" x14ac:dyDescent="0.25">
      <c r="A3129" t="s">
        <v>3129</v>
      </c>
      <c r="B3129" t="s">
        <v>5105</v>
      </c>
      <c r="C3129">
        <f>IFERROR(VLOOKUP(A3129,[1]long_asparaginases!$A$4:$B$2227,2,FALSE),0)</f>
        <v>1</v>
      </c>
      <c r="D3129">
        <f>IFERROR(VLOOKUP(A3129,[1]short_asparaginases_strict!$A$4:$B$160,2,FALSE),0)</f>
        <v>0</v>
      </c>
    </row>
    <row r="3130" spans="1:4" x14ac:dyDescent="0.25">
      <c r="A3130" t="s">
        <v>3130</v>
      </c>
      <c r="B3130" t="s">
        <v>5106</v>
      </c>
      <c r="C3130">
        <f>IFERROR(VLOOKUP(A3130,[1]long_asparaginases!$A$4:$B$2227,2,FALSE),0)</f>
        <v>1</v>
      </c>
      <c r="D3130">
        <f>IFERROR(VLOOKUP(A3130,[1]short_asparaginases_strict!$A$4:$B$160,2,FALSE),0)</f>
        <v>0</v>
      </c>
    </row>
    <row r="3131" spans="1:4" x14ac:dyDescent="0.25">
      <c r="A3131" t="s">
        <v>3131</v>
      </c>
      <c r="B3131" t="s">
        <v>5106</v>
      </c>
      <c r="C3131">
        <f>IFERROR(VLOOKUP(A3131,[1]long_asparaginases!$A$4:$B$2227,2,FALSE),0)</f>
        <v>1</v>
      </c>
      <c r="D3131">
        <f>IFERROR(VLOOKUP(A3131,[1]short_asparaginases_strict!$A$4:$B$160,2,FALSE),0)</f>
        <v>0</v>
      </c>
    </row>
    <row r="3132" spans="1:4" x14ac:dyDescent="0.25">
      <c r="A3132" t="s">
        <v>3132</v>
      </c>
      <c r="B3132" t="s">
        <v>5107</v>
      </c>
      <c r="C3132">
        <f>IFERROR(VLOOKUP(A3132,[1]long_asparaginases!$A$4:$B$2227,2,FALSE),0)</f>
        <v>1</v>
      </c>
      <c r="D3132">
        <f>IFERROR(VLOOKUP(A3132,[1]short_asparaginases_strict!$A$4:$B$160,2,FALSE),0)</f>
        <v>0</v>
      </c>
    </row>
    <row r="3133" spans="1:4" x14ac:dyDescent="0.25">
      <c r="A3133" t="s">
        <v>3133</v>
      </c>
      <c r="B3133" t="s">
        <v>5108</v>
      </c>
      <c r="C3133">
        <f>IFERROR(VLOOKUP(A3133,[1]long_asparaginases!$A$4:$B$2227,2,FALSE),0)</f>
        <v>1</v>
      </c>
      <c r="D3133">
        <f>IFERROR(VLOOKUP(A3133,[1]short_asparaginases_strict!$A$4:$B$160,2,FALSE),0)</f>
        <v>0</v>
      </c>
    </row>
    <row r="3134" spans="1:4" x14ac:dyDescent="0.25">
      <c r="A3134" t="s">
        <v>3134</v>
      </c>
      <c r="B3134" t="s">
        <v>5108</v>
      </c>
      <c r="C3134">
        <f>IFERROR(VLOOKUP(A3134,[1]long_asparaginases!$A$4:$B$2227,2,FALSE),0)</f>
        <v>1</v>
      </c>
      <c r="D3134">
        <f>IFERROR(VLOOKUP(A3134,[1]short_asparaginases_strict!$A$4:$B$160,2,FALSE),0)</f>
        <v>0</v>
      </c>
    </row>
    <row r="3135" spans="1:4" x14ac:dyDescent="0.25">
      <c r="A3135" t="s">
        <v>3135</v>
      </c>
      <c r="B3135" t="s">
        <v>5108</v>
      </c>
      <c r="C3135">
        <f>IFERROR(VLOOKUP(A3135,[1]long_asparaginases!$A$4:$B$2227,2,FALSE),0)</f>
        <v>1</v>
      </c>
      <c r="D3135">
        <f>IFERROR(VLOOKUP(A3135,[1]short_asparaginases_strict!$A$4:$B$160,2,FALSE),0)</f>
        <v>0</v>
      </c>
    </row>
    <row r="3136" spans="1:4" x14ac:dyDescent="0.25">
      <c r="A3136" t="s">
        <v>3136</v>
      </c>
      <c r="B3136" t="s">
        <v>5108</v>
      </c>
      <c r="C3136">
        <f>IFERROR(VLOOKUP(A3136,[1]long_asparaginases!$A$4:$B$2227,2,FALSE),0)</f>
        <v>1</v>
      </c>
      <c r="D3136">
        <f>IFERROR(VLOOKUP(A3136,[1]short_asparaginases_strict!$A$4:$B$160,2,FALSE),0)</f>
        <v>0</v>
      </c>
    </row>
    <row r="3137" spans="1:4" x14ac:dyDescent="0.25">
      <c r="A3137" t="s">
        <v>3137</v>
      </c>
      <c r="B3137" t="s">
        <v>5109</v>
      </c>
      <c r="C3137">
        <f>IFERROR(VLOOKUP(A3137,[1]long_asparaginases!$A$4:$B$2227,2,FALSE),0)</f>
        <v>1</v>
      </c>
      <c r="D3137">
        <f>IFERROR(VLOOKUP(A3137,[1]short_asparaginases_strict!$A$4:$B$160,2,FALSE),0)</f>
        <v>0</v>
      </c>
    </row>
    <row r="3138" spans="1:4" x14ac:dyDescent="0.25">
      <c r="A3138" t="s">
        <v>3138</v>
      </c>
      <c r="B3138" t="s">
        <v>5110</v>
      </c>
      <c r="C3138">
        <f>IFERROR(VLOOKUP(A3138,[1]long_asparaginases!$A$4:$B$2227,2,FALSE),0)</f>
        <v>1</v>
      </c>
      <c r="D3138">
        <f>IFERROR(VLOOKUP(A3138,[1]short_asparaginases_strict!$A$4:$B$160,2,FALSE),0)</f>
        <v>0</v>
      </c>
    </row>
    <row r="3139" spans="1:4" x14ac:dyDescent="0.25">
      <c r="A3139" t="s">
        <v>3139</v>
      </c>
      <c r="B3139" t="s">
        <v>5111</v>
      </c>
      <c r="C3139">
        <f>IFERROR(VLOOKUP(A3139,[1]long_asparaginases!$A$4:$B$2227,2,FALSE),0)</f>
        <v>2</v>
      </c>
      <c r="D3139">
        <f>IFERROR(VLOOKUP(A3139,[1]short_asparaginases_strict!$A$4:$B$160,2,FALSE),0)</f>
        <v>0</v>
      </c>
    </row>
    <row r="3140" spans="1:4" x14ac:dyDescent="0.25">
      <c r="A3140" t="s">
        <v>3140</v>
      </c>
      <c r="B3140" t="s">
        <v>5111</v>
      </c>
      <c r="C3140">
        <f>IFERROR(VLOOKUP(A3140,[1]long_asparaginases!$A$4:$B$2227,2,FALSE),0)</f>
        <v>2</v>
      </c>
      <c r="D3140">
        <f>IFERROR(VLOOKUP(A3140,[1]short_asparaginases_strict!$A$4:$B$160,2,FALSE),0)</f>
        <v>0</v>
      </c>
    </row>
    <row r="3141" spans="1:4" x14ac:dyDescent="0.25">
      <c r="A3141" t="s">
        <v>3141</v>
      </c>
      <c r="B3141" t="s">
        <v>5112</v>
      </c>
      <c r="C3141">
        <f>IFERROR(VLOOKUP(A3141,[1]long_asparaginases!$A$4:$B$2227,2,FALSE),0)</f>
        <v>2</v>
      </c>
      <c r="D3141">
        <f>IFERROR(VLOOKUP(A3141,[1]short_asparaginases_strict!$A$4:$B$160,2,FALSE),0)</f>
        <v>0</v>
      </c>
    </row>
    <row r="3142" spans="1:4" x14ac:dyDescent="0.25">
      <c r="A3142" t="s">
        <v>3142</v>
      </c>
      <c r="B3142" t="s">
        <v>5113</v>
      </c>
      <c r="C3142">
        <f>IFERROR(VLOOKUP(A3142,[1]long_asparaginases!$A$4:$B$2227,2,FALSE),0)</f>
        <v>2</v>
      </c>
      <c r="D3142">
        <f>IFERROR(VLOOKUP(A3142,[1]short_asparaginases_strict!$A$4:$B$160,2,FALSE),0)</f>
        <v>0</v>
      </c>
    </row>
    <row r="3143" spans="1:4" x14ac:dyDescent="0.25">
      <c r="A3143" t="s">
        <v>3143</v>
      </c>
      <c r="B3143" t="s">
        <v>5113</v>
      </c>
      <c r="C3143">
        <f>IFERROR(VLOOKUP(A3143,[1]long_asparaginases!$A$4:$B$2227,2,FALSE),0)</f>
        <v>2</v>
      </c>
      <c r="D3143">
        <f>IFERROR(VLOOKUP(A3143,[1]short_asparaginases_strict!$A$4:$B$160,2,FALSE),0)</f>
        <v>0</v>
      </c>
    </row>
    <row r="3144" spans="1:4" x14ac:dyDescent="0.25">
      <c r="A3144" t="s">
        <v>3144</v>
      </c>
      <c r="B3144" t="s">
        <v>5113</v>
      </c>
      <c r="C3144">
        <f>IFERROR(VLOOKUP(A3144,[1]long_asparaginases!$A$4:$B$2227,2,FALSE),0)</f>
        <v>2</v>
      </c>
      <c r="D3144">
        <f>IFERROR(VLOOKUP(A3144,[1]short_asparaginases_strict!$A$4:$B$160,2,FALSE),0)</f>
        <v>0</v>
      </c>
    </row>
    <row r="3145" spans="1:4" x14ac:dyDescent="0.25">
      <c r="A3145" t="s">
        <v>3145</v>
      </c>
      <c r="B3145" t="s">
        <v>5113</v>
      </c>
      <c r="C3145">
        <f>IFERROR(VLOOKUP(A3145,[1]long_asparaginases!$A$4:$B$2227,2,FALSE),0)</f>
        <v>2</v>
      </c>
      <c r="D3145">
        <f>IFERROR(VLOOKUP(A3145,[1]short_asparaginases_strict!$A$4:$B$160,2,FALSE),0)</f>
        <v>0</v>
      </c>
    </row>
    <row r="3146" spans="1:4" x14ac:dyDescent="0.25">
      <c r="A3146" t="s">
        <v>3146</v>
      </c>
      <c r="B3146" t="s">
        <v>5114</v>
      </c>
      <c r="C3146">
        <f>IFERROR(VLOOKUP(A3146,[1]long_asparaginases!$A$4:$B$2227,2,FALSE),0)</f>
        <v>0</v>
      </c>
      <c r="D3146">
        <f>IFERROR(VLOOKUP(A3146,[1]short_asparaginases_strict!$A$4:$B$160,2,FALSE),0)</f>
        <v>0</v>
      </c>
    </row>
    <row r="3147" spans="1:4" x14ac:dyDescent="0.25">
      <c r="A3147" t="s">
        <v>3147</v>
      </c>
      <c r="B3147" t="s">
        <v>5114</v>
      </c>
      <c r="C3147">
        <f>IFERROR(VLOOKUP(A3147,[1]long_asparaginases!$A$4:$B$2227,2,FALSE),0)</f>
        <v>2</v>
      </c>
      <c r="D3147">
        <f>IFERROR(VLOOKUP(A3147,[1]short_asparaginases_strict!$A$4:$B$160,2,FALSE),0)</f>
        <v>0</v>
      </c>
    </row>
    <row r="3148" spans="1:4" x14ac:dyDescent="0.25">
      <c r="A3148" t="s">
        <v>3148</v>
      </c>
      <c r="B3148" t="s">
        <v>5115</v>
      </c>
      <c r="C3148">
        <f>IFERROR(VLOOKUP(A3148,[1]long_asparaginases!$A$4:$B$2227,2,FALSE),0)</f>
        <v>2</v>
      </c>
      <c r="D3148">
        <f>IFERROR(VLOOKUP(A3148,[1]short_asparaginases_strict!$A$4:$B$160,2,FALSE),0)</f>
        <v>0</v>
      </c>
    </row>
    <row r="3149" spans="1:4" x14ac:dyDescent="0.25">
      <c r="A3149" t="s">
        <v>3149</v>
      </c>
      <c r="B3149" t="s">
        <v>5116</v>
      </c>
      <c r="C3149">
        <f>IFERROR(VLOOKUP(A3149,[1]long_asparaginases!$A$4:$B$2227,2,FALSE),0)</f>
        <v>0</v>
      </c>
      <c r="D3149">
        <f>IFERROR(VLOOKUP(A3149,[1]short_asparaginases_strict!$A$4:$B$160,2,FALSE),0)</f>
        <v>0</v>
      </c>
    </row>
    <row r="3150" spans="1:4" x14ac:dyDescent="0.25">
      <c r="A3150" t="s">
        <v>3150</v>
      </c>
      <c r="B3150" t="s">
        <v>5117</v>
      </c>
      <c r="C3150">
        <f>IFERROR(VLOOKUP(A3150,[1]long_asparaginases!$A$4:$B$2227,2,FALSE),0)</f>
        <v>1</v>
      </c>
      <c r="D3150">
        <f>IFERROR(VLOOKUP(A3150,[1]short_asparaginases_strict!$A$4:$B$160,2,FALSE),0)</f>
        <v>0</v>
      </c>
    </row>
    <row r="3151" spans="1:4" x14ac:dyDescent="0.25">
      <c r="A3151" t="s">
        <v>3151</v>
      </c>
      <c r="B3151" t="s">
        <v>5118</v>
      </c>
      <c r="C3151">
        <f>IFERROR(VLOOKUP(A3151,[1]long_asparaginases!$A$4:$B$2227,2,FALSE),0)</f>
        <v>0</v>
      </c>
      <c r="D3151">
        <f>IFERROR(VLOOKUP(A3151,[1]short_asparaginases_strict!$A$4:$B$160,2,FALSE),0)</f>
        <v>0</v>
      </c>
    </row>
    <row r="3152" spans="1:4" x14ac:dyDescent="0.25">
      <c r="A3152" t="s">
        <v>3152</v>
      </c>
      <c r="B3152" t="s">
        <v>5118</v>
      </c>
      <c r="C3152">
        <f>IFERROR(VLOOKUP(A3152,[1]long_asparaginases!$A$4:$B$2227,2,FALSE),0)</f>
        <v>0</v>
      </c>
      <c r="D3152">
        <f>IFERROR(VLOOKUP(A3152,[1]short_asparaginases_strict!$A$4:$B$160,2,FALSE),0)</f>
        <v>0</v>
      </c>
    </row>
    <row r="3153" spans="1:4" x14ac:dyDescent="0.25">
      <c r="A3153" t="s">
        <v>3153</v>
      </c>
      <c r="B3153" t="s">
        <v>5119</v>
      </c>
      <c r="C3153">
        <f>IFERROR(VLOOKUP(A3153,[1]long_asparaginases!$A$4:$B$2227,2,FALSE),0)</f>
        <v>0</v>
      </c>
      <c r="D3153">
        <f>IFERROR(VLOOKUP(A3153,[1]short_asparaginases_strict!$A$4:$B$160,2,FALSE),0)</f>
        <v>0</v>
      </c>
    </row>
    <row r="3154" spans="1:4" x14ac:dyDescent="0.25">
      <c r="A3154" t="s">
        <v>3154</v>
      </c>
      <c r="B3154" t="s">
        <v>5120</v>
      </c>
      <c r="C3154">
        <f>IFERROR(VLOOKUP(A3154,[1]long_asparaginases!$A$4:$B$2227,2,FALSE),0)</f>
        <v>0</v>
      </c>
      <c r="D3154">
        <f>IFERROR(VLOOKUP(A3154,[1]short_asparaginases_strict!$A$4:$B$160,2,FALSE),0)</f>
        <v>1</v>
      </c>
    </row>
    <row r="3155" spans="1:4" x14ac:dyDescent="0.25">
      <c r="A3155" t="s">
        <v>3155</v>
      </c>
      <c r="B3155" t="s">
        <v>5121</v>
      </c>
      <c r="C3155">
        <f>IFERROR(VLOOKUP(A3155,[1]long_asparaginases!$A$4:$B$2227,2,FALSE),0)</f>
        <v>0</v>
      </c>
      <c r="D3155">
        <f>IFERROR(VLOOKUP(A3155,[1]short_asparaginases_strict!$A$4:$B$160,2,FALSE),0)</f>
        <v>0</v>
      </c>
    </row>
    <row r="3156" spans="1:4" x14ac:dyDescent="0.25">
      <c r="A3156" t="s">
        <v>3156</v>
      </c>
      <c r="B3156" t="s">
        <v>5122</v>
      </c>
      <c r="C3156">
        <f>IFERROR(VLOOKUP(A3156,[1]long_asparaginases!$A$4:$B$2227,2,FALSE),0)</f>
        <v>0</v>
      </c>
      <c r="D3156">
        <f>IFERROR(VLOOKUP(A3156,[1]short_asparaginases_strict!$A$4:$B$160,2,FALSE),0)</f>
        <v>0</v>
      </c>
    </row>
    <row r="3157" spans="1:4" x14ac:dyDescent="0.25">
      <c r="A3157" t="s">
        <v>3157</v>
      </c>
      <c r="B3157" t="s">
        <v>5123</v>
      </c>
      <c r="C3157">
        <f>IFERROR(VLOOKUP(A3157,[1]long_asparaginases!$A$4:$B$2227,2,FALSE),0)</f>
        <v>0</v>
      </c>
      <c r="D3157">
        <f>IFERROR(VLOOKUP(A3157,[1]short_asparaginases_strict!$A$4:$B$160,2,FALSE),0)</f>
        <v>0</v>
      </c>
    </row>
    <row r="3158" spans="1:4" x14ac:dyDescent="0.25">
      <c r="A3158" t="s">
        <v>3158</v>
      </c>
      <c r="B3158" t="s">
        <v>5123</v>
      </c>
      <c r="C3158">
        <f>IFERROR(VLOOKUP(A3158,[1]long_asparaginases!$A$4:$B$2227,2,FALSE),0)</f>
        <v>0</v>
      </c>
      <c r="D3158">
        <f>IFERROR(VLOOKUP(A3158,[1]short_asparaginases_strict!$A$4:$B$160,2,FALSE),0)</f>
        <v>0</v>
      </c>
    </row>
    <row r="3159" spans="1:4" x14ac:dyDescent="0.25">
      <c r="A3159" t="s">
        <v>3159</v>
      </c>
      <c r="B3159" t="s">
        <v>5123</v>
      </c>
      <c r="C3159">
        <f>IFERROR(VLOOKUP(A3159,[1]long_asparaginases!$A$4:$B$2227,2,FALSE),0)</f>
        <v>1</v>
      </c>
      <c r="D3159">
        <f>IFERROR(VLOOKUP(A3159,[1]short_asparaginases_strict!$A$4:$B$160,2,FALSE),0)</f>
        <v>0</v>
      </c>
    </row>
    <row r="3160" spans="1:4" x14ac:dyDescent="0.25">
      <c r="A3160" t="s">
        <v>3160</v>
      </c>
      <c r="B3160" t="s">
        <v>5124</v>
      </c>
      <c r="C3160">
        <f>IFERROR(VLOOKUP(A3160,[1]long_asparaginases!$A$4:$B$2227,2,FALSE),0)</f>
        <v>0</v>
      </c>
      <c r="D3160">
        <f>IFERROR(VLOOKUP(A3160,[1]short_asparaginases_strict!$A$4:$B$160,2,FALSE),0)</f>
        <v>0</v>
      </c>
    </row>
    <row r="3161" spans="1:4" x14ac:dyDescent="0.25">
      <c r="A3161" t="s">
        <v>3161</v>
      </c>
      <c r="B3161" t="s">
        <v>5125</v>
      </c>
      <c r="C3161">
        <f>IFERROR(VLOOKUP(A3161,[1]long_asparaginases!$A$4:$B$2227,2,FALSE),0)</f>
        <v>0</v>
      </c>
      <c r="D3161">
        <f>IFERROR(VLOOKUP(A3161,[1]short_asparaginases_strict!$A$4:$B$160,2,FALSE),0)</f>
        <v>0</v>
      </c>
    </row>
    <row r="3162" spans="1:4" x14ac:dyDescent="0.25">
      <c r="A3162" t="s">
        <v>3162</v>
      </c>
      <c r="B3162" t="s">
        <v>5125</v>
      </c>
      <c r="C3162">
        <f>IFERROR(VLOOKUP(A3162,[1]long_asparaginases!$A$4:$B$2227,2,FALSE),0)</f>
        <v>0</v>
      </c>
      <c r="D3162">
        <f>IFERROR(VLOOKUP(A3162,[1]short_asparaginases_strict!$A$4:$B$160,2,FALSE),0)</f>
        <v>0</v>
      </c>
    </row>
    <row r="3163" spans="1:4" x14ac:dyDescent="0.25">
      <c r="A3163" t="s">
        <v>3163</v>
      </c>
      <c r="B3163" t="s">
        <v>5125</v>
      </c>
      <c r="C3163">
        <f>IFERROR(VLOOKUP(A3163,[1]long_asparaginases!$A$4:$B$2227,2,FALSE),0)</f>
        <v>0</v>
      </c>
      <c r="D3163">
        <f>IFERROR(VLOOKUP(A3163,[1]short_asparaginases_strict!$A$4:$B$160,2,FALSE),0)</f>
        <v>0</v>
      </c>
    </row>
    <row r="3164" spans="1:4" x14ac:dyDescent="0.25">
      <c r="A3164" t="s">
        <v>3164</v>
      </c>
      <c r="B3164" t="s">
        <v>5125</v>
      </c>
      <c r="C3164">
        <f>IFERROR(VLOOKUP(A3164,[1]long_asparaginases!$A$4:$B$2227,2,FALSE),0)</f>
        <v>0</v>
      </c>
      <c r="D3164">
        <f>IFERROR(VLOOKUP(A3164,[1]short_asparaginases_strict!$A$4:$B$160,2,FALSE),0)</f>
        <v>0</v>
      </c>
    </row>
    <row r="3165" spans="1:4" x14ac:dyDescent="0.25">
      <c r="A3165" t="s">
        <v>3165</v>
      </c>
      <c r="B3165" t="s">
        <v>5125</v>
      </c>
      <c r="C3165">
        <f>IFERROR(VLOOKUP(A3165,[1]long_asparaginases!$A$4:$B$2227,2,FALSE),0)</f>
        <v>0</v>
      </c>
      <c r="D3165">
        <f>IFERROR(VLOOKUP(A3165,[1]short_asparaginases_strict!$A$4:$B$160,2,FALSE),0)</f>
        <v>0</v>
      </c>
    </row>
    <row r="3166" spans="1:4" x14ac:dyDescent="0.25">
      <c r="A3166" t="s">
        <v>3166</v>
      </c>
      <c r="B3166" t="s">
        <v>5125</v>
      </c>
      <c r="C3166">
        <f>IFERROR(VLOOKUP(A3166,[1]long_asparaginases!$A$4:$B$2227,2,FALSE),0)</f>
        <v>0</v>
      </c>
      <c r="D3166">
        <f>IFERROR(VLOOKUP(A3166,[1]short_asparaginases_strict!$A$4:$B$160,2,FALSE),0)</f>
        <v>0</v>
      </c>
    </row>
    <row r="3167" spans="1:4" x14ac:dyDescent="0.25">
      <c r="A3167" t="s">
        <v>3167</v>
      </c>
      <c r="B3167" t="s">
        <v>5125</v>
      </c>
      <c r="C3167">
        <f>IFERROR(VLOOKUP(A3167,[1]long_asparaginases!$A$4:$B$2227,2,FALSE),0)</f>
        <v>0</v>
      </c>
      <c r="D3167">
        <f>IFERROR(VLOOKUP(A3167,[1]short_asparaginases_strict!$A$4:$B$160,2,FALSE),0)</f>
        <v>0</v>
      </c>
    </row>
    <row r="3168" spans="1:4" x14ac:dyDescent="0.25">
      <c r="A3168" t="s">
        <v>3168</v>
      </c>
      <c r="B3168" t="s">
        <v>5125</v>
      </c>
      <c r="C3168">
        <f>IFERROR(VLOOKUP(A3168,[1]long_asparaginases!$A$4:$B$2227,2,FALSE),0)</f>
        <v>0</v>
      </c>
      <c r="D3168">
        <f>IFERROR(VLOOKUP(A3168,[1]short_asparaginases_strict!$A$4:$B$160,2,FALSE),0)</f>
        <v>0</v>
      </c>
    </row>
    <row r="3169" spans="1:4" x14ac:dyDescent="0.25">
      <c r="A3169" t="s">
        <v>3169</v>
      </c>
      <c r="B3169" t="s">
        <v>5125</v>
      </c>
      <c r="C3169">
        <f>IFERROR(VLOOKUP(A3169,[1]long_asparaginases!$A$4:$B$2227,2,FALSE),0)</f>
        <v>0</v>
      </c>
      <c r="D3169">
        <f>IFERROR(VLOOKUP(A3169,[1]short_asparaginases_strict!$A$4:$B$160,2,FALSE),0)</f>
        <v>0</v>
      </c>
    </row>
    <row r="3170" spans="1:4" x14ac:dyDescent="0.25">
      <c r="A3170" t="s">
        <v>3170</v>
      </c>
      <c r="B3170" t="s">
        <v>5125</v>
      </c>
      <c r="C3170">
        <f>IFERROR(VLOOKUP(A3170,[1]long_asparaginases!$A$4:$B$2227,2,FALSE),0)</f>
        <v>0</v>
      </c>
      <c r="D3170">
        <f>IFERROR(VLOOKUP(A3170,[1]short_asparaginases_strict!$A$4:$B$160,2,FALSE),0)</f>
        <v>0</v>
      </c>
    </row>
    <row r="3171" spans="1:4" x14ac:dyDescent="0.25">
      <c r="A3171" t="s">
        <v>3171</v>
      </c>
      <c r="B3171" t="s">
        <v>5126</v>
      </c>
      <c r="C3171">
        <f>IFERROR(VLOOKUP(A3171,[1]long_asparaginases!$A$4:$B$2227,2,FALSE),0)</f>
        <v>1</v>
      </c>
      <c r="D3171">
        <f>IFERROR(VLOOKUP(A3171,[1]short_asparaginases_strict!$A$4:$B$160,2,FALSE),0)</f>
        <v>0</v>
      </c>
    </row>
    <row r="3172" spans="1:4" x14ac:dyDescent="0.25">
      <c r="A3172" t="s">
        <v>3172</v>
      </c>
      <c r="B3172" t="s">
        <v>5127</v>
      </c>
      <c r="C3172">
        <f>IFERROR(VLOOKUP(A3172,[1]long_asparaginases!$A$4:$B$2227,2,FALSE),0)</f>
        <v>0</v>
      </c>
      <c r="D3172">
        <f>IFERROR(VLOOKUP(A3172,[1]short_asparaginases_strict!$A$4:$B$160,2,FALSE),0)</f>
        <v>0</v>
      </c>
    </row>
    <row r="3173" spans="1:4" x14ac:dyDescent="0.25">
      <c r="A3173" t="s">
        <v>3173</v>
      </c>
      <c r="B3173" t="s">
        <v>5128</v>
      </c>
      <c r="C3173">
        <f>IFERROR(VLOOKUP(A3173,[1]long_asparaginases!$A$4:$B$2227,2,FALSE),0)</f>
        <v>1</v>
      </c>
      <c r="D3173">
        <f>IFERROR(VLOOKUP(A3173,[1]short_asparaginases_strict!$A$4:$B$160,2,FALSE),0)</f>
        <v>0</v>
      </c>
    </row>
    <row r="3174" spans="1:4" x14ac:dyDescent="0.25">
      <c r="A3174" t="s">
        <v>3174</v>
      </c>
      <c r="B3174" t="s">
        <v>5129</v>
      </c>
      <c r="C3174">
        <f>IFERROR(VLOOKUP(A3174,[1]long_asparaginases!$A$4:$B$2227,2,FALSE),0)</f>
        <v>0</v>
      </c>
      <c r="D3174">
        <f>IFERROR(VLOOKUP(A3174,[1]short_asparaginases_strict!$A$4:$B$160,2,FALSE),0)</f>
        <v>0</v>
      </c>
    </row>
    <row r="3175" spans="1:4" x14ac:dyDescent="0.25">
      <c r="A3175" t="s">
        <v>3175</v>
      </c>
      <c r="B3175" t="s">
        <v>5130</v>
      </c>
      <c r="C3175">
        <f>IFERROR(VLOOKUP(A3175,[1]long_asparaginases!$A$4:$B$2227,2,FALSE),0)</f>
        <v>1</v>
      </c>
      <c r="D3175">
        <f>IFERROR(VLOOKUP(A3175,[1]short_asparaginases_strict!$A$4:$B$160,2,FALSE),0)</f>
        <v>0</v>
      </c>
    </row>
    <row r="3176" spans="1:4" x14ac:dyDescent="0.25">
      <c r="A3176" t="s">
        <v>3176</v>
      </c>
      <c r="B3176" t="s">
        <v>5131</v>
      </c>
      <c r="C3176">
        <f>IFERROR(VLOOKUP(A3176,[1]long_asparaginases!$A$4:$B$2227,2,FALSE),0)</f>
        <v>1</v>
      </c>
      <c r="D3176">
        <f>IFERROR(VLOOKUP(A3176,[1]short_asparaginases_strict!$A$4:$B$160,2,FALSE),0)</f>
        <v>0</v>
      </c>
    </row>
    <row r="3177" spans="1:4" x14ac:dyDescent="0.25">
      <c r="A3177" t="s">
        <v>3177</v>
      </c>
      <c r="B3177" t="s">
        <v>5132</v>
      </c>
      <c r="C3177">
        <f>IFERROR(VLOOKUP(A3177,[1]long_asparaginases!$A$4:$B$2227,2,FALSE),0)</f>
        <v>1</v>
      </c>
      <c r="D3177">
        <f>IFERROR(VLOOKUP(A3177,[1]short_asparaginases_strict!$A$4:$B$160,2,FALSE),0)</f>
        <v>0</v>
      </c>
    </row>
    <row r="3178" spans="1:4" x14ac:dyDescent="0.25">
      <c r="A3178" t="s">
        <v>3178</v>
      </c>
      <c r="B3178" t="s">
        <v>5133</v>
      </c>
      <c r="C3178">
        <f>IFERROR(VLOOKUP(A3178,[1]long_asparaginases!$A$4:$B$2227,2,FALSE),0)</f>
        <v>1</v>
      </c>
      <c r="D3178">
        <f>IFERROR(VLOOKUP(A3178,[1]short_asparaginases_strict!$A$4:$B$160,2,FALSE),0)</f>
        <v>0</v>
      </c>
    </row>
    <row r="3179" spans="1:4" x14ac:dyDescent="0.25">
      <c r="A3179" t="s">
        <v>3179</v>
      </c>
      <c r="B3179" t="s">
        <v>5133</v>
      </c>
      <c r="C3179">
        <f>IFERROR(VLOOKUP(A3179,[1]long_asparaginases!$A$4:$B$2227,2,FALSE),0)</f>
        <v>1</v>
      </c>
      <c r="D3179">
        <f>IFERROR(VLOOKUP(A3179,[1]short_asparaginases_strict!$A$4:$B$160,2,FALSE),0)</f>
        <v>0</v>
      </c>
    </row>
    <row r="3180" spans="1:4" x14ac:dyDescent="0.25">
      <c r="A3180" t="s">
        <v>3180</v>
      </c>
      <c r="B3180" t="s">
        <v>5134</v>
      </c>
      <c r="C3180">
        <f>IFERROR(VLOOKUP(A3180,[1]long_asparaginases!$A$4:$B$2227,2,FALSE),0)</f>
        <v>0</v>
      </c>
      <c r="D3180">
        <f>IFERROR(VLOOKUP(A3180,[1]short_asparaginases_strict!$A$4:$B$160,2,FALSE),0)</f>
        <v>0</v>
      </c>
    </row>
    <row r="3181" spans="1:4" x14ac:dyDescent="0.25">
      <c r="A3181" t="s">
        <v>3181</v>
      </c>
      <c r="B3181" t="s">
        <v>5134</v>
      </c>
      <c r="C3181">
        <f>IFERROR(VLOOKUP(A3181,[1]long_asparaginases!$A$4:$B$2227,2,FALSE),0)</f>
        <v>1</v>
      </c>
      <c r="D3181">
        <f>IFERROR(VLOOKUP(A3181,[1]short_asparaginases_strict!$A$4:$B$160,2,FALSE),0)</f>
        <v>0</v>
      </c>
    </row>
    <row r="3182" spans="1:4" x14ac:dyDescent="0.25">
      <c r="A3182" t="s">
        <v>3182</v>
      </c>
      <c r="B3182" t="s">
        <v>5135</v>
      </c>
      <c r="C3182">
        <f>IFERROR(VLOOKUP(A3182,[1]long_asparaginases!$A$4:$B$2227,2,FALSE),0)</f>
        <v>0</v>
      </c>
      <c r="D3182">
        <f>IFERROR(VLOOKUP(A3182,[1]short_asparaginases_strict!$A$4:$B$160,2,FALSE),0)</f>
        <v>1</v>
      </c>
    </row>
    <row r="3183" spans="1:4" x14ac:dyDescent="0.25">
      <c r="A3183" t="s">
        <v>3183</v>
      </c>
      <c r="B3183" t="s">
        <v>5136</v>
      </c>
      <c r="C3183">
        <f>IFERROR(VLOOKUP(A3183,[1]long_asparaginases!$A$4:$B$2227,2,FALSE),0)</f>
        <v>0</v>
      </c>
      <c r="D3183">
        <f>IFERROR(VLOOKUP(A3183,[1]short_asparaginases_strict!$A$4:$B$160,2,FALSE),0)</f>
        <v>1</v>
      </c>
    </row>
    <row r="3184" spans="1:4" x14ac:dyDescent="0.25">
      <c r="A3184" t="s">
        <v>3184</v>
      </c>
      <c r="B3184" t="s">
        <v>5137</v>
      </c>
      <c r="C3184">
        <f>IFERROR(VLOOKUP(A3184,[1]long_asparaginases!$A$4:$B$2227,2,FALSE),0)</f>
        <v>0</v>
      </c>
      <c r="D3184">
        <f>IFERROR(VLOOKUP(A3184,[1]short_asparaginases_strict!$A$4:$B$160,2,FALSE),0)</f>
        <v>1</v>
      </c>
    </row>
    <row r="3185" spans="1:4" x14ac:dyDescent="0.25">
      <c r="A3185" t="s">
        <v>3185</v>
      </c>
      <c r="B3185" t="s">
        <v>5138</v>
      </c>
      <c r="C3185">
        <f>IFERROR(VLOOKUP(A3185,[1]long_asparaginases!$A$4:$B$2227,2,FALSE),0)</f>
        <v>0</v>
      </c>
      <c r="D3185">
        <f>IFERROR(VLOOKUP(A3185,[1]short_asparaginases_strict!$A$4:$B$160,2,FALSE),0)</f>
        <v>0</v>
      </c>
    </row>
    <row r="3186" spans="1:4" x14ac:dyDescent="0.25">
      <c r="A3186" t="s">
        <v>3186</v>
      </c>
      <c r="B3186" t="s">
        <v>5138</v>
      </c>
      <c r="C3186">
        <f>IFERROR(VLOOKUP(A3186,[1]long_asparaginases!$A$4:$B$2227,2,FALSE),0)</f>
        <v>0</v>
      </c>
      <c r="D3186">
        <f>IFERROR(VLOOKUP(A3186,[1]short_asparaginases_strict!$A$4:$B$160,2,FALSE),0)</f>
        <v>0</v>
      </c>
    </row>
    <row r="3187" spans="1:4" x14ac:dyDescent="0.25">
      <c r="A3187" t="s">
        <v>3187</v>
      </c>
      <c r="B3187" t="s">
        <v>5139</v>
      </c>
      <c r="C3187">
        <f>IFERROR(VLOOKUP(A3187,[1]long_asparaginases!$A$4:$B$2227,2,FALSE),0)</f>
        <v>0</v>
      </c>
      <c r="D3187">
        <f>IFERROR(VLOOKUP(A3187,[1]short_asparaginases_strict!$A$4:$B$160,2,FALSE),0)</f>
        <v>1</v>
      </c>
    </row>
    <row r="3188" spans="1:4" x14ac:dyDescent="0.25">
      <c r="A3188" t="s">
        <v>3188</v>
      </c>
      <c r="B3188" t="s">
        <v>5139</v>
      </c>
      <c r="C3188">
        <f>IFERROR(VLOOKUP(A3188,[1]long_asparaginases!$A$4:$B$2227,2,FALSE),0)</f>
        <v>0</v>
      </c>
      <c r="D3188">
        <f>IFERROR(VLOOKUP(A3188,[1]short_asparaginases_strict!$A$4:$B$160,2,FALSE),0)</f>
        <v>0</v>
      </c>
    </row>
    <row r="3189" spans="1:4" x14ac:dyDescent="0.25">
      <c r="A3189" t="s">
        <v>3189</v>
      </c>
      <c r="B3189" t="s">
        <v>5140</v>
      </c>
      <c r="C3189">
        <f>IFERROR(VLOOKUP(A3189,[1]long_asparaginases!$A$4:$B$2227,2,FALSE),0)</f>
        <v>0</v>
      </c>
      <c r="D3189">
        <f>IFERROR(VLOOKUP(A3189,[1]short_asparaginases_strict!$A$4:$B$160,2,FALSE),0)</f>
        <v>1</v>
      </c>
    </row>
    <row r="3190" spans="1:4" x14ac:dyDescent="0.25">
      <c r="A3190" t="s">
        <v>3190</v>
      </c>
      <c r="B3190" t="s">
        <v>5140</v>
      </c>
      <c r="C3190">
        <f>IFERROR(VLOOKUP(A3190,[1]long_asparaginases!$A$4:$B$2227,2,FALSE),0)</f>
        <v>0</v>
      </c>
      <c r="D3190">
        <f>IFERROR(VLOOKUP(A3190,[1]short_asparaginases_strict!$A$4:$B$160,2,FALSE),0)</f>
        <v>0</v>
      </c>
    </row>
    <row r="3191" spans="1:4" x14ac:dyDescent="0.25">
      <c r="A3191" t="s">
        <v>3191</v>
      </c>
      <c r="B3191" t="s">
        <v>5141</v>
      </c>
      <c r="C3191">
        <f>IFERROR(VLOOKUP(A3191,[1]long_asparaginases!$A$4:$B$2227,2,FALSE),0)</f>
        <v>0</v>
      </c>
      <c r="D3191">
        <f>IFERROR(VLOOKUP(A3191,[1]short_asparaginases_strict!$A$4:$B$160,2,FALSE),0)</f>
        <v>1</v>
      </c>
    </row>
    <row r="3192" spans="1:4" x14ac:dyDescent="0.25">
      <c r="A3192" t="s">
        <v>3192</v>
      </c>
      <c r="B3192" t="s">
        <v>5141</v>
      </c>
      <c r="C3192">
        <f>IFERROR(VLOOKUP(A3192,[1]long_asparaginases!$A$4:$B$2227,2,FALSE),0)</f>
        <v>1</v>
      </c>
      <c r="D3192">
        <f>IFERROR(VLOOKUP(A3192,[1]short_asparaginases_strict!$A$4:$B$160,2,FALSE),0)</f>
        <v>0</v>
      </c>
    </row>
    <row r="3193" spans="1:4" x14ac:dyDescent="0.25">
      <c r="A3193" t="s">
        <v>3193</v>
      </c>
      <c r="B3193" t="s">
        <v>5142</v>
      </c>
      <c r="C3193">
        <f>IFERROR(VLOOKUP(A3193,[1]long_asparaginases!$A$4:$B$2227,2,FALSE),0)</f>
        <v>1</v>
      </c>
      <c r="D3193">
        <f>IFERROR(VLOOKUP(A3193,[1]short_asparaginases_strict!$A$4:$B$160,2,FALSE),0)</f>
        <v>0</v>
      </c>
    </row>
    <row r="3194" spans="1:4" x14ac:dyDescent="0.25">
      <c r="A3194" t="s">
        <v>3194</v>
      </c>
      <c r="B3194" t="s">
        <v>5143</v>
      </c>
      <c r="C3194">
        <f>IFERROR(VLOOKUP(A3194,[1]long_asparaginases!$A$4:$B$2227,2,FALSE),0)</f>
        <v>0</v>
      </c>
      <c r="D3194">
        <f>IFERROR(VLOOKUP(A3194,[1]short_asparaginases_strict!$A$4:$B$160,2,FALSE),0)</f>
        <v>0</v>
      </c>
    </row>
    <row r="3195" spans="1:4" x14ac:dyDescent="0.25">
      <c r="A3195" t="s">
        <v>3195</v>
      </c>
      <c r="B3195" t="s">
        <v>5144</v>
      </c>
      <c r="C3195">
        <f>IFERROR(VLOOKUP(A3195,[1]long_asparaginases!$A$4:$B$2227,2,FALSE),0)</f>
        <v>0</v>
      </c>
      <c r="D3195">
        <f>IFERROR(VLOOKUP(A3195,[1]short_asparaginases_strict!$A$4:$B$160,2,FALSE),0)</f>
        <v>0</v>
      </c>
    </row>
    <row r="3196" spans="1:4" x14ac:dyDescent="0.25">
      <c r="A3196" t="s">
        <v>3196</v>
      </c>
      <c r="B3196" t="s">
        <v>5145</v>
      </c>
      <c r="C3196">
        <f>IFERROR(VLOOKUP(A3196,[1]long_asparaginases!$A$4:$B$2227,2,FALSE),0)</f>
        <v>0</v>
      </c>
      <c r="D3196">
        <f>IFERROR(VLOOKUP(A3196,[1]short_asparaginases_strict!$A$4:$B$160,2,FALSE),0)</f>
        <v>0</v>
      </c>
    </row>
    <row r="3197" spans="1:4" x14ac:dyDescent="0.25">
      <c r="A3197" t="s">
        <v>3197</v>
      </c>
      <c r="B3197" t="s">
        <v>5146</v>
      </c>
      <c r="C3197">
        <f>IFERROR(VLOOKUP(A3197,[1]long_asparaginases!$A$4:$B$2227,2,FALSE),0)</f>
        <v>0</v>
      </c>
      <c r="D3197">
        <f>IFERROR(VLOOKUP(A3197,[1]short_asparaginases_strict!$A$4:$B$160,2,FALSE),0)</f>
        <v>1</v>
      </c>
    </row>
    <row r="3198" spans="1:4" x14ac:dyDescent="0.25">
      <c r="A3198" t="s">
        <v>3198</v>
      </c>
      <c r="B3198" t="s">
        <v>5147</v>
      </c>
      <c r="C3198">
        <f>IFERROR(VLOOKUP(A3198,[1]long_asparaginases!$A$4:$B$2227,2,FALSE),0)</f>
        <v>0</v>
      </c>
      <c r="D3198">
        <f>IFERROR(VLOOKUP(A3198,[1]short_asparaginases_strict!$A$4:$B$160,2,FALSE),0)</f>
        <v>1</v>
      </c>
    </row>
    <row r="3199" spans="1:4" x14ac:dyDescent="0.25">
      <c r="A3199" t="s">
        <v>3199</v>
      </c>
      <c r="B3199" t="s">
        <v>5148</v>
      </c>
      <c r="C3199">
        <f>IFERROR(VLOOKUP(A3199,[1]long_asparaginases!$A$4:$B$2227,2,FALSE),0)</f>
        <v>1</v>
      </c>
      <c r="D3199">
        <f>IFERROR(VLOOKUP(A3199,[1]short_asparaginases_strict!$A$4:$B$160,2,FALSE),0)</f>
        <v>0</v>
      </c>
    </row>
    <row r="3200" spans="1:4" x14ac:dyDescent="0.25">
      <c r="A3200" t="s">
        <v>3200</v>
      </c>
      <c r="B3200" t="s">
        <v>5149</v>
      </c>
      <c r="C3200">
        <f>IFERROR(VLOOKUP(A3200,[1]long_asparaginases!$A$4:$B$2227,2,FALSE),0)</f>
        <v>0</v>
      </c>
      <c r="D3200">
        <f>IFERROR(VLOOKUP(A3200,[1]short_asparaginases_strict!$A$4:$B$160,2,FALSE),0)</f>
        <v>1</v>
      </c>
    </row>
    <row r="3201" spans="1:4" x14ac:dyDescent="0.25">
      <c r="A3201" t="s">
        <v>3201</v>
      </c>
      <c r="B3201" t="s">
        <v>5150</v>
      </c>
      <c r="C3201">
        <f>IFERROR(VLOOKUP(A3201,[1]long_asparaginases!$A$4:$B$2227,2,FALSE),0)</f>
        <v>0</v>
      </c>
      <c r="D3201">
        <f>IFERROR(VLOOKUP(A3201,[1]short_asparaginases_strict!$A$4:$B$160,2,FALSE),0)</f>
        <v>1</v>
      </c>
    </row>
    <row r="3202" spans="1:4" x14ac:dyDescent="0.25">
      <c r="A3202" t="s">
        <v>3202</v>
      </c>
      <c r="B3202" t="s">
        <v>5151</v>
      </c>
      <c r="C3202">
        <f>IFERROR(VLOOKUP(A3202,[1]long_asparaginases!$A$4:$B$2227,2,FALSE),0)</f>
        <v>0</v>
      </c>
      <c r="D3202">
        <f>IFERROR(VLOOKUP(A3202,[1]short_asparaginases_strict!$A$4:$B$160,2,FALSE),0)</f>
        <v>0</v>
      </c>
    </row>
    <row r="3203" spans="1:4" x14ac:dyDescent="0.25">
      <c r="A3203" t="s">
        <v>3203</v>
      </c>
      <c r="B3203" t="s">
        <v>5151</v>
      </c>
      <c r="C3203">
        <f>IFERROR(VLOOKUP(A3203,[1]long_asparaginases!$A$4:$B$2227,2,FALSE),0)</f>
        <v>0</v>
      </c>
      <c r="D3203">
        <f>IFERROR(VLOOKUP(A3203,[1]short_asparaginases_strict!$A$4:$B$160,2,FALSE),0)</f>
        <v>0</v>
      </c>
    </row>
    <row r="3204" spans="1:4" x14ac:dyDescent="0.25">
      <c r="A3204" t="s">
        <v>3204</v>
      </c>
      <c r="B3204" t="s">
        <v>5152</v>
      </c>
      <c r="C3204">
        <f>IFERROR(VLOOKUP(A3204,[1]long_asparaginases!$A$4:$B$2227,2,FALSE),0)</f>
        <v>0</v>
      </c>
      <c r="D3204">
        <f>IFERROR(VLOOKUP(A3204,[1]short_asparaginases_strict!$A$4:$B$160,2,FALSE),0)</f>
        <v>0</v>
      </c>
    </row>
    <row r="3205" spans="1:4" x14ac:dyDescent="0.25">
      <c r="A3205" t="s">
        <v>3205</v>
      </c>
      <c r="B3205" t="s">
        <v>5153</v>
      </c>
      <c r="C3205">
        <f>IFERROR(VLOOKUP(A3205,[1]long_asparaginases!$A$4:$B$2227,2,FALSE),0)</f>
        <v>0</v>
      </c>
      <c r="D3205">
        <f>IFERROR(VLOOKUP(A3205,[1]short_asparaginases_strict!$A$4:$B$160,2,FALSE),0)</f>
        <v>0</v>
      </c>
    </row>
    <row r="3206" spans="1:4" x14ac:dyDescent="0.25">
      <c r="A3206" t="s">
        <v>3206</v>
      </c>
      <c r="B3206" t="s">
        <v>5154</v>
      </c>
      <c r="C3206">
        <f>IFERROR(VLOOKUP(A3206,[1]long_asparaginases!$A$4:$B$2227,2,FALSE),0)</f>
        <v>0</v>
      </c>
      <c r="D3206">
        <f>IFERROR(VLOOKUP(A3206,[1]short_asparaginases_strict!$A$4:$B$160,2,FALSE),0)</f>
        <v>0</v>
      </c>
    </row>
    <row r="3207" spans="1:4" x14ac:dyDescent="0.25">
      <c r="A3207" t="s">
        <v>3207</v>
      </c>
      <c r="B3207" t="s">
        <v>5155</v>
      </c>
      <c r="C3207">
        <f>IFERROR(VLOOKUP(A3207,[1]long_asparaginases!$A$4:$B$2227,2,FALSE),0)</f>
        <v>0</v>
      </c>
      <c r="D3207">
        <f>IFERROR(VLOOKUP(A3207,[1]short_asparaginases_strict!$A$4:$B$160,2,FALSE),0)</f>
        <v>0</v>
      </c>
    </row>
    <row r="3208" spans="1:4" x14ac:dyDescent="0.25">
      <c r="A3208" t="s">
        <v>3208</v>
      </c>
      <c r="B3208" t="s">
        <v>5156</v>
      </c>
      <c r="C3208">
        <f>IFERROR(VLOOKUP(A3208,[1]long_asparaginases!$A$4:$B$2227,2,FALSE),0)</f>
        <v>0</v>
      </c>
      <c r="D3208">
        <f>IFERROR(VLOOKUP(A3208,[1]short_asparaginases_strict!$A$4:$B$160,2,FALSE),0)</f>
        <v>0</v>
      </c>
    </row>
    <row r="3209" spans="1:4" x14ac:dyDescent="0.25">
      <c r="A3209" t="s">
        <v>3209</v>
      </c>
      <c r="B3209" t="s">
        <v>5156</v>
      </c>
      <c r="C3209">
        <f>IFERROR(VLOOKUP(A3209,[1]long_asparaginases!$A$4:$B$2227,2,FALSE),0)</f>
        <v>0</v>
      </c>
      <c r="D3209">
        <f>IFERROR(VLOOKUP(A3209,[1]short_asparaginases_strict!$A$4:$B$160,2,FALSE),0)</f>
        <v>0</v>
      </c>
    </row>
    <row r="3210" spans="1:4" x14ac:dyDescent="0.25">
      <c r="A3210" t="s">
        <v>3210</v>
      </c>
      <c r="B3210" t="s">
        <v>5157</v>
      </c>
      <c r="C3210">
        <f>IFERROR(VLOOKUP(A3210,[1]long_asparaginases!$A$4:$B$2227,2,FALSE),0)</f>
        <v>0</v>
      </c>
      <c r="D3210">
        <f>IFERROR(VLOOKUP(A3210,[1]short_asparaginases_strict!$A$4:$B$160,2,FALSE),0)</f>
        <v>0</v>
      </c>
    </row>
    <row r="3211" spans="1:4" x14ac:dyDescent="0.25">
      <c r="A3211" t="s">
        <v>3211</v>
      </c>
      <c r="B3211" t="s">
        <v>5158</v>
      </c>
      <c r="C3211">
        <f>IFERROR(VLOOKUP(A3211,[1]long_asparaginases!$A$4:$B$2227,2,FALSE),0)</f>
        <v>0</v>
      </c>
      <c r="D3211">
        <f>IFERROR(VLOOKUP(A3211,[1]short_asparaginases_strict!$A$4:$B$160,2,FALSE),0)</f>
        <v>0</v>
      </c>
    </row>
    <row r="3212" spans="1:4" x14ac:dyDescent="0.25">
      <c r="A3212" t="s">
        <v>3212</v>
      </c>
      <c r="B3212" t="s">
        <v>5159</v>
      </c>
      <c r="C3212">
        <f>IFERROR(VLOOKUP(A3212,[1]long_asparaginases!$A$4:$B$2227,2,FALSE),0)</f>
        <v>0</v>
      </c>
      <c r="D3212">
        <f>IFERROR(VLOOKUP(A3212,[1]short_asparaginases_strict!$A$4:$B$160,2,FALSE),0)</f>
        <v>0</v>
      </c>
    </row>
    <row r="3213" spans="1:4" x14ac:dyDescent="0.25">
      <c r="A3213" t="s">
        <v>3213</v>
      </c>
      <c r="B3213" t="s">
        <v>5160</v>
      </c>
      <c r="C3213">
        <f>IFERROR(VLOOKUP(A3213,[1]long_asparaginases!$A$4:$B$2227,2,FALSE),0)</f>
        <v>1</v>
      </c>
      <c r="D3213">
        <f>IFERROR(VLOOKUP(A3213,[1]short_asparaginases_strict!$A$4:$B$160,2,FALSE),0)</f>
        <v>0</v>
      </c>
    </row>
    <row r="3214" spans="1:4" x14ac:dyDescent="0.25">
      <c r="A3214" t="s">
        <v>3214</v>
      </c>
      <c r="B3214" t="s">
        <v>5161</v>
      </c>
      <c r="C3214">
        <f>IFERROR(VLOOKUP(A3214,[1]long_asparaginases!$A$4:$B$2227,2,FALSE),0)</f>
        <v>1</v>
      </c>
      <c r="D3214">
        <f>IFERROR(VLOOKUP(A3214,[1]short_asparaginases_strict!$A$4:$B$160,2,FALSE),0)</f>
        <v>0</v>
      </c>
    </row>
    <row r="3215" spans="1:4" x14ac:dyDescent="0.25">
      <c r="A3215" t="s">
        <v>3215</v>
      </c>
      <c r="B3215" t="s">
        <v>5162</v>
      </c>
      <c r="C3215">
        <f>IFERROR(VLOOKUP(A3215,[1]long_asparaginases!$A$4:$B$2227,2,FALSE),0)</f>
        <v>0</v>
      </c>
      <c r="D3215">
        <f>IFERROR(VLOOKUP(A3215,[1]short_asparaginases_strict!$A$4:$B$160,2,FALSE),0)</f>
        <v>0</v>
      </c>
    </row>
    <row r="3216" spans="1:4" x14ac:dyDescent="0.25">
      <c r="A3216" t="s">
        <v>3216</v>
      </c>
      <c r="B3216" t="s">
        <v>5163</v>
      </c>
      <c r="C3216">
        <f>IFERROR(VLOOKUP(A3216,[1]long_asparaginases!$A$4:$B$2227,2,FALSE),0)</f>
        <v>0</v>
      </c>
      <c r="D3216">
        <f>IFERROR(VLOOKUP(A3216,[1]short_asparaginases_strict!$A$4:$B$160,2,FALSE),0)</f>
        <v>0</v>
      </c>
    </row>
    <row r="3217" spans="1:4" x14ac:dyDescent="0.25">
      <c r="A3217" t="s">
        <v>3217</v>
      </c>
      <c r="B3217" t="s">
        <v>5164</v>
      </c>
      <c r="C3217">
        <f>IFERROR(VLOOKUP(A3217,[1]long_asparaginases!$A$4:$B$2227,2,FALSE),0)</f>
        <v>1</v>
      </c>
      <c r="D3217">
        <f>IFERROR(VLOOKUP(A3217,[1]short_asparaginases_strict!$A$4:$B$160,2,FALSE),0)</f>
        <v>0</v>
      </c>
    </row>
    <row r="3218" spans="1:4" x14ac:dyDescent="0.25">
      <c r="A3218" t="s">
        <v>3218</v>
      </c>
      <c r="B3218" t="s">
        <v>5164</v>
      </c>
      <c r="C3218">
        <f>IFERROR(VLOOKUP(A3218,[1]long_asparaginases!$A$4:$B$2227,2,FALSE),0)</f>
        <v>1</v>
      </c>
      <c r="D3218">
        <f>IFERROR(VLOOKUP(A3218,[1]short_asparaginases_strict!$A$4:$B$160,2,FALSE),0)</f>
        <v>0</v>
      </c>
    </row>
    <row r="3219" spans="1:4" x14ac:dyDescent="0.25">
      <c r="A3219" t="s">
        <v>3219</v>
      </c>
      <c r="B3219" t="s">
        <v>5164</v>
      </c>
      <c r="C3219">
        <f>IFERROR(VLOOKUP(A3219,[1]long_asparaginases!$A$4:$B$2227,2,FALSE),0)</f>
        <v>1</v>
      </c>
      <c r="D3219">
        <f>IFERROR(VLOOKUP(A3219,[1]short_asparaginases_strict!$A$4:$B$160,2,FALSE),0)</f>
        <v>0</v>
      </c>
    </row>
    <row r="3220" spans="1:4" x14ac:dyDescent="0.25">
      <c r="A3220" t="s">
        <v>3220</v>
      </c>
      <c r="B3220" t="s">
        <v>5164</v>
      </c>
      <c r="C3220">
        <f>IFERROR(VLOOKUP(A3220,[1]long_asparaginases!$A$4:$B$2227,2,FALSE),0)</f>
        <v>1</v>
      </c>
      <c r="D3220">
        <f>IFERROR(VLOOKUP(A3220,[1]short_asparaginases_strict!$A$4:$B$160,2,FALSE),0)</f>
        <v>0</v>
      </c>
    </row>
    <row r="3221" spans="1:4" x14ac:dyDescent="0.25">
      <c r="A3221" t="s">
        <v>3221</v>
      </c>
      <c r="B3221" t="s">
        <v>5164</v>
      </c>
      <c r="C3221">
        <f>IFERROR(VLOOKUP(A3221,[1]long_asparaginases!$A$4:$B$2227,2,FALSE),0)</f>
        <v>1</v>
      </c>
      <c r="D3221">
        <f>IFERROR(VLOOKUP(A3221,[1]short_asparaginases_strict!$A$4:$B$160,2,FALSE),0)</f>
        <v>0</v>
      </c>
    </row>
    <row r="3222" spans="1:4" x14ac:dyDescent="0.25">
      <c r="A3222" t="s">
        <v>3222</v>
      </c>
      <c r="B3222" t="s">
        <v>5164</v>
      </c>
      <c r="C3222">
        <f>IFERROR(VLOOKUP(A3222,[1]long_asparaginases!$A$4:$B$2227,2,FALSE),0)</f>
        <v>1</v>
      </c>
      <c r="D3222">
        <f>IFERROR(VLOOKUP(A3222,[1]short_asparaginases_strict!$A$4:$B$160,2,FALSE),0)</f>
        <v>0</v>
      </c>
    </row>
    <row r="3223" spans="1:4" x14ac:dyDescent="0.25">
      <c r="A3223" t="s">
        <v>3223</v>
      </c>
      <c r="B3223" t="s">
        <v>5164</v>
      </c>
      <c r="C3223">
        <f>IFERROR(VLOOKUP(A3223,[1]long_asparaginases!$A$4:$B$2227,2,FALSE),0)</f>
        <v>1</v>
      </c>
      <c r="D3223">
        <f>IFERROR(VLOOKUP(A3223,[1]short_asparaginases_strict!$A$4:$B$160,2,FALSE),0)</f>
        <v>0</v>
      </c>
    </row>
    <row r="3224" spans="1:4" x14ac:dyDescent="0.25">
      <c r="A3224" t="s">
        <v>3224</v>
      </c>
      <c r="B3224" t="s">
        <v>5164</v>
      </c>
      <c r="C3224">
        <f>IFERROR(VLOOKUP(A3224,[1]long_asparaginases!$A$4:$B$2227,2,FALSE),0)</f>
        <v>1</v>
      </c>
      <c r="D3224">
        <f>IFERROR(VLOOKUP(A3224,[1]short_asparaginases_strict!$A$4:$B$160,2,FALSE),0)</f>
        <v>0</v>
      </c>
    </row>
    <row r="3225" spans="1:4" x14ac:dyDescent="0.25">
      <c r="A3225" t="s">
        <v>3225</v>
      </c>
      <c r="B3225" t="s">
        <v>5164</v>
      </c>
      <c r="C3225">
        <f>IFERROR(VLOOKUP(A3225,[1]long_asparaginases!$A$4:$B$2227,2,FALSE),0)</f>
        <v>1</v>
      </c>
      <c r="D3225">
        <f>IFERROR(VLOOKUP(A3225,[1]short_asparaginases_strict!$A$4:$B$160,2,FALSE),0)</f>
        <v>0</v>
      </c>
    </row>
    <row r="3226" spans="1:4" x14ac:dyDescent="0.25">
      <c r="A3226" t="s">
        <v>3226</v>
      </c>
      <c r="B3226" t="s">
        <v>5164</v>
      </c>
      <c r="C3226">
        <f>IFERROR(VLOOKUP(A3226,[1]long_asparaginases!$A$4:$B$2227,2,FALSE),0)</f>
        <v>1</v>
      </c>
      <c r="D3226">
        <f>IFERROR(VLOOKUP(A3226,[1]short_asparaginases_strict!$A$4:$B$160,2,FALSE),0)</f>
        <v>0</v>
      </c>
    </row>
    <row r="3227" spans="1:4" x14ac:dyDescent="0.25">
      <c r="A3227" t="s">
        <v>3227</v>
      </c>
      <c r="B3227" t="s">
        <v>5164</v>
      </c>
      <c r="C3227">
        <f>IFERROR(VLOOKUP(A3227,[1]long_asparaginases!$A$4:$B$2227,2,FALSE),0)</f>
        <v>1</v>
      </c>
      <c r="D3227">
        <f>IFERROR(VLOOKUP(A3227,[1]short_asparaginases_strict!$A$4:$B$160,2,FALSE),0)</f>
        <v>0</v>
      </c>
    </row>
    <row r="3228" spans="1:4" x14ac:dyDescent="0.25">
      <c r="A3228" t="s">
        <v>3228</v>
      </c>
      <c r="B3228" t="s">
        <v>5164</v>
      </c>
      <c r="C3228">
        <f>IFERROR(VLOOKUP(A3228,[1]long_asparaginases!$A$4:$B$2227,2,FALSE),0)</f>
        <v>1</v>
      </c>
      <c r="D3228">
        <f>IFERROR(VLOOKUP(A3228,[1]short_asparaginases_strict!$A$4:$B$160,2,FALSE),0)</f>
        <v>0</v>
      </c>
    </row>
    <row r="3229" spans="1:4" x14ac:dyDescent="0.25">
      <c r="A3229" t="s">
        <v>3229</v>
      </c>
      <c r="B3229" t="s">
        <v>5164</v>
      </c>
      <c r="C3229">
        <f>IFERROR(VLOOKUP(A3229,[1]long_asparaginases!$A$4:$B$2227,2,FALSE),0)</f>
        <v>1</v>
      </c>
      <c r="D3229">
        <f>IFERROR(VLOOKUP(A3229,[1]short_asparaginases_strict!$A$4:$B$160,2,FALSE),0)</f>
        <v>0</v>
      </c>
    </row>
    <row r="3230" spans="1:4" x14ac:dyDescent="0.25">
      <c r="A3230" t="s">
        <v>3230</v>
      </c>
      <c r="B3230" t="s">
        <v>5164</v>
      </c>
      <c r="C3230">
        <f>IFERROR(VLOOKUP(A3230,[1]long_asparaginases!$A$4:$B$2227,2,FALSE),0)</f>
        <v>1</v>
      </c>
      <c r="D3230">
        <f>IFERROR(VLOOKUP(A3230,[1]short_asparaginases_strict!$A$4:$B$160,2,FALSE),0)</f>
        <v>0</v>
      </c>
    </row>
    <row r="3231" spans="1:4" x14ac:dyDescent="0.25">
      <c r="A3231" t="s">
        <v>3231</v>
      </c>
      <c r="B3231" t="s">
        <v>5164</v>
      </c>
      <c r="C3231">
        <f>IFERROR(VLOOKUP(A3231,[1]long_asparaginases!$A$4:$B$2227,2,FALSE),0)</f>
        <v>1</v>
      </c>
      <c r="D3231">
        <f>IFERROR(VLOOKUP(A3231,[1]short_asparaginases_strict!$A$4:$B$160,2,FALSE),0)</f>
        <v>0</v>
      </c>
    </row>
    <row r="3232" spans="1:4" x14ac:dyDescent="0.25">
      <c r="A3232" t="s">
        <v>3232</v>
      </c>
      <c r="B3232" t="s">
        <v>5164</v>
      </c>
      <c r="C3232">
        <f>IFERROR(VLOOKUP(A3232,[1]long_asparaginases!$A$4:$B$2227,2,FALSE),0)</f>
        <v>1</v>
      </c>
      <c r="D3232">
        <f>IFERROR(VLOOKUP(A3232,[1]short_asparaginases_strict!$A$4:$B$160,2,FALSE),0)</f>
        <v>0</v>
      </c>
    </row>
    <row r="3233" spans="1:4" x14ac:dyDescent="0.25">
      <c r="A3233" t="s">
        <v>3233</v>
      </c>
      <c r="B3233" t="s">
        <v>5164</v>
      </c>
      <c r="C3233">
        <f>IFERROR(VLOOKUP(A3233,[1]long_asparaginases!$A$4:$B$2227,2,FALSE),0)</f>
        <v>1</v>
      </c>
      <c r="D3233">
        <f>IFERROR(VLOOKUP(A3233,[1]short_asparaginases_strict!$A$4:$B$160,2,FALSE),0)</f>
        <v>0</v>
      </c>
    </row>
    <row r="3234" spans="1:4" x14ac:dyDescent="0.25">
      <c r="A3234" t="s">
        <v>3234</v>
      </c>
      <c r="B3234" t="s">
        <v>5164</v>
      </c>
      <c r="C3234">
        <f>IFERROR(VLOOKUP(A3234,[1]long_asparaginases!$A$4:$B$2227,2,FALSE),0)</f>
        <v>1</v>
      </c>
      <c r="D3234">
        <f>IFERROR(VLOOKUP(A3234,[1]short_asparaginases_strict!$A$4:$B$160,2,FALSE),0)</f>
        <v>0</v>
      </c>
    </row>
    <row r="3235" spans="1:4" x14ac:dyDescent="0.25">
      <c r="A3235" t="s">
        <v>3235</v>
      </c>
      <c r="B3235" t="s">
        <v>5164</v>
      </c>
      <c r="C3235">
        <f>IFERROR(VLOOKUP(A3235,[1]long_asparaginases!$A$4:$B$2227,2,FALSE),0)</f>
        <v>1</v>
      </c>
      <c r="D3235">
        <f>IFERROR(VLOOKUP(A3235,[1]short_asparaginases_strict!$A$4:$B$160,2,FALSE),0)</f>
        <v>0</v>
      </c>
    </row>
    <row r="3236" spans="1:4" x14ac:dyDescent="0.25">
      <c r="A3236" t="s">
        <v>3236</v>
      </c>
      <c r="B3236" t="s">
        <v>5164</v>
      </c>
      <c r="C3236">
        <f>IFERROR(VLOOKUP(A3236,[1]long_asparaginases!$A$4:$B$2227,2,FALSE),0)</f>
        <v>1</v>
      </c>
      <c r="D3236">
        <f>IFERROR(VLOOKUP(A3236,[1]short_asparaginases_strict!$A$4:$B$160,2,FALSE),0)</f>
        <v>0</v>
      </c>
    </row>
    <row r="3237" spans="1:4" x14ac:dyDescent="0.25">
      <c r="A3237" t="s">
        <v>3237</v>
      </c>
      <c r="B3237" t="s">
        <v>5164</v>
      </c>
      <c r="C3237">
        <f>IFERROR(VLOOKUP(A3237,[1]long_asparaginases!$A$4:$B$2227,2,FALSE),0)</f>
        <v>1</v>
      </c>
      <c r="D3237">
        <f>IFERROR(VLOOKUP(A3237,[1]short_asparaginases_strict!$A$4:$B$160,2,FALSE),0)</f>
        <v>0</v>
      </c>
    </row>
    <row r="3238" spans="1:4" x14ac:dyDescent="0.25">
      <c r="A3238" t="s">
        <v>3238</v>
      </c>
      <c r="B3238" t="s">
        <v>5164</v>
      </c>
      <c r="C3238">
        <f>IFERROR(VLOOKUP(A3238,[1]long_asparaginases!$A$4:$B$2227,2,FALSE),0)</f>
        <v>1</v>
      </c>
      <c r="D3238">
        <f>IFERROR(VLOOKUP(A3238,[1]short_asparaginases_strict!$A$4:$B$160,2,FALSE),0)</f>
        <v>0</v>
      </c>
    </row>
    <row r="3239" spans="1:4" x14ac:dyDescent="0.25">
      <c r="A3239" t="s">
        <v>3239</v>
      </c>
      <c r="B3239" t="s">
        <v>5164</v>
      </c>
      <c r="C3239">
        <f>IFERROR(VLOOKUP(A3239,[1]long_asparaginases!$A$4:$B$2227,2,FALSE),0)</f>
        <v>1</v>
      </c>
      <c r="D3239">
        <f>IFERROR(VLOOKUP(A3239,[1]short_asparaginases_strict!$A$4:$B$160,2,FALSE),0)</f>
        <v>0</v>
      </c>
    </row>
    <row r="3240" spans="1:4" x14ac:dyDescent="0.25">
      <c r="A3240" t="s">
        <v>3240</v>
      </c>
      <c r="B3240" t="s">
        <v>5164</v>
      </c>
      <c r="C3240">
        <f>IFERROR(VLOOKUP(A3240,[1]long_asparaginases!$A$4:$B$2227,2,FALSE),0)</f>
        <v>1</v>
      </c>
      <c r="D3240">
        <f>IFERROR(VLOOKUP(A3240,[1]short_asparaginases_strict!$A$4:$B$160,2,FALSE),0)</f>
        <v>0</v>
      </c>
    </row>
    <row r="3241" spans="1:4" x14ac:dyDescent="0.25">
      <c r="A3241" t="s">
        <v>3241</v>
      </c>
      <c r="B3241" t="s">
        <v>5164</v>
      </c>
      <c r="C3241">
        <f>IFERROR(VLOOKUP(A3241,[1]long_asparaginases!$A$4:$B$2227,2,FALSE),0)</f>
        <v>1</v>
      </c>
      <c r="D3241">
        <f>IFERROR(VLOOKUP(A3241,[1]short_asparaginases_strict!$A$4:$B$160,2,FALSE),0)</f>
        <v>0</v>
      </c>
    </row>
    <row r="3242" spans="1:4" x14ac:dyDescent="0.25">
      <c r="A3242" t="s">
        <v>3242</v>
      </c>
      <c r="B3242" t="s">
        <v>5164</v>
      </c>
      <c r="C3242">
        <f>IFERROR(VLOOKUP(A3242,[1]long_asparaginases!$A$4:$B$2227,2,FALSE),0)</f>
        <v>1</v>
      </c>
      <c r="D3242">
        <f>IFERROR(VLOOKUP(A3242,[1]short_asparaginases_strict!$A$4:$B$160,2,FALSE),0)</f>
        <v>0</v>
      </c>
    </row>
    <row r="3243" spans="1:4" x14ac:dyDescent="0.25">
      <c r="A3243" t="s">
        <v>3243</v>
      </c>
      <c r="B3243" t="s">
        <v>5164</v>
      </c>
      <c r="C3243">
        <f>IFERROR(VLOOKUP(A3243,[1]long_asparaginases!$A$4:$B$2227,2,FALSE),0)</f>
        <v>1</v>
      </c>
      <c r="D3243">
        <f>IFERROR(VLOOKUP(A3243,[1]short_asparaginases_strict!$A$4:$B$160,2,FALSE),0)</f>
        <v>0</v>
      </c>
    </row>
    <row r="3244" spans="1:4" x14ac:dyDescent="0.25">
      <c r="A3244" t="s">
        <v>3244</v>
      </c>
      <c r="B3244" t="s">
        <v>5164</v>
      </c>
      <c r="C3244">
        <f>IFERROR(VLOOKUP(A3244,[1]long_asparaginases!$A$4:$B$2227,2,FALSE),0)</f>
        <v>1</v>
      </c>
      <c r="D3244">
        <f>IFERROR(VLOOKUP(A3244,[1]short_asparaginases_strict!$A$4:$B$160,2,FALSE),0)</f>
        <v>0</v>
      </c>
    </row>
    <row r="3245" spans="1:4" x14ac:dyDescent="0.25">
      <c r="A3245" t="s">
        <v>3245</v>
      </c>
      <c r="B3245" t="s">
        <v>5164</v>
      </c>
      <c r="C3245">
        <f>IFERROR(VLOOKUP(A3245,[1]long_asparaginases!$A$4:$B$2227,2,FALSE),0)</f>
        <v>1</v>
      </c>
      <c r="D3245">
        <f>IFERROR(VLOOKUP(A3245,[1]short_asparaginases_strict!$A$4:$B$160,2,FALSE),0)</f>
        <v>0</v>
      </c>
    </row>
    <row r="3246" spans="1:4" x14ac:dyDescent="0.25">
      <c r="A3246" t="s">
        <v>3246</v>
      </c>
      <c r="B3246" t="s">
        <v>5164</v>
      </c>
      <c r="C3246">
        <f>IFERROR(VLOOKUP(A3246,[1]long_asparaginases!$A$4:$B$2227,2,FALSE),0)</f>
        <v>1</v>
      </c>
      <c r="D3246">
        <f>IFERROR(VLOOKUP(A3246,[1]short_asparaginases_strict!$A$4:$B$160,2,FALSE),0)</f>
        <v>0</v>
      </c>
    </row>
    <row r="3247" spans="1:4" x14ac:dyDescent="0.25">
      <c r="A3247" t="s">
        <v>3247</v>
      </c>
      <c r="B3247" t="s">
        <v>5164</v>
      </c>
      <c r="C3247">
        <f>IFERROR(VLOOKUP(A3247,[1]long_asparaginases!$A$4:$B$2227,2,FALSE),0)</f>
        <v>1</v>
      </c>
      <c r="D3247">
        <f>IFERROR(VLOOKUP(A3247,[1]short_asparaginases_strict!$A$4:$B$160,2,FALSE),0)</f>
        <v>0</v>
      </c>
    </row>
    <row r="3248" spans="1:4" x14ac:dyDescent="0.25">
      <c r="A3248" t="s">
        <v>3248</v>
      </c>
      <c r="B3248" t="s">
        <v>5164</v>
      </c>
      <c r="C3248">
        <f>IFERROR(VLOOKUP(A3248,[1]long_asparaginases!$A$4:$B$2227,2,FALSE),0)</f>
        <v>1</v>
      </c>
      <c r="D3248">
        <f>IFERROR(VLOOKUP(A3248,[1]short_asparaginases_strict!$A$4:$B$160,2,FALSE),0)</f>
        <v>0</v>
      </c>
    </row>
    <row r="3249" spans="1:4" x14ac:dyDescent="0.25">
      <c r="A3249" t="s">
        <v>3249</v>
      </c>
      <c r="B3249" t="s">
        <v>5164</v>
      </c>
      <c r="C3249">
        <f>IFERROR(VLOOKUP(A3249,[1]long_asparaginases!$A$4:$B$2227,2,FALSE),0)</f>
        <v>1</v>
      </c>
      <c r="D3249">
        <f>IFERROR(VLOOKUP(A3249,[1]short_asparaginases_strict!$A$4:$B$160,2,FALSE),0)</f>
        <v>0</v>
      </c>
    </row>
    <row r="3250" spans="1:4" x14ac:dyDescent="0.25">
      <c r="A3250" t="s">
        <v>3250</v>
      </c>
      <c r="B3250" t="s">
        <v>5164</v>
      </c>
      <c r="C3250">
        <f>IFERROR(VLOOKUP(A3250,[1]long_asparaginases!$A$4:$B$2227,2,FALSE),0)</f>
        <v>1</v>
      </c>
      <c r="D3250">
        <f>IFERROR(VLOOKUP(A3250,[1]short_asparaginases_strict!$A$4:$B$160,2,FALSE),0)</f>
        <v>0</v>
      </c>
    </row>
    <row r="3251" spans="1:4" x14ac:dyDescent="0.25">
      <c r="A3251" t="s">
        <v>3251</v>
      </c>
      <c r="B3251" t="s">
        <v>5164</v>
      </c>
      <c r="C3251">
        <f>IFERROR(VLOOKUP(A3251,[1]long_asparaginases!$A$4:$B$2227,2,FALSE),0)</f>
        <v>1</v>
      </c>
      <c r="D3251">
        <f>IFERROR(VLOOKUP(A3251,[1]short_asparaginases_strict!$A$4:$B$160,2,FALSE),0)</f>
        <v>0</v>
      </c>
    </row>
    <row r="3252" spans="1:4" x14ac:dyDescent="0.25">
      <c r="A3252" t="s">
        <v>3252</v>
      </c>
      <c r="B3252" t="s">
        <v>5164</v>
      </c>
      <c r="C3252">
        <f>IFERROR(VLOOKUP(A3252,[1]long_asparaginases!$A$4:$B$2227,2,FALSE),0)</f>
        <v>1</v>
      </c>
      <c r="D3252">
        <f>IFERROR(VLOOKUP(A3252,[1]short_asparaginases_strict!$A$4:$B$160,2,FALSE),0)</f>
        <v>0</v>
      </c>
    </row>
    <row r="3253" spans="1:4" x14ac:dyDescent="0.25">
      <c r="A3253" t="s">
        <v>3253</v>
      </c>
      <c r="B3253" t="s">
        <v>5164</v>
      </c>
      <c r="C3253">
        <f>IFERROR(VLOOKUP(A3253,[1]long_asparaginases!$A$4:$B$2227,2,FALSE),0)</f>
        <v>1</v>
      </c>
      <c r="D3253">
        <f>IFERROR(VLOOKUP(A3253,[1]short_asparaginases_strict!$A$4:$B$160,2,FALSE),0)</f>
        <v>0</v>
      </c>
    </row>
    <row r="3254" spans="1:4" x14ac:dyDescent="0.25">
      <c r="A3254" t="s">
        <v>3254</v>
      </c>
      <c r="B3254" t="s">
        <v>5164</v>
      </c>
      <c r="C3254">
        <f>IFERROR(VLOOKUP(A3254,[1]long_asparaginases!$A$4:$B$2227,2,FALSE),0)</f>
        <v>1</v>
      </c>
      <c r="D3254">
        <f>IFERROR(VLOOKUP(A3254,[1]short_asparaginases_strict!$A$4:$B$160,2,FALSE),0)</f>
        <v>0</v>
      </c>
    </row>
    <row r="3255" spans="1:4" x14ac:dyDescent="0.25">
      <c r="A3255" t="s">
        <v>3255</v>
      </c>
      <c r="B3255" t="s">
        <v>5164</v>
      </c>
      <c r="C3255">
        <f>IFERROR(VLOOKUP(A3255,[1]long_asparaginases!$A$4:$B$2227,2,FALSE),0)</f>
        <v>1</v>
      </c>
      <c r="D3255">
        <f>IFERROR(VLOOKUP(A3255,[1]short_asparaginases_strict!$A$4:$B$160,2,FALSE),0)</f>
        <v>0</v>
      </c>
    </row>
    <row r="3256" spans="1:4" x14ac:dyDescent="0.25">
      <c r="A3256" t="s">
        <v>3256</v>
      </c>
      <c r="B3256" t="s">
        <v>5164</v>
      </c>
      <c r="C3256">
        <f>IFERROR(VLOOKUP(A3256,[1]long_asparaginases!$A$4:$B$2227,2,FALSE),0)</f>
        <v>1</v>
      </c>
      <c r="D3256">
        <f>IFERROR(VLOOKUP(A3256,[1]short_asparaginases_strict!$A$4:$B$160,2,FALSE),0)</f>
        <v>0</v>
      </c>
    </row>
    <row r="3257" spans="1:4" x14ac:dyDescent="0.25">
      <c r="A3257" t="s">
        <v>3257</v>
      </c>
      <c r="B3257" t="s">
        <v>5164</v>
      </c>
      <c r="C3257">
        <f>IFERROR(VLOOKUP(A3257,[1]long_asparaginases!$A$4:$B$2227,2,FALSE),0)</f>
        <v>1</v>
      </c>
      <c r="D3257">
        <f>IFERROR(VLOOKUP(A3257,[1]short_asparaginases_strict!$A$4:$B$160,2,FALSE),0)</f>
        <v>0</v>
      </c>
    </row>
    <row r="3258" spans="1:4" x14ac:dyDescent="0.25">
      <c r="A3258" t="s">
        <v>3258</v>
      </c>
      <c r="B3258" t="s">
        <v>5165</v>
      </c>
      <c r="C3258">
        <f>IFERROR(VLOOKUP(A3258,[1]long_asparaginases!$A$4:$B$2227,2,FALSE),0)</f>
        <v>1</v>
      </c>
      <c r="D3258">
        <f>IFERROR(VLOOKUP(A3258,[1]short_asparaginases_strict!$A$4:$B$160,2,FALSE),0)</f>
        <v>0</v>
      </c>
    </row>
    <row r="3259" spans="1:4" x14ac:dyDescent="0.25">
      <c r="A3259" t="s">
        <v>3259</v>
      </c>
      <c r="B3259" t="s">
        <v>5164</v>
      </c>
      <c r="C3259">
        <f>IFERROR(VLOOKUP(A3259,[1]long_asparaginases!$A$4:$B$2227,2,FALSE),0)</f>
        <v>1</v>
      </c>
      <c r="D3259">
        <f>IFERROR(VLOOKUP(A3259,[1]short_asparaginases_strict!$A$4:$B$160,2,FALSE),0)</f>
        <v>0</v>
      </c>
    </row>
    <row r="3260" spans="1:4" x14ac:dyDescent="0.25">
      <c r="A3260" t="s">
        <v>3260</v>
      </c>
      <c r="B3260" t="s">
        <v>5164</v>
      </c>
      <c r="C3260">
        <f>IFERROR(VLOOKUP(A3260,[1]long_asparaginases!$A$4:$B$2227,2,FALSE),0)</f>
        <v>1</v>
      </c>
      <c r="D3260">
        <f>IFERROR(VLOOKUP(A3260,[1]short_asparaginases_strict!$A$4:$B$160,2,FALSE),0)</f>
        <v>0</v>
      </c>
    </row>
    <row r="3261" spans="1:4" x14ac:dyDescent="0.25">
      <c r="A3261" t="s">
        <v>3261</v>
      </c>
      <c r="B3261" t="s">
        <v>5164</v>
      </c>
      <c r="C3261">
        <f>IFERROR(VLOOKUP(A3261,[1]long_asparaginases!$A$4:$B$2227,2,FALSE),0)</f>
        <v>1</v>
      </c>
      <c r="D3261">
        <f>IFERROR(VLOOKUP(A3261,[1]short_asparaginases_strict!$A$4:$B$160,2,FALSE),0)</f>
        <v>0</v>
      </c>
    </row>
    <row r="3262" spans="1:4" x14ac:dyDescent="0.25">
      <c r="A3262" t="s">
        <v>3262</v>
      </c>
      <c r="B3262" t="s">
        <v>5164</v>
      </c>
      <c r="C3262">
        <f>IFERROR(VLOOKUP(A3262,[1]long_asparaginases!$A$4:$B$2227,2,FALSE),0)</f>
        <v>1</v>
      </c>
      <c r="D3262">
        <f>IFERROR(VLOOKUP(A3262,[1]short_asparaginases_strict!$A$4:$B$160,2,FALSE),0)</f>
        <v>0</v>
      </c>
    </row>
    <row r="3263" spans="1:4" x14ac:dyDescent="0.25">
      <c r="A3263" t="s">
        <v>3263</v>
      </c>
      <c r="B3263" t="s">
        <v>5164</v>
      </c>
      <c r="C3263">
        <f>IFERROR(VLOOKUP(A3263,[1]long_asparaginases!$A$4:$B$2227,2,FALSE),0)</f>
        <v>1</v>
      </c>
      <c r="D3263">
        <f>IFERROR(VLOOKUP(A3263,[1]short_asparaginases_strict!$A$4:$B$160,2,FALSE),0)</f>
        <v>0</v>
      </c>
    </row>
    <row r="3264" spans="1:4" x14ac:dyDescent="0.25">
      <c r="A3264" t="s">
        <v>3264</v>
      </c>
      <c r="B3264" t="s">
        <v>5164</v>
      </c>
      <c r="C3264">
        <f>IFERROR(VLOOKUP(A3264,[1]long_asparaginases!$A$4:$B$2227,2,FALSE),0)</f>
        <v>1</v>
      </c>
      <c r="D3264">
        <f>IFERROR(VLOOKUP(A3264,[1]short_asparaginases_strict!$A$4:$B$160,2,FALSE),0)</f>
        <v>0</v>
      </c>
    </row>
    <row r="3265" spans="1:4" x14ac:dyDescent="0.25">
      <c r="A3265" t="s">
        <v>3265</v>
      </c>
      <c r="B3265" t="s">
        <v>5164</v>
      </c>
      <c r="C3265">
        <f>IFERROR(VLOOKUP(A3265,[1]long_asparaginases!$A$4:$B$2227,2,FALSE),0)</f>
        <v>1</v>
      </c>
      <c r="D3265">
        <f>IFERROR(VLOOKUP(A3265,[1]short_asparaginases_strict!$A$4:$B$160,2,FALSE),0)</f>
        <v>0</v>
      </c>
    </row>
    <row r="3266" spans="1:4" x14ac:dyDescent="0.25">
      <c r="A3266" t="s">
        <v>3266</v>
      </c>
      <c r="B3266" t="s">
        <v>5164</v>
      </c>
      <c r="C3266">
        <f>IFERROR(VLOOKUP(A3266,[1]long_asparaginases!$A$4:$B$2227,2,FALSE),0)</f>
        <v>1</v>
      </c>
      <c r="D3266">
        <f>IFERROR(VLOOKUP(A3266,[1]short_asparaginases_strict!$A$4:$B$160,2,FALSE),0)</f>
        <v>0</v>
      </c>
    </row>
    <row r="3267" spans="1:4" x14ac:dyDescent="0.25">
      <c r="A3267" t="s">
        <v>3267</v>
      </c>
      <c r="B3267" t="s">
        <v>5164</v>
      </c>
      <c r="C3267">
        <f>IFERROR(VLOOKUP(A3267,[1]long_asparaginases!$A$4:$B$2227,2,FALSE),0)</f>
        <v>1</v>
      </c>
      <c r="D3267">
        <f>IFERROR(VLOOKUP(A3267,[1]short_asparaginases_strict!$A$4:$B$160,2,FALSE),0)</f>
        <v>0</v>
      </c>
    </row>
    <row r="3268" spans="1:4" x14ac:dyDescent="0.25">
      <c r="A3268" t="s">
        <v>3268</v>
      </c>
      <c r="B3268" t="s">
        <v>5164</v>
      </c>
      <c r="C3268">
        <f>IFERROR(VLOOKUP(A3268,[1]long_asparaginases!$A$4:$B$2227,2,FALSE),0)</f>
        <v>1</v>
      </c>
      <c r="D3268">
        <f>IFERROR(VLOOKUP(A3268,[1]short_asparaginases_strict!$A$4:$B$160,2,FALSE),0)</f>
        <v>0</v>
      </c>
    </row>
    <row r="3269" spans="1:4" x14ac:dyDescent="0.25">
      <c r="A3269" t="s">
        <v>3269</v>
      </c>
      <c r="B3269" t="s">
        <v>5164</v>
      </c>
      <c r="C3269">
        <f>IFERROR(VLOOKUP(A3269,[1]long_asparaginases!$A$4:$B$2227,2,FALSE),0)</f>
        <v>1</v>
      </c>
      <c r="D3269">
        <f>IFERROR(VLOOKUP(A3269,[1]short_asparaginases_strict!$A$4:$B$160,2,FALSE),0)</f>
        <v>0</v>
      </c>
    </row>
    <row r="3270" spans="1:4" x14ac:dyDescent="0.25">
      <c r="A3270" t="s">
        <v>3270</v>
      </c>
      <c r="B3270" t="s">
        <v>5164</v>
      </c>
      <c r="C3270">
        <f>IFERROR(VLOOKUP(A3270,[1]long_asparaginases!$A$4:$B$2227,2,FALSE),0)</f>
        <v>1</v>
      </c>
      <c r="D3270">
        <f>IFERROR(VLOOKUP(A3270,[1]short_asparaginases_strict!$A$4:$B$160,2,FALSE),0)</f>
        <v>0</v>
      </c>
    </row>
    <row r="3271" spans="1:4" x14ac:dyDescent="0.25">
      <c r="A3271" t="s">
        <v>3271</v>
      </c>
      <c r="B3271" t="s">
        <v>5164</v>
      </c>
      <c r="C3271">
        <f>IFERROR(VLOOKUP(A3271,[1]long_asparaginases!$A$4:$B$2227,2,FALSE),0)</f>
        <v>1</v>
      </c>
      <c r="D3271">
        <f>IFERROR(VLOOKUP(A3271,[1]short_asparaginases_strict!$A$4:$B$160,2,FALSE),0)</f>
        <v>0</v>
      </c>
    </row>
    <row r="3272" spans="1:4" x14ac:dyDescent="0.25">
      <c r="A3272" t="s">
        <v>3272</v>
      </c>
      <c r="B3272" t="s">
        <v>5164</v>
      </c>
      <c r="C3272">
        <f>IFERROR(VLOOKUP(A3272,[1]long_asparaginases!$A$4:$B$2227,2,FALSE),0)</f>
        <v>1</v>
      </c>
      <c r="D3272">
        <f>IFERROR(VLOOKUP(A3272,[1]short_asparaginases_strict!$A$4:$B$160,2,FALSE),0)</f>
        <v>0</v>
      </c>
    </row>
    <row r="3273" spans="1:4" x14ac:dyDescent="0.25">
      <c r="A3273" t="s">
        <v>3273</v>
      </c>
      <c r="B3273" t="s">
        <v>5164</v>
      </c>
      <c r="C3273">
        <f>IFERROR(VLOOKUP(A3273,[1]long_asparaginases!$A$4:$B$2227,2,FALSE),0)</f>
        <v>1</v>
      </c>
      <c r="D3273">
        <f>IFERROR(VLOOKUP(A3273,[1]short_asparaginases_strict!$A$4:$B$160,2,FALSE),0)</f>
        <v>0</v>
      </c>
    </row>
    <row r="3274" spans="1:4" x14ac:dyDescent="0.25">
      <c r="A3274" t="s">
        <v>3274</v>
      </c>
      <c r="B3274" t="s">
        <v>5164</v>
      </c>
      <c r="C3274">
        <f>IFERROR(VLOOKUP(A3274,[1]long_asparaginases!$A$4:$B$2227,2,FALSE),0)</f>
        <v>1</v>
      </c>
      <c r="D3274">
        <f>IFERROR(VLOOKUP(A3274,[1]short_asparaginases_strict!$A$4:$B$160,2,FALSE),0)</f>
        <v>0</v>
      </c>
    </row>
    <row r="3275" spans="1:4" x14ac:dyDescent="0.25">
      <c r="A3275" t="s">
        <v>3275</v>
      </c>
      <c r="B3275" t="s">
        <v>5164</v>
      </c>
      <c r="C3275">
        <f>IFERROR(VLOOKUP(A3275,[1]long_asparaginases!$A$4:$B$2227,2,FALSE),0)</f>
        <v>1</v>
      </c>
      <c r="D3275">
        <f>IFERROR(VLOOKUP(A3275,[1]short_asparaginases_strict!$A$4:$B$160,2,FALSE),0)</f>
        <v>0</v>
      </c>
    </row>
    <row r="3276" spans="1:4" x14ac:dyDescent="0.25">
      <c r="A3276" t="s">
        <v>3276</v>
      </c>
      <c r="B3276" t="s">
        <v>5164</v>
      </c>
      <c r="C3276">
        <f>IFERROR(VLOOKUP(A3276,[1]long_asparaginases!$A$4:$B$2227,2,FALSE),0)</f>
        <v>1</v>
      </c>
      <c r="D3276">
        <f>IFERROR(VLOOKUP(A3276,[1]short_asparaginases_strict!$A$4:$B$160,2,FALSE),0)</f>
        <v>0</v>
      </c>
    </row>
    <row r="3277" spans="1:4" x14ac:dyDescent="0.25">
      <c r="A3277" t="s">
        <v>3277</v>
      </c>
      <c r="B3277" t="s">
        <v>5164</v>
      </c>
      <c r="C3277">
        <f>IFERROR(VLOOKUP(A3277,[1]long_asparaginases!$A$4:$B$2227,2,FALSE),0)</f>
        <v>1</v>
      </c>
      <c r="D3277">
        <f>IFERROR(VLOOKUP(A3277,[1]short_asparaginases_strict!$A$4:$B$160,2,FALSE),0)</f>
        <v>0</v>
      </c>
    </row>
    <row r="3278" spans="1:4" x14ac:dyDescent="0.25">
      <c r="A3278" t="s">
        <v>3278</v>
      </c>
      <c r="B3278" t="s">
        <v>5164</v>
      </c>
      <c r="C3278">
        <f>IFERROR(VLOOKUP(A3278,[1]long_asparaginases!$A$4:$B$2227,2,FALSE),0)</f>
        <v>1</v>
      </c>
      <c r="D3278">
        <f>IFERROR(VLOOKUP(A3278,[1]short_asparaginases_strict!$A$4:$B$160,2,FALSE),0)</f>
        <v>0</v>
      </c>
    </row>
    <row r="3279" spans="1:4" x14ac:dyDescent="0.25">
      <c r="A3279" t="s">
        <v>3279</v>
      </c>
      <c r="B3279" t="s">
        <v>5164</v>
      </c>
      <c r="C3279">
        <f>IFERROR(VLOOKUP(A3279,[1]long_asparaginases!$A$4:$B$2227,2,FALSE),0)</f>
        <v>1</v>
      </c>
      <c r="D3279">
        <f>IFERROR(VLOOKUP(A3279,[1]short_asparaginases_strict!$A$4:$B$160,2,FALSE),0)</f>
        <v>0</v>
      </c>
    </row>
    <row r="3280" spans="1:4" x14ac:dyDescent="0.25">
      <c r="A3280" t="s">
        <v>3280</v>
      </c>
      <c r="B3280" t="s">
        <v>5164</v>
      </c>
      <c r="C3280">
        <f>IFERROR(VLOOKUP(A3280,[1]long_asparaginases!$A$4:$B$2227,2,FALSE),0)</f>
        <v>1</v>
      </c>
      <c r="D3280">
        <f>IFERROR(VLOOKUP(A3280,[1]short_asparaginases_strict!$A$4:$B$160,2,FALSE),0)</f>
        <v>0</v>
      </c>
    </row>
    <row r="3281" spans="1:4" x14ac:dyDescent="0.25">
      <c r="A3281" t="s">
        <v>3281</v>
      </c>
      <c r="B3281" t="s">
        <v>5164</v>
      </c>
      <c r="C3281">
        <f>IFERROR(VLOOKUP(A3281,[1]long_asparaginases!$A$4:$B$2227,2,FALSE),0)</f>
        <v>1</v>
      </c>
      <c r="D3281">
        <f>IFERROR(VLOOKUP(A3281,[1]short_asparaginases_strict!$A$4:$B$160,2,FALSE),0)</f>
        <v>0</v>
      </c>
    </row>
    <row r="3282" spans="1:4" x14ac:dyDescent="0.25">
      <c r="A3282" t="s">
        <v>3282</v>
      </c>
      <c r="B3282" t="s">
        <v>5164</v>
      </c>
      <c r="C3282">
        <f>IFERROR(VLOOKUP(A3282,[1]long_asparaginases!$A$4:$B$2227,2,FALSE),0)</f>
        <v>1</v>
      </c>
      <c r="D3282">
        <f>IFERROR(VLOOKUP(A3282,[1]short_asparaginases_strict!$A$4:$B$160,2,FALSE),0)</f>
        <v>0</v>
      </c>
    </row>
    <row r="3283" spans="1:4" x14ac:dyDescent="0.25">
      <c r="A3283" t="s">
        <v>3283</v>
      </c>
      <c r="B3283" t="s">
        <v>5164</v>
      </c>
      <c r="C3283">
        <f>IFERROR(VLOOKUP(A3283,[1]long_asparaginases!$A$4:$B$2227,2,FALSE),0)</f>
        <v>1</v>
      </c>
      <c r="D3283">
        <f>IFERROR(VLOOKUP(A3283,[1]short_asparaginases_strict!$A$4:$B$160,2,FALSE),0)</f>
        <v>0</v>
      </c>
    </row>
    <row r="3284" spans="1:4" x14ac:dyDescent="0.25">
      <c r="A3284" t="s">
        <v>3284</v>
      </c>
      <c r="B3284" t="s">
        <v>5164</v>
      </c>
      <c r="C3284">
        <f>IFERROR(VLOOKUP(A3284,[1]long_asparaginases!$A$4:$B$2227,2,FALSE),0)</f>
        <v>1</v>
      </c>
      <c r="D3284">
        <f>IFERROR(VLOOKUP(A3284,[1]short_asparaginases_strict!$A$4:$B$160,2,FALSE),0)</f>
        <v>0</v>
      </c>
    </row>
    <row r="3285" spans="1:4" x14ac:dyDescent="0.25">
      <c r="A3285" t="s">
        <v>3285</v>
      </c>
      <c r="B3285" t="s">
        <v>5164</v>
      </c>
      <c r="C3285">
        <f>IFERROR(VLOOKUP(A3285,[1]long_asparaginases!$A$4:$B$2227,2,FALSE),0)</f>
        <v>1</v>
      </c>
      <c r="D3285">
        <f>IFERROR(VLOOKUP(A3285,[1]short_asparaginases_strict!$A$4:$B$160,2,FALSE),0)</f>
        <v>0</v>
      </c>
    </row>
    <row r="3286" spans="1:4" x14ac:dyDescent="0.25">
      <c r="A3286" t="s">
        <v>3286</v>
      </c>
      <c r="B3286" t="s">
        <v>5164</v>
      </c>
      <c r="C3286">
        <f>IFERROR(VLOOKUP(A3286,[1]long_asparaginases!$A$4:$B$2227,2,FALSE),0)</f>
        <v>1</v>
      </c>
      <c r="D3286">
        <f>IFERROR(VLOOKUP(A3286,[1]short_asparaginases_strict!$A$4:$B$160,2,FALSE),0)</f>
        <v>0</v>
      </c>
    </row>
    <row r="3287" spans="1:4" x14ac:dyDescent="0.25">
      <c r="A3287" t="s">
        <v>3287</v>
      </c>
      <c r="B3287" t="s">
        <v>5164</v>
      </c>
      <c r="C3287">
        <f>IFERROR(VLOOKUP(A3287,[1]long_asparaginases!$A$4:$B$2227,2,FALSE),0)</f>
        <v>1</v>
      </c>
      <c r="D3287">
        <f>IFERROR(VLOOKUP(A3287,[1]short_asparaginases_strict!$A$4:$B$160,2,FALSE),0)</f>
        <v>0</v>
      </c>
    </row>
    <row r="3288" spans="1:4" x14ac:dyDescent="0.25">
      <c r="A3288" t="s">
        <v>3288</v>
      </c>
      <c r="B3288" t="s">
        <v>5166</v>
      </c>
      <c r="C3288">
        <f>IFERROR(VLOOKUP(A3288,[1]long_asparaginases!$A$4:$B$2227,2,FALSE),0)</f>
        <v>1</v>
      </c>
      <c r="D3288">
        <f>IFERROR(VLOOKUP(A3288,[1]short_asparaginases_strict!$A$4:$B$160,2,FALSE),0)</f>
        <v>0</v>
      </c>
    </row>
    <row r="3289" spans="1:4" x14ac:dyDescent="0.25">
      <c r="A3289" t="s">
        <v>3289</v>
      </c>
      <c r="B3289" t="s">
        <v>5167</v>
      </c>
      <c r="C3289">
        <f>IFERROR(VLOOKUP(A3289,[1]long_asparaginases!$A$4:$B$2227,2,FALSE),0)</f>
        <v>1</v>
      </c>
      <c r="D3289">
        <f>IFERROR(VLOOKUP(A3289,[1]short_asparaginases_strict!$A$4:$B$160,2,FALSE),0)</f>
        <v>0</v>
      </c>
    </row>
    <row r="3290" spans="1:4" x14ac:dyDescent="0.25">
      <c r="A3290" t="s">
        <v>3290</v>
      </c>
      <c r="B3290" t="s">
        <v>5167</v>
      </c>
      <c r="C3290">
        <f>IFERROR(VLOOKUP(A3290,[1]long_asparaginases!$A$4:$B$2227,2,FALSE),0)</f>
        <v>1</v>
      </c>
      <c r="D3290">
        <f>IFERROR(VLOOKUP(A3290,[1]short_asparaginases_strict!$A$4:$B$160,2,FALSE),0)</f>
        <v>0</v>
      </c>
    </row>
    <row r="3291" spans="1:4" x14ac:dyDescent="0.25">
      <c r="A3291" t="s">
        <v>3291</v>
      </c>
      <c r="B3291" t="s">
        <v>5167</v>
      </c>
      <c r="C3291">
        <f>IFERROR(VLOOKUP(A3291,[1]long_asparaginases!$A$4:$B$2227,2,FALSE),0)</f>
        <v>1</v>
      </c>
      <c r="D3291">
        <f>IFERROR(VLOOKUP(A3291,[1]short_asparaginases_strict!$A$4:$B$160,2,FALSE),0)</f>
        <v>0</v>
      </c>
    </row>
    <row r="3292" spans="1:4" x14ac:dyDescent="0.25">
      <c r="A3292" t="s">
        <v>3292</v>
      </c>
      <c r="B3292" t="s">
        <v>5167</v>
      </c>
      <c r="C3292">
        <f>IFERROR(VLOOKUP(A3292,[1]long_asparaginases!$A$4:$B$2227,2,FALSE),0)</f>
        <v>1</v>
      </c>
      <c r="D3292">
        <f>IFERROR(VLOOKUP(A3292,[1]short_asparaginases_strict!$A$4:$B$160,2,FALSE),0)</f>
        <v>0</v>
      </c>
    </row>
    <row r="3293" spans="1:4" x14ac:dyDescent="0.25">
      <c r="A3293" t="s">
        <v>3293</v>
      </c>
      <c r="B3293" t="s">
        <v>5168</v>
      </c>
      <c r="C3293">
        <f>IFERROR(VLOOKUP(A3293,[1]long_asparaginases!$A$4:$B$2227,2,FALSE),0)</f>
        <v>1</v>
      </c>
      <c r="D3293">
        <f>IFERROR(VLOOKUP(A3293,[1]short_asparaginases_strict!$A$4:$B$160,2,FALSE),0)</f>
        <v>0</v>
      </c>
    </row>
    <row r="3294" spans="1:4" x14ac:dyDescent="0.25">
      <c r="A3294" t="s">
        <v>3294</v>
      </c>
      <c r="B3294" t="s">
        <v>5168</v>
      </c>
      <c r="C3294">
        <f>IFERROR(VLOOKUP(A3294,[1]long_asparaginases!$A$4:$B$2227,2,FALSE),0)</f>
        <v>1</v>
      </c>
      <c r="D3294">
        <f>IFERROR(VLOOKUP(A3294,[1]short_asparaginases_strict!$A$4:$B$160,2,FALSE),0)</f>
        <v>0</v>
      </c>
    </row>
    <row r="3295" spans="1:4" x14ac:dyDescent="0.25">
      <c r="A3295" t="s">
        <v>3295</v>
      </c>
      <c r="B3295" t="s">
        <v>5169</v>
      </c>
      <c r="C3295">
        <f>IFERROR(VLOOKUP(A3295,[1]long_asparaginases!$A$4:$B$2227,2,FALSE),0)</f>
        <v>1</v>
      </c>
      <c r="D3295">
        <f>IFERROR(VLOOKUP(A3295,[1]short_asparaginases_strict!$A$4:$B$160,2,FALSE),0)</f>
        <v>0</v>
      </c>
    </row>
    <row r="3296" spans="1:4" x14ac:dyDescent="0.25">
      <c r="A3296" t="s">
        <v>3296</v>
      </c>
      <c r="B3296" t="s">
        <v>5170</v>
      </c>
      <c r="C3296">
        <f>IFERROR(VLOOKUP(A3296,[1]long_asparaginases!$A$4:$B$2227,2,FALSE),0)</f>
        <v>1</v>
      </c>
      <c r="D3296">
        <f>IFERROR(VLOOKUP(A3296,[1]short_asparaginases_strict!$A$4:$B$160,2,FALSE),0)</f>
        <v>0</v>
      </c>
    </row>
    <row r="3297" spans="1:4" x14ac:dyDescent="0.25">
      <c r="A3297" t="s">
        <v>3297</v>
      </c>
      <c r="B3297" t="s">
        <v>5171</v>
      </c>
      <c r="C3297">
        <f>IFERROR(VLOOKUP(A3297,[1]long_asparaginases!$A$4:$B$2227,2,FALSE),0)</f>
        <v>1</v>
      </c>
      <c r="D3297">
        <f>IFERROR(VLOOKUP(A3297,[1]short_asparaginases_strict!$A$4:$B$160,2,FALSE),0)</f>
        <v>0</v>
      </c>
    </row>
    <row r="3298" spans="1:4" x14ac:dyDescent="0.25">
      <c r="A3298" t="s">
        <v>3298</v>
      </c>
      <c r="B3298" t="s">
        <v>5172</v>
      </c>
      <c r="C3298">
        <f>IFERROR(VLOOKUP(A3298,[1]long_asparaginases!$A$4:$B$2227,2,FALSE),0)</f>
        <v>1</v>
      </c>
      <c r="D3298">
        <f>IFERROR(VLOOKUP(A3298,[1]short_asparaginases_strict!$A$4:$B$160,2,FALSE),0)</f>
        <v>0</v>
      </c>
    </row>
    <row r="3299" spans="1:4" x14ac:dyDescent="0.25">
      <c r="A3299" t="s">
        <v>3299</v>
      </c>
      <c r="B3299" t="s">
        <v>5172</v>
      </c>
      <c r="C3299">
        <f>IFERROR(VLOOKUP(A3299,[1]long_asparaginases!$A$4:$B$2227,2,FALSE),0)</f>
        <v>1</v>
      </c>
      <c r="D3299">
        <f>IFERROR(VLOOKUP(A3299,[1]short_asparaginases_strict!$A$4:$B$160,2,FALSE),0)</f>
        <v>0</v>
      </c>
    </row>
    <row r="3300" spans="1:4" x14ac:dyDescent="0.25">
      <c r="A3300" t="s">
        <v>3300</v>
      </c>
      <c r="B3300" t="s">
        <v>5173</v>
      </c>
      <c r="C3300">
        <f>IFERROR(VLOOKUP(A3300,[1]long_asparaginases!$A$4:$B$2227,2,FALSE),0)</f>
        <v>1</v>
      </c>
      <c r="D3300">
        <f>IFERROR(VLOOKUP(A3300,[1]short_asparaginases_strict!$A$4:$B$160,2,FALSE),0)</f>
        <v>0</v>
      </c>
    </row>
    <row r="3301" spans="1:4" x14ac:dyDescent="0.25">
      <c r="A3301" t="s">
        <v>3301</v>
      </c>
      <c r="B3301" t="s">
        <v>5174</v>
      </c>
      <c r="C3301">
        <f>IFERROR(VLOOKUP(A3301,[1]long_asparaginases!$A$4:$B$2227,2,FALSE),0)</f>
        <v>1</v>
      </c>
      <c r="D3301">
        <f>IFERROR(VLOOKUP(A3301,[1]short_asparaginases_strict!$A$4:$B$160,2,FALSE),0)</f>
        <v>0</v>
      </c>
    </row>
    <row r="3302" spans="1:4" x14ac:dyDescent="0.25">
      <c r="A3302" t="s">
        <v>3302</v>
      </c>
      <c r="B3302" t="s">
        <v>5175</v>
      </c>
      <c r="C3302">
        <f>IFERROR(VLOOKUP(A3302,[1]long_asparaginases!$A$4:$B$2227,2,FALSE),0)</f>
        <v>1</v>
      </c>
      <c r="D3302">
        <f>IFERROR(VLOOKUP(A3302,[1]short_asparaginases_strict!$A$4:$B$160,2,FALSE),0)</f>
        <v>0</v>
      </c>
    </row>
    <row r="3303" spans="1:4" x14ac:dyDescent="0.25">
      <c r="A3303" t="s">
        <v>3303</v>
      </c>
      <c r="B3303" t="s">
        <v>5175</v>
      </c>
      <c r="C3303">
        <f>IFERROR(VLOOKUP(A3303,[1]long_asparaginases!$A$4:$B$2227,2,FALSE),0)</f>
        <v>1</v>
      </c>
      <c r="D3303">
        <f>IFERROR(VLOOKUP(A3303,[1]short_asparaginases_strict!$A$4:$B$160,2,FALSE),0)</f>
        <v>0</v>
      </c>
    </row>
    <row r="3304" spans="1:4" x14ac:dyDescent="0.25">
      <c r="A3304" t="s">
        <v>3304</v>
      </c>
      <c r="B3304" t="s">
        <v>5176</v>
      </c>
      <c r="C3304">
        <f>IFERROR(VLOOKUP(A3304,[1]long_asparaginases!$A$4:$B$2227,2,FALSE),0)</f>
        <v>1</v>
      </c>
      <c r="D3304">
        <f>IFERROR(VLOOKUP(A3304,[1]short_asparaginases_strict!$A$4:$B$160,2,FALSE),0)</f>
        <v>0</v>
      </c>
    </row>
    <row r="3305" spans="1:4" x14ac:dyDescent="0.25">
      <c r="A3305" t="s">
        <v>3305</v>
      </c>
      <c r="B3305" t="s">
        <v>5177</v>
      </c>
      <c r="C3305">
        <f>IFERROR(VLOOKUP(A3305,[1]long_asparaginases!$A$4:$B$2227,2,FALSE),0)</f>
        <v>0</v>
      </c>
      <c r="D3305">
        <f>IFERROR(VLOOKUP(A3305,[1]short_asparaginases_strict!$A$4:$B$160,2,FALSE),0)</f>
        <v>1</v>
      </c>
    </row>
    <row r="3306" spans="1:4" x14ac:dyDescent="0.25">
      <c r="A3306" t="s">
        <v>3306</v>
      </c>
      <c r="B3306" t="s">
        <v>5177</v>
      </c>
      <c r="C3306">
        <f>IFERROR(VLOOKUP(A3306,[1]long_asparaginases!$A$4:$B$2227,2,FALSE),0)</f>
        <v>0</v>
      </c>
      <c r="D3306">
        <f>IFERROR(VLOOKUP(A3306,[1]short_asparaginases_strict!$A$4:$B$160,2,FALSE),0)</f>
        <v>1</v>
      </c>
    </row>
    <row r="3307" spans="1:4" x14ac:dyDescent="0.25">
      <c r="A3307" t="s">
        <v>3307</v>
      </c>
      <c r="B3307" t="s">
        <v>5177</v>
      </c>
      <c r="C3307">
        <f>IFERROR(VLOOKUP(A3307,[1]long_asparaginases!$A$4:$B$2227,2,FALSE),0)</f>
        <v>0</v>
      </c>
      <c r="D3307">
        <f>IFERROR(VLOOKUP(A3307,[1]short_asparaginases_strict!$A$4:$B$160,2,FALSE),0)</f>
        <v>1</v>
      </c>
    </row>
    <row r="3308" spans="1:4" x14ac:dyDescent="0.25">
      <c r="A3308" t="s">
        <v>3308</v>
      </c>
      <c r="B3308" t="s">
        <v>5177</v>
      </c>
      <c r="C3308">
        <f>IFERROR(VLOOKUP(A3308,[1]long_asparaginases!$A$4:$B$2227,2,FALSE),0)</f>
        <v>0</v>
      </c>
      <c r="D3308">
        <f>IFERROR(VLOOKUP(A3308,[1]short_asparaginases_strict!$A$4:$B$160,2,FALSE),0)</f>
        <v>1</v>
      </c>
    </row>
    <row r="3309" spans="1:4" x14ac:dyDescent="0.25">
      <c r="A3309" t="s">
        <v>3309</v>
      </c>
      <c r="B3309" t="s">
        <v>5178</v>
      </c>
      <c r="C3309">
        <f>IFERROR(VLOOKUP(A3309,[1]long_asparaginases!$A$4:$B$2227,2,FALSE),0)</f>
        <v>1</v>
      </c>
      <c r="D3309">
        <f>IFERROR(VLOOKUP(A3309,[1]short_asparaginases_strict!$A$4:$B$160,2,FALSE),0)</f>
        <v>0</v>
      </c>
    </row>
    <row r="3310" spans="1:4" x14ac:dyDescent="0.25">
      <c r="A3310" t="s">
        <v>3310</v>
      </c>
      <c r="B3310" t="s">
        <v>5179</v>
      </c>
      <c r="C3310">
        <f>IFERROR(VLOOKUP(A3310,[1]long_asparaginases!$A$4:$B$2227,2,FALSE),0)</f>
        <v>0</v>
      </c>
      <c r="D3310">
        <f>IFERROR(VLOOKUP(A3310,[1]short_asparaginases_strict!$A$4:$B$160,2,FALSE),0)</f>
        <v>0</v>
      </c>
    </row>
    <row r="3311" spans="1:4" x14ac:dyDescent="0.25">
      <c r="A3311" t="s">
        <v>3311</v>
      </c>
      <c r="B3311" t="s">
        <v>5180</v>
      </c>
      <c r="C3311">
        <f>IFERROR(VLOOKUP(A3311,[1]long_asparaginases!$A$4:$B$2227,2,FALSE),0)</f>
        <v>1</v>
      </c>
      <c r="D3311">
        <f>IFERROR(VLOOKUP(A3311,[1]short_asparaginases_strict!$A$4:$B$160,2,FALSE),0)</f>
        <v>0</v>
      </c>
    </row>
    <row r="3312" spans="1:4" x14ac:dyDescent="0.25">
      <c r="A3312" t="s">
        <v>3312</v>
      </c>
      <c r="B3312" t="s">
        <v>5180</v>
      </c>
      <c r="C3312">
        <f>IFERROR(VLOOKUP(A3312,[1]long_asparaginases!$A$4:$B$2227,2,FALSE),0)</f>
        <v>1</v>
      </c>
      <c r="D3312">
        <f>IFERROR(VLOOKUP(A3312,[1]short_asparaginases_strict!$A$4:$B$160,2,FALSE),0)</f>
        <v>0</v>
      </c>
    </row>
    <row r="3313" spans="1:4" x14ac:dyDescent="0.25">
      <c r="A3313" t="s">
        <v>3313</v>
      </c>
      <c r="B3313" t="s">
        <v>5180</v>
      </c>
      <c r="C3313">
        <f>IFERROR(VLOOKUP(A3313,[1]long_asparaginases!$A$4:$B$2227,2,FALSE),0)</f>
        <v>1</v>
      </c>
      <c r="D3313">
        <f>IFERROR(VLOOKUP(A3313,[1]short_asparaginases_strict!$A$4:$B$160,2,FALSE),0)</f>
        <v>0</v>
      </c>
    </row>
    <row r="3314" spans="1:4" x14ac:dyDescent="0.25">
      <c r="A3314" t="s">
        <v>3314</v>
      </c>
      <c r="B3314" t="s">
        <v>5180</v>
      </c>
      <c r="C3314">
        <f>IFERROR(VLOOKUP(A3314,[1]long_asparaginases!$A$4:$B$2227,2,FALSE),0)</f>
        <v>1</v>
      </c>
      <c r="D3314">
        <f>IFERROR(VLOOKUP(A3314,[1]short_asparaginases_strict!$A$4:$B$160,2,FALSE),0)</f>
        <v>0</v>
      </c>
    </row>
    <row r="3315" spans="1:4" x14ac:dyDescent="0.25">
      <c r="A3315" t="s">
        <v>3315</v>
      </c>
      <c r="B3315" t="s">
        <v>5180</v>
      </c>
      <c r="C3315">
        <f>IFERROR(VLOOKUP(A3315,[1]long_asparaginases!$A$4:$B$2227,2,FALSE),0)</f>
        <v>1</v>
      </c>
      <c r="D3315">
        <f>IFERROR(VLOOKUP(A3315,[1]short_asparaginases_strict!$A$4:$B$160,2,FALSE),0)</f>
        <v>0</v>
      </c>
    </row>
    <row r="3316" spans="1:4" x14ac:dyDescent="0.25">
      <c r="A3316" t="s">
        <v>3316</v>
      </c>
      <c r="B3316" t="s">
        <v>5180</v>
      </c>
      <c r="C3316">
        <f>IFERROR(VLOOKUP(A3316,[1]long_asparaginases!$A$4:$B$2227,2,FALSE),0)</f>
        <v>1</v>
      </c>
      <c r="D3316">
        <f>IFERROR(VLOOKUP(A3316,[1]short_asparaginases_strict!$A$4:$B$160,2,FALSE),0)</f>
        <v>0</v>
      </c>
    </row>
    <row r="3317" spans="1:4" x14ac:dyDescent="0.25">
      <c r="A3317" t="s">
        <v>3317</v>
      </c>
      <c r="B3317" t="s">
        <v>5180</v>
      </c>
      <c r="C3317">
        <f>IFERROR(VLOOKUP(A3317,[1]long_asparaginases!$A$4:$B$2227,2,FALSE),0)</f>
        <v>1</v>
      </c>
      <c r="D3317">
        <f>IFERROR(VLOOKUP(A3317,[1]short_asparaginases_strict!$A$4:$B$160,2,FALSE),0)</f>
        <v>0</v>
      </c>
    </row>
    <row r="3318" spans="1:4" x14ac:dyDescent="0.25">
      <c r="A3318" t="s">
        <v>3318</v>
      </c>
      <c r="B3318" t="s">
        <v>5180</v>
      </c>
      <c r="C3318">
        <f>IFERROR(VLOOKUP(A3318,[1]long_asparaginases!$A$4:$B$2227,2,FALSE),0)</f>
        <v>1</v>
      </c>
      <c r="D3318">
        <f>IFERROR(VLOOKUP(A3318,[1]short_asparaginases_strict!$A$4:$B$160,2,FALSE),0)</f>
        <v>0</v>
      </c>
    </row>
    <row r="3319" spans="1:4" x14ac:dyDescent="0.25">
      <c r="A3319" t="s">
        <v>3319</v>
      </c>
      <c r="B3319" t="s">
        <v>5180</v>
      </c>
      <c r="C3319">
        <f>IFERROR(VLOOKUP(A3319,[1]long_asparaginases!$A$4:$B$2227,2,FALSE),0)</f>
        <v>1</v>
      </c>
      <c r="D3319">
        <f>IFERROR(VLOOKUP(A3319,[1]short_asparaginases_strict!$A$4:$B$160,2,FALSE),0)</f>
        <v>0</v>
      </c>
    </row>
    <row r="3320" spans="1:4" x14ac:dyDescent="0.25">
      <c r="A3320" t="s">
        <v>3320</v>
      </c>
      <c r="B3320" t="s">
        <v>5180</v>
      </c>
      <c r="C3320">
        <f>IFERROR(VLOOKUP(A3320,[1]long_asparaginases!$A$4:$B$2227,2,FALSE),0)</f>
        <v>1</v>
      </c>
      <c r="D3320">
        <f>IFERROR(VLOOKUP(A3320,[1]short_asparaginases_strict!$A$4:$B$160,2,FALSE),0)</f>
        <v>0</v>
      </c>
    </row>
    <row r="3321" spans="1:4" x14ac:dyDescent="0.25">
      <c r="A3321" t="s">
        <v>3321</v>
      </c>
      <c r="B3321" t="s">
        <v>5180</v>
      </c>
      <c r="C3321">
        <f>IFERROR(VLOOKUP(A3321,[1]long_asparaginases!$A$4:$B$2227,2,FALSE),0)</f>
        <v>1</v>
      </c>
      <c r="D3321">
        <f>IFERROR(VLOOKUP(A3321,[1]short_asparaginases_strict!$A$4:$B$160,2,FALSE),0)</f>
        <v>0</v>
      </c>
    </row>
    <row r="3322" spans="1:4" x14ac:dyDescent="0.25">
      <c r="A3322" t="s">
        <v>3322</v>
      </c>
      <c r="B3322" t="s">
        <v>5180</v>
      </c>
      <c r="C3322">
        <f>IFERROR(VLOOKUP(A3322,[1]long_asparaginases!$A$4:$B$2227,2,FALSE),0)</f>
        <v>1</v>
      </c>
      <c r="D3322">
        <f>IFERROR(VLOOKUP(A3322,[1]short_asparaginases_strict!$A$4:$B$160,2,FALSE),0)</f>
        <v>0</v>
      </c>
    </row>
    <row r="3323" spans="1:4" x14ac:dyDescent="0.25">
      <c r="A3323" t="s">
        <v>3323</v>
      </c>
      <c r="B3323" t="s">
        <v>5180</v>
      </c>
      <c r="C3323">
        <f>IFERROR(VLOOKUP(A3323,[1]long_asparaginases!$A$4:$B$2227,2,FALSE),0)</f>
        <v>0</v>
      </c>
      <c r="D3323">
        <f>IFERROR(VLOOKUP(A3323,[1]short_asparaginases_strict!$A$4:$B$160,2,FALSE),0)</f>
        <v>0</v>
      </c>
    </row>
    <row r="3324" spans="1:4" x14ac:dyDescent="0.25">
      <c r="A3324" t="s">
        <v>3324</v>
      </c>
      <c r="B3324" t="s">
        <v>5180</v>
      </c>
      <c r="C3324">
        <f>IFERROR(VLOOKUP(A3324,[1]long_asparaginases!$A$4:$B$2227,2,FALSE),0)</f>
        <v>1</v>
      </c>
      <c r="D3324">
        <f>IFERROR(VLOOKUP(A3324,[1]short_asparaginases_strict!$A$4:$B$160,2,FALSE),0)</f>
        <v>0</v>
      </c>
    </row>
    <row r="3325" spans="1:4" x14ac:dyDescent="0.25">
      <c r="A3325" t="s">
        <v>3325</v>
      </c>
      <c r="B3325" t="s">
        <v>5181</v>
      </c>
      <c r="C3325">
        <f>IFERROR(VLOOKUP(A3325,[1]long_asparaginases!$A$4:$B$2227,2,FALSE),0)</f>
        <v>1</v>
      </c>
      <c r="D3325">
        <f>IFERROR(VLOOKUP(A3325,[1]short_asparaginases_strict!$A$4:$B$160,2,FALSE),0)</f>
        <v>0</v>
      </c>
    </row>
    <row r="3326" spans="1:4" x14ac:dyDescent="0.25">
      <c r="A3326" t="s">
        <v>3326</v>
      </c>
      <c r="B3326" t="s">
        <v>5181</v>
      </c>
      <c r="C3326">
        <f>IFERROR(VLOOKUP(A3326,[1]long_asparaginases!$A$4:$B$2227,2,FALSE),0)</f>
        <v>1</v>
      </c>
      <c r="D3326">
        <f>IFERROR(VLOOKUP(A3326,[1]short_asparaginases_strict!$A$4:$B$160,2,FALSE),0)</f>
        <v>0</v>
      </c>
    </row>
    <row r="3327" spans="1:4" x14ac:dyDescent="0.25">
      <c r="A3327" t="s">
        <v>3327</v>
      </c>
      <c r="B3327" t="s">
        <v>5181</v>
      </c>
      <c r="C3327">
        <f>IFERROR(VLOOKUP(A3327,[1]long_asparaginases!$A$4:$B$2227,2,FALSE),0)</f>
        <v>1</v>
      </c>
      <c r="D3327">
        <f>IFERROR(VLOOKUP(A3327,[1]short_asparaginases_strict!$A$4:$B$160,2,FALSE),0)</f>
        <v>0</v>
      </c>
    </row>
    <row r="3328" spans="1:4" x14ac:dyDescent="0.25">
      <c r="A3328" t="s">
        <v>3328</v>
      </c>
      <c r="B3328" t="s">
        <v>5181</v>
      </c>
      <c r="C3328">
        <f>IFERROR(VLOOKUP(A3328,[1]long_asparaginases!$A$4:$B$2227,2,FALSE),0)</f>
        <v>1</v>
      </c>
      <c r="D3328">
        <f>IFERROR(VLOOKUP(A3328,[1]short_asparaginases_strict!$A$4:$B$160,2,FALSE),0)</f>
        <v>0</v>
      </c>
    </row>
    <row r="3329" spans="1:4" x14ac:dyDescent="0.25">
      <c r="A3329" t="s">
        <v>3329</v>
      </c>
      <c r="B3329" t="s">
        <v>5182</v>
      </c>
      <c r="C3329">
        <f>IFERROR(VLOOKUP(A3329,[1]long_asparaginases!$A$4:$B$2227,2,FALSE),0)</f>
        <v>1</v>
      </c>
      <c r="D3329">
        <f>IFERROR(VLOOKUP(A3329,[1]short_asparaginases_strict!$A$4:$B$160,2,FALSE),0)</f>
        <v>0</v>
      </c>
    </row>
    <row r="3330" spans="1:4" x14ac:dyDescent="0.25">
      <c r="A3330" t="s">
        <v>3330</v>
      </c>
      <c r="B3330" t="s">
        <v>5182</v>
      </c>
      <c r="C3330">
        <f>IFERROR(VLOOKUP(A3330,[1]long_asparaginases!$A$4:$B$2227,2,FALSE),0)</f>
        <v>1</v>
      </c>
      <c r="D3330">
        <f>IFERROR(VLOOKUP(A3330,[1]short_asparaginases_strict!$A$4:$B$160,2,FALSE),0)</f>
        <v>0</v>
      </c>
    </row>
    <row r="3331" spans="1:4" x14ac:dyDescent="0.25">
      <c r="A3331" t="s">
        <v>3331</v>
      </c>
      <c r="B3331" t="s">
        <v>5182</v>
      </c>
      <c r="C3331">
        <f>IFERROR(VLOOKUP(A3331,[1]long_asparaginases!$A$4:$B$2227,2,FALSE),0)</f>
        <v>1</v>
      </c>
      <c r="D3331">
        <f>IFERROR(VLOOKUP(A3331,[1]short_asparaginases_strict!$A$4:$B$160,2,FALSE),0)</f>
        <v>0</v>
      </c>
    </row>
    <row r="3332" spans="1:4" x14ac:dyDescent="0.25">
      <c r="A3332" t="s">
        <v>3332</v>
      </c>
      <c r="B3332" t="s">
        <v>5183</v>
      </c>
      <c r="C3332">
        <f>IFERROR(VLOOKUP(A3332,[1]long_asparaginases!$A$4:$B$2227,2,FALSE),0)</f>
        <v>1</v>
      </c>
      <c r="D3332">
        <f>IFERROR(VLOOKUP(A3332,[1]short_asparaginases_strict!$A$4:$B$160,2,FALSE),0)</f>
        <v>0</v>
      </c>
    </row>
    <row r="3333" spans="1:4" x14ac:dyDescent="0.25">
      <c r="A3333" t="s">
        <v>3333</v>
      </c>
      <c r="B3333" t="s">
        <v>5183</v>
      </c>
      <c r="C3333">
        <f>IFERROR(VLOOKUP(A3333,[1]long_asparaginases!$A$4:$B$2227,2,FALSE),0)</f>
        <v>1</v>
      </c>
      <c r="D3333">
        <f>IFERROR(VLOOKUP(A3333,[1]short_asparaginases_strict!$A$4:$B$160,2,FALSE),0)</f>
        <v>0</v>
      </c>
    </row>
    <row r="3334" spans="1:4" x14ac:dyDescent="0.25">
      <c r="A3334" t="s">
        <v>3334</v>
      </c>
      <c r="B3334" t="s">
        <v>5183</v>
      </c>
      <c r="C3334">
        <f>IFERROR(VLOOKUP(A3334,[1]long_asparaginases!$A$4:$B$2227,2,FALSE),0)</f>
        <v>1</v>
      </c>
      <c r="D3334">
        <f>IFERROR(VLOOKUP(A3334,[1]short_asparaginases_strict!$A$4:$B$160,2,FALSE),0)</f>
        <v>0</v>
      </c>
    </row>
    <row r="3335" spans="1:4" x14ac:dyDescent="0.25">
      <c r="A3335" t="s">
        <v>3335</v>
      </c>
      <c r="B3335" t="s">
        <v>5183</v>
      </c>
      <c r="C3335">
        <f>IFERROR(VLOOKUP(A3335,[1]long_asparaginases!$A$4:$B$2227,2,FALSE),0)</f>
        <v>1</v>
      </c>
      <c r="D3335">
        <f>IFERROR(VLOOKUP(A3335,[1]short_asparaginases_strict!$A$4:$B$160,2,FALSE),0)</f>
        <v>0</v>
      </c>
    </row>
    <row r="3336" spans="1:4" x14ac:dyDescent="0.25">
      <c r="A3336" t="s">
        <v>3336</v>
      </c>
      <c r="B3336" t="s">
        <v>5183</v>
      </c>
      <c r="C3336">
        <f>IFERROR(VLOOKUP(A3336,[1]long_asparaginases!$A$4:$B$2227,2,FALSE),0)</f>
        <v>1</v>
      </c>
      <c r="D3336">
        <f>IFERROR(VLOOKUP(A3336,[1]short_asparaginases_strict!$A$4:$B$160,2,FALSE),0)</f>
        <v>0</v>
      </c>
    </row>
    <row r="3337" spans="1:4" x14ac:dyDescent="0.25">
      <c r="A3337" t="s">
        <v>3337</v>
      </c>
      <c r="B3337" t="s">
        <v>5184</v>
      </c>
      <c r="C3337">
        <f>IFERROR(VLOOKUP(A3337,[1]long_asparaginases!$A$4:$B$2227,2,FALSE),0)</f>
        <v>1</v>
      </c>
      <c r="D3337">
        <f>IFERROR(VLOOKUP(A3337,[1]short_asparaginases_strict!$A$4:$B$160,2,FALSE),0)</f>
        <v>0</v>
      </c>
    </row>
    <row r="3338" spans="1:4" x14ac:dyDescent="0.25">
      <c r="A3338" t="s">
        <v>3338</v>
      </c>
      <c r="B3338" t="s">
        <v>5184</v>
      </c>
      <c r="C3338">
        <f>IFERROR(VLOOKUP(A3338,[1]long_asparaginases!$A$4:$B$2227,2,FALSE),0)</f>
        <v>1</v>
      </c>
      <c r="D3338">
        <f>IFERROR(VLOOKUP(A3338,[1]short_asparaginases_strict!$A$4:$B$160,2,FALSE),0)</f>
        <v>0</v>
      </c>
    </row>
    <row r="3339" spans="1:4" x14ac:dyDescent="0.25">
      <c r="A3339" t="s">
        <v>3339</v>
      </c>
      <c r="B3339" t="s">
        <v>5184</v>
      </c>
      <c r="C3339">
        <f>IFERROR(VLOOKUP(A3339,[1]long_asparaginases!$A$4:$B$2227,2,FALSE),0)</f>
        <v>1</v>
      </c>
      <c r="D3339">
        <f>IFERROR(VLOOKUP(A3339,[1]short_asparaginases_strict!$A$4:$B$160,2,FALSE),0)</f>
        <v>0</v>
      </c>
    </row>
    <row r="3340" spans="1:4" x14ac:dyDescent="0.25">
      <c r="A3340" t="s">
        <v>3340</v>
      </c>
      <c r="B3340" t="s">
        <v>5184</v>
      </c>
      <c r="C3340">
        <f>IFERROR(VLOOKUP(A3340,[1]long_asparaginases!$A$4:$B$2227,2,FALSE),0)</f>
        <v>1</v>
      </c>
      <c r="D3340">
        <f>IFERROR(VLOOKUP(A3340,[1]short_asparaginases_strict!$A$4:$B$160,2,FALSE),0)</f>
        <v>0</v>
      </c>
    </row>
    <row r="3341" spans="1:4" x14ac:dyDescent="0.25">
      <c r="A3341" t="s">
        <v>3341</v>
      </c>
      <c r="B3341" t="s">
        <v>5184</v>
      </c>
      <c r="C3341">
        <f>IFERROR(VLOOKUP(A3341,[1]long_asparaginases!$A$4:$B$2227,2,FALSE),0)</f>
        <v>1</v>
      </c>
      <c r="D3341">
        <f>IFERROR(VLOOKUP(A3341,[1]short_asparaginases_strict!$A$4:$B$160,2,FALSE),0)</f>
        <v>0</v>
      </c>
    </row>
    <row r="3342" spans="1:4" x14ac:dyDescent="0.25">
      <c r="A3342" t="s">
        <v>3342</v>
      </c>
      <c r="B3342" t="s">
        <v>5185</v>
      </c>
      <c r="C3342">
        <f>IFERROR(VLOOKUP(A3342,[1]long_asparaginases!$A$4:$B$2227,2,FALSE),0)</f>
        <v>1</v>
      </c>
      <c r="D3342">
        <f>IFERROR(VLOOKUP(A3342,[1]short_asparaginases_strict!$A$4:$B$160,2,FALSE),0)</f>
        <v>0</v>
      </c>
    </row>
    <row r="3343" spans="1:4" x14ac:dyDescent="0.25">
      <c r="A3343" t="s">
        <v>3343</v>
      </c>
      <c r="B3343" t="s">
        <v>5185</v>
      </c>
      <c r="C3343">
        <f>IFERROR(VLOOKUP(A3343,[1]long_asparaginases!$A$4:$B$2227,2,FALSE),0)</f>
        <v>1</v>
      </c>
      <c r="D3343">
        <f>IFERROR(VLOOKUP(A3343,[1]short_asparaginases_strict!$A$4:$B$160,2,FALSE),0)</f>
        <v>0</v>
      </c>
    </row>
    <row r="3344" spans="1:4" x14ac:dyDescent="0.25">
      <c r="A3344" t="s">
        <v>3344</v>
      </c>
      <c r="B3344" t="s">
        <v>5185</v>
      </c>
      <c r="C3344">
        <f>IFERROR(VLOOKUP(A3344,[1]long_asparaginases!$A$4:$B$2227,2,FALSE),0)</f>
        <v>1</v>
      </c>
      <c r="D3344">
        <f>IFERROR(VLOOKUP(A3344,[1]short_asparaginases_strict!$A$4:$B$160,2,FALSE),0)</f>
        <v>0</v>
      </c>
    </row>
    <row r="3345" spans="1:4" x14ac:dyDescent="0.25">
      <c r="A3345" t="s">
        <v>3345</v>
      </c>
      <c r="B3345" t="s">
        <v>5186</v>
      </c>
      <c r="C3345">
        <f>IFERROR(VLOOKUP(A3345,[1]long_asparaginases!$A$4:$B$2227,2,FALSE),0)</f>
        <v>1</v>
      </c>
      <c r="D3345">
        <f>IFERROR(VLOOKUP(A3345,[1]short_asparaginases_strict!$A$4:$B$160,2,FALSE),0)</f>
        <v>0</v>
      </c>
    </row>
    <row r="3346" spans="1:4" x14ac:dyDescent="0.25">
      <c r="A3346" t="s">
        <v>3346</v>
      </c>
      <c r="B3346" t="s">
        <v>5187</v>
      </c>
      <c r="C3346">
        <f>IFERROR(VLOOKUP(A3346,[1]long_asparaginases!$A$4:$B$2227,2,FALSE),0)</f>
        <v>1</v>
      </c>
      <c r="D3346">
        <f>IFERROR(VLOOKUP(A3346,[1]short_asparaginases_strict!$A$4:$B$160,2,FALSE),0)</f>
        <v>0</v>
      </c>
    </row>
    <row r="3347" spans="1:4" x14ac:dyDescent="0.25">
      <c r="A3347" t="s">
        <v>3347</v>
      </c>
      <c r="B3347" t="s">
        <v>5188</v>
      </c>
      <c r="C3347">
        <f>IFERROR(VLOOKUP(A3347,[1]long_asparaginases!$A$4:$B$2227,2,FALSE),0)</f>
        <v>1</v>
      </c>
      <c r="D3347">
        <f>IFERROR(VLOOKUP(A3347,[1]short_asparaginases_strict!$A$4:$B$160,2,FALSE),0)</f>
        <v>0</v>
      </c>
    </row>
    <row r="3348" spans="1:4" x14ac:dyDescent="0.25">
      <c r="A3348" t="s">
        <v>3348</v>
      </c>
      <c r="B3348" t="s">
        <v>5188</v>
      </c>
      <c r="C3348">
        <f>IFERROR(VLOOKUP(A3348,[1]long_asparaginases!$A$4:$B$2227,2,FALSE),0)</f>
        <v>1</v>
      </c>
      <c r="D3348">
        <f>IFERROR(VLOOKUP(A3348,[1]short_asparaginases_strict!$A$4:$B$160,2,FALSE),0)</f>
        <v>0</v>
      </c>
    </row>
    <row r="3349" spans="1:4" x14ac:dyDescent="0.25">
      <c r="A3349" t="s">
        <v>3349</v>
      </c>
      <c r="B3349" t="s">
        <v>5188</v>
      </c>
      <c r="C3349">
        <f>IFERROR(VLOOKUP(A3349,[1]long_asparaginases!$A$4:$B$2227,2,FALSE),0)</f>
        <v>1</v>
      </c>
      <c r="D3349">
        <f>IFERROR(VLOOKUP(A3349,[1]short_asparaginases_strict!$A$4:$B$160,2,FALSE),0)</f>
        <v>0</v>
      </c>
    </row>
    <row r="3350" spans="1:4" x14ac:dyDescent="0.25">
      <c r="A3350" t="s">
        <v>3350</v>
      </c>
      <c r="B3350" t="s">
        <v>5189</v>
      </c>
      <c r="C3350">
        <f>IFERROR(VLOOKUP(A3350,[1]long_asparaginases!$A$4:$B$2227,2,FALSE),0)</f>
        <v>1</v>
      </c>
      <c r="D3350">
        <f>IFERROR(VLOOKUP(A3350,[1]short_asparaginases_strict!$A$4:$B$160,2,FALSE),0)</f>
        <v>0</v>
      </c>
    </row>
    <row r="3351" spans="1:4" x14ac:dyDescent="0.25">
      <c r="A3351" t="s">
        <v>3351</v>
      </c>
      <c r="B3351" t="s">
        <v>5189</v>
      </c>
      <c r="C3351">
        <f>IFERROR(VLOOKUP(A3351,[1]long_asparaginases!$A$4:$B$2227,2,FALSE),0)</f>
        <v>1</v>
      </c>
      <c r="D3351">
        <f>IFERROR(VLOOKUP(A3351,[1]short_asparaginases_strict!$A$4:$B$160,2,FALSE),0)</f>
        <v>0</v>
      </c>
    </row>
    <row r="3352" spans="1:4" x14ac:dyDescent="0.25">
      <c r="A3352" t="s">
        <v>3352</v>
      </c>
      <c r="B3352" t="s">
        <v>5189</v>
      </c>
      <c r="C3352">
        <f>IFERROR(VLOOKUP(A3352,[1]long_asparaginases!$A$4:$B$2227,2,FALSE),0)</f>
        <v>1</v>
      </c>
      <c r="D3352">
        <f>IFERROR(VLOOKUP(A3352,[1]short_asparaginases_strict!$A$4:$B$160,2,FALSE),0)</f>
        <v>0</v>
      </c>
    </row>
    <row r="3353" spans="1:4" x14ac:dyDescent="0.25">
      <c r="A3353" t="s">
        <v>3353</v>
      </c>
      <c r="B3353" t="s">
        <v>5190</v>
      </c>
      <c r="C3353">
        <f>IFERROR(VLOOKUP(A3353,[1]long_asparaginases!$A$4:$B$2227,2,FALSE),0)</f>
        <v>1</v>
      </c>
      <c r="D3353">
        <f>IFERROR(VLOOKUP(A3353,[1]short_asparaginases_strict!$A$4:$B$160,2,FALSE),0)</f>
        <v>0</v>
      </c>
    </row>
    <row r="3354" spans="1:4" x14ac:dyDescent="0.25">
      <c r="A3354" t="s">
        <v>3354</v>
      </c>
      <c r="B3354" t="s">
        <v>5191</v>
      </c>
      <c r="C3354">
        <f>IFERROR(VLOOKUP(A3354,[1]long_asparaginases!$A$4:$B$2227,2,FALSE),0)</f>
        <v>1</v>
      </c>
      <c r="D3354">
        <f>IFERROR(VLOOKUP(A3354,[1]short_asparaginases_strict!$A$4:$B$160,2,FALSE),0)</f>
        <v>0</v>
      </c>
    </row>
    <row r="3355" spans="1:4" x14ac:dyDescent="0.25">
      <c r="A3355" t="s">
        <v>3355</v>
      </c>
      <c r="B3355" t="s">
        <v>5192</v>
      </c>
      <c r="C3355">
        <f>IFERROR(VLOOKUP(A3355,[1]long_asparaginases!$A$4:$B$2227,2,FALSE),0)</f>
        <v>1</v>
      </c>
      <c r="D3355">
        <f>IFERROR(VLOOKUP(A3355,[1]short_asparaginases_strict!$A$4:$B$160,2,FALSE),0)</f>
        <v>0</v>
      </c>
    </row>
    <row r="3356" spans="1:4" x14ac:dyDescent="0.25">
      <c r="A3356" t="s">
        <v>3356</v>
      </c>
      <c r="B3356" t="s">
        <v>5193</v>
      </c>
      <c r="C3356">
        <f>IFERROR(VLOOKUP(A3356,[1]long_asparaginases!$A$4:$B$2227,2,FALSE),0)</f>
        <v>1</v>
      </c>
      <c r="D3356">
        <f>IFERROR(VLOOKUP(A3356,[1]short_asparaginases_strict!$A$4:$B$160,2,FALSE),0)</f>
        <v>0</v>
      </c>
    </row>
    <row r="3357" spans="1:4" x14ac:dyDescent="0.25">
      <c r="A3357" t="s">
        <v>3357</v>
      </c>
      <c r="B3357" t="s">
        <v>5193</v>
      </c>
      <c r="C3357">
        <f>IFERROR(VLOOKUP(A3357,[1]long_asparaginases!$A$4:$B$2227,2,FALSE),0)</f>
        <v>1</v>
      </c>
      <c r="D3357">
        <f>IFERROR(VLOOKUP(A3357,[1]short_asparaginases_strict!$A$4:$B$160,2,FALSE),0)</f>
        <v>0</v>
      </c>
    </row>
    <row r="3358" spans="1:4" x14ac:dyDescent="0.25">
      <c r="A3358" t="s">
        <v>3358</v>
      </c>
      <c r="B3358" t="s">
        <v>5193</v>
      </c>
      <c r="C3358">
        <f>IFERROR(VLOOKUP(A3358,[1]long_asparaginases!$A$4:$B$2227,2,FALSE),0)</f>
        <v>1</v>
      </c>
      <c r="D3358">
        <f>IFERROR(VLOOKUP(A3358,[1]short_asparaginases_strict!$A$4:$B$160,2,FALSE),0)</f>
        <v>0</v>
      </c>
    </row>
    <row r="3359" spans="1:4" x14ac:dyDescent="0.25">
      <c r="A3359" t="s">
        <v>3359</v>
      </c>
      <c r="B3359" t="s">
        <v>5193</v>
      </c>
      <c r="C3359">
        <f>IFERROR(VLOOKUP(A3359,[1]long_asparaginases!$A$4:$B$2227,2,FALSE),0)</f>
        <v>1</v>
      </c>
      <c r="D3359">
        <f>IFERROR(VLOOKUP(A3359,[1]short_asparaginases_strict!$A$4:$B$160,2,FALSE),0)</f>
        <v>0</v>
      </c>
    </row>
    <row r="3360" spans="1:4" x14ac:dyDescent="0.25">
      <c r="A3360" t="s">
        <v>3360</v>
      </c>
      <c r="B3360" t="s">
        <v>5193</v>
      </c>
      <c r="C3360">
        <f>IFERROR(VLOOKUP(A3360,[1]long_asparaginases!$A$4:$B$2227,2,FALSE),0)</f>
        <v>1</v>
      </c>
      <c r="D3360">
        <f>IFERROR(VLOOKUP(A3360,[1]short_asparaginases_strict!$A$4:$B$160,2,FALSE),0)</f>
        <v>0</v>
      </c>
    </row>
    <row r="3361" spans="1:4" x14ac:dyDescent="0.25">
      <c r="A3361" t="s">
        <v>3361</v>
      </c>
      <c r="B3361" t="s">
        <v>5194</v>
      </c>
      <c r="C3361">
        <f>IFERROR(VLOOKUP(A3361,[1]long_asparaginases!$A$4:$B$2227,2,FALSE),0)</f>
        <v>1</v>
      </c>
      <c r="D3361">
        <f>IFERROR(VLOOKUP(A3361,[1]short_asparaginases_strict!$A$4:$B$160,2,FALSE),0)</f>
        <v>0</v>
      </c>
    </row>
    <row r="3362" spans="1:4" x14ac:dyDescent="0.25">
      <c r="A3362" t="s">
        <v>3362</v>
      </c>
      <c r="B3362" t="s">
        <v>5195</v>
      </c>
      <c r="C3362">
        <f>IFERROR(VLOOKUP(A3362,[1]long_asparaginases!$A$4:$B$2227,2,FALSE),0)</f>
        <v>1</v>
      </c>
      <c r="D3362">
        <f>IFERROR(VLOOKUP(A3362,[1]short_asparaginases_strict!$A$4:$B$160,2,FALSE),0)</f>
        <v>0</v>
      </c>
    </row>
    <row r="3363" spans="1:4" x14ac:dyDescent="0.25">
      <c r="A3363" t="s">
        <v>3363</v>
      </c>
      <c r="B3363" t="s">
        <v>5196</v>
      </c>
      <c r="C3363">
        <f>IFERROR(VLOOKUP(A3363,[1]long_asparaginases!$A$4:$B$2227,2,FALSE),0)</f>
        <v>1</v>
      </c>
      <c r="D3363">
        <f>IFERROR(VLOOKUP(A3363,[1]short_asparaginases_strict!$A$4:$B$160,2,FALSE),0)</f>
        <v>0</v>
      </c>
    </row>
    <row r="3364" spans="1:4" x14ac:dyDescent="0.25">
      <c r="A3364" t="s">
        <v>3364</v>
      </c>
      <c r="B3364" t="s">
        <v>5197</v>
      </c>
      <c r="C3364">
        <f>IFERROR(VLOOKUP(A3364,[1]long_asparaginases!$A$4:$B$2227,2,FALSE),0)</f>
        <v>1</v>
      </c>
      <c r="D3364">
        <f>IFERROR(VLOOKUP(A3364,[1]short_asparaginases_strict!$A$4:$B$160,2,FALSE),0)</f>
        <v>0</v>
      </c>
    </row>
    <row r="3365" spans="1:4" x14ac:dyDescent="0.25">
      <c r="A3365" t="s">
        <v>3365</v>
      </c>
      <c r="B3365" t="s">
        <v>5198</v>
      </c>
      <c r="C3365">
        <f>IFERROR(VLOOKUP(A3365,[1]long_asparaginases!$A$4:$B$2227,2,FALSE),0)</f>
        <v>1</v>
      </c>
      <c r="D3365">
        <f>IFERROR(VLOOKUP(A3365,[1]short_asparaginases_strict!$A$4:$B$160,2,FALSE),0)</f>
        <v>0</v>
      </c>
    </row>
    <row r="3366" spans="1:4" x14ac:dyDescent="0.25">
      <c r="A3366" t="s">
        <v>3366</v>
      </c>
      <c r="B3366" t="s">
        <v>5199</v>
      </c>
      <c r="C3366">
        <f>IFERROR(VLOOKUP(A3366,[1]long_asparaginases!$A$4:$B$2227,2,FALSE),0)</f>
        <v>1</v>
      </c>
      <c r="D3366">
        <f>IFERROR(VLOOKUP(A3366,[1]short_asparaginases_strict!$A$4:$B$160,2,FALSE),0)</f>
        <v>0</v>
      </c>
    </row>
    <row r="3367" spans="1:4" x14ac:dyDescent="0.25">
      <c r="A3367" t="s">
        <v>3367</v>
      </c>
      <c r="B3367" t="s">
        <v>5199</v>
      </c>
      <c r="C3367">
        <f>IFERROR(VLOOKUP(A3367,[1]long_asparaginases!$A$4:$B$2227,2,FALSE),0)</f>
        <v>1</v>
      </c>
      <c r="D3367">
        <f>IFERROR(VLOOKUP(A3367,[1]short_asparaginases_strict!$A$4:$B$160,2,FALSE),0)</f>
        <v>0</v>
      </c>
    </row>
    <row r="3368" spans="1:4" x14ac:dyDescent="0.25">
      <c r="A3368" t="s">
        <v>3368</v>
      </c>
      <c r="B3368" t="s">
        <v>5199</v>
      </c>
      <c r="C3368">
        <f>IFERROR(VLOOKUP(A3368,[1]long_asparaginases!$A$4:$B$2227,2,FALSE),0)</f>
        <v>1</v>
      </c>
      <c r="D3368">
        <f>IFERROR(VLOOKUP(A3368,[1]short_asparaginases_strict!$A$4:$B$160,2,FALSE),0)</f>
        <v>0</v>
      </c>
    </row>
    <row r="3369" spans="1:4" x14ac:dyDescent="0.25">
      <c r="A3369" t="s">
        <v>3369</v>
      </c>
      <c r="B3369" t="s">
        <v>5199</v>
      </c>
      <c r="C3369">
        <f>IFERROR(VLOOKUP(A3369,[1]long_asparaginases!$A$4:$B$2227,2,FALSE),0)</f>
        <v>1</v>
      </c>
      <c r="D3369">
        <f>IFERROR(VLOOKUP(A3369,[1]short_asparaginases_strict!$A$4:$B$160,2,FALSE),0)</f>
        <v>0</v>
      </c>
    </row>
    <row r="3370" spans="1:4" x14ac:dyDescent="0.25">
      <c r="A3370" t="s">
        <v>3370</v>
      </c>
      <c r="B3370" t="s">
        <v>5199</v>
      </c>
      <c r="C3370">
        <f>IFERROR(VLOOKUP(A3370,[1]long_asparaginases!$A$4:$B$2227,2,FALSE),0)</f>
        <v>1</v>
      </c>
      <c r="D3370">
        <f>IFERROR(VLOOKUP(A3370,[1]short_asparaginases_strict!$A$4:$B$160,2,FALSE),0)</f>
        <v>0</v>
      </c>
    </row>
    <row r="3371" spans="1:4" x14ac:dyDescent="0.25">
      <c r="A3371" t="s">
        <v>3371</v>
      </c>
      <c r="B3371" t="s">
        <v>5199</v>
      </c>
      <c r="C3371">
        <f>IFERROR(VLOOKUP(A3371,[1]long_asparaginases!$A$4:$B$2227,2,FALSE),0)</f>
        <v>1</v>
      </c>
      <c r="D3371">
        <f>IFERROR(VLOOKUP(A3371,[1]short_asparaginases_strict!$A$4:$B$160,2,FALSE),0)</f>
        <v>0</v>
      </c>
    </row>
    <row r="3372" spans="1:4" x14ac:dyDescent="0.25">
      <c r="A3372" t="s">
        <v>3372</v>
      </c>
      <c r="B3372" t="s">
        <v>5199</v>
      </c>
      <c r="C3372">
        <f>IFERROR(VLOOKUP(A3372,[1]long_asparaginases!$A$4:$B$2227,2,FALSE),0)</f>
        <v>1</v>
      </c>
      <c r="D3372">
        <f>IFERROR(VLOOKUP(A3372,[1]short_asparaginases_strict!$A$4:$B$160,2,FALSE),0)</f>
        <v>0</v>
      </c>
    </row>
    <row r="3373" spans="1:4" x14ac:dyDescent="0.25">
      <c r="A3373" t="s">
        <v>3373</v>
      </c>
      <c r="B3373" t="s">
        <v>5199</v>
      </c>
      <c r="C3373">
        <f>IFERROR(VLOOKUP(A3373,[1]long_asparaginases!$A$4:$B$2227,2,FALSE),0)</f>
        <v>1</v>
      </c>
      <c r="D3373">
        <f>IFERROR(VLOOKUP(A3373,[1]short_asparaginases_strict!$A$4:$B$160,2,FALSE),0)</f>
        <v>0</v>
      </c>
    </row>
    <row r="3374" spans="1:4" x14ac:dyDescent="0.25">
      <c r="A3374" t="s">
        <v>3374</v>
      </c>
      <c r="B3374" t="s">
        <v>5199</v>
      </c>
      <c r="C3374">
        <f>IFERROR(VLOOKUP(A3374,[1]long_asparaginases!$A$4:$B$2227,2,FALSE),0)</f>
        <v>1</v>
      </c>
      <c r="D3374">
        <f>IFERROR(VLOOKUP(A3374,[1]short_asparaginases_strict!$A$4:$B$160,2,FALSE),0)</f>
        <v>0</v>
      </c>
    </row>
    <row r="3375" spans="1:4" x14ac:dyDescent="0.25">
      <c r="A3375" t="s">
        <v>3375</v>
      </c>
      <c r="B3375" t="s">
        <v>5199</v>
      </c>
      <c r="C3375">
        <f>IFERROR(VLOOKUP(A3375,[1]long_asparaginases!$A$4:$B$2227,2,FALSE),0)</f>
        <v>1</v>
      </c>
      <c r="D3375">
        <f>IFERROR(VLOOKUP(A3375,[1]short_asparaginases_strict!$A$4:$B$160,2,FALSE),0)</f>
        <v>0</v>
      </c>
    </row>
    <row r="3376" spans="1:4" x14ac:dyDescent="0.25">
      <c r="A3376" t="s">
        <v>3376</v>
      </c>
      <c r="B3376" t="s">
        <v>5199</v>
      </c>
      <c r="C3376">
        <f>IFERROR(VLOOKUP(A3376,[1]long_asparaginases!$A$4:$B$2227,2,FALSE),0)</f>
        <v>1</v>
      </c>
      <c r="D3376">
        <f>IFERROR(VLOOKUP(A3376,[1]short_asparaginases_strict!$A$4:$B$160,2,FALSE),0)</f>
        <v>0</v>
      </c>
    </row>
    <row r="3377" spans="1:4" x14ac:dyDescent="0.25">
      <c r="A3377" t="s">
        <v>3377</v>
      </c>
      <c r="B3377" t="s">
        <v>5199</v>
      </c>
      <c r="C3377">
        <f>IFERROR(VLOOKUP(A3377,[1]long_asparaginases!$A$4:$B$2227,2,FALSE),0)</f>
        <v>1</v>
      </c>
      <c r="D3377">
        <f>IFERROR(VLOOKUP(A3377,[1]short_asparaginases_strict!$A$4:$B$160,2,FALSE),0)</f>
        <v>0</v>
      </c>
    </row>
    <row r="3378" spans="1:4" x14ac:dyDescent="0.25">
      <c r="A3378" t="s">
        <v>3378</v>
      </c>
      <c r="B3378" t="s">
        <v>5199</v>
      </c>
      <c r="C3378">
        <f>IFERROR(VLOOKUP(A3378,[1]long_asparaginases!$A$4:$B$2227,2,FALSE),0)</f>
        <v>1</v>
      </c>
      <c r="D3378">
        <f>IFERROR(VLOOKUP(A3378,[1]short_asparaginases_strict!$A$4:$B$160,2,FALSE),0)</f>
        <v>0</v>
      </c>
    </row>
    <row r="3379" spans="1:4" x14ac:dyDescent="0.25">
      <c r="A3379" t="s">
        <v>3379</v>
      </c>
      <c r="B3379" t="s">
        <v>5199</v>
      </c>
      <c r="C3379">
        <f>IFERROR(VLOOKUP(A3379,[1]long_asparaginases!$A$4:$B$2227,2,FALSE),0)</f>
        <v>1</v>
      </c>
      <c r="D3379">
        <f>IFERROR(VLOOKUP(A3379,[1]short_asparaginases_strict!$A$4:$B$160,2,FALSE),0)</f>
        <v>0</v>
      </c>
    </row>
    <row r="3380" spans="1:4" x14ac:dyDescent="0.25">
      <c r="A3380" t="s">
        <v>3380</v>
      </c>
      <c r="B3380" t="s">
        <v>5199</v>
      </c>
      <c r="C3380">
        <f>IFERROR(VLOOKUP(A3380,[1]long_asparaginases!$A$4:$B$2227,2,FALSE),0)</f>
        <v>1</v>
      </c>
      <c r="D3380">
        <f>IFERROR(VLOOKUP(A3380,[1]short_asparaginases_strict!$A$4:$B$160,2,FALSE),0)</f>
        <v>0</v>
      </c>
    </row>
    <row r="3381" spans="1:4" x14ac:dyDescent="0.25">
      <c r="A3381" t="s">
        <v>3381</v>
      </c>
      <c r="B3381" t="s">
        <v>5199</v>
      </c>
      <c r="C3381">
        <f>IFERROR(VLOOKUP(A3381,[1]long_asparaginases!$A$4:$B$2227,2,FALSE),0)</f>
        <v>1</v>
      </c>
      <c r="D3381">
        <f>IFERROR(VLOOKUP(A3381,[1]short_asparaginases_strict!$A$4:$B$160,2,FALSE),0)</f>
        <v>0</v>
      </c>
    </row>
    <row r="3382" spans="1:4" x14ac:dyDescent="0.25">
      <c r="A3382" t="s">
        <v>3382</v>
      </c>
      <c r="B3382" t="s">
        <v>5199</v>
      </c>
      <c r="C3382">
        <f>IFERROR(VLOOKUP(A3382,[1]long_asparaginases!$A$4:$B$2227,2,FALSE),0)</f>
        <v>0</v>
      </c>
      <c r="D3382">
        <f>IFERROR(VLOOKUP(A3382,[1]short_asparaginases_strict!$A$4:$B$160,2,FALSE),0)</f>
        <v>0</v>
      </c>
    </row>
    <row r="3383" spans="1:4" x14ac:dyDescent="0.25">
      <c r="A3383" t="s">
        <v>3383</v>
      </c>
      <c r="B3383" t="s">
        <v>5199</v>
      </c>
      <c r="C3383">
        <f>IFERROR(VLOOKUP(A3383,[1]long_asparaginases!$A$4:$B$2227,2,FALSE),0)</f>
        <v>0</v>
      </c>
      <c r="D3383">
        <f>IFERROR(VLOOKUP(A3383,[1]short_asparaginases_strict!$A$4:$B$160,2,FALSE),0)</f>
        <v>0</v>
      </c>
    </row>
    <row r="3384" spans="1:4" x14ac:dyDescent="0.25">
      <c r="A3384" t="s">
        <v>3384</v>
      </c>
      <c r="B3384" t="s">
        <v>5199</v>
      </c>
      <c r="C3384">
        <f>IFERROR(VLOOKUP(A3384,[1]long_asparaginases!$A$4:$B$2227,2,FALSE),0)</f>
        <v>1</v>
      </c>
      <c r="D3384">
        <f>IFERROR(VLOOKUP(A3384,[1]short_asparaginases_strict!$A$4:$B$160,2,FALSE),0)</f>
        <v>0</v>
      </c>
    </row>
    <row r="3385" spans="1:4" x14ac:dyDescent="0.25">
      <c r="A3385" t="s">
        <v>3385</v>
      </c>
      <c r="B3385" t="s">
        <v>5199</v>
      </c>
      <c r="C3385">
        <f>IFERROR(VLOOKUP(A3385,[1]long_asparaginases!$A$4:$B$2227,2,FALSE),0)</f>
        <v>1</v>
      </c>
      <c r="D3385">
        <f>IFERROR(VLOOKUP(A3385,[1]short_asparaginases_strict!$A$4:$B$160,2,FALSE),0)</f>
        <v>0</v>
      </c>
    </row>
    <row r="3386" spans="1:4" x14ac:dyDescent="0.25">
      <c r="A3386" t="s">
        <v>3386</v>
      </c>
      <c r="B3386" t="s">
        <v>5199</v>
      </c>
      <c r="C3386">
        <f>IFERROR(VLOOKUP(A3386,[1]long_asparaginases!$A$4:$B$2227,2,FALSE),0)</f>
        <v>1</v>
      </c>
      <c r="D3386">
        <f>IFERROR(VLOOKUP(A3386,[1]short_asparaginases_strict!$A$4:$B$160,2,FALSE),0)</f>
        <v>0</v>
      </c>
    </row>
    <row r="3387" spans="1:4" x14ac:dyDescent="0.25">
      <c r="A3387" t="s">
        <v>3387</v>
      </c>
      <c r="B3387" t="s">
        <v>5199</v>
      </c>
      <c r="C3387">
        <f>IFERROR(VLOOKUP(A3387,[1]long_asparaginases!$A$4:$B$2227,2,FALSE),0)</f>
        <v>1</v>
      </c>
      <c r="D3387">
        <f>IFERROR(VLOOKUP(A3387,[1]short_asparaginases_strict!$A$4:$B$160,2,FALSE),0)</f>
        <v>0</v>
      </c>
    </row>
    <row r="3388" spans="1:4" x14ac:dyDescent="0.25">
      <c r="A3388" t="s">
        <v>3388</v>
      </c>
      <c r="B3388" t="s">
        <v>5199</v>
      </c>
      <c r="C3388">
        <f>IFERROR(VLOOKUP(A3388,[1]long_asparaginases!$A$4:$B$2227,2,FALSE),0)</f>
        <v>1</v>
      </c>
      <c r="D3388">
        <f>IFERROR(VLOOKUP(A3388,[1]short_asparaginases_strict!$A$4:$B$160,2,FALSE),0)</f>
        <v>0</v>
      </c>
    </row>
    <row r="3389" spans="1:4" x14ac:dyDescent="0.25">
      <c r="A3389" t="s">
        <v>3389</v>
      </c>
      <c r="B3389" t="s">
        <v>5199</v>
      </c>
      <c r="C3389">
        <f>IFERROR(VLOOKUP(A3389,[1]long_asparaginases!$A$4:$B$2227,2,FALSE),0)</f>
        <v>1</v>
      </c>
      <c r="D3389">
        <f>IFERROR(VLOOKUP(A3389,[1]short_asparaginases_strict!$A$4:$B$160,2,FALSE),0)</f>
        <v>0</v>
      </c>
    </row>
    <row r="3390" spans="1:4" x14ac:dyDescent="0.25">
      <c r="A3390" t="s">
        <v>3390</v>
      </c>
      <c r="B3390" t="s">
        <v>5199</v>
      </c>
      <c r="C3390">
        <f>IFERROR(VLOOKUP(A3390,[1]long_asparaginases!$A$4:$B$2227,2,FALSE),0)</f>
        <v>1</v>
      </c>
      <c r="D3390">
        <f>IFERROR(VLOOKUP(A3390,[1]short_asparaginases_strict!$A$4:$B$160,2,FALSE),0)</f>
        <v>0</v>
      </c>
    </row>
    <row r="3391" spans="1:4" x14ac:dyDescent="0.25">
      <c r="A3391" t="s">
        <v>3391</v>
      </c>
      <c r="B3391" t="s">
        <v>5199</v>
      </c>
      <c r="C3391">
        <f>IFERROR(VLOOKUP(A3391,[1]long_asparaginases!$A$4:$B$2227,2,FALSE),0)</f>
        <v>1</v>
      </c>
      <c r="D3391">
        <f>IFERROR(VLOOKUP(A3391,[1]short_asparaginases_strict!$A$4:$B$160,2,FALSE),0)</f>
        <v>0</v>
      </c>
    </row>
    <row r="3392" spans="1:4" x14ac:dyDescent="0.25">
      <c r="A3392" t="s">
        <v>3392</v>
      </c>
      <c r="B3392" t="s">
        <v>5199</v>
      </c>
      <c r="C3392">
        <f>IFERROR(VLOOKUP(A3392,[1]long_asparaginases!$A$4:$B$2227,2,FALSE),0)</f>
        <v>1</v>
      </c>
      <c r="D3392">
        <f>IFERROR(VLOOKUP(A3392,[1]short_asparaginases_strict!$A$4:$B$160,2,FALSE),0)</f>
        <v>0</v>
      </c>
    </row>
    <row r="3393" spans="1:4" x14ac:dyDescent="0.25">
      <c r="A3393" t="s">
        <v>3393</v>
      </c>
      <c r="B3393" t="s">
        <v>5200</v>
      </c>
      <c r="C3393">
        <f>IFERROR(VLOOKUP(A3393,[1]long_asparaginases!$A$4:$B$2227,2,FALSE),0)</f>
        <v>1</v>
      </c>
      <c r="D3393">
        <f>IFERROR(VLOOKUP(A3393,[1]short_asparaginases_strict!$A$4:$B$160,2,FALSE),0)</f>
        <v>0</v>
      </c>
    </row>
    <row r="3394" spans="1:4" x14ac:dyDescent="0.25">
      <c r="A3394" t="s">
        <v>3394</v>
      </c>
      <c r="B3394" t="s">
        <v>5201</v>
      </c>
      <c r="C3394">
        <f>IFERROR(VLOOKUP(A3394,[1]long_asparaginases!$A$4:$B$2227,2,FALSE),0)</f>
        <v>1</v>
      </c>
      <c r="D3394">
        <f>IFERROR(VLOOKUP(A3394,[1]short_asparaginases_strict!$A$4:$B$160,2,FALSE),0)</f>
        <v>0</v>
      </c>
    </row>
    <row r="3395" spans="1:4" x14ac:dyDescent="0.25">
      <c r="A3395" t="s">
        <v>3395</v>
      </c>
      <c r="B3395" t="s">
        <v>5201</v>
      </c>
      <c r="C3395">
        <f>IFERROR(VLOOKUP(A3395,[1]long_asparaginases!$A$4:$B$2227,2,FALSE),0)</f>
        <v>1</v>
      </c>
      <c r="D3395">
        <f>IFERROR(VLOOKUP(A3395,[1]short_asparaginases_strict!$A$4:$B$160,2,FALSE),0)</f>
        <v>0</v>
      </c>
    </row>
    <row r="3396" spans="1:4" x14ac:dyDescent="0.25">
      <c r="A3396" t="s">
        <v>3396</v>
      </c>
      <c r="B3396" t="s">
        <v>5201</v>
      </c>
      <c r="C3396">
        <f>IFERROR(VLOOKUP(A3396,[1]long_asparaginases!$A$4:$B$2227,2,FALSE),0)</f>
        <v>1</v>
      </c>
      <c r="D3396">
        <f>IFERROR(VLOOKUP(A3396,[1]short_asparaginases_strict!$A$4:$B$160,2,FALSE),0)</f>
        <v>0</v>
      </c>
    </row>
    <row r="3397" spans="1:4" x14ac:dyDescent="0.25">
      <c r="A3397" t="s">
        <v>3397</v>
      </c>
      <c r="B3397" t="s">
        <v>5201</v>
      </c>
      <c r="C3397">
        <f>IFERROR(VLOOKUP(A3397,[1]long_asparaginases!$A$4:$B$2227,2,FALSE),0)</f>
        <v>1</v>
      </c>
      <c r="D3397">
        <f>IFERROR(VLOOKUP(A3397,[1]short_asparaginases_strict!$A$4:$B$160,2,FALSE),0)</f>
        <v>0</v>
      </c>
    </row>
    <row r="3398" spans="1:4" x14ac:dyDescent="0.25">
      <c r="A3398" t="s">
        <v>3398</v>
      </c>
      <c r="B3398" t="s">
        <v>5201</v>
      </c>
      <c r="C3398">
        <f>IFERROR(VLOOKUP(A3398,[1]long_asparaginases!$A$4:$B$2227,2,FALSE),0)</f>
        <v>1</v>
      </c>
      <c r="D3398">
        <f>IFERROR(VLOOKUP(A3398,[1]short_asparaginases_strict!$A$4:$B$160,2,FALSE),0)</f>
        <v>0</v>
      </c>
    </row>
    <row r="3399" spans="1:4" x14ac:dyDescent="0.25">
      <c r="A3399" t="s">
        <v>3399</v>
      </c>
      <c r="B3399" t="s">
        <v>5201</v>
      </c>
      <c r="C3399">
        <f>IFERROR(VLOOKUP(A3399,[1]long_asparaginases!$A$4:$B$2227,2,FALSE),0)</f>
        <v>1</v>
      </c>
      <c r="D3399">
        <f>IFERROR(VLOOKUP(A3399,[1]short_asparaginases_strict!$A$4:$B$160,2,FALSE),0)</f>
        <v>0</v>
      </c>
    </row>
    <row r="3400" spans="1:4" x14ac:dyDescent="0.25">
      <c r="A3400" t="s">
        <v>3400</v>
      </c>
      <c r="B3400" t="s">
        <v>5201</v>
      </c>
      <c r="C3400">
        <f>IFERROR(VLOOKUP(A3400,[1]long_asparaginases!$A$4:$B$2227,2,FALSE),0)</f>
        <v>1</v>
      </c>
      <c r="D3400">
        <f>IFERROR(VLOOKUP(A3400,[1]short_asparaginases_strict!$A$4:$B$160,2,FALSE),0)</f>
        <v>0</v>
      </c>
    </row>
    <row r="3401" spans="1:4" x14ac:dyDescent="0.25">
      <c r="A3401" t="s">
        <v>3401</v>
      </c>
      <c r="B3401" t="s">
        <v>5201</v>
      </c>
      <c r="C3401">
        <f>IFERROR(VLOOKUP(A3401,[1]long_asparaginases!$A$4:$B$2227,2,FALSE),0)</f>
        <v>1</v>
      </c>
      <c r="D3401">
        <f>IFERROR(VLOOKUP(A3401,[1]short_asparaginases_strict!$A$4:$B$160,2,FALSE),0)</f>
        <v>0</v>
      </c>
    </row>
    <row r="3402" spans="1:4" x14ac:dyDescent="0.25">
      <c r="A3402" t="s">
        <v>3402</v>
      </c>
      <c r="B3402" t="s">
        <v>5201</v>
      </c>
      <c r="C3402">
        <f>IFERROR(VLOOKUP(A3402,[1]long_asparaginases!$A$4:$B$2227,2,FALSE),0)</f>
        <v>1</v>
      </c>
      <c r="D3402">
        <f>IFERROR(VLOOKUP(A3402,[1]short_asparaginases_strict!$A$4:$B$160,2,FALSE),0)</f>
        <v>0</v>
      </c>
    </row>
    <row r="3403" spans="1:4" x14ac:dyDescent="0.25">
      <c r="A3403" t="s">
        <v>3403</v>
      </c>
      <c r="B3403" t="s">
        <v>5201</v>
      </c>
      <c r="C3403">
        <f>IFERROR(VLOOKUP(A3403,[1]long_asparaginases!$A$4:$B$2227,2,FALSE),0)</f>
        <v>1</v>
      </c>
      <c r="D3403">
        <f>IFERROR(VLOOKUP(A3403,[1]short_asparaginases_strict!$A$4:$B$160,2,FALSE),0)</f>
        <v>0</v>
      </c>
    </row>
    <row r="3404" spans="1:4" x14ac:dyDescent="0.25">
      <c r="A3404" t="s">
        <v>3404</v>
      </c>
      <c r="B3404" t="s">
        <v>5201</v>
      </c>
      <c r="C3404">
        <f>IFERROR(VLOOKUP(A3404,[1]long_asparaginases!$A$4:$B$2227,2,FALSE),0)</f>
        <v>1</v>
      </c>
      <c r="D3404">
        <f>IFERROR(VLOOKUP(A3404,[1]short_asparaginases_strict!$A$4:$B$160,2,FALSE),0)</f>
        <v>0</v>
      </c>
    </row>
    <row r="3405" spans="1:4" x14ac:dyDescent="0.25">
      <c r="A3405" t="s">
        <v>3405</v>
      </c>
      <c r="B3405" t="s">
        <v>5201</v>
      </c>
      <c r="C3405">
        <f>IFERROR(VLOOKUP(A3405,[1]long_asparaginases!$A$4:$B$2227,2,FALSE),0)</f>
        <v>1</v>
      </c>
      <c r="D3405">
        <f>IFERROR(VLOOKUP(A3405,[1]short_asparaginases_strict!$A$4:$B$160,2,FALSE),0)</f>
        <v>0</v>
      </c>
    </row>
    <row r="3406" spans="1:4" x14ac:dyDescent="0.25">
      <c r="A3406" t="s">
        <v>3406</v>
      </c>
      <c r="B3406" t="s">
        <v>5201</v>
      </c>
      <c r="C3406">
        <f>IFERROR(VLOOKUP(A3406,[1]long_asparaginases!$A$4:$B$2227,2,FALSE),0)</f>
        <v>1</v>
      </c>
      <c r="D3406">
        <f>IFERROR(VLOOKUP(A3406,[1]short_asparaginases_strict!$A$4:$B$160,2,FALSE),0)</f>
        <v>0</v>
      </c>
    </row>
    <row r="3407" spans="1:4" x14ac:dyDescent="0.25">
      <c r="A3407" t="s">
        <v>3407</v>
      </c>
      <c r="B3407" t="s">
        <v>5201</v>
      </c>
      <c r="C3407">
        <f>IFERROR(VLOOKUP(A3407,[1]long_asparaginases!$A$4:$B$2227,2,FALSE),0)</f>
        <v>1</v>
      </c>
      <c r="D3407">
        <f>IFERROR(VLOOKUP(A3407,[1]short_asparaginases_strict!$A$4:$B$160,2,FALSE),0)</f>
        <v>0</v>
      </c>
    </row>
    <row r="3408" spans="1:4" x14ac:dyDescent="0.25">
      <c r="A3408" t="s">
        <v>3408</v>
      </c>
      <c r="B3408" t="s">
        <v>5201</v>
      </c>
      <c r="C3408">
        <f>IFERROR(VLOOKUP(A3408,[1]long_asparaginases!$A$4:$B$2227,2,FALSE),0)</f>
        <v>1</v>
      </c>
      <c r="D3408">
        <f>IFERROR(VLOOKUP(A3408,[1]short_asparaginases_strict!$A$4:$B$160,2,FALSE),0)</f>
        <v>0</v>
      </c>
    </row>
    <row r="3409" spans="1:4" x14ac:dyDescent="0.25">
      <c r="A3409" t="s">
        <v>3409</v>
      </c>
      <c r="B3409" t="s">
        <v>5201</v>
      </c>
      <c r="C3409">
        <f>IFERROR(VLOOKUP(A3409,[1]long_asparaginases!$A$4:$B$2227,2,FALSE),0)</f>
        <v>1</v>
      </c>
      <c r="D3409">
        <f>IFERROR(VLOOKUP(A3409,[1]short_asparaginases_strict!$A$4:$B$160,2,FALSE),0)</f>
        <v>0</v>
      </c>
    </row>
    <row r="3410" spans="1:4" x14ac:dyDescent="0.25">
      <c r="A3410" t="s">
        <v>3410</v>
      </c>
      <c r="B3410" t="s">
        <v>5201</v>
      </c>
      <c r="C3410">
        <f>IFERROR(VLOOKUP(A3410,[1]long_asparaginases!$A$4:$B$2227,2,FALSE),0)</f>
        <v>1</v>
      </c>
      <c r="D3410">
        <f>IFERROR(VLOOKUP(A3410,[1]short_asparaginases_strict!$A$4:$B$160,2,FALSE),0)</f>
        <v>0</v>
      </c>
    </row>
    <row r="3411" spans="1:4" x14ac:dyDescent="0.25">
      <c r="A3411" t="s">
        <v>3411</v>
      </c>
      <c r="B3411" t="s">
        <v>5201</v>
      </c>
      <c r="C3411">
        <f>IFERROR(VLOOKUP(A3411,[1]long_asparaginases!$A$4:$B$2227,2,FALSE),0)</f>
        <v>1</v>
      </c>
      <c r="D3411">
        <f>IFERROR(VLOOKUP(A3411,[1]short_asparaginases_strict!$A$4:$B$160,2,FALSE),0)</f>
        <v>0</v>
      </c>
    </row>
    <row r="3412" spans="1:4" x14ac:dyDescent="0.25">
      <c r="A3412" t="s">
        <v>3412</v>
      </c>
      <c r="B3412" t="s">
        <v>5201</v>
      </c>
      <c r="C3412">
        <f>IFERROR(VLOOKUP(A3412,[1]long_asparaginases!$A$4:$B$2227,2,FALSE),0)</f>
        <v>1</v>
      </c>
      <c r="D3412">
        <f>IFERROR(VLOOKUP(A3412,[1]short_asparaginases_strict!$A$4:$B$160,2,FALSE),0)</f>
        <v>0</v>
      </c>
    </row>
    <row r="3413" spans="1:4" x14ac:dyDescent="0.25">
      <c r="A3413" t="s">
        <v>3413</v>
      </c>
      <c r="B3413" t="s">
        <v>5201</v>
      </c>
      <c r="C3413">
        <f>IFERROR(VLOOKUP(A3413,[1]long_asparaginases!$A$4:$B$2227,2,FALSE),0)</f>
        <v>1</v>
      </c>
      <c r="D3413">
        <f>IFERROR(VLOOKUP(A3413,[1]short_asparaginases_strict!$A$4:$B$160,2,FALSE),0)</f>
        <v>0</v>
      </c>
    </row>
    <row r="3414" spans="1:4" x14ac:dyDescent="0.25">
      <c r="A3414" t="s">
        <v>3414</v>
      </c>
      <c r="B3414" t="s">
        <v>5201</v>
      </c>
      <c r="C3414">
        <f>IFERROR(VLOOKUP(A3414,[1]long_asparaginases!$A$4:$B$2227,2,FALSE),0)</f>
        <v>1</v>
      </c>
      <c r="D3414">
        <f>IFERROR(VLOOKUP(A3414,[1]short_asparaginases_strict!$A$4:$B$160,2,FALSE),0)</f>
        <v>0</v>
      </c>
    </row>
    <row r="3415" spans="1:4" x14ac:dyDescent="0.25">
      <c r="A3415" t="s">
        <v>3415</v>
      </c>
      <c r="B3415" t="s">
        <v>5201</v>
      </c>
      <c r="C3415">
        <f>IFERROR(VLOOKUP(A3415,[1]long_asparaginases!$A$4:$B$2227,2,FALSE),0)</f>
        <v>1</v>
      </c>
      <c r="D3415">
        <f>IFERROR(VLOOKUP(A3415,[1]short_asparaginases_strict!$A$4:$B$160,2,FALSE),0)</f>
        <v>0</v>
      </c>
    </row>
    <row r="3416" spans="1:4" x14ac:dyDescent="0.25">
      <c r="A3416" t="s">
        <v>3416</v>
      </c>
      <c r="B3416" t="s">
        <v>5201</v>
      </c>
      <c r="C3416">
        <f>IFERROR(VLOOKUP(A3416,[1]long_asparaginases!$A$4:$B$2227,2,FALSE),0)</f>
        <v>1</v>
      </c>
      <c r="D3416">
        <f>IFERROR(VLOOKUP(A3416,[1]short_asparaginases_strict!$A$4:$B$160,2,FALSE),0)</f>
        <v>0</v>
      </c>
    </row>
    <row r="3417" spans="1:4" x14ac:dyDescent="0.25">
      <c r="A3417" t="s">
        <v>3417</v>
      </c>
      <c r="B3417" t="s">
        <v>5201</v>
      </c>
      <c r="C3417">
        <f>IFERROR(VLOOKUP(A3417,[1]long_asparaginases!$A$4:$B$2227,2,FALSE),0)</f>
        <v>0</v>
      </c>
      <c r="D3417">
        <f>IFERROR(VLOOKUP(A3417,[1]short_asparaginases_strict!$A$4:$B$160,2,FALSE),0)</f>
        <v>0</v>
      </c>
    </row>
    <row r="3418" spans="1:4" x14ac:dyDescent="0.25">
      <c r="A3418" t="s">
        <v>3418</v>
      </c>
      <c r="B3418" t="s">
        <v>5201</v>
      </c>
      <c r="C3418">
        <f>IFERROR(VLOOKUP(A3418,[1]long_asparaginases!$A$4:$B$2227,2,FALSE),0)</f>
        <v>1</v>
      </c>
      <c r="D3418">
        <f>IFERROR(VLOOKUP(A3418,[1]short_asparaginases_strict!$A$4:$B$160,2,FALSE),0)</f>
        <v>0</v>
      </c>
    </row>
    <row r="3419" spans="1:4" x14ac:dyDescent="0.25">
      <c r="A3419" t="s">
        <v>3419</v>
      </c>
      <c r="B3419" t="s">
        <v>5201</v>
      </c>
      <c r="C3419">
        <f>IFERROR(VLOOKUP(A3419,[1]long_asparaginases!$A$4:$B$2227,2,FALSE),0)</f>
        <v>1</v>
      </c>
      <c r="D3419">
        <f>IFERROR(VLOOKUP(A3419,[1]short_asparaginases_strict!$A$4:$B$160,2,FALSE),0)</f>
        <v>0</v>
      </c>
    </row>
    <row r="3420" spans="1:4" x14ac:dyDescent="0.25">
      <c r="A3420" t="s">
        <v>3420</v>
      </c>
      <c r="B3420" t="s">
        <v>5202</v>
      </c>
      <c r="C3420">
        <f>IFERROR(VLOOKUP(A3420,[1]long_asparaginases!$A$4:$B$2227,2,FALSE),0)</f>
        <v>1</v>
      </c>
      <c r="D3420">
        <f>IFERROR(VLOOKUP(A3420,[1]short_asparaginases_strict!$A$4:$B$160,2,FALSE),0)</f>
        <v>0</v>
      </c>
    </row>
    <row r="3421" spans="1:4" x14ac:dyDescent="0.25">
      <c r="A3421" t="s">
        <v>3421</v>
      </c>
      <c r="B3421" t="s">
        <v>5202</v>
      </c>
      <c r="C3421">
        <f>IFERROR(VLOOKUP(A3421,[1]long_asparaginases!$A$4:$B$2227,2,FALSE),0)</f>
        <v>1</v>
      </c>
      <c r="D3421">
        <f>IFERROR(VLOOKUP(A3421,[1]short_asparaginases_strict!$A$4:$B$160,2,FALSE),0)</f>
        <v>0</v>
      </c>
    </row>
    <row r="3422" spans="1:4" x14ac:dyDescent="0.25">
      <c r="A3422" t="s">
        <v>3422</v>
      </c>
      <c r="B3422" t="s">
        <v>5202</v>
      </c>
      <c r="C3422">
        <f>IFERROR(VLOOKUP(A3422,[1]long_asparaginases!$A$4:$B$2227,2,FALSE),0)</f>
        <v>1</v>
      </c>
      <c r="D3422">
        <f>IFERROR(VLOOKUP(A3422,[1]short_asparaginases_strict!$A$4:$B$160,2,FALSE),0)</f>
        <v>0</v>
      </c>
    </row>
    <row r="3423" spans="1:4" x14ac:dyDescent="0.25">
      <c r="A3423" t="s">
        <v>3423</v>
      </c>
      <c r="B3423" t="s">
        <v>5203</v>
      </c>
      <c r="C3423">
        <f>IFERROR(VLOOKUP(A3423,[1]long_asparaginases!$A$4:$B$2227,2,FALSE),0)</f>
        <v>1</v>
      </c>
      <c r="D3423">
        <f>IFERROR(VLOOKUP(A3423,[1]short_asparaginases_strict!$A$4:$B$160,2,FALSE),0)</f>
        <v>0</v>
      </c>
    </row>
    <row r="3424" spans="1:4" x14ac:dyDescent="0.25">
      <c r="A3424" t="s">
        <v>3424</v>
      </c>
      <c r="B3424" t="s">
        <v>5204</v>
      </c>
      <c r="C3424">
        <f>IFERROR(VLOOKUP(A3424,[1]long_asparaginases!$A$4:$B$2227,2,FALSE),0)</f>
        <v>1</v>
      </c>
      <c r="D3424">
        <f>IFERROR(VLOOKUP(A3424,[1]short_asparaginases_strict!$A$4:$B$160,2,FALSE),0)</f>
        <v>0</v>
      </c>
    </row>
    <row r="3425" spans="1:4" x14ac:dyDescent="0.25">
      <c r="A3425" t="s">
        <v>3425</v>
      </c>
      <c r="B3425" t="s">
        <v>5205</v>
      </c>
      <c r="C3425">
        <f>IFERROR(VLOOKUP(A3425,[1]long_asparaginases!$A$4:$B$2227,2,FALSE),0)</f>
        <v>1</v>
      </c>
      <c r="D3425">
        <f>IFERROR(VLOOKUP(A3425,[1]short_asparaginases_strict!$A$4:$B$160,2,FALSE),0)</f>
        <v>0</v>
      </c>
    </row>
    <row r="3426" spans="1:4" x14ac:dyDescent="0.25">
      <c r="A3426" t="s">
        <v>3426</v>
      </c>
      <c r="B3426" t="s">
        <v>5204</v>
      </c>
      <c r="C3426">
        <f>IFERROR(VLOOKUP(A3426,[1]long_asparaginases!$A$4:$B$2227,2,FALSE),0)</f>
        <v>1</v>
      </c>
      <c r="D3426">
        <f>IFERROR(VLOOKUP(A3426,[1]short_asparaginases_strict!$A$4:$B$160,2,FALSE),0)</f>
        <v>0</v>
      </c>
    </row>
    <row r="3427" spans="1:4" x14ac:dyDescent="0.25">
      <c r="A3427" t="s">
        <v>3427</v>
      </c>
      <c r="B3427" t="s">
        <v>5206</v>
      </c>
      <c r="C3427">
        <f>IFERROR(VLOOKUP(A3427,[1]long_asparaginases!$A$4:$B$2227,2,FALSE),0)</f>
        <v>1</v>
      </c>
      <c r="D3427">
        <f>IFERROR(VLOOKUP(A3427,[1]short_asparaginases_strict!$A$4:$B$160,2,FALSE),0)</f>
        <v>0</v>
      </c>
    </row>
    <row r="3428" spans="1:4" x14ac:dyDescent="0.25">
      <c r="A3428" t="s">
        <v>3428</v>
      </c>
      <c r="B3428" t="s">
        <v>5206</v>
      </c>
      <c r="C3428">
        <f>IFERROR(VLOOKUP(A3428,[1]long_asparaginases!$A$4:$B$2227,2,FALSE),0)</f>
        <v>0</v>
      </c>
      <c r="D3428">
        <f>IFERROR(VLOOKUP(A3428,[1]short_asparaginases_strict!$A$4:$B$160,2,FALSE),0)</f>
        <v>2</v>
      </c>
    </row>
    <row r="3429" spans="1:4" x14ac:dyDescent="0.25">
      <c r="A3429" t="s">
        <v>3429</v>
      </c>
      <c r="B3429" t="s">
        <v>5206</v>
      </c>
      <c r="C3429">
        <f>IFERROR(VLOOKUP(A3429,[1]long_asparaginases!$A$4:$B$2227,2,FALSE),0)</f>
        <v>1</v>
      </c>
      <c r="D3429">
        <f>IFERROR(VLOOKUP(A3429,[1]short_asparaginases_strict!$A$4:$B$160,2,FALSE),0)</f>
        <v>0</v>
      </c>
    </row>
    <row r="3430" spans="1:4" x14ac:dyDescent="0.25">
      <c r="A3430" t="s">
        <v>3430</v>
      </c>
      <c r="B3430" t="s">
        <v>5206</v>
      </c>
      <c r="C3430">
        <f>IFERROR(VLOOKUP(A3430,[1]long_asparaginases!$A$4:$B$2227,2,FALSE),0)</f>
        <v>1</v>
      </c>
      <c r="D3430">
        <f>IFERROR(VLOOKUP(A3430,[1]short_asparaginases_strict!$A$4:$B$160,2,FALSE),0)</f>
        <v>0</v>
      </c>
    </row>
    <row r="3431" spans="1:4" x14ac:dyDescent="0.25">
      <c r="A3431" t="s">
        <v>3431</v>
      </c>
      <c r="B3431" t="s">
        <v>5206</v>
      </c>
      <c r="C3431">
        <f>IFERROR(VLOOKUP(A3431,[1]long_asparaginases!$A$4:$B$2227,2,FALSE),0)</f>
        <v>1</v>
      </c>
      <c r="D3431">
        <f>IFERROR(VLOOKUP(A3431,[1]short_asparaginases_strict!$A$4:$B$160,2,FALSE),0)</f>
        <v>0</v>
      </c>
    </row>
    <row r="3432" spans="1:4" x14ac:dyDescent="0.25">
      <c r="A3432" t="s">
        <v>3432</v>
      </c>
      <c r="B3432" t="s">
        <v>5206</v>
      </c>
      <c r="C3432">
        <f>IFERROR(VLOOKUP(A3432,[1]long_asparaginases!$A$4:$B$2227,2,FALSE),0)</f>
        <v>1</v>
      </c>
      <c r="D3432">
        <f>IFERROR(VLOOKUP(A3432,[1]short_asparaginases_strict!$A$4:$B$160,2,FALSE),0)</f>
        <v>0</v>
      </c>
    </row>
    <row r="3433" spans="1:4" x14ac:dyDescent="0.25">
      <c r="A3433" t="s">
        <v>3433</v>
      </c>
      <c r="B3433" t="s">
        <v>5206</v>
      </c>
      <c r="C3433">
        <f>IFERROR(VLOOKUP(A3433,[1]long_asparaginases!$A$4:$B$2227,2,FALSE),0)</f>
        <v>1</v>
      </c>
      <c r="D3433">
        <f>IFERROR(VLOOKUP(A3433,[1]short_asparaginases_strict!$A$4:$B$160,2,FALSE),0)</f>
        <v>0</v>
      </c>
    </row>
    <row r="3434" spans="1:4" x14ac:dyDescent="0.25">
      <c r="A3434" t="s">
        <v>3434</v>
      </c>
      <c r="B3434" t="s">
        <v>5206</v>
      </c>
      <c r="C3434">
        <f>IFERROR(VLOOKUP(A3434,[1]long_asparaginases!$A$4:$B$2227,2,FALSE),0)</f>
        <v>1</v>
      </c>
      <c r="D3434">
        <f>IFERROR(VLOOKUP(A3434,[1]short_asparaginases_strict!$A$4:$B$160,2,FALSE),0)</f>
        <v>0</v>
      </c>
    </row>
    <row r="3435" spans="1:4" x14ac:dyDescent="0.25">
      <c r="A3435" t="s">
        <v>3435</v>
      </c>
      <c r="B3435" t="s">
        <v>5206</v>
      </c>
      <c r="C3435">
        <f>IFERROR(VLOOKUP(A3435,[1]long_asparaginases!$A$4:$B$2227,2,FALSE),0)</f>
        <v>1</v>
      </c>
      <c r="D3435">
        <f>IFERROR(VLOOKUP(A3435,[1]short_asparaginases_strict!$A$4:$B$160,2,FALSE),0)</f>
        <v>0</v>
      </c>
    </row>
    <row r="3436" spans="1:4" x14ac:dyDescent="0.25">
      <c r="A3436" t="s">
        <v>3436</v>
      </c>
      <c r="B3436" t="s">
        <v>5206</v>
      </c>
      <c r="C3436">
        <f>IFERROR(VLOOKUP(A3436,[1]long_asparaginases!$A$4:$B$2227,2,FALSE),0)</f>
        <v>1</v>
      </c>
      <c r="D3436">
        <f>IFERROR(VLOOKUP(A3436,[1]short_asparaginases_strict!$A$4:$B$160,2,FALSE),0)</f>
        <v>0</v>
      </c>
    </row>
    <row r="3437" spans="1:4" x14ac:dyDescent="0.25">
      <c r="A3437" t="s">
        <v>3437</v>
      </c>
      <c r="B3437" t="s">
        <v>5206</v>
      </c>
      <c r="C3437">
        <f>IFERROR(VLOOKUP(A3437,[1]long_asparaginases!$A$4:$B$2227,2,FALSE),0)</f>
        <v>1</v>
      </c>
      <c r="D3437">
        <f>IFERROR(VLOOKUP(A3437,[1]short_asparaginases_strict!$A$4:$B$160,2,FALSE),0)</f>
        <v>0</v>
      </c>
    </row>
    <row r="3438" spans="1:4" x14ac:dyDescent="0.25">
      <c r="A3438" t="s">
        <v>3438</v>
      </c>
      <c r="B3438" t="s">
        <v>5206</v>
      </c>
      <c r="C3438">
        <f>IFERROR(VLOOKUP(A3438,[1]long_asparaginases!$A$4:$B$2227,2,FALSE),0)</f>
        <v>1</v>
      </c>
      <c r="D3438">
        <f>IFERROR(VLOOKUP(A3438,[1]short_asparaginases_strict!$A$4:$B$160,2,FALSE),0)</f>
        <v>0</v>
      </c>
    </row>
    <row r="3439" spans="1:4" x14ac:dyDescent="0.25">
      <c r="A3439" t="s">
        <v>3439</v>
      </c>
      <c r="B3439" t="s">
        <v>5206</v>
      </c>
      <c r="C3439">
        <f>IFERROR(VLOOKUP(A3439,[1]long_asparaginases!$A$4:$B$2227,2,FALSE),0)</f>
        <v>1</v>
      </c>
      <c r="D3439">
        <f>IFERROR(VLOOKUP(A3439,[1]short_asparaginases_strict!$A$4:$B$160,2,FALSE),0)</f>
        <v>0</v>
      </c>
    </row>
    <row r="3440" spans="1:4" x14ac:dyDescent="0.25">
      <c r="A3440" t="s">
        <v>3440</v>
      </c>
      <c r="B3440" t="s">
        <v>5206</v>
      </c>
      <c r="C3440">
        <f>IFERROR(VLOOKUP(A3440,[1]long_asparaginases!$A$4:$B$2227,2,FALSE),0)</f>
        <v>1</v>
      </c>
      <c r="D3440">
        <f>IFERROR(VLOOKUP(A3440,[1]short_asparaginases_strict!$A$4:$B$160,2,FALSE),0)</f>
        <v>0</v>
      </c>
    </row>
    <row r="3441" spans="1:4" x14ac:dyDescent="0.25">
      <c r="A3441" t="s">
        <v>3441</v>
      </c>
      <c r="B3441" t="s">
        <v>5206</v>
      </c>
      <c r="C3441">
        <f>IFERROR(VLOOKUP(A3441,[1]long_asparaginases!$A$4:$B$2227,2,FALSE),0)</f>
        <v>1</v>
      </c>
      <c r="D3441">
        <f>IFERROR(VLOOKUP(A3441,[1]short_asparaginases_strict!$A$4:$B$160,2,FALSE),0)</f>
        <v>0</v>
      </c>
    </row>
    <row r="3442" spans="1:4" x14ac:dyDescent="0.25">
      <c r="A3442" t="s">
        <v>3442</v>
      </c>
      <c r="B3442" t="s">
        <v>5206</v>
      </c>
      <c r="C3442">
        <f>IFERROR(VLOOKUP(A3442,[1]long_asparaginases!$A$4:$B$2227,2,FALSE),0)</f>
        <v>1</v>
      </c>
      <c r="D3442">
        <f>IFERROR(VLOOKUP(A3442,[1]short_asparaginases_strict!$A$4:$B$160,2,FALSE),0)</f>
        <v>0</v>
      </c>
    </row>
    <row r="3443" spans="1:4" x14ac:dyDescent="0.25">
      <c r="A3443" t="s">
        <v>3443</v>
      </c>
      <c r="B3443" t="s">
        <v>5206</v>
      </c>
      <c r="C3443">
        <f>IFERROR(VLOOKUP(A3443,[1]long_asparaginases!$A$4:$B$2227,2,FALSE),0)</f>
        <v>1</v>
      </c>
      <c r="D3443">
        <f>IFERROR(VLOOKUP(A3443,[1]short_asparaginases_strict!$A$4:$B$160,2,FALSE),0)</f>
        <v>0</v>
      </c>
    </row>
    <row r="3444" spans="1:4" x14ac:dyDescent="0.25">
      <c r="A3444" t="s">
        <v>3444</v>
      </c>
      <c r="B3444" t="s">
        <v>5206</v>
      </c>
      <c r="C3444">
        <f>IFERROR(VLOOKUP(A3444,[1]long_asparaginases!$A$4:$B$2227,2,FALSE),0)</f>
        <v>1</v>
      </c>
      <c r="D3444">
        <f>IFERROR(VLOOKUP(A3444,[1]short_asparaginases_strict!$A$4:$B$160,2,FALSE),0)</f>
        <v>0</v>
      </c>
    </row>
    <row r="3445" spans="1:4" x14ac:dyDescent="0.25">
      <c r="A3445" t="s">
        <v>3445</v>
      </c>
      <c r="B3445" t="s">
        <v>5206</v>
      </c>
      <c r="C3445">
        <f>IFERROR(VLOOKUP(A3445,[1]long_asparaginases!$A$4:$B$2227,2,FALSE),0)</f>
        <v>1</v>
      </c>
      <c r="D3445">
        <f>IFERROR(VLOOKUP(A3445,[1]short_asparaginases_strict!$A$4:$B$160,2,FALSE),0)</f>
        <v>0</v>
      </c>
    </row>
    <row r="3446" spans="1:4" x14ac:dyDescent="0.25">
      <c r="A3446" t="s">
        <v>3446</v>
      </c>
      <c r="B3446" t="s">
        <v>5206</v>
      </c>
      <c r="C3446">
        <f>IFERROR(VLOOKUP(A3446,[1]long_asparaginases!$A$4:$B$2227,2,FALSE),0)</f>
        <v>1</v>
      </c>
      <c r="D3446">
        <f>IFERROR(VLOOKUP(A3446,[1]short_asparaginases_strict!$A$4:$B$160,2,FALSE),0)</f>
        <v>0</v>
      </c>
    </row>
    <row r="3447" spans="1:4" x14ac:dyDescent="0.25">
      <c r="A3447" t="s">
        <v>3447</v>
      </c>
      <c r="B3447" t="s">
        <v>5207</v>
      </c>
      <c r="C3447">
        <f>IFERROR(VLOOKUP(A3447,[1]long_asparaginases!$A$4:$B$2227,2,FALSE),0)</f>
        <v>1</v>
      </c>
      <c r="D3447">
        <f>IFERROR(VLOOKUP(A3447,[1]short_asparaginases_strict!$A$4:$B$160,2,FALSE),0)</f>
        <v>0</v>
      </c>
    </row>
    <row r="3448" spans="1:4" x14ac:dyDescent="0.25">
      <c r="A3448" t="s">
        <v>3448</v>
      </c>
      <c r="B3448" t="s">
        <v>5207</v>
      </c>
      <c r="C3448">
        <f>IFERROR(VLOOKUP(A3448,[1]long_asparaginases!$A$4:$B$2227,2,FALSE),0)</f>
        <v>1</v>
      </c>
      <c r="D3448">
        <f>IFERROR(VLOOKUP(A3448,[1]short_asparaginases_strict!$A$4:$B$160,2,FALSE),0)</f>
        <v>0</v>
      </c>
    </row>
    <row r="3449" spans="1:4" x14ac:dyDescent="0.25">
      <c r="A3449" t="s">
        <v>3449</v>
      </c>
      <c r="B3449" t="s">
        <v>5207</v>
      </c>
      <c r="C3449">
        <f>IFERROR(VLOOKUP(A3449,[1]long_asparaginases!$A$4:$B$2227,2,FALSE),0)</f>
        <v>1</v>
      </c>
      <c r="D3449">
        <f>IFERROR(VLOOKUP(A3449,[1]short_asparaginases_strict!$A$4:$B$160,2,FALSE),0)</f>
        <v>0</v>
      </c>
    </row>
    <row r="3450" spans="1:4" x14ac:dyDescent="0.25">
      <c r="A3450" t="s">
        <v>3450</v>
      </c>
      <c r="B3450" t="s">
        <v>5207</v>
      </c>
      <c r="C3450">
        <f>IFERROR(VLOOKUP(A3450,[1]long_asparaginases!$A$4:$B$2227,2,FALSE),0)</f>
        <v>1</v>
      </c>
      <c r="D3450">
        <f>IFERROR(VLOOKUP(A3450,[1]short_asparaginases_strict!$A$4:$B$160,2,FALSE),0)</f>
        <v>0</v>
      </c>
    </row>
    <row r="3451" spans="1:4" x14ac:dyDescent="0.25">
      <c r="A3451" t="s">
        <v>3451</v>
      </c>
      <c r="B3451" t="s">
        <v>5207</v>
      </c>
      <c r="C3451">
        <f>IFERROR(VLOOKUP(A3451,[1]long_asparaginases!$A$4:$B$2227,2,FALSE),0)</f>
        <v>1</v>
      </c>
      <c r="D3451">
        <f>IFERROR(VLOOKUP(A3451,[1]short_asparaginases_strict!$A$4:$B$160,2,FALSE),0)</f>
        <v>0</v>
      </c>
    </row>
    <row r="3452" spans="1:4" x14ac:dyDescent="0.25">
      <c r="A3452" t="s">
        <v>3452</v>
      </c>
      <c r="B3452" t="s">
        <v>5207</v>
      </c>
      <c r="C3452">
        <f>IFERROR(VLOOKUP(A3452,[1]long_asparaginases!$A$4:$B$2227,2,FALSE),0)</f>
        <v>1</v>
      </c>
      <c r="D3452">
        <f>IFERROR(VLOOKUP(A3452,[1]short_asparaginases_strict!$A$4:$B$160,2,FALSE),0)</f>
        <v>0</v>
      </c>
    </row>
    <row r="3453" spans="1:4" x14ac:dyDescent="0.25">
      <c r="A3453" t="s">
        <v>3453</v>
      </c>
      <c r="B3453" t="s">
        <v>5207</v>
      </c>
      <c r="C3453">
        <f>IFERROR(VLOOKUP(A3453,[1]long_asparaginases!$A$4:$B$2227,2,FALSE),0)</f>
        <v>1</v>
      </c>
      <c r="D3453">
        <f>IFERROR(VLOOKUP(A3453,[1]short_asparaginases_strict!$A$4:$B$160,2,FALSE),0)</f>
        <v>0</v>
      </c>
    </row>
    <row r="3454" spans="1:4" x14ac:dyDescent="0.25">
      <c r="A3454" t="s">
        <v>3454</v>
      </c>
      <c r="B3454" t="s">
        <v>5207</v>
      </c>
      <c r="C3454">
        <f>IFERROR(VLOOKUP(A3454,[1]long_asparaginases!$A$4:$B$2227,2,FALSE),0)</f>
        <v>1</v>
      </c>
      <c r="D3454">
        <f>IFERROR(VLOOKUP(A3454,[1]short_asparaginases_strict!$A$4:$B$160,2,FALSE),0)</f>
        <v>0</v>
      </c>
    </row>
    <row r="3455" spans="1:4" x14ac:dyDescent="0.25">
      <c r="A3455" t="s">
        <v>3455</v>
      </c>
      <c r="B3455" t="s">
        <v>5208</v>
      </c>
      <c r="C3455">
        <f>IFERROR(VLOOKUP(A3455,[1]long_asparaginases!$A$4:$B$2227,2,FALSE),0)</f>
        <v>1</v>
      </c>
      <c r="D3455">
        <f>IFERROR(VLOOKUP(A3455,[1]short_asparaginases_strict!$A$4:$B$160,2,FALSE),0)</f>
        <v>0</v>
      </c>
    </row>
    <row r="3456" spans="1:4" x14ac:dyDescent="0.25">
      <c r="A3456" t="s">
        <v>3456</v>
      </c>
      <c r="B3456" t="s">
        <v>5209</v>
      </c>
      <c r="C3456">
        <f>IFERROR(VLOOKUP(A3456,[1]long_asparaginases!$A$4:$B$2227,2,FALSE),0)</f>
        <v>0</v>
      </c>
      <c r="D3456">
        <f>IFERROR(VLOOKUP(A3456,[1]short_asparaginases_strict!$A$4:$B$160,2,FALSE),0)</f>
        <v>0</v>
      </c>
    </row>
    <row r="3457" spans="1:4" x14ac:dyDescent="0.25">
      <c r="A3457" t="s">
        <v>3457</v>
      </c>
      <c r="B3457" t="s">
        <v>5209</v>
      </c>
      <c r="C3457">
        <f>IFERROR(VLOOKUP(A3457,[1]long_asparaginases!$A$4:$B$2227,2,FALSE),0)</f>
        <v>0</v>
      </c>
      <c r="D3457">
        <f>IFERROR(VLOOKUP(A3457,[1]short_asparaginases_strict!$A$4:$B$160,2,FALSE),0)</f>
        <v>0</v>
      </c>
    </row>
    <row r="3458" spans="1:4" x14ac:dyDescent="0.25">
      <c r="A3458" t="s">
        <v>3458</v>
      </c>
      <c r="B3458" t="s">
        <v>5210</v>
      </c>
      <c r="C3458">
        <f>IFERROR(VLOOKUP(A3458,[1]long_asparaginases!$A$4:$B$2227,2,FALSE),0)</f>
        <v>0</v>
      </c>
      <c r="D3458">
        <f>IFERROR(VLOOKUP(A3458,[1]short_asparaginases_strict!$A$4:$B$160,2,FALSE),0)</f>
        <v>0</v>
      </c>
    </row>
    <row r="3459" spans="1:4" x14ac:dyDescent="0.25">
      <c r="A3459" t="s">
        <v>3459</v>
      </c>
      <c r="B3459" t="s">
        <v>5211</v>
      </c>
      <c r="C3459">
        <f>IFERROR(VLOOKUP(A3459,[1]long_asparaginases!$A$4:$B$2227,2,FALSE),0)</f>
        <v>1</v>
      </c>
      <c r="D3459">
        <f>IFERROR(VLOOKUP(A3459,[1]short_asparaginases_strict!$A$4:$B$160,2,FALSE),0)</f>
        <v>0</v>
      </c>
    </row>
    <row r="3460" spans="1:4" x14ac:dyDescent="0.25">
      <c r="A3460" t="s">
        <v>3460</v>
      </c>
      <c r="B3460" t="s">
        <v>5212</v>
      </c>
      <c r="C3460">
        <f>IFERROR(VLOOKUP(A3460,[1]long_asparaginases!$A$4:$B$2227,2,FALSE),0)</f>
        <v>0</v>
      </c>
      <c r="D3460">
        <f>IFERROR(VLOOKUP(A3460,[1]short_asparaginases_strict!$A$4:$B$160,2,FALSE),0)</f>
        <v>0</v>
      </c>
    </row>
    <row r="3461" spans="1:4" x14ac:dyDescent="0.25">
      <c r="A3461" t="s">
        <v>3461</v>
      </c>
      <c r="B3461" t="s">
        <v>5213</v>
      </c>
      <c r="C3461">
        <f>IFERROR(VLOOKUP(A3461,[1]long_asparaginases!$A$4:$B$2227,2,FALSE),0)</f>
        <v>1</v>
      </c>
      <c r="D3461">
        <f>IFERROR(VLOOKUP(A3461,[1]short_asparaginases_strict!$A$4:$B$160,2,FALSE),0)</f>
        <v>0</v>
      </c>
    </row>
    <row r="3462" spans="1:4" x14ac:dyDescent="0.25">
      <c r="A3462" t="s">
        <v>3462</v>
      </c>
      <c r="B3462" t="s">
        <v>5214</v>
      </c>
      <c r="C3462">
        <f>IFERROR(VLOOKUP(A3462,[1]long_asparaginases!$A$4:$B$2227,2,FALSE),0)</f>
        <v>0</v>
      </c>
      <c r="D3462">
        <f>IFERROR(VLOOKUP(A3462,[1]short_asparaginases_strict!$A$4:$B$160,2,FALSE),0)</f>
        <v>0</v>
      </c>
    </row>
    <row r="3463" spans="1:4" x14ac:dyDescent="0.25">
      <c r="A3463" t="s">
        <v>3463</v>
      </c>
      <c r="B3463" t="s">
        <v>5214</v>
      </c>
      <c r="C3463">
        <f>IFERROR(VLOOKUP(A3463,[1]long_asparaginases!$A$4:$B$2227,2,FALSE),0)</f>
        <v>0</v>
      </c>
      <c r="D3463">
        <f>IFERROR(VLOOKUP(A3463,[1]short_asparaginases_strict!$A$4:$B$160,2,FALSE),0)</f>
        <v>0</v>
      </c>
    </row>
    <row r="3464" spans="1:4" x14ac:dyDescent="0.25">
      <c r="A3464" t="s">
        <v>3464</v>
      </c>
      <c r="B3464" t="s">
        <v>5215</v>
      </c>
      <c r="C3464">
        <f>IFERROR(VLOOKUP(A3464,[1]long_asparaginases!$A$4:$B$2227,2,FALSE),0)</f>
        <v>0</v>
      </c>
      <c r="D3464">
        <f>IFERROR(VLOOKUP(A3464,[1]short_asparaginases_strict!$A$4:$B$160,2,FALSE),0)</f>
        <v>0</v>
      </c>
    </row>
    <row r="3465" spans="1:4" x14ac:dyDescent="0.25">
      <c r="A3465" t="s">
        <v>3465</v>
      </c>
      <c r="B3465" t="s">
        <v>5216</v>
      </c>
      <c r="C3465">
        <f>IFERROR(VLOOKUP(A3465,[1]long_asparaginases!$A$4:$B$2227,2,FALSE),0)</f>
        <v>0</v>
      </c>
      <c r="D3465">
        <f>IFERROR(VLOOKUP(A3465,[1]short_asparaginases_strict!$A$4:$B$160,2,FALSE),0)</f>
        <v>0</v>
      </c>
    </row>
    <row r="3466" spans="1:4" x14ac:dyDescent="0.25">
      <c r="A3466" t="s">
        <v>3466</v>
      </c>
      <c r="B3466" t="s">
        <v>5217</v>
      </c>
      <c r="C3466">
        <f>IFERROR(VLOOKUP(A3466,[1]long_asparaginases!$A$4:$B$2227,2,FALSE),0)</f>
        <v>1</v>
      </c>
      <c r="D3466">
        <f>IFERROR(VLOOKUP(A3466,[1]short_asparaginases_strict!$A$4:$B$160,2,FALSE),0)</f>
        <v>0</v>
      </c>
    </row>
    <row r="3467" spans="1:4" x14ac:dyDescent="0.25">
      <c r="A3467" t="s">
        <v>3467</v>
      </c>
      <c r="B3467" t="s">
        <v>5218</v>
      </c>
      <c r="C3467">
        <f>IFERROR(VLOOKUP(A3467,[1]long_asparaginases!$A$4:$B$2227,2,FALSE),0)</f>
        <v>1</v>
      </c>
      <c r="D3467">
        <f>IFERROR(VLOOKUP(A3467,[1]short_asparaginases_strict!$A$4:$B$160,2,FALSE),0)</f>
        <v>0</v>
      </c>
    </row>
    <row r="3468" spans="1:4" x14ac:dyDescent="0.25">
      <c r="A3468" t="s">
        <v>3468</v>
      </c>
      <c r="B3468" t="s">
        <v>5219</v>
      </c>
      <c r="C3468">
        <f>IFERROR(VLOOKUP(A3468,[1]long_asparaginases!$A$4:$B$2227,2,FALSE),0)</f>
        <v>0</v>
      </c>
      <c r="D3468">
        <f>IFERROR(VLOOKUP(A3468,[1]short_asparaginases_strict!$A$4:$B$160,2,FALSE),0)</f>
        <v>0</v>
      </c>
    </row>
    <row r="3469" spans="1:4" x14ac:dyDescent="0.25">
      <c r="A3469" t="s">
        <v>3469</v>
      </c>
      <c r="B3469" t="s">
        <v>5220</v>
      </c>
      <c r="C3469">
        <f>IFERROR(VLOOKUP(A3469,[1]long_asparaginases!$A$4:$B$2227,2,FALSE),0)</f>
        <v>0</v>
      </c>
      <c r="D3469">
        <f>IFERROR(VLOOKUP(A3469,[1]short_asparaginases_strict!$A$4:$B$160,2,FALSE),0)</f>
        <v>0</v>
      </c>
    </row>
    <row r="3470" spans="1:4" x14ac:dyDescent="0.25">
      <c r="A3470" t="s">
        <v>3470</v>
      </c>
      <c r="B3470" t="s">
        <v>5221</v>
      </c>
      <c r="C3470">
        <f>IFERROR(VLOOKUP(A3470,[1]long_asparaginases!$A$4:$B$2227,2,FALSE),0)</f>
        <v>0</v>
      </c>
      <c r="D3470">
        <f>IFERROR(VLOOKUP(A3470,[1]short_asparaginases_strict!$A$4:$B$160,2,FALSE),0)</f>
        <v>0</v>
      </c>
    </row>
    <row r="3471" spans="1:4" x14ac:dyDescent="0.25">
      <c r="A3471" t="s">
        <v>3471</v>
      </c>
      <c r="B3471" t="s">
        <v>5222</v>
      </c>
      <c r="C3471">
        <f>IFERROR(VLOOKUP(A3471,[1]long_asparaginases!$A$4:$B$2227,2,FALSE),0)</f>
        <v>0</v>
      </c>
      <c r="D3471">
        <f>IFERROR(VLOOKUP(A3471,[1]short_asparaginases_strict!$A$4:$B$160,2,FALSE),0)</f>
        <v>0</v>
      </c>
    </row>
    <row r="3472" spans="1:4" x14ac:dyDescent="0.25">
      <c r="A3472" t="s">
        <v>3472</v>
      </c>
      <c r="B3472" t="s">
        <v>5222</v>
      </c>
      <c r="C3472">
        <f>IFERROR(VLOOKUP(A3472,[1]long_asparaginases!$A$4:$B$2227,2,FALSE),0)</f>
        <v>0</v>
      </c>
      <c r="D3472">
        <f>IFERROR(VLOOKUP(A3472,[1]short_asparaginases_strict!$A$4:$B$160,2,FALSE),0)</f>
        <v>0</v>
      </c>
    </row>
    <row r="3473" spans="1:4" x14ac:dyDescent="0.25">
      <c r="A3473" t="s">
        <v>3473</v>
      </c>
      <c r="B3473" t="s">
        <v>5223</v>
      </c>
      <c r="C3473">
        <f>IFERROR(VLOOKUP(A3473,[1]long_asparaginases!$A$4:$B$2227,2,FALSE),0)</f>
        <v>0</v>
      </c>
      <c r="D3473">
        <f>IFERROR(VLOOKUP(A3473,[1]short_asparaginases_strict!$A$4:$B$160,2,FALSE),0)</f>
        <v>0</v>
      </c>
    </row>
    <row r="3474" spans="1:4" x14ac:dyDescent="0.25">
      <c r="A3474" t="s">
        <v>3474</v>
      </c>
      <c r="B3474" t="s">
        <v>5224</v>
      </c>
      <c r="C3474">
        <f>IFERROR(VLOOKUP(A3474,[1]long_asparaginases!$A$4:$B$2227,2,FALSE),0)</f>
        <v>0</v>
      </c>
      <c r="D3474">
        <f>IFERROR(VLOOKUP(A3474,[1]short_asparaginases_strict!$A$4:$B$160,2,FALSE),0)</f>
        <v>0</v>
      </c>
    </row>
    <row r="3475" spans="1:4" x14ac:dyDescent="0.25">
      <c r="A3475" t="s">
        <v>3475</v>
      </c>
      <c r="B3475" t="s">
        <v>5225</v>
      </c>
      <c r="C3475">
        <f>IFERROR(VLOOKUP(A3475,[1]long_asparaginases!$A$4:$B$2227,2,FALSE),0)</f>
        <v>0</v>
      </c>
      <c r="D3475">
        <f>IFERROR(VLOOKUP(A3475,[1]short_asparaginases_strict!$A$4:$B$160,2,FALSE),0)</f>
        <v>0</v>
      </c>
    </row>
    <row r="3476" spans="1:4" x14ac:dyDescent="0.25">
      <c r="A3476" t="s">
        <v>3476</v>
      </c>
      <c r="B3476" t="s">
        <v>5226</v>
      </c>
      <c r="C3476">
        <f>IFERROR(VLOOKUP(A3476,[1]long_asparaginases!$A$4:$B$2227,2,FALSE),0)</f>
        <v>0</v>
      </c>
      <c r="D3476">
        <f>IFERROR(VLOOKUP(A3476,[1]short_asparaginases_strict!$A$4:$B$160,2,FALSE),0)</f>
        <v>0</v>
      </c>
    </row>
    <row r="3477" spans="1:4" x14ac:dyDescent="0.25">
      <c r="A3477" t="s">
        <v>3477</v>
      </c>
      <c r="B3477" t="s">
        <v>5226</v>
      </c>
      <c r="C3477">
        <f>IFERROR(VLOOKUP(A3477,[1]long_asparaginases!$A$4:$B$2227,2,FALSE),0)</f>
        <v>0</v>
      </c>
      <c r="D3477">
        <f>IFERROR(VLOOKUP(A3477,[1]short_asparaginases_strict!$A$4:$B$160,2,FALSE),0)</f>
        <v>0</v>
      </c>
    </row>
    <row r="3478" spans="1:4" x14ac:dyDescent="0.25">
      <c r="A3478" t="s">
        <v>3478</v>
      </c>
      <c r="B3478" t="s">
        <v>5226</v>
      </c>
      <c r="C3478">
        <f>IFERROR(VLOOKUP(A3478,[1]long_asparaginases!$A$4:$B$2227,2,FALSE),0)</f>
        <v>0</v>
      </c>
      <c r="D3478">
        <f>IFERROR(VLOOKUP(A3478,[1]short_asparaginases_strict!$A$4:$B$160,2,FALSE),0)</f>
        <v>0</v>
      </c>
    </row>
    <row r="3479" spans="1:4" x14ac:dyDescent="0.25">
      <c r="A3479" t="s">
        <v>3479</v>
      </c>
      <c r="B3479" t="s">
        <v>5227</v>
      </c>
      <c r="C3479">
        <f>IFERROR(VLOOKUP(A3479,[1]long_asparaginases!$A$4:$B$2227,2,FALSE),0)</f>
        <v>2</v>
      </c>
      <c r="D3479">
        <f>IFERROR(VLOOKUP(A3479,[1]short_asparaginases_strict!$A$4:$B$160,2,FALSE),0)</f>
        <v>0</v>
      </c>
    </row>
    <row r="3480" spans="1:4" x14ac:dyDescent="0.25">
      <c r="A3480" t="s">
        <v>3480</v>
      </c>
      <c r="B3480" t="s">
        <v>5228</v>
      </c>
      <c r="C3480">
        <f>IFERROR(VLOOKUP(A3480,[1]long_asparaginases!$A$4:$B$2227,2,FALSE),0)</f>
        <v>2</v>
      </c>
      <c r="D3480">
        <f>IFERROR(VLOOKUP(A3480,[1]short_asparaginases_strict!$A$4:$B$160,2,FALSE),0)</f>
        <v>0</v>
      </c>
    </row>
    <row r="3481" spans="1:4" x14ac:dyDescent="0.25">
      <c r="A3481" t="s">
        <v>3481</v>
      </c>
      <c r="B3481" t="s">
        <v>5229</v>
      </c>
      <c r="C3481">
        <f>IFERROR(VLOOKUP(A3481,[1]long_asparaginases!$A$4:$B$2227,2,FALSE),0)</f>
        <v>1</v>
      </c>
      <c r="D3481">
        <f>IFERROR(VLOOKUP(A3481,[1]short_asparaginases_strict!$A$4:$B$160,2,FALSE),0)</f>
        <v>0</v>
      </c>
    </row>
    <row r="3482" spans="1:4" x14ac:dyDescent="0.25">
      <c r="A3482" t="s">
        <v>3482</v>
      </c>
      <c r="B3482" t="s">
        <v>5230</v>
      </c>
      <c r="C3482">
        <f>IFERROR(VLOOKUP(A3482,[1]long_asparaginases!$A$4:$B$2227,2,FALSE),0)</f>
        <v>1</v>
      </c>
      <c r="D3482">
        <f>IFERROR(VLOOKUP(A3482,[1]short_asparaginases_strict!$A$4:$B$160,2,FALSE),0)</f>
        <v>0</v>
      </c>
    </row>
    <row r="3483" spans="1:4" x14ac:dyDescent="0.25">
      <c r="A3483" t="s">
        <v>3483</v>
      </c>
      <c r="B3483" t="s">
        <v>5231</v>
      </c>
      <c r="C3483">
        <f>IFERROR(VLOOKUP(A3483,[1]long_asparaginases!$A$4:$B$2227,2,FALSE),0)</f>
        <v>0</v>
      </c>
      <c r="D3483">
        <f>IFERROR(VLOOKUP(A3483,[1]short_asparaginases_strict!$A$4:$B$160,2,FALSE),0)</f>
        <v>0</v>
      </c>
    </row>
    <row r="3484" spans="1:4" x14ac:dyDescent="0.25">
      <c r="A3484" t="s">
        <v>3484</v>
      </c>
      <c r="B3484" t="s">
        <v>5231</v>
      </c>
      <c r="C3484">
        <f>IFERROR(VLOOKUP(A3484,[1]long_asparaginases!$A$4:$B$2227,2,FALSE),0)</f>
        <v>0</v>
      </c>
      <c r="D3484">
        <f>IFERROR(VLOOKUP(A3484,[1]short_asparaginases_strict!$A$4:$B$160,2,FALSE),0)</f>
        <v>0</v>
      </c>
    </row>
    <row r="3485" spans="1:4" x14ac:dyDescent="0.25">
      <c r="A3485" t="s">
        <v>3485</v>
      </c>
      <c r="B3485" t="s">
        <v>5232</v>
      </c>
      <c r="C3485">
        <f>IFERROR(VLOOKUP(A3485,[1]long_asparaginases!$A$4:$B$2227,2,FALSE),0)</f>
        <v>0</v>
      </c>
      <c r="D3485">
        <f>IFERROR(VLOOKUP(A3485,[1]short_asparaginases_strict!$A$4:$B$160,2,FALSE),0)</f>
        <v>0</v>
      </c>
    </row>
    <row r="3486" spans="1:4" x14ac:dyDescent="0.25">
      <c r="A3486" t="s">
        <v>3486</v>
      </c>
      <c r="B3486" t="s">
        <v>5233</v>
      </c>
      <c r="C3486">
        <f>IFERROR(VLOOKUP(A3486,[1]long_asparaginases!$A$4:$B$2227,2,FALSE),0)</f>
        <v>0</v>
      </c>
      <c r="D3486">
        <f>IFERROR(VLOOKUP(A3486,[1]short_asparaginases_strict!$A$4:$B$160,2,FALSE),0)</f>
        <v>1</v>
      </c>
    </row>
    <row r="3487" spans="1:4" x14ac:dyDescent="0.25">
      <c r="A3487" t="s">
        <v>3487</v>
      </c>
      <c r="B3487" t="s">
        <v>5234</v>
      </c>
      <c r="C3487">
        <f>IFERROR(VLOOKUP(A3487,[1]long_asparaginases!$A$4:$B$2227,2,FALSE),0)</f>
        <v>0</v>
      </c>
      <c r="D3487">
        <f>IFERROR(VLOOKUP(A3487,[1]short_asparaginases_strict!$A$4:$B$160,2,FALSE),0)</f>
        <v>0</v>
      </c>
    </row>
    <row r="3488" spans="1:4" x14ac:dyDescent="0.25">
      <c r="A3488" t="s">
        <v>3488</v>
      </c>
      <c r="B3488" t="s">
        <v>5235</v>
      </c>
      <c r="C3488">
        <f>IFERROR(VLOOKUP(A3488,[1]long_asparaginases!$A$4:$B$2227,2,FALSE),0)</f>
        <v>0</v>
      </c>
      <c r="D3488">
        <f>IFERROR(VLOOKUP(A3488,[1]short_asparaginases_strict!$A$4:$B$160,2,FALSE),0)</f>
        <v>0</v>
      </c>
    </row>
    <row r="3489" spans="1:4" x14ac:dyDescent="0.25">
      <c r="A3489" t="s">
        <v>3489</v>
      </c>
      <c r="B3489" t="s">
        <v>5236</v>
      </c>
      <c r="C3489">
        <f>IFERROR(VLOOKUP(A3489,[1]long_asparaginases!$A$4:$B$2227,2,FALSE),0)</f>
        <v>0</v>
      </c>
      <c r="D3489">
        <f>IFERROR(VLOOKUP(A3489,[1]short_asparaginases_strict!$A$4:$B$160,2,FALSE),0)</f>
        <v>1</v>
      </c>
    </row>
    <row r="3490" spans="1:4" x14ac:dyDescent="0.25">
      <c r="A3490" t="s">
        <v>3490</v>
      </c>
      <c r="B3490" t="s">
        <v>5237</v>
      </c>
      <c r="C3490">
        <f>IFERROR(VLOOKUP(A3490,[1]long_asparaginases!$A$4:$B$2227,2,FALSE),0)</f>
        <v>0</v>
      </c>
      <c r="D3490">
        <f>IFERROR(VLOOKUP(A3490,[1]short_asparaginases_strict!$A$4:$B$160,2,FALSE),0)</f>
        <v>1</v>
      </c>
    </row>
    <row r="3491" spans="1:4" x14ac:dyDescent="0.25">
      <c r="A3491" t="s">
        <v>3491</v>
      </c>
      <c r="B3491" t="s">
        <v>5238</v>
      </c>
      <c r="C3491">
        <f>IFERROR(VLOOKUP(A3491,[1]long_asparaginases!$A$4:$B$2227,2,FALSE),0)</f>
        <v>0</v>
      </c>
      <c r="D3491">
        <f>IFERROR(VLOOKUP(A3491,[1]short_asparaginases_strict!$A$4:$B$160,2,FALSE),0)</f>
        <v>0</v>
      </c>
    </row>
    <row r="3492" spans="1:4" x14ac:dyDescent="0.25">
      <c r="A3492" t="s">
        <v>3492</v>
      </c>
      <c r="B3492" t="s">
        <v>5239</v>
      </c>
      <c r="C3492">
        <f>IFERROR(VLOOKUP(A3492,[1]long_asparaginases!$A$4:$B$2227,2,FALSE),0)</f>
        <v>1</v>
      </c>
      <c r="D3492">
        <f>IFERROR(VLOOKUP(A3492,[1]short_asparaginases_strict!$A$4:$B$160,2,FALSE),0)</f>
        <v>1</v>
      </c>
    </row>
    <row r="3493" spans="1:4" x14ac:dyDescent="0.25">
      <c r="A3493" t="s">
        <v>3493</v>
      </c>
      <c r="B3493" t="s">
        <v>5240</v>
      </c>
      <c r="C3493">
        <f>IFERROR(VLOOKUP(A3493,[1]long_asparaginases!$A$4:$B$2227,2,FALSE),0)</f>
        <v>0</v>
      </c>
      <c r="D3493">
        <f>IFERROR(VLOOKUP(A3493,[1]short_asparaginases_strict!$A$4:$B$160,2,FALSE),0)</f>
        <v>0</v>
      </c>
    </row>
    <row r="3494" spans="1:4" x14ac:dyDescent="0.25">
      <c r="A3494" t="s">
        <v>3494</v>
      </c>
      <c r="B3494" t="s">
        <v>5241</v>
      </c>
      <c r="C3494">
        <f>IFERROR(VLOOKUP(A3494,[1]long_asparaginases!$A$4:$B$2227,2,FALSE),0)</f>
        <v>2</v>
      </c>
      <c r="D3494">
        <f>IFERROR(VLOOKUP(A3494,[1]short_asparaginases_strict!$A$4:$B$160,2,FALSE),0)</f>
        <v>1</v>
      </c>
    </row>
    <row r="3495" spans="1:4" x14ac:dyDescent="0.25">
      <c r="A3495" t="s">
        <v>3495</v>
      </c>
      <c r="B3495" t="s">
        <v>5242</v>
      </c>
      <c r="C3495">
        <f>IFERROR(VLOOKUP(A3495,[1]long_asparaginases!$A$4:$B$2227,2,FALSE),0)</f>
        <v>1</v>
      </c>
      <c r="D3495">
        <f>IFERROR(VLOOKUP(A3495,[1]short_asparaginases_strict!$A$4:$B$160,2,FALSE),0)</f>
        <v>1</v>
      </c>
    </row>
    <row r="3496" spans="1:4" x14ac:dyDescent="0.25">
      <c r="A3496" t="s">
        <v>3496</v>
      </c>
      <c r="B3496" t="s">
        <v>5243</v>
      </c>
      <c r="C3496">
        <f>IFERROR(VLOOKUP(A3496,[1]long_asparaginases!$A$4:$B$2227,2,FALSE),0)</f>
        <v>0</v>
      </c>
      <c r="D3496">
        <f>IFERROR(VLOOKUP(A3496,[1]short_asparaginases_strict!$A$4:$B$160,2,FALSE),0)</f>
        <v>0</v>
      </c>
    </row>
    <row r="3497" spans="1:4" x14ac:dyDescent="0.25">
      <c r="A3497" t="s">
        <v>3497</v>
      </c>
      <c r="B3497" t="s">
        <v>5244</v>
      </c>
      <c r="C3497">
        <f>IFERROR(VLOOKUP(A3497,[1]long_asparaginases!$A$4:$B$2227,2,FALSE),0)</f>
        <v>1</v>
      </c>
      <c r="D3497">
        <f>IFERROR(VLOOKUP(A3497,[1]short_asparaginases_strict!$A$4:$B$160,2,FALSE),0)</f>
        <v>1</v>
      </c>
    </row>
    <row r="3498" spans="1:4" x14ac:dyDescent="0.25">
      <c r="A3498" t="s">
        <v>3498</v>
      </c>
      <c r="B3498" t="s">
        <v>5245</v>
      </c>
      <c r="C3498">
        <f>IFERROR(VLOOKUP(A3498,[1]long_asparaginases!$A$4:$B$2227,2,FALSE),0)</f>
        <v>0</v>
      </c>
      <c r="D3498">
        <f>IFERROR(VLOOKUP(A3498,[1]short_asparaginases_strict!$A$4:$B$160,2,FALSE),0)</f>
        <v>0</v>
      </c>
    </row>
    <row r="3499" spans="1:4" x14ac:dyDescent="0.25">
      <c r="A3499" t="s">
        <v>3499</v>
      </c>
      <c r="B3499" t="s">
        <v>5246</v>
      </c>
      <c r="C3499">
        <f>IFERROR(VLOOKUP(A3499,[1]long_asparaginases!$A$4:$B$2227,2,FALSE),0)</f>
        <v>0</v>
      </c>
      <c r="D3499">
        <f>IFERROR(VLOOKUP(A3499,[1]short_asparaginases_strict!$A$4:$B$160,2,FALSE),0)</f>
        <v>0</v>
      </c>
    </row>
    <row r="3500" spans="1:4" x14ac:dyDescent="0.25">
      <c r="A3500" t="s">
        <v>3500</v>
      </c>
      <c r="B3500" t="s">
        <v>5247</v>
      </c>
      <c r="C3500">
        <f>IFERROR(VLOOKUP(A3500,[1]long_asparaginases!$A$4:$B$2227,2,FALSE),0)</f>
        <v>0</v>
      </c>
      <c r="D3500">
        <f>IFERROR(VLOOKUP(A3500,[1]short_asparaginases_strict!$A$4:$B$160,2,FALSE),0)</f>
        <v>0</v>
      </c>
    </row>
    <row r="3501" spans="1:4" x14ac:dyDescent="0.25">
      <c r="A3501" t="s">
        <v>3501</v>
      </c>
      <c r="B3501" t="s">
        <v>5247</v>
      </c>
      <c r="C3501">
        <f>IFERROR(VLOOKUP(A3501,[1]long_asparaginases!$A$4:$B$2227,2,FALSE),0)</f>
        <v>0</v>
      </c>
      <c r="D3501">
        <f>IFERROR(VLOOKUP(A3501,[1]short_asparaginases_strict!$A$4:$B$160,2,FALSE),0)</f>
        <v>0</v>
      </c>
    </row>
    <row r="3502" spans="1:4" x14ac:dyDescent="0.25">
      <c r="A3502" t="s">
        <v>3502</v>
      </c>
      <c r="B3502" t="s">
        <v>5248</v>
      </c>
      <c r="C3502">
        <f>IFERROR(VLOOKUP(A3502,[1]long_asparaginases!$A$4:$B$2227,2,FALSE),0)</f>
        <v>1</v>
      </c>
      <c r="D3502">
        <f>IFERROR(VLOOKUP(A3502,[1]short_asparaginases_strict!$A$4:$B$160,2,FALSE),0)</f>
        <v>0</v>
      </c>
    </row>
    <row r="3503" spans="1:4" x14ac:dyDescent="0.25">
      <c r="A3503" t="s">
        <v>3503</v>
      </c>
      <c r="B3503" t="s">
        <v>5248</v>
      </c>
      <c r="C3503">
        <f>IFERROR(VLOOKUP(A3503,[1]long_asparaginases!$A$4:$B$2227,2,FALSE),0)</f>
        <v>1</v>
      </c>
      <c r="D3503">
        <f>IFERROR(VLOOKUP(A3503,[1]short_asparaginases_strict!$A$4:$B$160,2,FALSE),0)</f>
        <v>0</v>
      </c>
    </row>
    <row r="3504" spans="1:4" x14ac:dyDescent="0.25">
      <c r="A3504" t="s">
        <v>3504</v>
      </c>
      <c r="B3504" t="s">
        <v>5248</v>
      </c>
      <c r="C3504">
        <f>IFERROR(VLOOKUP(A3504,[1]long_asparaginases!$A$4:$B$2227,2,FALSE),0)</f>
        <v>1</v>
      </c>
      <c r="D3504">
        <f>IFERROR(VLOOKUP(A3504,[1]short_asparaginases_strict!$A$4:$B$160,2,FALSE),0)</f>
        <v>0</v>
      </c>
    </row>
    <row r="3505" spans="1:4" x14ac:dyDescent="0.25">
      <c r="A3505" t="s">
        <v>3505</v>
      </c>
      <c r="B3505" t="s">
        <v>5248</v>
      </c>
      <c r="C3505">
        <f>IFERROR(VLOOKUP(A3505,[1]long_asparaginases!$A$4:$B$2227,2,FALSE),0)</f>
        <v>0</v>
      </c>
      <c r="D3505">
        <f>IFERROR(VLOOKUP(A3505,[1]short_asparaginases_strict!$A$4:$B$160,2,FALSE),0)</f>
        <v>0</v>
      </c>
    </row>
    <row r="3506" spans="1:4" x14ac:dyDescent="0.25">
      <c r="A3506" t="s">
        <v>3506</v>
      </c>
      <c r="B3506" t="s">
        <v>5248</v>
      </c>
      <c r="C3506">
        <f>IFERROR(VLOOKUP(A3506,[1]long_asparaginases!$A$4:$B$2227,2,FALSE),0)</f>
        <v>0</v>
      </c>
      <c r="D3506">
        <f>IFERROR(VLOOKUP(A3506,[1]short_asparaginases_strict!$A$4:$B$160,2,FALSE),0)</f>
        <v>0</v>
      </c>
    </row>
    <row r="3507" spans="1:4" x14ac:dyDescent="0.25">
      <c r="A3507" t="s">
        <v>3507</v>
      </c>
      <c r="B3507" t="s">
        <v>5248</v>
      </c>
      <c r="C3507">
        <f>IFERROR(VLOOKUP(A3507,[1]long_asparaginases!$A$4:$B$2227,2,FALSE),0)</f>
        <v>1</v>
      </c>
      <c r="D3507">
        <f>IFERROR(VLOOKUP(A3507,[1]short_asparaginases_strict!$A$4:$B$160,2,FALSE),0)</f>
        <v>0</v>
      </c>
    </row>
    <row r="3508" spans="1:4" x14ac:dyDescent="0.25">
      <c r="A3508" t="s">
        <v>3508</v>
      </c>
      <c r="B3508" t="s">
        <v>5248</v>
      </c>
      <c r="C3508">
        <f>IFERROR(VLOOKUP(A3508,[1]long_asparaginases!$A$4:$B$2227,2,FALSE),0)</f>
        <v>1</v>
      </c>
      <c r="D3508">
        <f>IFERROR(VLOOKUP(A3508,[1]short_asparaginases_strict!$A$4:$B$160,2,FALSE),0)</f>
        <v>0</v>
      </c>
    </row>
    <row r="3509" spans="1:4" x14ac:dyDescent="0.25">
      <c r="A3509" t="s">
        <v>3509</v>
      </c>
      <c r="B3509" t="s">
        <v>5248</v>
      </c>
      <c r="C3509">
        <f>IFERROR(VLOOKUP(A3509,[1]long_asparaginases!$A$4:$B$2227,2,FALSE),0)</f>
        <v>1</v>
      </c>
      <c r="D3509">
        <f>IFERROR(VLOOKUP(A3509,[1]short_asparaginases_strict!$A$4:$B$160,2,FALSE),0)</f>
        <v>0</v>
      </c>
    </row>
    <row r="3510" spans="1:4" x14ac:dyDescent="0.25">
      <c r="A3510" t="s">
        <v>3510</v>
      </c>
      <c r="B3510" t="s">
        <v>5248</v>
      </c>
      <c r="C3510">
        <f>IFERROR(VLOOKUP(A3510,[1]long_asparaginases!$A$4:$B$2227,2,FALSE),0)</f>
        <v>0</v>
      </c>
      <c r="D3510">
        <f>IFERROR(VLOOKUP(A3510,[1]short_asparaginases_strict!$A$4:$B$160,2,FALSE),0)</f>
        <v>0</v>
      </c>
    </row>
    <row r="3511" spans="1:4" x14ac:dyDescent="0.25">
      <c r="A3511" t="s">
        <v>3511</v>
      </c>
      <c r="B3511" t="s">
        <v>5248</v>
      </c>
      <c r="C3511">
        <f>IFERROR(VLOOKUP(A3511,[1]long_asparaginases!$A$4:$B$2227,2,FALSE),0)</f>
        <v>0</v>
      </c>
      <c r="D3511">
        <f>IFERROR(VLOOKUP(A3511,[1]short_asparaginases_strict!$A$4:$B$160,2,FALSE),0)</f>
        <v>0</v>
      </c>
    </row>
    <row r="3512" spans="1:4" x14ac:dyDescent="0.25">
      <c r="A3512" t="s">
        <v>3512</v>
      </c>
      <c r="B3512" t="s">
        <v>5248</v>
      </c>
      <c r="C3512">
        <f>IFERROR(VLOOKUP(A3512,[1]long_asparaginases!$A$4:$B$2227,2,FALSE),0)</f>
        <v>0</v>
      </c>
      <c r="D3512">
        <f>IFERROR(VLOOKUP(A3512,[1]short_asparaginases_strict!$A$4:$B$160,2,FALSE),0)</f>
        <v>0</v>
      </c>
    </row>
    <row r="3513" spans="1:4" x14ac:dyDescent="0.25">
      <c r="A3513" t="s">
        <v>3513</v>
      </c>
      <c r="B3513" t="s">
        <v>5248</v>
      </c>
      <c r="C3513">
        <f>IFERROR(VLOOKUP(A3513,[1]long_asparaginases!$A$4:$B$2227,2,FALSE),0)</f>
        <v>0</v>
      </c>
      <c r="D3513">
        <f>IFERROR(VLOOKUP(A3513,[1]short_asparaginases_strict!$A$4:$B$160,2,FALSE),0)</f>
        <v>0</v>
      </c>
    </row>
    <row r="3514" spans="1:4" x14ac:dyDescent="0.25">
      <c r="A3514" t="s">
        <v>3514</v>
      </c>
      <c r="B3514" t="s">
        <v>5248</v>
      </c>
      <c r="C3514">
        <f>IFERROR(VLOOKUP(A3514,[1]long_asparaginases!$A$4:$B$2227,2,FALSE),0)</f>
        <v>0</v>
      </c>
      <c r="D3514">
        <f>IFERROR(VLOOKUP(A3514,[1]short_asparaginases_strict!$A$4:$B$160,2,FALSE),0)</f>
        <v>0</v>
      </c>
    </row>
    <row r="3515" spans="1:4" x14ac:dyDescent="0.25">
      <c r="A3515" t="s">
        <v>3515</v>
      </c>
      <c r="B3515" t="s">
        <v>5248</v>
      </c>
      <c r="C3515">
        <f>IFERROR(VLOOKUP(A3515,[1]long_asparaginases!$A$4:$B$2227,2,FALSE),0)</f>
        <v>1</v>
      </c>
      <c r="D3515">
        <f>IFERROR(VLOOKUP(A3515,[1]short_asparaginases_strict!$A$4:$B$160,2,FALSE),0)</f>
        <v>0</v>
      </c>
    </row>
    <row r="3516" spans="1:4" x14ac:dyDescent="0.25">
      <c r="A3516" t="s">
        <v>3516</v>
      </c>
      <c r="B3516" t="s">
        <v>5248</v>
      </c>
      <c r="C3516">
        <f>IFERROR(VLOOKUP(A3516,[1]long_asparaginases!$A$4:$B$2227,2,FALSE),0)</f>
        <v>0</v>
      </c>
      <c r="D3516">
        <f>IFERROR(VLOOKUP(A3516,[1]short_asparaginases_strict!$A$4:$B$160,2,FALSE),0)</f>
        <v>0</v>
      </c>
    </row>
    <row r="3517" spans="1:4" x14ac:dyDescent="0.25">
      <c r="A3517" t="s">
        <v>3517</v>
      </c>
      <c r="B3517" t="s">
        <v>5248</v>
      </c>
      <c r="C3517">
        <f>IFERROR(VLOOKUP(A3517,[1]long_asparaginases!$A$4:$B$2227,2,FALSE),0)</f>
        <v>1</v>
      </c>
      <c r="D3517">
        <f>IFERROR(VLOOKUP(A3517,[1]short_asparaginases_strict!$A$4:$B$160,2,FALSE),0)</f>
        <v>0</v>
      </c>
    </row>
    <row r="3518" spans="1:4" x14ac:dyDescent="0.25">
      <c r="A3518" t="s">
        <v>3518</v>
      </c>
      <c r="B3518" t="s">
        <v>5249</v>
      </c>
      <c r="C3518">
        <f>IFERROR(VLOOKUP(A3518,[1]long_asparaginases!$A$4:$B$2227,2,FALSE),0)</f>
        <v>0</v>
      </c>
      <c r="D3518">
        <f>IFERROR(VLOOKUP(A3518,[1]short_asparaginases_strict!$A$4:$B$160,2,FALSE),0)</f>
        <v>0</v>
      </c>
    </row>
    <row r="3519" spans="1:4" x14ac:dyDescent="0.25">
      <c r="A3519" t="s">
        <v>3519</v>
      </c>
      <c r="B3519" t="s">
        <v>5249</v>
      </c>
      <c r="C3519">
        <f>IFERROR(VLOOKUP(A3519,[1]long_asparaginases!$A$4:$B$2227,2,FALSE),0)</f>
        <v>0</v>
      </c>
      <c r="D3519">
        <f>IFERROR(VLOOKUP(A3519,[1]short_asparaginases_strict!$A$4:$B$160,2,FALSE),0)</f>
        <v>0</v>
      </c>
    </row>
    <row r="3520" spans="1:4" x14ac:dyDescent="0.25">
      <c r="A3520" t="s">
        <v>3520</v>
      </c>
      <c r="B3520" t="s">
        <v>5249</v>
      </c>
      <c r="C3520">
        <f>IFERROR(VLOOKUP(A3520,[1]long_asparaginases!$A$4:$B$2227,2,FALSE),0)</f>
        <v>0</v>
      </c>
      <c r="D3520">
        <f>IFERROR(VLOOKUP(A3520,[1]short_asparaginases_strict!$A$4:$B$160,2,FALSE),0)</f>
        <v>0</v>
      </c>
    </row>
    <row r="3521" spans="1:4" x14ac:dyDescent="0.25">
      <c r="A3521" t="s">
        <v>3521</v>
      </c>
      <c r="B3521" t="s">
        <v>5249</v>
      </c>
      <c r="C3521">
        <f>IFERROR(VLOOKUP(A3521,[1]long_asparaginases!$A$4:$B$2227,2,FALSE),0)</f>
        <v>0</v>
      </c>
      <c r="D3521">
        <f>IFERROR(VLOOKUP(A3521,[1]short_asparaginases_strict!$A$4:$B$160,2,FALSE),0)</f>
        <v>0</v>
      </c>
    </row>
    <row r="3522" spans="1:4" x14ac:dyDescent="0.25">
      <c r="A3522" t="s">
        <v>3522</v>
      </c>
      <c r="B3522" t="s">
        <v>5249</v>
      </c>
      <c r="C3522">
        <f>IFERROR(VLOOKUP(A3522,[1]long_asparaginases!$A$4:$B$2227,2,FALSE),0)</f>
        <v>0</v>
      </c>
      <c r="D3522">
        <f>IFERROR(VLOOKUP(A3522,[1]short_asparaginases_strict!$A$4:$B$160,2,FALSE),0)</f>
        <v>0</v>
      </c>
    </row>
    <row r="3523" spans="1:4" x14ac:dyDescent="0.25">
      <c r="A3523" t="s">
        <v>3523</v>
      </c>
      <c r="B3523" t="s">
        <v>5249</v>
      </c>
      <c r="C3523">
        <f>IFERROR(VLOOKUP(A3523,[1]long_asparaginases!$A$4:$B$2227,2,FALSE),0)</f>
        <v>0</v>
      </c>
      <c r="D3523">
        <f>IFERROR(VLOOKUP(A3523,[1]short_asparaginases_strict!$A$4:$B$160,2,FALSE),0)</f>
        <v>0</v>
      </c>
    </row>
    <row r="3524" spans="1:4" x14ac:dyDescent="0.25">
      <c r="A3524" t="s">
        <v>3524</v>
      </c>
      <c r="B3524" t="s">
        <v>5249</v>
      </c>
      <c r="C3524">
        <f>IFERROR(VLOOKUP(A3524,[1]long_asparaginases!$A$4:$B$2227,2,FALSE),0)</f>
        <v>0</v>
      </c>
      <c r="D3524">
        <f>IFERROR(VLOOKUP(A3524,[1]short_asparaginases_strict!$A$4:$B$160,2,FALSE),0)</f>
        <v>0</v>
      </c>
    </row>
    <row r="3525" spans="1:4" x14ac:dyDescent="0.25">
      <c r="A3525" t="s">
        <v>3525</v>
      </c>
      <c r="B3525" t="s">
        <v>5250</v>
      </c>
      <c r="C3525">
        <f>IFERROR(VLOOKUP(A3525,[1]long_asparaginases!$A$4:$B$2227,2,FALSE),0)</f>
        <v>0</v>
      </c>
      <c r="D3525">
        <f>IFERROR(VLOOKUP(A3525,[1]short_asparaginases_strict!$A$4:$B$160,2,FALSE),0)</f>
        <v>0</v>
      </c>
    </row>
    <row r="3526" spans="1:4" x14ac:dyDescent="0.25">
      <c r="A3526" t="s">
        <v>3526</v>
      </c>
      <c r="B3526" t="s">
        <v>5250</v>
      </c>
      <c r="C3526">
        <f>IFERROR(VLOOKUP(A3526,[1]long_asparaginases!$A$4:$B$2227,2,FALSE),0)</f>
        <v>0</v>
      </c>
      <c r="D3526">
        <f>IFERROR(VLOOKUP(A3526,[1]short_asparaginases_strict!$A$4:$B$160,2,FALSE),0)</f>
        <v>0</v>
      </c>
    </row>
    <row r="3527" spans="1:4" x14ac:dyDescent="0.25">
      <c r="A3527" t="s">
        <v>3527</v>
      </c>
      <c r="B3527" t="s">
        <v>5251</v>
      </c>
      <c r="C3527">
        <f>IFERROR(VLOOKUP(A3527,[1]long_asparaginases!$A$4:$B$2227,2,FALSE),0)</f>
        <v>0</v>
      </c>
      <c r="D3527">
        <f>IFERROR(VLOOKUP(A3527,[1]short_asparaginases_strict!$A$4:$B$160,2,FALSE),0)</f>
        <v>0</v>
      </c>
    </row>
    <row r="3528" spans="1:4" x14ac:dyDescent="0.25">
      <c r="A3528" t="s">
        <v>3528</v>
      </c>
      <c r="B3528" t="s">
        <v>5252</v>
      </c>
      <c r="C3528">
        <f>IFERROR(VLOOKUP(A3528,[1]long_asparaginases!$A$4:$B$2227,2,FALSE),0)</f>
        <v>1</v>
      </c>
      <c r="D3528">
        <f>IFERROR(VLOOKUP(A3528,[1]short_asparaginases_strict!$A$4:$B$160,2,FALSE),0)</f>
        <v>0</v>
      </c>
    </row>
    <row r="3529" spans="1:4" x14ac:dyDescent="0.25">
      <c r="A3529" t="s">
        <v>3529</v>
      </c>
      <c r="B3529" t="s">
        <v>5253</v>
      </c>
      <c r="C3529">
        <f>IFERROR(VLOOKUP(A3529,[1]long_asparaginases!$A$4:$B$2227,2,FALSE),0)</f>
        <v>0</v>
      </c>
      <c r="D3529">
        <f>IFERROR(VLOOKUP(A3529,[1]short_asparaginases_strict!$A$4:$B$160,2,FALSE),0)</f>
        <v>0</v>
      </c>
    </row>
    <row r="3530" spans="1:4" x14ac:dyDescent="0.25">
      <c r="A3530" t="s">
        <v>3530</v>
      </c>
      <c r="B3530" t="s">
        <v>5254</v>
      </c>
      <c r="C3530">
        <f>IFERROR(VLOOKUP(A3530,[1]long_asparaginases!$A$4:$B$2227,2,FALSE),0)</f>
        <v>0</v>
      </c>
      <c r="D3530">
        <f>IFERROR(VLOOKUP(A3530,[1]short_asparaginases_strict!$A$4:$B$160,2,FALSE),0)</f>
        <v>0</v>
      </c>
    </row>
    <row r="3531" spans="1:4" x14ac:dyDescent="0.25">
      <c r="A3531" t="s">
        <v>3531</v>
      </c>
      <c r="B3531" t="s">
        <v>5255</v>
      </c>
      <c r="C3531">
        <f>IFERROR(VLOOKUP(A3531,[1]long_asparaginases!$A$4:$B$2227,2,FALSE),0)</f>
        <v>0</v>
      </c>
      <c r="D3531">
        <f>IFERROR(VLOOKUP(A3531,[1]short_asparaginases_strict!$A$4:$B$160,2,FALSE),0)</f>
        <v>0</v>
      </c>
    </row>
    <row r="3532" spans="1:4" x14ac:dyDescent="0.25">
      <c r="A3532" t="s">
        <v>3532</v>
      </c>
      <c r="B3532" t="s">
        <v>5256</v>
      </c>
      <c r="C3532">
        <f>IFERROR(VLOOKUP(A3532,[1]long_asparaginases!$A$4:$B$2227,2,FALSE),0)</f>
        <v>1</v>
      </c>
      <c r="D3532">
        <f>IFERROR(VLOOKUP(A3532,[1]short_asparaginases_strict!$A$4:$B$160,2,FALSE),0)</f>
        <v>0</v>
      </c>
    </row>
    <row r="3533" spans="1:4" x14ac:dyDescent="0.25">
      <c r="A3533" t="s">
        <v>3533</v>
      </c>
      <c r="B3533" t="s">
        <v>5256</v>
      </c>
      <c r="C3533">
        <f>IFERROR(VLOOKUP(A3533,[1]long_asparaginases!$A$4:$B$2227,2,FALSE),0)</f>
        <v>1</v>
      </c>
      <c r="D3533">
        <f>IFERROR(VLOOKUP(A3533,[1]short_asparaginases_strict!$A$4:$B$160,2,FALSE),0)</f>
        <v>0</v>
      </c>
    </row>
    <row r="3534" spans="1:4" x14ac:dyDescent="0.25">
      <c r="A3534" t="s">
        <v>3534</v>
      </c>
      <c r="B3534" t="s">
        <v>5256</v>
      </c>
      <c r="C3534">
        <f>IFERROR(VLOOKUP(A3534,[1]long_asparaginases!$A$4:$B$2227,2,FALSE),0)</f>
        <v>1</v>
      </c>
      <c r="D3534">
        <f>IFERROR(VLOOKUP(A3534,[1]short_asparaginases_strict!$A$4:$B$160,2,FALSE),0)</f>
        <v>0</v>
      </c>
    </row>
    <row r="3535" spans="1:4" x14ac:dyDescent="0.25">
      <c r="A3535" t="s">
        <v>3535</v>
      </c>
      <c r="B3535" t="s">
        <v>5257</v>
      </c>
      <c r="C3535">
        <f>IFERROR(VLOOKUP(A3535,[1]long_asparaginases!$A$4:$B$2227,2,FALSE),0)</f>
        <v>1</v>
      </c>
      <c r="D3535">
        <f>IFERROR(VLOOKUP(A3535,[1]short_asparaginases_strict!$A$4:$B$160,2,FALSE),0)</f>
        <v>0</v>
      </c>
    </row>
    <row r="3536" spans="1:4" x14ac:dyDescent="0.25">
      <c r="A3536" t="s">
        <v>3536</v>
      </c>
      <c r="B3536" t="s">
        <v>5258</v>
      </c>
      <c r="C3536">
        <f>IFERROR(VLOOKUP(A3536,[1]long_asparaginases!$A$4:$B$2227,2,FALSE),0)</f>
        <v>1</v>
      </c>
      <c r="D3536">
        <f>IFERROR(VLOOKUP(A3536,[1]short_asparaginases_strict!$A$4:$B$160,2,FALSE),0)</f>
        <v>0</v>
      </c>
    </row>
    <row r="3537" spans="1:4" x14ac:dyDescent="0.25">
      <c r="A3537" t="s">
        <v>3537</v>
      </c>
      <c r="B3537" t="s">
        <v>5259</v>
      </c>
      <c r="C3537">
        <f>IFERROR(VLOOKUP(A3537,[1]long_asparaginases!$A$4:$B$2227,2,FALSE),0)</f>
        <v>1</v>
      </c>
      <c r="D3537">
        <f>IFERROR(VLOOKUP(A3537,[1]short_asparaginases_strict!$A$4:$B$160,2,FALSE),0)</f>
        <v>0</v>
      </c>
    </row>
    <row r="3538" spans="1:4" x14ac:dyDescent="0.25">
      <c r="A3538" t="s">
        <v>3538</v>
      </c>
      <c r="B3538" t="s">
        <v>5259</v>
      </c>
      <c r="C3538">
        <f>IFERROR(VLOOKUP(A3538,[1]long_asparaginases!$A$4:$B$2227,2,FALSE),0)</f>
        <v>1</v>
      </c>
      <c r="D3538">
        <f>IFERROR(VLOOKUP(A3538,[1]short_asparaginases_strict!$A$4:$B$160,2,FALSE),0)</f>
        <v>0</v>
      </c>
    </row>
    <row r="3539" spans="1:4" x14ac:dyDescent="0.25">
      <c r="A3539" t="s">
        <v>3539</v>
      </c>
      <c r="B3539" t="s">
        <v>5260</v>
      </c>
      <c r="C3539">
        <f>IFERROR(VLOOKUP(A3539,[1]long_asparaginases!$A$4:$B$2227,2,FALSE),0)</f>
        <v>0</v>
      </c>
      <c r="D3539">
        <f>IFERROR(VLOOKUP(A3539,[1]short_asparaginases_strict!$A$4:$B$160,2,FALSE),0)</f>
        <v>0</v>
      </c>
    </row>
    <row r="3540" spans="1:4" x14ac:dyDescent="0.25">
      <c r="A3540" t="s">
        <v>3540</v>
      </c>
      <c r="B3540" t="s">
        <v>5260</v>
      </c>
      <c r="C3540">
        <f>IFERROR(VLOOKUP(A3540,[1]long_asparaginases!$A$4:$B$2227,2,FALSE),0)</f>
        <v>0</v>
      </c>
      <c r="D3540">
        <f>IFERROR(VLOOKUP(A3540,[1]short_asparaginases_strict!$A$4:$B$160,2,FALSE),0)</f>
        <v>0</v>
      </c>
    </row>
    <row r="3541" spans="1:4" x14ac:dyDescent="0.25">
      <c r="A3541" t="s">
        <v>3541</v>
      </c>
      <c r="B3541" t="s">
        <v>5261</v>
      </c>
      <c r="C3541">
        <f>IFERROR(VLOOKUP(A3541,[1]long_asparaginases!$A$4:$B$2227,2,FALSE),0)</f>
        <v>1</v>
      </c>
      <c r="D3541">
        <f>IFERROR(VLOOKUP(A3541,[1]short_asparaginases_strict!$A$4:$B$160,2,FALSE),0)</f>
        <v>0</v>
      </c>
    </row>
    <row r="3542" spans="1:4" x14ac:dyDescent="0.25">
      <c r="A3542" t="s">
        <v>3542</v>
      </c>
      <c r="B3542" t="s">
        <v>5262</v>
      </c>
      <c r="C3542">
        <f>IFERROR(VLOOKUP(A3542,[1]long_asparaginases!$A$4:$B$2227,2,FALSE),0)</f>
        <v>2</v>
      </c>
      <c r="D3542">
        <f>IFERROR(VLOOKUP(A3542,[1]short_asparaginases_strict!$A$4:$B$160,2,FALSE),0)</f>
        <v>0</v>
      </c>
    </row>
    <row r="3543" spans="1:4" x14ac:dyDescent="0.25">
      <c r="A3543" t="s">
        <v>3543</v>
      </c>
      <c r="B3543" t="s">
        <v>5263</v>
      </c>
      <c r="C3543">
        <f>IFERROR(VLOOKUP(A3543,[1]long_asparaginases!$A$4:$B$2227,2,FALSE),0)</f>
        <v>0</v>
      </c>
      <c r="D3543">
        <f>IFERROR(VLOOKUP(A3543,[1]short_asparaginases_strict!$A$4:$B$160,2,FALSE),0)</f>
        <v>1</v>
      </c>
    </row>
    <row r="3544" spans="1:4" x14ac:dyDescent="0.25">
      <c r="A3544" t="s">
        <v>3544</v>
      </c>
      <c r="B3544" t="s">
        <v>5264</v>
      </c>
      <c r="C3544">
        <f>IFERROR(VLOOKUP(A3544,[1]long_asparaginases!$A$4:$B$2227,2,FALSE),0)</f>
        <v>0</v>
      </c>
      <c r="D3544">
        <f>IFERROR(VLOOKUP(A3544,[1]short_asparaginases_strict!$A$4:$B$160,2,FALSE),0)</f>
        <v>1</v>
      </c>
    </row>
    <row r="3545" spans="1:4" x14ac:dyDescent="0.25">
      <c r="A3545" t="s">
        <v>3545</v>
      </c>
      <c r="B3545" t="s">
        <v>5265</v>
      </c>
      <c r="C3545">
        <f>IFERROR(VLOOKUP(A3545,[1]long_asparaginases!$A$4:$B$2227,2,FALSE),0)</f>
        <v>1</v>
      </c>
      <c r="D3545">
        <f>IFERROR(VLOOKUP(A3545,[1]short_asparaginases_strict!$A$4:$B$160,2,FALSE),0)</f>
        <v>0</v>
      </c>
    </row>
    <row r="3546" spans="1:4" x14ac:dyDescent="0.25">
      <c r="A3546" t="s">
        <v>3546</v>
      </c>
      <c r="B3546" t="s">
        <v>5266</v>
      </c>
      <c r="C3546">
        <f>IFERROR(VLOOKUP(A3546,[1]long_asparaginases!$A$4:$B$2227,2,FALSE),0)</f>
        <v>1</v>
      </c>
      <c r="D3546">
        <f>IFERROR(VLOOKUP(A3546,[1]short_asparaginases_strict!$A$4:$B$160,2,FALSE),0)</f>
        <v>0</v>
      </c>
    </row>
    <row r="3547" spans="1:4" x14ac:dyDescent="0.25">
      <c r="A3547" t="s">
        <v>3547</v>
      </c>
      <c r="B3547" t="s">
        <v>5267</v>
      </c>
      <c r="C3547">
        <f>IFERROR(VLOOKUP(A3547,[1]long_asparaginases!$A$4:$B$2227,2,FALSE),0)</f>
        <v>0</v>
      </c>
      <c r="D3547">
        <f>IFERROR(VLOOKUP(A3547,[1]short_asparaginases_strict!$A$4:$B$160,2,FALSE),0)</f>
        <v>0</v>
      </c>
    </row>
    <row r="3548" spans="1:4" x14ac:dyDescent="0.25">
      <c r="A3548" t="s">
        <v>3548</v>
      </c>
      <c r="B3548" t="s">
        <v>5268</v>
      </c>
      <c r="C3548">
        <f>IFERROR(VLOOKUP(A3548,[1]long_asparaginases!$A$4:$B$2227,2,FALSE),0)</f>
        <v>1</v>
      </c>
      <c r="D3548">
        <f>IFERROR(VLOOKUP(A3548,[1]short_asparaginases_strict!$A$4:$B$160,2,FALSE),0)</f>
        <v>0</v>
      </c>
    </row>
    <row r="3549" spans="1:4" x14ac:dyDescent="0.25">
      <c r="A3549" t="s">
        <v>3549</v>
      </c>
      <c r="B3549" t="s">
        <v>5269</v>
      </c>
      <c r="C3549">
        <f>IFERROR(VLOOKUP(A3549,[1]long_asparaginases!$A$4:$B$2227,2,FALSE),0)</f>
        <v>0</v>
      </c>
      <c r="D3549">
        <f>IFERROR(VLOOKUP(A3549,[1]short_asparaginases_strict!$A$4:$B$160,2,FALSE),0)</f>
        <v>0</v>
      </c>
    </row>
    <row r="3550" spans="1:4" x14ac:dyDescent="0.25">
      <c r="A3550" t="s">
        <v>3550</v>
      </c>
      <c r="B3550" t="s">
        <v>5270</v>
      </c>
      <c r="C3550">
        <f>IFERROR(VLOOKUP(A3550,[1]long_asparaginases!$A$4:$B$2227,2,FALSE),0)</f>
        <v>0</v>
      </c>
      <c r="D3550">
        <f>IFERROR(VLOOKUP(A3550,[1]short_asparaginases_strict!$A$4:$B$160,2,FALSE),0)</f>
        <v>0</v>
      </c>
    </row>
    <row r="3551" spans="1:4" x14ac:dyDescent="0.25">
      <c r="A3551" t="s">
        <v>3551</v>
      </c>
      <c r="B3551" t="s">
        <v>5271</v>
      </c>
      <c r="C3551">
        <f>IFERROR(VLOOKUP(A3551,[1]long_asparaginases!$A$4:$B$2227,2,FALSE),0)</f>
        <v>2</v>
      </c>
      <c r="D3551">
        <f>IFERROR(VLOOKUP(A3551,[1]short_asparaginases_strict!$A$4:$B$160,2,FALSE),0)</f>
        <v>0</v>
      </c>
    </row>
    <row r="3552" spans="1:4" x14ac:dyDescent="0.25">
      <c r="A3552" t="s">
        <v>3552</v>
      </c>
      <c r="B3552" t="s">
        <v>5272</v>
      </c>
      <c r="C3552">
        <f>IFERROR(VLOOKUP(A3552,[1]long_asparaginases!$A$4:$B$2227,2,FALSE),0)</f>
        <v>0</v>
      </c>
      <c r="D3552">
        <f>IFERROR(VLOOKUP(A3552,[1]short_asparaginases_strict!$A$4:$B$160,2,FALSE),0)</f>
        <v>0</v>
      </c>
    </row>
    <row r="3553" spans="1:4" x14ac:dyDescent="0.25">
      <c r="A3553" t="s">
        <v>3553</v>
      </c>
      <c r="B3553" t="s">
        <v>5273</v>
      </c>
      <c r="C3553">
        <f>IFERROR(VLOOKUP(A3553,[1]long_asparaginases!$A$4:$B$2227,2,FALSE),0)</f>
        <v>1</v>
      </c>
      <c r="D3553">
        <f>IFERROR(VLOOKUP(A3553,[1]short_asparaginases_strict!$A$4:$B$160,2,FALSE),0)</f>
        <v>0</v>
      </c>
    </row>
    <row r="3554" spans="1:4" x14ac:dyDescent="0.25">
      <c r="A3554" t="s">
        <v>3554</v>
      </c>
      <c r="B3554" t="s">
        <v>5274</v>
      </c>
      <c r="C3554">
        <f>IFERROR(VLOOKUP(A3554,[1]long_asparaginases!$A$4:$B$2227,2,FALSE),0)</f>
        <v>0</v>
      </c>
      <c r="D3554">
        <f>IFERROR(VLOOKUP(A3554,[1]short_asparaginases_strict!$A$4:$B$160,2,FALSE),0)</f>
        <v>0</v>
      </c>
    </row>
    <row r="3555" spans="1:4" x14ac:dyDescent="0.25">
      <c r="A3555" t="s">
        <v>3555</v>
      </c>
      <c r="B3555" t="s">
        <v>5275</v>
      </c>
      <c r="C3555">
        <f>IFERROR(VLOOKUP(A3555,[1]long_asparaginases!$A$4:$B$2227,2,FALSE),0)</f>
        <v>0</v>
      </c>
      <c r="D3555">
        <f>IFERROR(VLOOKUP(A3555,[1]short_asparaginases_strict!$A$4:$B$160,2,FALSE),0)</f>
        <v>0</v>
      </c>
    </row>
    <row r="3556" spans="1:4" x14ac:dyDescent="0.25">
      <c r="A3556" t="s">
        <v>3556</v>
      </c>
      <c r="B3556" t="s">
        <v>5276</v>
      </c>
      <c r="C3556">
        <f>IFERROR(VLOOKUP(A3556,[1]long_asparaginases!$A$4:$B$2227,2,FALSE),0)</f>
        <v>0</v>
      </c>
      <c r="D3556">
        <f>IFERROR(VLOOKUP(A3556,[1]short_asparaginases_strict!$A$4:$B$160,2,FALSE),0)</f>
        <v>0</v>
      </c>
    </row>
    <row r="3557" spans="1:4" x14ac:dyDescent="0.25">
      <c r="A3557" t="s">
        <v>3557</v>
      </c>
      <c r="B3557" t="s">
        <v>5277</v>
      </c>
      <c r="C3557">
        <f>IFERROR(VLOOKUP(A3557,[1]long_asparaginases!$A$4:$B$2227,2,FALSE),0)</f>
        <v>1</v>
      </c>
      <c r="D3557">
        <f>IFERROR(VLOOKUP(A3557,[1]short_asparaginases_strict!$A$4:$B$160,2,FALSE),0)</f>
        <v>0</v>
      </c>
    </row>
    <row r="3558" spans="1:4" x14ac:dyDescent="0.25">
      <c r="A3558" t="s">
        <v>3558</v>
      </c>
      <c r="B3558" t="s">
        <v>5278</v>
      </c>
      <c r="C3558">
        <f>IFERROR(VLOOKUP(A3558,[1]long_asparaginases!$A$4:$B$2227,2,FALSE),0)</f>
        <v>1</v>
      </c>
      <c r="D3558">
        <f>IFERROR(VLOOKUP(A3558,[1]short_asparaginases_strict!$A$4:$B$160,2,FALSE),0)</f>
        <v>0</v>
      </c>
    </row>
    <row r="3559" spans="1:4" x14ac:dyDescent="0.25">
      <c r="A3559" t="s">
        <v>3559</v>
      </c>
      <c r="B3559" t="s">
        <v>5278</v>
      </c>
      <c r="C3559">
        <f>IFERROR(VLOOKUP(A3559,[1]long_asparaginases!$A$4:$B$2227,2,FALSE),0)</f>
        <v>1</v>
      </c>
      <c r="D3559">
        <f>IFERROR(VLOOKUP(A3559,[1]short_asparaginases_strict!$A$4:$B$160,2,FALSE),0)</f>
        <v>0</v>
      </c>
    </row>
    <row r="3560" spans="1:4" x14ac:dyDescent="0.25">
      <c r="A3560" t="s">
        <v>3560</v>
      </c>
      <c r="B3560" t="s">
        <v>5279</v>
      </c>
      <c r="C3560">
        <f>IFERROR(VLOOKUP(A3560,[1]long_asparaginases!$A$4:$B$2227,2,FALSE),0)</f>
        <v>1</v>
      </c>
      <c r="D3560">
        <f>IFERROR(VLOOKUP(A3560,[1]short_asparaginases_strict!$A$4:$B$160,2,FALSE),0)</f>
        <v>0</v>
      </c>
    </row>
    <row r="3561" spans="1:4" x14ac:dyDescent="0.25">
      <c r="A3561" t="s">
        <v>3561</v>
      </c>
      <c r="B3561" t="s">
        <v>5280</v>
      </c>
      <c r="C3561">
        <f>IFERROR(VLOOKUP(A3561,[1]long_asparaginases!$A$4:$B$2227,2,FALSE),0)</f>
        <v>1</v>
      </c>
      <c r="D3561">
        <f>IFERROR(VLOOKUP(A3561,[1]short_asparaginases_strict!$A$4:$B$160,2,FALSE),0)</f>
        <v>0</v>
      </c>
    </row>
    <row r="3562" spans="1:4" x14ac:dyDescent="0.25">
      <c r="A3562" t="s">
        <v>3562</v>
      </c>
      <c r="B3562" t="s">
        <v>5281</v>
      </c>
      <c r="C3562">
        <f>IFERROR(VLOOKUP(A3562,[1]long_asparaginases!$A$4:$B$2227,2,FALSE),0)</f>
        <v>0</v>
      </c>
      <c r="D3562">
        <f>IFERROR(VLOOKUP(A3562,[1]short_asparaginases_strict!$A$4:$B$160,2,FALSE),0)</f>
        <v>0</v>
      </c>
    </row>
    <row r="3563" spans="1:4" x14ac:dyDescent="0.25">
      <c r="A3563" t="s">
        <v>3563</v>
      </c>
      <c r="B3563" t="s">
        <v>5281</v>
      </c>
      <c r="C3563">
        <f>IFERROR(VLOOKUP(A3563,[1]long_asparaginases!$A$4:$B$2227,2,FALSE),0)</f>
        <v>0</v>
      </c>
      <c r="D3563">
        <f>IFERROR(VLOOKUP(A3563,[1]short_asparaginases_strict!$A$4:$B$160,2,FALSE),0)</f>
        <v>0</v>
      </c>
    </row>
    <row r="3564" spans="1:4" x14ac:dyDescent="0.25">
      <c r="A3564" t="s">
        <v>3564</v>
      </c>
      <c r="B3564" t="s">
        <v>5282</v>
      </c>
      <c r="C3564">
        <f>IFERROR(VLOOKUP(A3564,[1]long_asparaginases!$A$4:$B$2227,2,FALSE),0)</f>
        <v>1</v>
      </c>
      <c r="D3564">
        <f>IFERROR(VLOOKUP(A3564,[1]short_asparaginases_strict!$A$4:$B$160,2,FALSE),0)</f>
        <v>0</v>
      </c>
    </row>
    <row r="3565" spans="1:4" x14ac:dyDescent="0.25">
      <c r="A3565" t="s">
        <v>3565</v>
      </c>
      <c r="B3565" t="s">
        <v>5283</v>
      </c>
      <c r="C3565">
        <f>IFERROR(VLOOKUP(A3565,[1]long_asparaginases!$A$4:$B$2227,2,FALSE),0)</f>
        <v>1</v>
      </c>
      <c r="D3565">
        <f>IFERROR(VLOOKUP(A3565,[1]short_asparaginases_strict!$A$4:$B$160,2,FALSE),0)</f>
        <v>0</v>
      </c>
    </row>
    <row r="3566" spans="1:4" x14ac:dyDescent="0.25">
      <c r="A3566" t="s">
        <v>3566</v>
      </c>
      <c r="B3566" t="s">
        <v>5284</v>
      </c>
      <c r="C3566">
        <f>IFERROR(VLOOKUP(A3566,[1]long_asparaginases!$A$4:$B$2227,2,FALSE),0)</f>
        <v>0</v>
      </c>
      <c r="D3566">
        <f>IFERROR(VLOOKUP(A3566,[1]short_asparaginases_strict!$A$4:$B$160,2,FALSE),0)</f>
        <v>0</v>
      </c>
    </row>
    <row r="3567" spans="1:4" x14ac:dyDescent="0.25">
      <c r="A3567" t="s">
        <v>3567</v>
      </c>
      <c r="B3567" t="s">
        <v>5284</v>
      </c>
      <c r="C3567">
        <f>IFERROR(VLOOKUP(A3567,[1]long_asparaginases!$A$4:$B$2227,2,FALSE),0)</f>
        <v>0</v>
      </c>
      <c r="D3567">
        <f>IFERROR(VLOOKUP(A3567,[1]short_asparaginases_strict!$A$4:$B$160,2,FALSE),0)</f>
        <v>0</v>
      </c>
    </row>
    <row r="3568" spans="1:4" x14ac:dyDescent="0.25">
      <c r="A3568" t="s">
        <v>3568</v>
      </c>
      <c r="B3568" t="s">
        <v>5285</v>
      </c>
      <c r="C3568">
        <f>IFERROR(VLOOKUP(A3568,[1]long_asparaginases!$A$4:$B$2227,2,FALSE),0)</f>
        <v>0</v>
      </c>
      <c r="D3568">
        <f>IFERROR(VLOOKUP(A3568,[1]short_asparaginases_strict!$A$4:$B$160,2,FALSE),0)</f>
        <v>0</v>
      </c>
    </row>
    <row r="3569" spans="1:4" x14ac:dyDescent="0.25">
      <c r="A3569" t="s">
        <v>3569</v>
      </c>
      <c r="B3569" t="s">
        <v>5286</v>
      </c>
      <c r="C3569">
        <f>IFERROR(VLOOKUP(A3569,[1]long_asparaginases!$A$4:$B$2227,2,FALSE),0)</f>
        <v>0</v>
      </c>
      <c r="D3569">
        <f>IFERROR(VLOOKUP(A3569,[1]short_asparaginases_strict!$A$4:$B$160,2,FALSE),0)</f>
        <v>0</v>
      </c>
    </row>
    <row r="3570" spans="1:4" x14ac:dyDescent="0.25">
      <c r="A3570" t="s">
        <v>3570</v>
      </c>
      <c r="B3570" t="s">
        <v>5287</v>
      </c>
      <c r="C3570">
        <f>IFERROR(VLOOKUP(A3570,[1]long_asparaginases!$A$4:$B$2227,2,FALSE),0)</f>
        <v>0</v>
      </c>
      <c r="D3570">
        <f>IFERROR(VLOOKUP(A3570,[1]short_asparaginases_strict!$A$4:$B$160,2,FALSE),0)</f>
        <v>0</v>
      </c>
    </row>
    <row r="3571" spans="1:4" x14ac:dyDescent="0.25">
      <c r="A3571" t="s">
        <v>3571</v>
      </c>
      <c r="B3571" t="s">
        <v>5288</v>
      </c>
      <c r="C3571">
        <f>IFERROR(VLOOKUP(A3571,[1]long_asparaginases!$A$4:$B$2227,2,FALSE),0)</f>
        <v>0</v>
      </c>
      <c r="D3571">
        <f>IFERROR(VLOOKUP(A3571,[1]short_asparaginases_strict!$A$4:$B$160,2,FALSE),0)</f>
        <v>0</v>
      </c>
    </row>
    <row r="3572" spans="1:4" x14ac:dyDescent="0.25">
      <c r="A3572" t="s">
        <v>3572</v>
      </c>
      <c r="B3572" t="s">
        <v>5289</v>
      </c>
      <c r="C3572">
        <f>IFERROR(VLOOKUP(A3572,[1]long_asparaginases!$A$4:$B$2227,2,FALSE),0)</f>
        <v>0</v>
      </c>
      <c r="D3572">
        <f>IFERROR(VLOOKUP(A3572,[1]short_asparaginases_strict!$A$4:$B$160,2,FALSE),0)</f>
        <v>0</v>
      </c>
    </row>
    <row r="3573" spans="1:4" x14ac:dyDescent="0.25">
      <c r="A3573" t="s">
        <v>3573</v>
      </c>
      <c r="B3573" t="s">
        <v>5290</v>
      </c>
      <c r="C3573">
        <f>IFERROR(VLOOKUP(A3573,[1]long_asparaginases!$A$4:$B$2227,2,FALSE),0)</f>
        <v>0</v>
      </c>
      <c r="D3573">
        <f>IFERROR(VLOOKUP(A3573,[1]short_asparaginases_strict!$A$4:$B$160,2,FALSE),0)</f>
        <v>0</v>
      </c>
    </row>
    <row r="3574" spans="1:4" x14ac:dyDescent="0.25">
      <c r="A3574" t="s">
        <v>3574</v>
      </c>
      <c r="B3574" t="s">
        <v>5291</v>
      </c>
      <c r="C3574">
        <f>IFERROR(VLOOKUP(A3574,[1]long_asparaginases!$A$4:$B$2227,2,FALSE),0)</f>
        <v>0</v>
      </c>
      <c r="D3574">
        <f>IFERROR(VLOOKUP(A3574,[1]short_asparaginases_strict!$A$4:$B$160,2,FALSE),0)</f>
        <v>0</v>
      </c>
    </row>
    <row r="3575" spans="1:4" x14ac:dyDescent="0.25">
      <c r="A3575" t="s">
        <v>3575</v>
      </c>
      <c r="B3575" t="s">
        <v>5292</v>
      </c>
      <c r="C3575">
        <f>IFERROR(VLOOKUP(A3575,[1]long_asparaginases!$A$4:$B$2227,2,FALSE),0)</f>
        <v>1</v>
      </c>
      <c r="D3575">
        <f>IFERROR(VLOOKUP(A3575,[1]short_asparaginases_strict!$A$4:$B$160,2,FALSE),0)</f>
        <v>0</v>
      </c>
    </row>
    <row r="3576" spans="1:4" x14ac:dyDescent="0.25">
      <c r="A3576" t="s">
        <v>3576</v>
      </c>
      <c r="B3576" t="s">
        <v>5293</v>
      </c>
      <c r="C3576">
        <f>IFERROR(VLOOKUP(A3576,[1]long_asparaginases!$A$4:$B$2227,2,FALSE),0)</f>
        <v>0</v>
      </c>
      <c r="D3576">
        <f>IFERROR(VLOOKUP(A3576,[1]short_asparaginases_strict!$A$4:$B$160,2,FALSE),0)</f>
        <v>0</v>
      </c>
    </row>
    <row r="3577" spans="1:4" x14ac:dyDescent="0.25">
      <c r="A3577" t="s">
        <v>3577</v>
      </c>
      <c r="B3577" t="s">
        <v>5294</v>
      </c>
      <c r="C3577">
        <f>IFERROR(VLOOKUP(A3577,[1]long_asparaginases!$A$4:$B$2227,2,FALSE),0)</f>
        <v>0</v>
      </c>
      <c r="D3577">
        <f>IFERROR(VLOOKUP(A3577,[1]short_asparaginases_strict!$A$4:$B$160,2,FALSE),0)</f>
        <v>0</v>
      </c>
    </row>
    <row r="3578" spans="1:4" x14ac:dyDescent="0.25">
      <c r="A3578" t="s">
        <v>3578</v>
      </c>
      <c r="B3578" t="s">
        <v>5295</v>
      </c>
      <c r="C3578">
        <f>IFERROR(VLOOKUP(A3578,[1]long_asparaginases!$A$4:$B$2227,2,FALSE),0)</f>
        <v>0</v>
      </c>
      <c r="D3578">
        <f>IFERROR(VLOOKUP(A3578,[1]short_asparaginases_strict!$A$4:$B$160,2,FALSE),0)</f>
        <v>0</v>
      </c>
    </row>
    <row r="3579" spans="1:4" x14ac:dyDescent="0.25">
      <c r="A3579" t="s">
        <v>3579</v>
      </c>
      <c r="B3579" t="s">
        <v>5296</v>
      </c>
      <c r="C3579">
        <f>IFERROR(VLOOKUP(A3579,[1]long_asparaginases!$A$4:$B$2227,2,FALSE),0)</f>
        <v>1</v>
      </c>
      <c r="D3579">
        <f>IFERROR(VLOOKUP(A3579,[1]short_asparaginases_strict!$A$4:$B$160,2,FALSE),0)</f>
        <v>0</v>
      </c>
    </row>
    <row r="3580" spans="1:4" x14ac:dyDescent="0.25">
      <c r="A3580" t="s">
        <v>3580</v>
      </c>
      <c r="B3580" t="s">
        <v>5297</v>
      </c>
      <c r="C3580">
        <f>IFERROR(VLOOKUP(A3580,[1]long_asparaginases!$A$4:$B$2227,2,FALSE),0)</f>
        <v>1</v>
      </c>
      <c r="D3580">
        <f>IFERROR(VLOOKUP(A3580,[1]short_asparaginases_strict!$A$4:$B$160,2,FALSE),0)</f>
        <v>0</v>
      </c>
    </row>
    <row r="3581" spans="1:4" x14ac:dyDescent="0.25">
      <c r="A3581" t="s">
        <v>3581</v>
      </c>
      <c r="B3581" t="s">
        <v>5298</v>
      </c>
      <c r="C3581">
        <f>IFERROR(VLOOKUP(A3581,[1]long_asparaginases!$A$4:$B$2227,2,FALSE),0)</f>
        <v>1</v>
      </c>
      <c r="D3581">
        <f>IFERROR(VLOOKUP(A3581,[1]short_asparaginases_strict!$A$4:$B$160,2,FALSE),0)</f>
        <v>0</v>
      </c>
    </row>
    <row r="3582" spans="1:4" x14ac:dyDescent="0.25">
      <c r="A3582" t="s">
        <v>3582</v>
      </c>
      <c r="B3582" t="s">
        <v>5299</v>
      </c>
      <c r="C3582">
        <f>IFERROR(VLOOKUP(A3582,[1]long_asparaginases!$A$4:$B$2227,2,FALSE),0)</f>
        <v>0</v>
      </c>
      <c r="D3582">
        <f>IFERROR(VLOOKUP(A3582,[1]short_asparaginases_strict!$A$4:$B$160,2,FALSE),0)</f>
        <v>0</v>
      </c>
    </row>
    <row r="3583" spans="1:4" x14ac:dyDescent="0.25">
      <c r="A3583" t="s">
        <v>3583</v>
      </c>
      <c r="B3583" t="s">
        <v>5300</v>
      </c>
      <c r="C3583">
        <f>IFERROR(VLOOKUP(A3583,[1]long_asparaginases!$A$4:$B$2227,2,FALSE),0)</f>
        <v>0</v>
      </c>
      <c r="D3583">
        <f>IFERROR(VLOOKUP(A3583,[1]short_asparaginases_strict!$A$4:$B$160,2,FALSE),0)</f>
        <v>0</v>
      </c>
    </row>
    <row r="3584" spans="1:4" x14ac:dyDescent="0.25">
      <c r="A3584" t="s">
        <v>3584</v>
      </c>
      <c r="B3584" t="s">
        <v>5301</v>
      </c>
      <c r="C3584">
        <f>IFERROR(VLOOKUP(A3584,[1]long_asparaginases!$A$4:$B$2227,2,FALSE),0)</f>
        <v>0</v>
      </c>
      <c r="D3584">
        <f>IFERROR(VLOOKUP(A3584,[1]short_asparaginases_strict!$A$4:$B$160,2,FALSE),0)</f>
        <v>0</v>
      </c>
    </row>
    <row r="3585" spans="1:4" x14ac:dyDescent="0.25">
      <c r="A3585" t="s">
        <v>3585</v>
      </c>
      <c r="B3585" t="s">
        <v>5301</v>
      </c>
      <c r="C3585">
        <f>IFERROR(VLOOKUP(A3585,[1]long_asparaginases!$A$4:$B$2227,2,FALSE),0)</f>
        <v>0</v>
      </c>
      <c r="D3585">
        <f>IFERROR(VLOOKUP(A3585,[1]short_asparaginases_strict!$A$4:$B$160,2,FALSE),0)</f>
        <v>0</v>
      </c>
    </row>
    <row r="3586" spans="1:4" x14ac:dyDescent="0.25">
      <c r="A3586" t="s">
        <v>3586</v>
      </c>
      <c r="B3586" t="s">
        <v>5301</v>
      </c>
      <c r="C3586">
        <f>IFERROR(VLOOKUP(A3586,[1]long_asparaginases!$A$4:$B$2227,2,FALSE),0)</f>
        <v>0</v>
      </c>
      <c r="D3586">
        <f>IFERROR(VLOOKUP(A3586,[1]short_asparaginases_strict!$A$4:$B$160,2,FALSE),0)</f>
        <v>0</v>
      </c>
    </row>
    <row r="3587" spans="1:4" x14ac:dyDescent="0.25">
      <c r="A3587" t="s">
        <v>3587</v>
      </c>
      <c r="B3587" t="s">
        <v>5301</v>
      </c>
      <c r="C3587">
        <f>IFERROR(VLOOKUP(A3587,[1]long_asparaginases!$A$4:$B$2227,2,FALSE),0)</f>
        <v>0</v>
      </c>
      <c r="D3587">
        <f>IFERROR(VLOOKUP(A3587,[1]short_asparaginases_strict!$A$4:$B$160,2,FALSE),0)</f>
        <v>0</v>
      </c>
    </row>
    <row r="3588" spans="1:4" x14ac:dyDescent="0.25">
      <c r="A3588" t="s">
        <v>3588</v>
      </c>
      <c r="B3588" t="s">
        <v>5301</v>
      </c>
      <c r="C3588">
        <f>IFERROR(VLOOKUP(A3588,[1]long_asparaginases!$A$4:$B$2227,2,FALSE),0)</f>
        <v>0</v>
      </c>
      <c r="D3588">
        <f>IFERROR(VLOOKUP(A3588,[1]short_asparaginases_strict!$A$4:$B$160,2,FALSE),0)</f>
        <v>0</v>
      </c>
    </row>
    <row r="3589" spans="1:4" x14ac:dyDescent="0.25">
      <c r="A3589" t="s">
        <v>3589</v>
      </c>
      <c r="B3589" t="s">
        <v>5301</v>
      </c>
      <c r="C3589">
        <f>IFERROR(VLOOKUP(A3589,[1]long_asparaginases!$A$4:$B$2227,2,FALSE),0)</f>
        <v>0</v>
      </c>
      <c r="D3589">
        <f>IFERROR(VLOOKUP(A3589,[1]short_asparaginases_strict!$A$4:$B$160,2,FALSE),0)</f>
        <v>0</v>
      </c>
    </row>
    <row r="3590" spans="1:4" x14ac:dyDescent="0.25">
      <c r="A3590" t="s">
        <v>3590</v>
      </c>
      <c r="B3590" t="s">
        <v>5302</v>
      </c>
      <c r="C3590">
        <f>IFERROR(VLOOKUP(A3590,[1]long_asparaginases!$A$4:$B$2227,2,FALSE),0)</f>
        <v>0</v>
      </c>
      <c r="D3590">
        <f>IFERROR(VLOOKUP(A3590,[1]short_asparaginases_strict!$A$4:$B$160,2,FALSE),0)</f>
        <v>0</v>
      </c>
    </row>
    <row r="3591" spans="1:4" x14ac:dyDescent="0.25">
      <c r="A3591" t="s">
        <v>3591</v>
      </c>
      <c r="B3591" t="s">
        <v>5303</v>
      </c>
      <c r="C3591">
        <f>IFERROR(VLOOKUP(A3591,[1]long_asparaginases!$A$4:$B$2227,2,FALSE),0)</f>
        <v>0</v>
      </c>
      <c r="D3591">
        <f>IFERROR(VLOOKUP(A3591,[1]short_asparaginases_strict!$A$4:$B$160,2,FALSE),0)</f>
        <v>0</v>
      </c>
    </row>
    <row r="3592" spans="1:4" x14ac:dyDescent="0.25">
      <c r="A3592" t="s">
        <v>3592</v>
      </c>
      <c r="B3592" t="s">
        <v>5304</v>
      </c>
      <c r="C3592">
        <f>IFERROR(VLOOKUP(A3592,[1]long_asparaginases!$A$4:$B$2227,2,FALSE),0)</f>
        <v>0</v>
      </c>
      <c r="D3592">
        <f>IFERROR(VLOOKUP(A3592,[1]short_asparaginases_strict!$A$4:$B$160,2,FALSE),0)</f>
        <v>0</v>
      </c>
    </row>
    <row r="3593" spans="1:4" x14ac:dyDescent="0.25">
      <c r="A3593" t="s">
        <v>3593</v>
      </c>
      <c r="B3593" t="s">
        <v>5305</v>
      </c>
      <c r="C3593">
        <f>IFERROR(VLOOKUP(A3593,[1]long_asparaginases!$A$4:$B$2227,2,FALSE),0)</f>
        <v>0</v>
      </c>
      <c r="D3593">
        <f>IFERROR(VLOOKUP(A3593,[1]short_asparaginases_strict!$A$4:$B$160,2,FALSE),0)</f>
        <v>0</v>
      </c>
    </row>
    <row r="3594" spans="1:4" x14ac:dyDescent="0.25">
      <c r="A3594" t="s">
        <v>3594</v>
      </c>
      <c r="B3594" t="s">
        <v>5306</v>
      </c>
      <c r="C3594">
        <f>IFERROR(VLOOKUP(A3594,[1]long_asparaginases!$A$4:$B$2227,2,FALSE),0)</f>
        <v>0</v>
      </c>
      <c r="D3594">
        <f>IFERROR(VLOOKUP(A3594,[1]short_asparaginases_strict!$A$4:$B$160,2,FALSE),0)</f>
        <v>0</v>
      </c>
    </row>
    <row r="3595" spans="1:4" x14ac:dyDescent="0.25">
      <c r="A3595" t="s">
        <v>3595</v>
      </c>
      <c r="B3595" t="s">
        <v>5306</v>
      </c>
      <c r="C3595">
        <f>IFERROR(VLOOKUP(A3595,[1]long_asparaginases!$A$4:$B$2227,2,FALSE),0)</f>
        <v>0</v>
      </c>
      <c r="D3595">
        <f>IFERROR(VLOOKUP(A3595,[1]short_asparaginases_strict!$A$4:$B$160,2,FALSE),0)</f>
        <v>0</v>
      </c>
    </row>
    <row r="3596" spans="1:4" x14ac:dyDescent="0.25">
      <c r="A3596" t="s">
        <v>3596</v>
      </c>
      <c r="B3596" t="s">
        <v>5306</v>
      </c>
      <c r="C3596">
        <f>IFERROR(VLOOKUP(A3596,[1]long_asparaginases!$A$4:$B$2227,2,FALSE),0)</f>
        <v>0</v>
      </c>
      <c r="D3596">
        <f>IFERROR(VLOOKUP(A3596,[1]short_asparaginases_strict!$A$4:$B$160,2,FALSE),0)</f>
        <v>0</v>
      </c>
    </row>
    <row r="3597" spans="1:4" x14ac:dyDescent="0.25">
      <c r="A3597" t="s">
        <v>3597</v>
      </c>
      <c r="B3597" t="s">
        <v>5306</v>
      </c>
      <c r="C3597">
        <f>IFERROR(VLOOKUP(A3597,[1]long_asparaginases!$A$4:$B$2227,2,FALSE),0)</f>
        <v>0</v>
      </c>
      <c r="D3597">
        <f>IFERROR(VLOOKUP(A3597,[1]short_asparaginases_strict!$A$4:$B$160,2,FALSE),0)</f>
        <v>0</v>
      </c>
    </row>
    <row r="3598" spans="1:4" x14ac:dyDescent="0.25">
      <c r="A3598" t="s">
        <v>3598</v>
      </c>
      <c r="B3598" t="s">
        <v>5307</v>
      </c>
      <c r="C3598">
        <f>IFERROR(VLOOKUP(A3598,[1]long_asparaginases!$A$4:$B$2227,2,FALSE),0)</f>
        <v>0</v>
      </c>
      <c r="D3598">
        <f>IFERROR(VLOOKUP(A3598,[1]short_asparaginases_strict!$A$4:$B$160,2,FALSE),0)</f>
        <v>0</v>
      </c>
    </row>
    <row r="3599" spans="1:4" x14ac:dyDescent="0.25">
      <c r="A3599" t="s">
        <v>3599</v>
      </c>
      <c r="B3599" t="s">
        <v>5308</v>
      </c>
      <c r="C3599">
        <f>IFERROR(VLOOKUP(A3599,[1]long_asparaginases!$A$4:$B$2227,2,FALSE),0)</f>
        <v>2</v>
      </c>
      <c r="D3599">
        <f>IFERROR(VLOOKUP(A3599,[1]short_asparaginases_strict!$A$4:$B$160,2,FALSE),0)</f>
        <v>0</v>
      </c>
    </row>
    <row r="3600" spans="1:4" x14ac:dyDescent="0.25">
      <c r="A3600" t="s">
        <v>3600</v>
      </c>
      <c r="B3600" t="s">
        <v>5309</v>
      </c>
      <c r="C3600">
        <f>IFERROR(VLOOKUP(A3600,[1]long_asparaginases!$A$4:$B$2227,2,FALSE),0)</f>
        <v>0</v>
      </c>
      <c r="D3600">
        <f>IFERROR(VLOOKUP(A3600,[1]short_asparaginases_strict!$A$4:$B$160,2,FALSE),0)</f>
        <v>0</v>
      </c>
    </row>
    <row r="3601" spans="1:4" x14ac:dyDescent="0.25">
      <c r="A3601" t="s">
        <v>3601</v>
      </c>
      <c r="B3601" t="s">
        <v>5310</v>
      </c>
      <c r="C3601">
        <f>IFERROR(VLOOKUP(A3601,[1]long_asparaginases!$A$4:$B$2227,2,FALSE),0)</f>
        <v>0</v>
      </c>
      <c r="D3601">
        <f>IFERROR(VLOOKUP(A3601,[1]short_asparaginases_strict!$A$4:$B$160,2,FALSE),0)</f>
        <v>0</v>
      </c>
    </row>
    <row r="3602" spans="1:4" x14ac:dyDescent="0.25">
      <c r="A3602" t="s">
        <v>3602</v>
      </c>
      <c r="B3602" t="s">
        <v>5311</v>
      </c>
      <c r="C3602">
        <f>IFERROR(VLOOKUP(A3602,[1]long_asparaginases!$A$4:$B$2227,2,FALSE),0)</f>
        <v>0</v>
      </c>
      <c r="D3602">
        <f>IFERROR(VLOOKUP(A3602,[1]short_asparaginases_strict!$A$4:$B$160,2,FALSE),0)</f>
        <v>0</v>
      </c>
    </row>
    <row r="3603" spans="1:4" x14ac:dyDescent="0.25">
      <c r="A3603" t="s">
        <v>3603</v>
      </c>
      <c r="B3603" t="s">
        <v>5312</v>
      </c>
      <c r="C3603">
        <f>IFERROR(VLOOKUP(A3603,[1]long_asparaginases!$A$4:$B$2227,2,FALSE),0)</f>
        <v>0</v>
      </c>
      <c r="D3603">
        <f>IFERROR(VLOOKUP(A3603,[1]short_asparaginases_strict!$A$4:$B$160,2,FALSE),0)</f>
        <v>0</v>
      </c>
    </row>
    <row r="3604" spans="1:4" x14ac:dyDescent="0.25">
      <c r="A3604" t="s">
        <v>3604</v>
      </c>
      <c r="B3604" t="s">
        <v>5312</v>
      </c>
      <c r="C3604">
        <f>IFERROR(VLOOKUP(A3604,[1]long_asparaginases!$A$4:$B$2227,2,FALSE),0)</f>
        <v>0</v>
      </c>
      <c r="D3604">
        <f>IFERROR(VLOOKUP(A3604,[1]short_asparaginases_strict!$A$4:$B$160,2,FALSE),0)</f>
        <v>0</v>
      </c>
    </row>
    <row r="3605" spans="1:4" x14ac:dyDescent="0.25">
      <c r="A3605" t="s">
        <v>3605</v>
      </c>
      <c r="B3605" t="s">
        <v>5312</v>
      </c>
      <c r="C3605">
        <f>IFERROR(VLOOKUP(A3605,[1]long_asparaginases!$A$4:$B$2227,2,FALSE),0)</f>
        <v>0</v>
      </c>
      <c r="D3605">
        <f>IFERROR(VLOOKUP(A3605,[1]short_asparaginases_strict!$A$4:$B$160,2,FALSE),0)</f>
        <v>0</v>
      </c>
    </row>
    <row r="3606" spans="1:4" x14ac:dyDescent="0.25">
      <c r="A3606" t="s">
        <v>3606</v>
      </c>
      <c r="B3606" t="s">
        <v>5312</v>
      </c>
      <c r="C3606">
        <f>IFERROR(VLOOKUP(A3606,[1]long_asparaginases!$A$4:$B$2227,2,FALSE),0)</f>
        <v>0</v>
      </c>
      <c r="D3606">
        <f>IFERROR(VLOOKUP(A3606,[1]short_asparaginases_strict!$A$4:$B$160,2,FALSE),0)</f>
        <v>0</v>
      </c>
    </row>
    <row r="3607" spans="1:4" x14ac:dyDescent="0.25">
      <c r="A3607" t="s">
        <v>3607</v>
      </c>
      <c r="B3607" t="s">
        <v>5313</v>
      </c>
      <c r="C3607">
        <f>IFERROR(VLOOKUP(A3607,[1]long_asparaginases!$A$4:$B$2227,2,FALSE),0)</f>
        <v>0</v>
      </c>
      <c r="D3607">
        <f>IFERROR(VLOOKUP(A3607,[1]short_asparaginases_strict!$A$4:$B$160,2,FALSE),0)</f>
        <v>1</v>
      </c>
    </row>
    <row r="3608" spans="1:4" x14ac:dyDescent="0.25">
      <c r="A3608" t="s">
        <v>3608</v>
      </c>
      <c r="B3608" t="s">
        <v>5314</v>
      </c>
      <c r="C3608">
        <f>IFERROR(VLOOKUP(A3608,[1]long_asparaginases!$A$4:$B$2227,2,FALSE),0)</f>
        <v>0</v>
      </c>
      <c r="D3608">
        <f>IFERROR(VLOOKUP(A3608,[1]short_asparaginases_strict!$A$4:$B$160,2,FALSE),0)</f>
        <v>1</v>
      </c>
    </row>
    <row r="3609" spans="1:4" x14ac:dyDescent="0.25">
      <c r="A3609" t="s">
        <v>3609</v>
      </c>
      <c r="B3609" t="s">
        <v>5315</v>
      </c>
      <c r="C3609">
        <f>IFERROR(VLOOKUP(A3609,[1]long_asparaginases!$A$4:$B$2227,2,FALSE),0)</f>
        <v>0</v>
      </c>
      <c r="D3609">
        <f>IFERROR(VLOOKUP(A3609,[1]short_asparaginases_strict!$A$4:$B$160,2,FALSE),0)</f>
        <v>0</v>
      </c>
    </row>
    <row r="3610" spans="1:4" x14ac:dyDescent="0.25">
      <c r="A3610" t="s">
        <v>3610</v>
      </c>
      <c r="B3610" t="s">
        <v>5316</v>
      </c>
      <c r="C3610">
        <f>IFERROR(VLOOKUP(A3610,[1]long_asparaginases!$A$4:$B$2227,2,FALSE),0)</f>
        <v>0</v>
      </c>
      <c r="D3610">
        <f>IFERROR(VLOOKUP(A3610,[1]short_asparaginases_strict!$A$4:$B$160,2,FALSE),0)</f>
        <v>0</v>
      </c>
    </row>
    <row r="3611" spans="1:4" x14ac:dyDescent="0.25">
      <c r="A3611" t="s">
        <v>3611</v>
      </c>
      <c r="B3611" t="s">
        <v>5317</v>
      </c>
      <c r="C3611">
        <f>IFERROR(VLOOKUP(A3611,[1]long_asparaginases!$A$4:$B$2227,2,FALSE),0)</f>
        <v>0</v>
      </c>
      <c r="D3611">
        <f>IFERROR(VLOOKUP(A3611,[1]short_asparaginases_strict!$A$4:$B$160,2,FALSE),0)</f>
        <v>0</v>
      </c>
    </row>
    <row r="3612" spans="1:4" x14ac:dyDescent="0.25">
      <c r="A3612" t="s">
        <v>3612</v>
      </c>
      <c r="B3612" t="s">
        <v>5318</v>
      </c>
      <c r="C3612">
        <f>IFERROR(VLOOKUP(A3612,[1]long_asparaginases!$A$4:$B$2227,2,FALSE),0)</f>
        <v>0</v>
      </c>
      <c r="D3612">
        <f>IFERROR(VLOOKUP(A3612,[1]short_asparaginases_strict!$A$4:$B$160,2,FALSE),0)</f>
        <v>0</v>
      </c>
    </row>
    <row r="3613" spans="1:4" x14ac:dyDescent="0.25">
      <c r="A3613" t="s">
        <v>3613</v>
      </c>
      <c r="B3613" t="s">
        <v>5319</v>
      </c>
      <c r="C3613">
        <f>IFERROR(VLOOKUP(A3613,[1]long_asparaginases!$A$4:$B$2227,2,FALSE),0)</f>
        <v>0</v>
      </c>
      <c r="D3613">
        <f>IFERROR(VLOOKUP(A3613,[1]short_asparaginases_strict!$A$4:$B$160,2,FALSE),0)</f>
        <v>0</v>
      </c>
    </row>
    <row r="3614" spans="1:4" x14ac:dyDescent="0.25">
      <c r="A3614" t="s">
        <v>3614</v>
      </c>
      <c r="B3614" t="s">
        <v>5320</v>
      </c>
      <c r="C3614">
        <f>IFERROR(VLOOKUP(A3614,[1]long_asparaginases!$A$4:$B$2227,2,FALSE),0)</f>
        <v>0</v>
      </c>
      <c r="D3614">
        <f>IFERROR(VLOOKUP(A3614,[1]short_asparaginases_strict!$A$4:$B$160,2,FALSE),0)</f>
        <v>0</v>
      </c>
    </row>
    <row r="3615" spans="1:4" x14ac:dyDescent="0.25">
      <c r="A3615" t="s">
        <v>3615</v>
      </c>
      <c r="B3615" t="s">
        <v>5321</v>
      </c>
      <c r="C3615">
        <f>IFERROR(VLOOKUP(A3615,[1]long_asparaginases!$A$4:$B$2227,2,FALSE),0)</f>
        <v>0</v>
      </c>
      <c r="D3615">
        <f>IFERROR(VLOOKUP(A3615,[1]short_asparaginases_strict!$A$4:$B$160,2,FALSE),0)</f>
        <v>0</v>
      </c>
    </row>
    <row r="3616" spans="1:4" x14ac:dyDescent="0.25">
      <c r="A3616" t="s">
        <v>3616</v>
      </c>
      <c r="B3616" t="s">
        <v>5322</v>
      </c>
      <c r="C3616">
        <f>IFERROR(VLOOKUP(A3616,[1]long_asparaginases!$A$4:$B$2227,2,FALSE),0)</f>
        <v>0</v>
      </c>
      <c r="D3616">
        <f>IFERROR(VLOOKUP(A3616,[1]short_asparaginases_strict!$A$4:$B$160,2,FALSE),0)</f>
        <v>0</v>
      </c>
    </row>
    <row r="3617" spans="1:4" x14ac:dyDescent="0.25">
      <c r="A3617" t="s">
        <v>3617</v>
      </c>
      <c r="B3617" t="s">
        <v>5323</v>
      </c>
      <c r="C3617">
        <f>IFERROR(VLOOKUP(A3617,[1]long_asparaginases!$A$4:$B$2227,2,FALSE),0)</f>
        <v>0</v>
      </c>
      <c r="D3617">
        <f>IFERROR(VLOOKUP(A3617,[1]short_asparaginases_strict!$A$4:$B$160,2,FALSE),0)</f>
        <v>1</v>
      </c>
    </row>
    <row r="3618" spans="1:4" x14ac:dyDescent="0.25">
      <c r="A3618" t="s">
        <v>3618</v>
      </c>
      <c r="B3618" t="s">
        <v>5324</v>
      </c>
      <c r="C3618">
        <f>IFERROR(VLOOKUP(A3618,[1]long_asparaginases!$A$4:$B$2227,2,FALSE),0)</f>
        <v>1</v>
      </c>
      <c r="D3618">
        <f>IFERROR(VLOOKUP(A3618,[1]short_asparaginases_strict!$A$4:$B$160,2,FALSE),0)</f>
        <v>0</v>
      </c>
    </row>
    <row r="3619" spans="1:4" x14ac:dyDescent="0.25">
      <c r="A3619" t="s">
        <v>3619</v>
      </c>
      <c r="B3619" t="s">
        <v>5325</v>
      </c>
      <c r="C3619">
        <f>IFERROR(VLOOKUP(A3619,[1]long_asparaginases!$A$4:$B$2227,2,FALSE),0)</f>
        <v>1</v>
      </c>
      <c r="D3619">
        <f>IFERROR(VLOOKUP(A3619,[1]short_asparaginases_strict!$A$4:$B$160,2,FALSE),0)</f>
        <v>0</v>
      </c>
    </row>
    <row r="3620" spans="1:4" x14ac:dyDescent="0.25">
      <c r="A3620" t="s">
        <v>3620</v>
      </c>
      <c r="B3620" t="s">
        <v>5326</v>
      </c>
      <c r="C3620">
        <f>IFERROR(VLOOKUP(A3620,[1]long_asparaginases!$A$4:$B$2227,2,FALSE),0)</f>
        <v>0</v>
      </c>
      <c r="D3620">
        <f>IFERROR(VLOOKUP(A3620,[1]short_asparaginases_strict!$A$4:$B$160,2,FALSE),0)</f>
        <v>0</v>
      </c>
    </row>
    <row r="3621" spans="1:4" x14ac:dyDescent="0.25">
      <c r="A3621" t="s">
        <v>3621</v>
      </c>
      <c r="B3621" t="s">
        <v>5327</v>
      </c>
      <c r="C3621">
        <f>IFERROR(VLOOKUP(A3621,[1]long_asparaginases!$A$4:$B$2227,2,FALSE),0)</f>
        <v>0</v>
      </c>
      <c r="D3621">
        <f>IFERROR(VLOOKUP(A3621,[1]short_asparaginases_strict!$A$4:$B$160,2,FALSE),0)</f>
        <v>0</v>
      </c>
    </row>
    <row r="3622" spans="1:4" x14ac:dyDescent="0.25">
      <c r="A3622" t="s">
        <v>3622</v>
      </c>
      <c r="B3622" t="s">
        <v>5328</v>
      </c>
      <c r="C3622">
        <f>IFERROR(VLOOKUP(A3622,[1]long_asparaginases!$A$4:$B$2227,2,FALSE),0)</f>
        <v>1</v>
      </c>
      <c r="D3622">
        <f>IFERROR(VLOOKUP(A3622,[1]short_asparaginases_strict!$A$4:$B$160,2,FALSE),0)</f>
        <v>0</v>
      </c>
    </row>
    <row r="3623" spans="1:4" x14ac:dyDescent="0.25">
      <c r="A3623" t="s">
        <v>3623</v>
      </c>
      <c r="B3623" t="e">
        <v>#N/A</v>
      </c>
      <c r="C3623">
        <f>IFERROR(VLOOKUP(A3623,[1]long_asparaginases!$A$4:$B$2227,2,FALSE),0)</f>
        <v>0</v>
      </c>
      <c r="D3623">
        <f>IFERROR(VLOOKUP(A3623,[1]short_asparaginases_strict!$A$4:$B$160,2,FALSE),0)</f>
        <v>0</v>
      </c>
    </row>
    <row r="3624" spans="1:4" x14ac:dyDescent="0.25">
      <c r="A3624" t="s">
        <v>3624</v>
      </c>
      <c r="B3624" t="e">
        <v>#N/A</v>
      </c>
      <c r="C3624">
        <f>IFERROR(VLOOKUP(A3624,[1]long_asparaginases!$A$4:$B$2227,2,FALSE),0)</f>
        <v>0</v>
      </c>
      <c r="D3624">
        <f>IFERROR(VLOOKUP(A3624,[1]short_asparaginases_strict!$A$4:$B$160,2,FALSE),0)</f>
        <v>0</v>
      </c>
    </row>
    <row r="3625" spans="1:4" x14ac:dyDescent="0.25">
      <c r="A3625" t="s">
        <v>3625</v>
      </c>
      <c r="B3625" t="s">
        <v>5329</v>
      </c>
      <c r="C3625">
        <f>IFERROR(VLOOKUP(A3625,[1]long_asparaginases!$A$4:$B$2227,2,FALSE),0)</f>
        <v>1</v>
      </c>
      <c r="D3625">
        <f>IFERROR(VLOOKUP(A3625,[1]short_asparaginases_strict!$A$4:$B$160,2,FALSE),0)</f>
        <v>0</v>
      </c>
    </row>
    <row r="3626" spans="1:4" x14ac:dyDescent="0.25">
      <c r="A3626" t="s">
        <v>3626</v>
      </c>
      <c r="B3626" t="s">
        <v>5330</v>
      </c>
      <c r="C3626">
        <f>IFERROR(VLOOKUP(A3626,[1]long_asparaginases!$A$4:$B$2227,2,FALSE),0)</f>
        <v>0</v>
      </c>
      <c r="D3626">
        <f>IFERROR(VLOOKUP(A3626,[1]short_asparaginases_strict!$A$4:$B$160,2,FALSE),0)</f>
        <v>0</v>
      </c>
    </row>
    <row r="3627" spans="1:4" x14ac:dyDescent="0.25">
      <c r="A3627" t="s">
        <v>3627</v>
      </c>
      <c r="B3627" t="s">
        <v>5331</v>
      </c>
      <c r="C3627">
        <f>IFERROR(VLOOKUP(A3627,[1]long_asparaginases!$A$4:$B$2227,2,FALSE),0)</f>
        <v>0</v>
      </c>
      <c r="D3627">
        <f>IFERROR(VLOOKUP(A3627,[1]short_asparaginases_strict!$A$4:$B$160,2,FALSE),0)</f>
        <v>1</v>
      </c>
    </row>
    <row r="3628" spans="1:4" x14ac:dyDescent="0.25">
      <c r="A3628" t="s">
        <v>3628</v>
      </c>
      <c r="B3628" t="s">
        <v>5332</v>
      </c>
      <c r="C3628">
        <f>IFERROR(VLOOKUP(A3628,[1]long_asparaginases!$A$4:$B$2227,2,FALSE),0)</f>
        <v>0</v>
      </c>
      <c r="D3628">
        <f>IFERROR(VLOOKUP(A3628,[1]short_asparaginases_strict!$A$4:$B$160,2,FALSE),0)</f>
        <v>0</v>
      </c>
    </row>
    <row r="3629" spans="1:4" x14ac:dyDescent="0.25">
      <c r="A3629" t="s">
        <v>3629</v>
      </c>
      <c r="B3629" t="s">
        <v>5333</v>
      </c>
      <c r="C3629">
        <f>IFERROR(VLOOKUP(A3629,[1]long_asparaginases!$A$4:$B$2227,2,FALSE),0)</f>
        <v>0</v>
      </c>
      <c r="D3629">
        <f>IFERROR(VLOOKUP(A3629,[1]short_asparaginases_strict!$A$4:$B$160,2,FALSE),0)</f>
        <v>0</v>
      </c>
    </row>
    <row r="3630" spans="1:4" x14ac:dyDescent="0.25">
      <c r="A3630" t="s">
        <v>3630</v>
      </c>
      <c r="B3630" t="s">
        <v>5333</v>
      </c>
      <c r="C3630">
        <f>IFERROR(VLOOKUP(A3630,[1]long_asparaginases!$A$4:$B$2227,2,FALSE),0)</f>
        <v>0</v>
      </c>
      <c r="D3630">
        <f>IFERROR(VLOOKUP(A3630,[1]short_asparaginases_strict!$A$4:$B$160,2,FALSE),0)</f>
        <v>0</v>
      </c>
    </row>
    <row r="3631" spans="1:4" x14ac:dyDescent="0.25">
      <c r="A3631" t="s">
        <v>3631</v>
      </c>
      <c r="B3631" t="s">
        <v>5333</v>
      </c>
      <c r="C3631">
        <f>IFERROR(VLOOKUP(A3631,[1]long_asparaginases!$A$4:$B$2227,2,FALSE),0)</f>
        <v>0</v>
      </c>
      <c r="D3631">
        <f>IFERROR(VLOOKUP(A3631,[1]short_asparaginases_strict!$A$4:$B$160,2,FALSE),0)</f>
        <v>0</v>
      </c>
    </row>
    <row r="3632" spans="1:4" x14ac:dyDescent="0.25">
      <c r="A3632" t="s">
        <v>3632</v>
      </c>
      <c r="B3632" t="s">
        <v>5333</v>
      </c>
      <c r="C3632">
        <f>IFERROR(VLOOKUP(A3632,[1]long_asparaginases!$A$4:$B$2227,2,FALSE),0)</f>
        <v>0</v>
      </c>
      <c r="D3632">
        <f>IFERROR(VLOOKUP(A3632,[1]short_asparaginases_strict!$A$4:$B$160,2,FALSE),0)</f>
        <v>0</v>
      </c>
    </row>
    <row r="3633" spans="1:4" x14ac:dyDescent="0.25">
      <c r="A3633" t="s">
        <v>3633</v>
      </c>
      <c r="B3633" t="s">
        <v>5333</v>
      </c>
      <c r="C3633">
        <f>IFERROR(VLOOKUP(A3633,[1]long_asparaginases!$A$4:$B$2227,2,FALSE),0)</f>
        <v>0</v>
      </c>
      <c r="D3633">
        <f>IFERROR(VLOOKUP(A3633,[1]short_asparaginases_strict!$A$4:$B$160,2,FALSE),0)</f>
        <v>0</v>
      </c>
    </row>
    <row r="3634" spans="1:4" x14ac:dyDescent="0.25">
      <c r="A3634" t="s">
        <v>3634</v>
      </c>
      <c r="B3634" t="s">
        <v>5333</v>
      </c>
      <c r="C3634">
        <f>IFERROR(VLOOKUP(A3634,[1]long_asparaginases!$A$4:$B$2227,2,FALSE),0)</f>
        <v>0</v>
      </c>
      <c r="D3634">
        <f>IFERROR(VLOOKUP(A3634,[1]short_asparaginases_strict!$A$4:$B$160,2,FALSE),0)</f>
        <v>0</v>
      </c>
    </row>
    <row r="3635" spans="1:4" x14ac:dyDescent="0.25">
      <c r="A3635" t="s">
        <v>3635</v>
      </c>
      <c r="B3635" t="s">
        <v>5333</v>
      </c>
      <c r="C3635">
        <f>IFERROR(VLOOKUP(A3635,[1]long_asparaginases!$A$4:$B$2227,2,FALSE),0)</f>
        <v>0</v>
      </c>
      <c r="D3635">
        <f>IFERROR(VLOOKUP(A3635,[1]short_asparaginases_strict!$A$4:$B$160,2,FALSE),0)</f>
        <v>0</v>
      </c>
    </row>
    <row r="3636" spans="1:4" x14ac:dyDescent="0.25">
      <c r="A3636" t="s">
        <v>3636</v>
      </c>
      <c r="B3636" t="s">
        <v>5333</v>
      </c>
      <c r="C3636">
        <f>IFERROR(VLOOKUP(A3636,[1]long_asparaginases!$A$4:$B$2227,2,FALSE),0)</f>
        <v>0</v>
      </c>
      <c r="D3636">
        <f>IFERROR(VLOOKUP(A3636,[1]short_asparaginases_strict!$A$4:$B$160,2,FALSE),0)</f>
        <v>0</v>
      </c>
    </row>
    <row r="3637" spans="1:4" x14ac:dyDescent="0.25">
      <c r="A3637" t="s">
        <v>3637</v>
      </c>
      <c r="B3637" t="s">
        <v>5333</v>
      </c>
      <c r="C3637">
        <f>IFERROR(VLOOKUP(A3637,[1]long_asparaginases!$A$4:$B$2227,2,FALSE),0)</f>
        <v>0</v>
      </c>
      <c r="D3637">
        <f>IFERROR(VLOOKUP(A3637,[1]short_asparaginases_strict!$A$4:$B$160,2,FALSE),0)</f>
        <v>0</v>
      </c>
    </row>
    <row r="3638" spans="1:4" x14ac:dyDescent="0.25">
      <c r="A3638" t="s">
        <v>3638</v>
      </c>
      <c r="B3638" t="s">
        <v>5333</v>
      </c>
      <c r="C3638">
        <f>IFERROR(VLOOKUP(A3638,[1]long_asparaginases!$A$4:$B$2227,2,FALSE),0)</f>
        <v>0</v>
      </c>
      <c r="D3638">
        <f>IFERROR(VLOOKUP(A3638,[1]short_asparaginases_strict!$A$4:$B$160,2,FALSE),0)</f>
        <v>0</v>
      </c>
    </row>
    <row r="3639" spans="1:4" x14ac:dyDescent="0.25">
      <c r="A3639" t="s">
        <v>3639</v>
      </c>
      <c r="B3639" t="s">
        <v>5333</v>
      </c>
      <c r="C3639">
        <f>IFERROR(VLOOKUP(A3639,[1]long_asparaginases!$A$4:$B$2227,2,FALSE),0)</f>
        <v>0</v>
      </c>
      <c r="D3639">
        <f>IFERROR(VLOOKUP(A3639,[1]short_asparaginases_strict!$A$4:$B$160,2,FALSE),0)</f>
        <v>0</v>
      </c>
    </row>
    <row r="3640" spans="1:4" x14ac:dyDescent="0.25">
      <c r="A3640" t="s">
        <v>3640</v>
      </c>
      <c r="B3640" t="s">
        <v>5333</v>
      </c>
      <c r="C3640">
        <f>IFERROR(VLOOKUP(A3640,[1]long_asparaginases!$A$4:$B$2227,2,FALSE),0)</f>
        <v>0</v>
      </c>
      <c r="D3640">
        <f>IFERROR(VLOOKUP(A3640,[1]short_asparaginases_strict!$A$4:$B$160,2,FALSE),0)</f>
        <v>0</v>
      </c>
    </row>
    <row r="3641" spans="1:4" x14ac:dyDescent="0.25">
      <c r="A3641" t="s">
        <v>3641</v>
      </c>
      <c r="B3641" t="s">
        <v>5334</v>
      </c>
      <c r="C3641">
        <f>IFERROR(VLOOKUP(A3641,[1]long_asparaginases!$A$4:$B$2227,2,FALSE),0)</f>
        <v>0</v>
      </c>
      <c r="D3641">
        <f>IFERROR(VLOOKUP(A3641,[1]short_asparaginases_strict!$A$4:$B$160,2,FALSE),0)</f>
        <v>0</v>
      </c>
    </row>
    <row r="3642" spans="1:4" x14ac:dyDescent="0.25">
      <c r="A3642" t="s">
        <v>3642</v>
      </c>
      <c r="B3642" t="s">
        <v>5335</v>
      </c>
      <c r="C3642">
        <f>IFERROR(VLOOKUP(A3642,[1]long_asparaginases!$A$4:$B$2227,2,FALSE),0)</f>
        <v>0</v>
      </c>
      <c r="D3642">
        <f>IFERROR(VLOOKUP(A3642,[1]short_asparaginases_strict!$A$4:$B$160,2,FALSE),0)</f>
        <v>0</v>
      </c>
    </row>
    <row r="3643" spans="1:4" x14ac:dyDescent="0.25">
      <c r="A3643" t="s">
        <v>3643</v>
      </c>
      <c r="B3643" t="s">
        <v>5336</v>
      </c>
      <c r="C3643">
        <f>IFERROR(VLOOKUP(A3643,[1]long_asparaginases!$A$4:$B$2227,2,FALSE),0)</f>
        <v>1</v>
      </c>
      <c r="D3643">
        <f>IFERROR(VLOOKUP(A3643,[1]short_asparaginases_strict!$A$4:$B$160,2,FALSE),0)</f>
        <v>0</v>
      </c>
    </row>
    <row r="3644" spans="1:4" x14ac:dyDescent="0.25">
      <c r="A3644" t="s">
        <v>3644</v>
      </c>
      <c r="B3644" t="s">
        <v>5337</v>
      </c>
      <c r="C3644">
        <f>IFERROR(VLOOKUP(A3644,[1]long_asparaginases!$A$4:$B$2227,2,FALSE),0)</f>
        <v>0</v>
      </c>
      <c r="D3644">
        <f>IFERROR(VLOOKUP(A3644,[1]short_asparaginases_strict!$A$4:$B$160,2,FALSE),0)</f>
        <v>0</v>
      </c>
    </row>
    <row r="3645" spans="1:4" x14ac:dyDescent="0.25">
      <c r="A3645" t="s">
        <v>3645</v>
      </c>
      <c r="B3645" t="s">
        <v>5338</v>
      </c>
      <c r="C3645">
        <f>IFERROR(VLOOKUP(A3645,[1]long_asparaginases!$A$4:$B$2227,2,FALSE),0)</f>
        <v>0</v>
      </c>
      <c r="D3645">
        <f>IFERROR(VLOOKUP(A3645,[1]short_asparaginases_strict!$A$4:$B$160,2,FALSE),0)</f>
        <v>0</v>
      </c>
    </row>
    <row r="3646" spans="1:4" x14ac:dyDescent="0.25">
      <c r="A3646" t="s">
        <v>3646</v>
      </c>
      <c r="B3646" t="s">
        <v>5339</v>
      </c>
      <c r="C3646">
        <f>IFERROR(VLOOKUP(A3646,[1]long_asparaginases!$A$4:$B$2227,2,FALSE),0)</f>
        <v>0</v>
      </c>
      <c r="D3646">
        <f>IFERROR(VLOOKUP(A3646,[1]short_asparaginases_strict!$A$4:$B$160,2,FALSE),0)</f>
        <v>0</v>
      </c>
    </row>
    <row r="3647" spans="1:4" x14ac:dyDescent="0.25">
      <c r="A3647" t="s">
        <v>3647</v>
      </c>
      <c r="B3647" t="s">
        <v>5340</v>
      </c>
      <c r="C3647">
        <f>IFERROR(VLOOKUP(A3647,[1]long_asparaginases!$A$4:$B$2227,2,FALSE),0)</f>
        <v>0</v>
      </c>
      <c r="D3647">
        <f>IFERROR(VLOOKUP(A3647,[1]short_asparaginases_strict!$A$4:$B$160,2,FALSE),0)</f>
        <v>0</v>
      </c>
    </row>
    <row r="3648" spans="1:4" x14ac:dyDescent="0.25">
      <c r="A3648" t="s">
        <v>3648</v>
      </c>
      <c r="B3648" t="s">
        <v>5341</v>
      </c>
      <c r="C3648">
        <f>IFERROR(VLOOKUP(A3648,[1]long_asparaginases!$A$4:$B$2227,2,FALSE),0)</f>
        <v>0</v>
      </c>
      <c r="D3648">
        <f>IFERROR(VLOOKUP(A3648,[1]short_asparaginases_strict!$A$4:$B$160,2,FALSE),0)</f>
        <v>0</v>
      </c>
    </row>
    <row r="3649" spans="1:4" x14ac:dyDescent="0.25">
      <c r="A3649" t="s">
        <v>3649</v>
      </c>
      <c r="B3649" t="s">
        <v>5342</v>
      </c>
      <c r="C3649">
        <f>IFERROR(VLOOKUP(A3649,[1]long_asparaginases!$A$4:$B$2227,2,FALSE),0)</f>
        <v>0</v>
      </c>
      <c r="D3649">
        <f>IFERROR(VLOOKUP(A3649,[1]short_asparaginases_strict!$A$4:$B$160,2,FALSE),0)</f>
        <v>0</v>
      </c>
    </row>
    <row r="3650" spans="1:4" x14ac:dyDescent="0.25">
      <c r="A3650" t="s">
        <v>3650</v>
      </c>
      <c r="B3650" t="s">
        <v>5342</v>
      </c>
      <c r="C3650">
        <f>IFERROR(VLOOKUP(A3650,[1]long_asparaginases!$A$4:$B$2227,2,FALSE),0)</f>
        <v>0</v>
      </c>
      <c r="D3650">
        <f>IFERROR(VLOOKUP(A3650,[1]short_asparaginases_strict!$A$4:$B$160,2,FALSE),0)</f>
        <v>0</v>
      </c>
    </row>
    <row r="3651" spans="1:4" x14ac:dyDescent="0.25">
      <c r="A3651" t="s">
        <v>3651</v>
      </c>
      <c r="B3651" t="s">
        <v>5343</v>
      </c>
      <c r="C3651">
        <f>IFERROR(VLOOKUP(A3651,[1]long_asparaginases!$A$4:$B$2227,2,FALSE),0)</f>
        <v>1</v>
      </c>
      <c r="D3651">
        <f>IFERROR(VLOOKUP(A3651,[1]short_asparaginases_strict!$A$4:$B$160,2,FALSE),0)</f>
        <v>0</v>
      </c>
    </row>
    <row r="3652" spans="1:4" x14ac:dyDescent="0.25">
      <c r="A3652" t="s">
        <v>3652</v>
      </c>
      <c r="B3652" t="s">
        <v>5344</v>
      </c>
      <c r="C3652">
        <f>IFERROR(VLOOKUP(A3652,[1]long_asparaginases!$A$4:$B$2227,2,FALSE),0)</f>
        <v>0</v>
      </c>
      <c r="D3652">
        <f>IFERROR(VLOOKUP(A3652,[1]short_asparaginases_strict!$A$4:$B$160,2,FALSE),0)</f>
        <v>0</v>
      </c>
    </row>
    <row r="3653" spans="1:4" x14ac:dyDescent="0.25">
      <c r="A3653" t="s">
        <v>3653</v>
      </c>
      <c r="B3653" t="s">
        <v>5344</v>
      </c>
      <c r="C3653">
        <f>IFERROR(VLOOKUP(A3653,[1]long_asparaginases!$A$4:$B$2227,2,FALSE),0)</f>
        <v>0</v>
      </c>
      <c r="D3653">
        <f>IFERROR(VLOOKUP(A3653,[1]short_asparaginases_strict!$A$4:$B$160,2,FALSE),0)</f>
        <v>0</v>
      </c>
    </row>
    <row r="3654" spans="1:4" x14ac:dyDescent="0.25">
      <c r="A3654" t="s">
        <v>3654</v>
      </c>
      <c r="B3654" t="s">
        <v>5345</v>
      </c>
      <c r="C3654">
        <f>IFERROR(VLOOKUP(A3654,[1]long_asparaginases!$A$4:$B$2227,2,FALSE),0)</f>
        <v>1</v>
      </c>
      <c r="D3654">
        <f>IFERROR(VLOOKUP(A3654,[1]short_asparaginases_strict!$A$4:$B$160,2,FALSE),0)</f>
        <v>0</v>
      </c>
    </row>
    <row r="3655" spans="1:4" x14ac:dyDescent="0.25">
      <c r="A3655" t="s">
        <v>3655</v>
      </c>
      <c r="B3655" t="s">
        <v>5346</v>
      </c>
      <c r="C3655">
        <f>IFERROR(VLOOKUP(A3655,[1]long_asparaginases!$A$4:$B$2227,2,FALSE),0)</f>
        <v>0</v>
      </c>
      <c r="D3655">
        <f>IFERROR(VLOOKUP(A3655,[1]short_asparaginases_strict!$A$4:$B$160,2,FALSE),0)</f>
        <v>1</v>
      </c>
    </row>
    <row r="3656" spans="1:4" x14ac:dyDescent="0.25">
      <c r="A3656" t="s">
        <v>3656</v>
      </c>
      <c r="B3656" t="s">
        <v>5347</v>
      </c>
      <c r="C3656">
        <f>IFERROR(VLOOKUP(A3656,[1]long_asparaginases!$A$4:$B$2227,2,FALSE),0)</f>
        <v>0</v>
      </c>
      <c r="D3656">
        <f>IFERROR(VLOOKUP(A3656,[1]short_asparaginases_strict!$A$4:$B$160,2,FALSE),0)</f>
        <v>0</v>
      </c>
    </row>
    <row r="3657" spans="1:4" x14ac:dyDescent="0.25">
      <c r="A3657" t="s">
        <v>3657</v>
      </c>
      <c r="B3657" t="s">
        <v>5348</v>
      </c>
      <c r="C3657">
        <f>IFERROR(VLOOKUP(A3657,[1]long_asparaginases!$A$4:$B$2227,2,FALSE),0)</f>
        <v>0</v>
      </c>
      <c r="D3657">
        <f>IFERROR(VLOOKUP(A3657,[1]short_asparaginases_strict!$A$4:$B$160,2,FALSE),0)</f>
        <v>0</v>
      </c>
    </row>
    <row r="3658" spans="1:4" x14ac:dyDescent="0.25">
      <c r="A3658" t="s">
        <v>3658</v>
      </c>
      <c r="B3658" t="s">
        <v>5348</v>
      </c>
      <c r="C3658">
        <f>IFERROR(VLOOKUP(A3658,[1]long_asparaginases!$A$4:$B$2227,2,FALSE),0)</f>
        <v>0</v>
      </c>
      <c r="D3658">
        <f>IFERROR(VLOOKUP(A3658,[1]short_asparaginases_strict!$A$4:$B$160,2,FALSE),0)</f>
        <v>0</v>
      </c>
    </row>
    <row r="3659" spans="1:4" x14ac:dyDescent="0.25">
      <c r="A3659" t="s">
        <v>3659</v>
      </c>
      <c r="B3659" t="s">
        <v>5348</v>
      </c>
      <c r="C3659">
        <f>IFERROR(VLOOKUP(A3659,[1]long_asparaginases!$A$4:$B$2227,2,FALSE),0)</f>
        <v>0</v>
      </c>
      <c r="D3659">
        <f>IFERROR(VLOOKUP(A3659,[1]short_asparaginases_strict!$A$4:$B$160,2,FALSE),0)</f>
        <v>0</v>
      </c>
    </row>
    <row r="3660" spans="1:4" x14ac:dyDescent="0.25">
      <c r="A3660" t="s">
        <v>3660</v>
      </c>
      <c r="B3660" t="s">
        <v>5349</v>
      </c>
      <c r="C3660">
        <f>IFERROR(VLOOKUP(A3660,[1]long_asparaginases!$A$4:$B$2227,2,FALSE),0)</f>
        <v>0</v>
      </c>
      <c r="D3660">
        <f>IFERROR(VLOOKUP(A3660,[1]short_asparaginases_strict!$A$4:$B$160,2,FALSE),0)</f>
        <v>0</v>
      </c>
    </row>
    <row r="3661" spans="1:4" x14ac:dyDescent="0.25">
      <c r="A3661" t="s">
        <v>3661</v>
      </c>
      <c r="B3661" t="s">
        <v>5350</v>
      </c>
      <c r="C3661">
        <f>IFERROR(VLOOKUP(A3661,[1]long_asparaginases!$A$4:$B$2227,2,FALSE),0)</f>
        <v>2</v>
      </c>
      <c r="D3661">
        <f>IFERROR(VLOOKUP(A3661,[1]short_asparaginases_strict!$A$4:$B$160,2,FALSE),0)</f>
        <v>0</v>
      </c>
    </row>
    <row r="3662" spans="1:4" x14ac:dyDescent="0.25">
      <c r="A3662" t="s">
        <v>3662</v>
      </c>
      <c r="B3662" t="s">
        <v>5350</v>
      </c>
      <c r="C3662">
        <f>IFERROR(VLOOKUP(A3662,[1]long_asparaginases!$A$4:$B$2227,2,FALSE),0)</f>
        <v>2</v>
      </c>
      <c r="D3662">
        <f>IFERROR(VLOOKUP(A3662,[1]short_asparaginases_strict!$A$4:$B$160,2,FALSE),0)</f>
        <v>0</v>
      </c>
    </row>
    <row r="3663" spans="1:4" x14ac:dyDescent="0.25">
      <c r="A3663" t="s">
        <v>3663</v>
      </c>
      <c r="B3663" t="s">
        <v>5350</v>
      </c>
      <c r="C3663">
        <f>IFERROR(VLOOKUP(A3663,[1]long_asparaginases!$A$4:$B$2227,2,FALSE),0)</f>
        <v>0</v>
      </c>
      <c r="D3663">
        <f>IFERROR(VLOOKUP(A3663,[1]short_asparaginases_strict!$A$4:$B$160,2,FALSE),0)</f>
        <v>0</v>
      </c>
    </row>
    <row r="3664" spans="1:4" x14ac:dyDescent="0.25">
      <c r="A3664" t="s">
        <v>3664</v>
      </c>
      <c r="B3664" t="s">
        <v>5351</v>
      </c>
      <c r="C3664">
        <f>IFERROR(VLOOKUP(A3664,[1]long_asparaginases!$A$4:$B$2227,2,FALSE),0)</f>
        <v>1</v>
      </c>
      <c r="D3664">
        <f>IFERROR(VLOOKUP(A3664,[1]short_asparaginases_strict!$A$4:$B$160,2,FALSE),0)</f>
        <v>0</v>
      </c>
    </row>
    <row r="3665" spans="1:4" x14ac:dyDescent="0.25">
      <c r="A3665" t="s">
        <v>3665</v>
      </c>
      <c r="B3665" t="s">
        <v>5352</v>
      </c>
      <c r="C3665">
        <f>IFERROR(VLOOKUP(A3665,[1]long_asparaginases!$A$4:$B$2227,2,FALSE),0)</f>
        <v>1</v>
      </c>
      <c r="D3665">
        <f>IFERROR(VLOOKUP(A3665,[1]short_asparaginases_strict!$A$4:$B$160,2,FALSE),0)</f>
        <v>0</v>
      </c>
    </row>
    <row r="3666" spans="1:4" x14ac:dyDescent="0.25">
      <c r="A3666" t="s">
        <v>3666</v>
      </c>
      <c r="B3666" t="s">
        <v>5353</v>
      </c>
      <c r="C3666">
        <f>IFERROR(VLOOKUP(A3666,[1]long_asparaginases!$A$4:$B$2227,2,FALSE),0)</f>
        <v>0</v>
      </c>
      <c r="D3666">
        <f>IFERROR(VLOOKUP(A3666,[1]short_asparaginases_strict!$A$4:$B$160,2,FALSE),0)</f>
        <v>0</v>
      </c>
    </row>
    <row r="3667" spans="1:4" x14ac:dyDescent="0.25">
      <c r="A3667" t="s">
        <v>3667</v>
      </c>
      <c r="B3667" t="s">
        <v>5354</v>
      </c>
      <c r="C3667">
        <f>IFERROR(VLOOKUP(A3667,[1]long_asparaginases!$A$4:$B$2227,2,FALSE),0)</f>
        <v>0</v>
      </c>
      <c r="D3667">
        <f>IFERROR(VLOOKUP(A3667,[1]short_asparaginases_strict!$A$4:$B$160,2,FALSE),0)</f>
        <v>1</v>
      </c>
    </row>
    <row r="3668" spans="1:4" x14ac:dyDescent="0.25">
      <c r="A3668" t="s">
        <v>3668</v>
      </c>
      <c r="B3668" t="s">
        <v>5355</v>
      </c>
      <c r="C3668">
        <f>IFERROR(VLOOKUP(A3668,[1]long_asparaginases!$A$4:$B$2227,2,FALSE),0)</f>
        <v>1</v>
      </c>
      <c r="D3668">
        <f>IFERROR(VLOOKUP(A3668,[1]short_asparaginases_strict!$A$4:$B$160,2,FALSE),0)</f>
        <v>0</v>
      </c>
    </row>
    <row r="3669" spans="1:4" x14ac:dyDescent="0.25">
      <c r="A3669" t="s">
        <v>3669</v>
      </c>
      <c r="B3669" t="s">
        <v>5355</v>
      </c>
      <c r="C3669">
        <f>IFERROR(VLOOKUP(A3669,[1]long_asparaginases!$A$4:$B$2227,2,FALSE),0)</f>
        <v>0</v>
      </c>
      <c r="D3669">
        <f>IFERROR(VLOOKUP(A3669,[1]short_asparaginases_strict!$A$4:$B$160,2,FALSE),0)</f>
        <v>0</v>
      </c>
    </row>
    <row r="3670" spans="1:4" x14ac:dyDescent="0.25">
      <c r="A3670" t="s">
        <v>3670</v>
      </c>
      <c r="B3670" t="s">
        <v>5356</v>
      </c>
      <c r="C3670">
        <f>IFERROR(VLOOKUP(A3670,[1]long_asparaginases!$A$4:$B$2227,2,FALSE),0)</f>
        <v>1</v>
      </c>
      <c r="D3670">
        <f>IFERROR(VLOOKUP(A3670,[1]short_asparaginases_strict!$A$4:$B$160,2,FALSE),0)</f>
        <v>0</v>
      </c>
    </row>
    <row r="3671" spans="1:4" x14ac:dyDescent="0.25">
      <c r="A3671" t="s">
        <v>3671</v>
      </c>
      <c r="B3671" t="s">
        <v>5356</v>
      </c>
      <c r="C3671">
        <f>IFERROR(VLOOKUP(A3671,[1]long_asparaginases!$A$4:$B$2227,2,FALSE),0)</f>
        <v>1</v>
      </c>
      <c r="D3671">
        <f>IFERROR(VLOOKUP(A3671,[1]short_asparaginases_strict!$A$4:$B$160,2,FALSE),0)</f>
        <v>0</v>
      </c>
    </row>
    <row r="3672" spans="1:4" x14ac:dyDescent="0.25">
      <c r="A3672" t="s">
        <v>3672</v>
      </c>
      <c r="B3672" t="s">
        <v>5357</v>
      </c>
      <c r="C3672">
        <f>IFERROR(VLOOKUP(A3672,[1]long_asparaginases!$A$4:$B$2227,2,FALSE),0)</f>
        <v>1</v>
      </c>
      <c r="D3672">
        <f>IFERROR(VLOOKUP(A3672,[1]short_asparaginases_strict!$A$4:$B$160,2,FALSE),0)</f>
        <v>0</v>
      </c>
    </row>
    <row r="3673" spans="1:4" x14ac:dyDescent="0.25">
      <c r="A3673" t="s">
        <v>3673</v>
      </c>
      <c r="B3673" t="s">
        <v>5357</v>
      </c>
      <c r="C3673">
        <f>IFERROR(VLOOKUP(A3673,[1]long_asparaginases!$A$4:$B$2227,2,FALSE),0)</f>
        <v>1</v>
      </c>
      <c r="D3673">
        <f>IFERROR(VLOOKUP(A3673,[1]short_asparaginases_strict!$A$4:$B$160,2,FALSE),0)</f>
        <v>0</v>
      </c>
    </row>
    <row r="3674" spans="1:4" x14ac:dyDescent="0.25">
      <c r="A3674" t="s">
        <v>3674</v>
      </c>
      <c r="B3674" t="s">
        <v>5357</v>
      </c>
      <c r="C3674">
        <f>IFERROR(VLOOKUP(A3674,[1]long_asparaginases!$A$4:$B$2227,2,FALSE),0)</f>
        <v>0</v>
      </c>
      <c r="D3674">
        <f>IFERROR(VLOOKUP(A3674,[1]short_asparaginases_strict!$A$4:$B$160,2,FALSE),0)</f>
        <v>0</v>
      </c>
    </row>
    <row r="3675" spans="1:4" x14ac:dyDescent="0.25">
      <c r="A3675" t="s">
        <v>3675</v>
      </c>
      <c r="B3675" t="s">
        <v>5357</v>
      </c>
      <c r="C3675">
        <f>IFERROR(VLOOKUP(A3675,[1]long_asparaginases!$A$4:$B$2227,2,FALSE),0)</f>
        <v>0</v>
      </c>
      <c r="D3675">
        <f>IFERROR(VLOOKUP(A3675,[1]short_asparaginases_strict!$A$4:$B$160,2,FALSE),0)</f>
        <v>0</v>
      </c>
    </row>
    <row r="3676" spans="1:4" x14ac:dyDescent="0.25">
      <c r="A3676" t="s">
        <v>3676</v>
      </c>
      <c r="B3676" t="s">
        <v>5357</v>
      </c>
      <c r="C3676">
        <f>IFERROR(VLOOKUP(A3676,[1]long_asparaginases!$A$4:$B$2227,2,FALSE),0)</f>
        <v>0</v>
      </c>
      <c r="D3676">
        <f>IFERROR(VLOOKUP(A3676,[1]short_asparaginases_strict!$A$4:$B$160,2,FALSE),0)</f>
        <v>0</v>
      </c>
    </row>
    <row r="3677" spans="1:4" x14ac:dyDescent="0.25">
      <c r="A3677" t="s">
        <v>3677</v>
      </c>
      <c r="B3677" t="s">
        <v>5357</v>
      </c>
      <c r="C3677">
        <f>IFERROR(VLOOKUP(A3677,[1]long_asparaginases!$A$4:$B$2227,2,FALSE),0)</f>
        <v>1</v>
      </c>
      <c r="D3677">
        <f>IFERROR(VLOOKUP(A3677,[1]short_asparaginases_strict!$A$4:$B$160,2,FALSE),0)</f>
        <v>0</v>
      </c>
    </row>
    <row r="3678" spans="1:4" x14ac:dyDescent="0.25">
      <c r="A3678" t="s">
        <v>3678</v>
      </c>
      <c r="B3678" t="s">
        <v>5357</v>
      </c>
      <c r="C3678">
        <f>IFERROR(VLOOKUP(A3678,[1]long_asparaginases!$A$4:$B$2227,2,FALSE),0)</f>
        <v>0</v>
      </c>
      <c r="D3678">
        <f>IFERROR(VLOOKUP(A3678,[1]short_asparaginases_strict!$A$4:$B$160,2,FALSE),0)</f>
        <v>0</v>
      </c>
    </row>
    <row r="3679" spans="1:4" x14ac:dyDescent="0.25">
      <c r="A3679" t="s">
        <v>3679</v>
      </c>
      <c r="B3679" t="s">
        <v>5357</v>
      </c>
      <c r="C3679">
        <f>IFERROR(VLOOKUP(A3679,[1]long_asparaginases!$A$4:$B$2227,2,FALSE),0)</f>
        <v>1</v>
      </c>
      <c r="D3679">
        <f>IFERROR(VLOOKUP(A3679,[1]short_asparaginases_strict!$A$4:$B$160,2,FALSE),0)</f>
        <v>0</v>
      </c>
    </row>
    <row r="3680" spans="1:4" x14ac:dyDescent="0.25">
      <c r="A3680" t="s">
        <v>3680</v>
      </c>
      <c r="B3680" t="s">
        <v>5357</v>
      </c>
      <c r="C3680">
        <f>IFERROR(VLOOKUP(A3680,[1]long_asparaginases!$A$4:$B$2227,2,FALSE),0)</f>
        <v>0</v>
      </c>
      <c r="D3680">
        <f>IFERROR(VLOOKUP(A3680,[1]short_asparaginases_strict!$A$4:$B$160,2,FALSE),0)</f>
        <v>0</v>
      </c>
    </row>
    <row r="3681" spans="1:4" x14ac:dyDescent="0.25">
      <c r="A3681" t="s">
        <v>3681</v>
      </c>
      <c r="B3681" t="s">
        <v>5357</v>
      </c>
      <c r="C3681">
        <f>IFERROR(VLOOKUP(A3681,[1]long_asparaginases!$A$4:$B$2227,2,FALSE),0)</f>
        <v>0</v>
      </c>
      <c r="D3681">
        <f>IFERROR(VLOOKUP(A3681,[1]short_asparaginases_strict!$A$4:$B$160,2,FALSE),0)</f>
        <v>0</v>
      </c>
    </row>
    <row r="3682" spans="1:4" x14ac:dyDescent="0.25">
      <c r="A3682" t="s">
        <v>3682</v>
      </c>
      <c r="B3682" t="s">
        <v>5357</v>
      </c>
      <c r="C3682">
        <f>IFERROR(VLOOKUP(A3682,[1]long_asparaginases!$A$4:$B$2227,2,FALSE),0)</f>
        <v>1</v>
      </c>
      <c r="D3682">
        <f>IFERROR(VLOOKUP(A3682,[1]short_asparaginases_strict!$A$4:$B$160,2,FALSE),0)</f>
        <v>0</v>
      </c>
    </row>
    <row r="3683" spans="1:4" x14ac:dyDescent="0.25">
      <c r="A3683" t="s">
        <v>3683</v>
      </c>
      <c r="B3683" t="s">
        <v>5357</v>
      </c>
      <c r="C3683">
        <f>IFERROR(VLOOKUP(A3683,[1]long_asparaginases!$A$4:$B$2227,2,FALSE),0)</f>
        <v>0</v>
      </c>
      <c r="D3683">
        <f>IFERROR(VLOOKUP(A3683,[1]short_asparaginases_strict!$A$4:$B$160,2,FALSE),0)</f>
        <v>0</v>
      </c>
    </row>
    <row r="3684" spans="1:4" x14ac:dyDescent="0.25">
      <c r="A3684" t="s">
        <v>3684</v>
      </c>
      <c r="B3684" t="s">
        <v>5357</v>
      </c>
      <c r="C3684">
        <f>IFERROR(VLOOKUP(A3684,[1]long_asparaginases!$A$4:$B$2227,2,FALSE),0)</f>
        <v>1</v>
      </c>
      <c r="D3684">
        <f>IFERROR(VLOOKUP(A3684,[1]short_asparaginases_strict!$A$4:$B$160,2,FALSE),0)</f>
        <v>0</v>
      </c>
    </row>
    <row r="3685" spans="1:4" x14ac:dyDescent="0.25">
      <c r="A3685" t="s">
        <v>3685</v>
      </c>
      <c r="B3685" t="s">
        <v>5357</v>
      </c>
      <c r="C3685">
        <f>IFERROR(VLOOKUP(A3685,[1]long_asparaginases!$A$4:$B$2227,2,FALSE),0)</f>
        <v>0</v>
      </c>
      <c r="D3685">
        <f>IFERROR(VLOOKUP(A3685,[1]short_asparaginases_strict!$A$4:$B$160,2,FALSE),0)</f>
        <v>0</v>
      </c>
    </row>
    <row r="3686" spans="1:4" x14ac:dyDescent="0.25">
      <c r="A3686" t="s">
        <v>3686</v>
      </c>
      <c r="B3686" t="s">
        <v>5357</v>
      </c>
      <c r="C3686">
        <f>IFERROR(VLOOKUP(A3686,[1]long_asparaginases!$A$4:$B$2227,2,FALSE),0)</f>
        <v>1</v>
      </c>
      <c r="D3686">
        <f>IFERROR(VLOOKUP(A3686,[1]short_asparaginases_strict!$A$4:$B$160,2,FALSE),0)</f>
        <v>0</v>
      </c>
    </row>
    <row r="3687" spans="1:4" x14ac:dyDescent="0.25">
      <c r="A3687" t="s">
        <v>3687</v>
      </c>
      <c r="B3687" t="s">
        <v>5357</v>
      </c>
      <c r="C3687">
        <f>IFERROR(VLOOKUP(A3687,[1]long_asparaginases!$A$4:$B$2227,2,FALSE),0)</f>
        <v>0</v>
      </c>
      <c r="D3687">
        <f>IFERROR(VLOOKUP(A3687,[1]short_asparaginases_strict!$A$4:$B$160,2,FALSE),0)</f>
        <v>0</v>
      </c>
    </row>
    <row r="3688" spans="1:4" x14ac:dyDescent="0.25">
      <c r="A3688" t="s">
        <v>3688</v>
      </c>
      <c r="B3688" t="s">
        <v>5357</v>
      </c>
      <c r="C3688">
        <f>IFERROR(VLOOKUP(A3688,[1]long_asparaginases!$A$4:$B$2227,2,FALSE),0)</f>
        <v>1</v>
      </c>
      <c r="D3688">
        <f>IFERROR(VLOOKUP(A3688,[1]short_asparaginases_strict!$A$4:$B$160,2,FALSE),0)</f>
        <v>0</v>
      </c>
    </row>
    <row r="3689" spans="1:4" x14ac:dyDescent="0.25">
      <c r="A3689" t="s">
        <v>3689</v>
      </c>
      <c r="B3689" t="s">
        <v>5357</v>
      </c>
      <c r="C3689">
        <f>IFERROR(VLOOKUP(A3689,[1]long_asparaginases!$A$4:$B$2227,2,FALSE),0)</f>
        <v>0</v>
      </c>
      <c r="D3689">
        <f>IFERROR(VLOOKUP(A3689,[1]short_asparaginases_strict!$A$4:$B$160,2,FALSE),0)</f>
        <v>0</v>
      </c>
    </row>
    <row r="3690" spans="1:4" x14ac:dyDescent="0.25">
      <c r="A3690" t="s">
        <v>3690</v>
      </c>
      <c r="B3690" t="s">
        <v>5357</v>
      </c>
      <c r="C3690">
        <f>IFERROR(VLOOKUP(A3690,[1]long_asparaginases!$A$4:$B$2227,2,FALSE),0)</f>
        <v>0</v>
      </c>
      <c r="D3690">
        <f>IFERROR(VLOOKUP(A3690,[1]short_asparaginases_strict!$A$4:$B$160,2,FALSE),0)</f>
        <v>0</v>
      </c>
    </row>
    <row r="3691" spans="1:4" x14ac:dyDescent="0.25">
      <c r="A3691" t="s">
        <v>3691</v>
      </c>
      <c r="B3691" t="s">
        <v>5357</v>
      </c>
      <c r="C3691">
        <f>IFERROR(VLOOKUP(A3691,[1]long_asparaginases!$A$4:$B$2227,2,FALSE),0)</f>
        <v>1</v>
      </c>
      <c r="D3691">
        <f>IFERROR(VLOOKUP(A3691,[1]short_asparaginases_strict!$A$4:$B$160,2,FALSE),0)</f>
        <v>0</v>
      </c>
    </row>
    <row r="3692" spans="1:4" x14ac:dyDescent="0.25">
      <c r="A3692" t="s">
        <v>3692</v>
      </c>
      <c r="B3692" t="s">
        <v>5357</v>
      </c>
      <c r="C3692">
        <f>IFERROR(VLOOKUP(A3692,[1]long_asparaginases!$A$4:$B$2227,2,FALSE),0)</f>
        <v>1</v>
      </c>
      <c r="D3692">
        <f>IFERROR(VLOOKUP(A3692,[1]short_asparaginases_strict!$A$4:$B$160,2,FALSE),0)</f>
        <v>0</v>
      </c>
    </row>
    <row r="3693" spans="1:4" x14ac:dyDescent="0.25">
      <c r="A3693" t="s">
        <v>3693</v>
      </c>
      <c r="B3693" t="s">
        <v>5357</v>
      </c>
      <c r="C3693">
        <f>IFERROR(VLOOKUP(A3693,[1]long_asparaginases!$A$4:$B$2227,2,FALSE),0)</f>
        <v>0</v>
      </c>
      <c r="D3693">
        <f>IFERROR(VLOOKUP(A3693,[1]short_asparaginases_strict!$A$4:$B$160,2,FALSE),0)</f>
        <v>0</v>
      </c>
    </row>
    <row r="3694" spans="1:4" x14ac:dyDescent="0.25">
      <c r="A3694" t="s">
        <v>3694</v>
      </c>
      <c r="B3694" t="s">
        <v>5358</v>
      </c>
      <c r="C3694">
        <f>IFERROR(VLOOKUP(A3694,[1]long_asparaginases!$A$4:$B$2227,2,FALSE),0)</f>
        <v>0</v>
      </c>
      <c r="D3694">
        <f>IFERROR(VLOOKUP(A3694,[1]short_asparaginases_strict!$A$4:$B$160,2,FALSE),0)</f>
        <v>0</v>
      </c>
    </row>
    <row r="3695" spans="1:4" x14ac:dyDescent="0.25">
      <c r="A3695" t="s">
        <v>3695</v>
      </c>
      <c r="B3695" t="s">
        <v>5359</v>
      </c>
      <c r="C3695">
        <f>IFERROR(VLOOKUP(A3695,[1]long_asparaginases!$A$4:$B$2227,2,FALSE),0)</f>
        <v>1</v>
      </c>
      <c r="D3695">
        <f>IFERROR(VLOOKUP(A3695,[1]short_asparaginases_strict!$A$4:$B$160,2,FALSE),0)</f>
        <v>0</v>
      </c>
    </row>
    <row r="3696" spans="1:4" x14ac:dyDescent="0.25">
      <c r="A3696" t="s">
        <v>3696</v>
      </c>
      <c r="B3696" t="s">
        <v>5360</v>
      </c>
      <c r="C3696">
        <f>IFERROR(VLOOKUP(A3696,[1]long_asparaginases!$A$4:$B$2227,2,FALSE),0)</f>
        <v>0</v>
      </c>
      <c r="D3696">
        <f>IFERROR(VLOOKUP(A3696,[1]short_asparaginases_strict!$A$4:$B$160,2,FALSE),0)</f>
        <v>0</v>
      </c>
    </row>
    <row r="3697" spans="1:4" x14ac:dyDescent="0.25">
      <c r="A3697" t="s">
        <v>3697</v>
      </c>
      <c r="B3697" t="s">
        <v>5361</v>
      </c>
      <c r="C3697">
        <f>IFERROR(VLOOKUP(A3697,[1]long_asparaginases!$A$4:$B$2227,2,FALSE),0)</f>
        <v>1</v>
      </c>
      <c r="D3697">
        <f>IFERROR(VLOOKUP(A3697,[1]short_asparaginases_strict!$A$4:$B$160,2,FALSE),0)</f>
        <v>0</v>
      </c>
    </row>
    <row r="3698" spans="1:4" x14ac:dyDescent="0.25">
      <c r="A3698" t="s">
        <v>3698</v>
      </c>
      <c r="B3698" t="s">
        <v>5361</v>
      </c>
      <c r="C3698">
        <f>IFERROR(VLOOKUP(A3698,[1]long_asparaginases!$A$4:$B$2227,2,FALSE),0)</f>
        <v>1</v>
      </c>
      <c r="D3698">
        <f>IFERROR(VLOOKUP(A3698,[1]short_asparaginases_strict!$A$4:$B$160,2,FALSE),0)</f>
        <v>0</v>
      </c>
    </row>
    <row r="3699" spans="1:4" x14ac:dyDescent="0.25">
      <c r="A3699" t="s">
        <v>3699</v>
      </c>
      <c r="B3699" t="s">
        <v>5362</v>
      </c>
      <c r="C3699">
        <f>IFERROR(VLOOKUP(A3699,[1]long_asparaginases!$A$4:$B$2227,2,FALSE),0)</f>
        <v>1</v>
      </c>
      <c r="D3699">
        <f>IFERROR(VLOOKUP(A3699,[1]short_asparaginases_strict!$A$4:$B$160,2,FALSE),0)</f>
        <v>0</v>
      </c>
    </row>
    <row r="3700" spans="1:4" x14ac:dyDescent="0.25">
      <c r="A3700" t="s">
        <v>3700</v>
      </c>
      <c r="B3700" t="s">
        <v>5362</v>
      </c>
      <c r="C3700">
        <f>IFERROR(VLOOKUP(A3700,[1]long_asparaginases!$A$4:$B$2227,2,FALSE),0)</f>
        <v>0</v>
      </c>
      <c r="D3700">
        <f>IFERROR(VLOOKUP(A3700,[1]short_asparaginases_strict!$A$4:$B$160,2,FALSE),0)</f>
        <v>0</v>
      </c>
    </row>
    <row r="3701" spans="1:4" x14ac:dyDescent="0.25">
      <c r="A3701" t="s">
        <v>3701</v>
      </c>
      <c r="B3701" t="s">
        <v>5363</v>
      </c>
      <c r="C3701">
        <f>IFERROR(VLOOKUP(A3701,[1]long_asparaginases!$A$4:$B$2227,2,FALSE),0)</f>
        <v>1</v>
      </c>
      <c r="D3701">
        <f>IFERROR(VLOOKUP(A3701,[1]short_asparaginases_strict!$A$4:$B$160,2,FALSE),0)</f>
        <v>0</v>
      </c>
    </row>
    <row r="3702" spans="1:4" x14ac:dyDescent="0.25">
      <c r="A3702" t="s">
        <v>3702</v>
      </c>
      <c r="B3702" t="s">
        <v>5363</v>
      </c>
      <c r="C3702">
        <f>IFERROR(VLOOKUP(A3702,[1]long_asparaginases!$A$4:$B$2227,2,FALSE),0)</f>
        <v>1</v>
      </c>
      <c r="D3702">
        <f>IFERROR(VLOOKUP(A3702,[1]short_asparaginases_strict!$A$4:$B$160,2,FALSE),0)</f>
        <v>0</v>
      </c>
    </row>
    <row r="3703" spans="1:4" x14ac:dyDescent="0.25">
      <c r="A3703" t="s">
        <v>3703</v>
      </c>
      <c r="B3703" t="s">
        <v>5364</v>
      </c>
      <c r="C3703">
        <f>IFERROR(VLOOKUP(A3703,[1]long_asparaginases!$A$4:$B$2227,2,FALSE),0)</f>
        <v>1</v>
      </c>
      <c r="D3703">
        <f>IFERROR(VLOOKUP(A3703,[1]short_asparaginases_strict!$A$4:$B$160,2,FALSE),0)</f>
        <v>0</v>
      </c>
    </row>
    <row r="3704" spans="1:4" x14ac:dyDescent="0.25">
      <c r="A3704" t="s">
        <v>3704</v>
      </c>
      <c r="B3704" t="s">
        <v>5364</v>
      </c>
      <c r="C3704">
        <f>IFERROR(VLOOKUP(A3704,[1]long_asparaginases!$A$4:$B$2227,2,FALSE),0)</f>
        <v>0</v>
      </c>
      <c r="D3704">
        <f>IFERROR(VLOOKUP(A3704,[1]short_asparaginases_strict!$A$4:$B$160,2,FALSE),0)</f>
        <v>0</v>
      </c>
    </row>
    <row r="3705" spans="1:4" x14ac:dyDescent="0.25">
      <c r="A3705" t="s">
        <v>3705</v>
      </c>
      <c r="B3705" t="s">
        <v>5365</v>
      </c>
      <c r="C3705">
        <f>IFERROR(VLOOKUP(A3705,[1]long_asparaginases!$A$4:$B$2227,2,FALSE),0)</f>
        <v>1</v>
      </c>
      <c r="D3705">
        <f>IFERROR(VLOOKUP(A3705,[1]short_asparaginases_strict!$A$4:$B$160,2,FALSE),0)</f>
        <v>0</v>
      </c>
    </row>
    <row r="3706" spans="1:4" x14ac:dyDescent="0.25">
      <c r="A3706" t="s">
        <v>3706</v>
      </c>
      <c r="B3706" t="s">
        <v>5365</v>
      </c>
      <c r="C3706">
        <f>IFERROR(VLOOKUP(A3706,[1]long_asparaginases!$A$4:$B$2227,2,FALSE),0)</f>
        <v>0</v>
      </c>
      <c r="D3706">
        <f>IFERROR(VLOOKUP(A3706,[1]short_asparaginases_strict!$A$4:$B$160,2,FALSE),0)</f>
        <v>0</v>
      </c>
    </row>
    <row r="3707" spans="1:4" x14ac:dyDescent="0.25">
      <c r="A3707" t="s">
        <v>3707</v>
      </c>
      <c r="B3707" t="s">
        <v>5365</v>
      </c>
      <c r="C3707">
        <f>IFERROR(VLOOKUP(A3707,[1]long_asparaginases!$A$4:$B$2227,2,FALSE),0)</f>
        <v>1</v>
      </c>
      <c r="D3707">
        <f>IFERROR(VLOOKUP(A3707,[1]short_asparaginases_strict!$A$4:$B$160,2,FALSE),0)</f>
        <v>0</v>
      </c>
    </row>
    <row r="3708" spans="1:4" x14ac:dyDescent="0.25">
      <c r="A3708" t="s">
        <v>3708</v>
      </c>
      <c r="B3708" t="s">
        <v>5365</v>
      </c>
      <c r="C3708">
        <f>IFERROR(VLOOKUP(A3708,[1]long_asparaginases!$A$4:$B$2227,2,FALSE),0)</f>
        <v>1</v>
      </c>
      <c r="D3708">
        <f>IFERROR(VLOOKUP(A3708,[1]short_asparaginases_strict!$A$4:$B$160,2,FALSE),0)</f>
        <v>0</v>
      </c>
    </row>
    <row r="3709" spans="1:4" x14ac:dyDescent="0.25">
      <c r="A3709" t="s">
        <v>3709</v>
      </c>
      <c r="B3709" t="s">
        <v>5365</v>
      </c>
      <c r="C3709">
        <f>IFERROR(VLOOKUP(A3709,[1]long_asparaginases!$A$4:$B$2227,2,FALSE),0)</f>
        <v>0</v>
      </c>
      <c r="D3709">
        <f>IFERROR(VLOOKUP(A3709,[1]short_asparaginases_strict!$A$4:$B$160,2,FALSE),0)</f>
        <v>0</v>
      </c>
    </row>
    <row r="3710" spans="1:4" x14ac:dyDescent="0.25">
      <c r="A3710" t="s">
        <v>3710</v>
      </c>
      <c r="B3710" t="s">
        <v>5366</v>
      </c>
      <c r="C3710">
        <f>IFERROR(VLOOKUP(A3710,[1]long_asparaginases!$A$4:$B$2227,2,FALSE),0)</f>
        <v>1</v>
      </c>
      <c r="D3710">
        <f>IFERROR(VLOOKUP(A3710,[1]short_asparaginases_strict!$A$4:$B$160,2,FALSE),0)</f>
        <v>0</v>
      </c>
    </row>
    <row r="3711" spans="1:4" x14ac:dyDescent="0.25">
      <c r="A3711" t="s">
        <v>3711</v>
      </c>
      <c r="B3711" t="s">
        <v>5367</v>
      </c>
      <c r="C3711">
        <f>IFERROR(VLOOKUP(A3711,[1]long_asparaginases!$A$4:$B$2227,2,FALSE),0)</f>
        <v>0</v>
      </c>
      <c r="D3711">
        <f>IFERROR(VLOOKUP(A3711,[1]short_asparaginases_strict!$A$4:$B$160,2,FALSE),0)</f>
        <v>0</v>
      </c>
    </row>
    <row r="3712" spans="1:4" x14ac:dyDescent="0.25">
      <c r="A3712" t="s">
        <v>3712</v>
      </c>
      <c r="B3712" t="s">
        <v>5368</v>
      </c>
      <c r="C3712">
        <f>IFERROR(VLOOKUP(A3712,[1]long_asparaginases!$A$4:$B$2227,2,FALSE),0)</f>
        <v>1</v>
      </c>
      <c r="D3712">
        <f>IFERROR(VLOOKUP(A3712,[1]short_asparaginases_strict!$A$4:$B$160,2,FALSE),0)</f>
        <v>0</v>
      </c>
    </row>
    <row r="3713" spans="1:4" x14ac:dyDescent="0.25">
      <c r="A3713" t="s">
        <v>3713</v>
      </c>
      <c r="B3713" t="s">
        <v>5369</v>
      </c>
      <c r="C3713">
        <f>IFERROR(VLOOKUP(A3713,[1]long_asparaginases!$A$4:$B$2227,2,FALSE),0)</f>
        <v>1</v>
      </c>
      <c r="D3713">
        <f>IFERROR(VLOOKUP(A3713,[1]short_asparaginases_strict!$A$4:$B$160,2,FALSE),0)</f>
        <v>0</v>
      </c>
    </row>
    <row r="3714" spans="1:4" x14ac:dyDescent="0.25">
      <c r="A3714" t="s">
        <v>3714</v>
      </c>
      <c r="B3714" t="s">
        <v>5369</v>
      </c>
      <c r="C3714">
        <f>IFERROR(VLOOKUP(A3714,[1]long_asparaginases!$A$4:$B$2227,2,FALSE),0)</f>
        <v>1</v>
      </c>
      <c r="D3714">
        <f>IFERROR(VLOOKUP(A3714,[1]short_asparaginases_strict!$A$4:$B$160,2,FALSE),0)</f>
        <v>0</v>
      </c>
    </row>
    <row r="3715" spans="1:4" x14ac:dyDescent="0.25">
      <c r="A3715" t="s">
        <v>3715</v>
      </c>
      <c r="B3715" t="s">
        <v>5369</v>
      </c>
      <c r="C3715">
        <f>IFERROR(VLOOKUP(A3715,[1]long_asparaginases!$A$4:$B$2227,2,FALSE),0)</f>
        <v>1</v>
      </c>
      <c r="D3715">
        <f>IFERROR(VLOOKUP(A3715,[1]short_asparaginases_strict!$A$4:$B$160,2,FALSE),0)</f>
        <v>0</v>
      </c>
    </row>
    <row r="3716" spans="1:4" x14ac:dyDescent="0.25">
      <c r="A3716" t="s">
        <v>3716</v>
      </c>
      <c r="B3716" t="s">
        <v>5370</v>
      </c>
      <c r="C3716">
        <f>IFERROR(VLOOKUP(A3716,[1]long_asparaginases!$A$4:$B$2227,2,FALSE),0)</f>
        <v>1</v>
      </c>
      <c r="D3716">
        <f>IFERROR(VLOOKUP(A3716,[1]short_asparaginases_strict!$A$4:$B$160,2,FALSE),0)</f>
        <v>0</v>
      </c>
    </row>
    <row r="3717" spans="1:4" x14ac:dyDescent="0.25">
      <c r="A3717" t="s">
        <v>3717</v>
      </c>
      <c r="B3717" t="s">
        <v>5371</v>
      </c>
      <c r="C3717">
        <f>IFERROR(VLOOKUP(A3717,[1]long_asparaginases!$A$4:$B$2227,2,FALSE),0)</f>
        <v>0</v>
      </c>
      <c r="D3717">
        <f>IFERROR(VLOOKUP(A3717,[1]short_asparaginases_strict!$A$4:$B$160,2,FALSE),0)</f>
        <v>0</v>
      </c>
    </row>
    <row r="3718" spans="1:4" x14ac:dyDescent="0.25">
      <c r="A3718" t="s">
        <v>3718</v>
      </c>
      <c r="B3718" t="s">
        <v>5371</v>
      </c>
      <c r="C3718">
        <f>IFERROR(VLOOKUP(A3718,[1]long_asparaginases!$A$4:$B$2227,2,FALSE),0)</f>
        <v>0</v>
      </c>
      <c r="D3718">
        <f>IFERROR(VLOOKUP(A3718,[1]short_asparaginases_strict!$A$4:$B$160,2,FALSE),0)</f>
        <v>0</v>
      </c>
    </row>
    <row r="3719" spans="1:4" x14ac:dyDescent="0.25">
      <c r="A3719" t="s">
        <v>3719</v>
      </c>
      <c r="B3719" t="s">
        <v>5372</v>
      </c>
      <c r="C3719">
        <f>IFERROR(VLOOKUP(A3719,[1]long_asparaginases!$A$4:$B$2227,2,FALSE),0)</f>
        <v>0</v>
      </c>
      <c r="D3719">
        <f>IFERROR(VLOOKUP(A3719,[1]short_asparaginases_strict!$A$4:$B$160,2,FALSE),0)</f>
        <v>0</v>
      </c>
    </row>
    <row r="3720" spans="1:4" x14ac:dyDescent="0.25">
      <c r="A3720" t="s">
        <v>3720</v>
      </c>
      <c r="B3720" t="s">
        <v>5373</v>
      </c>
      <c r="C3720">
        <f>IFERROR(VLOOKUP(A3720,[1]long_asparaginases!$A$4:$B$2227,2,FALSE),0)</f>
        <v>0</v>
      </c>
      <c r="D3720">
        <f>IFERROR(VLOOKUP(A3720,[1]short_asparaginases_strict!$A$4:$B$160,2,FALSE),0)</f>
        <v>0</v>
      </c>
    </row>
    <row r="3721" spans="1:4" x14ac:dyDescent="0.25">
      <c r="A3721" t="s">
        <v>3721</v>
      </c>
      <c r="B3721" t="s">
        <v>5373</v>
      </c>
      <c r="C3721">
        <f>IFERROR(VLOOKUP(A3721,[1]long_asparaginases!$A$4:$B$2227,2,FALSE),0)</f>
        <v>0</v>
      </c>
      <c r="D3721">
        <f>IFERROR(VLOOKUP(A3721,[1]short_asparaginases_strict!$A$4:$B$160,2,FALSE),0)</f>
        <v>0</v>
      </c>
    </row>
    <row r="3722" spans="1:4" x14ac:dyDescent="0.25">
      <c r="A3722" t="s">
        <v>3722</v>
      </c>
      <c r="B3722" t="s">
        <v>5373</v>
      </c>
      <c r="C3722">
        <f>IFERROR(VLOOKUP(A3722,[1]long_asparaginases!$A$4:$B$2227,2,FALSE),0)</f>
        <v>0</v>
      </c>
      <c r="D3722">
        <f>IFERROR(VLOOKUP(A3722,[1]short_asparaginases_strict!$A$4:$B$160,2,FALSE),0)</f>
        <v>0</v>
      </c>
    </row>
    <row r="3723" spans="1:4" x14ac:dyDescent="0.25">
      <c r="A3723" t="s">
        <v>3723</v>
      </c>
      <c r="B3723" t="s">
        <v>5373</v>
      </c>
      <c r="C3723">
        <f>IFERROR(VLOOKUP(A3723,[1]long_asparaginases!$A$4:$B$2227,2,FALSE),0)</f>
        <v>0</v>
      </c>
      <c r="D3723">
        <f>IFERROR(VLOOKUP(A3723,[1]short_asparaginases_strict!$A$4:$B$160,2,FALSE),0)</f>
        <v>0</v>
      </c>
    </row>
    <row r="3724" spans="1:4" x14ac:dyDescent="0.25">
      <c r="A3724" t="s">
        <v>3724</v>
      </c>
      <c r="B3724" t="s">
        <v>5373</v>
      </c>
      <c r="C3724">
        <f>IFERROR(VLOOKUP(A3724,[1]long_asparaginases!$A$4:$B$2227,2,FALSE),0)</f>
        <v>0</v>
      </c>
      <c r="D3724">
        <f>IFERROR(VLOOKUP(A3724,[1]short_asparaginases_strict!$A$4:$B$160,2,FALSE),0)</f>
        <v>0</v>
      </c>
    </row>
    <row r="3725" spans="1:4" x14ac:dyDescent="0.25">
      <c r="A3725" t="s">
        <v>3725</v>
      </c>
      <c r="B3725" t="s">
        <v>5373</v>
      </c>
      <c r="C3725">
        <f>IFERROR(VLOOKUP(A3725,[1]long_asparaginases!$A$4:$B$2227,2,FALSE),0)</f>
        <v>0</v>
      </c>
      <c r="D3725">
        <f>IFERROR(VLOOKUP(A3725,[1]short_asparaginases_strict!$A$4:$B$160,2,FALSE),0)</f>
        <v>0</v>
      </c>
    </row>
    <row r="3726" spans="1:4" x14ac:dyDescent="0.25">
      <c r="A3726" t="s">
        <v>3726</v>
      </c>
      <c r="B3726" t="s">
        <v>5373</v>
      </c>
      <c r="C3726">
        <f>IFERROR(VLOOKUP(A3726,[1]long_asparaginases!$A$4:$B$2227,2,FALSE),0)</f>
        <v>0</v>
      </c>
      <c r="D3726">
        <f>IFERROR(VLOOKUP(A3726,[1]short_asparaginases_strict!$A$4:$B$160,2,FALSE),0)</f>
        <v>0</v>
      </c>
    </row>
    <row r="3727" spans="1:4" x14ac:dyDescent="0.25">
      <c r="A3727" t="s">
        <v>3727</v>
      </c>
      <c r="B3727" t="s">
        <v>5373</v>
      </c>
      <c r="C3727">
        <f>IFERROR(VLOOKUP(A3727,[1]long_asparaginases!$A$4:$B$2227,2,FALSE),0)</f>
        <v>0</v>
      </c>
      <c r="D3727">
        <f>IFERROR(VLOOKUP(A3727,[1]short_asparaginases_strict!$A$4:$B$160,2,FALSE),0)</f>
        <v>0</v>
      </c>
    </row>
    <row r="3728" spans="1:4" x14ac:dyDescent="0.25">
      <c r="A3728" t="s">
        <v>3728</v>
      </c>
      <c r="B3728" t="s">
        <v>5374</v>
      </c>
      <c r="C3728">
        <f>IFERROR(VLOOKUP(A3728,[1]long_asparaginases!$A$4:$B$2227,2,FALSE),0)</f>
        <v>0</v>
      </c>
      <c r="D3728">
        <f>IFERROR(VLOOKUP(A3728,[1]short_asparaginases_strict!$A$4:$B$160,2,FALSE),0)</f>
        <v>0</v>
      </c>
    </row>
    <row r="3729" spans="1:4" x14ac:dyDescent="0.25">
      <c r="A3729" t="s">
        <v>3729</v>
      </c>
      <c r="B3729" t="s">
        <v>5375</v>
      </c>
      <c r="C3729">
        <f>IFERROR(VLOOKUP(A3729,[1]long_asparaginases!$A$4:$B$2227,2,FALSE),0)</f>
        <v>0</v>
      </c>
      <c r="D3729">
        <f>IFERROR(VLOOKUP(A3729,[1]short_asparaginases_strict!$A$4:$B$160,2,FALSE),0)</f>
        <v>0</v>
      </c>
    </row>
    <row r="3730" spans="1:4" x14ac:dyDescent="0.25">
      <c r="A3730" t="s">
        <v>3730</v>
      </c>
      <c r="B3730" t="s">
        <v>5376</v>
      </c>
      <c r="C3730">
        <f>IFERROR(VLOOKUP(A3730,[1]long_asparaginases!$A$4:$B$2227,2,FALSE),0)</f>
        <v>0</v>
      </c>
      <c r="D3730">
        <f>IFERROR(VLOOKUP(A3730,[1]short_asparaginases_strict!$A$4:$B$160,2,FALSE),0)</f>
        <v>0</v>
      </c>
    </row>
    <row r="3731" spans="1:4" x14ac:dyDescent="0.25">
      <c r="A3731" t="s">
        <v>3731</v>
      </c>
      <c r="B3731" t="s">
        <v>5377</v>
      </c>
      <c r="C3731">
        <f>IFERROR(VLOOKUP(A3731,[1]long_asparaginases!$A$4:$B$2227,2,FALSE),0)</f>
        <v>0</v>
      </c>
      <c r="D3731">
        <f>IFERROR(VLOOKUP(A3731,[1]short_asparaginases_strict!$A$4:$B$160,2,FALSE),0)</f>
        <v>1</v>
      </c>
    </row>
    <row r="3732" spans="1:4" x14ac:dyDescent="0.25">
      <c r="A3732" t="s">
        <v>3732</v>
      </c>
      <c r="B3732" t="s">
        <v>5378</v>
      </c>
      <c r="C3732">
        <f>IFERROR(VLOOKUP(A3732,[1]long_asparaginases!$A$4:$B$2227,2,FALSE),0)</f>
        <v>0</v>
      </c>
      <c r="D3732">
        <f>IFERROR(VLOOKUP(A3732,[1]short_asparaginases_strict!$A$4:$B$160,2,FALSE),0)</f>
        <v>1</v>
      </c>
    </row>
    <row r="3733" spans="1:4" x14ac:dyDescent="0.25">
      <c r="A3733" t="s">
        <v>3733</v>
      </c>
      <c r="B3733" t="s">
        <v>5378</v>
      </c>
      <c r="C3733">
        <f>IFERROR(VLOOKUP(A3733,[1]long_asparaginases!$A$4:$B$2227,2,FALSE),0)</f>
        <v>0</v>
      </c>
      <c r="D3733">
        <f>IFERROR(VLOOKUP(A3733,[1]short_asparaginases_strict!$A$4:$B$160,2,FALSE),0)</f>
        <v>1</v>
      </c>
    </row>
    <row r="3734" spans="1:4" x14ac:dyDescent="0.25">
      <c r="A3734" t="s">
        <v>3734</v>
      </c>
      <c r="B3734" t="s">
        <v>5379</v>
      </c>
      <c r="C3734">
        <f>IFERROR(VLOOKUP(A3734,[1]long_asparaginases!$A$4:$B$2227,2,FALSE),0)</f>
        <v>0</v>
      </c>
      <c r="D3734">
        <f>IFERROR(VLOOKUP(A3734,[1]short_asparaginases_strict!$A$4:$B$160,2,FALSE),0)</f>
        <v>1</v>
      </c>
    </row>
    <row r="3735" spans="1:4" x14ac:dyDescent="0.25">
      <c r="A3735" t="s">
        <v>3735</v>
      </c>
      <c r="B3735" t="s">
        <v>5380</v>
      </c>
      <c r="C3735">
        <f>IFERROR(VLOOKUP(A3735,[1]long_asparaginases!$A$4:$B$2227,2,FALSE),0)</f>
        <v>1</v>
      </c>
      <c r="D3735">
        <f>IFERROR(VLOOKUP(A3735,[1]short_asparaginases_strict!$A$4:$B$160,2,FALSE),0)</f>
        <v>0</v>
      </c>
    </row>
    <row r="3736" spans="1:4" x14ac:dyDescent="0.25">
      <c r="A3736" t="s">
        <v>3736</v>
      </c>
      <c r="B3736" t="s">
        <v>5380</v>
      </c>
      <c r="C3736">
        <f>IFERROR(VLOOKUP(A3736,[1]long_asparaginases!$A$4:$B$2227,2,FALSE),0)</f>
        <v>0</v>
      </c>
      <c r="D3736">
        <f>IFERROR(VLOOKUP(A3736,[1]short_asparaginases_strict!$A$4:$B$160,2,FALSE),0)</f>
        <v>1</v>
      </c>
    </row>
    <row r="3737" spans="1:4" x14ac:dyDescent="0.25">
      <c r="A3737" t="s">
        <v>3737</v>
      </c>
      <c r="B3737" t="s">
        <v>5380</v>
      </c>
      <c r="C3737">
        <f>IFERROR(VLOOKUP(A3737,[1]long_asparaginases!$A$4:$B$2227,2,FALSE),0)</f>
        <v>0</v>
      </c>
      <c r="D3737">
        <f>IFERROR(VLOOKUP(A3737,[1]short_asparaginases_strict!$A$4:$B$160,2,FALSE),0)</f>
        <v>1</v>
      </c>
    </row>
    <row r="3738" spans="1:4" x14ac:dyDescent="0.25">
      <c r="A3738" t="s">
        <v>3738</v>
      </c>
      <c r="B3738" t="s">
        <v>5380</v>
      </c>
      <c r="C3738">
        <f>IFERROR(VLOOKUP(A3738,[1]long_asparaginases!$A$4:$B$2227,2,FALSE),0)</f>
        <v>1</v>
      </c>
      <c r="D3738">
        <f>IFERROR(VLOOKUP(A3738,[1]short_asparaginases_strict!$A$4:$B$160,2,FALSE),0)</f>
        <v>0</v>
      </c>
    </row>
    <row r="3739" spans="1:4" x14ac:dyDescent="0.25">
      <c r="A3739" t="s">
        <v>3739</v>
      </c>
      <c r="B3739" t="s">
        <v>5381</v>
      </c>
      <c r="C3739">
        <f>IFERROR(VLOOKUP(A3739,[1]long_asparaginases!$A$4:$B$2227,2,FALSE),0)</f>
        <v>0</v>
      </c>
      <c r="D3739">
        <f>IFERROR(VLOOKUP(A3739,[1]short_asparaginases_strict!$A$4:$B$160,2,FALSE),0)</f>
        <v>1</v>
      </c>
    </row>
    <row r="3740" spans="1:4" x14ac:dyDescent="0.25">
      <c r="A3740" t="s">
        <v>3740</v>
      </c>
      <c r="B3740" t="s">
        <v>5381</v>
      </c>
      <c r="C3740">
        <f>IFERROR(VLOOKUP(A3740,[1]long_asparaginases!$A$4:$B$2227,2,FALSE),0)</f>
        <v>0</v>
      </c>
      <c r="D3740">
        <f>IFERROR(VLOOKUP(A3740,[1]short_asparaginases_strict!$A$4:$B$160,2,FALSE),0)</f>
        <v>1</v>
      </c>
    </row>
    <row r="3741" spans="1:4" x14ac:dyDescent="0.25">
      <c r="A3741" t="s">
        <v>3741</v>
      </c>
      <c r="B3741" t="s">
        <v>5381</v>
      </c>
      <c r="C3741">
        <f>IFERROR(VLOOKUP(A3741,[1]long_asparaginases!$A$4:$B$2227,2,FALSE),0)</f>
        <v>0</v>
      </c>
      <c r="D3741">
        <f>IFERROR(VLOOKUP(A3741,[1]short_asparaginases_strict!$A$4:$B$160,2,FALSE),0)</f>
        <v>1</v>
      </c>
    </row>
    <row r="3742" spans="1:4" x14ac:dyDescent="0.25">
      <c r="A3742" t="s">
        <v>3742</v>
      </c>
      <c r="B3742" t="s">
        <v>5381</v>
      </c>
      <c r="C3742">
        <f>IFERROR(VLOOKUP(A3742,[1]long_asparaginases!$A$4:$B$2227,2,FALSE),0)</f>
        <v>0</v>
      </c>
      <c r="D3742">
        <f>IFERROR(VLOOKUP(A3742,[1]short_asparaginases_strict!$A$4:$B$160,2,FALSE),0)</f>
        <v>1</v>
      </c>
    </row>
    <row r="3743" spans="1:4" x14ac:dyDescent="0.25">
      <c r="A3743" t="s">
        <v>3743</v>
      </c>
      <c r="B3743" t="s">
        <v>5381</v>
      </c>
      <c r="C3743">
        <f>IFERROR(VLOOKUP(A3743,[1]long_asparaginases!$A$4:$B$2227,2,FALSE),0)</f>
        <v>0</v>
      </c>
      <c r="D3743">
        <f>IFERROR(VLOOKUP(A3743,[1]short_asparaginases_strict!$A$4:$B$160,2,FALSE),0)</f>
        <v>1</v>
      </c>
    </row>
    <row r="3744" spans="1:4" x14ac:dyDescent="0.25">
      <c r="A3744" t="s">
        <v>3744</v>
      </c>
      <c r="B3744" t="s">
        <v>5381</v>
      </c>
      <c r="C3744">
        <f>IFERROR(VLOOKUP(A3744,[1]long_asparaginases!$A$4:$B$2227,2,FALSE),0)</f>
        <v>0</v>
      </c>
      <c r="D3744">
        <f>IFERROR(VLOOKUP(A3744,[1]short_asparaginases_strict!$A$4:$B$160,2,FALSE),0)</f>
        <v>1</v>
      </c>
    </row>
    <row r="3745" spans="1:4" x14ac:dyDescent="0.25">
      <c r="A3745" t="s">
        <v>3745</v>
      </c>
      <c r="B3745" t="s">
        <v>5381</v>
      </c>
      <c r="C3745">
        <f>IFERROR(VLOOKUP(A3745,[1]long_asparaginases!$A$4:$B$2227,2,FALSE),0)</f>
        <v>0</v>
      </c>
      <c r="D3745">
        <f>IFERROR(VLOOKUP(A3745,[1]short_asparaginases_strict!$A$4:$B$160,2,FALSE),0)</f>
        <v>1</v>
      </c>
    </row>
    <row r="3746" spans="1:4" x14ac:dyDescent="0.25">
      <c r="A3746" t="s">
        <v>3746</v>
      </c>
      <c r="B3746" t="s">
        <v>5381</v>
      </c>
      <c r="C3746">
        <f>IFERROR(VLOOKUP(A3746,[1]long_asparaginases!$A$4:$B$2227,2,FALSE),0)</f>
        <v>0</v>
      </c>
      <c r="D3746">
        <f>IFERROR(VLOOKUP(A3746,[1]short_asparaginases_strict!$A$4:$B$160,2,FALSE),0)</f>
        <v>1</v>
      </c>
    </row>
    <row r="3747" spans="1:4" x14ac:dyDescent="0.25">
      <c r="A3747" t="s">
        <v>3747</v>
      </c>
      <c r="B3747" t="s">
        <v>5381</v>
      </c>
      <c r="C3747">
        <f>IFERROR(VLOOKUP(A3747,[1]long_asparaginases!$A$4:$B$2227,2,FALSE),0)</f>
        <v>0</v>
      </c>
      <c r="D3747">
        <f>IFERROR(VLOOKUP(A3747,[1]short_asparaginases_strict!$A$4:$B$160,2,FALSE),0)</f>
        <v>1</v>
      </c>
    </row>
    <row r="3748" spans="1:4" x14ac:dyDescent="0.25">
      <c r="A3748" t="s">
        <v>3748</v>
      </c>
      <c r="B3748" t="s">
        <v>5381</v>
      </c>
      <c r="C3748">
        <f>IFERROR(VLOOKUP(A3748,[1]long_asparaginases!$A$4:$B$2227,2,FALSE),0)</f>
        <v>0</v>
      </c>
      <c r="D3748">
        <f>IFERROR(VLOOKUP(A3748,[1]short_asparaginases_strict!$A$4:$B$160,2,FALSE),0)</f>
        <v>1</v>
      </c>
    </row>
    <row r="3749" spans="1:4" x14ac:dyDescent="0.25">
      <c r="A3749" t="s">
        <v>3749</v>
      </c>
      <c r="B3749" t="s">
        <v>5381</v>
      </c>
      <c r="C3749">
        <f>IFERROR(VLOOKUP(A3749,[1]long_asparaginases!$A$4:$B$2227,2,FALSE),0)</f>
        <v>0</v>
      </c>
      <c r="D3749">
        <f>IFERROR(VLOOKUP(A3749,[1]short_asparaginases_strict!$A$4:$B$160,2,FALSE),0)</f>
        <v>1</v>
      </c>
    </row>
    <row r="3750" spans="1:4" x14ac:dyDescent="0.25">
      <c r="A3750" t="s">
        <v>3750</v>
      </c>
      <c r="B3750" t="s">
        <v>5381</v>
      </c>
      <c r="C3750">
        <f>IFERROR(VLOOKUP(A3750,[1]long_asparaginases!$A$4:$B$2227,2,FALSE),0)</f>
        <v>0</v>
      </c>
      <c r="D3750">
        <f>IFERROR(VLOOKUP(A3750,[1]short_asparaginases_strict!$A$4:$B$160,2,FALSE),0)</f>
        <v>1</v>
      </c>
    </row>
    <row r="3751" spans="1:4" x14ac:dyDescent="0.25">
      <c r="A3751" t="s">
        <v>3751</v>
      </c>
      <c r="B3751" t="s">
        <v>5381</v>
      </c>
      <c r="C3751">
        <f>IFERROR(VLOOKUP(A3751,[1]long_asparaginases!$A$4:$B$2227,2,FALSE),0)</f>
        <v>0</v>
      </c>
      <c r="D3751">
        <f>IFERROR(VLOOKUP(A3751,[1]short_asparaginases_strict!$A$4:$B$160,2,FALSE),0)</f>
        <v>1</v>
      </c>
    </row>
    <row r="3752" spans="1:4" x14ac:dyDescent="0.25">
      <c r="A3752" t="s">
        <v>3752</v>
      </c>
      <c r="B3752" t="s">
        <v>5381</v>
      </c>
      <c r="C3752">
        <f>IFERROR(VLOOKUP(A3752,[1]long_asparaginases!$A$4:$B$2227,2,FALSE),0)</f>
        <v>0</v>
      </c>
      <c r="D3752">
        <f>IFERROR(VLOOKUP(A3752,[1]short_asparaginases_strict!$A$4:$B$160,2,FALSE),0)</f>
        <v>1</v>
      </c>
    </row>
    <row r="3753" spans="1:4" x14ac:dyDescent="0.25">
      <c r="A3753" t="s">
        <v>3753</v>
      </c>
      <c r="B3753" t="s">
        <v>5381</v>
      </c>
      <c r="C3753">
        <f>IFERROR(VLOOKUP(A3753,[1]long_asparaginases!$A$4:$B$2227,2,FALSE),0)</f>
        <v>0</v>
      </c>
      <c r="D3753">
        <f>IFERROR(VLOOKUP(A3753,[1]short_asparaginases_strict!$A$4:$B$160,2,FALSE),0)</f>
        <v>1</v>
      </c>
    </row>
    <row r="3754" spans="1:4" x14ac:dyDescent="0.25">
      <c r="A3754" t="s">
        <v>3754</v>
      </c>
      <c r="B3754" t="s">
        <v>5381</v>
      </c>
      <c r="C3754">
        <f>IFERROR(VLOOKUP(A3754,[1]long_asparaginases!$A$4:$B$2227,2,FALSE),0)</f>
        <v>0</v>
      </c>
      <c r="D3754">
        <f>IFERROR(VLOOKUP(A3754,[1]short_asparaginases_strict!$A$4:$B$160,2,FALSE),0)</f>
        <v>1</v>
      </c>
    </row>
    <row r="3755" spans="1:4" x14ac:dyDescent="0.25">
      <c r="A3755" t="s">
        <v>3755</v>
      </c>
      <c r="B3755" t="s">
        <v>5381</v>
      </c>
      <c r="C3755">
        <f>IFERROR(VLOOKUP(A3755,[1]long_asparaginases!$A$4:$B$2227,2,FALSE),0)</f>
        <v>0</v>
      </c>
      <c r="D3755">
        <f>IFERROR(VLOOKUP(A3755,[1]short_asparaginases_strict!$A$4:$B$160,2,FALSE),0)</f>
        <v>1</v>
      </c>
    </row>
    <row r="3756" spans="1:4" x14ac:dyDescent="0.25">
      <c r="A3756" t="s">
        <v>3756</v>
      </c>
      <c r="B3756" t="s">
        <v>5381</v>
      </c>
      <c r="C3756">
        <f>IFERROR(VLOOKUP(A3756,[1]long_asparaginases!$A$4:$B$2227,2,FALSE),0)</f>
        <v>0</v>
      </c>
      <c r="D3756">
        <f>IFERROR(VLOOKUP(A3756,[1]short_asparaginases_strict!$A$4:$B$160,2,FALSE),0)</f>
        <v>1</v>
      </c>
    </row>
    <row r="3757" spans="1:4" x14ac:dyDescent="0.25">
      <c r="A3757" t="s">
        <v>3757</v>
      </c>
      <c r="B3757" t="s">
        <v>5381</v>
      </c>
      <c r="C3757">
        <f>IFERROR(VLOOKUP(A3757,[1]long_asparaginases!$A$4:$B$2227,2,FALSE),0)</f>
        <v>0</v>
      </c>
      <c r="D3757">
        <f>IFERROR(VLOOKUP(A3757,[1]short_asparaginases_strict!$A$4:$B$160,2,FALSE),0)</f>
        <v>1</v>
      </c>
    </row>
    <row r="3758" spans="1:4" x14ac:dyDescent="0.25">
      <c r="A3758" t="s">
        <v>3758</v>
      </c>
      <c r="B3758" t="s">
        <v>5381</v>
      </c>
      <c r="C3758">
        <f>IFERROR(VLOOKUP(A3758,[1]long_asparaginases!$A$4:$B$2227,2,FALSE),0)</f>
        <v>0</v>
      </c>
      <c r="D3758">
        <f>IFERROR(VLOOKUP(A3758,[1]short_asparaginases_strict!$A$4:$B$160,2,FALSE),0)</f>
        <v>1</v>
      </c>
    </row>
    <row r="3759" spans="1:4" x14ac:dyDescent="0.25">
      <c r="A3759" t="s">
        <v>3759</v>
      </c>
      <c r="B3759" t="s">
        <v>5381</v>
      </c>
      <c r="C3759">
        <f>IFERROR(VLOOKUP(A3759,[1]long_asparaginases!$A$4:$B$2227,2,FALSE),0)</f>
        <v>0</v>
      </c>
      <c r="D3759">
        <f>IFERROR(VLOOKUP(A3759,[1]short_asparaginases_strict!$A$4:$B$160,2,FALSE),0)</f>
        <v>1</v>
      </c>
    </row>
    <row r="3760" spans="1:4" x14ac:dyDescent="0.25">
      <c r="A3760" t="s">
        <v>3760</v>
      </c>
      <c r="B3760" t="s">
        <v>5382</v>
      </c>
      <c r="C3760">
        <f>IFERROR(VLOOKUP(A3760,[1]long_asparaginases!$A$4:$B$2227,2,FALSE),0)</f>
        <v>0</v>
      </c>
      <c r="D3760">
        <f>IFERROR(VLOOKUP(A3760,[1]short_asparaginases_strict!$A$4:$B$160,2,FALSE),0)</f>
        <v>1</v>
      </c>
    </row>
    <row r="3761" spans="1:4" x14ac:dyDescent="0.25">
      <c r="A3761" t="s">
        <v>3761</v>
      </c>
      <c r="B3761" t="s">
        <v>5381</v>
      </c>
      <c r="C3761">
        <f>IFERROR(VLOOKUP(A3761,[1]long_asparaginases!$A$4:$B$2227,2,FALSE),0)</f>
        <v>0</v>
      </c>
      <c r="D3761">
        <f>IFERROR(VLOOKUP(A3761,[1]short_asparaginases_strict!$A$4:$B$160,2,FALSE),0)</f>
        <v>1</v>
      </c>
    </row>
    <row r="3762" spans="1:4" x14ac:dyDescent="0.25">
      <c r="A3762" t="s">
        <v>3762</v>
      </c>
      <c r="B3762" t="s">
        <v>5383</v>
      </c>
      <c r="C3762">
        <f>IFERROR(VLOOKUP(A3762,[1]long_asparaginases!$A$4:$B$2227,2,FALSE),0)</f>
        <v>1</v>
      </c>
      <c r="D3762">
        <f>IFERROR(VLOOKUP(A3762,[1]short_asparaginases_strict!$A$4:$B$160,2,FALSE),0)</f>
        <v>0</v>
      </c>
    </row>
    <row r="3763" spans="1:4" x14ac:dyDescent="0.25">
      <c r="A3763" t="s">
        <v>3763</v>
      </c>
      <c r="B3763" t="s">
        <v>5383</v>
      </c>
      <c r="C3763">
        <f>IFERROR(VLOOKUP(A3763,[1]long_asparaginases!$A$4:$B$2227,2,FALSE),0)</f>
        <v>0</v>
      </c>
      <c r="D3763">
        <f>IFERROR(VLOOKUP(A3763,[1]short_asparaginases_strict!$A$4:$B$160,2,FALSE),0)</f>
        <v>1</v>
      </c>
    </row>
    <row r="3764" spans="1:4" x14ac:dyDescent="0.25">
      <c r="A3764" t="s">
        <v>3764</v>
      </c>
      <c r="B3764" t="s">
        <v>5383</v>
      </c>
      <c r="C3764">
        <f>IFERROR(VLOOKUP(A3764,[1]long_asparaginases!$A$4:$B$2227,2,FALSE),0)</f>
        <v>0</v>
      </c>
      <c r="D3764">
        <f>IFERROR(VLOOKUP(A3764,[1]short_asparaginases_strict!$A$4:$B$160,2,FALSE),0)</f>
        <v>1</v>
      </c>
    </row>
    <row r="3765" spans="1:4" x14ac:dyDescent="0.25">
      <c r="A3765" t="s">
        <v>3765</v>
      </c>
      <c r="B3765" t="s">
        <v>5383</v>
      </c>
      <c r="C3765">
        <f>IFERROR(VLOOKUP(A3765,[1]long_asparaginases!$A$4:$B$2227,2,FALSE),0)</f>
        <v>0</v>
      </c>
      <c r="D3765">
        <f>IFERROR(VLOOKUP(A3765,[1]short_asparaginases_strict!$A$4:$B$160,2,FALSE),0)</f>
        <v>0</v>
      </c>
    </row>
    <row r="3766" spans="1:4" x14ac:dyDescent="0.25">
      <c r="A3766" t="s">
        <v>3766</v>
      </c>
      <c r="B3766" t="s">
        <v>5383</v>
      </c>
      <c r="C3766">
        <f>IFERROR(VLOOKUP(A3766,[1]long_asparaginases!$A$4:$B$2227,2,FALSE),0)</f>
        <v>0</v>
      </c>
      <c r="D3766">
        <f>IFERROR(VLOOKUP(A3766,[1]short_asparaginases_strict!$A$4:$B$160,2,FALSE),0)</f>
        <v>1</v>
      </c>
    </row>
    <row r="3767" spans="1:4" x14ac:dyDescent="0.25">
      <c r="A3767" t="s">
        <v>3767</v>
      </c>
      <c r="B3767" t="s">
        <v>5383</v>
      </c>
      <c r="C3767">
        <f>IFERROR(VLOOKUP(A3767,[1]long_asparaginases!$A$4:$B$2227,2,FALSE),0)</f>
        <v>0</v>
      </c>
      <c r="D3767">
        <f>IFERROR(VLOOKUP(A3767,[1]short_asparaginases_strict!$A$4:$B$160,2,FALSE),0)</f>
        <v>1</v>
      </c>
    </row>
    <row r="3768" spans="1:4" x14ac:dyDescent="0.25">
      <c r="A3768" t="s">
        <v>3768</v>
      </c>
      <c r="B3768" t="s">
        <v>5384</v>
      </c>
      <c r="C3768">
        <f>IFERROR(VLOOKUP(A3768,[1]long_asparaginases!$A$4:$B$2227,2,FALSE),0)</f>
        <v>0</v>
      </c>
      <c r="D3768">
        <f>IFERROR(VLOOKUP(A3768,[1]short_asparaginases_strict!$A$4:$B$160,2,FALSE),0)</f>
        <v>1</v>
      </c>
    </row>
    <row r="3769" spans="1:4" x14ac:dyDescent="0.25">
      <c r="A3769" t="s">
        <v>3769</v>
      </c>
      <c r="B3769" t="s">
        <v>5385</v>
      </c>
      <c r="C3769">
        <f>IFERROR(VLOOKUP(A3769,[1]long_asparaginases!$A$4:$B$2227,2,FALSE),0)</f>
        <v>2</v>
      </c>
      <c r="D3769">
        <f>IFERROR(VLOOKUP(A3769,[1]short_asparaginases_strict!$A$4:$B$160,2,FALSE),0)</f>
        <v>0</v>
      </c>
    </row>
    <row r="3770" spans="1:4" x14ac:dyDescent="0.25">
      <c r="A3770" t="s">
        <v>3770</v>
      </c>
      <c r="B3770" t="s">
        <v>5385</v>
      </c>
      <c r="C3770">
        <f>IFERROR(VLOOKUP(A3770,[1]long_asparaginases!$A$4:$B$2227,2,FALSE),0)</f>
        <v>0</v>
      </c>
      <c r="D3770">
        <f>IFERROR(VLOOKUP(A3770,[1]short_asparaginases_strict!$A$4:$B$160,2,FALSE),0)</f>
        <v>0</v>
      </c>
    </row>
    <row r="3771" spans="1:4" x14ac:dyDescent="0.25">
      <c r="A3771" t="s">
        <v>3771</v>
      </c>
      <c r="B3771" t="s">
        <v>5385</v>
      </c>
      <c r="C3771">
        <f>IFERROR(VLOOKUP(A3771,[1]long_asparaginases!$A$4:$B$2227,2,FALSE),0)</f>
        <v>2</v>
      </c>
      <c r="D3771">
        <f>IFERROR(VLOOKUP(A3771,[1]short_asparaginases_strict!$A$4:$B$160,2,FALSE),0)</f>
        <v>0</v>
      </c>
    </row>
    <row r="3772" spans="1:4" x14ac:dyDescent="0.25">
      <c r="A3772" t="s">
        <v>3772</v>
      </c>
      <c r="B3772" t="s">
        <v>5386</v>
      </c>
      <c r="C3772">
        <f>IFERROR(VLOOKUP(A3772,[1]long_asparaginases!$A$4:$B$2227,2,FALSE),0)</f>
        <v>2</v>
      </c>
      <c r="D3772">
        <f>IFERROR(VLOOKUP(A3772,[1]short_asparaginases_strict!$A$4:$B$160,2,FALSE),0)</f>
        <v>0</v>
      </c>
    </row>
    <row r="3773" spans="1:4" x14ac:dyDescent="0.25">
      <c r="A3773" t="s">
        <v>3773</v>
      </c>
      <c r="B3773" t="s">
        <v>5387</v>
      </c>
      <c r="C3773">
        <f>IFERROR(VLOOKUP(A3773,[1]long_asparaginases!$A$4:$B$2227,2,FALSE),0)</f>
        <v>2</v>
      </c>
      <c r="D3773">
        <f>IFERROR(VLOOKUP(A3773,[1]short_asparaginases_strict!$A$4:$B$160,2,FALSE),0)</f>
        <v>0</v>
      </c>
    </row>
    <row r="3774" spans="1:4" x14ac:dyDescent="0.25">
      <c r="A3774" t="s">
        <v>3774</v>
      </c>
      <c r="B3774" t="s">
        <v>5388</v>
      </c>
      <c r="C3774">
        <f>IFERROR(VLOOKUP(A3774,[1]long_asparaginases!$A$4:$B$2227,2,FALSE),0)</f>
        <v>2</v>
      </c>
      <c r="D3774">
        <f>IFERROR(VLOOKUP(A3774,[1]short_asparaginases_strict!$A$4:$B$160,2,FALSE),0)</f>
        <v>0</v>
      </c>
    </row>
    <row r="3775" spans="1:4" x14ac:dyDescent="0.25">
      <c r="A3775" t="s">
        <v>3775</v>
      </c>
      <c r="B3775" t="s">
        <v>5389</v>
      </c>
      <c r="C3775">
        <f>IFERROR(VLOOKUP(A3775,[1]long_asparaginases!$A$4:$B$2227,2,FALSE),0)</f>
        <v>0</v>
      </c>
      <c r="D3775">
        <f>IFERROR(VLOOKUP(A3775,[1]short_asparaginases_strict!$A$4:$B$160,2,FALSE),0)</f>
        <v>0</v>
      </c>
    </row>
    <row r="3776" spans="1:4" x14ac:dyDescent="0.25">
      <c r="A3776" t="s">
        <v>3776</v>
      </c>
      <c r="B3776" t="s">
        <v>5390</v>
      </c>
      <c r="C3776">
        <f>IFERROR(VLOOKUP(A3776,[1]long_asparaginases!$A$4:$B$2227,2,FALSE),0)</f>
        <v>0</v>
      </c>
      <c r="D3776">
        <f>IFERROR(VLOOKUP(A3776,[1]short_asparaginases_strict!$A$4:$B$160,2,FALSE),0)</f>
        <v>1</v>
      </c>
    </row>
    <row r="3777" spans="1:4" x14ac:dyDescent="0.25">
      <c r="A3777" t="s">
        <v>3777</v>
      </c>
      <c r="B3777" t="s">
        <v>5390</v>
      </c>
      <c r="C3777">
        <f>IFERROR(VLOOKUP(A3777,[1]long_asparaginases!$A$4:$B$2227,2,FALSE),0)</f>
        <v>0</v>
      </c>
      <c r="D3777">
        <f>IFERROR(VLOOKUP(A3777,[1]short_asparaginases_strict!$A$4:$B$160,2,FALSE),0)</f>
        <v>1</v>
      </c>
    </row>
    <row r="3778" spans="1:4" x14ac:dyDescent="0.25">
      <c r="A3778" t="s">
        <v>3778</v>
      </c>
      <c r="B3778" t="s">
        <v>5390</v>
      </c>
      <c r="C3778">
        <f>IFERROR(VLOOKUP(A3778,[1]long_asparaginases!$A$4:$B$2227,2,FALSE),0)</f>
        <v>0</v>
      </c>
      <c r="D3778">
        <f>IFERROR(VLOOKUP(A3778,[1]short_asparaginases_strict!$A$4:$B$160,2,FALSE),0)</f>
        <v>1</v>
      </c>
    </row>
    <row r="3779" spans="1:4" x14ac:dyDescent="0.25">
      <c r="A3779" t="s">
        <v>3779</v>
      </c>
      <c r="B3779" t="s">
        <v>5390</v>
      </c>
      <c r="C3779">
        <f>IFERROR(VLOOKUP(A3779,[1]long_asparaginases!$A$4:$B$2227,2,FALSE),0)</f>
        <v>0</v>
      </c>
      <c r="D3779">
        <f>IFERROR(VLOOKUP(A3779,[1]short_asparaginases_strict!$A$4:$B$160,2,FALSE),0)</f>
        <v>1</v>
      </c>
    </row>
    <row r="3780" spans="1:4" x14ac:dyDescent="0.25">
      <c r="A3780" t="s">
        <v>3780</v>
      </c>
      <c r="B3780" t="s">
        <v>5390</v>
      </c>
      <c r="C3780">
        <f>IFERROR(VLOOKUP(A3780,[1]long_asparaginases!$A$4:$B$2227,2,FALSE),0)</f>
        <v>0</v>
      </c>
      <c r="D3780">
        <f>IFERROR(VLOOKUP(A3780,[1]short_asparaginases_strict!$A$4:$B$160,2,FALSE),0)</f>
        <v>1</v>
      </c>
    </row>
    <row r="3781" spans="1:4" x14ac:dyDescent="0.25">
      <c r="A3781" t="s">
        <v>3781</v>
      </c>
      <c r="B3781" t="s">
        <v>5390</v>
      </c>
      <c r="C3781">
        <f>IFERROR(VLOOKUP(A3781,[1]long_asparaginases!$A$4:$B$2227,2,FALSE),0)</f>
        <v>1</v>
      </c>
      <c r="D3781">
        <f>IFERROR(VLOOKUP(A3781,[1]short_asparaginases_strict!$A$4:$B$160,2,FALSE),0)</f>
        <v>0</v>
      </c>
    </row>
    <row r="3782" spans="1:4" x14ac:dyDescent="0.25">
      <c r="A3782" t="s">
        <v>3782</v>
      </c>
      <c r="B3782" t="s">
        <v>5390</v>
      </c>
      <c r="C3782">
        <f>IFERROR(VLOOKUP(A3782,[1]long_asparaginases!$A$4:$B$2227,2,FALSE),0)</f>
        <v>0</v>
      </c>
      <c r="D3782">
        <f>IFERROR(VLOOKUP(A3782,[1]short_asparaginases_strict!$A$4:$B$160,2,FALSE),0)</f>
        <v>1</v>
      </c>
    </row>
    <row r="3783" spans="1:4" x14ac:dyDescent="0.25">
      <c r="A3783" t="s">
        <v>3783</v>
      </c>
      <c r="B3783" t="s">
        <v>5391</v>
      </c>
      <c r="C3783">
        <f>IFERROR(VLOOKUP(A3783,[1]long_asparaginases!$A$4:$B$2227,2,FALSE),0)</f>
        <v>2</v>
      </c>
      <c r="D3783">
        <f>IFERROR(VLOOKUP(A3783,[1]short_asparaginases_strict!$A$4:$B$160,2,FALSE),0)</f>
        <v>0</v>
      </c>
    </row>
    <row r="3784" spans="1:4" x14ac:dyDescent="0.25">
      <c r="A3784" t="s">
        <v>3784</v>
      </c>
      <c r="B3784" t="s">
        <v>5392</v>
      </c>
      <c r="C3784">
        <f>IFERROR(VLOOKUP(A3784,[1]long_asparaginases!$A$4:$B$2227,2,FALSE),0)</f>
        <v>2</v>
      </c>
      <c r="D3784">
        <f>IFERROR(VLOOKUP(A3784,[1]short_asparaginases_strict!$A$4:$B$160,2,FALSE),0)</f>
        <v>0</v>
      </c>
    </row>
    <row r="3785" spans="1:4" x14ac:dyDescent="0.25">
      <c r="A3785" t="s">
        <v>3785</v>
      </c>
      <c r="B3785" t="s">
        <v>5392</v>
      </c>
      <c r="C3785">
        <f>IFERROR(VLOOKUP(A3785,[1]long_asparaginases!$A$4:$B$2227,2,FALSE),0)</f>
        <v>2</v>
      </c>
      <c r="D3785">
        <f>IFERROR(VLOOKUP(A3785,[1]short_asparaginases_strict!$A$4:$B$160,2,FALSE),0)</f>
        <v>0</v>
      </c>
    </row>
    <row r="3786" spans="1:4" x14ac:dyDescent="0.25">
      <c r="A3786" t="s">
        <v>3786</v>
      </c>
      <c r="B3786" t="s">
        <v>5392</v>
      </c>
      <c r="C3786">
        <f>IFERROR(VLOOKUP(A3786,[1]long_asparaginases!$A$4:$B$2227,2,FALSE),0)</f>
        <v>2</v>
      </c>
      <c r="D3786">
        <f>IFERROR(VLOOKUP(A3786,[1]short_asparaginases_strict!$A$4:$B$160,2,FALSE),0)</f>
        <v>0</v>
      </c>
    </row>
    <row r="3787" spans="1:4" x14ac:dyDescent="0.25">
      <c r="A3787" t="s">
        <v>3787</v>
      </c>
      <c r="B3787" t="s">
        <v>5392</v>
      </c>
      <c r="C3787">
        <f>IFERROR(VLOOKUP(A3787,[1]long_asparaginases!$A$4:$B$2227,2,FALSE),0)</f>
        <v>2</v>
      </c>
      <c r="D3787">
        <f>IFERROR(VLOOKUP(A3787,[1]short_asparaginases_strict!$A$4:$B$160,2,FALSE),0)</f>
        <v>0</v>
      </c>
    </row>
    <row r="3788" spans="1:4" x14ac:dyDescent="0.25">
      <c r="A3788" t="s">
        <v>3788</v>
      </c>
      <c r="B3788" t="s">
        <v>5392</v>
      </c>
      <c r="C3788">
        <f>IFERROR(VLOOKUP(A3788,[1]long_asparaginases!$A$4:$B$2227,2,FALSE),0)</f>
        <v>2</v>
      </c>
      <c r="D3788">
        <f>IFERROR(VLOOKUP(A3788,[1]short_asparaginases_strict!$A$4:$B$160,2,FALSE),0)</f>
        <v>0</v>
      </c>
    </row>
    <row r="3789" spans="1:4" x14ac:dyDescent="0.25">
      <c r="A3789" t="s">
        <v>3789</v>
      </c>
      <c r="B3789" t="s">
        <v>5392</v>
      </c>
      <c r="C3789">
        <f>IFERROR(VLOOKUP(A3789,[1]long_asparaginases!$A$4:$B$2227,2,FALSE),0)</f>
        <v>2</v>
      </c>
      <c r="D3789">
        <f>IFERROR(VLOOKUP(A3789,[1]short_asparaginases_strict!$A$4:$B$160,2,FALSE),0)</f>
        <v>0</v>
      </c>
    </row>
    <row r="3790" spans="1:4" x14ac:dyDescent="0.25">
      <c r="A3790" t="s">
        <v>3790</v>
      </c>
      <c r="B3790" t="s">
        <v>5392</v>
      </c>
      <c r="C3790">
        <f>IFERROR(VLOOKUP(A3790,[1]long_asparaginases!$A$4:$B$2227,2,FALSE),0)</f>
        <v>2</v>
      </c>
      <c r="D3790">
        <f>IFERROR(VLOOKUP(A3790,[1]short_asparaginases_strict!$A$4:$B$160,2,FALSE),0)</f>
        <v>0</v>
      </c>
    </row>
    <row r="3791" spans="1:4" x14ac:dyDescent="0.25">
      <c r="A3791" t="s">
        <v>3791</v>
      </c>
      <c r="B3791" t="s">
        <v>5392</v>
      </c>
      <c r="C3791">
        <f>IFERROR(VLOOKUP(A3791,[1]long_asparaginases!$A$4:$B$2227,2,FALSE),0)</f>
        <v>2</v>
      </c>
      <c r="D3791">
        <f>IFERROR(VLOOKUP(A3791,[1]short_asparaginases_strict!$A$4:$B$160,2,FALSE),0)</f>
        <v>1</v>
      </c>
    </row>
    <row r="3792" spans="1:4" x14ac:dyDescent="0.25">
      <c r="A3792" t="s">
        <v>3792</v>
      </c>
      <c r="B3792" t="s">
        <v>5393</v>
      </c>
      <c r="C3792">
        <f>IFERROR(VLOOKUP(A3792,[1]long_asparaginases!$A$4:$B$2227,2,FALSE),0)</f>
        <v>2</v>
      </c>
      <c r="D3792">
        <f>IFERROR(VLOOKUP(A3792,[1]short_asparaginases_strict!$A$4:$B$160,2,FALSE),0)</f>
        <v>0</v>
      </c>
    </row>
    <row r="3793" spans="1:4" x14ac:dyDescent="0.25">
      <c r="A3793" t="s">
        <v>3793</v>
      </c>
      <c r="B3793" t="s">
        <v>5394</v>
      </c>
      <c r="C3793">
        <f>IFERROR(VLOOKUP(A3793,[1]long_asparaginases!$A$4:$B$2227,2,FALSE),0)</f>
        <v>2</v>
      </c>
      <c r="D3793">
        <f>IFERROR(VLOOKUP(A3793,[1]short_asparaginases_strict!$A$4:$B$160,2,FALSE),0)</f>
        <v>0</v>
      </c>
    </row>
    <row r="3794" spans="1:4" x14ac:dyDescent="0.25">
      <c r="A3794" t="s">
        <v>3794</v>
      </c>
      <c r="B3794" t="s">
        <v>5395</v>
      </c>
      <c r="C3794">
        <f>IFERROR(VLOOKUP(A3794,[1]long_asparaginases!$A$4:$B$2227,2,FALSE),0)</f>
        <v>2</v>
      </c>
      <c r="D3794">
        <f>IFERROR(VLOOKUP(A3794,[1]short_asparaginases_strict!$A$4:$B$160,2,FALSE),0)</f>
        <v>0</v>
      </c>
    </row>
    <row r="3795" spans="1:4" x14ac:dyDescent="0.25">
      <c r="A3795" t="s">
        <v>3795</v>
      </c>
      <c r="B3795" t="s">
        <v>5396</v>
      </c>
      <c r="C3795">
        <f>IFERROR(VLOOKUP(A3795,[1]long_asparaginases!$A$4:$B$2227,2,FALSE),0)</f>
        <v>2</v>
      </c>
      <c r="D3795">
        <f>IFERROR(VLOOKUP(A3795,[1]short_asparaginases_strict!$A$4:$B$160,2,FALSE),0)</f>
        <v>0</v>
      </c>
    </row>
    <row r="3796" spans="1:4" x14ac:dyDescent="0.25">
      <c r="A3796" t="s">
        <v>3796</v>
      </c>
      <c r="B3796" t="s">
        <v>5396</v>
      </c>
      <c r="C3796">
        <f>IFERROR(VLOOKUP(A3796,[1]long_asparaginases!$A$4:$B$2227,2,FALSE),0)</f>
        <v>2</v>
      </c>
      <c r="D3796">
        <f>IFERROR(VLOOKUP(A3796,[1]short_asparaginases_strict!$A$4:$B$160,2,FALSE),0)</f>
        <v>0</v>
      </c>
    </row>
    <row r="3797" spans="1:4" x14ac:dyDescent="0.25">
      <c r="A3797" t="s">
        <v>3797</v>
      </c>
      <c r="B3797" t="s">
        <v>5396</v>
      </c>
      <c r="C3797">
        <f>IFERROR(VLOOKUP(A3797,[1]long_asparaginases!$A$4:$B$2227,2,FALSE),0)</f>
        <v>2</v>
      </c>
      <c r="D3797">
        <f>IFERROR(VLOOKUP(A3797,[1]short_asparaginases_strict!$A$4:$B$160,2,FALSE),0)</f>
        <v>0</v>
      </c>
    </row>
    <row r="3798" spans="1:4" x14ac:dyDescent="0.25">
      <c r="A3798" t="s">
        <v>3798</v>
      </c>
      <c r="B3798" t="s">
        <v>5396</v>
      </c>
      <c r="C3798">
        <f>IFERROR(VLOOKUP(A3798,[1]long_asparaginases!$A$4:$B$2227,2,FALSE),0)</f>
        <v>2</v>
      </c>
      <c r="D3798">
        <f>IFERROR(VLOOKUP(A3798,[1]short_asparaginases_strict!$A$4:$B$160,2,FALSE),0)</f>
        <v>0</v>
      </c>
    </row>
    <row r="3799" spans="1:4" x14ac:dyDescent="0.25">
      <c r="A3799" t="s">
        <v>3799</v>
      </c>
      <c r="B3799" t="s">
        <v>5396</v>
      </c>
      <c r="C3799">
        <f>IFERROR(VLOOKUP(A3799,[1]long_asparaginases!$A$4:$B$2227,2,FALSE),0)</f>
        <v>2</v>
      </c>
      <c r="D3799">
        <f>IFERROR(VLOOKUP(A3799,[1]short_asparaginases_strict!$A$4:$B$160,2,FALSE),0)</f>
        <v>0</v>
      </c>
    </row>
    <row r="3800" spans="1:4" x14ac:dyDescent="0.25">
      <c r="A3800" t="s">
        <v>3800</v>
      </c>
      <c r="B3800" t="s">
        <v>5396</v>
      </c>
      <c r="C3800">
        <f>IFERROR(VLOOKUP(A3800,[1]long_asparaginases!$A$4:$B$2227,2,FALSE),0)</f>
        <v>2</v>
      </c>
      <c r="D3800">
        <f>IFERROR(VLOOKUP(A3800,[1]short_asparaginases_strict!$A$4:$B$160,2,FALSE),0)</f>
        <v>0</v>
      </c>
    </row>
    <row r="3801" spans="1:4" x14ac:dyDescent="0.25">
      <c r="A3801" t="s">
        <v>3801</v>
      </c>
      <c r="B3801" t="s">
        <v>5396</v>
      </c>
      <c r="C3801">
        <f>IFERROR(VLOOKUP(A3801,[1]long_asparaginases!$A$4:$B$2227,2,FALSE),0)</f>
        <v>2</v>
      </c>
      <c r="D3801">
        <f>IFERROR(VLOOKUP(A3801,[1]short_asparaginases_strict!$A$4:$B$160,2,FALSE),0)</f>
        <v>0</v>
      </c>
    </row>
    <row r="3802" spans="1:4" x14ac:dyDescent="0.25">
      <c r="A3802" t="s">
        <v>3802</v>
      </c>
      <c r="B3802" t="s">
        <v>5396</v>
      </c>
      <c r="C3802">
        <f>IFERROR(VLOOKUP(A3802,[1]long_asparaginases!$A$4:$B$2227,2,FALSE),0)</f>
        <v>2</v>
      </c>
      <c r="D3802">
        <f>IFERROR(VLOOKUP(A3802,[1]short_asparaginases_strict!$A$4:$B$160,2,FALSE),0)</f>
        <v>0</v>
      </c>
    </row>
    <row r="3803" spans="1:4" x14ac:dyDescent="0.25">
      <c r="A3803" t="s">
        <v>3803</v>
      </c>
      <c r="B3803" t="s">
        <v>5396</v>
      </c>
      <c r="C3803">
        <f>IFERROR(VLOOKUP(A3803,[1]long_asparaginases!$A$4:$B$2227,2,FALSE),0)</f>
        <v>1</v>
      </c>
      <c r="D3803">
        <f>IFERROR(VLOOKUP(A3803,[1]short_asparaginases_strict!$A$4:$B$160,2,FALSE),0)</f>
        <v>0</v>
      </c>
    </row>
    <row r="3804" spans="1:4" x14ac:dyDescent="0.25">
      <c r="A3804" t="s">
        <v>3804</v>
      </c>
      <c r="B3804" t="s">
        <v>5396</v>
      </c>
      <c r="C3804">
        <f>IFERROR(VLOOKUP(A3804,[1]long_asparaginases!$A$4:$B$2227,2,FALSE),0)</f>
        <v>2</v>
      </c>
      <c r="D3804">
        <f>IFERROR(VLOOKUP(A3804,[1]short_asparaginases_strict!$A$4:$B$160,2,FALSE),0)</f>
        <v>0</v>
      </c>
    </row>
    <row r="3805" spans="1:4" x14ac:dyDescent="0.25">
      <c r="A3805" t="s">
        <v>3805</v>
      </c>
      <c r="B3805" t="s">
        <v>5396</v>
      </c>
      <c r="C3805">
        <f>IFERROR(VLOOKUP(A3805,[1]long_asparaginases!$A$4:$B$2227,2,FALSE),0)</f>
        <v>2</v>
      </c>
      <c r="D3805">
        <f>IFERROR(VLOOKUP(A3805,[1]short_asparaginases_strict!$A$4:$B$160,2,FALSE),0)</f>
        <v>0</v>
      </c>
    </row>
    <row r="3806" spans="1:4" x14ac:dyDescent="0.25">
      <c r="A3806" t="s">
        <v>3806</v>
      </c>
      <c r="B3806" t="s">
        <v>5396</v>
      </c>
      <c r="C3806">
        <f>IFERROR(VLOOKUP(A3806,[1]long_asparaginases!$A$4:$B$2227,2,FALSE),0)</f>
        <v>2</v>
      </c>
      <c r="D3806">
        <f>IFERROR(VLOOKUP(A3806,[1]short_asparaginases_strict!$A$4:$B$160,2,FALSE),0)</f>
        <v>0</v>
      </c>
    </row>
    <row r="3807" spans="1:4" x14ac:dyDescent="0.25">
      <c r="A3807" t="s">
        <v>3807</v>
      </c>
      <c r="B3807" t="s">
        <v>5396</v>
      </c>
      <c r="C3807">
        <f>IFERROR(VLOOKUP(A3807,[1]long_asparaginases!$A$4:$B$2227,2,FALSE),0)</f>
        <v>2</v>
      </c>
      <c r="D3807">
        <f>IFERROR(VLOOKUP(A3807,[1]short_asparaginases_strict!$A$4:$B$160,2,FALSE),0)</f>
        <v>0</v>
      </c>
    </row>
    <row r="3808" spans="1:4" x14ac:dyDescent="0.25">
      <c r="A3808" t="s">
        <v>3808</v>
      </c>
      <c r="B3808" t="s">
        <v>5396</v>
      </c>
      <c r="C3808">
        <f>IFERROR(VLOOKUP(A3808,[1]long_asparaginases!$A$4:$B$2227,2,FALSE),0)</f>
        <v>2</v>
      </c>
      <c r="D3808">
        <f>IFERROR(VLOOKUP(A3808,[1]short_asparaginases_strict!$A$4:$B$160,2,FALSE),0)</f>
        <v>0</v>
      </c>
    </row>
    <row r="3809" spans="1:4" x14ac:dyDescent="0.25">
      <c r="A3809" t="s">
        <v>3809</v>
      </c>
      <c r="B3809" t="s">
        <v>5396</v>
      </c>
      <c r="C3809">
        <f>IFERROR(VLOOKUP(A3809,[1]long_asparaginases!$A$4:$B$2227,2,FALSE),0)</f>
        <v>2</v>
      </c>
      <c r="D3809">
        <f>IFERROR(VLOOKUP(A3809,[1]short_asparaginases_strict!$A$4:$B$160,2,FALSE),0)</f>
        <v>0</v>
      </c>
    </row>
    <row r="3810" spans="1:4" x14ac:dyDescent="0.25">
      <c r="A3810" t="s">
        <v>3810</v>
      </c>
      <c r="B3810" t="s">
        <v>5396</v>
      </c>
      <c r="C3810">
        <f>IFERROR(VLOOKUP(A3810,[1]long_asparaginases!$A$4:$B$2227,2,FALSE),0)</f>
        <v>2</v>
      </c>
      <c r="D3810">
        <f>IFERROR(VLOOKUP(A3810,[1]short_asparaginases_strict!$A$4:$B$160,2,FALSE),0)</f>
        <v>0</v>
      </c>
    </row>
    <row r="3811" spans="1:4" x14ac:dyDescent="0.25">
      <c r="A3811" t="s">
        <v>3811</v>
      </c>
      <c r="B3811" t="s">
        <v>5396</v>
      </c>
      <c r="C3811">
        <f>IFERROR(VLOOKUP(A3811,[1]long_asparaginases!$A$4:$B$2227,2,FALSE),0)</f>
        <v>2</v>
      </c>
      <c r="D3811">
        <f>IFERROR(VLOOKUP(A3811,[1]short_asparaginases_strict!$A$4:$B$160,2,FALSE),0)</f>
        <v>0</v>
      </c>
    </row>
    <row r="3812" spans="1:4" x14ac:dyDescent="0.25">
      <c r="A3812" t="s">
        <v>3812</v>
      </c>
      <c r="B3812" t="s">
        <v>5396</v>
      </c>
      <c r="C3812">
        <f>IFERROR(VLOOKUP(A3812,[1]long_asparaginases!$A$4:$B$2227,2,FALSE),0)</f>
        <v>2</v>
      </c>
      <c r="D3812">
        <f>IFERROR(VLOOKUP(A3812,[1]short_asparaginases_strict!$A$4:$B$160,2,FALSE),0)</f>
        <v>0</v>
      </c>
    </row>
    <row r="3813" spans="1:4" x14ac:dyDescent="0.25">
      <c r="A3813" t="s">
        <v>3813</v>
      </c>
      <c r="B3813" t="s">
        <v>5396</v>
      </c>
      <c r="C3813">
        <f>IFERROR(VLOOKUP(A3813,[1]long_asparaginases!$A$4:$B$2227,2,FALSE),0)</f>
        <v>2</v>
      </c>
      <c r="D3813">
        <f>IFERROR(VLOOKUP(A3813,[1]short_asparaginases_strict!$A$4:$B$160,2,FALSE),0)</f>
        <v>0</v>
      </c>
    </row>
    <row r="3814" spans="1:4" x14ac:dyDescent="0.25">
      <c r="A3814" t="s">
        <v>3814</v>
      </c>
      <c r="B3814" t="s">
        <v>5396</v>
      </c>
      <c r="C3814">
        <f>IFERROR(VLOOKUP(A3814,[1]long_asparaginases!$A$4:$B$2227,2,FALSE),0)</f>
        <v>2</v>
      </c>
      <c r="D3814">
        <f>IFERROR(VLOOKUP(A3814,[1]short_asparaginases_strict!$A$4:$B$160,2,FALSE),0)</f>
        <v>0</v>
      </c>
    </row>
    <row r="3815" spans="1:4" x14ac:dyDescent="0.25">
      <c r="A3815" t="s">
        <v>3815</v>
      </c>
      <c r="B3815" t="s">
        <v>5396</v>
      </c>
      <c r="C3815">
        <f>IFERROR(VLOOKUP(A3815,[1]long_asparaginases!$A$4:$B$2227,2,FALSE),0)</f>
        <v>2</v>
      </c>
      <c r="D3815">
        <f>IFERROR(VLOOKUP(A3815,[1]short_asparaginases_strict!$A$4:$B$160,2,FALSE),0)</f>
        <v>0</v>
      </c>
    </row>
    <row r="3816" spans="1:4" x14ac:dyDescent="0.25">
      <c r="A3816" t="s">
        <v>3816</v>
      </c>
      <c r="B3816" t="s">
        <v>5396</v>
      </c>
      <c r="C3816">
        <f>IFERROR(VLOOKUP(A3816,[1]long_asparaginases!$A$4:$B$2227,2,FALSE),0)</f>
        <v>2</v>
      </c>
      <c r="D3816">
        <f>IFERROR(VLOOKUP(A3816,[1]short_asparaginases_strict!$A$4:$B$160,2,FALSE),0)</f>
        <v>0</v>
      </c>
    </row>
    <row r="3817" spans="1:4" x14ac:dyDescent="0.25">
      <c r="A3817" t="s">
        <v>3817</v>
      </c>
      <c r="B3817" t="s">
        <v>5396</v>
      </c>
      <c r="C3817">
        <f>IFERROR(VLOOKUP(A3817,[1]long_asparaginases!$A$4:$B$2227,2,FALSE),0)</f>
        <v>2</v>
      </c>
      <c r="D3817">
        <f>IFERROR(VLOOKUP(A3817,[1]short_asparaginases_strict!$A$4:$B$160,2,FALSE),0)</f>
        <v>0</v>
      </c>
    </row>
    <row r="3818" spans="1:4" x14ac:dyDescent="0.25">
      <c r="A3818" t="s">
        <v>3818</v>
      </c>
      <c r="B3818" t="s">
        <v>5396</v>
      </c>
      <c r="C3818">
        <f>IFERROR(VLOOKUP(A3818,[1]long_asparaginases!$A$4:$B$2227,2,FALSE),0)</f>
        <v>2</v>
      </c>
      <c r="D3818">
        <f>IFERROR(VLOOKUP(A3818,[1]short_asparaginases_strict!$A$4:$B$160,2,FALSE),0)</f>
        <v>0</v>
      </c>
    </row>
    <row r="3819" spans="1:4" x14ac:dyDescent="0.25">
      <c r="A3819" t="s">
        <v>3819</v>
      </c>
      <c r="B3819" t="s">
        <v>5396</v>
      </c>
      <c r="C3819">
        <f>IFERROR(VLOOKUP(A3819,[1]long_asparaginases!$A$4:$B$2227,2,FALSE),0)</f>
        <v>2</v>
      </c>
      <c r="D3819">
        <f>IFERROR(VLOOKUP(A3819,[1]short_asparaginases_strict!$A$4:$B$160,2,FALSE),0)</f>
        <v>0</v>
      </c>
    </row>
    <row r="3820" spans="1:4" x14ac:dyDescent="0.25">
      <c r="A3820" t="s">
        <v>3820</v>
      </c>
      <c r="B3820" t="s">
        <v>5396</v>
      </c>
      <c r="C3820">
        <f>IFERROR(VLOOKUP(A3820,[1]long_asparaginases!$A$4:$B$2227,2,FALSE),0)</f>
        <v>2</v>
      </c>
      <c r="D3820">
        <f>IFERROR(VLOOKUP(A3820,[1]short_asparaginases_strict!$A$4:$B$160,2,FALSE),0)</f>
        <v>0</v>
      </c>
    </row>
    <row r="3821" spans="1:4" x14ac:dyDescent="0.25">
      <c r="A3821" t="s">
        <v>3821</v>
      </c>
      <c r="B3821" t="s">
        <v>5396</v>
      </c>
      <c r="C3821">
        <f>IFERROR(VLOOKUP(A3821,[1]long_asparaginases!$A$4:$B$2227,2,FALSE),0)</f>
        <v>2</v>
      </c>
      <c r="D3821">
        <f>IFERROR(VLOOKUP(A3821,[1]short_asparaginases_strict!$A$4:$B$160,2,FALSE),0)</f>
        <v>0</v>
      </c>
    </row>
    <row r="3822" spans="1:4" x14ac:dyDescent="0.25">
      <c r="A3822" t="s">
        <v>3822</v>
      </c>
      <c r="B3822" t="s">
        <v>5397</v>
      </c>
      <c r="C3822">
        <f>IFERROR(VLOOKUP(A3822,[1]long_asparaginases!$A$4:$B$2227,2,FALSE),0)</f>
        <v>2</v>
      </c>
      <c r="D3822">
        <f>IFERROR(VLOOKUP(A3822,[1]short_asparaginases_strict!$A$4:$B$160,2,FALSE),0)</f>
        <v>0</v>
      </c>
    </row>
    <row r="3823" spans="1:4" x14ac:dyDescent="0.25">
      <c r="A3823" t="s">
        <v>3823</v>
      </c>
      <c r="B3823" t="s">
        <v>5397</v>
      </c>
      <c r="C3823">
        <f>IFERROR(VLOOKUP(A3823,[1]long_asparaginases!$A$4:$B$2227,2,FALSE),0)</f>
        <v>2</v>
      </c>
      <c r="D3823">
        <f>IFERROR(VLOOKUP(A3823,[1]short_asparaginases_strict!$A$4:$B$160,2,FALSE),0)</f>
        <v>0</v>
      </c>
    </row>
    <row r="3824" spans="1:4" x14ac:dyDescent="0.25">
      <c r="A3824" t="s">
        <v>3824</v>
      </c>
      <c r="B3824" t="s">
        <v>5397</v>
      </c>
      <c r="C3824">
        <f>IFERROR(VLOOKUP(A3824,[1]long_asparaginases!$A$4:$B$2227,2,FALSE),0)</f>
        <v>2</v>
      </c>
      <c r="D3824">
        <f>IFERROR(VLOOKUP(A3824,[1]short_asparaginases_strict!$A$4:$B$160,2,FALSE),0)</f>
        <v>0</v>
      </c>
    </row>
    <row r="3825" spans="1:4" x14ac:dyDescent="0.25">
      <c r="A3825" t="s">
        <v>3825</v>
      </c>
      <c r="B3825" t="s">
        <v>5397</v>
      </c>
      <c r="C3825">
        <f>IFERROR(VLOOKUP(A3825,[1]long_asparaginases!$A$4:$B$2227,2,FALSE),0)</f>
        <v>2</v>
      </c>
      <c r="D3825">
        <f>IFERROR(VLOOKUP(A3825,[1]short_asparaginases_strict!$A$4:$B$160,2,FALSE),0)</f>
        <v>0</v>
      </c>
    </row>
    <row r="3826" spans="1:4" x14ac:dyDescent="0.25">
      <c r="A3826" t="s">
        <v>3826</v>
      </c>
      <c r="B3826" t="s">
        <v>5397</v>
      </c>
      <c r="C3826">
        <f>IFERROR(VLOOKUP(A3826,[1]long_asparaginases!$A$4:$B$2227,2,FALSE),0)</f>
        <v>2</v>
      </c>
      <c r="D3826">
        <f>IFERROR(VLOOKUP(A3826,[1]short_asparaginases_strict!$A$4:$B$160,2,FALSE),0)</f>
        <v>0</v>
      </c>
    </row>
    <row r="3827" spans="1:4" x14ac:dyDescent="0.25">
      <c r="A3827" t="s">
        <v>3827</v>
      </c>
      <c r="B3827" t="s">
        <v>5397</v>
      </c>
      <c r="C3827">
        <f>IFERROR(VLOOKUP(A3827,[1]long_asparaginases!$A$4:$B$2227,2,FALSE),0)</f>
        <v>2</v>
      </c>
      <c r="D3827">
        <f>IFERROR(VLOOKUP(A3827,[1]short_asparaginases_strict!$A$4:$B$160,2,FALSE),0)</f>
        <v>0</v>
      </c>
    </row>
    <row r="3828" spans="1:4" x14ac:dyDescent="0.25">
      <c r="A3828" t="s">
        <v>3828</v>
      </c>
      <c r="B3828" t="s">
        <v>5397</v>
      </c>
      <c r="C3828">
        <f>IFERROR(VLOOKUP(A3828,[1]long_asparaginases!$A$4:$B$2227,2,FALSE),0)</f>
        <v>2</v>
      </c>
      <c r="D3828">
        <f>IFERROR(VLOOKUP(A3828,[1]short_asparaginases_strict!$A$4:$B$160,2,FALSE),0)</f>
        <v>0</v>
      </c>
    </row>
    <row r="3829" spans="1:4" x14ac:dyDescent="0.25">
      <c r="A3829" t="s">
        <v>3829</v>
      </c>
      <c r="B3829" t="s">
        <v>5397</v>
      </c>
      <c r="C3829">
        <f>IFERROR(VLOOKUP(A3829,[1]long_asparaginases!$A$4:$B$2227,2,FALSE),0)</f>
        <v>2</v>
      </c>
      <c r="D3829">
        <f>IFERROR(VLOOKUP(A3829,[1]short_asparaginases_strict!$A$4:$B$160,2,FALSE),0)</f>
        <v>0</v>
      </c>
    </row>
    <row r="3830" spans="1:4" x14ac:dyDescent="0.25">
      <c r="A3830" t="s">
        <v>3830</v>
      </c>
      <c r="B3830" t="s">
        <v>5397</v>
      </c>
      <c r="C3830">
        <f>IFERROR(VLOOKUP(A3830,[1]long_asparaginases!$A$4:$B$2227,2,FALSE),0)</f>
        <v>2</v>
      </c>
      <c r="D3830">
        <f>IFERROR(VLOOKUP(A3830,[1]short_asparaginases_strict!$A$4:$B$160,2,FALSE),0)</f>
        <v>0</v>
      </c>
    </row>
    <row r="3831" spans="1:4" x14ac:dyDescent="0.25">
      <c r="A3831" t="s">
        <v>3831</v>
      </c>
      <c r="B3831" t="s">
        <v>5397</v>
      </c>
      <c r="C3831">
        <f>IFERROR(VLOOKUP(A3831,[1]long_asparaginases!$A$4:$B$2227,2,FALSE),0)</f>
        <v>2</v>
      </c>
      <c r="D3831">
        <f>IFERROR(VLOOKUP(A3831,[1]short_asparaginases_strict!$A$4:$B$160,2,FALSE),0)</f>
        <v>0</v>
      </c>
    </row>
    <row r="3832" spans="1:4" x14ac:dyDescent="0.25">
      <c r="A3832" t="s">
        <v>3832</v>
      </c>
      <c r="B3832" t="s">
        <v>5397</v>
      </c>
      <c r="C3832">
        <f>IFERROR(VLOOKUP(A3832,[1]long_asparaginases!$A$4:$B$2227,2,FALSE),0)</f>
        <v>2</v>
      </c>
      <c r="D3832">
        <f>IFERROR(VLOOKUP(A3832,[1]short_asparaginases_strict!$A$4:$B$160,2,FALSE),0)</f>
        <v>0</v>
      </c>
    </row>
    <row r="3833" spans="1:4" x14ac:dyDescent="0.25">
      <c r="A3833" t="s">
        <v>3833</v>
      </c>
      <c r="B3833" t="s">
        <v>5397</v>
      </c>
      <c r="C3833">
        <f>IFERROR(VLOOKUP(A3833,[1]long_asparaginases!$A$4:$B$2227,2,FALSE),0)</f>
        <v>2</v>
      </c>
      <c r="D3833">
        <f>IFERROR(VLOOKUP(A3833,[1]short_asparaginases_strict!$A$4:$B$160,2,FALSE),0)</f>
        <v>0</v>
      </c>
    </row>
    <row r="3834" spans="1:4" x14ac:dyDescent="0.25">
      <c r="A3834" t="s">
        <v>3834</v>
      </c>
      <c r="B3834" t="s">
        <v>5398</v>
      </c>
      <c r="C3834">
        <f>IFERROR(VLOOKUP(A3834,[1]long_asparaginases!$A$4:$B$2227,2,FALSE),0)</f>
        <v>2</v>
      </c>
      <c r="D3834">
        <f>IFERROR(VLOOKUP(A3834,[1]short_asparaginases_strict!$A$4:$B$160,2,FALSE),0)</f>
        <v>0</v>
      </c>
    </row>
    <row r="3835" spans="1:4" x14ac:dyDescent="0.25">
      <c r="A3835" t="s">
        <v>3835</v>
      </c>
      <c r="B3835" t="s">
        <v>5399</v>
      </c>
      <c r="C3835">
        <f>IFERROR(VLOOKUP(A3835,[1]long_asparaginases!$A$4:$B$2227,2,FALSE),0)</f>
        <v>2</v>
      </c>
      <c r="D3835">
        <f>IFERROR(VLOOKUP(A3835,[1]short_asparaginases_strict!$A$4:$B$160,2,FALSE),0)</f>
        <v>0</v>
      </c>
    </row>
    <row r="3836" spans="1:4" x14ac:dyDescent="0.25">
      <c r="A3836" t="s">
        <v>3836</v>
      </c>
      <c r="B3836" t="s">
        <v>5399</v>
      </c>
      <c r="C3836">
        <f>IFERROR(VLOOKUP(A3836,[1]long_asparaginases!$A$4:$B$2227,2,FALSE),0)</f>
        <v>2</v>
      </c>
      <c r="D3836">
        <f>IFERROR(VLOOKUP(A3836,[1]short_asparaginases_strict!$A$4:$B$160,2,FALSE),0)</f>
        <v>0</v>
      </c>
    </row>
    <row r="3837" spans="1:4" x14ac:dyDescent="0.25">
      <c r="A3837" t="s">
        <v>3837</v>
      </c>
      <c r="B3837" t="s">
        <v>5400</v>
      </c>
      <c r="C3837">
        <f>IFERROR(VLOOKUP(A3837,[1]long_asparaginases!$A$4:$B$2227,2,FALSE),0)</f>
        <v>1</v>
      </c>
      <c r="D3837">
        <f>IFERROR(VLOOKUP(A3837,[1]short_asparaginases_strict!$A$4:$B$160,2,FALSE),0)</f>
        <v>0</v>
      </c>
    </row>
    <row r="3838" spans="1:4" x14ac:dyDescent="0.25">
      <c r="A3838" t="s">
        <v>3838</v>
      </c>
      <c r="B3838" t="s">
        <v>5401</v>
      </c>
      <c r="C3838">
        <f>IFERROR(VLOOKUP(A3838,[1]long_asparaginases!$A$4:$B$2227,2,FALSE),0)</f>
        <v>1</v>
      </c>
      <c r="D3838">
        <f>IFERROR(VLOOKUP(A3838,[1]short_asparaginases_strict!$A$4:$B$160,2,FALSE),0)</f>
        <v>1</v>
      </c>
    </row>
    <row r="3839" spans="1:4" x14ac:dyDescent="0.25">
      <c r="A3839" t="s">
        <v>3839</v>
      </c>
      <c r="B3839" t="s">
        <v>5402</v>
      </c>
      <c r="C3839">
        <f>IFERROR(VLOOKUP(A3839,[1]long_asparaginases!$A$4:$B$2227,2,FALSE),0)</f>
        <v>1</v>
      </c>
      <c r="D3839">
        <f>IFERROR(VLOOKUP(A3839,[1]short_asparaginases_strict!$A$4:$B$160,2,FALSE),0)</f>
        <v>0</v>
      </c>
    </row>
    <row r="3840" spans="1:4" x14ac:dyDescent="0.25">
      <c r="A3840" t="s">
        <v>3840</v>
      </c>
      <c r="B3840" t="s">
        <v>5402</v>
      </c>
      <c r="C3840">
        <f>IFERROR(VLOOKUP(A3840,[1]long_asparaginases!$A$4:$B$2227,2,FALSE),0)</f>
        <v>1</v>
      </c>
      <c r="D3840">
        <f>IFERROR(VLOOKUP(A3840,[1]short_asparaginases_strict!$A$4:$B$160,2,FALSE),0)</f>
        <v>0</v>
      </c>
    </row>
    <row r="3841" spans="1:4" x14ac:dyDescent="0.25">
      <c r="A3841" t="s">
        <v>3841</v>
      </c>
      <c r="B3841" t="s">
        <v>5402</v>
      </c>
      <c r="C3841">
        <f>IFERROR(VLOOKUP(A3841,[1]long_asparaginases!$A$4:$B$2227,2,FALSE),0)</f>
        <v>1</v>
      </c>
      <c r="D3841">
        <f>IFERROR(VLOOKUP(A3841,[1]short_asparaginases_strict!$A$4:$B$160,2,FALSE),0)</f>
        <v>0</v>
      </c>
    </row>
    <row r="3842" spans="1:4" x14ac:dyDescent="0.25">
      <c r="A3842" t="s">
        <v>3842</v>
      </c>
      <c r="B3842" t="s">
        <v>5402</v>
      </c>
      <c r="C3842">
        <f>IFERROR(VLOOKUP(A3842,[1]long_asparaginases!$A$4:$B$2227,2,FALSE),0)</f>
        <v>1</v>
      </c>
      <c r="D3842">
        <f>IFERROR(VLOOKUP(A3842,[1]short_asparaginases_strict!$A$4:$B$160,2,FALSE),0)</f>
        <v>0</v>
      </c>
    </row>
    <row r="3843" spans="1:4" x14ac:dyDescent="0.25">
      <c r="A3843" t="s">
        <v>3843</v>
      </c>
      <c r="B3843" t="s">
        <v>5402</v>
      </c>
      <c r="C3843">
        <f>IFERROR(VLOOKUP(A3843,[1]long_asparaginases!$A$4:$B$2227,2,FALSE),0)</f>
        <v>1</v>
      </c>
      <c r="D3843">
        <f>IFERROR(VLOOKUP(A3843,[1]short_asparaginases_strict!$A$4:$B$160,2,FALSE),0)</f>
        <v>0</v>
      </c>
    </row>
    <row r="3844" spans="1:4" x14ac:dyDescent="0.25">
      <c r="A3844" t="s">
        <v>3844</v>
      </c>
      <c r="B3844" t="s">
        <v>5402</v>
      </c>
      <c r="C3844">
        <f>IFERROR(VLOOKUP(A3844,[1]long_asparaginases!$A$4:$B$2227,2,FALSE),0)</f>
        <v>1</v>
      </c>
      <c r="D3844">
        <f>IFERROR(VLOOKUP(A3844,[1]short_asparaginases_strict!$A$4:$B$160,2,FALSE),0)</f>
        <v>0</v>
      </c>
    </row>
    <row r="3845" spans="1:4" x14ac:dyDescent="0.25">
      <c r="A3845" t="s">
        <v>3845</v>
      </c>
      <c r="B3845" t="s">
        <v>5402</v>
      </c>
      <c r="C3845">
        <f>IFERROR(VLOOKUP(A3845,[1]long_asparaginases!$A$4:$B$2227,2,FALSE),0)</f>
        <v>1</v>
      </c>
      <c r="D3845">
        <f>IFERROR(VLOOKUP(A3845,[1]short_asparaginases_strict!$A$4:$B$160,2,FALSE),0)</f>
        <v>0</v>
      </c>
    </row>
    <row r="3846" spans="1:4" x14ac:dyDescent="0.25">
      <c r="A3846" t="s">
        <v>3846</v>
      </c>
      <c r="B3846" t="s">
        <v>5402</v>
      </c>
      <c r="C3846">
        <f>IFERROR(VLOOKUP(A3846,[1]long_asparaginases!$A$4:$B$2227,2,FALSE),0)</f>
        <v>0</v>
      </c>
      <c r="D3846">
        <f>IFERROR(VLOOKUP(A3846,[1]short_asparaginases_strict!$A$4:$B$160,2,FALSE),0)</f>
        <v>0</v>
      </c>
    </row>
    <row r="3847" spans="1:4" x14ac:dyDescent="0.25">
      <c r="A3847" t="s">
        <v>3847</v>
      </c>
      <c r="B3847" t="s">
        <v>5403</v>
      </c>
      <c r="C3847">
        <f>IFERROR(VLOOKUP(A3847,[1]long_asparaginases!$A$4:$B$2227,2,FALSE),0)</f>
        <v>2</v>
      </c>
      <c r="D3847">
        <f>IFERROR(VLOOKUP(A3847,[1]short_asparaginases_strict!$A$4:$B$160,2,FALSE),0)</f>
        <v>0</v>
      </c>
    </row>
    <row r="3848" spans="1:4" x14ac:dyDescent="0.25">
      <c r="A3848" t="s">
        <v>3848</v>
      </c>
      <c r="B3848" t="s">
        <v>5404</v>
      </c>
      <c r="C3848">
        <f>IFERROR(VLOOKUP(A3848,[1]long_asparaginases!$A$4:$B$2227,2,FALSE),0)</f>
        <v>0</v>
      </c>
      <c r="D3848">
        <f>IFERROR(VLOOKUP(A3848,[1]short_asparaginases_strict!$A$4:$B$160,2,FALSE),0)</f>
        <v>0</v>
      </c>
    </row>
    <row r="3849" spans="1:4" x14ac:dyDescent="0.25">
      <c r="A3849" t="s">
        <v>3849</v>
      </c>
      <c r="B3849" t="s">
        <v>5405</v>
      </c>
      <c r="C3849">
        <f>IFERROR(VLOOKUP(A3849,[1]long_asparaginases!$A$4:$B$2227,2,FALSE),0)</f>
        <v>0</v>
      </c>
      <c r="D3849">
        <f>IFERROR(VLOOKUP(A3849,[1]short_asparaginases_strict!$A$4:$B$160,2,FALSE),0)</f>
        <v>0</v>
      </c>
    </row>
    <row r="3850" spans="1:4" x14ac:dyDescent="0.25">
      <c r="A3850" t="s">
        <v>3850</v>
      </c>
      <c r="B3850" t="s">
        <v>5406</v>
      </c>
      <c r="C3850">
        <f>IFERROR(VLOOKUP(A3850,[1]long_asparaginases!$A$4:$B$2227,2,FALSE),0)</f>
        <v>0</v>
      </c>
      <c r="D3850">
        <f>IFERROR(VLOOKUP(A3850,[1]short_asparaginases_strict!$A$4:$B$160,2,FALSE),0)</f>
        <v>0</v>
      </c>
    </row>
    <row r="3851" spans="1:4" x14ac:dyDescent="0.25">
      <c r="A3851" t="s">
        <v>3851</v>
      </c>
      <c r="B3851" t="s">
        <v>5407</v>
      </c>
      <c r="C3851">
        <f>IFERROR(VLOOKUP(A3851,[1]long_asparaginases!$A$4:$B$2227,2,FALSE),0)</f>
        <v>0</v>
      </c>
      <c r="D3851">
        <f>IFERROR(VLOOKUP(A3851,[1]short_asparaginases_strict!$A$4:$B$160,2,FALSE),0)</f>
        <v>0</v>
      </c>
    </row>
    <row r="3852" spans="1:4" x14ac:dyDescent="0.25">
      <c r="A3852" t="s">
        <v>3852</v>
      </c>
      <c r="B3852" t="s">
        <v>5408</v>
      </c>
      <c r="C3852">
        <f>IFERROR(VLOOKUP(A3852,[1]long_asparaginases!$A$4:$B$2227,2,FALSE),0)</f>
        <v>1</v>
      </c>
      <c r="D3852">
        <f>IFERROR(VLOOKUP(A3852,[1]short_asparaginases_strict!$A$4:$B$160,2,FALSE),0)</f>
        <v>0</v>
      </c>
    </row>
    <row r="3853" spans="1:4" x14ac:dyDescent="0.25">
      <c r="A3853" t="s">
        <v>3853</v>
      </c>
      <c r="B3853" t="s">
        <v>5409</v>
      </c>
      <c r="C3853">
        <f>IFERROR(VLOOKUP(A3853,[1]long_asparaginases!$A$4:$B$2227,2,FALSE),0)</f>
        <v>0</v>
      </c>
      <c r="D3853">
        <f>IFERROR(VLOOKUP(A3853,[1]short_asparaginases_strict!$A$4:$B$160,2,FALSE),0)</f>
        <v>0</v>
      </c>
    </row>
    <row r="3854" spans="1:4" x14ac:dyDescent="0.25">
      <c r="A3854" t="s">
        <v>3854</v>
      </c>
      <c r="B3854" t="s">
        <v>5409</v>
      </c>
      <c r="C3854">
        <f>IFERROR(VLOOKUP(A3854,[1]long_asparaginases!$A$4:$B$2227,2,FALSE),0)</f>
        <v>0</v>
      </c>
      <c r="D3854">
        <f>IFERROR(VLOOKUP(A3854,[1]short_asparaginases_strict!$A$4:$B$160,2,FALSE),0)</f>
        <v>0</v>
      </c>
    </row>
    <row r="3855" spans="1:4" x14ac:dyDescent="0.25">
      <c r="A3855" t="s">
        <v>3855</v>
      </c>
      <c r="B3855" t="s">
        <v>5410</v>
      </c>
      <c r="C3855">
        <f>IFERROR(VLOOKUP(A3855,[1]long_asparaginases!$A$4:$B$2227,2,FALSE),0)</f>
        <v>1</v>
      </c>
      <c r="D3855">
        <f>IFERROR(VLOOKUP(A3855,[1]short_asparaginases_strict!$A$4:$B$160,2,FALSE),0)</f>
        <v>0</v>
      </c>
    </row>
    <row r="3856" spans="1:4" x14ac:dyDescent="0.25">
      <c r="A3856" t="s">
        <v>3856</v>
      </c>
      <c r="B3856" t="s">
        <v>5411</v>
      </c>
      <c r="C3856">
        <f>IFERROR(VLOOKUP(A3856,[1]long_asparaginases!$A$4:$B$2227,2,FALSE),0)</f>
        <v>0</v>
      </c>
      <c r="D3856">
        <f>IFERROR(VLOOKUP(A3856,[1]short_asparaginases_strict!$A$4:$B$160,2,FALSE),0)</f>
        <v>0</v>
      </c>
    </row>
    <row r="3857" spans="1:4" x14ac:dyDescent="0.25">
      <c r="A3857" t="s">
        <v>3857</v>
      </c>
      <c r="B3857" t="s">
        <v>5412</v>
      </c>
      <c r="C3857">
        <f>IFERROR(VLOOKUP(A3857,[1]long_asparaginases!$A$4:$B$2227,2,FALSE),0)</f>
        <v>1</v>
      </c>
      <c r="D3857">
        <f>IFERROR(VLOOKUP(A3857,[1]short_asparaginases_strict!$A$4:$B$160,2,FALSE),0)</f>
        <v>0</v>
      </c>
    </row>
    <row r="3858" spans="1:4" x14ac:dyDescent="0.25">
      <c r="A3858" t="s">
        <v>3858</v>
      </c>
      <c r="B3858" t="s">
        <v>5412</v>
      </c>
      <c r="C3858">
        <f>IFERROR(VLOOKUP(A3858,[1]long_asparaginases!$A$4:$B$2227,2,FALSE),0)</f>
        <v>1</v>
      </c>
      <c r="D3858">
        <f>IFERROR(VLOOKUP(A3858,[1]short_asparaginases_strict!$A$4:$B$160,2,FALSE),0)</f>
        <v>0</v>
      </c>
    </row>
    <row r="3859" spans="1:4" x14ac:dyDescent="0.25">
      <c r="A3859" t="s">
        <v>3859</v>
      </c>
      <c r="B3859" t="s">
        <v>5413</v>
      </c>
      <c r="C3859">
        <f>IFERROR(VLOOKUP(A3859,[1]long_asparaginases!$A$4:$B$2227,2,FALSE),0)</f>
        <v>1</v>
      </c>
      <c r="D3859">
        <f>IFERROR(VLOOKUP(A3859,[1]short_asparaginases_strict!$A$4:$B$160,2,FALSE),0)</f>
        <v>0</v>
      </c>
    </row>
    <row r="3860" spans="1:4" x14ac:dyDescent="0.25">
      <c r="A3860" t="s">
        <v>3860</v>
      </c>
      <c r="B3860" t="s">
        <v>5414</v>
      </c>
      <c r="C3860">
        <f>IFERROR(VLOOKUP(A3860,[1]long_asparaginases!$A$4:$B$2227,2,FALSE),0)</f>
        <v>1</v>
      </c>
      <c r="D3860">
        <f>IFERROR(VLOOKUP(A3860,[1]short_asparaginases_strict!$A$4:$B$160,2,FALSE),0)</f>
        <v>0</v>
      </c>
    </row>
    <row r="3861" spans="1:4" x14ac:dyDescent="0.25">
      <c r="A3861" t="s">
        <v>3861</v>
      </c>
      <c r="B3861" t="s">
        <v>5415</v>
      </c>
      <c r="C3861">
        <f>IFERROR(VLOOKUP(A3861,[1]long_asparaginases!$A$4:$B$2227,2,FALSE),0)</f>
        <v>0</v>
      </c>
      <c r="D3861">
        <f>IFERROR(VLOOKUP(A3861,[1]short_asparaginases_strict!$A$4:$B$160,2,FALSE),0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embls</vt:lpstr>
    </vt:vector>
  </TitlesOfParts>
  <Company>IIMC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_adm</dc:creator>
  <cp:lastModifiedBy>matthias_adm</cp:lastModifiedBy>
  <dcterms:created xsi:type="dcterms:W3CDTF">2024-01-18T15:57:06Z</dcterms:created>
  <dcterms:modified xsi:type="dcterms:W3CDTF">2024-01-18T16:12:52Z</dcterms:modified>
</cp:coreProperties>
</file>